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d2d27d3c3c7ddd9/NAT10/REVISIONS Jan 2026/Resubmission Jan 2026/UPLOADS/"/>
    </mc:Choice>
  </mc:AlternateContent>
  <xr:revisionPtr revIDLastSave="0" documentId="13_ncr:b_{EC767AF2-37FC-4C9C-A82E-FC384BE32559}" xr6:coauthVersionLast="47" xr6:coauthVersionMax="47" xr10:uidLastSave="{00000000-0000-0000-0000-000000000000}"/>
  <bookViews>
    <workbookView xWindow="-30" yWindow="3420" windowWidth="21490" windowHeight="11170" xr2:uid="{1A9BA1B9-9995-4536-A076-6D9E15F68296}"/>
  </bookViews>
  <sheets>
    <sheet name="proteinGroups" sheetId="1" r:id="rId1"/>
    <sheet name="LFQ" sheetId="2" r:id="rId2"/>
    <sheet name="GO_collapsed categories" sheetId="4" r:id="rId3"/>
    <sheet name="LFQ Log10 converted value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77" uniqueCount="5297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IgG</t>
  </si>
  <si>
    <t>Razor + unique peptides 850</t>
  </si>
  <si>
    <t>Razor + unique peptides IgG</t>
  </si>
  <si>
    <t>Unique peptides IgG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Sequence coverage IgG [%]</t>
  </si>
  <si>
    <t>Intensity</t>
  </si>
  <si>
    <t>Intensity IgG</t>
  </si>
  <si>
    <t>iBAQ</t>
  </si>
  <si>
    <t>iBAQ IgG</t>
  </si>
  <si>
    <t>LFQ intensity IgG</t>
  </si>
  <si>
    <t>MS/MS count IgG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A0A075B6I1</t>
  </si>
  <si>
    <t>IGLV4-60</t>
  </si>
  <si>
    <t>sp|A0A075B6I1|LV460_HUMAN Immunoglobulin lambda variable 4-60 OS=Homo sapiens (Human) OX=9606 GN=IGLV4-60 PE=3 SV=1</t>
  </si>
  <si>
    <t>1930;1931;1932</t>
  </si>
  <si>
    <t>2044;2045;2046;2047</t>
  </si>
  <si>
    <t>P80748;A0A075B6K5;A0A075B6K2</t>
  </si>
  <si>
    <t>2;2;1</t>
  </si>
  <si>
    <t>Ig lambda chain V-III region LOI</t>
  </si>
  <si>
    <t>IGLV3-9;IGLV3-12</t>
  </si>
  <si>
    <t>sp|P80748|LV321_HUMAN Immunoglobulin lambda variable 3-21 OS=Homo sapiens (Human) OX=9606 GN=IGLV3-21 PE=1 SV=2;sp|A0A075B6K5|LV39_HUMAN Immunoglobulin lambda variable 3-9 OS=Homo sapiens (Human) OX=9606 GN=IGLV3-9 PE=3 SV=1;sp|A0A075B6K2|LV312_HUMAN Immun</t>
  </si>
  <si>
    <t>117;115;115</t>
  </si>
  <si>
    <t>827;1303</t>
  </si>
  <si>
    <t>True;True</t>
  </si>
  <si>
    <t>889;1390</t>
  </si>
  <si>
    <t>1929;3092</t>
  </si>
  <si>
    <t>2043;3299</t>
  </si>
  <si>
    <t>A2NJV5;A0A0A0MRZ7;A0A075B6S6;A0A075B6S2;A0A075B6P5;A0A087WW87;P06310;P01615;P01614</t>
  </si>
  <si>
    <t>1;1;1;1;1;1;1;1;1</t>
  </si>
  <si>
    <t>Ig kappa chain V-II region RPMI 6410;Ig kappa chain V-II region FR;Ig kappa chain V-II region Cum</t>
  </si>
  <si>
    <t>IGKV A18;IGKV2D-26;IGKV2D-30;IGKV2D-29;IGKV2D-28;IGKV2-40</t>
  </si>
  <si>
    <t>sp|A2NJV5|KV229_HUMAN Immunoglobulin kappa variable 2-29 OS=Homo sapiens (Human) OX=9606 GN=IGKV2-29 PE=3 SV=2;sp|A0A0A0MRZ7|KVD26_HUMAN Immunoglobulin kappa variable 2D-26 OS=Homo sapiens (Human) OX=9606 GN=IGKV2D-26 PE=3 SV=1;sp|A0A075B6S6|KVD30_HUMAN Im</t>
  </si>
  <si>
    <t>120;120;120;120;120;121;120;120;121</t>
  </si>
  <si>
    <t>A0A075B7B8</t>
  </si>
  <si>
    <t>IGHV3OR16-12</t>
  </si>
  <si>
    <t>tr|A0A075B7B8|A0A075B7B8_HUMAN IGv domain-containing protein (Fragment) OS=Homo sapiens (Human) OX=9606 GN=IGHV3OR16-12 PE=1 SV=1</t>
  </si>
  <si>
    <t>1961;2750</t>
  </si>
  <si>
    <t>False;True</t>
  </si>
  <si>
    <t>2104;2940</t>
  </si>
  <si>
    <t>4715;6839</t>
  </si>
  <si>
    <t>5045;7342</t>
  </si>
  <si>
    <t>A0A0A0MT36;A0A0C4DH26</t>
  </si>
  <si>
    <t>1;1</t>
  </si>
  <si>
    <t>IGKV6D-21;IGKV6D-41</t>
  </si>
  <si>
    <t>sp|A0A0A0MT36|KVD21_HUMAN Immunoglobulin kappa variable 6D-21 OS=Homo sapiens (Human) OX=9606 GN=IGKV6D-21 PE=3 SV=1;sp|A0A0C4DH26|KVD41_HUMAN Probable non-functional immunoglobulin kappa variable 6D-41 OS=Homo sapiens (Human) OX=9606 GN=IGKV6D-41 PE=1 SV=</t>
  </si>
  <si>
    <t>114;115</t>
  </si>
  <si>
    <t>3751;3752;3753;3754</t>
  </si>
  <si>
    <t>4001;4002;4003;4004</t>
  </si>
  <si>
    <t>A0A0B4J1V1;P01780;P01763;P01762;A0A075B7F0;A0A0C4DH32;A0A0J9YVY3;A0A0B4J1X8;P01766</t>
  </si>
  <si>
    <t>2;2;2;2;1;1;1;1;1</t>
  </si>
  <si>
    <t>0;0;0;0;0;0;0;0;0</t>
  </si>
  <si>
    <t>Ig heavy chain V-III region JON;Ig heavy chain V-III region WEA;Ig heavy chain V-III region TRO;Ig heavy chain V-III region BRO</t>
  </si>
  <si>
    <t>IGHV3-21;IGHV3OR16-10;IGHV3-20;IGHV3-43</t>
  </si>
  <si>
    <t>sp|A0A0B4J1V1|HV321_HUMAN Immunoglobulin heavy variable 3-21 OS=Homo sapiens (Human) OX=9606 GN=IGHV3-21 PE=1 SV=1;sp|P01780|HV307_HUMAN Immunoglobulin heavy variable 3-7 OS=Homo sapiens (Human) OX=9606 GN=IGHV3-7 PE=1 SV=2;sp|P01763|HV348_HUMAN Immunoglob</t>
  </si>
  <si>
    <t>117;117;117;117;116;117;117;118;116</t>
  </si>
  <si>
    <t>63;1948</t>
  </si>
  <si>
    <t>70;2090</t>
  </si>
  <si>
    <t>138;4689</t>
  </si>
  <si>
    <t>143;5019</t>
  </si>
  <si>
    <t>A0A0C4DH42;P0DP02;A0A0B4J1X5;P01767;P01772</t>
  </si>
  <si>
    <t>2;2;2;2;2</t>
  </si>
  <si>
    <t>1;1;1;1;1</t>
  </si>
  <si>
    <t>0;0;0;0;0</t>
  </si>
  <si>
    <t>Ig heavy chain V-III region BUT;Ig heavy chain V-III region KOL</t>
  </si>
  <si>
    <t>IGHV3-66;IGHV3-74</t>
  </si>
  <si>
    <t xml:space="preserve">sp|A0A0C4DH42|HV366_HUMAN Immunoglobulin heavy variable 3-66 OS=Homo sapiens (Human) OX=9606 GN=IGHV3-66 PE=3 SV=1;sp|P0DP02|HVC33_HUMAN Immunoglobulin heavy variable 3-30-3 OS=Homo sapiens (Human) OX=9606 GN=IGHV3-30-3 PE=3 SV=1;sp|A0A0B4J1X5|HV374_HUMAN </t>
  </si>
  <si>
    <t>116;117;117;116;117</t>
  </si>
  <si>
    <t>63;1961</t>
  </si>
  <si>
    <t>70;2104</t>
  </si>
  <si>
    <t>138;4715</t>
  </si>
  <si>
    <t>143;5045</t>
  </si>
  <si>
    <t>P0DP09;A0A0B4J2D9</t>
  </si>
  <si>
    <t>IGKV1D-13</t>
  </si>
  <si>
    <t>sp|P0DP09|KV113_HUMAN Immunoglobulin kappa variable 1-13 OS=Homo sapiens (Human) OX=9606 GN=IGKV1-13 PE=3 SV=1;sp|A0A0B4J2D9|KVD13_HUMAN Immunoglobulin kappa variable 1D-13 OS=Homo sapiens (Human) OX=9606 GN=IGKV1D-13 PE=3 SV=1</t>
  </si>
  <si>
    <t>117;117</t>
  </si>
  <si>
    <t>3757;3758;3759;3760;3761</t>
  </si>
  <si>
    <t>4007;4008;4009;4010;4011</t>
  </si>
  <si>
    <t>P0DP03;A0A0J9YY99;P01768;P01764;A0A075B7E8</t>
  </si>
  <si>
    <t>2;2;2;2;1</t>
  </si>
  <si>
    <t>1;1;1;1;0</t>
  </si>
  <si>
    <t>Ig heavy chain V-III region CAM;Ig heavy chain V-III region 23</t>
  </si>
  <si>
    <t>IGHV3-23;IGHV3OR16-13</t>
  </si>
  <si>
    <t>sp|P0DP03|HVC05_HUMAN Immunoglobulin heavy variable 3-30-5 OS=Homo sapiens (Human) OX=9606 GN=IGHV3-30-5 PE=3 SV=1;tr|A0A0J9YY99|A0A0J9YY99_HUMAN Ig-like domain-containing protein (Fragment) OS=Homo sapiens (Human) OX=9606 GN=ENSG00000282150 PE=1 SV=1;sp|P</t>
  </si>
  <si>
    <t>117;117;117;117;117</t>
  </si>
  <si>
    <t>62;1961</t>
  </si>
  <si>
    <t>True;False</t>
  </si>
  <si>
    <t>69;2104</t>
  </si>
  <si>
    <t>137;4715</t>
  </si>
  <si>
    <t>141;142;5045</t>
  </si>
  <si>
    <t>141;5045</t>
  </si>
  <si>
    <t>A0A1B0GTR4</t>
  </si>
  <si>
    <t>sp|A0A1B0GTR4|SPRR5_HUMAN Putative small proline-rich protein 5 OS=Homo sapiens (Human) OX=9606 GN=SPRR5 PE=5 SV=1</t>
  </si>
  <si>
    <t>369;2013</t>
  </si>
  <si>
    <t>398;2159</t>
  </si>
  <si>
    <t>830;4867</t>
  </si>
  <si>
    <t>876;5203</t>
  </si>
  <si>
    <t>P26639;A2RTX5</t>
  </si>
  <si>
    <t>Threonine--tRNA ligase, cytoplasmic;Probable threonine--tRNA ligase 2, cytoplasmic</t>
  </si>
  <si>
    <t>TARS;TARSL2</t>
  </si>
  <si>
    <t>sp|P26639|SYTC_HUMAN Threonine--tRNA ligase 1, cytoplasmic OS=Homo sapiens (Human) OX=9606 GN=TARS1 PE=1 SV=3;sp|A2RTX5|SYTC2_HUMAN Threonine--tRNA ligase 2, cytoplasmic OS=Homo sapiens (Human) OX=9606 GN=TARS3 PE=1 SV=1</t>
  </si>
  <si>
    <t>723;802</t>
  </si>
  <si>
    <t>A6NHR9</t>
  </si>
  <si>
    <t>Structural maintenance of chromosomes flexible hinge domain-containing protein 1</t>
  </si>
  <si>
    <t>SMCHD1</t>
  </si>
  <si>
    <t>sp|A6NHR9|SMHD1_HUMAN Structural maintenance of chromosomes flexible hinge domain-containing protein 1 OS=Homo sapiens (Human) OX=9606 GN=SMCHD1 PE=1 SV=2</t>
  </si>
  <si>
    <t>3032;3033</t>
  </si>
  <si>
    <t>3233;3234</t>
  </si>
  <si>
    <t>A8K2U0</t>
  </si>
  <si>
    <t>Alpha-2-macroglobulin-like protein 1</t>
  </si>
  <si>
    <t>A2ML1</t>
  </si>
  <si>
    <t>sp|A8K2U0|A2ML1_HUMAN Alpha-2-macroglobulin-like protein 1 OS=Homo sapiens (Human) OX=9606 GN=A2ML1 PE=1 SV=3</t>
  </si>
  <si>
    <t>108;192;284;294;295;304;414;553;635;791;818;1027;1097;1205;1323;1324;1436;1643;1723;1813;1993;2249;2384;2436;2446;2528;2531;2547;2719;2727;2904;2905;2906;2965;2978;3046;3066;3080</t>
  </si>
  <si>
    <t>True;True;True;True;True;True;True;True;True;True;True;True;True;True;True;True;True;True;True;True;True;True;True;True;True;True;True;True;True;True;True;True;True;True;True;True;True;True</t>
  </si>
  <si>
    <t>118;212;213;308;318;319;328;443;598;686;853;880;1100;1101;1172;1285;1410;1411;1412;1413;1414;1531;1752;1837;1937;1938;2138;2410;2550;2603;2604;2614;2700;2703;2719;2907;2915;3105;3106;3107;3174;3188;3257;3278;3279;3296</t>
  </si>
  <si>
    <t>228;475;476;477;478;672;691;692;693;721;925;926;1302;1471;1837;1838;1906;1907;1908;2426;2427;2595;2842;3129;3130;3131;3132;3133;3134;3135;3136;3384;3949;4081;4248;4249;4250;4819;5488;5835;5952;5953;5954;5955;5984;6192;6195;6228;6756;6757;6768;7163;7164;7165;7166;7331;7332;7360;7361;7523;7569;7570;7571;7612</t>
  </si>
  <si>
    <t>236;500;501;502;503;708;731;732;733;734;762;974;975;1371;1551;1945;1946;2020;2021;2022;2583;2584;2765;2766;3030;3337;3338;3339;3340;3341;3342;3343;3344;3610;4245;4380;4552;4553;4554;5155;5867;6239;6365;6366;6367;6368;6398;6629;6630;6633;6667;7254;7255;7267;7679;7680;7681;7682;7862;7863;7898;7899;7900;8075;8122;8123;8124;8175</t>
  </si>
  <si>
    <t>236;501;708;733;734;762;974;1371;1551;1945;2021;2583;2765;3030;3339;3343;3610;4245;4380;4552;5155;5867;6239;6368;6398;6629;6633;6667;7255;7267;7679;7680;7681;7863;7900;8075;8122;8175</t>
  </si>
  <si>
    <t>1;2;3;4;5;6;7;8;9;10;11;12;13</t>
  </si>
  <si>
    <t>144;157;250;421;501;705;766;1066;1087;1324;1364;1371;1378</t>
  </si>
  <si>
    <t>A8MX19</t>
  </si>
  <si>
    <t>Putative protein FAM90A12P</t>
  </si>
  <si>
    <t>FAM90A12P</t>
  </si>
  <si>
    <t>sp|A8MX19|F90AC_HUMAN Putative protein FAM90A12P OS=Homo sapiens (Human) OX=9606 GN=FAM90A12P PE=5 SV=1</t>
  </si>
  <si>
    <t>4814;4815;4816;4817;4818</t>
  </si>
  <si>
    <t>5150;5151;5152;5153;5154</t>
  </si>
  <si>
    <t>CON__O43790;CON__Q6NT21;CON__P78385;CON__Q14533;O43790;P78385;Q14533;CON__P78386;A6NCN2;P78386;CON__Q61726</t>
  </si>
  <si>
    <t>4;4;4;4;4;4;4;3;3;3;2</t>
  </si>
  <si>
    <t>3;3;3;3;3;3;3;2;3;2;1</t>
  </si>
  <si>
    <t>Keratin, type II cuticular Hb6;Keratin, type II cuticular Hb3;Keratin, type II cuticular Hb1;Putative keratin-87 protein;Keratin, type II cuticular Hb5</t>
  </si>
  <si>
    <t>KRT86;KRT83;KRT81;KRT87P;KRT85</t>
  </si>
  <si>
    <t>;;;;sp|O43790|KRT86_HUMAN Keratin, type II cuticular Hb6 OS=Homo sapiens (Human) OX=9606 GN=KRT86 PE=1 SV=1;sp|P78385|KRT83_HUMAN Keratin, type II cuticular Hb3 OS=Homo sapiens (Human) OX=9606 GN=KRT83 PE=1 SV=2;sp|Q14533|KRT81_HUMAN Keratin, type II cutic</t>
  </si>
  <si>
    <t>486;493;493;505;486;493;505;507;255;507;479</t>
  </si>
  <si>
    <t>+</t>
  </si>
  <si>
    <t>795;1422;1467;2571</t>
  </si>
  <si>
    <t>False;True;True;True</t>
  </si>
  <si>
    <t>857;1517;1566;2743</t>
  </si>
  <si>
    <t>1843;3363;3473;6287</t>
  </si>
  <si>
    <t>1951;3588;3703;6731</t>
  </si>
  <si>
    <t>CON__P00761</t>
  </si>
  <si>
    <t>1198;1882</t>
  </si>
  <si>
    <t>1277;2016</t>
  </si>
  <si>
    <t>2806;2807;2808;4457;4458</t>
  </si>
  <si>
    <t>2990;2991;2992;4779;4780</t>
  </si>
  <si>
    <t>2991;4779</t>
  </si>
  <si>
    <t>P02533;CON__P02533;CON__Q61782</t>
  </si>
  <si>
    <t>P02533;CON__P02533</t>
  </si>
  <si>
    <t>48;48;8</t>
  </si>
  <si>
    <t>20;20;2</t>
  </si>
  <si>
    <t>11;11;2</t>
  </si>
  <si>
    <t>Keratin, type I cytoskeletal 14</t>
  </si>
  <si>
    <t>KRT14</t>
  </si>
  <si>
    <t>sp|P02533|K1C14_HUMAN Keratin, type I cytoskeletal 14 OS=Homo sapiens (Human) OX=9606 GN=KRT14 PE=1 SV=4;</t>
  </si>
  <si>
    <t>472;472;93</t>
  </si>
  <si>
    <t>36;37;38;151;210;256;257;341;342;380;381;382;528;707;708;709;1009;1016;1218;1226;1294;1296;1335;1381;1415;1445;1487;1488;1582;1822;1823;1862;2045;2046;2186;2213;2260;2575;2608;2645;2646;2839;2928;2929;2930;2956;2994;3009</t>
  </si>
  <si>
    <t>True;True;True;False;True;False;False;False;False;True;True;True;False;False;False;False;True;False;False;True;False;True;True;False;False;False;False;False;True;True;True;False;False;False;True;False;False;True;True;False;False;False;False;False;False;True;True;True</t>
  </si>
  <si>
    <t>39;40;41;42;43;164;231;278;279;366;367;368;409;410;411;572;762;763;764;1080;1081;1089;1298;1299;1309;1380;1382;1425;1474;1510;1540;1586;1587;1685;1949;1950;1951;1952;1995;1996;2192;2193;2194;2195;2343;2370;2421;2747;2786;2825;2826;3036;3130;3131;3132;3133;3134;3135;3165;3204;3219</t>
  </si>
  <si>
    <t>75;76;77;78;79;330;331;332;333;334;335;336;337;338;339;340;341;507;508;509;510;511;512;513;514;515;601;602;603;604;605;606;607;608;609;610;782;783;784;785;786;787;788;789;852;853;854;855;856;857;858;859;860;861;862;863;864;1270;1628;1629;1630;1631;1632;1633;1634;1635;1636;1637;1638;1639;1640;1641;1642;1643;1644;1645;1646;1647;2362;2363;2364;2365;2366;2367;2368;2369;2370;2371;2372;2373;2387;2388;2389;2882;2883;2884;2885;2886;2887;2888;2889;2890;2913;2914;2915;2916;3074;3076;3158;3246;3344;3345;3404;3405;3406;3407;3408;3409;3410;3411;3514;3515;3516;3517;3518;3716;3717;4267;4268;4269;4270;4271;4272;4273;4274;4275;4276;4277;4278;4279;4280;4281;4282;4389;4390;4391;4392;4393;4394;4395;4396;4397;4398;4399;4400;4939;4940;4941;4942;4943;4944;4945;4946;4947;5335;5336;5385;5386;5501;5502;6297;6298;6299;6300;6430;6431;6532;6533;6534;6535;6536;6537;6538;6539;7032;7033;7034;7035;7036;7037;7216;7217;7218;7219;7220;7221;7222;7223;7224;7225;7226;7227;7228;7229;7230;7231;7232;7233;7234;7235;7236;7237;7238;7239;7240;7241;7242;7243;7244;7245;7246;7247;7248;7249;7250;7251;7252;7253;7254;7255;7256;7257;7258;7259;7260;7261;7262;7315;7316;7391;7453</t>
  </si>
  <si>
    <t>76;77;78;79;80;340;341;342;343;344;345;346;347;348;349;350;351;352;353;532;533;534;535;536;537;538;539;540;633;634;635;636;637;638;639;640;641;642;643;825;826;827;828;829;830;831;832;899;900;901;902;903;904;905;906;907;908;909;910;911;1338;1719;1720;1721;1722;1723;1724;1725;1726;1727;1728;1729;1730;1731;1732;1733;1734;1735;1736;1737;1738;1739;1740;1741;2516;2517;2518;2519;2520;2521;2522;2523;2524;2525;2526;2527;2541;2542;2543;3072;3073;3074;3075;3076;3077;3078;3079;3080;3103;3104;3105;3106;3280;3282;3367;3459;3568;3569;3632;3633;3634;3635;3636;3637;3638;3639;3752;3753;3754;3755;3756;3966;3967;4572;4573;4574;4575;4576;4577;4578;4579;4580;4581;4582;4583;4584;4585;4586;4587;4706;4707;4708;4709;4710;4711;4712;4713;4714;4715;4716;4717;5278;5279;5280;5281;5282;5283;5284;5285;5286;5287;5288;5700;5701;5754;5755;5881;5882;6745;6746;6747;6748;6902;6903;7015;7016;7017;7018;7019;7020;7021;7022;7542;7543;7544;7545;7546;7547;7548;7736;7737;7738;7739;7740;7741;7742;7743;7744;7745;7746;7747;7748;7749;7750;7751;7752;7753;7754;7755;7756;7757;7758;7759;7760;7761;7762;7763;7764;7765;7766;7767;7768;7769;7770;7771;7772;7773;7774;7775;7776;7777;7778;7779;7780;7781;7782;7783;7784;7785;7786;7787;7788;7789;7790;7844;7845;7935;8004</t>
  </si>
  <si>
    <t>76;78;80;342;534;634;640;829;832;899;905;911;1338;1719;1729;1735;2517;2543;3079;3104;3280;3282;3367;3459;3568;3633;3752;3754;3966;4572;4586;4717;5279;5285;5700;5754;5882;6746;6902;7016;7021;7543;7757;7778;7789;7845;7935;8004</t>
  </si>
  <si>
    <t>15;16;17;18;19;20;21;22;23;24;25;26</t>
  </si>
  <si>
    <t>14;119;212;237;257;272;287;338;351;368;376;391</t>
  </si>
  <si>
    <t>CON__P02538;P02538</t>
  </si>
  <si>
    <t>72;72</t>
  </si>
  <si>
    <t>11;11</t>
  </si>
  <si>
    <t>6;6</t>
  </si>
  <si>
    <t>Keratin, type II cytoskeletal 6A</t>
  </si>
  <si>
    <t>KRT6A</t>
  </si>
  <si>
    <t>;sp|P02538|K2C6A_HUMAN Keratin, type II cytoskeletal 6A OS=Homo sapiens (Human) OX=9606 GN=KRT6A PE=1 SV=3</t>
  </si>
  <si>
    <t>564;564</t>
  </si>
  <si>
    <t>49;56;58;66;126;127;189;239;260;261;262;391;496;498;731;742;795;799;800;885;902;903;977;978;979;1013;1020;1285;1341;1369;1386;1428;1477;1478;1586;1603;1697;1698;1876;1877;1883;1884;1890;1891;1958;2008;2009;2010;2032;2065;2066;2103;2104;2182;2198;2205;2206;2258;2285;2367;2368;2409;2410;2412;2496;2497;2590;2591;2846;2985;2999;3003</t>
  </si>
  <si>
    <t>False;False;False;False;True;True;False;False;False;False;False;False;False;False;False;False;False;True;True;False;True;True;True;True;True;False;False;False;False;False;False;False;False;False;False;False;False;False;False;False;False;False;False;False;False;False;False;False;False;False;False;False;False;False;False;False;False;False;True;False;False;False;False;False;False;False;False;False;True;False;False;False</t>
  </si>
  <si>
    <t>56;63;65;73;137;138;206;207;208;261;282;283;284;420;533;534;537;538;788;789;800;857;861;862;947;948;966;967;1044;1045;1046;1047;1048;1086;1093;1371;1432;1461;1479;1523;1576;1577;1689;1706;1707;1809;1810;2010;2011;2017;2018;2024;2025;2101;2153;2154;2155;2156;2178;2214;2215;2255;2256;2339;2355;2362;2363;2419;2446;2531;2532;2575;2576;2578;2667;2668;2764;2765;3044;3195;3209;3213</t>
  </si>
  <si>
    <t>101;102;103;104;105;106;107;108;109;110;111;112;127;129;130;143;144;275;276;277;278;279;280;281;282;453;454;455;456;457;458;459;460;461;462;463;464;465;466;467;468;566;567;568;569;570;614;615;616;617;618;619;620;621;888;1130;1131;1132;1133;1134;1135;1136;1139;1140;1141;1142;1143;1144;1145;1146;1147;1148;1149;1701;1702;1703;1704;1705;1706;1707;1730;1731;1732;1733;1734;1735;1736;1737;1738;1739;1740;1843;1849;1850;1851;1852;1853;1854;2040;2041;2070;2071;2072;2288;2289;2290;2291;2292;2293;2294;2295;2383;2396;2397;2398;2399;3047;3048;3049;3050;3051;3171;3225;3226;3227;3228;3255;3256;3257;3376;3492;3493;3729;3730;3763;3764;3765;3766;3767;3768;3769;4032;4033;4034;4427;4428;4429;4430;4431;4432;4433;4459;4460;4461;4462;4463;4464;4465;4466;4467;4468;4469;4470;4482;4483;4484;4485;4486;4487;4488;4489;4490;4491;4492;4493;4494;4495;4496;4709;4710;4849;4850;4851;4852;4853;4854;4855;4856;4857;4904;4905;4906;4907;4908;5011;5012;5013;5014;5015;5016;5101;5102;5103;5104;5105;5106;5107;5108;5109;5330;5356;5357;5370;5371;5499;5551;5552;5553;5554;5801;5802;5908;5909;5910;5911;5912;5914;6122;6123;6124;6125;6126;6127;6128;6129;6130;6131;6132;6133;6373;6374;6375;6376;6377;6378;6379;6380;6381;7055;7371;7372;7373;7374;7375;7403;7404;7405;7406;7407;7408;7409;7432;7433;7434;7435;7436;7437;7438;7439;7440</t>
  </si>
  <si>
    <t>102;103;104;105;106;107;108;109;110;111;112;113;114;130;133;134;148;149;284;285;286;287;288;289;290;291;292;473;474;475;476;477;478;479;480;481;482;483;484;485;486;487;488;489;490;491;492;593;594;595;596;597;647;648;649;650;651;652;653;654;935;1191;1192;1193;1194;1195;1196;1197;1201;1202;1203;1204;1205;1206;1207;1208;1209;1210;1211;1798;1799;1800;1801;1802;1803;1804;1827;1828;1829;1830;1831;1832;1833;1834;1835;1836;1837;1838;1839;1840;1841;1951;1958;1959;1960;1961;1962;1963;2160;2161;2191;2192;2193;2435;2436;2437;2438;2439;2440;2441;2442;2443;2537;2551;2552;2553;2554;3248;3249;3250;3251;3252;3253;3381;3437;3438;3439;3440;3441;3469;3470;3471;3601;3602;3722;3723;3979;3980;4013;4014;4015;4016;4017;4018;4019;4330;4331;4332;4748;4749;4750;4751;4752;4753;4754;4781;4782;4783;4784;4785;4786;4787;4788;4789;4790;4791;4792;4804;4805;4806;4807;4808;4809;4810;4811;4812;4813;4814;4815;4816;4817;4818;4819;4820;4821;5039;5040;5185;5186;5187;5188;5189;5190;5191;5192;5193;5240;5241;5242;5243;5244;5245;5359;5360;5361;5362;5363;5364;5453;5454;5455;5456;5457;5458;5459;5460;5461;5462;5463;5464;5694;5695;5724;5725;5738;5739;5879;5932;5933;5934;5935;5936;6204;6205;6317;6318;6319;6320;6321;6322;6324;6548;6549;6550;6551;6552;6553;6554;6555;6556;6557;6558;6559;6839;6840;6841;6842;6843;6844;6845;6846;6847;7566;7913;7914;7915;7916;7917;7918;7919;7947;7948;7949;7950;7951;7952;7953;7981;7982;7983;7984;7985;7986;7987;7988;7989;7990;7991</t>
  </si>
  <si>
    <t>107;130;133;148;284;292;490;593;648;650;653;935;1192;1206;1798;1828;1951;1958;1963;2161;2191;2193;2435;2440;2443;2537;2551;3250;3381;3438;3470;3602;3722;3723;3980;4018;4331;4332;4749;4754;4784;4786;4807;4820;5040;5187;5190;5192;5240;5359;5364;5453;5461;5694;5724;5738;5739;5879;5933;6204;6205;6318;6320;6324;6548;6553;6839;6842;7566;7919;7953;7981</t>
  </si>
  <si>
    <t>27;28;29;30;31;32</t>
  </si>
  <si>
    <t>242;279;309;322;418;452</t>
  </si>
  <si>
    <t>CON__P02584</t>
  </si>
  <si>
    <t>CON__P02662</t>
  </si>
  <si>
    <t>763;3039</t>
  </si>
  <si>
    <t>822;3250</t>
  </si>
  <si>
    <t>1777;7506</t>
  </si>
  <si>
    <t>1878;8057</t>
  </si>
  <si>
    <t>CON__P02668</t>
  </si>
  <si>
    <t>CON__P02754</t>
  </si>
  <si>
    <t>1137;2622;2866</t>
  </si>
  <si>
    <t>True;True;True</t>
  </si>
  <si>
    <t>1214;2801;3065</t>
  </si>
  <si>
    <t>2660;2661;6488;7091;7092</t>
  </si>
  <si>
    <t>2836;2837;2838;6965;7604;7605</t>
  </si>
  <si>
    <t>2837;6965;7604</t>
  </si>
  <si>
    <t>CON__P02768-1;P02768</t>
  </si>
  <si>
    <t>13;13</t>
  </si>
  <si>
    <t>10;10</t>
  </si>
  <si>
    <t>Serum albumin</t>
  </si>
  <si>
    <t>ALB</t>
  </si>
  <si>
    <t>;sp|P02768|ALBU_HUMAN Albumin OS=Homo sapiens (Human) OX=9606 GN=ALB PE=1 SV=2</t>
  </si>
  <si>
    <t>609;609</t>
  </si>
  <si>
    <t>68;335;399;788;819;1394;1406;1453;1764;2137;2765;2886;3022</t>
  </si>
  <si>
    <t>True;False;True;True;True;True;False;True;True;True;True;False;True</t>
  </si>
  <si>
    <t>75;360;428;849;881;1487;1499;1550;1879;2289;2956;3086;3232</t>
  </si>
  <si>
    <t>146;773;774;775;904;1830;1831;1909;1910;1911;3276;3277;3278;3279;3280;3281;3302;3303;3304;3305;3306;3432;4158;5203;5204;6879;7125;7126;7478</t>
  </si>
  <si>
    <t>151;152;816;817;818;952;1938;1939;2023;2024;2025;3491;3492;3493;3494;3495;3496;3517;3518;3519;3520;3521;3660;4460;5560;5561;7385;7640;7641;8029</t>
  </si>
  <si>
    <t>151;818;952;1939;2025;3494;3519;3660;4460;5561;7385;7641;8029</t>
  </si>
  <si>
    <t>CON__P02769</t>
  </si>
  <si>
    <t>70;335;386;389;390;536;554;555;556;703;1098;1393;1406;1513;1565;2102;2136;2190;2307;2343;2688;2886;3021</t>
  </si>
  <si>
    <t>True;True;True;True;True;True;True;True;True;True;True;True;True;True;True;True;True;True;True;True;True;True;True</t>
  </si>
  <si>
    <t>77;360;415;418;419;580;599;600;601;757;1173;1486;1499;1613;1666;2254;2288;2347;2468;2506;2874;3086;3231</t>
  </si>
  <si>
    <t>148;773;774;775;871;878;879;880;881;882;883;884;885;886;887;1278;1303;1304;1305;1306;1307;1308;1309;1310;1311;1616;1617;2596;2597;2598;2599;2600;2601;3272;3273;3274;3275;3302;3303;3304;3305;3306;3565;3566;3567;3568;3569;3675;5097;5098;5099;5100;5202;5342;5343;5344;5345;5346;5599;5600;5601;5719;5720;5721;5722;5723;6669;6670;6671;6672;7125;7126;7473;7474;7475;7476;7477</t>
  </si>
  <si>
    <t>154;816;817;818;918;925;926;927;928;929;930;931;932;933;934;1346;1372;1373;1374;1375;1376;1377;1378;1379;1380;1707;1708;2767;2768;2769;2770;2771;2772;3486;3487;3488;3489;3490;3517;3518;3519;3520;3521;3811;3812;3813;3814;3815;3924;5449;5450;5451;5452;5559;5707;5708;5709;5710;5711;5986;5987;5988;6119;6120;6121;6122;6123;7160;7161;7162;7163;7640;7641;8024;8025;8026;8027;8028</t>
  </si>
  <si>
    <t>154;818;918;929;934;1346;1372;1376;1377;1707;2769;3487;3519;3813;3924;5451;5559;5711;5988;6121;7161;7641;8024</t>
  </si>
  <si>
    <t>33;34</t>
  </si>
  <si>
    <t>111;571</t>
  </si>
  <si>
    <t>CON__P04259</t>
  </si>
  <si>
    <t>49;56;58;66;189;239;260;261;262;273;274;275;391;496;498;731;742;795;797;798;885;904;905;1013;1020;1285;1341;1369;1386;1428;1477;1478;1586;1603;1697;1698;1876;1877;1883;1884;1890;1891;1918;1919;1920;1958;2008;2009;2010;2032;2065;2066;2103;2104;2182;2198;2205;2206;2258;2284;2367;2368;2409;2410;2412;2496;2497;2590;2591;2843;2985;2999;300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6;63;65;73;206;207;208;261;282;283;284;295;296;297;420;533;534;537;538;788;789;800;857;859;860;947;948;968;969;1086;1093;1371;1432;1461;1479;1523;1576;1577;1689;1706;1707;1809;1810;2010;2011;2017;2018;2024;2025;2054;2055;2056;2057;2101;2153;2154;2155;2156;2178;2214;2215;2255;2256;2339;2355;2362;2363;2419;2445;2531;2532;2575;2576;2578;2667;2668;2764;2765;3040;3195;3209;3213</t>
  </si>
  <si>
    <t>101;102;103;104;105;106;107;108;109;110;111;112;127;129;130;143;144;453;454;455;456;457;458;459;460;461;462;463;464;465;466;467;468;566;567;568;569;570;614;615;616;617;618;619;620;621;642;643;644;645;646;888;1130;1131;1132;1133;1134;1135;1136;1139;1140;1141;1142;1143;1144;1145;1146;1147;1148;1149;1701;1702;1703;1704;1705;1706;1707;1730;1731;1732;1733;1734;1735;1736;1737;1738;1739;1740;1843;1845;1846;1847;1848;2040;2041;2073;2074;2075;2383;2396;2397;2398;2399;3047;3048;3049;3050;3051;3171;3225;3226;3227;3228;3255;3256;3257;3376;3492;3493;3729;3730;3763;3764;3765;3766;3767;3768;3769;4032;4033;4034;4427;4428;4429;4430;4431;4432;4433;4459;4460;4461;4462;4463;4464;4465;4466;4467;4468;4469;4470;4482;4483;4484;4485;4486;4487;4488;4489;4490;4491;4492;4493;4494;4495;4496;4550;4551;4552;4553;4554;4709;4710;4849;4850;4851;4852;4853;4854;4855;4856;4857;4904;4905;4906;4907;4908;5011;5012;5013;5014;5015;5016;5101;5102;5103;5104;5105;5106;5107;5108;5109;5330;5356;5357;5370;5371;5499;5548;5549;5550;5801;5802;5908;5909;5910;5911;5912;5914;6122;6123;6124;6125;6126;6127;6128;6129;6130;6131;6132;6133;6373;6374;6375;6376;6377;6378;6379;6380;6381;7048;7049;7371;7372;7373;7374;7375;7403;7404;7405;7406;7407;7408;7409;7432;7433;7434;7435;7436;7437;7438;7439;7440</t>
  </si>
  <si>
    <t>102;103;104;105;106;107;108;109;110;111;112;113;114;130;133;134;148;149;473;474;475;476;477;478;479;480;481;482;483;484;485;486;487;488;489;490;491;492;593;594;595;596;597;647;648;649;650;651;652;653;654;675;676;677;678;679;680;681;935;1191;1192;1193;1194;1195;1196;1197;1201;1202;1203;1204;1205;1206;1207;1208;1209;1210;1211;1798;1799;1800;1801;1802;1803;1804;1827;1828;1829;1830;1831;1832;1833;1834;1835;1836;1837;1838;1839;1840;1841;1951;1953;1954;1955;1956;1957;2160;2161;2194;2195;2196;2537;2551;2552;2553;2554;3248;3249;3250;3251;3252;3253;3381;3437;3438;3439;3440;3441;3469;3470;3471;3601;3602;3722;3723;3979;3980;4013;4014;4015;4016;4017;4018;4019;4330;4331;4332;4748;4749;4750;4751;4752;4753;4754;4781;4782;4783;4784;4785;4786;4787;4788;4789;4790;4791;4792;4804;4805;4806;4807;4808;4809;4810;4811;4812;4813;4814;4815;4816;4817;4818;4819;4820;4821;4876;4877;4878;4879;4880;5039;5040;5185;5186;5187;5188;5189;5190;5191;5192;5193;5240;5241;5242;5243;5244;5245;5359;5360;5361;5362;5363;5364;5453;5454;5455;5456;5457;5458;5459;5460;5461;5462;5463;5464;5694;5695;5724;5725;5738;5739;5879;5929;5930;5931;6204;6205;6317;6318;6319;6320;6321;6322;6324;6548;6549;6550;6551;6552;6553;6554;6555;6556;6557;6558;6559;6839;6840;6841;6842;6843;6844;6845;6846;6847;7559;7560;7913;7914;7915;7916;7917;7918;7919;7947;7948;7949;7950;7951;7952;7953;7981;7982;7983;7984;7985;7986;7987;7988;7989;7990;7991</t>
  </si>
  <si>
    <t>107;130;133;148;490;593;648;650;653;677;678;681;935;1192;1206;1798;1828;1951;1953;1956;2161;2194;2196;2537;2551;3250;3381;3438;3470;3602;3722;3723;3980;4018;4331;4332;4749;4754;4784;4786;4807;4820;4878;4879;4880;5040;5187;5190;5192;5240;5359;5364;5453;5461;5694;5724;5738;5739;5879;5931;6204;6205;6318;6320;6324;6548;6553;6839;6842;7559;7919;7953;7981</t>
  </si>
  <si>
    <t>27;28;29;30;31;35</t>
  </si>
  <si>
    <t>CON__P05787;P05787;CON__H-INV:HIT000292931;CON__Q9H552</t>
  </si>
  <si>
    <t>CON__P05787;P05787</t>
  </si>
  <si>
    <t>11;11;4;4</t>
  </si>
  <si>
    <t>1;1;1;0</t>
  </si>
  <si>
    <t>Keratin, type II cytoskeletal 8</t>
  </si>
  <si>
    <t>KRT8</t>
  </si>
  <si>
    <t>;sp|P05787|K2C8_HUMAN Keratin, type II cytoskeletal 8 OS=Homo sapiens (Human) OX=9606 GN=KRT8 PE=1 SV=7</t>
  </si>
  <si>
    <t>483;483;443;499</t>
  </si>
  <si>
    <t>731;742;795;1371;1587;1883;1884;2590;2591;2758;2999</t>
  </si>
  <si>
    <t>False;False;False;False;False;False;False;False;False;True;False</t>
  </si>
  <si>
    <t>788;789;800;857;1463;1690;2017;2018;2764;2765;2948;3209</t>
  </si>
  <si>
    <t>1701;1702;1703;1704;1705;1706;1707;1730;1731;1732;1733;1734;1735;1736;1737;1738;1739;1740;1843;3230;3231;3731;4459;4460;4461;4462;4463;4464;4465;4466;4467;4468;4469;4470;6373;6374;6375;6376;6377;6378;6379;6380;6381;6854;7403;7404;7405;7406;7407;7408;7409</t>
  </si>
  <si>
    <t>1798;1799;1800;1801;1802;1803;1804;1827;1828;1829;1830;1831;1832;1833;1834;1835;1836;1837;1838;1839;1840;1841;1951;3443;3444;3981;4781;4782;4783;4784;4785;4786;4787;4788;4789;4790;4791;4792;6839;6840;6841;6842;6843;6844;6845;6846;6847;7357;7947;7948;7949;7950;7951;7952;7953</t>
  </si>
  <si>
    <t>1798;1828;1951;3443;3981;4784;4786;6839;6842;7357;7953</t>
  </si>
  <si>
    <t>CON__P07477;P07477;Q9BYE2</t>
  </si>
  <si>
    <t>1;1;0</t>
  </si>
  <si>
    <t>Trypsin-1;Alpha-trypsin chain 1;Alpha-trypsin chain 2;Transmembrane protease serine 13</t>
  </si>
  <si>
    <t>PRSS1;TMPRSS13</t>
  </si>
  <si>
    <t>;sp|P07477|TRY1_HUMAN Trypsin-1 OS=Homo sapiens (Human) OX=9606 GN=PRSS1 PE=1 SV=1;sp|Q9BYE2|TMPSD_HUMAN Transmembrane protease serine 13 OS=Homo sapiens (Human) OX=9606 GN=TMPRSS13 PE=2 SV=5</t>
  </si>
  <si>
    <t>247;247;586</t>
  </si>
  <si>
    <t>1882;2589</t>
  </si>
  <si>
    <t>2016;2762;2763</t>
  </si>
  <si>
    <t>4457;4458;6347;6348;6349;6350;6351;6352;6353;6354;6355;6356;6357;6358;6359;6360;6361;6362;6363;6364;6365;6366;6367;6368;6369;6370;6371;6372</t>
  </si>
  <si>
    <t>4779;4780;6803;6804;6805;6806;6807;6808;6809;6810;6811;6812;6813;6814;6815;6816;6817;6818;6819;6820;6821;6822;6823;6824;6825;6826;6827;6828;6829;6830;6831;6832;6833;6834;6835;6836;6837;6838</t>
  </si>
  <si>
    <t>4779;6838</t>
  </si>
  <si>
    <t>CON__P08727;P08727</t>
  </si>
  <si>
    <t>Keratin, type I cytoskeletal 19</t>
  </si>
  <si>
    <t>KRT19</t>
  </si>
  <si>
    <t>;sp|P08727|K1C19_HUMAN Keratin, type I cytoskeletal 19 OS=Homo sapiens (Human) OX=9606 GN=KRT19 PE=1 SV=4</t>
  </si>
  <si>
    <t>400;400</t>
  </si>
  <si>
    <t>760;1415;1445;1487;1734;1822;1823;2213;2515;2572;2839</t>
  </si>
  <si>
    <t>False;False;False;False;True;False;False;False;False;False;False</t>
  </si>
  <si>
    <t>819;1510;1540;1586;1849;1949;1950;1951;1952;2370;2686;2687;2744;3036</t>
  </si>
  <si>
    <t>1774;3344;3345;3404;3405;3406;3407;3408;3409;3410;3411;3514;4095;4267;4268;4269;4270;4271;4272;4273;4274;4275;4276;4277;4278;4279;4280;4281;4282;5385;5386;6160;6161;6288;6289;6290;6291;6292;6293;7032;7033;7034;7035;7036;7037</t>
  </si>
  <si>
    <t>1875;3568;3569;3632;3633;3634;3635;3636;3637;3638;3639;3752;4397;4572;4573;4574;4575;4576;4577;4578;4579;4580;4581;4582;4583;4584;4585;4586;4587;5754;5755;6592;6593;6732;6733;6734;6735;6736;6737;6738;7542;7543;7544;7545;7546;7547;7548</t>
  </si>
  <si>
    <t>1875;3568;3633;3752;4397;4572;4586;5754;6592;6734;7543</t>
  </si>
  <si>
    <t>19;38</t>
  </si>
  <si>
    <t>177;202</t>
  </si>
  <si>
    <t>CON__P08779;P08779;CON__Q9Z2K1;CON__Q3ZAW8</t>
  </si>
  <si>
    <t>CON__P08779;P08779</t>
  </si>
  <si>
    <t>48;48;14;14</t>
  </si>
  <si>
    <t>40;40;9;9</t>
  </si>
  <si>
    <t>28;28;5;5</t>
  </si>
  <si>
    <t>Keratin, type I cytoskeletal 16</t>
  </si>
  <si>
    <t>KRT16</t>
  </si>
  <si>
    <t>;sp|P08779|K1C16_HUMAN Keratin, type I cytoskeletal 16 OS=Homo sapiens (Human) OX=9606 GN=KRT16 PE=1 SV=4</t>
  </si>
  <si>
    <t>473;473;469;474</t>
  </si>
  <si>
    <t>151;209;256;257;343;383;384;385;477;528;674;705;713;1008;1016;1184;1219;1294;1295;1380;1415;1445;1487;1488;1581;1861;1873;2045;2046;2122;2147;2148;2149;2176;2185;2213;2273;2515;2516;2517;2525;2574;2645;2646;2839;2928;2929;2930</t>
  </si>
  <si>
    <t>True;True;True;True;True;True;True;True;True;True;True;True;True;True;True;True;True;True;True;True;False;False;False;False;True;True;True;True;True;True;True;True;True;True;True;False;True;True;True;True;True;True;False;False;False;True;True;True</t>
  </si>
  <si>
    <t>164;230;278;279;369;370;412;413;414;511;512;572;728;759;769;1078;1079;1089;1261;1300;1301;1302;1380;1381;1472;1473;1510;1540;1586;1587;1684;1993;1994;2007;2192;2193;2194;2195;2274;2299;2300;2301;2332;2342;2370;2434;2686;2687;2688;2689;2697;2746;2825;2826;3036;3130;3131;3132;3133;3134;3135</t>
  </si>
  <si>
    <t>330;331;332;333;334;335;336;337;338;339;340;341;503;504;505;506;601;602;603;604;605;606;607;608;609;610;790;791;792;793;865;866;867;868;869;870;1058;1059;1060;1061;1270;1553;1620;1621;1622;1623;1624;1625;1659;1660;2354;2355;2356;2357;2358;2359;2360;2361;2387;2388;2389;2760;2761;2762;2763;2764;2765;2766;2891;2892;2893;2894;2895;2896;3074;3075;3244;3245;3344;3345;3404;3405;3406;3407;3408;3409;3410;3411;3514;3515;3516;3517;3518;3710;3711;3712;3713;3714;3715;4384;4385;4386;4387;4388;4419;4939;4940;4941;4942;4943;4944;4945;4946;4947;5147;5222;5223;5224;5225;5226;5227;5228;5229;5230;5231;5232;5233;5234;5319;5334;5385;5386;5525;6160;6161;6162;6163;6184;6185;6186;6187;6188;6295;6296;6532;6533;6534;6535;6536;6537;6538;6539;7032;7033;7034;7035;7036;7037;7216;7217;7218;7219;7220;7221;7222;7223;7224;7225;7226;7227;7228;7229;7230;7231;7232;7233;7234;7235;7236;7237;7238;7239;7240;7241;7242;7243;7244;7245;7246;7247;7248;7249;7250;7251;7252;7253;7254;7255;7256;7257;7258;7259;7260;7261;7262</t>
  </si>
  <si>
    <t>340;341;342;343;344;345;346;347;348;349;350;351;352;353;528;529;530;531;633;634;635;636;637;638;639;640;641;642;643;833;834;835;836;912;913;914;915;916;917;1111;1112;1113;1114;1338;1641;1711;1712;1713;1714;1715;1716;1753;1754;2507;2508;2509;2510;2511;2512;2513;2514;2515;2541;2542;2543;2941;2942;2943;2944;2945;2946;2947;2948;3081;3082;3083;3084;3085;3086;3280;3281;3457;3458;3568;3569;3632;3633;3634;3635;3636;3637;3638;3639;3752;3753;3754;3755;3756;3960;3961;3962;3963;3964;3965;4701;4702;4703;4704;4705;4738;5278;5279;5280;5281;5282;5283;5284;5285;5286;5287;5288;5502;5581;5582;5583;5584;5585;5586;5587;5588;5589;5590;5591;5592;5593;5683;5699;5754;5755;5905;6592;6593;6594;6595;6596;6620;6621;6622;6623;6624;6625;6740;6741;6742;6743;6744;7015;7016;7017;7018;7019;7020;7021;7022;7542;7543;7544;7545;7546;7547;7548;7736;7737;7738;7739;7740;7741;7742;7743;7744;7745;7746;7747;7748;7749;7750;7751;7752;7753;7754;7755;7756;7757;7758;7759;7760;7761;7762;7763;7764;7765;7766;7767;7768;7769;7770;7771;7772;7773;7774;7775;7776;7777;7778;7779;7780;7781;7782;7783;7784;7785;7786;7787;7788;7789;7790</t>
  </si>
  <si>
    <t>342;528;634;640;836;913;916;917;1111;1338;1641;1711;1753;2507;2543;2943;3081;3280;3281;3458;3568;3633;3752;3754;3961;4705;4738;5279;5285;5502;5581;5584;5588;5683;5699;5754;5905;6592;6594;6595;6621;6740;7016;7021;7543;7757;7778;7789</t>
  </si>
  <si>
    <t>21;24;39;40;41;42;43;44</t>
  </si>
  <si>
    <t>14;121;239;259;274;289;296;393</t>
  </si>
  <si>
    <t>CON__P12035;P12035</t>
  </si>
  <si>
    <t>15;15</t>
  </si>
  <si>
    <t>0;0</t>
  </si>
  <si>
    <t>Keratin, type II cytoskeletal 3</t>
  </si>
  <si>
    <t>KRT3</t>
  </si>
  <si>
    <t>;sp|P12035|K2C3_HUMAN Keratin, type II cytoskeletal 3 OS=Homo sapiens (Human) OX=9606 GN=KRT3 PE=1 SV=3</t>
  </si>
  <si>
    <t>629;628</t>
  </si>
  <si>
    <t>53;527;742;795;799;1409;1428;1623;2205;2206;2496;2497;2590;2591;2999</t>
  </si>
  <si>
    <t>True;False;False;False;False;False;False;False;False;False;False;False;False;False;False</t>
  </si>
  <si>
    <t>60;570;571;800;857;861;1502;1523;1729;1730;2362;2363;2667;2668;2764;2765;3209</t>
  </si>
  <si>
    <t>116;1250;1251;1252;1253;1254;1255;1256;1257;1258;1259;1260;1261;1262;1263;1264;1265;1266;1267;1268;1269;1730;1731;1732;1733;1734;1735;1736;1737;1738;1739;1740;1843;1849;1850;1851;1852;1853;3310;3311;3312;3313;3314;3315;3316;3317;3318;3376;3877;3878;3879;3880;3881;3882;5370;5371;6122;6123;6124;6125;6126;6127;6128;6129;6130;6131;6132;6133;6373;6374;6375;6376;6377;6378;6379;6380;6381;7403;7404;7405;7406;7407;7408;7409</t>
  </si>
  <si>
    <t>118;1318;1319;1320;1321;1322;1323;1324;1325;1326;1327;1328;1329;1330;1331;1332;1333;1334;1335;1336;1337;1827;1828;1829;1830;1831;1832;1833;1834;1835;1836;1837;1838;1839;1840;1841;1951;1958;1959;1960;1961;1962;3525;3526;3527;3528;3529;3530;3531;3532;3533;3534;3601;3602;4168;4169;4170;4171;4172;4173;5738;5739;6548;6549;6550;6551;6552;6553;6554;6555;6556;6557;6558;6559;6839;6840;6841;6842;6843;6844;6845;6846;6847;7947;7948;7949;7950;7951;7952;7953</t>
  </si>
  <si>
    <t>118;1333;1828;1951;1958;3527;3602;4172;5738;5739;6548;6553;6839;6842;7953</t>
  </si>
  <si>
    <t>CON__P12763</t>
  </si>
  <si>
    <t>P13645;CON__P13645;CON__P02535-1;Q7Z3Y7;CON__Q7Z3Y7;CON__Q148H6;Q2M2I5;CON__Q7Z3Y8;CON__Q7Z3Z0;Q7Z3Z0;Q7Z3Y8;CON__Q2M2I5;CON__Q7Z3Y9;CON__O76013;CON__O76014;CON__Q99456;CON__Q92764;CON__P05784;CON__O76015;CON__A2AB72;Q99456;P05783;Q14532;O76014;Q7Z3Y9;O76013;Q92764;O76015;CON__Q14532</t>
  </si>
  <si>
    <t>P13645;CON__P13645</t>
  </si>
  <si>
    <t>45;45;11;4;4;3;2;2;2;2;2;2;1;1;1;1;1;1;1;1;1;1;1;1;1;1;1;1;1</t>
  </si>
  <si>
    <t>40;40;9;2;2;1;1;1;1;1;1;1;0;0;0;0;0;0;0;0;0;0;0;0;0;0;0;0;0</t>
  </si>
  <si>
    <t>38;38;7;2;2;1;0;1;1;1;1;0;0;0;0;0;0;0;0;0;0;0;0;0;0;0;0;0;0</t>
  </si>
  <si>
    <t>Keratin, type I cytoskeletal 10</t>
  </si>
  <si>
    <t>KRT10</t>
  </si>
  <si>
    <t>sp|P13645|K1C10_HUMAN Keratin, type I cytoskeletal 10 OS=Homo sapiens (Human) OX=9606 GN=KRT10 PE=1 SV=6;</t>
  </si>
  <si>
    <t>584;593;570;464;486;464;525;459;450;450;459;525;468;467;471;494;425;423;456;453;494;430;448;449;468;467;455;456;448</t>
  </si>
  <si>
    <t>39;40;83;154;155;156;375;376;639;640;641;1026;1030;1083;1271;1293;1332;1415;1445;1485;1570;1860;1966;1973;2128;2134;2135;2214;2261;2262;2289;2326;2327;2345;2406;2407;2408;2475;2551;2840;2928;2929;2930;2995;3007</t>
  </si>
  <si>
    <t>True;True;True;True;True;True;True;True;True;True;True;True;True;True;True;True;True;False;False;True;True;True;True;True;True;True;True;True;True;True;True;True;True;True;True;True;True;True;True;True;False;False;False;True;True</t>
  </si>
  <si>
    <t>44;45;46;47;90;167;168;169;404;405;690;691;692;1099;1104;1158;1357;1379;1422;1510;1540;1584;1671;1991;1992;2109;2116;2117;2118;2280;2286;2287;2371;2422;2423;2450;2489;2490;2508;2572;2573;2574;2644;2723;3037;3130;3131;3132;3133;3134;3135;3205;3217</t>
  </si>
  <si>
    <t>80;81;82;83;84;85;86;87;88;89;169;170;171;172;173;174;175;176;177;178;354;355;356;357;358;359;360;361;837;838;839;840;841;842;843;844;1476;1477;1478;1479;1480;1481;1482;1483;1484;1485;1486;1487;1488;1489;1490;1491;1492;1493;1494;1495;1496;1497;1498;1499;1500;1501;1502;1503;2416;2417;2418;2419;2420;2421;2422;2423;2424;2425;2434;2435;2436;2437;2438;2566;2567;2568;2569;3006;3007;3008;3009;3010;3011;3012;3013;3014;3015;3070;3071;3072;3073;3148;3149;3150;3151;3152;3153;3344;3345;3404;3405;3406;3407;3408;3409;3410;3411;3505;3506;3507;3508;3509;3510;3511;3512;3681;3682;3683;3684;3685;3686;3687;3688;3689;3690;3691;3692;3693;3694;4374;4375;4376;4377;4378;4379;4380;4381;4382;4383;4729;4730;4731;4732;4769;4770;4771;4772;4773;4774;4775;4776;4777;4778;4779;4780;4781;4782;4783;4784;5156;5157;5158;5159;5160;5161;5162;5163;5164;5165;5166;5167;5181;5182;5183;5184;5185;5186;5187;5188;5189;5190;5191;5192;5193;5194;5195;5196;5197;5198;5199;5200;5201;5387;5388;5389;5390;5391;5392;5393;5394;5395;5396;5503;5504;5505;5506;5507;5508;5569;5570;5571;5572;5664;5665;5666;5667;5668;5669;5670;5671;5672;5673;5674;5675;5725;5726;5727;5728;5729;5730;5731;5732;5733;5734;5735;5736;5737;5883;5884;5885;5886;5887;5888;5889;5890;5891;5892;5893;5894;5895;5896;5897;5898;5899;5900;5901;5902;5903;5904;5905;5906;5907;6064;6237;6238;7038;7039;7040;7041;7042;7216;7217;7218;7219;7220;7221;7222;7223;7224;7225;7226;7227;7228;7229;7230;7231;7232;7233;7234;7235;7236;7237;7238;7239;7240;7241;7242;7243;7244;7245;7246;7247;7248;7249;7250;7251;7252;7253;7254;7255;7256;7257;7258;7259;7260;7261;7262;7392;7447;7448;7449;7450;7451</t>
  </si>
  <si>
    <t>81;82;83;84;85;86;87;88;89;90;175;176;177;178;179;180;181;182;183;184;367;368;369;370;371;372;373;374;375;883;884;885;886;887;888;889;890;1556;1557;1558;1559;1560;1561;1562;1563;1564;1565;1566;1567;1568;1569;1570;1571;1572;1573;1574;1575;1576;1577;1578;1579;1580;1581;1582;1583;1584;1585;1586;1587;2573;2574;2575;2576;2577;2578;2579;2580;2581;2582;2591;2592;2593;2594;2595;2735;2736;2737;2738;2739;3206;3207;3208;3209;3210;3211;3212;3213;3214;3215;3275;3276;3277;3278;3279;3357;3358;3359;3360;3361;3362;3568;3569;3632;3633;3634;3635;3636;3637;3638;3639;3742;3743;3744;3745;3746;3747;3748;3749;3750;3930;3931;3932;3933;3934;3935;3936;3937;3938;3939;3940;3941;3942;3943;4690;4691;4692;4693;4694;4695;4696;4697;4698;4699;4700;5061;5062;5063;5064;5102;5103;5104;5105;5106;5107;5108;5109;5110;5111;5112;5113;5114;5115;5116;5117;5118;5511;5512;5513;5514;5515;5516;5517;5518;5519;5520;5521;5522;5523;5538;5539;5540;5541;5542;5543;5544;5545;5546;5547;5548;5549;5550;5551;5552;5553;5554;5555;5556;5557;5558;5756;5757;5758;5759;5760;5761;5762;5763;5764;5765;5766;5883;5884;5885;5886;5887;5888;5952;5953;5954;5955;6058;6059;6060;6061;6062;6063;6064;6065;6066;6067;6068;6069;6070;6125;6126;6127;6128;6129;6130;6131;6132;6133;6134;6135;6136;6137;6138;6291;6292;6293;6294;6295;6296;6297;6298;6299;6300;6301;6302;6303;6304;6305;6306;6307;6308;6309;6310;6311;6312;6313;6314;6315;6316;6488;6676;6677;7549;7550;7551;7552;7553;7736;7737;7738;7739;7740;7741;7742;7743;7744;7745;7746;7747;7748;7749;7750;7751;7752;7753;7754;7755;7756;7757;7758;7759;7760;7761;7762;7763;7764;7765;7766;7767;7768;7769;7770;7771;7772;7773;7774;7775;7776;7777;7778;7779;7780;7781;7782;7783;7784;7785;7786;7787;7788;7789;7790;7936;7998;7999;8000;8001;8002</t>
  </si>
  <si>
    <t>83;89;181;369;374;375;883;890;1561;1578;1582;2574;2592;2736;3207;3275;3357;3568;3633;3744;3930;4694;5064;5107;5513;5538;5557;5757;5884;5885;5952;6060;6070;6125;6294;6302;6311;6488;6676;7549;7757;7778;7789;7936;8000</t>
  </si>
  <si>
    <t>24;46;47;48;49</t>
  </si>
  <si>
    <t>150;271;291;306;321</t>
  </si>
  <si>
    <t>P13647;CON__P13647;CON__REFSEQ:XP_932229</t>
  </si>
  <si>
    <t>P13647;CON__P13647</t>
  </si>
  <si>
    <t>56;56;1</t>
  </si>
  <si>
    <t>33;33;0</t>
  </si>
  <si>
    <t>8;8;0</t>
  </si>
  <si>
    <t>Keratin, type II cytoskeletal 5</t>
  </si>
  <si>
    <t>KRT5</t>
  </si>
  <si>
    <t>sp|P13647|K2C5_HUMAN Keratin, type II cytoskeletal 5 OS=Homo sapiens (Human) OX=9606 GN=KRT5 PE=1 SV=3;</t>
  </si>
  <si>
    <t>590;590;345</t>
  </si>
  <si>
    <t>496;497;730;742;795;797;798;852;884;964;1013;1078;1286;1341;1369;1387;1420;1428;1586;1624;1692;1693;1805;1874;1875;1883;1884;1890;1916;1917;1956;2011;2065;2066;2103;2104;2198;2275;2276;2288;2370;2371;2416;2417;2522;2590;2591;2651;2658;2659;2731;2843;2909;2985;2999;3001</t>
  </si>
  <si>
    <t>False;True;True;False;False;False;False;True;True;True;False;True;True;False;False;True;True;False;False;True;True;True;True;True;True;False;False;False;True;True;True;True;False;False;False;False;False;True;True;True;True;True;True;True;True;False;False;True;True;True;True;False;True;False;False;True</t>
  </si>
  <si>
    <t>533;534;535;536;786;787;800;857;859;860;914;946;1029;1086;1152;1153;1372;1432;1461;1480;1515;1523;1689;1731;1804;1805;1925;2008;2009;2017;2018;2024;2050;2051;2052;2053;2098;2099;2157;2214;2215;2255;2256;2355;2436;2437;2449;2534;2535;2582;2583;2694;2764;2765;2831;2840;2841;2842;2843;2919;2920;2921;3040;3110;3195;3209;3211</t>
  </si>
  <si>
    <t>1130;1131;1132;1133;1134;1135;1136;1137;1138;1686;1687;1688;1689;1690;1691;1692;1693;1694;1695;1696;1697;1698;1699;1700;1730;1731;1732;1733;1734;1735;1736;1737;1738;1739;1740;1843;1845;1846;1847;1848;1985;2038;2039;2259;2260;2261;2383;2551;2552;3052;3053;3054;3055;3056;3171;3225;3226;3227;3228;3258;3355;3356;3357;3358;3359;3360;3361;3376;3729;3730;3883;4025;4026;4027;4028;4223;4420;4421;4422;4423;4424;4425;4426;4459;4460;4461;4462;4463;4464;4465;4466;4467;4468;4469;4470;4482;4483;4484;4485;4486;4487;4488;4489;4490;4491;4492;4493;4494;4538;4539;4540;4541;4542;4543;4544;4545;4546;4547;4548;4549;4705;4706;4707;4858;4859;4860;4861;4862;4863;4864;5011;5012;5013;5014;5015;5016;5101;5102;5103;5104;5105;5106;5107;5108;5109;5356;5357;5527;5528;5529;5530;5531;5532;5533;5566;5567;5568;5804;5805;5806;5807;5808;5809;5810;5922;5923;5924;5925;5926;5927;5928;5929;6172;6173;6174;6373;6374;6375;6376;6377;6378;6379;6380;6381;6547;6548;6549;6550;6551;6588;6589;6590;6591;6592;6593;6594;6595;6596;6597;6598;6599;6600;6601;6602;6603;6604;6605;6606;6607;6608;6609;6610;6611;6612;6613;6779;6780;6781;6782;6783;6784;6785;6786;6787;6788;6789;6790;6791;6792;6793;7048;7049;7172;7173;7174;7175;7371;7372;7373;7374;7375;7403;7404;7405;7406;7407;7408;7409;7425;7426;7427;7428;7429;7430</t>
  </si>
  <si>
    <t>1191;1192;1193;1194;1195;1196;1197;1198;1199;1200;1783;1784;1785;1786;1787;1788;1789;1790;1791;1792;1793;1794;1795;1796;1797;1827;1828;1829;1830;1831;1832;1833;1834;1835;1836;1837;1838;1839;1840;1841;1951;1953;1954;1955;1956;1957;2105;2158;2159;2406;2407;2408;2537;2720;2721;3254;3255;3256;3257;3258;3381;3437;3438;3439;3440;3441;3472;3579;3580;3581;3582;3583;3584;3585;3586;3601;3602;3979;3980;4174;4323;4324;4325;4326;4527;4739;4740;4741;4742;4743;4744;4745;4746;4747;4781;4782;4783;4784;4785;4786;4787;4788;4789;4790;4791;4792;4804;4805;4806;4807;4808;4809;4810;4811;4812;4813;4814;4815;4816;4817;4818;4819;4864;4865;4866;4867;4868;4869;4870;4871;4872;4873;4874;4875;5035;5036;5037;5194;5195;5196;5197;5198;5199;5200;5359;5360;5361;5362;5363;5364;5453;5454;5455;5456;5457;5458;5459;5460;5461;5462;5463;5464;5724;5725;5907;5908;5909;5910;5911;5912;5913;5949;5950;5951;6207;6208;6209;6210;6211;6212;6213;6332;6333;6334;6335;6336;6337;6338;6339;6340;6605;6606;6607;6608;6839;6840;6841;6842;6843;6844;6845;6846;6847;7030;7031;7032;7033;7034;7072;7073;7074;7075;7076;7077;7078;7079;7080;7081;7082;7083;7084;7085;7086;7087;7088;7089;7090;7091;7092;7093;7094;7095;7096;7097;7098;7278;7279;7280;7281;7282;7283;7284;7285;7286;7287;7288;7289;7290;7291;7292;7559;7560;7688;7689;7690;7691;7913;7914;7915;7916;7917;7918;7919;7947;7948;7949;7950;7951;7952;7953;7973;7974;7975;7976;7977;7978;7979</t>
  </si>
  <si>
    <t>1192;1200;1783;1828;1951;1953;1956;2105;2159;2406;2537;2721;3256;3381;3438;3472;3579;3602;3980;4174;4324;4326;4527;4741;4747;4784;4786;4807;4870;4874;5035;5196;5359;5364;5453;5461;5724;5907;5913;5949;6207;6213;6333;6337;6608;6839;6842;7031;7072;7084;7279;7559;7688;7919;7953;7973</t>
  </si>
  <si>
    <t>50;51;52;53;54;55;56;57;58</t>
  </si>
  <si>
    <t>247;274;284;297;303;305;327;389;457</t>
  </si>
  <si>
    <t>CON__P19012;P19012</t>
  </si>
  <si>
    <t>16;15</t>
  </si>
  <si>
    <t>9;8</t>
  </si>
  <si>
    <t>4;3</t>
  </si>
  <si>
    <t>Keratin, type I cytoskeletal 15</t>
  </si>
  <si>
    <t>KRT15</t>
  </si>
  <si>
    <t>;sp|P19012|K1C15_HUMAN Keratin, type I cytoskeletal 15 OS=Homo sapiens (Human) OX=9606 GN=KRT15 PE=1 SV=3</t>
  </si>
  <si>
    <t>456;456</t>
  </si>
  <si>
    <t>151;340;501;706;851;1230;1415;1445;1487;1569;2144;2213;2346;2645;2825;2839</t>
  </si>
  <si>
    <t>False;True;True;True;True;True;False;False;False;True;True;False;True;False;True;False</t>
  </si>
  <si>
    <t>164;365;543;760;761;913;1313;1510;1540;1586;1670;2296;2370;2509;2825;3022;3036</t>
  </si>
  <si>
    <t>330;331;332;333;334;335;336;337;338;339;340;341;781;1181;1626;1627;1984;2921;3344;3345;3404;3405;3406;3407;3408;3409;3410;3411;3514;3680;5215;5385;5386;5738;6532;6533;6534;6535;6536;6537;7008;7032;7033;7034;7035;7036;7037</t>
  </si>
  <si>
    <t>340;341;342;343;344;345;346;347;348;349;350;351;352;353;824;1243;1717;1718;2104;3111;3568;3569;3632;3633;3634;3635;3636;3637;3638;3639;3752;3929;5573;5754;5755;6139;7015;7016;7017;7018;7019;7020;7518;7542;7543;7544;7545;7546;7547;7548</t>
  </si>
  <si>
    <t>342;824;1243;1718;2104;3111;3568;3633;3752;3929;5573;5754;6139;7016;7518;7543</t>
  </si>
  <si>
    <t>59;60</t>
  </si>
  <si>
    <t>168;314</t>
  </si>
  <si>
    <t>CON__P19013;P19013</t>
  </si>
  <si>
    <t>3;3</t>
  </si>
  <si>
    <t>Keratin, type II cytoskeletal 4</t>
  </si>
  <si>
    <t>KRT4</t>
  </si>
  <si>
    <t>;sp|P19013|K2C4_HUMAN Keratin, type II cytoskeletal 4 OS=Homo sapiens (Human) OX=9606 GN=KRT4 PE=1 SV=5</t>
  </si>
  <si>
    <t>594;520</t>
  </si>
  <si>
    <t>53;239;741</t>
  </si>
  <si>
    <t>False;False;True</t>
  </si>
  <si>
    <t>60;261;799</t>
  </si>
  <si>
    <t>116;566;567;568;569;570;1729</t>
  </si>
  <si>
    <t>118;593;594;595;596;597;1826</t>
  </si>
  <si>
    <t>118;593;1826</t>
  </si>
  <si>
    <t>CON__P35908;CON__Q6NXH9</t>
  </si>
  <si>
    <t>CON__P35908</t>
  </si>
  <si>
    <t>60;4</t>
  </si>
  <si>
    <t>1;0</t>
  </si>
  <si>
    <t>645;539</t>
  </si>
  <si>
    <t>7;8;239;500;527;742;802;906;907;911;913;923;927;928;929;1032;1033;1082;1151;1152;1369;1409;1428;1586;1623;1638;1639;1669;1670;1880;1881;1890;1891;1967;1968;1969;1985;1986;2204;2217;2238;2325;2361;2459;2494;2495;2590;2591;2654;2655;2738;2741;2742;2743;2867;2973;2999;3004;3019;3036</t>
  </si>
  <si>
    <t>False;False;False;Fals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7;8;261;541;542;570;571;800;864;970;971;975;977;987;991;992;993;1106;1107;1157;1228;1229;1461;1502;1523;1689;1729;1730;1747;1748;1781;1782;2014;2015;2024;2025;2110;2111;2112;2130;2131;2361;2374;2395;2488;2525;2628;2665;2666;2764;2765;2834;2835;2836;2837;2928;2931;2932;2933;3066;3067;3182;3209;3214;3229;3247</t>
  </si>
  <si>
    <t>10;11;12;13;14;15;566;567;568;569;570;1167;1168;1169;1170;1171;1172;1173;1174;1175;1176;1177;1178;1179;1180;1250;1251;1252;1253;1254;1255;1256;1257;1258;1259;1260;1261;1262;1263;1264;1265;1266;1267;1268;1269;1730;1731;1732;1733;1734;1735;1736;1737;1738;1739;1740;1861;1862;1863;1864;1865;1866;1867;1868;1869;1870;1871;1872;1873;1874;1875;1876;2076;2077;2078;2079;2080;2081;2082;2083;2084;2085;2086;2087;2088;2089;2090;2091;2096;2101;2124;2125;2126;2127;2128;2129;2130;2131;2132;2133;2152;2153;2154;2155;2156;2157;2158;2159;2160;2161;2441;2442;2443;2444;2445;2446;2447;2448;2449;2557;2558;2559;2560;2561;2562;2563;2564;2565;2692;2693;2694;2695;2696;2697;2698;2699;2700;2701;3225;3226;3227;3228;3310;3311;3312;3313;3314;3315;3316;3317;3318;3376;3729;3730;3877;3878;3879;3880;3881;3882;3927;3928;3929;3930;3931;3932;3933;3934;3935;3936;3937;3938;3939;3988;3989;3990;3991;3992;4450;4451;4452;4453;4454;4455;4456;4482;4483;4484;4485;4486;4487;4488;4489;4490;4491;4492;4493;4494;4495;4496;4733;4734;4735;4736;4737;4738;4739;4740;4741;4742;4743;4744;4745;4746;4747;4806;4807;4808;5369;5401;5448;5449;5450;5659;5660;5661;5662;5663;5785;5786;5787;6029;6030;6031;6032;6033;6108;6109;6110;6111;6112;6113;6114;6115;6116;6117;6118;6119;6120;6121;6373;6374;6375;6376;6377;6378;6379;6380;6381;6555;6556;6557;6558;6559;6560;6561;6562;6563;6564;6565;6566;6567;6568;6569;6570;6571;6572;6573;6574;6575;6576;6577;6578;6579;6580;6581;6582;6583;6584;6585;6802;6803;6804;6805;6806;6807;6808;6809;6810;6820;6821;6822;6823;6824;6825;6826;6827;7093;7094;7095;7096;7097;7098;7099;7100;7343;7403;7404;7405;7406;7407;7408;7409;7441;7470;7499;7500;7501;7502;7503</t>
  </si>
  <si>
    <t>10;11;12;13;14;15;16;593;594;595;596;597;1229;1230;1231;1232;1233;1234;1235;1236;1237;1238;1239;1240;1241;1242;1318;1319;1320;1321;1322;1323;1324;1325;1326;1327;1328;1329;1330;1331;1332;1333;1334;1335;1336;1337;1827;1828;1829;1830;1831;1832;1833;1834;1835;1836;1837;1838;1839;1840;1841;1971;1972;1973;1974;1975;1976;1977;1978;1979;1980;1981;1982;1983;1984;1985;1986;1987;1988;1989;2197;2198;2199;2200;2201;2202;2203;2204;2205;2206;2207;2208;2209;2210;2211;2212;2218;2223;2249;2250;2251;2252;2253;2254;2255;2256;2257;2258;2259;2286;2287;2288;2289;2290;2291;2292;2293;2294;2295;2296;2598;2599;2600;2601;2602;2603;2604;2605;2606;2726;2727;2728;2729;2730;2731;2732;2733;2734;2871;2872;2873;2874;2875;2876;2877;2878;2879;2880;3437;3438;3439;3440;3441;3525;3526;3527;3528;3529;3530;3531;3532;3533;3534;3601;3602;3979;3980;4168;4169;4170;4171;4172;4173;4221;4222;4223;4224;4225;4226;4227;4228;4229;4230;4231;4232;4233;4234;4235;4285;4286;4287;4288;4289;4772;4773;4774;4775;4776;4777;4778;4804;4805;4806;4807;4808;4809;4810;4811;4812;4813;4814;4815;4816;4817;4818;4819;4820;4821;5065;5066;5067;5068;5069;5070;5071;5072;5073;5074;5075;5076;5077;5078;5079;5142;5143;5144;5737;5771;5823;5824;5825;6053;6054;6055;6056;6057;6187;6188;6189;6452;6453;6454;6455;6456;6533;6534;6535;6536;6537;6538;6539;6540;6541;6542;6543;6544;6545;6546;6547;6839;6840;6841;6842;6843;6844;6845;6846;6847;7038;7039;7040;7041;7042;7043;7044;7045;7046;7047;7048;7049;7050;7051;7052;7053;7054;7055;7056;7057;7058;7059;7060;7061;7062;7063;7064;7065;7066;7067;7068;7069;7301;7302;7303;7304;7305;7306;7307;7308;7309;7310;7323;7324;7325;7326;7327;7328;7329;7330;7606;7607;7608;7609;7610;7611;7612;7613;7614;7876;7877;7947;7948;7949;7950;7951;7952;7953;7992;8021;8050;8051;8052;8053;8054</t>
  </si>
  <si>
    <t>10;15;593;1229;1333;1828;1975;2197;2207;2218;2223;2259;2286;2291;2293;2598;2606;2727;2875;2878;3438;3527;3602;3980;4172;4221;4230;4286;4289;4772;4777;4807;4820;5074;5076;5079;5142;5143;5737;5771;5823;6053;6187;6453;6534;6540;6839;6842;7042;7064;7303;7323;7329;7330;7613;7877;7953;7992;8021;8050</t>
  </si>
  <si>
    <t>45;61;62;63;64</t>
  </si>
  <si>
    <t>222;263;300;343;473</t>
  </si>
  <si>
    <t>CON__P35908v2;P35908</t>
  </si>
  <si>
    <t>60;60</t>
  </si>
  <si>
    <t>50;50</t>
  </si>
  <si>
    <t>Keratin, type II cytoskeletal 2 epidermal</t>
  </si>
  <si>
    <t>KRT2</t>
  </si>
  <si>
    <t>;sp|P35908|K22E_HUMAN Keratin, type II cytoskeletal 2 epidermal OS=Homo sapiens (Human) OX=9606 GN=KRT2 PE=1 SV=2</t>
  </si>
  <si>
    <t>639;639</t>
  </si>
  <si>
    <t>7;8;239;500;527;742;802;906;907;912;913;923;927;928;929;1032;1033;1082;1151;1152;1369;1409;1428;1586;1623;1638;1639;1669;1670;1880;1881;1890;1891;1967;1968;1969;1985;1986;2204;2217;2238;2325;2361;2459;2494;2495;2590;2591;2654;2655;2738;2741;2742;2743;2867;2973;2999;3004;3019;3036</t>
  </si>
  <si>
    <t>True;True;False;True;True;False;True;True;True;True;True;True;True;True;True;True;True;True;True;True;False;True;False;False;True;True;True;True;True;True;True;False;False;True;True;True;True;True;True;True;True;True;True;True;True;True;False;False;True;True;True;True;True;True;True;True;False;True;True;True</t>
  </si>
  <si>
    <t>7;8;261;541;542;570;571;800;864;970;971;976;977;987;991;992;993;1106;1107;1157;1228;1229;1461;1502;1523;1689;1729;1730;1747;1748;1781;1782;2014;2015;2024;2025;2110;2111;2112;2130;2131;2361;2374;2395;2488;2525;2628;2665;2666;2764;2765;2834;2835;2836;2837;2928;2931;2932;2933;3066;3067;3182;3209;3214;3229;3247</t>
  </si>
  <si>
    <t>10;11;12;13;14;15;566;567;568;569;570;1167;1168;1169;1170;1171;1172;1173;1174;1175;1176;1177;1178;1179;1180;1250;1251;1252;1253;1254;1255;1256;1257;1258;1259;1260;1261;1262;1263;1264;1265;1266;1267;1268;1269;1730;1731;1732;1733;1734;1735;1736;1737;1738;1739;1740;1861;1862;1863;1864;1865;1866;1867;1868;1869;1870;1871;1872;1873;1874;1875;1876;2076;2077;2078;2079;2080;2081;2082;2083;2084;2085;2086;2087;2088;2089;2090;2091;2097;2098;2099;2100;2101;2124;2125;2126;2127;2128;2129;2130;2131;2132;2133;2152;2153;2154;2155;2156;2157;2158;2159;2160;2161;2441;2442;2443;2444;2445;2446;2447;2448;2449;2557;2558;2559;2560;2561;2562;2563;2564;2565;2692;2693;2694;2695;2696;2697;2698;2699;2700;2701;3225;3226;3227;3228;3310;3311;3312;3313;3314;3315;3316;3317;3318;3376;3729;3730;3877;3878;3879;3880;3881;3882;3927;3928;3929;3930;3931;3932;3933;3934;3935;3936;3937;3938;3939;3988;3989;3990;3991;3992;4450;4451;4452;4453;4454;4455;4456;4482;4483;4484;4485;4486;4487;4488;4489;4490;4491;4492;4493;4494;4495;4496;4733;4734;4735;4736;4737;4738;4739;4740;4741;4742;4743;4744;4745;4746;4747;4806;4807;4808;5369;5401;5448;5449;5450;5659;5660;5661;5662;5663;5785;5786;5787;6029;6030;6031;6032;6033;6108;6109;6110;6111;6112;6113;6114;6115;6116;6117;6118;6119;6120;6121;6373;6374;6375;6376;6377;6378;6379;6380;6381;6555;6556;6557;6558;6559;6560;6561;6562;6563;6564;6565;6566;6567;6568;6569;6570;6571;6572;6573;6574;6575;6576;6577;6578;6579;6580;6581;6582;6583;6584;6585;6802;6803;6804;6805;6806;6807;6808;6809;6810;6820;6821;6822;6823;6824;6825;6826;6827;7093;7094;7095;7096;7097;7098;7099;7100;7343;7403;7404;7405;7406;7407;7408;7409;7441;7470;7499;7500;7501;7502;7503</t>
  </si>
  <si>
    <t>10;11;12;13;14;15;16;593;594;595;596;597;1229;1230;1231;1232;1233;1234;1235;1236;1237;1238;1239;1240;1241;1242;1318;1319;1320;1321;1322;1323;1324;1325;1326;1327;1328;1329;1330;1331;1332;1333;1334;1335;1336;1337;1827;1828;1829;1830;1831;1832;1833;1834;1835;1836;1837;1838;1839;1840;1841;1971;1972;1973;1974;1975;1976;1977;1978;1979;1980;1981;1982;1983;1984;1985;1986;1987;1988;1989;2197;2198;2199;2200;2201;2202;2203;2204;2205;2206;2207;2208;2209;2210;2211;2212;2219;2220;2221;2222;2223;2249;2250;2251;2252;2253;2254;2255;2256;2257;2258;2259;2286;2287;2288;2289;2290;2291;2292;2293;2294;2295;2296;2598;2599;2600;2601;2602;2603;2604;2605;2606;2726;2727;2728;2729;2730;2731;2732;2733;2734;2871;2872;2873;2874;2875;2876;2877;2878;2879;2880;3437;3438;3439;3440;3441;3525;3526;3527;3528;3529;3530;3531;3532;3533;3534;3601;3602;3979;3980;4168;4169;4170;4171;4172;4173;4221;4222;4223;4224;4225;4226;4227;4228;4229;4230;4231;4232;4233;4234;4235;4285;4286;4287;4288;4289;4772;4773;4774;4775;4776;4777;4778;4804;4805;4806;4807;4808;4809;4810;4811;4812;4813;4814;4815;4816;4817;4818;4819;4820;4821;5065;5066;5067;5068;5069;5070;5071;5072;5073;5074;5075;5076;5077;5078;5079;5142;5143;5144;5737;5771;5823;5824;5825;6053;6054;6055;6056;6057;6187;6188;6189;6452;6453;6454;6455;6456;6533;6534;6535;6536;6537;6538;6539;6540;6541;6542;6543;6544;6545;6546;6547;6839;6840;6841;6842;6843;6844;6845;6846;6847;7038;7039;7040;7041;7042;7043;7044;7045;7046;7047;7048;7049;7050;7051;7052;7053;7054;7055;7056;7057;7058;7059;7060;7061;7062;7063;7064;7065;7066;7067;7068;7069;7301;7302;7303;7304;7305;7306;7307;7308;7309;7310;7323;7324;7325;7326;7327;7328;7329;7330;7606;7607;7608;7609;7610;7611;7612;7613;7614;7876;7877;7947;7948;7949;7950;7951;7952;7953;7992;8021;8050;8051;8052;8053;8054</t>
  </si>
  <si>
    <t>10;15;593;1229;1333;1828;1975;2197;2207;2219;2223;2259;2286;2291;2293;2598;2606;2727;2875;2878;3438;3527;3602;3980;4172;4221;4230;4286;4289;4772;4777;4807;4820;5074;5076;5079;5142;5143;5737;5771;5823;6053;6187;6453;6534;6540;6839;6842;7042;7064;7303;7323;7329;7330;7613;7877;7953;7992;8021;8050</t>
  </si>
  <si>
    <t>216;257;294;337;467</t>
  </si>
  <si>
    <t>CON__Q04695;Q04695;CON__P19001;CON__P35900;CON__Q9D312;P35900;CON__Q8N1A0;Q8N1A0</t>
  </si>
  <si>
    <t>CON__Q04695;Q04695</t>
  </si>
  <si>
    <t>54;54;7;4;4;4;1;1</t>
  </si>
  <si>
    <t>13;13;2;0;0;0;0;0</t>
  </si>
  <si>
    <t>Keratin, type I cytoskeletal 17</t>
  </si>
  <si>
    <t>KRT17</t>
  </si>
  <si>
    <t>;sp|Q04695|K1C17_HUMAN Keratin, type I cytoskeletal 17 OS=Homo sapiens (Human) OX=9606 GN=KRT17 PE=1 SV=2</t>
  </si>
  <si>
    <t>432;432;403;424;431;424;295;295</t>
  </si>
  <si>
    <t>33;34;35;152;255;278;279;280;341;342;377;378;379;530;707;708;709;760;1010;1218;1225;1333;1334;1381;1415;1445;1487;1488;1533;1583;1584;1585;1709;1720;1721;1862;2001;2043;2044;2187;2213;2260;2552;2566;2567;2568;2572;2607;2645;2646;2648;2673;2839;299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3;34;35;36;37;38;165;277;300;301;302;303;304;366;367;368;406;407;408;574;762;763;764;819;1082;1083;1298;1299;1308;1423;1424;1474;1510;1540;1586;1587;1633;1686;1687;1688;1821;1832;1833;1995;1996;2146;2190;2191;2344;2370;2421;2724;2738;2739;2740;2744;2784;2785;2825;2826;2828;2859;3036;3206</t>
  </si>
  <si>
    <t>65;66;67;68;69;70;71;72;73;74;342;343;344;345;346;347;348;349;350;351;352;597;598;599;600;652;653;654;655;656;657;658;659;660;661;662;663;664;782;783;784;785;786;787;788;789;845;846;847;848;849;850;851;1272;1628;1629;1630;1631;1632;1633;1634;1635;1636;1637;1638;1639;1640;1641;1642;1643;1644;1645;1646;1647;1774;2374;2375;2376;2377;2378;2882;2883;2884;2885;2886;2887;2888;2889;2890;2911;2912;3154;3155;3156;3157;3246;3344;3345;3404;3405;3406;3407;3408;3409;3410;3411;3514;3515;3516;3517;3518;3616;3617;3718;3719;3720;3721;3722;3723;3724;3725;3726;3727;3728;4058;4071;4072;4073;4074;4075;4076;4077;4389;4390;4391;4392;4393;4394;4395;4396;4397;4398;4399;4400;4838;4936;4937;4938;5337;5385;5386;5501;5502;6239;6274;6275;6276;6277;6278;6279;6280;6281;6282;6288;6289;6290;6291;6292;6293;6428;6429;6532;6533;6534;6535;6536;6537;6538;6539;6541;6640;7032;7033;7034;7035;7036;7037;7393</t>
  </si>
  <si>
    <t>66;67;68;69;70;71;72;73;74;75;354;355;356;357;358;359;360;361;362;363;364;365;629;630;631;632;687;688;689;690;691;692;693;694;695;696;697;698;699;700;825;826;827;828;829;830;831;832;891;892;893;894;895;896;897;898;1340;1719;1720;1721;1722;1723;1724;1725;1726;1727;1728;1729;1730;1731;1732;1733;1734;1735;1736;1737;1738;1739;1740;1741;1875;2528;2529;2530;2531;2532;3072;3073;3074;3075;3076;3077;3078;3079;3080;3101;3102;3363;3364;3365;3366;3459;3568;3569;3632;3633;3634;3635;3636;3637;3638;3639;3752;3753;3754;3755;3756;3864;3865;3968;3969;3970;3971;3972;3973;3974;3975;3976;3977;3978;4357;4370;4371;4372;4373;4374;4375;4376;4706;4707;4708;4709;4710;4711;4712;4713;4714;4715;4716;4717;5174;5275;5276;5277;5702;5754;5755;5881;5882;6678;6679;6718;6719;6720;6721;6722;6723;6724;6725;6726;6732;6733;6734;6735;6736;6737;6738;6899;6900;6901;7015;7016;7017;7018;7019;7020;7021;7022;7024;7129;7542;7543;7544;7545;7546;7547;7548;7937</t>
  </si>
  <si>
    <t>66;71;74;354;630;694;697;698;829;832;891;896;898;1340;1719;1729;1735;1875;2529;3079;3102;3364;3366;3459;3568;3633;3752;3754;3865;3969;3976;3978;4357;4370;4373;4717;5174;5275;5277;5702;5754;5882;6679;6718;6724;6725;6734;6901;7016;7021;7024;7129;7543;7937</t>
  </si>
  <si>
    <t>16;18;20;65;66;67;68;69</t>
  </si>
  <si>
    <t>88;206;226;241;256;307;320;360</t>
  </si>
  <si>
    <t>CON__Q3SX14;P06396</t>
  </si>
  <si>
    <t>Gelsolin</t>
  </si>
  <si>
    <t>GSN</t>
  </si>
  <si>
    <t>;sp|P06396|GELS_HUMAN Gelsolin OS=Homo sapiens (Human) OX=9606 GN=GSN PE=1 SV=1</t>
  </si>
  <si>
    <t>781;782</t>
  </si>
  <si>
    <t>4955;4956;4957;4958</t>
  </si>
  <si>
    <t>5298;5299;5300;5301;5302;5303</t>
  </si>
  <si>
    <t>CON__Q5D862;Q5D862</t>
  </si>
  <si>
    <t>9;9</t>
  </si>
  <si>
    <t>Filaggrin-2</t>
  </si>
  <si>
    <t>FLG2</t>
  </si>
  <si>
    <t>;sp|Q5D862|FILA2_HUMAN Filaggrin-2 OS=Homo sapiens (Human) OX=9606 GN=FLG2 PE=1 SV=1</t>
  </si>
  <si>
    <t>2391;2391</t>
  </si>
  <si>
    <t>654;767;831;1101;1931;2021;2133;2481;3076</t>
  </si>
  <si>
    <t>True;True;True;True;True;True;True;True;True</t>
  </si>
  <si>
    <t>707;827;893;1176;2071;2072;2073;2167;2285;2650;3291</t>
  </si>
  <si>
    <t>1529;1786;1938;1939;1940;1941;1942;2607;4653;4654;4655;4883;4884;4885;5179;5180;6075;7607</t>
  </si>
  <si>
    <t>1613;1887;2053;2054;2055;2056;2057;2058;2778;4983;4984;4985;5219;5220;5221;5536;5537;6499;8168</t>
  </si>
  <si>
    <t>1613;1887;2053;2778;4983;5219;5537;6499;8168</t>
  </si>
  <si>
    <t>70;71</t>
  </si>
  <si>
    <t>58;60</t>
  </si>
  <si>
    <t>CON__Q5XKE5;Q5XKE5</t>
  </si>
  <si>
    <t>33;33</t>
  </si>
  <si>
    <t>22;22</t>
  </si>
  <si>
    <t>16;16</t>
  </si>
  <si>
    <t>Keratin, type II cytoskeletal 79</t>
  </si>
  <si>
    <t>KRT79</t>
  </si>
  <si>
    <t>;sp|Q5XKE5|K2C79_HUMAN Keratin, type II cytoskeletal 79 OS=Homo sapiens (Human) OX=9606 GN=KRT79 PE=1 SV=2</t>
  </si>
  <si>
    <t>535;535</t>
  </si>
  <si>
    <t>88;159;240;492;495;527;742;795;799;909;910;920;1013;1372;1388;1428;1508;1509;1623;1668;1851;1883;1890;1925;1970;2015;2140;2369;2423;2590;2591;2970;3002</t>
  </si>
  <si>
    <t>True;True;True;True;True;False;False;False;False;True;True;True;False;True;True;False;True;True;False;True;True;False;False;True;True;True;True;True;True;False;False;True;True</t>
  </si>
  <si>
    <t>96;97;172;262;528;532;570;571;800;857;861;973;974;984;1086;1464;1481;1523;1607;1608;1729;1730;1780;1982;2017;2024;2064;2065;2113;2161;2292;2533;2589;2764;2765;3179;3212</t>
  </si>
  <si>
    <t>184;185;186;365;571;1086;1087;1129;1250;1251;1252;1253;1254;1255;1256;1257;1258;1259;1260;1261;1262;1263;1264;1265;1266;1267;1268;1269;1730;1731;1732;1733;1734;1735;1736;1737;1738;1739;1740;1843;1849;1850;1851;1852;1853;2094;2095;2121;2383;3232;3233;3259;3376;3554;3555;3877;3878;3879;3880;3881;3882;3987;4358;4459;4460;4461;4462;4482;4483;4484;4485;4486;4487;4488;4489;4490;4491;4492;4493;4494;4635;4636;4637;4638;4748;4869;4870;5207;5803;5935;6373;6374;6375;6376;6377;6378;6379;6380;6381;7339;7340;7431</t>
  </si>
  <si>
    <t>191;192;193;379;598;1142;1143;1190;1318;1319;1320;1321;1322;1323;1324;1325;1326;1327;1328;1329;1330;1331;1332;1333;1334;1335;1336;1337;1827;1828;1829;1830;1831;1832;1833;1834;1835;1836;1837;1838;1839;1840;1841;1951;1958;1959;1960;1961;1962;2215;2216;2217;2245;2537;3445;3446;3473;3601;3602;3799;3800;4168;4169;4170;4171;4172;4173;4284;4673;4781;4782;4783;4784;4804;4805;4806;4807;4808;4809;4810;4811;4812;4813;4814;4815;4816;4817;4818;4819;4964;4965;4966;4967;5080;5205;5206;5564;5565;6206;6346;6839;6840;6841;6842;6843;6844;6845;6846;6847;7870;7871;7872;7873;7980</t>
  </si>
  <si>
    <t>191;379;598;1142;1190;1333;1828;1951;1958;2215;2217;2245;2537;3446;3473;3602;3799;3800;4172;4284;4673;4784;4807;4964;5080;5206;5565;6206;6346;6839;6842;7872;7980</t>
  </si>
  <si>
    <t>45;72;73;74</t>
  </si>
  <si>
    <t>96;202;260;433</t>
  </si>
  <si>
    <t>CON__Q6IME9;CON__Q14CN4-1;Q14CN4</t>
  </si>
  <si>
    <t>6;5;5</t>
  </si>
  <si>
    <t>1;1;1</t>
  </si>
  <si>
    <t>0;0;0</t>
  </si>
  <si>
    <t>Keratin, type II cytoskeletal 72</t>
  </si>
  <si>
    <t>KRT72</t>
  </si>
  <si>
    <t>;;sp|Q14CN4|K2C72_HUMAN Keratin, type II cytoskeletal 72 OS=Homo sapiens (Human) OX=9606 GN=KRT72 PE=1 SV=2</t>
  </si>
  <si>
    <t>520;511;511</t>
  </si>
  <si>
    <t>496;498;742;801;1341;1372</t>
  </si>
  <si>
    <t>False;False;False;True;False;False</t>
  </si>
  <si>
    <t>533;534;537;538;800;863;1432;1464</t>
  </si>
  <si>
    <t>1130;1131;1132;1133;1134;1135;1136;1139;1140;1141;1142;1143;1144;1145;1146;1147;1148;1149;1730;1731;1732;1733;1734;1735;1736;1737;1738;1739;1740;1855;1856;1857;1858;1859;1860;3171;3232;3233</t>
  </si>
  <si>
    <t>1191;1192;1193;1194;1195;1196;1197;1201;1202;1203;1204;1205;1206;1207;1208;1209;1210;1211;1827;1828;1829;1830;1831;1832;1833;1834;1835;1836;1837;1838;1839;1840;1841;1964;1965;1966;1967;1968;1969;1970;3381;3445;3446</t>
  </si>
  <si>
    <t>1192;1206;1828;1964;3381;3446</t>
  </si>
  <si>
    <t>Q6KB66;CON__Q6KB66-1;CON__Q0VBK2</t>
  </si>
  <si>
    <t>Q6KB66;CON__Q6KB66-1</t>
  </si>
  <si>
    <t>20;20;4</t>
  </si>
  <si>
    <t>Keratin, type II cytoskeletal 80</t>
  </si>
  <si>
    <t>KRT80</t>
  </si>
  <si>
    <t>sp|Q6KB66|K2C80_HUMAN Keratin, type II cytoskeletal 80 OS=Homo sapiens (Human) OX=9606 GN=KRT80 PE=1 SV=2;</t>
  </si>
  <si>
    <t>452;452;452</t>
  </si>
  <si>
    <t>169;204;350;435;1005;1274;1275;1440;1457;1799;2223;2256;2335;2337;2358;2396;2498;2518;2569;2937</t>
  </si>
  <si>
    <t>True;True;True;True;True;True;True;True;True;True;True;True;True;True;True;True;True;True;True;True</t>
  </si>
  <si>
    <t>184;225;377;464;1075;1360;1361;1535;1554;1918;2380;2417;2498;2500;2522;2562;2669;2690;2741;3142</t>
  </si>
  <si>
    <t>391;392;498;802;972;2350;3021;3022;3392;3393;3437;4216;5424;5425;5426;5497;5705;5706;5708;5780;5860;6134;6135;6136;6164;6283;7271;7272;7273</t>
  </si>
  <si>
    <t>406;407;523;845;1022;2503;3221;3222;3618;3619;3665;4520;5798;5799;5800;5876;6104;6105;6107;6182;6267;6560;6561;6562;6563;6597;6727;7799;7800;7801</t>
  </si>
  <si>
    <t>406;523;845;1022;2503;3221;3222;3618;3665;4520;5798;5876;6104;6107;6182;6267;6560;6597;6727;7800</t>
  </si>
  <si>
    <t>CON__Q7RTT2;CON__Q8N1N4-2;Q8N1N4</t>
  </si>
  <si>
    <t>15;15;15</t>
  </si>
  <si>
    <t>11;11;11</t>
  </si>
  <si>
    <t>Keratin, type II cytoskeletal 78</t>
  </si>
  <si>
    <t>KRT78</t>
  </si>
  <si>
    <t>;;sp|Q8N1N4|K2C78_HUMAN Keratin, type II cytoskeletal 78 OS=Homo sapiens (Human) OX=9606 GN=KRT78 PE=1 SV=2</t>
  </si>
  <si>
    <t>521;521;520</t>
  </si>
  <si>
    <t>53;276;795;799;1150;1390;1586;1686;2100;2351;2592;2629;2733;2895;3035</t>
  </si>
  <si>
    <t>False;True;False;False;True;True;False;True;True;True;True;True;True;True;True</t>
  </si>
  <si>
    <t>60;298;857;861;1227;1483;1689;1798;2252;2515;2766;2808;2923;3096;3246</t>
  </si>
  <si>
    <t>116;647;648;649;650;1843;1849;1850;1851;1852;1853;2689;2690;2691;3266;3267;3268;3729;3730;4018;5087;5088;5089;5090;5091;5092;5093;5763;6382;6383;6504;6505;6795;7151;7152;7497;7498</t>
  </si>
  <si>
    <t>118;682;683;684;685;1951;1958;1959;1960;1961;1962;2868;2869;2870;3480;3481;3482;3979;3980;4316;5438;5439;5440;5441;5442;5443;5444;5445;6165;6848;6849;6982;6983;7294;7666;7667;7668;8048;8049</t>
  </si>
  <si>
    <t>118;682;1951;1958;2868;3480;3980;4316;5438;6165;6848;6983;7294;7666;8049</t>
  </si>
  <si>
    <t>CON__Q7Z794;Q7Z794</t>
  </si>
  <si>
    <t>17;17</t>
  </si>
  <si>
    <t>14;14</t>
  </si>
  <si>
    <t>Keratin, type II cytoskeletal 1b</t>
  </si>
  <si>
    <t>KRT77</t>
  </si>
  <si>
    <t>;sp|Q7Z794|K2C1B_HUMAN Keratin, type II cytoskeletal 1b OS=Homo sapiens (Human) OX=9606 GN=KRT77 PE=1 SV=3</t>
  </si>
  <si>
    <t>578;578</t>
  </si>
  <si>
    <t>525;742;802;1653;1654;1659;1660;2081;2151;2324;2334;2376;2457;2539;2540;2747;2999</t>
  </si>
  <si>
    <t>True;False;False;True;True;True;True;True;True;True;True;True;True;True;True;True;False</t>
  </si>
  <si>
    <t>567;800;864;1762;1763;1769;1770;2231;2303;2304;2487;2497;2542;2626;2711;2712;2937;3209</t>
  </si>
  <si>
    <t>1224;1730;1731;1732;1733;1734;1735;1736;1737;1738;1739;1740;1861;1862;1863;1864;1865;1866;1867;1868;1869;1870;1871;1872;1873;1874;1875;1876;3962;3963;3972;3973;5050;5051;5052;5236;5237;5238;5239;5240;5241;5242;5243;5656;5657;5658;5702;5703;5704;5825;6025;6026;6206;6207;6208;6832;6833;6834;6835;6836;7403;7404;7405;7406;7407;7408;7409</t>
  </si>
  <si>
    <t>1289;1827;1828;1829;1830;1831;1832;1833;1834;1835;1836;1837;1838;1839;1840;1841;1971;1972;1973;1974;1975;1976;1977;1978;1979;1980;1981;1982;1983;1984;1985;1986;1987;1988;1989;4259;4260;4269;4270;5401;5402;5403;5595;5596;5597;5598;5599;5600;5601;5602;6050;6051;6052;6101;6102;6103;6228;6448;6449;6645;6646;6647;7335;7336;7337;7338;7339;7947;7948;7949;7950;7951;7952;7953</t>
  </si>
  <si>
    <t>1289;1828;1975;4259;4260;4269;4270;5401;5600;6050;6101;6228;6448;6645;6646;7335;7953</t>
  </si>
  <si>
    <t>CON__Q86YZ3;Q86YZ3</t>
  </si>
  <si>
    <t>Hornerin</t>
  </si>
  <si>
    <t>HRNR</t>
  </si>
  <si>
    <t>;sp|Q86YZ3|HORN_HUMAN Hornerin OS=Homo sapiens (Human) OX=9606 GN=HRNR PE=1 SV=2</t>
  </si>
  <si>
    <t>2850;2850</t>
  </si>
  <si>
    <t>887;936;1002;1003;1021;1022;1084;1085;1086;1087;1088;2129;2132;2298;2437</t>
  </si>
  <si>
    <t>True;True;True;True;True;True;True;True;True;True;True;True;True;True;True</t>
  </si>
  <si>
    <t>950;1000;1072;1073;1094;1095;1159;1160;1161;1162;1163;2281;2284;2459;2605</t>
  </si>
  <si>
    <t>2045;2200;2338;2339;2340;2341;2342;2343;2344;2345;2346;2347;2348;2400;2401;2402;2403;2404;2405;2570;2571;2572;2573;2574;2575;2576;2577;2578;2579;2580;2581;2582;5168;5169;5170;5176;5177;5178;5587;5956</t>
  </si>
  <si>
    <t>2165;2335;2489;2490;2491;2492;2493;2494;2495;2496;2497;2498;2499;2500;2501;2555;2556;2557;2558;2559;2560;2740;2741;2742;2743;2744;2745;2746;2747;2748;2749;2750;2751;2752;5524;5525;5526;5527;5533;5534;5535;5974;6369</t>
  </si>
  <si>
    <t>2165;2335;2489;2496;2555;2559;2740;2744;2745;2747;2751;5527;5534;5974;6369</t>
  </si>
  <si>
    <t>CON__Q922U2</t>
  </si>
  <si>
    <t>496;730;742;795;797;852;884;1013;1078;1341;1369;1428;1586;1624;1699;1700;1805;1883;1884;1956;2012;2332;2416;2417;2522;2590;2591;2658;2659;2731;2999;3001</t>
  </si>
  <si>
    <t>False;False;False;False;False;False;False;False;False;False;False;False;False;False;False;False;False;False;False;False;True;False;False;False;False;False;False;False;False;False;False;False</t>
  </si>
  <si>
    <t>533;534;786;787;800;857;859;914;946;1086;1152;1153;1432;1461;1523;1689;1731;1811;1812;1925;2017;2018;2098;2099;2158;2495;2582;2583;2694;2764;2765;2840;2841;2842;2843;2919;2920;2921;3209;3211</t>
  </si>
  <si>
    <t>1130;1131;1132;1133;1134;1135;1136;1686;1687;1688;1689;1690;1691;1692;1693;1694;1695;1696;1697;1698;1699;1700;1730;1731;1732;1733;1734;1735;1736;1737;1738;1739;1740;1843;1845;1846;1985;2038;2039;2383;2551;2552;3171;3225;3226;3227;3228;3376;3729;3730;3883;4035;4036;4037;4038;4039;4040;4041;4042;4043;4044;4045;4046;4047;4223;4459;4460;4461;4462;4463;4464;4465;4466;4467;4468;4469;4470;4705;4706;4707;4865;4866;5682;5683;5684;5685;5686;5687;5688;5689;5690;5691;5692;5693;5694;5695;5696;5697;5698;5699;5922;5923;5924;5925;5926;5927;5928;5929;6172;6173;6174;6373;6374;6375;6376;6377;6378;6379;6380;6381;6588;6589;6590;6591;6592;6593;6594;6595;6596;6597;6598;6599;6600;6601;6602;6603;6604;6605;6606;6607;6608;6609;6610;6611;6612;6613;6779;6780;6781;6782;6783;6784;6785;6786;6787;6788;6789;6790;6791;6792;6793;7403;7404;7405;7406;7407;7408;7409;7425;7426;7427;7428;7429;7430</t>
  </si>
  <si>
    <t>1191;1192;1193;1194;1195;1196;1197;1783;1784;1785;1786;1787;1788;1789;1790;1791;1792;1793;1794;1795;1796;1797;1827;1828;1829;1830;1831;1832;1833;1834;1835;1836;1837;1838;1839;1840;1841;1951;1953;1954;1955;2105;2158;2159;2537;2720;2721;3381;3437;3438;3439;3440;3441;3601;3602;3979;3980;4174;4333;4334;4335;4336;4337;4338;4339;4340;4341;4342;4343;4344;4345;4527;4781;4782;4783;4784;4785;4786;4787;4788;4789;4790;4791;4792;5035;5036;5037;5201;5202;6077;6078;6079;6080;6081;6082;6083;6084;6085;6086;6087;6088;6089;6090;6091;6092;6093;6094;6095;6096;6097;6098;6332;6333;6334;6335;6336;6337;6338;6339;6340;6605;6606;6607;6608;6839;6840;6841;6842;6843;6844;6845;6846;6847;7072;7073;7074;7075;7076;7077;7078;7079;7080;7081;7082;7083;7084;7085;7086;7087;7088;7089;7090;7091;7092;7093;7094;7095;7096;7097;7098;7278;7279;7280;7281;7282;7283;7284;7285;7286;7287;7288;7289;7290;7291;7292;7947;7948;7949;7950;7951;7952;7953;7973;7974;7975;7976;7977;7978;7979</t>
  </si>
  <si>
    <t>1192;1783;1828;1951;1953;2105;2159;2537;2721;3381;3438;3602;3980;4174;4334;4343;4527;4784;4786;5035;5201;6081;6333;6337;6608;6839;6842;7072;7084;7279;7953;7973</t>
  </si>
  <si>
    <t>51;52;53;54;56;57;58;77</t>
  </si>
  <si>
    <t>268;278;291;297;299;321;383;451</t>
  </si>
  <si>
    <t>Q9C075;CON__Q9C075;CON__Q99PS0</t>
  </si>
  <si>
    <t>Q9C075;CON__Q9C075</t>
  </si>
  <si>
    <t>13;13;4</t>
  </si>
  <si>
    <t>12;12;3</t>
  </si>
  <si>
    <t>Keratin, type I cytoskeletal 23</t>
  </si>
  <si>
    <t>KRT23</t>
  </si>
  <si>
    <t>sp|Q9C075|K1C23_HUMAN Keratin, type I cytoskeletal 23 OS=Homo sapiens (Human) OX=9606 GN=KRT23 PE=1 SV=2;</t>
  </si>
  <si>
    <t>422;422;422</t>
  </si>
  <si>
    <t>278;438;529;673;1588;1589;1793;2047;2105;2228;2433;2578;2746</t>
  </si>
  <si>
    <t>False;True;True;True;True;True;True;True;True;True;True;True;True</t>
  </si>
  <si>
    <t>300;301;467;573;727;1691;1692;1912;2196;2257;2385;2600;2750;2936</t>
  </si>
  <si>
    <t>652;653;654;655;656;657;658;659;660;977;1271;1552;3732;3733;4210;4948;5110;5434;5435;5949;6303;6831</t>
  </si>
  <si>
    <t>687;688;689;690;691;692;693;694;695;696;1027;1339;1639;1640;3982;3983;4514;5289;5465;5808;5809;6362;6751;7334</t>
  </si>
  <si>
    <t>694;1027;1339;1640;3982;3983;4514;5289;5465;5808;6362;6751;7334</t>
  </si>
  <si>
    <t>78;79;80;81</t>
  </si>
  <si>
    <t>76;152;199;270</t>
  </si>
  <si>
    <t>O00139;Q99661;Q8N4N8</t>
  </si>
  <si>
    <t>O00139</t>
  </si>
  <si>
    <t>22;2;1</t>
  </si>
  <si>
    <t>Kinesin-like protein KIF2A</t>
  </si>
  <si>
    <t>KIF2A</t>
  </si>
  <si>
    <t>sp|O00139|KIF2A_HUMAN Kinesin-like protein KIF2A OS=Homo sapiens (Human) OX=9606 GN=KIF2A PE=1 SV=3</t>
  </si>
  <si>
    <t>706;725;673</t>
  </si>
  <si>
    <t>11;216;243;301;436;484;752;830;843;955;973;1025;1138;1476;1543;1680;1737;2118;2188;2549;2679;2768</t>
  </si>
  <si>
    <t>True;True;True;True;True;True;True;True;True;True;True;True;True;True;True;True;True;True;True;True;True;True</t>
  </si>
  <si>
    <t>11;237;265;325;465;519;811;892;905;1019;1038;1039;1098;1215;1575;1644;1792;1852;2270;2345;2721;2865;2959</t>
  </si>
  <si>
    <t>18;19;20;21;524;525;526;578;707;708;973;974;975;1069;1755;1934;1935;1936;1937;1970;1971;1972;1973;2242;2243;2244;2245;2279;2280;2281;2282;2283;2409;2410;2411;2412;2413;2414;2415;2662;3491;3632;4007;4100;4101;5137;5138;5139;5140;5338;5339;6232;6233;6234;6235;6654;6655;6656;6657;6883</t>
  </si>
  <si>
    <t>19;20;21;22;549;550;551;605;748;749;1023;1024;1025;1125;1856;2049;2050;2051;2052;2090;2091;2092;2093;2389;2390;2391;2392;2426;2427;2428;2429;2430;2564;2565;2566;2567;2568;2569;2570;2571;2572;2839;3721;3880;4304;4402;4403;5492;5493;5494;5495;5703;5704;6671;6672;6673;6674;7145;7146;7147;7148;7389</t>
  </si>
  <si>
    <t>19;549;605;749;1023;1125;1856;2050;2091;2392;2428;2568;2839;3721;3880;4304;4403;5492;5704;6672;7145;7389</t>
  </si>
  <si>
    <t>O00148</t>
  </si>
  <si>
    <t>ATP-dependent RNA helicase DDX39A</t>
  </si>
  <si>
    <t>DDX39A</t>
  </si>
  <si>
    <t>sp|O00148|DX39A_HUMAN ATP-dependent RNA helicase DDX39A OS=Homo sapiens (Human) OX=9606 GN=DDX39A PE=1 SV=2</t>
  </si>
  <si>
    <t>812;1228</t>
  </si>
  <si>
    <t>874;1311</t>
  </si>
  <si>
    <t>1893;2919</t>
  </si>
  <si>
    <t>2007;3109</t>
  </si>
  <si>
    <t>O00159</t>
  </si>
  <si>
    <t>Unconventional myosin-Ic</t>
  </si>
  <si>
    <t>MYO1C</t>
  </si>
  <si>
    <t>sp|O00159|MYO1C_HUMAN Unconventional myosin-Ic OS=Homo sapiens (Human) OX=9606 GN=MYO1C PE=1 SV=4</t>
  </si>
  <si>
    <t>481;482;1143;1597;2121;2810;2811</t>
  </si>
  <si>
    <t>True;True;True;True;True;True;True</t>
  </si>
  <si>
    <t>516;517;1220;1700;2273;3001;3002</t>
  </si>
  <si>
    <t>1066;1067;2671;2672;3748;5146;6969;6970</t>
  </si>
  <si>
    <t>1120;1121;1122;1123;2849;2850;3998;5501;7477;7478</t>
  </si>
  <si>
    <t>1121;1122;2849;3998;5501;7477;7478</t>
  </si>
  <si>
    <t>O00204</t>
  </si>
  <si>
    <t>Sulfotransferase family cytosolic 2B member 1</t>
  </si>
  <si>
    <t>SULT2B1</t>
  </si>
  <si>
    <t>sp|O00204|ST2B1_HUMAN Sulfotransferase 2B1 OS=Homo sapiens (Human) OX=9606 GN=SULT2B1 PE=1 SV=2</t>
  </si>
  <si>
    <t>472;1634</t>
  </si>
  <si>
    <t>506;1743</t>
  </si>
  <si>
    <t>1047;3907</t>
  </si>
  <si>
    <t>1100;4200</t>
  </si>
  <si>
    <t>O00231</t>
  </si>
  <si>
    <t>26S proteasome non-ATPase regulatory subunit 11</t>
  </si>
  <si>
    <t>PSMD11</t>
  </si>
  <si>
    <t>sp|O00231|PSD11_HUMAN 26S proteasome non-ATPase regulatory subunit 11 OS=Homo sapiens (Human) OX=9606 GN=PSMD11 PE=1 SV=3</t>
  </si>
  <si>
    <t>960;961</t>
  </si>
  <si>
    <t>1010;1011</t>
  </si>
  <si>
    <t>O00567</t>
  </si>
  <si>
    <t>Nucleolar protein 56</t>
  </si>
  <si>
    <t>NOP56</t>
  </si>
  <si>
    <t>sp|O00567|NOP56_HUMAN Nucleolar protein 56 OS=Homo sapiens (Human) OX=9606 GN=NOP56 PE=1 SV=4</t>
  </si>
  <si>
    <t>6359;6360</t>
  </si>
  <si>
    <t>O15523;O00571</t>
  </si>
  <si>
    <t>2;2</t>
  </si>
  <si>
    <t>ATP-dependent RNA helicase DDX3Y;ATP-dependent RNA helicase DDX3X</t>
  </si>
  <si>
    <t>DDX3Y;DDX3X</t>
  </si>
  <si>
    <t>sp|O15523|DDX3Y_HUMAN ATP-dependent RNA helicase DDX3Y OS=Homo sapiens (Human) OX=9606 GN=DDX3Y PE=1 SV=2;sp|O00571|DDX3X_HUMAN ATP-dependent RNA helicase DDX3X OS=Homo sapiens (Human) OX=9606 GN=DDX3X PE=1 SV=3</t>
  </si>
  <si>
    <t>660;662</t>
  </si>
  <si>
    <t>607;2171</t>
  </si>
  <si>
    <t>655;2326</t>
  </si>
  <si>
    <t>1425;5307</t>
  </si>
  <si>
    <t>1501;5669</t>
  </si>
  <si>
    <t>P47813;O14602</t>
  </si>
  <si>
    <t>Eukaryotic translation initiation factor 1A, X-chromosomal;Eukaryotic translation initiation factor 1A, Y-chromosomal</t>
  </si>
  <si>
    <t>EIF1AX;EIF1AY</t>
  </si>
  <si>
    <t xml:space="preserve">sp|P47813|IF1AX_HUMAN Eukaryotic translation initiation factor 1A, X-chromosomal OS=Homo sapiens (Human) OX=9606 GN=EIF1AX PE=1 SV=2;sp|O14602|IF1AY_HUMAN Eukaryotic translation initiation factor 1A, Y-chromosomal OS=Homo sapiens (Human) OX=9606 GN=EIF1AY </t>
  </si>
  <si>
    <t>144;144</t>
  </si>
  <si>
    <t>1504;1505</t>
  </si>
  <si>
    <t>1588;1589</t>
  </si>
  <si>
    <t>O14732</t>
  </si>
  <si>
    <t>Inositol monophosphatase 2</t>
  </si>
  <si>
    <t>IMPA2</t>
  </si>
  <si>
    <t>sp|O14732|IMPA2_HUMAN Inositol monophosphatase 2 OS=Homo sapiens (Human) OX=9606 GN=IMPA2 PE=1 SV=1</t>
  </si>
  <si>
    <t>781;2903</t>
  </si>
  <si>
    <t>842;3104</t>
  </si>
  <si>
    <t>1811;7162</t>
  </si>
  <si>
    <t>1915;7678</t>
  </si>
  <si>
    <t>O14776</t>
  </si>
  <si>
    <t>Transcription elongation regulator 1</t>
  </si>
  <si>
    <t>TCERG1</t>
  </si>
  <si>
    <t>sp|O14776|TCRG1_HUMAN Transcription elongation regulator 1 OS=Homo sapiens (Human) OX=9606 GN=TCERG1 PE=1 SV=2</t>
  </si>
  <si>
    <t>O14818;Q8TAA3</t>
  </si>
  <si>
    <t>2;1</t>
  </si>
  <si>
    <t>Proteasome subunit alpha type-7;Proteasome subunit alpha type-7-like</t>
  </si>
  <si>
    <t>PSMA7;PSMA8</t>
  </si>
  <si>
    <t>sp|O14818|PSA7_HUMAN Proteasome subunit alpha type-7 OS=Homo sapiens (Human) OX=9606 GN=PSMA7 PE=1 SV=1;sp|Q8TAA3|PSMA8_HUMAN Proteasome subunit alpha-type 8 OS=Homo sapiens (Human) OX=9606 GN=PSMA8 PE=2 SV=3</t>
  </si>
  <si>
    <t>248;256</t>
  </si>
  <si>
    <t>431;1785</t>
  </si>
  <si>
    <t>460;1901</t>
  </si>
  <si>
    <t>964;4191</t>
  </si>
  <si>
    <t>1014;4494</t>
  </si>
  <si>
    <t>O14874</t>
  </si>
  <si>
    <t>[3-methyl-2-oxobutanoate dehydrogenase [lipoamide]] kinase, mitochondrial</t>
  </si>
  <si>
    <t>BCKDK</t>
  </si>
  <si>
    <t>sp|O14874|BCKD_HUMAN [3-methyl-2-oxobutanoate dehydrogenase [lipoamide]] kinase, mitochondrial OS=Homo sapiens (Human) OX=9606 GN=BCKDK PE=1 SV=2</t>
  </si>
  <si>
    <t>P19105;O14950;P24844</t>
  </si>
  <si>
    <t>P19105;O14950</t>
  </si>
  <si>
    <t>3;3;1</t>
  </si>
  <si>
    <t>Myosin regulatory light chain 12A;Myosin regulatory light chain 12B</t>
  </si>
  <si>
    <t>MYL12A;MYL12B</t>
  </si>
  <si>
    <t>sp|P19105|ML12A_HUMAN Myosin regulatory light chain 12A OS=Homo sapiens (Human) OX=9606 GN=MYL12A PE=1 SV=2;sp|O14950|ML12B_HUMAN Myosin regulatory light chain 12B OS=Homo sapiens (Human) OX=9606 GN=MYL12B PE=1 SV=2</t>
  </si>
  <si>
    <t>171;172;172</t>
  </si>
  <si>
    <t>285;625;984</t>
  </si>
  <si>
    <t>309;674;1054</t>
  </si>
  <si>
    <t>673;1449;2304</t>
  </si>
  <si>
    <t>709;1526;2452</t>
  </si>
  <si>
    <t>O14980</t>
  </si>
  <si>
    <t>Exportin-1</t>
  </si>
  <si>
    <t>XPO1</t>
  </si>
  <si>
    <t>sp|O14980|XPO1_HUMAN Exportin-1 OS=Homo sapiens (Human) OX=9606 GN=XPO1 PE=1 SV=1</t>
  </si>
  <si>
    <t>O15042</t>
  </si>
  <si>
    <t>U2 snRNP-associated SURP motif-containing protein</t>
  </si>
  <si>
    <t>U2SURP</t>
  </si>
  <si>
    <t>sp|O15042|SR140_HUMAN U2 snRNP-associated SURP motif-containing protein OS=Homo sapiens (Human) OX=9606 GN=U2SURP PE=1 SV=2</t>
  </si>
  <si>
    <t>O15067</t>
  </si>
  <si>
    <t>Phosphoribosylformylglycinamidine synthase</t>
  </si>
  <si>
    <t>PFAS</t>
  </si>
  <si>
    <t>sp|O15067|PUR4_HUMAN Phosphoribosylformylglycinamidine synthase OS=Homo sapiens (Human) OX=9606 GN=PFAS PE=1 SV=4</t>
  </si>
  <si>
    <t>O15240</t>
  </si>
  <si>
    <t>Neurosecretory protein VGF;Neuroendocrine regulatory peptide-1;Neuroendocrine regulatory peptide-2;Antimicrobial peptide VGF[554-577]</t>
  </si>
  <si>
    <t>VGF</t>
  </si>
  <si>
    <t>sp|O15240|VGF_HUMAN Neurosecretory protein VGF OS=Homo sapiens (Human) OX=9606 GN=VGF PE=1 SV=2</t>
  </si>
  <si>
    <t>328;1620</t>
  </si>
  <si>
    <t>353;1725</t>
  </si>
  <si>
    <t>762;3859;3860</t>
  </si>
  <si>
    <t>805;4149;4150</t>
  </si>
  <si>
    <t>805;4149</t>
  </si>
  <si>
    <t>O15372</t>
  </si>
  <si>
    <t>Eukaryotic translation initiation factor 3 subunit H</t>
  </si>
  <si>
    <t>EIF3H</t>
  </si>
  <si>
    <t>sp|O15372|EIF3H_HUMAN Eukaryotic translation initiation factor 3 subunit H OS=Homo sapiens (Human) OX=9606 GN=EIF3H PE=1 SV=1</t>
  </si>
  <si>
    <t>369;370</t>
  </si>
  <si>
    <t>384;385</t>
  </si>
  <si>
    <t>O15409</t>
  </si>
  <si>
    <t>Forkhead box protein P2</t>
  </si>
  <si>
    <t>FOXP2</t>
  </si>
  <si>
    <t>sp|O15409|FOXP2_HUMAN Forkhead box protein P2 OS=Homo sapiens (Human) OX=9606 GN=FOXP2 PE=1 SV=2</t>
  </si>
  <si>
    <t>84;85</t>
  </si>
  <si>
    <t>405;406</t>
  </si>
  <si>
    <t>O43172</t>
  </si>
  <si>
    <t>U4/U6 small nuclear ribonucleoprotein Prp4</t>
  </si>
  <si>
    <t>PRPF4</t>
  </si>
  <si>
    <t>sp|O43172|PRP4_HUMAN U4/U6 small nuclear ribonucleoprotein Prp4 OS=Homo sapiens (Human) OX=9606 GN=PRPF4 PE=1 SV=2</t>
  </si>
  <si>
    <t>226;227</t>
  </si>
  <si>
    <t>234;235</t>
  </si>
  <si>
    <t>O43240</t>
  </si>
  <si>
    <t>Kallikrein-10</t>
  </si>
  <si>
    <t>KLK10</t>
  </si>
  <si>
    <t>sp|O43240|KLK10_HUMAN Kallikrein-10 OS=Homo sapiens (Human) OX=9606 GN=KLK10 PE=1 SV=3</t>
  </si>
  <si>
    <t>968;2789</t>
  </si>
  <si>
    <t>1033;2980</t>
  </si>
  <si>
    <t>2271;6917</t>
  </si>
  <si>
    <t>2418;7424</t>
  </si>
  <si>
    <t>O43602</t>
  </si>
  <si>
    <t>Neuronal migration protein doublecortin</t>
  </si>
  <si>
    <t>DCX</t>
  </si>
  <si>
    <t>sp|O43602|DCX_HUMAN Neuronal migration protein doublecortin OS=Homo sapiens (Human) OX=9606 GN=DCX PE=1 SV=4</t>
  </si>
  <si>
    <t>207;2357</t>
  </si>
  <si>
    <t>228;2521</t>
  </si>
  <si>
    <t>501;5778;5779</t>
  </si>
  <si>
    <t>526;6180;6181</t>
  </si>
  <si>
    <t>526;6181</t>
  </si>
  <si>
    <t>O43684</t>
  </si>
  <si>
    <t>Mitotic checkpoint protein BUB3</t>
  </si>
  <si>
    <t>BUB3</t>
  </si>
  <si>
    <t>sp|O43684|BUB3_HUMAN Mitotic checkpoint protein BUB3 OS=Homo sapiens (Human) OX=9606 GN=BUB3 PE=1 SV=1</t>
  </si>
  <si>
    <t>O43707;P35609</t>
  </si>
  <si>
    <t>O43707</t>
  </si>
  <si>
    <t>11;2</t>
  </si>
  <si>
    <t>7;0</t>
  </si>
  <si>
    <t>Alpha-actinin-4</t>
  </si>
  <si>
    <t>ACTN4</t>
  </si>
  <si>
    <t>sp|O43707|ACTN4_HUMAN Alpha-actinin-4 OS=Homo sapiens (Human) OX=9606 GN=ACTN4 PE=1 SV=2</t>
  </si>
  <si>
    <t>911;894</t>
  </si>
  <si>
    <t>519;701;1069;1110;1284;1710;1713;2067;2559;2812;2836</t>
  </si>
  <si>
    <t>True;True;False;False;True;True;True;True;False;False;True</t>
  </si>
  <si>
    <t>561;755;1143;1186;1370;1822;1825;2216;2731;3003;3033</t>
  </si>
  <si>
    <t>1211;1614;2537;2617;3046;4059;4060;4064;5017;6254;6971;6972;7029</t>
  </si>
  <si>
    <t>1273;1705;2705;2788;3247;4358;4359;4363;5365;6697;7479;7480;7539</t>
  </si>
  <si>
    <t>1273;1705;2705;2788;3247;4359;4363;5365;6697;7479;7539</t>
  </si>
  <si>
    <t>O43852</t>
  </si>
  <si>
    <t>Calumenin</t>
  </si>
  <si>
    <t>CALU</t>
  </si>
  <si>
    <t>sp|O43852|CALU_HUMAN Calumenin OS=Homo sapiens (Human) OX=9606 GN=CALU PE=1 SV=2</t>
  </si>
  <si>
    <t>566;1730</t>
  </si>
  <si>
    <t>611;1845</t>
  </si>
  <si>
    <t>1327;4090</t>
  </si>
  <si>
    <t>1397;1398;4392</t>
  </si>
  <si>
    <t>1398;4392</t>
  </si>
  <si>
    <t>O60315</t>
  </si>
  <si>
    <t>Zinc finger E-box-binding homeobox 2</t>
  </si>
  <si>
    <t>ZEB2</t>
  </si>
  <si>
    <t>sp|O60315|ZEB2_HUMAN Zinc finger E-box-binding homeobox 2 OS=Homo sapiens (Human) OX=9606 GN=ZEB2 PE=1 SV=1</t>
  </si>
  <si>
    <t>26;163;259;312;351;577;2310;2426;2541;2860</t>
  </si>
  <si>
    <t>True;True;True;True;True;True;True;True;True;True</t>
  </si>
  <si>
    <t>26;176;281;336;378;622;2471;2592;2713;3058</t>
  </si>
  <si>
    <t>53;54;55;56;371;372;373;612;613;732;733;734;735;803;804;1346;1347;1348;1349;5606;5607;5938;5939;5940;6209;6210;6211;7082</t>
  </si>
  <si>
    <t>54;55;56;57;386;387;388;645;646;774;775;776;777;846;847;1417;1418;1419;1420;5993;5994;6349;6350;6351;6648;6649;6650;7595</t>
  </si>
  <si>
    <t>57;386;646;775;846;1417;5994;6350;6649;7595</t>
  </si>
  <si>
    <t>O60506;O43390</t>
  </si>
  <si>
    <t>Heterogeneous nuclear ribonucleoprotein Q;Heterogeneous nuclear ribonucleoprotein R</t>
  </si>
  <si>
    <t>SYNCRIP;HNRNPR</t>
  </si>
  <si>
    <t>sp|O60506|HNRPQ_HUMAN Heterogeneous nuclear ribonucleoprotein Q OS=Homo sapiens (Human) OX=9606 GN=SYNCRIP PE=1 SV=2;sp|O43390|HNRPR_HUMAN Heterogeneous nuclear ribonucleoprotein R OS=Homo sapiens (Human) OX=9606 GN=HNRNPR PE=1 SV=1</t>
  </si>
  <si>
    <t>623;633</t>
  </si>
  <si>
    <t>2543;2710</t>
  </si>
  <si>
    <t>2715;2898</t>
  </si>
  <si>
    <t>6213;6735</t>
  </si>
  <si>
    <t>6652;7233</t>
  </si>
  <si>
    <t>Q99880;Q99879;Q99877;Q93079;Q8N257;Q5QNW6;Q16778;P62807;P58876;P57053;P33778;P23527;P06899;O60814;Q96A08</t>
  </si>
  <si>
    <t>2;2;2;2;2;2;2;2;2;2;2;2;2;2;1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HIST1H2BL;HIST1H2BM;HIST1H2BN;HIST1H2BH;HIST3H2BB;HIST2H2BF;HIST2H2BE;HIST1H2BC;HIST1H2BD;H2BFS;HIST1H2BB;HIST1H2BO;HIST1H2BJ;HIST1H2BK;HIST1H2BA</t>
  </si>
  <si>
    <t>sp|Q99880|H2B1L_HUMAN Histone H2B type 1-L OS=Homo sapiens (Human) OX=9606 GN=H2BC13 PE=1 SV=3;sp|Q99879|H2B1M_HUMAN Histone H2B type 1-M OS=Homo sapiens (Human) OX=9606 GN=H2BC14 PE=1 SV=3;sp|Q99877|H2B1N_HUMAN Histone H2B type 1-N OS=Homo sapiens (Human)</t>
  </si>
  <si>
    <t>126;126;126;126;126;126;126;126;126;126;126;126;126;126;127</t>
  </si>
  <si>
    <t>191;2157</t>
  </si>
  <si>
    <t>211;2311</t>
  </si>
  <si>
    <t>473;474;5255;5256;5257;5258;5259;5260</t>
  </si>
  <si>
    <t>497;498;499;5614;5615;5616;5617;5618;5619</t>
  </si>
  <si>
    <t>499;5615</t>
  </si>
  <si>
    <t>86;87</t>
  </si>
  <si>
    <t>60;63</t>
  </si>
  <si>
    <t>O60911</t>
  </si>
  <si>
    <t>Cathepsin L2</t>
  </si>
  <si>
    <t>CTSV</t>
  </si>
  <si>
    <t>sp|O60911|CATL2_HUMAN Cathepsin L2 OS=Homo sapiens (Human) OX=9606 GN=CTSV PE=1 SV=2</t>
  </si>
  <si>
    <t>90;652;751;1076;1772;2098;2292;2781</t>
  </si>
  <si>
    <t>True;True;True;True;True;True;True;True</t>
  </si>
  <si>
    <t>99;705;810;1150;1887;2249;2453;2972</t>
  </si>
  <si>
    <t>189;1526;1527;1754;2548;4172;5082;5580;6908</t>
  </si>
  <si>
    <t>196;1610;1611;1855;2716;4475;5433;5965;7415</t>
  </si>
  <si>
    <t>196;1611;1855;2716;4475;5433;5965;7415</t>
  </si>
  <si>
    <t>O60934</t>
  </si>
  <si>
    <t>Nibrin</t>
  </si>
  <si>
    <t>NBN</t>
  </si>
  <si>
    <t>sp|O60934|NBN_HUMAN Nibrin OS=Homo sapiens (Human) OX=9606 GN=NBN PE=1 SV=1</t>
  </si>
  <si>
    <t>1288;1612;1935;2896</t>
  </si>
  <si>
    <t>True;True;True;True</t>
  </si>
  <si>
    <t>1374;1716;2077;3097</t>
  </si>
  <si>
    <t>3063;3787;3788;3789;4663;4664;7153;7154</t>
  </si>
  <si>
    <t>3268;4037;4038;4039;4993;4994;7669;7670</t>
  </si>
  <si>
    <t>3268;4037;4993;7669</t>
  </si>
  <si>
    <t>O75083</t>
  </si>
  <si>
    <t>WD repeat-containing protein 1</t>
  </si>
  <si>
    <t>WDR1</t>
  </si>
  <si>
    <t>sp|O75083|WDR1_HUMAN WD repeat-containing protein 1 OS=Homo sapiens (Human) OX=9606 GN=WDR1 PE=1 SV=4</t>
  </si>
  <si>
    <t>O75223</t>
  </si>
  <si>
    <t>Gamma-glutamylcyclotransferase</t>
  </si>
  <si>
    <t>GGCT</t>
  </si>
  <si>
    <t>sp|O75223|GGCT_HUMAN Gamma-glutamylcyclotransferase OS=Homo sapiens (Human) OX=9606 GN=GGCT PE=1 SV=1</t>
  </si>
  <si>
    <t>653;1454</t>
  </si>
  <si>
    <t>706;1551</t>
  </si>
  <si>
    <t>1528;3433</t>
  </si>
  <si>
    <t>1612;3661</t>
  </si>
  <si>
    <t>O75342</t>
  </si>
  <si>
    <t>Arachidonate 12-lipoxygenase, 12R-type</t>
  </si>
  <si>
    <t>ALOX12B</t>
  </si>
  <si>
    <t>sp|O75342|LX12B_HUMAN Arachidonate 12-lipoxygenase, 12R-type OS=Homo sapiens (Human) OX=9606 GN=ALOX12B PE=1 SV=1</t>
  </si>
  <si>
    <t>183;310;400;970;1062;1233;1645;2657;2722;3079</t>
  </si>
  <si>
    <t>200;334;429;1035;1136;1316;1754;2839;2910;3295</t>
  </si>
  <si>
    <t>430;431;730;905;2276;2527;2925;3951;6587;6760;6761;7611</t>
  </si>
  <si>
    <t>450;451;771;953;2423;2693;3115;4247;7071;7258;7259;8174</t>
  </si>
  <si>
    <t>451;771;953;2423;2693;3115;4247;7071;7258;8174</t>
  </si>
  <si>
    <t>88;89</t>
  </si>
  <si>
    <t>321;616</t>
  </si>
  <si>
    <t>O75369</t>
  </si>
  <si>
    <t>Filamin-B</t>
  </si>
  <si>
    <t>FLNB</t>
  </si>
  <si>
    <t>sp|O75369|FLNB_HUMAN Filamin-B OS=Homo sapiens (Human) OX=9606 GN=FLNB PE=1 SV=2</t>
  </si>
  <si>
    <t>1541;1773;2099;2506;2536</t>
  </si>
  <si>
    <t>False;True;False;True;True</t>
  </si>
  <si>
    <t>1642;1888;2250;2251;2677;2708</t>
  </si>
  <si>
    <t>3630;4173;5083;5084;5085;5086;6146;6147;6148;6149;6203</t>
  </si>
  <si>
    <t>3878;4476;5434;5435;5436;5437;6574;6575;6576;6577;6578;6642</t>
  </si>
  <si>
    <t>3878;4476;5437;6576;6642</t>
  </si>
  <si>
    <t>O75475</t>
  </si>
  <si>
    <t>PC4 and SFRS1-interacting protein</t>
  </si>
  <si>
    <t>PSIP1</t>
  </si>
  <si>
    <t>sp|O75475|PSIP1_HUMAN PC4 and SFRS1-interacting protein OS=Homo sapiens (Human) OX=9606 GN=PSIP1 PE=1 SV=1</t>
  </si>
  <si>
    <t>4249;4250</t>
  </si>
  <si>
    <t>O75533</t>
  </si>
  <si>
    <t>Splicing factor 3B subunit 1</t>
  </si>
  <si>
    <t>SF3B1</t>
  </si>
  <si>
    <t>sp|O75533|SF3B1_HUMAN Splicing factor 3B subunit 1 OS=Homo sapiens (Human) OX=9606 GN=SF3B1 PE=1 SV=3</t>
  </si>
  <si>
    <t>9;1326;1328;2091</t>
  </si>
  <si>
    <t>9;1416;1418;2241</t>
  </si>
  <si>
    <t>16;3140;3142;5074</t>
  </si>
  <si>
    <t>17;3348;3350;5425</t>
  </si>
  <si>
    <t>O75534</t>
  </si>
  <si>
    <t>Cold shock domain-containing protein E1</t>
  </si>
  <si>
    <t>CSDE1</t>
  </si>
  <si>
    <t>sp|O75534|CSDE1_HUMAN Cold shock domain-containing protein E1 OS=Homo sapiens (Human) OX=9606 GN=CSDE1 PE=1 SV=2</t>
  </si>
  <si>
    <t>3790;3791;3792</t>
  </si>
  <si>
    <t>4040;4041;4042;4043</t>
  </si>
  <si>
    <t>O75608</t>
  </si>
  <si>
    <t>Acyl-protein thioesterase 1</t>
  </si>
  <si>
    <t>LYPLA1</t>
  </si>
  <si>
    <t>sp|O75608|LYPA1_HUMAN Acyl-protein thioesterase 1 OS=Homo sapiens (Human) OX=9606 GN=LYPLA1 PE=1 SV=1</t>
  </si>
  <si>
    <t>O75635</t>
  </si>
  <si>
    <t>Serpin B7</t>
  </si>
  <si>
    <t>SERPINB7</t>
  </si>
  <si>
    <t>sp|O75635|SPB7_HUMAN Serpin B7 OS=Homo sapiens (Human) OX=9606 GN=SERPINB7 PE=1 SV=1</t>
  </si>
  <si>
    <t>43;1506;2271;2734;2783;3082</t>
  </si>
  <si>
    <t>True;True;True;True;True;True</t>
  </si>
  <si>
    <t>50;1605;2432;2924;2974;3298</t>
  </si>
  <si>
    <t>93;3552;5523;6796;6910;7617</t>
  </si>
  <si>
    <t>94;3797;5903;7295;7417;8180</t>
  </si>
  <si>
    <t>O75643</t>
  </si>
  <si>
    <t>U5 small nuclear ribonucleoprotein 200 kDa helicase</t>
  </si>
  <si>
    <t>SNRNP200</t>
  </si>
  <si>
    <t>sp|O75643|U520_HUMAN U5 small nuclear ribonucleoprotein 200 kDa helicase OS=Homo sapiens (Human) OX=9606 GN=SNRNP200 PE=1 SV=2</t>
  </si>
  <si>
    <t>O75821</t>
  </si>
  <si>
    <t>Eukaryotic translation initiation factor 3 subunit G</t>
  </si>
  <si>
    <t>EIF3G</t>
  </si>
  <si>
    <t>sp|O75821|EIF3G_HUMAN Eukaryotic translation initiation factor 3 subunit G OS=Homo sapiens (Human) OX=9606 GN=EIF3G PE=1 SV=2</t>
  </si>
  <si>
    <t>121;769</t>
  </si>
  <si>
    <t>131;829</t>
  </si>
  <si>
    <t>258;259;1788</t>
  </si>
  <si>
    <t>267;268;1889;1890</t>
  </si>
  <si>
    <t>268;1889</t>
  </si>
  <si>
    <t>O95777</t>
  </si>
  <si>
    <t>U6 snRNA-associated Sm-like protein LSm8</t>
  </si>
  <si>
    <t>LSM8</t>
  </si>
  <si>
    <t>sp|O95777|LSM8_HUMAN U6 snRNA-associated Sm-like protein LSm8 OS=Homo sapiens (Human) OX=9606 GN=LSM8 PE=1 SV=3</t>
  </si>
  <si>
    <t>879;2785</t>
  </si>
  <si>
    <t>941;2976</t>
  </si>
  <si>
    <t>2031;2032;2033;6912</t>
  </si>
  <si>
    <t>2151;2152;2153;7419</t>
  </si>
  <si>
    <t>2152;7419</t>
  </si>
  <si>
    <t>O95831</t>
  </si>
  <si>
    <t>Apoptosis-inducing factor 1, mitochondrial</t>
  </si>
  <si>
    <t>AIFM1</t>
  </si>
  <si>
    <t>sp|O95831|AIFM1_HUMAN Apoptosis-inducing factor 1, mitochondrial OS=Homo sapiens (Human) OX=9606 GN=AIFM1 PE=1 SV=1</t>
  </si>
  <si>
    <t>P00338;Q6ZMR3;P07864;P07195</t>
  </si>
  <si>
    <t>P00338</t>
  </si>
  <si>
    <t>3;1;1;1</t>
  </si>
  <si>
    <t>L-lactate dehydrogenase A chain</t>
  </si>
  <si>
    <t>LDHA</t>
  </si>
  <si>
    <t>sp|P00338|LDHA_HUMAN L-lactate dehydrogenase A chain OS=Homo sapiens (Human) OX=9606 GN=LDHA PE=1 SV=2</t>
  </si>
  <si>
    <t>332;332;332;334</t>
  </si>
  <si>
    <t>434;1075;2820</t>
  </si>
  <si>
    <t>463;1149;3012</t>
  </si>
  <si>
    <t>971;2547;6991</t>
  </si>
  <si>
    <t>1021;2715;7500</t>
  </si>
  <si>
    <t>P00491</t>
  </si>
  <si>
    <t>Purine nucleoside phosphorylase</t>
  </si>
  <si>
    <t>PNP</t>
  </si>
  <si>
    <t>sp|P00491|PNPH_HUMAN Purine nucleoside phosphorylase OS=Homo sapiens (Human) OX=9606 GN=PNP PE=1 SV=2</t>
  </si>
  <si>
    <t>194;1504;2771</t>
  </si>
  <si>
    <t>215;1603;2962</t>
  </si>
  <si>
    <t>483;3550;6894</t>
  </si>
  <si>
    <t>508;3795;7400</t>
  </si>
  <si>
    <t>P00505</t>
  </si>
  <si>
    <t>Aspartate aminotransferase, mitochondrial</t>
  </si>
  <si>
    <t>GOT2</t>
  </si>
  <si>
    <t>sp|P00505|AATM_HUMAN Aspartate aminotransferase, mitochondrial OS=Homo sapiens (Human) OX=9606 GN=GOT2 PE=1 SV=3</t>
  </si>
  <si>
    <t>853;1889</t>
  </si>
  <si>
    <t>915;2023</t>
  </si>
  <si>
    <t>1986;4481</t>
  </si>
  <si>
    <t>2106;4803</t>
  </si>
  <si>
    <t>P00558;P07205</t>
  </si>
  <si>
    <t>6;3</t>
  </si>
  <si>
    <t>Phosphoglycerate kinase 1;Phosphoglycerate kinase 2</t>
  </si>
  <si>
    <t>PGK1;PGK2</t>
  </si>
  <si>
    <t>sp|P00558|PGK1_HUMAN Phosphoglycerate kinase 1 OS=Homo sapiens (Human) OX=9606 GN=PGK1 PE=1 SV=3;sp|P07205|PGK2_HUMAN Phosphoglycerate kinase 2 OS=Homo sapiens (Human) OX=9606 GN=PGK2 PE=1 SV=3</t>
  </si>
  <si>
    <t>417;417</t>
  </si>
  <si>
    <t>158;872;1309;1512;2908;2981</t>
  </si>
  <si>
    <t>171;934;1396;1612;3109;3191</t>
  </si>
  <si>
    <t>363;364;2019;3099;3100;3564;7171;7364</t>
  </si>
  <si>
    <t>377;378;2139;3306;3307;3810;7687;7903;7904</t>
  </si>
  <si>
    <t>377;2139;3307;3810;7687;7903</t>
  </si>
  <si>
    <t>P01008</t>
  </si>
  <si>
    <t>Antithrombin-III</t>
  </si>
  <si>
    <t>SERPINC1</t>
  </si>
  <si>
    <t>sp|P01008|ANT3_HUMAN Antithrombin-III OS=Homo sapiens (Human) OX=9606 GN=SERPINC1 PE=1 SV=1</t>
  </si>
  <si>
    <t>902;903</t>
  </si>
  <si>
    <t>950;951</t>
  </si>
  <si>
    <t>P01011</t>
  </si>
  <si>
    <t>Alpha-1-antichymotrypsin;Alpha-1-antichymotrypsin His-Pro-less</t>
  </si>
  <si>
    <t>SERPINA3</t>
  </si>
  <si>
    <t>sp|P01011|AACT_HUMAN Alpha-1-antichymotrypsin OS=Homo sapiens (Human) OX=9606 GN=SERPINA3 PE=1 SV=2</t>
  </si>
  <si>
    <t>44;309;403;671;672;1780;1781;1887</t>
  </si>
  <si>
    <t>51;333;432;725;726;1896;1897;2021</t>
  </si>
  <si>
    <t>94;728;729;908;1550;1551;4184;4185;4186;4474;4475</t>
  </si>
  <si>
    <t>95;769;770;957;1637;1638;4487;4488;4489;4796;4797</t>
  </si>
  <si>
    <t>95;770;957;1637;1638;4487;4489;4797</t>
  </si>
  <si>
    <t>P01040</t>
  </si>
  <si>
    <t>Cystatin-A;Cystatin-A, N-terminally processed</t>
  </si>
  <si>
    <t>CSTA</t>
  </si>
  <si>
    <t>sp|P01040|CYTA_HUMAN Cystatin-A OS=Homo sapiens (Human) OX=9606 GN=CSTA PE=1 SV=1</t>
  </si>
  <si>
    <t>1252;1980;2613;2644</t>
  </si>
  <si>
    <t>1337;2125;2792;2824</t>
  </si>
  <si>
    <t>2973;2974;2975;4800;4801;6467;6530;6531</t>
  </si>
  <si>
    <t>3171;3172;3173;5136;5137;6942;7012;7013;7014</t>
  </si>
  <si>
    <t>3171;5136;6942;7012</t>
  </si>
  <si>
    <t>P01594;P01593</t>
  </si>
  <si>
    <t>Ig kappa chain V-I region AU;Ig kappa chain V-I region AG</t>
  </si>
  <si>
    <t>sp|P01594|KV133_HUMAN Immunoglobulin kappa variable 1-33 OS=Homo sapiens (Human) OX=9606 GN=IGKV1-33 PE=1 SV=2;sp|P01593|KVD33_HUMAN Immunoglobulin kappa variable 1D-33 OS=Homo sapiens (Human) OX=9606 GN=IGKV1D-33 PE=1 SV=2</t>
  </si>
  <si>
    <t>3755;3756</t>
  </si>
  <si>
    <t>4005;4006</t>
  </si>
  <si>
    <t>P01619;A0A0C4DH25</t>
  </si>
  <si>
    <t>Ig kappa chain V-III region B6</t>
  </si>
  <si>
    <t>IGKV3D-20</t>
  </si>
  <si>
    <t>sp|P01619|KV320_HUMAN Immunoglobulin kappa variable 3-20 OS=Homo sapiens (Human) OX=9606 GN=IGKV3-20 PE=1 SV=2;sp|A0A0C4DH25|KVD20_HUMAN Immunoglobulin kappa variable 3D-20 OS=Homo sapiens (Human) OX=9606 GN=IGKV3D-20 PE=3 SV=1</t>
  </si>
  <si>
    <t>116;116</t>
  </si>
  <si>
    <t>826;1602</t>
  </si>
  <si>
    <t>888;1705</t>
  </si>
  <si>
    <t>1928;3762</t>
  </si>
  <si>
    <t>2042;4012</t>
  </si>
  <si>
    <t>P0DP04;P01782</t>
  </si>
  <si>
    <t>Ig heavy chain V-III region DOB</t>
  </si>
  <si>
    <t>sp|P0DP04|HV43D_HUMAN Immunoglobulin heavy variable 3-43D OS=Homo sapiens (Human) OX=9606 GN=IGHV3-43D PE=3 SV=1;sp|P01782|HV309_HUMAN Immunoglobulin heavy variable 3-9 OS=Homo sapiens (Human) OX=9606 GN=IGHV3-9 PE=1 SV=2</t>
  </si>
  <si>
    <t>118;118</t>
  </si>
  <si>
    <t>61;1948</t>
  </si>
  <si>
    <t>68;2090</t>
  </si>
  <si>
    <t>136;4689</t>
  </si>
  <si>
    <t>140;5019</t>
  </si>
  <si>
    <t>P01834</t>
  </si>
  <si>
    <t>Ig kappa chain C region</t>
  </si>
  <si>
    <t>IGKC</t>
  </si>
  <si>
    <t>sp|P01834|IGKC_HUMAN Immunoglobulin kappa constant OS=Homo sapiens (Human) OX=9606 GN=IGKC PE=1 SV=2</t>
  </si>
  <si>
    <t>2209;2299;2300;2676;2739;2740;2900;2964</t>
  </si>
  <si>
    <t>2366;2460;2461;2862;2929;2930;3101;3173</t>
  </si>
  <si>
    <t>5374;5375;5588;5589;5590;6643;6644;6645;6811;6812;6813;6814;6815;6816;6817;6818;6819;7159;7326;7327;7328;7329;7330</t>
  </si>
  <si>
    <t>5742;5743;5744;5975;5976;5977;7132;7133;7134;7135;7136;7311;7312;7313;7314;7315;7316;7317;7318;7319;7320;7321;7322;7675;7855;7856;7857;7858;7859;7860;7861</t>
  </si>
  <si>
    <t>5743;5976;5977;7134;7311;7320;7675;7857</t>
  </si>
  <si>
    <t>P01857</t>
  </si>
  <si>
    <t>Ig gamma-1 chain C region</t>
  </si>
  <si>
    <t>IGHG1</t>
  </si>
  <si>
    <t>sp|P01857|IGHG1_HUMAN Immunoglobulin heavy constant gamma 1 OS=Homo sapiens (Human) OX=9606 GN=IGHG1 PE=1 SV=1</t>
  </si>
  <si>
    <t>173;174;493;657;658;659;815;908;999;1943;2458;2548;2623;2665;2911;2957;2982</t>
  </si>
  <si>
    <t>True;True;True;True;True;True;True;True;True;True;True;True;True;True;True;True;True</t>
  </si>
  <si>
    <t>189;190;529;530;710;711;712;877;972;1069;2085;2627;2720;2802;2851;3112;3166;3192</t>
  </si>
  <si>
    <t>405;406;407;408;409;410;411;412;413;414;1088;1089;1090;1091;1092;1093;1094;1095;1096;1097;1098;1099;1100;1101;1102;1103;1104;1105;1106;1107;1108;1109;1110;1111;1112;1113;1114;1115;1116;1117;1118;1119;1120;1121;1122;1123;1124;1125;1126;1127;1532;1533;1534;1535;1536;1898;2092;2093;2331;4673;4674;4675;6027;6028;6229;6230;6231;6489;6490;6491;6492;6493;6625;6626;6627;7180;7317;7318;7319;7365;7366</t>
  </si>
  <si>
    <t>420;421;422;423;424;425;426;427;428;429;430;431;432;433;1144;1145;1146;1147;1148;1149;1150;1151;1152;1153;1154;1155;1156;1157;1158;1159;1160;1161;1162;1163;1164;1165;1166;1167;1168;1169;1170;1171;1172;1173;1174;1175;1176;1177;1178;1179;1180;1181;1182;1183;1184;1185;1186;1187;1188;1616;1617;1618;1619;1620;1621;1622;1623;2012;2213;2214;2482;5003;5004;5005;6450;6451;6668;6669;6670;6966;6967;6968;6969;6970;7113;7114;7115;7696;7846;7847;7848;7905;7906;7907;7908</t>
  </si>
  <si>
    <t>420;424;1165;1616;1620;1622;2012;2214;2482;5003;6450;6669;6966;7114;7696;7846;7906</t>
  </si>
  <si>
    <t>91;92</t>
  </si>
  <si>
    <t>135;311</t>
  </si>
  <si>
    <t>P01859</t>
  </si>
  <si>
    <t>Ig gamma-2 chain C region</t>
  </si>
  <si>
    <t>IGHG2</t>
  </si>
  <si>
    <t>sp|P01859|IGHG2_HUMAN Immunoglobulin heavy constant gamma 2 OS=Homo sapiens (Human) OX=9606 GN=IGHG2 PE=1 SV=2</t>
  </si>
  <si>
    <t>336;493;657;660;998;1943;2456;2664;2912;2958;2982</t>
  </si>
  <si>
    <t>True;False;False;True;True;False;True;True;True;True;False</t>
  </si>
  <si>
    <t>361;529;530;710;713;714;1068;2085;2625;2849;2850;3113;3167;3192</t>
  </si>
  <si>
    <t>776;777;1088;1089;1090;1091;1092;1093;1094;1095;1096;1097;1098;1099;1100;1101;1102;1103;1104;1105;1106;1107;1108;1109;1110;1111;1112;1113;1114;1115;1116;1117;1118;1119;1120;1121;1122;1123;1124;1125;1126;1127;1532;1533;1537;1538;2329;2330;4673;4674;4675;6023;6024;6623;6624;7181;7320;7365;7366</t>
  </si>
  <si>
    <t>819;820;1144;1145;1146;1147;1148;1149;1150;1151;1152;1153;1154;1155;1156;1157;1158;1159;1160;1161;1162;1163;1164;1165;1166;1167;1168;1169;1170;1171;1172;1173;1174;1175;1176;1177;1178;1179;1180;1181;1182;1183;1184;1185;1186;1187;1188;1616;1617;1624;1625;2480;2481;5003;5004;5005;6446;6447;7111;7112;7697;7849;7905;7906;7907;7908</t>
  </si>
  <si>
    <t>819;1165;1616;1624;2481;5003;6447;7111;7697;7849;7906</t>
  </si>
  <si>
    <t>91;92;93;94</t>
  </si>
  <si>
    <t>131;237;276;307</t>
  </si>
  <si>
    <t>P01876</t>
  </si>
  <si>
    <t>Ig alpha-1 chain C region</t>
  </si>
  <si>
    <t>IGHA1</t>
  </si>
  <si>
    <t>sp|P01876|IGHA1_HUMAN Immunoglobulin heavy constant alpha 1 OS=Homo sapiens (Human) OX=9606 GN=IGHA1 PE=1 SV=2</t>
  </si>
  <si>
    <t>392;2533;2625</t>
  </si>
  <si>
    <t>421;2705;2804</t>
  </si>
  <si>
    <t>889;6197;6497</t>
  </si>
  <si>
    <t>936;6636;6974</t>
  </si>
  <si>
    <t>P02511</t>
  </si>
  <si>
    <t>Alpha-crystallin B chain</t>
  </si>
  <si>
    <t>CRYAB</t>
  </si>
  <si>
    <t>sp|P02511|CRYAB_HUMAN Alpha-crystallin B chain OS=Homo sapiens (Human) OX=9606 GN=CRYAB PE=1 SV=2</t>
  </si>
  <si>
    <t>2017;2848</t>
  </si>
  <si>
    <t>2163;3046</t>
  </si>
  <si>
    <t>4877;7062</t>
  </si>
  <si>
    <t>5213;7573</t>
  </si>
  <si>
    <t>P02545</t>
  </si>
  <si>
    <t>Prelamin-A/C;Lamin-A/C</t>
  </si>
  <si>
    <t>LMNA</t>
  </si>
  <si>
    <t>sp|P02545|LMNA_HUMAN Prelamin-A/C OS=Homo sapiens (Human) OX=9606 GN=LMNA PE=1 SV=1</t>
  </si>
  <si>
    <t>533;534</t>
  </si>
  <si>
    <t>577;578</t>
  </si>
  <si>
    <t>1275;1276</t>
  </si>
  <si>
    <t>1343;1344</t>
  </si>
  <si>
    <t>P02751</t>
  </si>
  <si>
    <t>Fibronectin;Anastellin;Ugl-Y1;Ugl-Y2;Ugl-Y3</t>
  </si>
  <si>
    <t>FN1</t>
  </si>
  <si>
    <t>sp|P02751|FINC_HUMAN Fibronectin OS=Homo sapiens (Human) OX=9606 GN=FN1 PE=1 SV=5</t>
  </si>
  <si>
    <t>P02788</t>
  </si>
  <si>
    <t>Lactotransferrin;Lactoferricin-H;Kaliocin-1;Lactoferroxin-A;Lactoferroxin-B;Lactoferroxin-C</t>
  </si>
  <si>
    <t>LTF</t>
  </si>
  <si>
    <t>sp|P02788|TRFL_HUMAN Lactotransferrin OS=Homo sapiens (Human) OX=9606 GN=LTF PE=1 SV=6</t>
  </si>
  <si>
    <t>412;921;1695</t>
  </si>
  <si>
    <t>441;985;1807</t>
  </si>
  <si>
    <t>920;921;922;923;2122;4030</t>
  </si>
  <si>
    <t>969;970;971;972;2246;4328</t>
  </si>
  <si>
    <t>972;2246;4328</t>
  </si>
  <si>
    <t>P02790</t>
  </si>
  <si>
    <t>Hemopexin</t>
  </si>
  <si>
    <t>HPX</t>
  </si>
  <si>
    <t>sp|P02790|HEMO_HUMAN Hemopexin OS=Homo sapiens (Human) OX=9606 GN=HPX PE=1 SV=2</t>
  </si>
  <si>
    <t>715;1614</t>
  </si>
  <si>
    <t>771;1718</t>
  </si>
  <si>
    <t>1662;3793</t>
  </si>
  <si>
    <t>1756;4044</t>
  </si>
  <si>
    <t>P02810</t>
  </si>
  <si>
    <t>Salivary acidic proline-rich phosphoprotein 1/2;Salivary acidic proline-rich phosphoprotein 1/2;Salivary acidic proline-rich phosphoprotein 3/4;Peptide P-C</t>
  </si>
  <si>
    <t>PRH1</t>
  </si>
  <si>
    <t>sp|P02810|PRPC_HUMAN Salivary acidic proline-rich phosphoprotein 1/2 OS=Homo sapiens (Human) OX=9606 GN=PRH1 PE=1 SV=2</t>
  </si>
  <si>
    <t>P04040</t>
  </si>
  <si>
    <t>Catalase</t>
  </si>
  <si>
    <t>CAT</t>
  </si>
  <si>
    <t>sp|P04040|CATA_HUMAN Catalase OS=Homo sapiens (Human) OX=9606 GN=CAT PE=1 SV=3</t>
  </si>
  <si>
    <t>813;840;993;1716;1763;1913</t>
  </si>
  <si>
    <t>875;902;1063;1828;1878;2047</t>
  </si>
  <si>
    <t>1894;1895;1896;1964;1965;2318;4067;4157;4534;4535</t>
  </si>
  <si>
    <t>2008;2009;2010;2084;2085;2467;4366;4459;4860;4861</t>
  </si>
  <si>
    <t>2008;2084;2467;4366;4459;4860</t>
  </si>
  <si>
    <t>P04062</t>
  </si>
  <si>
    <t>Glucosylceramidase</t>
  </si>
  <si>
    <t>GBA</t>
  </si>
  <si>
    <t>sp|P04062|GLCM_HUMAN Lysosomal acid glucosylceramidase OS=Homo sapiens (Human) OX=9606 GN=GBA PE=1 SV=3</t>
  </si>
  <si>
    <t>P04075;P09972</t>
  </si>
  <si>
    <t>P04075</t>
  </si>
  <si>
    <t>7;1</t>
  </si>
  <si>
    <t>Fructose-bisphosphate aldolase A</t>
  </si>
  <si>
    <t>ALDOA</t>
  </si>
  <si>
    <t>sp|P04075|ALDOA_HUMAN Fructose-bisphosphate aldolase A OS=Homo sapiens (Human) OX=9606 GN=ALDOA PE=1 SV=2</t>
  </si>
  <si>
    <t>364;364</t>
  </si>
  <si>
    <t>28;144;946;1170;1684;2737;2993</t>
  </si>
  <si>
    <t>28;156;1010;1247;1796;2927;3203</t>
  </si>
  <si>
    <t>58;318;2214;2215;2729;4011;4012;6801;7390</t>
  </si>
  <si>
    <t>59;328;2350;2351;2910;4308;4309;7300;7934</t>
  </si>
  <si>
    <t>59;328;2350;2910;4308;7300;7934</t>
  </si>
  <si>
    <t>P04080</t>
  </si>
  <si>
    <t>Cystatin-B</t>
  </si>
  <si>
    <t>CSTB</t>
  </si>
  <si>
    <t>sp|P04080|CYTB_HUMAN Cystatin-B OS=Homo sapiens (Human) OX=9606 GN=CSTB PE=1 SV=2</t>
  </si>
  <si>
    <t>P04083</t>
  </si>
  <si>
    <t>Annexin A1</t>
  </si>
  <si>
    <t>ANXA1</t>
  </si>
  <si>
    <t>sp|P04083|ANXA1_HUMAN Annexin A1 OS=Homo sapiens (Human) OX=9606 GN=ANXA1 PE=1 SV=2</t>
  </si>
  <si>
    <t>882;963;1038;1049;1050;2252;2620</t>
  </si>
  <si>
    <t>944;1028;1112;1123;1124;2413;2799</t>
  </si>
  <si>
    <t>2036;2257;2258;2465;2483;2484;5491;6482</t>
  </si>
  <si>
    <t>2156;2404;2405;2627;2646;2647;5870;6959</t>
  </si>
  <si>
    <t>2156;2404;2627;2646;2647;5870;6959</t>
  </si>
  <si>
    <t>P04179</t>
  </si>
  <si>
    <t>Superoxide dismutase [Mn], mitochondrial</t>
  </si>
  <si>
    <t>SOD2</t>
  </si>
  <si>
    <t>sp|P04179|SODM_HUMAN Superoxide dismutase [Mn], mitochondrial OS=Homo sapiens (Human) OX=9606 GN=SOD2 PE=1 SV=3</t>
  </si>
  <si>
    <t>138;407</t>
  </si>
  <si>
    <t>150;436</t>
  </si>
  <si>
    <t>311;312;912</t>
  </si>
  <si>
    <t>321;322;961</t>
  </si>
  <si>
    <t>321;961</t>
  </si>
  <si>
    <t>P04259</t>
  </si>
  <si>
    <t>Keratin, type II cytoskeletal 6B</t>
  </si>
  <si>
    <t>KRT6B</t>
  </si>
  <si>
    <t>sp|P04259|K2C6B_HUMAN Keratin, type II cytoskeletal 6B OS=Homo sapiens (Human) OX=9606 GN=KRT6B PE=1 SV=5</t>
  </si>
  <si>
    <t>49;56;57;66;189;239;260;261;262;273;274;275;391;496;498;731;742;795;797;798;885;902;903;1013;1020;1285;1341;1369;1386;1428;1477;1478;1586;1603;1697;1698;1876;1877;1883;1884;1890;1891;1918;1919;1920;1958;2008;2009;2010;2032;2064;2103;2104;2182;2197;2205;2206;2258;2284;2367;2368;2409;2412;2496;2497;2590;2591;2843;2985;2999;3000</t>
  </si>
  <si>
    <t>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True;False;False;False;False;False;False;False;False;False;False;False;False;False;False;False;True</t>
  </si>
  <si>
    <t>56;63;64;73;206;207;208;261;282;283;284;295;296;297;420;533;534;537;538;788;789;800;857;859;860;947;948;966;967;1086;1093;1371;1432;1461;1479;1523;1576;1577;1689;1706;1707;1809;1810;2010;2011;2017;2018;2024;2025;2054;2055;2056;2057;2101;2153;2154;2155;2156;2178;2213;2255;2256;2339;2354;2362;2363;2419;2445;2531;2532;2575;2578;2667;2668;2764;2765;3040;3195;3209;3210</t>
  </si>
  <si>
    <t>101;102;103;104;105;106;107;108;109;110;111;112;127;128;143;144;453;454;455;456;457;458;459;460;461;462;463;464;465;466;467;468;566;567;568;569;570;614;615;616;617;618;619;620;621;642;643;644;645;646;888;1130;1131;1132;1133;1134;1135;1136;1139;1140;1141;1142;1143;1144;1145;1146;1147;1148;1149;1701;1702;1703;1704;1705;1706;1707;1730;1731;1732;1733;1734;1735;1736;1737;1738;1739;1740;1843;1845;1846;1847;1848;2040;2041;2070;2071;2072;2383;2396;2397;2398;2399;3047;3048;3049;3050;3051;3171;3225;3226;3227;3228;3255;3256;3257;3376;3492;3493;3729;3730;3763;3764;3765;3766;3767;3768;3769;4032;4033;4034;4427;4428;4429;4430;4431;4432;4433;4459;4460;4461;4462;4463;4464;4465;4466;4467;4468;4469;4470;4482;4483;4484;4485;4486;4487;4488;4489;4490;4491;4492;4493;4494;4495;4496;4550;4551;4552;4553;4554;4709;4710;4849;4850;4851;4852;4853;4854;4855;4856;4857;4904;4905;4906;4907;4908;5010;5101;5102;5103;5104;5105;5106;5107;5108;5109;5330;5354;5355;5370;5371;5499;5548;5549;5550;5801;5802;5908;5909;5910;5914;6122;6123;6124;6125;6126;6127;6128;6129;6130;6131;6132;6133;6373;6374;6375;6376;6377;6378;6379;6380;6381;7048;7049;7371;7372;7373;7374;7375;7403;7404;7405;7406;7407;7408;7409;7410;7411;7412;7413;7414;7415;7416;7417;7418;7419;7420;7421;7422;7423;7424</t>
  </si>
  <si>
    <t>102;103;104;105;106;107;108;109;110;111;112;113;114;130;131;132;148;149;473;474;475;476;477;478;479;480;481;482;483;484;485;486;487;488;489;490;491;492;593;594;595;596;597;647;648;649;650;651;652;653;654;675;676;677;678;679;680;681;935;1191;1192;1193;1194;1195;1196;1197;1201;1202;1203;1204;1205;1206;1207;1208;1209;1210;1211;1798;1799;1800;1801;1802;1803;1804;1827;1828;1829;1830;1831;1832;1833;1834;1835;1836;1837;1838;1839;1840;1841;1951;1953;1954;1955;1956;1957;2160;2161;2191;2192;2193;2537;2551;2552;2553;2554;3248;3249;3250;3251;3252;3253;3381;3437;3438;3439;3440;3441;3469;3470;3471;3601;3602;3722;3723;3979;3980;4013;4014;4015;4016;4017;4018;4019;4330;4331;4332;4748;4749;4750;4751;4752;4753;4754;4781;4782;4783;4784;4785;4786;4787;4788;4789;4790;4791;4792;4804;4805;4806;4807;4808;4809;4810;4811;4812;4813;4814;4815;4816;4817;4818;4819;4820;4821;4876;4877;4878;4879;4880;5039;5040;5185;5186;5187;5188;5189;5190;5191;5192;5193;5240;5241;5242;5243;5244;5245;5358;5453;5454;5455;5456;5457;5458;5459;5460;5461;5462;5463;5464;5694;5695;5722;5723;5738;5739;5879;5929;5930;5931;6204;6205;6317;6318;6319;6324;6548;6549;6550;6551;6552;6553;6554;6555;6556;6557;6558;6559;6839;6840;6841;6842;6843;6844;6845;6846;6847;7559;7560;7913;7914;7915;7916;7917;7918;7919;7947;7948;7949;7950;7951;7952;7953;7954;7955;7956;7957;7958;7959;7960;7961;7962;7963;7964;7965;7966;7967;7968;7969;7970;7971;7972</t>
  </si>
  <si>
    <t>107;130;131;148;490;593;648;650;653;677;678;681;935;1192;1206;1798;1828;1951;1953;1956;2161;2191;2193;2537;2551;3250;3381;3438;3470;3602;3722;3723;3980;4018;4331;4332;4749;4754;4784;4786;4807;4820;4878;4879;4880;5040;5187;5190;5192;5240;5358;5453;5461;5694;5723;5738;5739;5879;5931;6204;6205;6318;6324;6548;6553;6839;6842;7559;7919;7953;7960</t>
  </si>
  <si>
    <t>P04264;CON__P04264;CON__H-INV:HIT000016045</t>
  </si>
  <si>
    <t>P04264;CON__P04264</t>
  </si>
  <si>
    <t>56;53;3</t>
  </si>
  <si>
    <t>49;46;0</t>
  </si>
  <si>
    <t>40;37;0</t>
  </si>
  <si>
    <t>Keratin, type II cytoskeletal 1</t>
  </si>
  <si>
    <t>KRT1</t>
  </si>
  <si>
    <t>sp|P04264|K2C1_HUMAN Keratin, type II cytoskeletal 1 OS=Homo sapiens (Human) OX=9606 GN=KRT1 PE=1 SV=6;</t>
  </si>
  <si>
    <t>644;644;99</t>
  </si>
  <si>
    <t>54;55;237;238;499;526;802;803;835;886;914;922;1019;1035;1151;1152;1342;1389;1427;1461;1622;1636;1637;1699;1700;1819;1878;1879;1883;1884;1921;1945;1946;2056;2208;2248;2286;2287;2318;2322;2323;2332;2333;2349;2350;2363;2364;2414;2415;2546;2585;2610;2611;2974;2999;3000</t>
  </si>
  <si>
    <t>True;True;True;True;True;True;False;True;True;True;True;True;True;True;False;False;True;True;True;True;True;True;True;True;True;True;True;True;False;False;True;True;True;True;True;True;True;True;True;True;True;True;True;True;True;True;True;True;True;True;True;True;True;True;False;False</t>
  </si>
  <si>
    <t>61;62;259;260;539;540;568;569;864;865;897;949;978;986;1092;1109;1228;1229;1433;1434;1482;1522;1558;1559;1560;1727;1728;1745;1746;1811;1812;1945;1946;2012;2013;2017;2018;2058;2059;2060;2087;2088;2205;2365;2409;2447;2448;2481;2485;2486;2495;2496;2513;2514;2527;2528;2580;2581;2718;2757;2789;2790;3183;3209;3210</t>
  </si>
  <si>
    <t>117;118;119;120;121;122;123;124;125;126;559;560;561;562;563;564;565;1150;1151;1152;1153;1154;1155;1156;1157;1158;1159;1160;1161;1162;1163;1164;1165;1166;1225;1226;1227;1228;1229;1230;1231;1232;1233;1234;1235;1236;1237;1238;1239;1240;1241;1242;1243;1244;1245;1246;1247;1248;1249;1861;1862;1863;1864;1865;1866;1867;1868;1869;1870;1871;1872;1873;1874;1875;1876;1877;1878;1879;1947;1948;1949;1950;1951;1952;1953;2042;2043;2044;2102;2103;2104;2105;2106;2107;2108;2109;2123;2393;2394;2395;2451;2452;2453;2454;2455;2456;2457;2458;2459;2692;2693;2694;2695;2696;2697;2698;2699;2700;2701;3172;3173;3174;3175;3176;3177;3178;3179;3180;3181;3182;3183;3260;3261;3262;3263;3264;3265;3370;3371;3372;3373;3374;3375;3442;3443;3444;3445;3446;3447;3448;3449;3450;3451;3452;3453;3454;3455;3456;3457;3458;3459;3460;3862;3863;3864;3865;3866;3867;3868;3869;3870;3871;3872;3873;3874;3875;3876;3909;3910;3911;3912;3913;3914;3915;3916;3917;3918;3919;3920;3921;3922;3923;3924;3925;3926;4035;4036;4037;4038;4039;4040;4041;4042;4043;4044;4045;4046;4047;4259;4260;4261;4262;4434;4435;4436;4437;4438;4439;4440;4441;4442;4443;4444;4445;4446;4447;4448;4449;4459;4460;4461;4462;4463;4464;4465;4466;4467;4468;4469;4470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77;4678;4679;4680;4681;4682;4683;4684;4685;4686;4687;4976;4977;4978;4979;4980;4981;4982;4983;4984;4985;4986;4987;4988;4989;4990;4991;4992;4993;5373;5482;5483;5484;5485;5486;5487;5555;5556;5557;5558;5559;5560;5561;5562;5563;5564;5565;5627;5628;5629;5630;5631;5636;5637;5638;5639;5640;5641;5642;5643;5644;5645;5646;5647;5648;5649;5650;5651;5652;5653;5654;5655;5682;5683;5684;5685;5686;5687;5688;5689;5690;5691;5692;5693;5694;5695;5696;5697;5698;5699;5700;5701;5747;5748;5749;5750;5751;5752;5753;5754;5755;5756;5757;5758;5759;5760;5761;5762;5789;5790;5791;5792;5793;5794;5795;5796;5916;5917;5918;5919;5920;5921;6226;6227;6315;6316;6317;6318;6319;6320;6439;6440;6441;6442;6443;6444;6445;6446;6447;6448;6449;6450;6451;6452;6453;6454;6455;6456;6457;6458;6459;6460;6461;6462;7344;7345;7346;7347;7348;7349;7350;7351;7352;7353;7354;7355;7403;7404;7405;7406;7407;7408;7409;7410;7411;7412;7413;7414;7415;7416;7417;7418;7419;7420;7421;7422;7423;7424</t>
  </si>
  <si>
    <t>119;120;121;122;123;124;125;126;127;128;129;586;587;588;589;590;591;592;1212;1213;1214;1215;1216;1217;1218;1219;1220;1221;1222;1223;1224;1225;1226;1227;1228;1290;1291;1292;1293;1294;1295;1296;1297;1298;1299;1300;1301;1302;1303;1304;1305;1306;1307;1308;1309;1310;1311;1312;1313;1314;1315;1316;1317;1971;1972;1973;1974;1975;1976;1977;1978;1979;1980;1981;1982;1983;1984;1985;1986;1987;1988;1989;1990;1991;1992;2064;2065;2066;2067;2068;2069;2070;2071;2072;2162;2163;2164;2224;2225;2226;2227;2228;2229;2230;2231;2232;2233;2247;2248;2548;2549;2550;2609;2610;2611;2612;2613;2614;2615;2616;2617;2618;2619;2620;2621;2871;2872;2873;2874;2875;2876;2877;2878;2879;2880;3382;3383;3384;3385;3386;3387;3388;3389;3390;3391;3392;3393;3474;3475;3476;3477;3478;3479;3595;3596;3597;3598;3599;3600;3670;3671;3672;3673;3674;3675;3676;3677;3678;3679;3680;3681;3682;3683;3684;3685;3686;3687;3688;3689;4152;4153;4154;4155;4156;4157;4158;4159;4160;4161;4162;4163;4164;4165;4166;4167;4202;4203;4204;4205;4206;4207;4208;4209;4210;4211;4212;4213;4214;4215;4216;4217;4218;4219;4220;4333;4334;4335;4336;4337;4338;4339;4340;4341;4342;4343;4344;4345;4563;4564;4565;4566;4567;4755;4756;4757;4758;4759;4760;4761;4762;4763;4764;4765;4766;4767;4768;4769;4770;4771;4781;4782;4783;4784;4785;4786;4787;4788;4789;4790;4791;4792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5007;5008;5009;5010;5011;5012;5013;5014;5015;5016;5017;5323;5324;5325;5326;5327;5328;5329;5330;5331;5332;5333;5334;5335;5336;5337;5338;5339;5340;5741;5861;5862;5863;5864;5865;5866;5937;5938;5939;5940;5941;5942;5943;5944;5945;5946;5947;5948;6017;6018;6019;6020;6021;6026;6027;6028;6029;6030;6031;6032;6033;6034;6035;6036;6037;6038;6039;6040;6041;6042;6043;6044;6045;6046;6047;6048;6049;6077;6078;6079;6080;6081;6082;6083;6084;6085;6086;6087;6088;6089;6090;6091;6092;6093;6094;6095;6096;6097;6098;6099;6100;6148;6149;6150;6151;6152;6153;6154;6155;6156;6157;6158;6159;6160;6161;6162;6163;6164;6191;6192;6193;6194;6195;6196;6197;6198;6326;6327;6328;6329;6330;6331;6665;6666;6766;6767;6768;6769;6770;6771;6772;6773;6774;6775;6911;6912;6913;6914;6915;6916;6917;6918;6919;6920;6921;6922;6923;6924;6925;6926;6927;6928;6929;6930;6931;6932;6933;6934;6935;6936;6937;7878;7879;7880;7881;7882;7883;7884;7885;7886;7887;7888;7889;7890;7891;7892;7947;7948;7949;7950;7951;7952;7953;7954;7955;7956;7957;7958;7959;7960;7961;7962;7963;7964;7965;7966;7967;7968;7969;7970;7971;7972</t>
  </si>
  <si>
    <t>119;124;586;592;1213;1315;1975;1991;2064;2164;2233;2247;2549;2609;2875;2878;3393;3474;3595;3689;4167;4206;4213;4334;4343;4563;4756;4766;4784;4786;4959;5014;5017;5324;5741;5861;5937;5948;6018;6027;6038;6081;6100;6149;6156;6195;6197;6327;6331;6665;6766;6911;6922;7883;7953;7960</t>
  </si>
  <si>
    <t>96;97;98;99;100</t>
  </si>
  <si>
    <t>259;262;296;469;493</t>
  </si>
  <si>
    <t>P04406;O14556</t>
  </si>
  <si>
    <t>P04406</t>
  </si>
  <si>
    <t>20;1</t>
  </si>
  <si>
    <t>Glyceraldehyde-3-phosphate dehydrogenase</t>
  </si>
  <si>
    <t>GAPDH</t>
  </si>
  <si>
    <t>sp|P04406|G3P_HUMAN Glyceraldehyde-3-phosphate dehydrogenase OS=Homo sapiens (Human) OX=9606 GN=GAPDH PE=1 SV=3</t>
  </si>
  <si>
    <t>335;408</t>
  </si>
  <si>
    <t>78;306;418;866;1196;1483;1555;1728;1729;1758;1759;1760;2809;2821;2822;2823;2887;2944;2945;2976</t>
  </si>
  <si>
    <t>85;330;447;928;1275;1582;1656;1842;1843;1844;1873;1874;1875;3000;3013;3014;3015;3016;3017;3018;3019;3020;3087;3149;3150;3151;3152;3153;3154;3185;3186</t>
  </si>
  <si>
    <t>161;723;940;2005;2006;2007;2008;2009;2010;2011;2803;2804;3503;3653;3654;3655;3656;4086;4087;4088;4089;4145;4146;4147;4148;4149;4150;4151;4152;4153;4154;6966;6967;6968;6992;6993;6994;6995;6996;6997;6998;6999;7000;7001;7002;7003;7004;7005;7006;7127;7128;7293;7294;7295;7296;7297;7298;7299;7300;7301;7357;7358</t>
  </si>
  <si>
    <t>167;764;989;2125;2126;2127;2128;2129;2130;2131;2987;2988;3740;3902;3903;3904;3905;4386;4387;4388;4389;4390;4391;4447;4448;4449;4450;4451;4452;4453;4454;4455;4456;7474;7475;7476;7501;7502;7503;7504;7505;7506;7507;7508;7509;7510;7511;7512;7513;7514;7515;7516;7642;7643;7821;7822;7823;7824;7825;7826;7827;7828;7829;7894;7895</t>
  </si>
  <si>
    <t>167;764;989;2125;2987;3740;3902;4387;4389;4447;4453;4456;7474;7501;7513;7516;7642;7821;7828;7895</t>
  </si>
  <si>
    <t>101;102;103;104;105;106;107</t>
  </si>
  <si>
    <t>105;130;133;175;231;328;331</t>
  </si>
  <si>
    <t>P04637</t>
  </si>
  <si>
    <t>Cellular tumor antigen p53</t>
  </si>
  <si>
    <t>TP53</t>
  </si>
  <si>
    <t>sp|P04637|P53_HUMAN Cellular tumor antigen p53 OS=Homo sapiens (Human) OX=9606 GN=TP53 PE=1 SV=4</t>
  </si>
  <si>
    <t>P04792</t>
  </si>
  <si>
    <t>Heat shock protein beta-1</t>
  </si>
  <si>
    <t>HSPB1</t>
  </si>
  <si>
    <t>sp|P04792|HSPB1_HUMAN Heat shock protein beta-1 OS=Homo sapiens (Human) OX=9606 GN=HSPB1 PE=1 SV=2</t>
  </si>
  <si>
    <t>223;419;1413;1448;1492;2018;2090;2570;2910;3077</t>
  </si>
  <si>
    <t>244;448;1507;1508;1543;1591;2164;2240;2742;3111;3292;3293</t>
  </si>
  <si>
    <t>534;941;942;3339;3340;3341;3342;3416;3417;3522;4878;4879;5073;6284;6285;6286;7176;7177;7178;7179;7608;7609</t>
  </si>
  <si>
    <t>559;990;991;3561;3562;3563;3564;3565;3566;3644;3645;3760;5214;5215;5424;6728;6729;6730;7692;7693;7694;7695;8169;8170;8171;8172</t>
  </si>
  <si>
    <t>559;991;3564;3645;3760;5214;5424;6730;7693;8171</t>
  </si>
  <si>
    <t>P04843</t>
  </si>
  <si>
    <t>Dolichyl-diphosphooligosaccharide--protein glycosyltransferase subunit 1</t>
  </si>
  <si>
    <t>RPN1</t>
  </si>
  <si>
    <t>sp|P04843|RPN1_HUMAN Dolichyl-diphosphooligosaccharide--protein glycosyltransferase subunit 1 OS=Homo sapiens (Human) OX=9606 GN=RPN1 PE=1 SV=1</t>
  </si>
  <si>
    <t>1650;1866;2819</t>
  </si>
  <si>
    <t>1759;2000;3011</t>
  </si>
  <si>
    <t>3956;4405;6990</t>
  </si>
  <si>
    <t>4253;4724;7499</t>
  </si>
  <si>
    <t>P04844</t>
  </si>
  <si>
    <t>Dolichyl-diphosphooligosaccharide--protein glycosyltransferase subunit 2</t>
  </si>
  <si>
    <t>RPN2</t>
  </si>
  <si>
    <t>sp|P04844|RPN2_HUMAN Dolichyl-diphosphooligosaccharide--protein glycosyltransferase subunit 2 OS=Homo sapiens (Human) OX=9606 GN=RPN2 PE=1 SV=3</t>
  </si>
  <si>
    <t>1039;2538</t>
  </si>
  <si>
    <t>1113;2710</t>
  </si>
  <si>
    <t>2466;6205</t>
  </si>
  <si>
    <t>2628;2629;6644</t>
  </si>
  <si>
    <t>2628;6644</t>
  </si>
  <si>
    <t>P04899;P63096;P11488;P19087;P09471;A8MTJ3;P38405;Q5JWF2</t>
  </si>
  <si>
    <t>P04899;P63096</t>
  </si>
  <si>
    <t>5;4;1;1;1;1;1;1</t>
  </si>
  <si>
    <t>2;1;0;0;0;0;0;0</t>
  </si>
  <si>
    <t>Guanine nucleotide-binding protein G(i) subunit alpha-2;Guanine nucleotide-binding protein G(i) subunit alpha-1</t>
  </si>
  <si>
    <t>GNAI2;GNAI1</t>
  </si>
  <si>
    <t>sp|P04899|GNAI2_HUMAN Guanine nucleotide-binding protein G(i) subunit alpha-2 OS=Homo sapiens (Human) OX=9606 GN=GNAI2 PE=1 SV=3;sp|P63096|GNAI1_HUMAN Guanine nucleotide-binding protein G(i) subunit alpha-1 OS=Homo sapiens (Human) OX=9606 GN=GNAI1 PE=1 SV=</t>
  </si>
  <si>
    <t>355;354;350;354;354;354;381;1037</t>
  </si>
  <si>
    <t>320;1607;1971;1972;2975</t>
  </si>
  <si>
    <t>True;True;True;True;True</t>
  </si>
  <si>
    <t>345;1711;2114;2115;3184</t>
  </si>
  <si>
    <t>751;3776;4749;4750;4751;4752;4753;4754;4755;4756;4757;4758;4759;4760;4761;4762;4763;4764;4765;4766;4767;4768;7356</t>
  </si>
  <si>
    <t>793;794;4026;5081;5082;5083;5084;5085;5086;5087;5088;5089;5090;5091;5092;5093;5094;5095;5096;5097;5098;5099;5100;5101;7893</t>
  </si>
  <si>
    <t>793;4026;5084;5100;7893</t>
  </si>
  <si>
    <t>Q93077;Q7L7L0;P04908;Q71UI9;P0C0S5;Q8IUE6;Q96QV6;P16104</t>
  </si>
  <si>
    <t>Q93077;Q7L7L0;P04908</t>
  </si>
  <si>
    <t>3;3;3;1;1;1;1;1</t>
  </si>
  <si>
    <t>1;1;1;0;0;0;0;0</t>
  </si>
  <si>
    <t>Histone H2A type 1-C;Histone H2A type 3;Histone H2A type 1-B/E</t>
  </si>
  <si>
    <t>HIST1H2AC;HIST3H2A;HIST1H2AB</t>
  </si>
  <si>
    <t>sp|Q93077|H2A1C_HUMAN Histone H2A type 1-C OS=Homo sapiens (Human) OX=9606 GN=H2AC6 PE=1 SV=3;sp|Q7L7L0|H2A3_HUMAN Histone H2A type 3 OS=Homo sapiens (Human) OX=9606 GN=H2AW PE=1 SV=3;sp|P04908|H2A1B_HUMAN Histone H2A type 1-B/E OS=Homo sapiens (Human) OX=</t>
  </si>
  <si>
    <t>130;130;130;128;128;130;131;143</t>
  </si>
  <si>
    <t>110;1844;2925</t>
  </si>
  <si>
    <t>120;1975;3127</t>
  </si>
  <si>
    <t>230;231;232;233;4345;7206;7207;7208;7209;7210;7211;7212</t>
  </si>
  <si>
    <t>238;239;240;241;4660;7726;7727;7728;7729;7730;7731;7732</t>
  </si>
  <si>
    <t>238;4660;7727</t>
  </si>
  <si>
    <t>P05026</t>
  </si>
  <si>
    <t>Sodium/potassium-transporting ATPase subunit beta-1</t>
  </si>
  <si>
    <t>ATP1B1</t>
  </si>
  <si>
    <t>sp|P05026|AT1B1_HUMAN Sodium/potassium-transporting ATPase subunit beta-1 OS=Homo sapiens (Human) OX=9606 GN=ATP1B1 PE=1 SV=1</t>
  </si>
  <si>
    <t>2484;2717;2808;3048</t>
  </si>
  <si>
    <t>2653;2905;2999;3259</t>
  </si>
  <si>
    <t>6080;6751;6752;6965;7528</t>
  </si>
  <si>
    <t>6504;7249;7250;7473;8080</t>
  </si>
  <si>
    <t>6504;7250;7473;8080</t>
  </si>
  <si>
    <t>P05089</t>
  </si>
  <si>
    <t>Arginase-1</t>
  </si>
  <si>
    <t>ARG1</t>
  </si>
  <si>
    <t>sp|P05089|ARGI1_HUMAN Arginase-1 OS=Homo sapiens (Human) OX=9606 GN=ARG1 PE=1 SV=2</t>
  </si>
  <si>
    <t>931;932;2558;3014</t>
  </si>
  <si>
    <t>995;996;2730;3224</t>
  </si>
  <si>
    <t>2166;2167;2168;2169;2170;2171;2172;6251;6252;6253;7460;7461</t>
  </si>
  <si>
    <t>2301;2302;2303;2304;2305;2306;2307;6693;6694;6695;6696;8011;8012</t>
  </si>
  <si>
    <t>2304;2307;6694;8012</t>
  </si>
  <si>
    <t>P05109</t>
  </si>
  <si>
    <t>Protein S100-A8;Protein S100-A8, N-terminally processed</t>
  </si>
  <si>
    <t>S100A8</t>
  </si>
  <si>
    <t>sp|P05109|S10A8_HUMAN Protein S100-A8 OS=Homo sapiens (Human) OX=9606 GN=S100A8 PE=1 SV=1</t>
  </si>
  <si>
    <t>170;171;983;1362;1373;1591;1592;1814</t>
  </si>
  <si>
    <t>185;186;1053;1454;1465;1694;1695;1939</t>
  </si>
  <si>
    <t>393;394;395;396;397;398;2303;3215;3234;3235;3738;3739;3740;4251;4252;4253</t>
  </si>
  <si>
    <t>408;409;410;411;412;413;2451;3427;3447;3448;3988;3989;3990;4555;4556;4557</t>
  </si>
  <si>
    <t>409;412;2451;3427;3448;3988;3990;4556</t>
  </si>
  <si>
    <t>P05141;P12235;Q9H0C2</t>
  </si>
  <si>
    <t>P05141</t>
  </si>
  <si>
    <t>5;2;1</t>
  </si>
  <si>
    <t>2;0;0</t>
  </si>
  <si>
    <t>ADP/ATP translocase 2;ADP/ATP translocase 2, N-terminally processed</t>
  </si>
  <si>
    <t>SLC25A5</t>
  </si>
  <si>
    <t>sp|P05141|ADT2_HUMAN ADP/ATP translocase 2 OS=Homo sapiens (Human) OX=9606 GN=SLC25A5 PE=1 SV=7</t>
  </si>
  <si>
    <t>298;298;315</t>
  </si>
  <si>
    <t>408;664;986;1608;2055</t>
  </si>
  <si>
    <t>437;718;1056;1712;2204</t>
  </si>
  <si>
    <t>913;1542;2306;3777;4975</t>
  </si>
  <si>
    <t>962;1629;2454;4027;5322</t>
  </si>
  <si>
    <t>P05388;Q8NHW5</t>
  </si>
  <si>
    <t>6;5</t>
  </si>
  <si>
    <t>60S acidic ribosomal protein P0;60S acidic ribosomal protein P0-like</t>
  </si>
  <si>
    <t>RPLP0;RPLP0P6</t>
  </si>
  <si>
    <t>sp|P05388|RLA0_HUMAN 60S acidic ribosomal protein P0 OS=Homo sapiens (Human) OX=9606 GN=RPLP0 PE=1 SV=1;sp|Q8NHW5|RLA0L_HUMAN 60S acidic ribosomal protein P0-like OS=Homo sapiens (Human) OX=9606 GN=RPLP0P6 PE=5 SV=1</t>
  </si>
  <si>
    <t>317;317</t>
  </si>
  <si>
    <t>97;346;933;989;1193;2649</t>
  </si>
  <si>
    <t>106;373;997;1059;1271;2829</t>
  </si>
  <si>
    <t>201;202;203;796;797;798;2173;2174;2175;2176;2177;2314;2791;2792;2793;2794;2795;6542;6543;6544</t>
  </si>
  <si>
    <t>209;210;211;839;840;841;2308;2309;2310;2311;2312;2463;2973;2974;2975;2976;2977;7025;7026;7027</t>
  </si>
  <si>
    <t>209;840;2311;2463;2974;7027</t>
  </si>
  <si>
    <t>P05423</t>
  </si>
  <si>
    <t>DNA-directed RNA polymerase III subunit RPC4</t>
  </si>
  <si>
    <t>POLR3D</t>
  </si>
  <si>
    <t>sp|P05423|RPC4_HUMAN DNA-directed RNA polymerase III subunit RPC4 OS=Homo sapiens (Human) OX=9606 GN=POLR3D PE=1 SV=2</t>
  </si>
  <si>
    <t>5493;5494;5495</t>
  </si>
  <si>
    <t>5872;5873;5874</t>
  </si>
  <si>
    <t>P05496;Q06055;P48201</t>
  </si>
  <si>
    <t>ATP synthase F(0) complex subunit C1, mitochondrial;ATP synthase F(0) complex subunit C2, mitochondrial;ATP synthase F(0) complex subunit C3, mitochondrial</t>
  </si>
  <si>
    <t>ATP5G1;ATP5G2;ATP5G3</t>
  </si>
  <si>
    <t>sp|P05496|AT5G1_HUMAN ATP synthase F(0) complex subunit C1, mitochondrial OS=Homo sapiens (Human) OX=9606 GN=ATP5MC1 PE=1 SV=2;sp|Q06055|AT5G2_HUMAN ATP synthase F(0) complex subunit C2, mitochondrial OS=Homo sapiens (Human) OX=9606 GN=ATP5MC2 PE=1 SV=1;sp</t>
  </si>
  <si>
    <t>136;141;142</t>
  </si>
  <si>
    <t>1816;1817;1818</t>
  </si>
  <si>
    <t>1923;1924;1925;1926</t>
  </si>
  <si>
    <t>P06312</t>
  </si>
  <si>
    <t>Ig kappa chain V-IV region</t>
  </si>
  <si>
    <t>IGKV4-1</t>
  </si>
  <si>
    <t>sp|P06312|KV401_HUMAN Immunoglobulin kappa variable 4-1 OS=Homo sapiens (Human) OX=9606 GN=IGKV4-1 PE=1 SV=1</t>
  </si>
  <si>
    <t>1974;1975</t>
  </si>
  <si>
    <t>2119;2120</t>
  </si>
  <si>
    <t>4785;4786</t>
  </si>
  <si>
    <t>5119;5120</t>
  </si>
  <si>
    <t>P06454</t>
  </si>
  <si>
    <t>Prothymosin alpha;Prothymosin alpha, N-terminally processed;Thymosin alpha-1</t>
  </si>
  <si>
    <t>PTMA</t>
  </si>
  <si>
    <t>sp|P06454|PTMA_HUMAN Prothymosin alpha OS=Homo sapiens (Human) OX=9606 GN=PTMA PE=1 SV=2</t>
  </si>
  <si>
    <t>5454;5455</t>
  </si>
  <si>
    <t>5829;5830;5831;5832</t>
  </si>
  <si>
    <t>P06576</t>
  </si>
  <si>
    <t>ATP synthase subunit beta, mitochondrial</t>
  </si>
  <si>
    <t>ATP5B</t>
  </si>
  <si>
    <t>sp|P06576|ATPB_HUMAN ATP synthase subunit beta, mitochondrial OS=Homo sapiens (Human) OX=9606 GN=ATP5F1B PE=1 SV=3</t>
  </si>
  <si>
    <t>120;808;848;1232;1237;1315;1352;1761;2355;2842</t>
  </si>
  <si>
    <t>130;870;910;1315;1322;1402;1444;1876;2519;3039</t>
  </si>
  <si>
    <t>255;256;257;1886;1981;2924;2939;3109;3110;3111;3112;3113;3114;3196;4155;5776;7045;7046;7047</t>
  </si>
  <si>
    <t>264;265;266;1999;2101;3114;3129;3316;3317;3318;3319;3320;3321;3406;3407;4457;6178;7556;7557;7558</t>
  </si>
  <si>
    <t>266;1999;2101;3114;3129;3320;3407;4457;6178;7558</t>
  </si>
  <si>
    <t>P06702</t>
  </si>
  <si>
    <t>Protein S100-A9</t>
  </si>
  <si>
    <t>S100A9</t>
  </si>
  <si>
    <t>sp|P06702|S10A9_HUMAN Protein S100-A9 OS=Homo sapiens (Human) OX=9606 GN=S100A9 PE=1 SV=1</t>
  </si>
  <si>
    <t>447;1338;1339;1518;1742;1867;2508;2818</t>
  </si>
  <si>
    <t>476;1428;1429;1618;1857;2001;2679;3009;3010</t>
  </si>
  <si>
    <t>989;3163;3164;3577;3578;3579;3580;4111;4406;4407;4408;4409;6151;6982;6983;6984;6985;6986;6987;6988;6989</t>
  </si>
  <si>
    <t>1039;3373;3374;3823;3824;3825;3826;4413;4725;4726;4727;4728;6580;7491;7492;7493;7494;7495;7496;7497;7498</t>
  </si>
  <si>
    <t>1039;3373;3374;3824;4413;4726;6580;7498</t>
  </si>
  <si>
    <t>111;112</t>
  </si>
  <si>
    <t>5;63</t>
  </si>
  <si>
    <t>P06733;P09104</t>
  </si>
  <si>
    <t>P06733</t>
  </si>
  <si>
    <t>8;1</t>
  </si>
  <si>
    <t>Alpha-enolase</t>
  </si>
  <si>
    <t>ENO1</t>
  </si>
  <si>
    <t>sp|P06733|ENOA_HUMAN Alpha-enolase OS=Homo sapiens (Human) OX=9606 GN=ENO1 PE=1 SV=2</t>
  </si>
  <si>
    <t>434;434</t>
  </si>
  <si>
    <t>24;25;844;845;1168;2237;2877;3027</t>
  </si>
  <si>
    <t>24;25;906;907;1245;2394;3077;3238</t>
  </si>
  <si>
    <t>50;51;52;1974;1975;1976;1977;2727;5447;7111;7489</t>
  </si>
  <si>
    <t>51;52;53;2094;2095;2096;2097;2908;5822;7626;8040</t>
  </si>
  <si>
    <t>52;53;2096;2097;2908;5822;7626;8040</t>
  </si>
  <si>
    <t>P06744</t>
  </si>
  <si>
    <t>Glucose-6-phosphate isomerase</t>
  </si>
  <si>
    <t>GPI</t>
  </si>
  <si>
    <t>sp|P06744|G6PI_HUMAN Glucose-6-phosphate isomerase OS=Homo sapiens (Human) OX=9606 GN=GPI PE=1 SV=4</t>
  </si>
  <si>
    <t>P06748</t>
  </si>
  <si>
    <t>Nucleophosmin</t>
  </si>
  <si>
    <t>NPM1</t>
  </si>
  <si>
    <t>sp|P06748|NPM_HUMAN Nucleophosmin OS=Homo sapiens (Human) OX=9606 GN=NPM1 PE=1 SV=2</t>
  </si>
  <si>
    <t>996;997;2689;2690</t>
  </si>
  <si>
    <t>1066;1067;2875;2876;2877</t>
  </si>
  <si>
    <t>2325;2326;2327;2328;6673;6674;6675;6676;6677;6678;6679;6680;6681;6682</t>
  </si>
  <si>
    <t>2476;2477;2478;2479;7164;7165;7166;7167;7168;7169;7170;7171;7172;7173;7174;7175;7176</t>
  </si>
  <si>
    <t>2478;2479;7168;7176</t>
  </si>
  <si>
    <t>P06753</t>
  </si>
  <si>
    <t>Tropomyosin alpha-3 chain</t>
  </si>
  <si>
    <t>TPM3</t>
  </si>
  <si>
    <t>sp|P06753|TPM3_HUMAN Tropomyosin alpha-3 chain OS=Homo sapiens (Human) OX=9606 GN=TPM3 PE=1 SV=2</t>
  </si>
  <si>
    <t>2;1263;1264;1446;1447;1472;1753;1754;1804</t>
  </si>
  <si>
    <t>True;False;False;False;False;False;True;True;True</t>
  </si>
  <si>
    <t>2;1349;1350;1541;1542;1571;1868;1869;1924</t>
  </si>
  <si>
    <t>3;2994;2995;2996;2997;3412;3413;3414;3415;3481;3482;3483;3484;4133;4134;4222</t>
  </si>
  <si>
    <t>3;3194;3195;3196;3197;3640;3641;3642;3643;3711;3712;3713;3714;4435;4436;4526</t>
  </si>
  <si>
    <t>3;3194;3197;3640;3643;3711;4435;4436;4526</t>
  </si>
  <si>
    <t>P07197</t>
  </si>
  <si>
    <t>Neurofilament medium polypeptide</t>
  </si>
  <si>
    <t>NEFM</t>
  </si>
  <si>
    <t>sp|P07197|NFM_HUMAN Neurofilament medium polypeptide OS=Homo sapiens (Human) OX=9606 GN=NEFM PE=1 SV=3</t>
  </si>
  <si>
    <t>729;1694</t>
  </si>
  <si>
    <t>785;1806</t>
  </si>
  <si>
    <t>1684;1685;4029</t>
  </si>
  <si>
    <t>1781;1782;4327</t>
  </si>
  <si>
    <t>1782;4327</t>
  </si>
  <si>
    <t>P07237</t>
  </si>
  <si>
    <t>Protein disulfide-isomerase</t>
  </si>
  <si>
    <t>P4HB</t>
  </si>
  <si>
    <t>sp|P07237|PDIA1_HUMAN Protein disulfide-isomerase OS=Homo sapiens (Human) OX=9606 GN=P4HB PE=1 SV=3</t>
  </si>
  <si>
    <t>537;1426;2544</t>
  </si>
  <si>
    <t>581;1521;2716</t>
  </si>
  <si>
    <t>1279;3369;6214</t>
  </si>
  <si>
    <t>1347;3594;6653</t>
  </si>
  <si>
    <t>P07305</t>
  </si>
  <si>
    <t>Histone H1.0;Histone H1.0, N-terminally processed</t>
  </si>
  <si>
    <t>H1F0</t>
  </si>
  <si>
    <t>sp|P07305|H10_HUMAN Histone H1.0 OS=Homo sapiens (Human) OX=9606 GN=H1-0 PE=1 SV=3</t>
  </si>
  <si>
    <t>2526;2795</t>
  </si>
  <si>
    <t>2698;2986</t>
  </si>
  <si>
    <t>6189;6190;6931;6932;6933;6934</t>
  </si>
  <si>
    <t>6626;6627;7438;7439;7440;7441</t>
  </si>
  <si>
    <t>6626;7439</t>
  </si>
  <si>
    <t>P07339</t>
  </si>
  <si>
    <t>Cathepsin D;Cathepsin D light chain;Cathepsin D heavy chain</t>
  </si>
  <si>
    <t>CTSD</t>
  </si>
  <si>
    <t>sp|P07339|CATD_HUMAN Cathepsin D OS=Homo sapiens (Human) OX=9606 GN=CTSD PE=1 SV=1</t>
  </si>
  <si>
    <t>125;471;579;749;1301;1749;2109;2156;2797;2798;2913</t>
  </si>
  <si>
    <t>True;True;True;True;True;True;True;True;True;True;True</t>
  </si>
  <si>
    <t>135;136;504;505;624;807;808;1387;1388;1864;2261;2310;2988;2989;3114</t>
  </si>
  <si>
    <t>272;273;274;1045;1046;1352;1751;1752;3084;3085;3086;3087;3088;4128;5117;5254;6937;6938;7182</t>
  </si>
  <si>
    <t>281;282;283;1098;1099;1423;1852;1853;3291;3292;3293;3294;3295;4430;5472;5613;7444;7445;7698</t>
  </si>
  <si>
    <t>281;1099;1423;1852;3291;4430;5472;5613;7444;7445;7698</t>
  </si>
  <si>
    <t>114;115;116;117</t>
  </si>
  <si>
    <t>201;219;246;326</t>
  </si>
  <si>
    <t>P07355;A6NMY6</t>
  </si>
  <si>
    <t>22;16</t>
  </si>
  <si>
    <t>Annexin A2;Putative annexin A2-like protein</t>
  </si>
  <si>
    <t>ANXA2;ANXA2P2</t>
  </si>
  <si>
    <t>sp|P07355|ANXA2_HUMAN Annexin A2 OS=Homo sapiens (Human) OX=9606 GN=ANXA2 PE=1 SV=2;sp|A6NMY6|AXA2L_HUMAN Putative annexin A2-like protein OS=Homo sapiens (Human) OX=9606 GN=ANXA2P2 PE=5 SV=2</t>
  </si>
  <si>
    <t>339;339</t>
  </si>
  <si>
    <t>60;166;330;331;427;460;962;1051;1635;1712;2022;2173;2229;2372;2462;2491;2492;2513;2514;2573;2615;2621</t>
  </si>
  <si>
    <t>67;180;355;356;456;493;1027;1125;1744;1824;2168;2328;2386;2536;2631;2660;2661;2662;2663;2684;2685;2745;2794;2800</t>
  </si>
  <si>
    <t>132;133;134;135;380;764;765;959;1029;2255;2256;2485;2486;2487;2488;2489;2490;2491;3908;4062;4063;4886;5310;5311;5312;5313;5436;5811;5812;5813;5814;5815;6039;6101;6102;6103;6104;6105;6106;6157;6158;6159;6294;6471;6472;6473;6474;6475;6476;6483;6484;6485;6486;6487</t>
  </si>
  <si>
    <t>136;137;138;139;395;807;808;1009;1082;2402;2403;2648;2649;2650;2651;2652;2653;2654;4201;4361;4362;5222;5673;5674;5675;5676;5810;6214;6215;6216;6217;6218;6462;6526;6527;6528;6529;6530;6531;6589;6590;6591;6739;6946;6947;6948;6949;6950;6951;6952;6960;6961;6962;6963;6964</t>
  </si>
  <si>
    <t>137;395;807;808;1009;1082;2403;2648;4201;4361;5222;5673;5810;6214;6462;6528;6530;6589;6591;6739;6946;6960</t>
  </si>
  <si>
    <t>118;119</t>
  </si>
  <si>
    <t>171;240</t>
  </si>
  <si>
    <t>P07384</t>
  </si>
  <si>
    <t>Calpain-1 catalytic subunit</t>
  </si>
  <si>
    <t>CAPN1</t>
  </si>
  <si>
    <t>sp|P07384|CAN1_HUMAN Calpain-1 catalytic subunit OS=Homo sapiens (Human) OX=9606 GN=CAPN1 PE=1 SV=1</t>
  </si>
  <si>
    <t>357;1011;1481;1976;2194;3038</t>
  </si>
  <si>
    <t>385;1084;1580;2121;2351;3249</t>
  </si>
  <si>
    <t>816;2379;3497;4787;5350;7505</t>
  </si>
  <si>
    <t>859;2533;3728;5121;5716;5717;8056</t>
  </si>
  <si>
    <t>859;2533;3728;5121;5717;8056</t>
  </si>
  <si>
    <t>P07437;Q3ZCM7;A6NNZ2;CON__ENSEMBL:ENSBTAP00000025008;Q9H4B7</t>
  </si>
  <si>
    <t>P07437</t>
  </si>
  <si>
    <t>17;6;6;4;4</t>
  </si>
  <si>
    <t>4;0;0;0;0</t>
  </si>
  <si>
    <t>Tubulin beta chain</t>
  </si>
  <si>
    <t>TUBB</t>
  </si>
  <si>
    <t>sp|P07437|TBB5_HUMAN Tubulin beta chain OS=Homo sapiens (Human) OX=9606 GN=TUBB PE=1 SV=2</t>
  </si>
  <si>
    <t>444;444;444;536;451</t>
  </si>
  <si>
    <t>133;187;711;816;855;937;938;1236;1269;1302;1365;1450;1538;1739;1794;1952;2507</t>
  </si>
  <si>
    <t>144;145;204;766;767;878;917;1001;1002;1320;1321;1355;1389;1457;1545;1546;1638;1639;1854;1913;2094;2678</t>
  </si>
  <si>
    <t>293;294;295;296;297;298;299;300;301;302;303;304;443;444;445;446;447;448;1651;1652;1653;1654;1655;1656;1657;1899;1900;1901;1902;1903;1988;2201;2202;2203;2204;2205;2933;2934;2935;2936;2937;2938;3004;3089;3090;3091;3219;3220;3221;3419;3420;3421;3422;3423;3424;3425;3426;3427;3622;3623;3624;3625;3626;4108;4211;4694;4695;4696;4697;4698;4699;4700;4701;6150</t>
  </si>
  <si>
    <t>303;304;305;306;307;308;309;310;311;312;313;314;463;464;465;466;467;468;1745;1746;1747;1748;1749;1750;1751;2013;2014;2015;2016;2017;2108;2336;2337;2338;2339;2340;3123;3124;3125;3126;3127;3128;3204;3296;3297;3298;3431;3432;3433;3647;3648;3649;3650;3651;3652;3653;3654;3655;3870;3871;3872;3873;3874;4410;4515;5024;5025;5026;5027;5028;5029;5030;5031;6579</t>
  </si>
  <si>
    <t>307;463;1745;2013;2108;2336;2338;3125;3204;3296;3431;3654;3874;4410;4515;5024;6579</t>
  </si>
  <si>
    <t>120;121;122;123;124;125</t>
  </si>
  <si>
    <t>73;164;233;257;267;330</t>
  </si>
  <si>
    <t>P07476</t>
  </si>
  <si>
    <t>Involucrin</t>
  </si>
  <si>
    <t>IVL</t>
  </si>
  <si>
    <t>sp|P07476|INVO_HUMAN Involucrin OS=Homo sapiens (Human) OX=9606 GN=IVL PE=1 SV=2</t>
  </si>
  <si>
    <t>79;1095;1096;2888;3037</t>
  </si>
  <si>
    <t>86;1170;1171;3088;3248</t>
  </si>
  <si>
    <t>162;2593;2594;7129;7504</t>
  </si>
  <si>
    <t>168;2763;2764;7644;8055</t>
  </si>
  <si>
    <t>P07737</t>
  </si>
  <si>
    <t>Profilin-1</t>
  </si>
  <si>
    <t>PFN1</t>
  </si>
  <si>
    <t>sp|P07737|PROF1_HUMAN Profilin-1 OS=Homo sapiens (Human) OX=9606 GN=PFN1 PE=1 SV=2</t>
  </si>
  <si>
    <t>P07814</t>
  </si>
  <si>
    <t>Bifunctional glutamate/proline--tRNA ligase;Glutamate--tRNA ligase;Proline--tRNA ligase</t>
  </si>
  <si>
    <t>EPRS</t>
  </si>
  <si>
    <t>sp|P07814|SYEP_HUMAN Bifunctional glutamate/proline--tRNA ligase OS=Homo sapiens (Human) OX=9606 GN=EPRS1 PE=1 SV=5</t>
  </si>
  <si>
    <t>737;2772</t>
  </si>
  <si>
    <t>795;2963</t>
  </si>
  <si>
    <t>1720;1721;6895</t>
  </si>
  <si>
    <t>1817;1818;7401;7402</t>
  </si>
  <si>
    <t>1818;7401</t>
  </si>
  <si>
    <t>P07858</t>
  </si>
  <si>
    <t>Cathepsin B;Cathepsin B light chain;Cathepsin B heavy chain</t>
  </si>
  <si>
    <t>CTSB</t>
  </si>
  <si>
    <t>sp|P07858|CATB_HUMAN Cathepsin B OS=Homo sapiens (Human) OX=9606 GN=CTSB PE=1 SV=3</t>
  </si>
  <si>
    <t>P07900;Q14568</t>
  </si>
  <si>
    <t>P07900</t>
  </si>
  <si>
    <t>14;5</t>
  </si>
  <si>
    <t>3;1</t>
  </si>
  <si>
    <t>Heat shock protein HSP 90-alpha</t>
  </si>
  <si>
    <t>HSP90AA1</t>
  </si>
  <si>
    <t>sp|P07900|HS90A_HUMAN Heat shock protein HSP 90-alpha OS=Homo sapiens (Human) OX=9606 GN=HSP90AA1 PE=1 SV=5</t>
  </si>
  <si>
    <t>732;343</t>
  </si>
  <si>
    <t>41;87;455;476;559;622;1064;1081;1099;2359;2826;2827;3008;3023</t>
  </si>
  <si>
    <t>False;False;True;True;False;True;False;False;False;False;False;False;False;False</t>
  </si>
  <si>
    <t>48;94;95;487;510;604;671;1138;1156;1174;2523;3023;3024;3218;3233</t>
  </si>
  <si>
    <t>90;91;182;183;1010;1011;1057;1314;1444;2531;2555;2556;2602;2603;2604;2605;5781;7009;7010;7011;7012;7013;7014;7015;7016;7452;7479</t>
  </si>
  <si>
    <t>91;92;188;189;190;1060;1061;1062;1110;1383;1521;2699;2724;2725;2773;2774;2775;2776;6183;7519;7520;7521;7522;7523;7524;7525;7526;8003;8030</t>
  </si>
  <si>
    <t>91;188;1060;1110;1383;1521;2699;2725;2774;6183;7523;7526;8003;8030</t>
  </si>
  <si>
    <t>P07910;A0A0G2JPF8;A0A0G2JNQ3;P0DMR1;O60812;B7ZW38;B2RXH8</t>
  </si>
  <si>
    <t>3;2;2;2;2;2;2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sp|P07910|HNRPC_HUMAN Heterogeneous nuclear ribonucleoproteins C1/C2 OS=Homo sapiens (Human) OX=9606 GN=HNRNPC PE=1 SV=4;tr|A0A0G2JPF8|A0A0G2JPF8_HUMAN RRM domain-containing protein OS=Homo sapiens (Human) OX=9606 GN=HNRNPCL4 PE=3 SV=1;tr|A0A0G2JNQ3|A0A0G2</t>
  </si>
  <si>
    <t>306;293;293;293;293;293;293</t>
  </si>
  <si>
    <t>258;2250;2773</t>
  </si>
  <si>
    <t>280;2411;2964</t>
  </si>
  <si>
    <t>611;5489;6896</t>
  </si>
  <si>
    <t>644;5868;7403</t>
  </si>
  <si>
    <t>P08238;Q58FF7;Q58FF8;Q58FF6;Q58FG1</t>
  </si>
  <si>
    <t>P08238</t>
  </si>
  <si>
    <t>19;6;3;2;1</t>
  </si>
  <si>
    <t>6;1;0;0;0</t>
  </si>
  <si>
    <t>Heat shock protein HSP 90-beta</t>
  </si>
  <si>
    <t>HSP90AB1</t>
  </si>
  <si>
    <t>sp|P08238|HS90B_HUMAN Heat shock protein HSP 90-beta OS=Homo sapiens (Human) OX=9606 GN=HSP90AB1 PE=1 SV=4</t>
  </si>
  <si>
    <t>724;597;381;505;418</t>
  </si>
  <si>
    <t>41;87;458;559;620;621;675;1064;1081;1099;1519;1930;2321;2359;2826;2827;3008;3020;3023</t>
  </si>
  <si>
    <t>True;True;True;True;True;True;True;True;True;True;True;True;True;True;True;True;True;True;True</t>
  </si>
  <si>
    <t>48;94;95;490;604;669;670;729;1138;1156;1174;1619;2070;2484;2523;3023;3024;3218;3230;3233</t>
  </si>
  <si>
    <t>90;91;182;183;1014;1015;1016;1314;1441;1442;1443;1554;2531;2555;2556;2602;2603;2604;2605;3581;4652;5634;5635;5781;7009;7010;7011;7012;7013;7014;7015;7016;7452;7471;7472;7479</t>
  </si>
  <si>
    <t>91;92;188;189;190;1065;1066;1067;1383;1518;1519;1520;1642;2699;2724;2725;2773;2774;2775;2776;3827;4982;6024;6025;6183;7519;7520;7521;7522;7523;7524;7525;7526;8003;8022;8023;8030</t>
  </si>
  <si>
    <t>91;188;1066;1383;1518;1520;1642;2699;2725;2774;3827;4982;6025;6183;7523;7526;8003;8022;8030</t>
  </si>
  <si>
    <t>P08670;P41219;P17661;P07196</t>
  </si>
  <si>
    <t>P08670</t>
  </si>
  <si>
    <t>58;5;5;1</t>
  </si>
  <si>
    <t>57;5;5;1</t>
  </si>
  <si>
    <t>53;3;2;0</t>
  </si>
  <si>
    <t>Vimentin</t>
  </si>
  <si>
    <t>VIM</t>
  </si>
  <si>
    <t>sp|P08670|VIME_HUMAN Vimentin OS=Homo sapiens (Human) OX=9606 GN=VIM PE=1 SV=4</t>
  </si>
  <si>
    <t>466;470;470;543</t>
  </si>
  <si>
    <t>417;463;517;560;561;600;601;646;697;698;729;735;736;739;795;796;1044;1215;1216;1287;1371;1403;1404;1511;1587;1617;1618;1656;1657;1663;1664;1790;1791;1806;1807;1904;2027;2120;2152;2153;2163;2164;2200;2201;2329;2365;2366;2413;2438;2439;2586;2612;2683;2701;2759;2761;2763;2764</t>
  </si>
  <si>
    <t>True;True;True;True;True;True;True;True;True;True;True;True;True;True;False;True;True;True;True;True;True;True;True;True;True;True;True;True;True;True;True;True;True;True;True;True;True;True;True;True;True;True;True;True;True;True;True;True;True;True;True;True;True;True;True;True;True;True</t>
  </si>
  <si>
    <t>446;496;559;605;606;648;649;698;699;751;752;785;793;794;797;857;858;1118;1295;1296;1373;1463;1496;1497;1610;1611;1690;1721;1722;1765;1766;1767;1773;1774;1775;1776;1907;1908;1909;1910;1926;1927;1928;1929;2038;2173;2272;2305;2306;2317;2318;2357;2358;2492;2529;2530;2579;2606;2607;2758;2791;2869;2889;2949;2951;2953;2954;2955</t>
  </si>
  <si>
    <t>931;932;933;934;935;936;937;938;939;1035;1036;1204;1205;1206;1315;1316;1317;1318;1319;1320;1321;1322;1410;1411;1412;1510;1511;1512;1513;1514;1515;1599;1600;1601;1602;1603;1604;1605;1606;1607;1684;1685;1713;1714;1715;1716;1717;1718;1719;1725;1726;1727;1843;1844;2475;2865;2866;2867;2868;2869;2870;2871;2872;2873;2874;2875;2876;2877;2878;2879;2880;3057;3058;3059;3060;3061;3062;3230;3231;3290;3291;3292;3293;3294;3295;3296;3297;3298;3299;3300;3559;3560;3561;3562;3563;3731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966;3967;3968;3976;3977;3978;3979;3980;3981;3982;3983;4198;4199;4200;4201;4202;4203;4204;4205;4206;4207;4208;4224;4225;4226;4227;4228;4229;4230;4231;4232;4233;4234;4235;4519;4520;4521;4522;4523;4893;4894;4895;4896;4897;5142;5143;5144;5145;5244;5245;5246;5247;5248;5249;5250;5278;5279;5280;5281;5282;5283;5284;5285;5286;5287;5288;5289;5359;5360;5361;5362;5363;5364;5365;5677;5678;5679;5797;5798;5799;5800;5915;5957;5958;6321;6322;6463;6464;6465;6466;6662;6663;6664;6703;6704;6705;6706;6707;6855;6856;6857;6858;6864;6866;6867;6868;6869;6870;6871;6872;6873;6874;6875;6876;6877;6878</t>
  </si>
  <si>
    <t>980;981;982;983;984;985;986;987;988;1088;1089;1266;1267;1268;1384;1385;1386;1387;1388;1389;1390;1391;1392;1485;1486;1487;1594;1595;1596;1597;1598;1599;1689;1690;1691;1692;1693;1694;1695;1696;1697;1698;1781;1782;1810;1811;1812;1813;1814;1815;1816;1822;1823;1824;1951;1952;2638;3053;3054;3055;3056;3057;3058;3059;3060;3061;3062;3063;3064;3065;3066;3067;3068;3069;3070;3259;3260;3261;3262;3263;3264;3265;3266;3267;3443;3444;3505;3506;3507;3508;3509;3510;3511;3512;3513;3514;3515;3805;3806;3807;3808;3809;3981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263;4264;4265;4273;4274;4275;4276;4277;4278;4279;4280;4501;4502;4503;4504;4505;4506;4507;4508;4509;4510;4511;4512;4528;4529;4530;4531;4532;4533;4534;4535;4536;4537;4538;4539;4844;4845;4846;4847;4848;5229;5230;5231;5232;5233;5497;5498;5499;5500;5603;5604;5605;5606;5607;5608;5609;5637;5638;5639;5640;5641;5642;5643;5644;5645;5646;5647;5648;5649;5727;5728;5729;5730;5731;5732;5733;6072;6073;6074;6199;6200;6201;6202;6203;6325;6370;6371;6372;6776;6777;6938;6939;6940;6941;7153;7154;7155;7198;7199;7200;7201;7202;7203;7358;7359;7360;7361;7362;7363;7364;7370;7372;7373;7374;7375;7376;7377;7378;7379;7380;7381;7382;7383;7384</t>
  </si>
  <si>
    <t>987;1088;1268;1386;1392;1485;1487;1597;1689;1698;1782;1815;1816;1824;1951;1952;2638;3053;3066;3260;3443;3509;3510;3805;3981;4073;4122;4263;4265;4274;4280;4506;4509;4531;4532;4847;5229;5499;5603;5608;5643;5645;5731;5733;6073;6201;6203;6325;6371;6372;6777;6940;7153;7203;7360;7370;7372;7384</t>
  </si>
  <si>
    <t>127;128;129;130;131;132;133</t>
  </si>
  <si>
    <t>14;154;183;193;347;372;391</t>
  </si>
  <si>
    <t>P08708</t>
  </si>
  <si>
    <t>40S ribosomal protein S17</t>
  </si>
  <si>
    <t>RPS17</t>
  </si>
  <si>
    <t>sp|P08708|RS17_HUMAN 40S ribosomal protein S17 OS=Homo sapiens (Human) OX=9606 GN=RPS17 PE=1 SV=2</t>
  </si>
  <si>
    <t>470;1575;2725;2726</t>
  </si>
  <si>
    <t>503;1677;1678;2913;2914</t>
  </si>
  <si>
    <t>1044;3701;3702;6764;6765;6766;6767</t>
  </si>
  <si>
    <t>1097;3950;3951;7263;7264;7265;7266</t>
  </si>
  <si>
    <t>1097;3950;7263;7264</t>
  </si>
  <si>
    <t>P08754</t>
  </si>
  <si>
    <t>Guanine nucleotide-binding protein G(k) subunit alpha</t>
  </si>
  <si>
    <t>GNAI3</t>
  </si>
  <si>
    <t>sp|P08754|GNAI3_HUMAN Guanine nucleotide-binding protein G(i) subunit alpha OS=Homo sapiens (Human) OX=9606 GN=GNAI3 PE=1 SV=3</t>
  </si>
  <si>
    <t>1607;1971;1972;2962</t>
  </si>
  <si>
    <t>False;False;False;True</t>
  </si>
  <si>
    <t>1711;2114;2115;3171</t>
  </si>
  <si>
    <t>3776;4749;4750;4751;4752;4753;4754;4755;4756;4757;4758;4759;4760;4761;4762;4763;4764;4765;4766;4767;4768;7324</t>
  </si>
  <si>
    <t>4026;5081;5082;5083;5084;5085;5086;5087;5088;5089;5090;5091;5092;5093;5094;5095;5096;5097;5098;5099;5100;5101;7853</t>
  </si>
  <si>
    <t>4026;5084;5100;7853</t>
  </si>
  <si>
    <t>P08865</t>
  </si>
  <si>
    <t>40S ribosomal protein SA</t>
  </si>
  <si>
    <t>RPSA</t>
  </si>
  <si>
    <t>sp|P08865|RSSA_HUMAN 40S ribosomal protein SA OS=Homo sapiens (Human) OX=9606 GN=RPSA PE=1 SV=4</t>
  </si>
  <si>
    <t>733;847</t>
  </si>
  <si>
    <t>791;909</t>
  </si>
  <si>
    <t>1709;1980</t>
  </si>
  <si>
    <t>1806;2100</t>
  </si>
  <si>
    <t>P09012</t>
  </si>
  <si>
    <t>U1 small nuclear ribonucleoprotein A</t>
  </si>
  <si>
    <t>SNRPA</t>
  </si>
  <si>
    <t>sp|P09012|SNRPA_HUMAN U1 small nuclear ribonucleoprotein A OS=Homo sapiens (Human) OX=9606 GN=SNRPA PE=1 SV=3</t>
  </si>
  <si>
    <t>4159;4160</t>
  </si>
  <si>
    <t>4461;4462</t>
  </si>
  <si>
    <t>P09211</t>
  </si>
  <si>
    <t>Glutathione S-transferase P</t>
  </si>
  <si>
    <t>GSTP1</t>
  </si>
  <si>
    <t>sp|P09211|GSTP1_HUMAN Glutathione S-transferase P OS=Homo sapiens (Human) OX=9606 GN=GSTP1 PE=1 SV=2</t>
  </si>
  <si>
    <t>178;1990</t>
  </si>
  <si>
    <t>194;2135</t>
  </si>
  <si>
    <t>419;4812</t>
  </si>
  <si>
    <t>438;5148</t>
  </si>
  <si>
    <t>P09493</t>
  </si>
  <si>
    <t>Tropomyosin alpha-1 chain</t>
  </si>
  <si>
    <t>TPM1</t>
  </si>
  <si>
    <t>sp|P09493|TPM1_HUMAN Tropomyosin alpha-1 chain OS=Homo sapiens (Human) OX=9606 GN=TPM1 PE=1 SV=2</t>
  </si>
  <si>
    <t>270;1263;1264;1374;1375;1446;1447;1472;1755</t>
  </si>
  <si>
    <t>True;False;False;True;True;False;False;False;True</t>
  </si>
  <si>
    <t>292;1349;1350;1466;1467;1541;1542;1571;1870</t>
  </si>
  <si>
    <t>636;2994;2995;2996;2997;3236;3237;3238;3412;3413;3414;3415;3481;3482;3483;3484;4135;4136;4137</t>
  </si>
  <si>
    <t>669;3194;3195;3196;3197;3449;3450;3451;3640;3641;3642;3643;3711;3712;3713;3714;4437;4438;4439</t>
  </si>
  <si>
    <t>669;3194;3197;3450;3451;3640;3643;3711;4438</t>
  </si>
  <si>
    <t>P09622</t>
  </si>
  <si>
    <t>Dihydrolipoyl dehydrogenase, mitochondrial</t>
  </si>
  <si>
    <t>DLD</t>
  </si>
  <si>
    <t>sp|P09622|DLDH_HUMAN Dihydrolipoyl dehydrogenase, mitochondrial OS=Homo sapiens (Human) OX=9606 GN=DLD PE=1 SV=2</t>
  </si>
  <si>
    <t>29;184;1944;2253;2805</t>
  </si>
  <si>
    <t>29;201;2086;2414;2996</t>
  </si>
  <si>
    <t>59;432;4676;5492;6959</t>
  </si>
  <si>
    <t>60;452;5006;5871;7466</t>
  </si>
  <si>
    <t>P09651;A0A2R8Y4L2;Q32P51</t>
  </si>
  <si>
    <t>P09651;A0A2R8Y4L2</t>
  </si>
  <si>
    <t>11;8;5</t>
  </si>
  <si>
    <t>Heterogeneous nuclear ribonucleoprotein A1;Heterogeneous nuclear ribonucleoprotein A1, N-terminally processed</t>
  </si>
  <si>
    <t>HNRNPA1</t>
  </si>
  <si>
    <t xml:space="preserve">sp|P09651|ROA1_HUMAN Heterogeneous nuclear ribonucleoprotein A1 OS=Homo sapiens (Human) OX=9606 GN=HNRNPA1 PE=1 SV=5;tr|A0A2R8Y4L2|A0A2R8Y4L2_HUMAN Heterogeneous nuclear ribonucleoprotein A1 pseudogene 48 OS=Homo sapiens (Human) OX=9606 GN=HNRNPA1P48 PE=1 </t>
  </si>
  <si>
    <t>372;275;320</t>
  </si>
  <si>
    <t>522;523;889;898;899;900;1160;1496;1939;2267;2422</t>
  </si>
  <si>
    <t>564;565;952;962;963;964;1237;1595;2081;2428;2588</t>
  </si>
  <si>
    <t>1216;1217;1218;1219;1220;1221;1222;2047;2065;2066;2067;2068;2716;3529;4668;5516;5517;5934</t>
  </si>
  <si>
    <t>1280;1281;1282;1283;1284;1285;1286;1287;2167;2186;2187;2188;2189;2897;3767;3768;4998;5896;5897;6345</t>
  </si>
  <si>
    <t>1282;1287;2167;2187;2188;2189;2897;3768;4998;5896;6345</t>
  </si>
  <si>
    <t>P09668</t>
  </si>
  <si>
    <t>Pro-cathepsin H;Cathepsin H mini chain;Cathepsin H;Cathepsin H heavy chain;Cathepsin H light chain</t>
  </si>
  <si>
    <t>CTSH</t>
  </si>
  <si>
    <t>sp|P09668|CATH_HUMAN Pro-cathepsin H OS=Homo sapiens (Human) OX=9606 GN=CTSH PE=1 SV=4</t>
  </si>
  <si>
    <t>P09874</t>
  </si>
  <si>
    <t>Poly [ADP-ribose] polymerase 1</t>
  </si>
  <si>
    <t>PARP1</t>
  </si>
  <si>
    <t>sp|P09874|PARP1_HUMAN Poly [ADP-ribose] polymerase 1 OS=Homo sapiens (Human) OX=9606 GN=PARP1 PE=1 SV=4</t>
  </si>
  <si>
    <t>1955;2782</t>
  </si>
  <si>
    <t>2097;2973</t>
  </si>
  <si>
    <t>4704;6909</t>
  </si>
  <si>
    <t>5034;7416</t>
  </si>
  <si>
    <t>P0CF74;A0M8Q6;P15814</t>
  </si>
  <si>
    <t>P0CF74;A0M8Q6</t>
  </si>
  <si>
    <t>4;3;1</t>
  </si>
  <si>
    <t>Ig lambda-6 chain C region;Ig lambda-7 chain C region</t>
  </si>
  <si>
    <t>IGLC6;IGLC7</t>
  </si>
  <si>
    <t>sp|P0CF74|IGLC6_HUMAN Immunoglobulin lambda constant 6 OS=Homo sapiens (Human) OX=9606 GN=IGLC6 PE=1 SV=1;sp|A0M8Q6|IGLC7_HUMAN Immunoglobulin lambda constant 7 OS=Homo sapiens (Human) OX=9606 GN=IGLC7 PE=1 SV=3</t>
  </si>
  <si>
    <t>106;106;213</t>
  </si>
  <si>
    <t>20;2489;2678;2987</t>
  </si>
  <si>
    <t>False;False;True;False</t>
  </si>
  <si>
    <t>20;2658;2864;3197</t>
  </si>
  <si>
    <t>44;6098;6099;6651;6652;6653;7377;7378</t>
  </si>
  <si>
    <t>45;6523;6524;7142;7143;7144;7921;7922</t>
  </si>
  <si>
    <t>45;6524;7144;7921</t>
  </si>
  <si>
    <t>P0DMV8;P0DMV9;P34931</t>
  </si>
  <si>
    <t>P0DMV8;P0DMV9</t>
  </si>
  <si>
    <t>7;7;2</t>
  </si>
  <si>
    <t>6;6;1</t>
  </si>
  <si>
    <t>3;3;0</t>
  </si>
  <si>
    <t>Heat shock 70 kDa protein 1A;Heat shock 70 kDa protein 1B</t>
  </si>
  <si>
    <t>HSPA1A;HSPA1B</t>
  </si>
  <si>
    <t>sp|P0DMV8|HS71A_HUMAN Heat shock 70 kDa protein 1A OS=Homo sapiens (Human) OX=9606 GN=HSPA1A PE=1 SV=1;sp|P0DMV9|HS71B_HUMAN Heat shock 70 kDa protein 1B OS=Homo sapiens (Human) OX=9606 GN=HSPA1B PE=1 SV=1</t>
  </si>
  <si>
    <t>641;641;641</t>
  </si>
  <si>
    <t>241;264;1192;1616;1941;2597;2667</t>
  </si>
  <si>
    <t>True;True;True;True;True;True;False</t>
  </si>
  <si>
    <t>263;286;1270;1720;2083;2771;2853</t>
  </si>
  <si>
    <t>572;623;624;625;2787;2788;2789;2790;3796;4670;6411;6630</t>
  </si>
  <si>
    <t>599;656;657;658;2969;2970;2971;2972;4047;5000;6882;7118</t>
  </si>
  <si>
    <t>599;656;2969;4047;5000;6882;7118</t>
  </si>
  <si>
    <t>P0DN76;Q01081</t>
  </si>
  <si>
    <t>Splicing factor U2AF 35 kDa subunit</t>
  </si>
  <si>
    <t>U2AF1</t>
  </si>
  <si>
    <t>sp|P0DN76|U2AF5_HUMAN Splicing factor U2AF 35 kDa subunit-like protein OS=Homo sapiens (Human) OX=9606 GN=U2AF1L5 PE=1 SV=1;sp|Q01081|U2AF1_HUMAN Splicing factor U2AF 35 kDa subunit OS=Homo sapiens (Human) OX=9606 GN=U2AF1 PE=1 SV=3</t>
  </si>
  <si>
    <t>240;240</t>
  </si>
  <si>
    <t>4660;4661;4662</t>
  </si>
  <si>
    <t>4990;4991;4992</t>
  </si>
  <si>
    <t>P0DOY3;P0DOY2;P0CG04;B9A064</t>
  </si>
  <si>
    <t>5;5;3;3</t>
  </si>
  <si>
    <t>2;2;1;1</t>
  </si>
  <si>
    <t>Ig lambda-1 chain C regions;Immunoglobulin lambda-like polypeptide 5</t>
  </si>
  <si>
    <t>IGLC1;IGLL5</t>
  </si>
  <si>
    <t xml:space="preserve">sp|P0DOY3|IGLC3_HUMAN Immunoglobulin lambda constant 3 OS=Homo sapiens (Human) OX=9606 GN=IGLC3 PE=1 SV=1;sp|P0DOY2|IGLC2_HUMAN Immunoglobulin lambda constant 2 OS=Homo sapiens (Human) OX=9606 GN=IGLC2 PE=1 SV=1;sp|P0CG04|IGLC1_HUMAN Immunoglobulin lambda </t>
  </si>
  <si>
    <t>106;106;106;214</t>
  </si>
  <si>
    <t>20;113;2489;2490;2987</t>
  </si>
  <si>
    <t>20;123;2658;2659;3197</t>
  </si>
  <si>
    <t>44;241;242;6098;6099;6100;7377;7378</t>
  </si>
  <si>
    <t>45;249;250;6523;6524;6525;7921;7922</t>
  </si>
  <si>
    <t>45;249;6524;6525;7921</t>
  </si>
  <si>
    <t>P0DP25;P0DP24;P0DP23</t>
  </si>
  <si>
    <t>3;3;3</t>
  </si>
  <si>
    <t>sp|P0DP25|CALM3_HUMAN Calmodulin-3 OS=Homo sapiens (Human) OX=9606 GN=CALM3 PE=1 SV=1;sp|P0DP24|CALM2_HUMAN Calmodulin-2 OS=Homo sapiens (Human) OX=9606 GN=CALM2 PE=1 SV=1;sp|P0DP23|CALM1_HUMAN Calmodulin-1 OS=Homo sapiens (Human) OX=9606 GN=CALM1 PE=1 SV=</t>
  </si>
  <si>
    <t>149;149;149</t>
  </si>
  <si>
    <t>45;542;2767</t>
  </si>
  <si>
    <t>52;586;2958</t>
  </si>
  <si>
    <t>95;1290;6881;6882</t>
  </si>
  <si>
    <t>96;1358;7387;7388</t>
  </si>
  <si>
    <t>96;1358;7387</t>
  </si>
  <si>
    <t>P10301</t>
  </si>
  <si>
    <t>Ras-related protein R-Ras</t>
  </si>
  <si>
    <t>RRAS</t>
  </si>
  <si>
    <t>sp|P10301|RRAS_HUMAN Ras-related protein R-Ras OS=Homo sapiens (Human) OX=9606 GN=RRAS PE=1 SV=1</t>
  </si>
  <si>
    <t>5811;5812</t>
  </si>
  <si>
    <t>P10412;P16402</t>
  </si>
  <si>
    <t>4;2</t>
  </si>
  <si>
    <t>2;0</t>
  </si>
  <si>
    <t>Histone H1.4;Histone H1.3</t>
  </si>
  <si>
    <t>HIST1H1E;HIST1H1D</t>
  </si>
  <si>
    <t>sp|P10412|H14_HUMAN Histone H1.4 OS=Homo sapiens (Human) OX=9606 GN=H1-4 PE=1 SV=2;sp|P16402|H13_HUMAN Histone H1.3 OS=Homo sapiens (Human) OX=9606 GN=H1-3 PE=1 SV=2</t>
  </si>
  <si>
    <t>219;221</t>
  </si>
  <si>
    <t>2269;2270;2305;2306</t>
  </si>
  <si>
    <t>2430;2431;2466;2467</t>
  </si>
  <si>
    <t>5519;5520;5521;5522;5597;5598</t>
  </si>
  <si>
    <t>5899;5900;5901;5902;5984;5985</t>
  </si>
  <si>
    <t>5900;5901;5984;5985</t>
  </si>
  <si>
    <t>P10599</t>
  </si>
  <si>
    <t>Thioredoxin</t>
  </si>
  <si>
    <t>TXN</t>
  </si>
  <si>
    <t>sp|P10599|THIO_HUMAN Thioredoxin OS=Homo sapiens (Human) OX=9606 GN=TXN PE=1 SV=3</t>
  </si>
  <si>
    <t>1470;2501;2793;2794</t>
  </si>
  <si>
    <t>1569;2672;2984;2985</t>
  </si>
  <si>
    <t>3477;6139;6140;6926;6927;6928;6929;6930</t>
  </si>
  <si>
    <t>3707;6566;6567;6568;7433;7434;7435;7436;7437</t>
  </si>
  <si>
    <t>3707;6567;7436;7437</t>
  </si>
  <si>
    <t>P10619</t>
  </si>
  <si>
    <t>Lysosomal protective protein;Lysosomal protective protein 32 kDa chain;Lysosomal protective protein 20 kDa chain</t>
  </si>
  <si>
    <t>CTSA</t>
  </si>
  <si>
    <t>sp|P10619|PPGB_HUMAN Lysosomal protective protein OS=Homo sapiens (Human) OX=9606 GN=CTSA PE=1 SV=2</t>
  </si>
  <si>
    <t>P10644</t>
  </si>
  <si>
    <t>cAMP-dependent protein kinase type I-alpha regulatory subunit;cAMP-dependent protein kinase type I-alpha regulatory subunit, N-terminally processed</t>
  </si>
  <si>
    <t>PRKAR1A</t>
  </si>
  <si>
    <t>sp|P10644|KAP0_HUMAN cAMP-dependent protein kinase type I-alpha regulatory subunit OS=Homo sapiens (Human) OX=9606 GN=PRKAR1A PE=1 SV=1</t>
  </si>
  <si>
    <t>P10809</t>
  </si>
  <si>
    <t>60 kDa heat shock protein, mitochondrial</t>
  </si>
  <si>
    <t>HSPD1</t>
  </si>
  <si>
    <t>sp|P10809|CH60_HUMAN 60 kDa heat shock protein, mitochondrial OS=Homo sapiens (Human) OX=9606 GN=HSPD1 PE=1 SV=2</t>
  </si>
  <si>
    <t>168;1290;1383;1768;2587;2799;2800;2807;2915</t>
  </si>
  <si>
    <t>183;1376;1476;1883;2759;2990;2991;2998;3116</t>
  </si>
  <si>
    <t>390;3065;3248;3249;4166;4167;6323;6939;6940;6941;6942;6943;6944;6945;6961;6962;6963;6964;7188;7189;7190</t>
  </si>
  <si>
    <t>405;3270;3462;3463;4468;4469;4470;6778;7446;7447;7448;7449;7450;7451;7452;7468;7469;7470;7471;7472;7704;7705;7706</t>
  </si>
  <si>
    <t>405;3270;3463;4468;6778;7447;7452;7468;7705</t>
  </si>
  <si>
    <t>P11021</t>
  </si>
  <si>
    <t>78 kDa glucose-regulated protein</t>
  </si>
  <si>
    <t>HSPA5</t>
  </si>
  <si>
    <t>sp|P11021|BIP_HUMAN Endoplasmic reticulum chaperone BiP OS=Homo sapiens (Human) OX=9606 GN=HSPA5 PE=1 SV=2</t>
  </si>
  <si>
    <t>461;614;1061;1191;1307;1396;2394;2966</t>
  </si>
  <si>
    <t>494;663;1135;1269;1394;1489;2560;3175</t>
  </si>
  <si>
    <t>1030;1434;2521;2522;2523;2524;2525;2526;2785;2786;3096;3283;5856;5857;7333</t>
  </si>
  <si>
    <t>1083;1511;2687;2688;2689;2690;2691;2692;2967;2968;3303;3498;6263;6264;7864</t>
  </si>
  <si>
    <t>1083;1511;2690;2968;3303;3498;6264;7864</t>
  </si>
  <si>
    <t>P11142;P54652</t>
  </si>
  <si>
    <t>P11142</t>
  </si>
  <si>
    <t>15;7</t>
  </si>
  <si>
    <t>13;5</t>
  </si>
  <si>
    <t>Heat shock cognate 71 kDa protein</t>
  </si>
  <si>
    <t>HSPA8</t>
  </si>
  <si>
    <t>sp|P11142|HSP7C_HUMAN Heat shock cognate 71 kDa protein OS=Homo sapiens (Human) OX=9606 GN=HSPA8 PE=1 SV=1</t>
  </si>
  <si>
    <t>646;639</t>
  </si>
  <si>
    <t>242;387;753;1059;1190;1615;1831;1942;1964;2146;2315;2395;2441;2596;2667</t>
  </si>
  <si>
    <t>264;416;812;1133;1268;1719;1961;2084;2107;2298;2478;2561;2609;2770;2853</t>
  </si>
  <si>
    <t>573;574;575;576;577;872;873;874;875;1756;1757;1758;1759;1760;2503;2780;2781;2782;2783;2784;3794;3795;4323;4671;4672;4724;4725;4726;5220;5221;5622;5858;5859;5967;5968;5969;5970;5971;6395;6396;6397;6398;6399;6400;6401;6402;6403;6404;6405;6406;6407;6408;6409;6410;6630</t>
  </si>
  <si>
    <t>600;601;602;603;604;919;920;921;922;1857;1858;1859;1860;1861;2667;2962;2963;2964;2965;2966;4045;4046;4638;5001;5002;5054;5055;5056;5057;5058;5578;5579;5580;6010;6011;6265;6266;6381;6382;6383;6384;6385;6861;6862;6863;6864;6865;6866;6867;6868;6869;6870;6871;6872;6873;6874;6875;6876;6877;6878;6879;6880;6881;7118</t>
  </si>
  <si>
    <t>600;921;1857;2667;2962;4045;4638;5001;5056;5579;6010;6266;6381;6869;7118</t>
  </si>
  <si>
    <t>P11177</t>
  </si>
  <si>
    <t>Pyruvate dehydrogenase E1 component subunit beta, mitochondrial</t>
  </si>
  <si>
    <t>PDHB</t>
  </si>
  <si>
    <t>sp|P11177|ODPB_HUMAN Pyruvate dehydrogenase E1 component subunit beta, mitochondrial OS=Homo sapiens (Human) OX=9606 GN=PDHB PE=1 SV=3</t>
  </si>
  <si>
    <t>P11234;P11233</t>
  </si>
  <si>
    <t>Ras-related protein Ral-B;Ras-related protein Ral-A</t>
  </si>
  <si>
    <t>RALB;RALA</t>
  </si>
  <si>
    <t>sp|P11234|RALB_HUMAN Ras-related protein Ral-B OS=Homo sapiens (Human) OX=9606 GN=RALB PE=1 SV=1;sp|P11233|RALA_HUMAN Ras-related protein Ral-A OS=Homo sapiens (Human) OX=9606 GN=RALA PE=1 SV=1</t>
  </si>
  <si>
    <t>206;206</t>
  </si>
  <si>
    <t>P11279</t>
  </si>
  <si>
    <t>Lysosome-associated membrane glycoprotein 1</t>
  </si>
  <si>
    <t>LAMP1</t>
  </si>
  <si>
    <t>sp|P11279|LAMP1_HUMAN Lysosome-associated membrane glycoprotein 1 OS=Homo sapiens (Human) OX=9606 GN=LAMP1 PE=1 SV=3</t>
  </si>
  <si>
    <t>179;762</t>
  </si>
  <si>
    <t>195;821</t>
  </si>
  <si>
    <t>420;1776</t>
  </si>
  <si>
    <t>439;1877</t>
  </si>
  <si>
    <t>Q969P6;P11387</t>
  </si>
  <si>
    <t>DNA topoisomerase I, mitochondrial;DNA topoisomerase 1</t>
  </si>
  <si>
    <t>TOP1MT;TOP1</t>
  </si>
  <si>
    <t>sp|Q969P6|TOP1M_HUMAN DNA topoisomerase I, mitochondrial OS=Homo sapiens (Human) OX=9606 GN=TOP1MT PE=1 SV=1;sp|P11387|TOP1_HUMAN DNA topoisomerase 1 OS=Homo sapiens (Human) OX=9606 GN=TOP1 PE=1 SV=2</t>
  </si>
  <si>
    <t>601;765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P11586|C1TC_HUMAN C-1-tetrahydrofolate synthase, cytoplasmic OS=Homo sapiens (Human) OX=9606 GN=MTHFD1 PE=1 SV=3</t>
  </si>
  <si>
    <t>P11940;Q4VXU2;Q9H361;Q13310</t>
  </si>
  <si>
    <t>P11940</t>
  </si>
  <si>
    <t>Polyadenylate-binding protein 1</t>
  </si>
  <si>
    <t>PABPC1</t>
  </si>
  <si>
    <t>sp|P11940|PABP1_HUMAN Polyadenylate-binding protein 1 OS=Homo sapiens (Human) OX=9606 GN=PABPC1 PE=1 SV=2</t>
  </si>
  <si>
    <t>636;614;631;644</t>
  </si>
  <si>
    <t>148;1314;3055</t>
  </si>
  <si>
    <t>160;1401;3267</t>
  </si>
  <si>
    <t>326;3105;3106;3107;3108;7547</t>
  </si>
  <si>
    <t>336;3312;3313;3314;3315;8099</t>
  </si>
  <si>
    <t>336;3315;8099</t>
  </si>
  <si>
    <t>P12236</t>
  </si>
  <si>
    <t>ADP/ATP translocase 3;ADP/ATP translocase 3, N-terminally processed</t>
  </si>
  <si>
    <t>SLC25A6</t>
  </si>
  <si>
    <t>sp|P12236|ADT3_HUMAN ADP/ATP translocase 3 OS=Homo sapiens (Human) OX=9606 GN=SLC25A6 PE=1 SV=4</t>
  </si>
  <si>
    <t>664;974;975;986;1608</t>
  </si>
  <si>
    <t>False;True;True;False;False</t>
  </si>
  <si>
    <t>718;1040;1041;1056;1712</t>
  </si>
  <si>
    <t>1542;2284;2285;2306;3777</t>
  </si>
  <si>
    <t>1629;2431;2432;2454;4027</t>
  </si>
  <si>
    <t>P12273</t>
  </si>
  <si>
    <t>Prolactin-inducible protein</t>
  </si>
  <si>
    <t>PIP</t>
  </si>
  <si>
    <t>sp|P12273|PIP_HUMAN Prolactin-inducible protein OS=Homo sapiens (Human) OX=9606 GN=PIP PE=1 SV=1</t>
  </si>
  <si>
    <t>861;2697</t>
  </si>
  <si>
    <t>923;2885</t>
  </si>
  <si>
    <t>1999;6698;6699</t>
  </si>
  <si>
    <t>2119;7192;7193</t>
  </si>
  <si>
    <t>2119;7192</t>
  </si>
  <si>
    <t>P12277</t>
  </si>
  <si>
    <t>Creatine kinase B-type</t>
  </si>
  <si>
    <t>CKB</t>
  </si>
  <si>
    <t>sp|P12277|KCRB_HUMAN Creatine kinase B-type OS=Homo sapiens (Human) OX=9606 GN=CKB PE=1 SV=1</t>
  </si>
  <si>
    <t>440;747</t>
  </si>
  <si>
    <t>469;805</t>
  </si>
  <si>
    <t>979;1748</t>
  </si>
  <si>
    <t>1029;1849</t>
  </si>
  <si>
    <t>P12429</t>
  </si>
  <si>
    <t>Annexin A3</t>
  </si>
  <si>
    <t>ANXA3</t>
  </si>
  <si>
    <t>sp|P12429|ANXA3_HUMAN Annexin A3 OS=Homo sapiens (Human) OX=9606 GN=ANXA3 PE=1 SV=3</t>
  </si>
  <si>
    <t>524;864;942;2259;2338</t>
  </si>
  <si>
    <t>566;926;1006;2420;2501</t>
  </si>
  <si>
    <t>1223;2003;2209;5500;5709</t>
  </si>
  <si>
    <t>1288;2123;2344;5880;6108</t>
  </si>
  <si>
    <t>P12532;P17540</t>
  </si>
  <si>
    <t>P12532</t>
  </si>
  <si>
    <t>10;3</t>
  </si>
  <si>
    <t>Creatine kinase U-type, mitochondrial</t>
  </si>
  <si>
    <t>CKMT1A</t>
  </si>
  <si>
    <t>sp|P12532|KCRU_HUMAN Creatine kinase U-type, mitochondrial OS=Homo sapiens (Human) OX=9606 GN=CKMT1B PE=1 SV=1</t>
  </si>
  <si>
    <t>417;419</t>
  </si>
  <si>
    <t>967;1041;1065;1111;1536;1783;2668;2684;2960;2961</t>
  </si>
  <si>
    <t>1032;1115;1139;1187;1636;1899;2854;2870;3169;3170</t>
  </si>
  <si>
    <t>2270;2471;2472;2532;2618;3620;4189;6631;6665;7322;7323</t>
  </si>
  <si>
    <t>2417;2634;2635;2700;2789;2790;3868;4492;7119;7120;7156;7851;7852</t>
  </si>
  <si>
    <t>2417;2635;2700;2789;3868;4492;7119;7156;7851;7852</t>
  </si>
  <si>
    <t>P12814</t>
  </si>
  <si>
    <t>Alpha-actinin-1</t>
  </si>
  <si>
    <t>ACTN1</t>
  </si>
  <si>
    <t>sp|P12814|ACTN1_HUMAN Alpha-actinin-1 OS=Homo sapiens (Human) OX=9606 GN=ACTN1 PE=1 SV=2</t>
  </si>
  <si>
    <t>520;951;1069;1110;1140;1319;1425;1593;1594;1714;2059;2559;2812</t>
  </si>
  <si>
    <t>True;True;True;True;True;True;True;True;True;True;True;True;True</t>
  </si>
  <si>
    <t>562;1015;1143;1186;1217;1406;1520;1696;1697;1826;2208;2731;3003</t>
  </si>
  <si>
    <t>1212;2238;2537;2617;2666;3118;3368;3741;3742;3743;4065;5001;6254;6971;6972</t>
  </si>
  <si>
    <t>1274;2385;2705;2788;2843;2844;3325;3593;3991;3992;3993;4364;5348;6697;7479;7480</t>
  </si>
  <si>
    <t>1274;2385;2705;2788;2843;3325;3593;3992;3993;4364;5348;6697;7479</t>
  </si>
  <si>
    <t>136;137</t>
  </si>
  <si>
    <t>354;586</t>
  </si>
  <si>
    <t>P13010</t>
  </si>
  <si>
    <t>X-ray repair cross-complementing protein 5</t>
  </si>
  <si>
    <t>XRCC5</t>
  </si>
  <si>
    <t>sp|P13010|XRCC5_HUMAN X-ray repair cross-complementing protein 5 OS=Homo sapiens (Human) OX=9606 GN=XRCC5 PE=1 SV=3</t>
  </si>
  <si>
    <t>P13489</t>
  </si>
  <si>
    <t>Ribonuclease inhibitor</t>
  </si>
  <si>
    <t>RNH1</t>
  </si>
  <si>
    <t>sp|P13489|RINI_HUMAN Ribonuclease inhibitor OS=Homo sapiens (Human) OX=9606 GN=RNH1 PE=1 SV=2</t>
  </si>
  <si>
    <t>608;633</t>
  </si>
  <si>
    <t>656;684</t>
  </si>
  <si>
    <t>1426;1469</t>
  </si>
  <si>
    <t>1502;1549</t>
  </si>
  <si>
    <t>P13639</t>
  </si>
  <si>
    <t>Elongation factor 2</t>
  </si>
  <si>
    <t>EEF2</t>
  </si>
  <si>
    <t>sp|P13639|EF2_HUMAN Elongation factor 2 OS=Homo sapiens (Human) OX=9606 GN=EEF2 PE=1 SV=4</t>
  </si>
  <si>
    <t>327;358;581;702;918;1063;1994;2442;2784;3029</t>
  </si>
  <si>
    <t>352;386;626;756;982;1137;2139;2610;2975;3240</t>
  </si>
  <si>
    <t>761;817;1354;1615;2119;2528;2529;2530;4820;5972;5973;5974;5975;5976;6911;7491</t>
  </si>
  <si>
    <t>804;860;1425;1706;2243;2694;2695;2696;2697;2698;5156;6386;6387;6388;6389;6390;7418;8042</t>
  </si>
  <si>
    <t>804;860;1425;1706;2243;2695;5156;6389;7418;8042</t>
  </si>
  <si>
    <t>P13674</t>
  </si>
  <si>
    <t>Prolyl 4-hydroxylase subunit alpha-1</t>
  </si>
  <si>
    <t>P4HA1</t>
  </si>
  <si>
    <t>sp|P13674|P4HA1_HUMAN Prolyl 4-hydroxylase subunit alpha-1 OS=Homo sapiens (Human) OX=9606 GN=P4HA1 PE=1 SV=2</t>
  </si>
  <si>
    <t>1257;1353</t>
  </si>
  <si>
    <t>1342;1445</t>
  </si>
  <si>
    <t>2982;2983;3197</t>
  </si>
  <si>
    <t>3180;3181;3182;3408</t>
  </si>
  <si>
    <t>3180;3408</t>
  </si>
  <si>
    <t>P13693</t>
  </si>
  <si>
    <t>Translationally-controlled tumor protein</t>
  </si>
  <si>
    <t>TPT1</t>
  </si>
  <si>
    <t>sp|P13693|TCTP_HUMAN Translationally-controlled tumor protein OS=Homo sapiens (Human) OX=9606 GN=TPT1 PE=1 SV=1</t>
  </si>
  <si>
    <t>P13807;P54840</t>
  </si>
  <si>
    <t>P13807</t>
  </si>
  <si>
    <t>6;1</t>
  </si>
  <si>
    <t>Glycogen [starch] synthase, muscle</t>
  </si>
  <si>
    <t>GYS1</t>
  </si>
  <si>
    <t>sp|P13807|GYS1_HUMAN Glycogen [starch] synthase, muscle OS=Homo sapiens (Human) OX=9606 GN=GYS1 PE=1 SV=2</t>
  </si>
  <si>
    <t>737;703</t>
  </si>
  <si>
    <t>89;862;1174;2614;2643;2919</t>
  </si>
  <si>
    <t>98;924;1251;2793;2823;3120</t>
  </si>
  <si>
    <t>187;188;2000;2001;2737;2738;2739;6468;6469;6470;6529;7194</t>
  </si>
  <si>
    <t>194;195;2120;2121;2918;2919;2920;6943;6944;6945;7011;7710</t>
  </si>
  <si>
    <t>194;2120;2920;6944;7011;7710</t>
  </si>
  <si>
    <t>Q5VT79;P13928</t>
  </si>
  <si>
    <t>Annexin A8-like protein 2;Annexin A8</t>
  </si>
  <si>
    <t>ANXA8L2;ANXA8</t>
  </si>
  <si>
    <t>sp|Q5VT79|AXA81_HUMAN Annexin A8-like protein 1 OS=Homo sapiens (Human) OX=9606 GN=ANXA8L1 PE=2 SV=2;sp|P13928|ANXA8_HUMAN Annexin A8 OS=Homo sapiens (Human) OX=9606 GN=ANXA8 PE=1 SV=3</t>
  </si>
  <si>
    <t>327;327</t>
  </si>
  <si>
    <t>P13929</t>
  </si>
  <si>
    <t>Beta-enolase</t>
  </si>
  <si>
    <t>ENO3</t>
  </si>
  <si>
    <t>sp|P13929|ENOB_HUMAN Beta-enolase OS=Homo sapiens (Human) OX=9606 GN=ENO3 PE=1 SV=5</t>
  </si>
  <si>
    <t>24;1092</t>
  </si>
  <si>
    <t>24;1167</t>
  </si>
  <si>
    <t>50;51;2589</t>
  </si>
  <si>
    <t>51;52;2759</t>
  </si>
  <si>
    <t>52;2759</t>
  </si>
  <si>
    <t>P14136</t>
  </si>
  <si>
    <t>Glial fibrillary acidic protein</t>
  </si>
  <si>
    <t>GFAP</t>
  </si>
  <si>
    <t>sp|P14136|GFAP_HUMAN Glial fibrillary acidic protein OS=Homo sapiens (Human) OX=9606 GN=GFAP PE=1 SV=1</t>
  </si>
  <si>
    <t>142;464;535;630;795;1044;1306;1370;1418;1468;1469;1489;2028;2061;2088;2330</t>
  </si>
  <si>
    <t>True;True;True;True;False;False;True;True;True;True;True;True;True;True;True;True</t>
  </si>
  <si>
    <t>154;497;579;681;857;1118;1393;1462;1513;1567;1568;1588;2174;2210;2238;2493</t>
  </si>
  <si>
    <t>316;1037;1277;1466;1843;2475;3095;3229;3352;3353;3474;3475;3476;3519;4898;5003;5070;5680</t>
  </si>
  <si>
    <t>326;1090;1345;1546;1951;2638;3302;3442;3576;3577;3704;3705;3706;3757;5234;5350;5421;6075</t>
  </si>
  <si>
    <t>326;1090;1345;1546;1951;2638;3302;3442;3577;3705;3706;3757;5234;5350;5421;6075</t>
  </si>
  <si>
    <t>P14618;P30613</t>
  </si>
  <si>
    <t>P14618</t>
  </si>
  <si>
    <t>11;1</t>
  </si>
  <si>
    <t>Pyruvate kinase PKM</t>
  </si>
  <si>
    <t>PKM</t>
  </si>
  <si>
    <t>sp|P14618|KPYM_HUMAN Pyruvate kinase PKM OS=Homo sapiens (Human) OX=9606 GN=PKM PE=1 SV=4</t>
  </si>
  <si>
    <t>531;574</t>
  </si>
  <si>
    <t>337;538;539;776;777;876;941;1954;2178;2504;2872</t>
  </si>
  <si>
    <t>362;582;583;836;837;838;938;1005;2096;2334;2335;2675;3072</t>
  </si>
  <si>
    <t>778;1280;1281;1282;1283;1284;1285;1286;1287;1796;1797;1798;1799;1800;1801;1802;1803;1804;1805;2026;2208;4703;5321;5322;5323;5324;5325;5326;6143;7106</t>
  </si>
  <si>
    <t>821;1348;1349;1350;1351;1352;1353;1354;1355;1899;1900;1901;1902;1903;1904;1905;1906;1907;1908;2146;2343;5033;5685;5686;5687;5688;5689;5690;6571;7621</t>
  </si>
  <si>
    <t>821;1349;1354;1904;1908;2146;2343;5033;5686;6571;7621</t>
  </si>
  <si>
    <t>138;139;140</t>
  </si>
  <si>
    <t>239;291;494</t>
  </si>
  <si>
    <t>P14625;Q58FF3</t>
  </si>
  <si>
    <t>P14625</t>
  </si>
  <si>
    <t>Endoplasmin</t>
  </si>
  <si>
    <t>HSP90B1</t>
  </si>
  <si>
    <t>sp|P14625|ENPL_HUMAN Endoplasmin OS=Homo sapiens (Human) OX=9606 GN=HSP90B1 PE=1 SV=1</t>
  </si>
  <si>
    <t>803;399</t>
  </si>
  <si>
    <t>620;621;1048;1534;1824;1825;2304;2312</t>
  </si>
  <si>
    <t>False;False;True;True;True;True;True;True</t>
  </si>
  <si>
    <t>669;670;1122;1634;1953;1954;2465;2475</t>
  </si>
  <si>
    <t>1441;1442;1443;2481;2482;3618;4283;4284;4285;4286;4287;4288;4289;4290;4291;4292;4293;5596;5616</t>
  </si>
  <si>
    <t>1518;1519;1520;2644;2645;3866;4588;4589;4590;4591;4592;4593;4594;4595;4596;4597;4598;4599;4600;4601;5983;6003</t>
  </si>
  <si>
    <t>1518;1520;2645;3866;4590;4597;5983;6003</t>
  </si>
  <si>
    <t>P14735</t>
  </si>
  <si>
    <t>Insulin-degrading enzyme</t>
  </si>
  <si>
    <t>IDE</t>
  </si>
  <si>
    <t>sp|P14735|IDE_HUMAN Insulin-degrading enzyme OS=Homo sapiens (Human) OX=9606 GN=IDE PE=1 SV=4</t>
  </si>
  <si>
    <t>445;670;716;1792;2308</t>
  </si>
  <si>
    <t>474;724;772;1911;2469</t>
  </si>
  <si>
    <t>987;1549;1663;4209;5602</t>
  </si>
  <si>
    <t>1037;1636;1757;4513;5989</t>
  </si>
  <si>
    <t>P14866</t>
  </si>
  <si>
    <t>Heterogeneous nuclear ribonucleoprotein L</t>
  </si>
  <si>
    <t>HNRNPL</t>
  </si>
  <si>
    <t>sp|P14866|HNRPL_HUMAN Heterogeneous nuclear ribonucleoprotein L OS=Homo sapiens (Human) OX=9606 GN=HNRNPL PE=1 SV=2</t>
  </si>
  <si>
    <t>1379;1859</t>
  </si>
  <si>
    <t>1471;1990</t>
  </si>
  <si>
    <t>3243;4372;4373</t>
  </si>
  <si>
    <t>3456;4688;4689</t>
  </si>
  <si>
    <t>3456;4689</t>
  </si>
  <si>
    <t>P14868</t>
  </si>
  <si>
    <t>Aspartate--tRNA ligase, cytoplasmic</t>
  </si>
  <si>
    <t>DARS</t>
  </si>
  <si>
    <t>sp|P14868|SYDC_HUMAN Aspartate--tRNA ligase, cytoplasmic OS=Homo sapiens (Human) OX=9606 GN=DARS1 PE=1 SV=2</t>
  </si>
  <si>
    <t>1195;1648;2656</t>
  </si>
  <si>
    <t>1274;1757;2838</t>
  </si>
  <si>
    <t>2802;3954;6586</t>
  </si>
  <si>
    <t>2986;4251;7070</t>
  </si>
  <si>
    <t>P14923;P35222</t>
  </si>
  <si>
    <t>P14923</t>
  </si>
  <si>
    <t>26;2</t>
  </si>
  <si>
    <t>Junction plakoglobin</t>
  </si>
  <si>
    <t>JUP</t>
  </si>
  <si>
    <t>sp|P14923|PLAK_HUMAN Junction plakoglobin OS=Homo sapiens (Human) OX=9606 GN=JUP PE=1 SV=3</t>
  </si>
  <si>
    <t>745;781</t>
  </si>
  <si>
    <t>15;167;176;531;547;949;1112;1229;1278;1423;1609;1611;1771;1832;1850;1886;1909;2031;2175;2226;2599;2609;2706;2707;2864;2918</t>
  </si>
  <si>
    <t>True;True;True;True;True;True;True;True;True;True;True;True;True;True;True;True;True;True;True;True;True;True;True;True;True;True</t>
  </si>
  <si>
    <t>15;181;182;192;575;591;592;1013;1188;1312;1364;1518;1713;1715;1886;1962;1981;2020;2043;2177;2330;2331;2383;2773;2787;2788;2894;2895;3062;3063;3119</t>
  </si>
  <si>
    <t>29;381;382;383;384;385;386;387;388;389;416;1273;1295;1296;2236;2619;2620;2920;3026;3027;3028;3029;3030;3031;3364;3365;3778;3779;3780;3781;3782;3784;3785;3786;4171;4324;4355;4356;4357;4473;4528;4529;4530;4902;4903;5317;5318;5430;5431;6413;6432;6433;6434;6435;6436;6437;6438;6720;6721;7087;7088;7193</t>
  </si>
  <si>
    <t>30;396;397;398;399;400;401;402;403;404;435;1341;1364;1365;2383;2791;2792;3110;3226;3227;3228;3229;3230;3231;3232;3589;3590;4028;4029;4030;4031;4032;4034;4035;4036;4474;4639;4670;4671;4672;4795;4853;4854;4855;5238;5239;5680;5681;5682;5804;5805;6884;6904;6905;6906;6907;6908;6909;6910;7217;7218;7600;7601;7709</t>
  </si>
  <si>
    <t>30;401;435;1341;1364;2383;2791;3110;3227;3589;4028;4034;4474;4639;4670;4795;4853;5238;5681;5804;6884;6904;7217;7218;7601;7709</t>
  </si>
  <si>
    <t>141;142;143;144;145;146;147;148</t>
  </si>
  <si>
    <t>43;89;164;180;193;273;354;631</t>
  </si>
  <si>
    <t>P15104</t>
  </si>
  <si>
    <t>Glutamine synthetase</t>
  </si>
  <si>
    <t>GLUL</t>
  </si>
  <si>
    <t>sp|P15104|GLNA_HUMAN Glutamine synthetase OS=Homo sapiens (Human) OX=9606 GN=GLUL PE=1 SV=4</t>
  </si>
  <si>
    <t>430;1727;2167;2193;2671;2672;2724;2890</t>
  </si>
  <si>
    <t>459;1841;2321;2322;2350;2857;2858;2912;3090;3091</t>
  </si>
  <si>
    <t>963;4085;5299;5300;5301;5349;6635;6636;6637;6638;6639;6763;7140;7141;7142</t>
  </si>
  <si>
    <t>1013;4384;4385;5660;5661;5662;5663;5715;7124;7125;7126;7127;7128;7262;7655;7656;7657</t>
  </si>
  <si>
    <t>1013;4384;5660;5715;7124;7127;7262;7656</t>
  </si>
  <si>
    <t>149;150</t>
  </si>
  <si>
    <t>18;29</t>
  </si>
  <si>
    <t>P15170;Q8IYD1</t>
  </si>
  <si>
    <t>Eukaryotic peptide chain release factor GTP-binding subunit ERF3A;Eukaryotic peptide chain release factor GTP-binding subunit ERF3B</t>
  </si>
  <si>
    <t>GSPT1;GSPT2</t>
  </si>
  <si>
    <t>sp|P15170|ERF3A_HUMAN Eukaryotic peptide chain release factor GTP-binding subunit ERF3A OS=Homo sapiens (Human) OX=9606 GN=GSPT1 PE=1 SV=1;sp|Q8IYD1|ERF3B_HUMAN Eukaryotic peptide chain release factor GTP-binding subunit ERF3B OS=Homo sapiens (Human) OX=96</t>
  </si>
  <si>
    <t>499;628</t>
  </si>
  <si>
    <t>5535;5536</t>
  </si>
  <si>
    <t>5915;5916;5917</t>
  </si>
  <si>
    <t>P15309</t>
  </si>
  <si>
    <t>Prostatic acid phosphatase;PAPf39</t>
  </si>
  <si>
    <t>ACPP</t>
  </si>
  <si>
    <t>sp|P15309|PPAP_HUMAN Prostatic acid phosphatase OS=Homo sapiens (Human) OX=9606 GN=ACP3 PE=1 SV=3</t>
  </si>
  <si>
    <t>632;2385</t>
  </si>
  <si>
    <t>683;2551</t>
  </si>
  <si>
    <t>1468;5836</t>
  </si>
  <si>
    <t>1548;6240</t>
  </si>
  <si>
    <t>P15311</t>
  </si>
  <si>
    <t>Ezrin</t>
  </si>
  <si>
    <t>EZR</t>
  </si>
  <si>
    <t>sp|P15311|EZRI_HUMAN Ezrin OS=Homo sapiens (Human) OX=9606 GN=EZR PE=1 SV=4</t>
  </si>
  <si>
    <t>1127;2936</t>
  </si>
  <si>
    <t>1203;3141</t>
  </si>
  <si>
    <t>2637;2638;7269;7270</t>
  </si>
  <si>
    <t>2810;2811;7797;7798</t>
  </si>
  <si>
    <t>2810;7798</t>
  </si>
  <si>
    <t>P15428</t>
  </si>
  <si>
    <t>15-hydroxyprostaglandin dehydrogenase [NAD(+)]</t>
  </si>
  <si>
    <t>HPGD</t>
  </si>
  <si>
    <t>sp|P15428|PGDH_HUMAN 15-hydroxyprostaglandin dehydrogenase [NAD(+)] OS=Homo sapiens (Human) OX=9606 GN=HPGD PE=1 SV=1</t>
  </si>
  <si>
    <t>10;1455</t>
  </si>
  <si>
    <t>10;1552</t>
  </si>
  <si>
    <t>17;3434</t>
  </si>
  <si>
    <t>18;3662</t>
  </si>
  <si>
    <t>P15880</t>
  </si>
  <si>
    <t>40S ribosomal protein S2</t>
  </si>
  <si>
    <t>RPS2</t>
  </si>
  <si>
    <t>sp|P15880|RS2_HUMAN 40S ribosomal protein S2 OS=Homo sapiens (Human) OX=9606 GN=RPS2 PE=1 SV=2</t>
  </si>
  <si>
    <t>92;682</t>
  </si>
  <si>
    <t>101;736</t>
  </si>
  <si>
    <t>193;1564</t>
  </si>
  <si>
    <t>200;1652</t>
  </si>
  <si>
    <t>P15924</t>
  </si>
  <si>
    <t>Desmoplakin</t>
  </si>
  <si>
    <t>DSP</t>
  </si>
  <si>
    <t>sp|P15924|DESP_HUMAN Desmoplakin OS=Homo sapiens (Human) OX=9606 GN=DSP PE=1 SV=3</t>
  </si>
  <si>
    <t>65;75;81;82;137;145;165;198;229;230;316;352;356;589;610;648;656;686;699;700;728;764;793;794;807;863;891;917;944;954;971;1014;1055;1070;1103;1161;1201;1261;1266;1310;1311;1361;1392;1442;1486;1490;1561;1564;1568;1578;1619;1640;1641;1651;1661;1683;1685;1718;1743;1744;1745;1821;1848;1885;1897;1898;1903;1908;1914;1929;1936;1938;1950;1957;1960;2026;2035;2082;2086;2096;2097;2113;2162;2210;2211;2227;2251;2344;2398;2411;2450;2463;2464;2474;2580;2605;2751;2854;2892;2932;2949;3010;3015;305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2;82;88;89;149;157;178;179;219;251;252;340;341;379;384;635;658;659;701;709;740;753;754;784;823;824;855;856;869;925;954;981;1008;1018;1036;1087;1129;1144;1178;1179;1238;1280;1346;1352;1397;1398;1453;1485;1537;1585;1589;1662;1665;1669;1681;1723;1724;1749;1750;1760;1771;1795;1797;1830;1858;1859;1860;1948;1979;2019;2031;2032;2037;2042;2048;2069;2078;2080;2092;2100;2103;2172;2181;2232;2236;2246;2247;2248;2265;2316;2367;2368;2384;2412;2507;2564;2577;2618;2632;2633;2643;2752;2781;2782;2941;3052;3093;3137;3158;3220;3225;3265</t>
  </si>
  <si>
    <t>141;142;154;155;156;157;158;167;168;310;319;375;376;377;378;379;487;488;489;548;549;550;741;742;743;805;815;1367;1429;1430;1517;1531;1571;1608;1609;1610;1611;1612;1613;1682;1683;1778;1779;1780;1781;1782;1783;1840;1841;1842;1884;1885;2002;2049;2050;2051;2052;2117;2118;2211;2212;2241;2277;2384;2385;2498;2538;2539;2609;2610;2717;2811;2991;2999;3000;3001;3101;3102;3213;3214;3270;3271;3395;3513;3520;3671;3674;3679;3705;3706;3707;3855;3856;3857;3858;3940;3941;3942;3943;3944;3945;3946;3947;3957;3958;3959;3960;3974;4010;4013;4014;4015;4016;4017;4069;4112;4113;4114;4115;4116;4117;4118;4119;4264;4265;4266;4352;4471;4472;4504;4505;4517;4518;4527;4536;4651;4665;4667;4691;4708;4713;4714;4892;4913;5053;5054;5055;5056;5063;5064;5065;5066;5067;5068;5079;5080;5081;5121;5122;5273;5274;5275;5276;5277;5376;5377;5378;5379;5380;5432;5433;5490;5724;5863;5864;5865;5913;5988;5989;5990;6040;6041;6042;6063;6305;6306;6424;6425;6426;6840;7069;7070;7071;7072;7147;7148;7265;7305;7454;7455;7456;7462;7463;7464;7465;7466;7542</t>
  </si>
  <si>
    <t>146;147;160;161;162;163;164;173;174;320;329;390;391;392;393;394;512;513;514;575;576;577;783;784;785;848;858;1439;1506;1507;1601;1615;1659;1699;1700;1701;1702;1703;1704;1779;1780;1879;1880;1881;1882;1883;1884;1948;1949;1950;1997;1998;2122;2170;2171;2172;2173;2241;2242;2346;2347;2388;2424;2538;2539;2662;2706;2707;2780;2781;2898;2995;2996;3191;3199;3200;3201;3308;3309;3425;3426;3484;3485;3621;3751;3758;3920;3923;3928;3954;3955;3956;4145;4146;4147;4148;4236;4237;4238;4239;4240;4241;4242;4243;4254;4255;4256;4257;4271;4307;4310;4311;4312;4313;4314;4315;4368;4414;4415;4416;4417;4418;4419;4420;4421;4569;4570;4571;4667;4793;4794;4829;4830;4842;4843;4852;4862;4981;4995;4997;5021;5038;5043;5044;5228;5250;5404;5405;5406;5407;5414;5415;5416;5417;5418;5419;5430;5431;5432;5476;5477;5632;5633;5634;5635;5636;5745;5746;5747;5748;5749;5806;5807;5869;6124;6270;6271;6272;6323;6402;6403;6404;6463;6464;6465;6487;6753;6754;6895;6896;6897;7343;7581;7582;7583;7584;7662;7663;7793;7833;8005;8006;8007;8013;8014;8015;8016;8017;8094</t>
  </si>
  <si>
    <t>146;160;173;174;320;329;390;512;575;577;785;848;858;1439;1507;1601;1615;1659;1699;1704;1779;1879;1949;1950;1998;2122;2173;2241;2346;2388;2424;2538;2662;2707;2780;2898;2996;3191;3199;3308;3309;3426;3484;3621;3751;3758;3920;3923;3928;3954;4148;4236;4243;4254;4271;4307;4311;4368;4414;4416;4420;4571;4667;4793;4829;4830;4843;4852;4862;4981;4995;4997;5021;5038;5043;5228;5250;5404;5414;5430;5432;5476;5634;5745;5748;5806;5869;6124;6270;6323;6404;6463;6464;6487;6754;6897;7343;7583;7662;7793;7833;8005;8013;8094</t>
  </si>
  <si>
    <t>151;152;153;154;155;156;157;158;159;160;161;162;163;164;165</t>
  </si>
  <si>
    <t>62;83;118;131;149;316;409;599;783;915;924;984;1020;1719;2354</t>
  </si>
  <si>
    <t>Q08209;P16298</t>
  </si>
  <si>
    <t>Serine/threonine-protein phosphatase 2B catalytic subunit alpha isoform;Serine/threonine-protein phosphatase 2B catalytic subunit beta isoform</t>
  </si>
  <si>
    <t>PPP3CA;PPP3CB</t>
  </si>
  <si>
    <t>sp|Q08209|PP2BA_HUMAN Serine/threonine-protein phosphatase 2B catalytic subunit alpha isoform OS=Homo sapiens (Human) OX=9606 GN=PPP3CA PE=1 SV=1;sp|P16298|PP2BB_HUMAN Serine/threonine-protein phosphatase 2B catalytic subunit beta isoform OS=Homo sapiens (</t>
  </si>
  <si>
    <t>521;524</t>
  </si>
  <si>
    <t>P16403</t>
  </si>
  <si>
    <t>Histone H1.2</t>
  </si>
  <si>
    <t>HIST1H1C</t>
  </si>
  <si>
    <t>sp|P16403|H12_HUMAN Histone H1.2 OS=Homo sapiens (Human) OX=9606 GN=H1-2 PE=1 SV=2</t>
  </si>
  <si>
    <t>2268;2305;2306</t>
  </si>
  <si>
    <t>True;False;False</t>
  </si>
  <si>
    <t>2429;2466;2467</t>
  </si>
  <si>
    <t>5518;5597;5598</t>
  </si>
  <si>
    <t>5898;5984;5985</t>
  </si>
  <si>
    <t>P16435</t>
  </si>
  <si>
    <t>NADPH--cytochrome P450 reductase</t>
  </si>
  <si>
    <t>POR</t>
  </si>
  <si>
    <t>sp|P16435|NCPR_HUMAN NADPH--cytochrome P450 reductase OS=Homo sapiens (Human) OX=9606 GN=POR PE=1 SV=2</t>
  </si>
  <si>
    <t>Q9HAV0;P62879;P62873;P16520</t>
  </si>
  <si>
    <t>1;1;1;1</t>
  </si>
  <si>
    <t>Guanine nucleotide-binding protein subunit beta-4;Guanine nucleotide-binding protein G(I)/G(S)/G(T) subunit beta-2;Guanine nucleotide-binding protein G(I)/G(S)/G(T) subunit beta-1;Guanine nucleotide-binding protein G(I)/G(S)/G(T) subunit beta-3</t>
  </si>
  <si>
    <t>GNB4;GNB2;GNB1;GNB3</t>
  </si>
  <si>
    <t>sp|Q9HAV0|GBB4_HUMAN Guanine nucleotide-binding protein subunit beta-4 OS=Homo sapiens (Human) OX=9606 GN=GNB4 PE=1 SV=3;sp|P62879|GBB2_HUMAN Guanine nucleotide-binding protein G(I)/G(S)/G(T) subunit beta-2 OS=Homo sapiens (Human) OX=9606 GN=GNB2 PE=1 SV=3</t>
  </si>
  <si>
    <t>340;340;340;340</t>
  </si>
  <si>
    <t>3887;3888</t>
  </si>
  <si>
    <t>4178;4179</t>
  </si>
  <si>
    <t>P16615</t>
  </si>
  <si>
    <t>Sarcoplasmic/endoplasmic reticulum calcium ATPase 2</t>
  </si>
  <si>
    <t>ATP2A2</t>
  </si>
  <si>
    <t>sp|P16615|AT2A2_HUMAN Sarcoplasmic/endoplasmic reticulum calcium ATPase 2 OS=Homo sapiens (Human) OX=9606 GN=ATP2A2 PE=1 SV=1</t>
  </si>
  <si>
    <t>1173;2681;2682</t>
  </si>
  <si>
    <t>1250;2867;2868</t>
  </si>
  <si>
    <t>2736;6660;6661</t>
  </si>
  <si>
    <t>2917;7151;7152</t>
  </si>
  <si>
    <t>P16989</t>
  </si>
  <si>
    <t>Y-box-binding protein 3</t>
  </si>
  <si>
    <t>YBX3</t>
  </si>
  <si>
    <t>sp|P16989|YBOX3_HUMAN Y-box-binding protein 3 OS=Homo sapiens (Human) OX=9606 GN=YBX3 PE=1 SV=4</t>
  </si>
  <si>
    <t>6046;6047</t>
  </si>
  <si>
    <t>6469;6470</t>
  </si>
  <si>
    <t>P17031</t>
  </si>
  <si>
    <t>Zinc finger protein 26</t>
  </si>
  <si>
    <t>ZNF26</t>
  </si>
  <si>
    <t>sp|P17031|ZNF26_HUMAN Zinc finger protein 26 OS=Homo sapiens (Human) OX=9606 GN=ZNF26 PE=1 SV=3</t>
  </si>
  <si>
    <t>5782;5783;5784</t>
  </si>
  <si>
    <t>6184;6185;6186</t>
  </si>
  <si>
    <t>P17066;P48741</t>
  </si>
  <si>
    <t>6;4</t>
  </si>
  <si>
    <t>Heat shock 70 kDa protein 6;Putative heat shock 70 kDa protein 7</t>
  </si>
  <si>
    <t>HSPA6;HSPA7</t>
  </si>
  <si>
    <t>sp|P17066|HSP76_HUMAN Heat shock 70 kDa protein 6 OS=Homo sapiens (Human) OX=9606 GN=HSPA6 PE=1 SV=2;sp|P48741|HSP77_HUMAN Putative heat shock 70 kDa protein 7 OS=Homo sapiens (Human) OX=9606 GN=HSPA7 PE=5 SV=2</t>
  </si>
  <si>
    <t>643;367</t>
  </si>
  <si>
    <t>241;264;1192;1615;2667;2757</t>
  </si>
  <si>
    <t>False;False;False;False;False;True</t>
  </si>
  <si>
    <t>263;286;1270;1719;2853;2947</t>
  </si>
  <si>
    <t>572;623;624;625;2787;2788;2789;2790;3794;3795;6630;6849;6850;6851;6852;6853</t>
  </si>
  <si>
    <t>599;656;657;658;2969;2970;2971;2972;4045;4046;7118;7352;7353;7354;7355;7356</t>
  </si>
  <si>
    <t>599;656;2969;4045;7118;7353</t>
  </si>
  <si>
    <t>P17174</t>
  </si>
  <si>
    <t>Aspartate aminotransferase, cytoplasmic</t>
  </si>
  <si>
    <t>GOT1</t>
  </si>
  <si>
    <t>sp|P17174|AATC_HUMAN Aspartate aminotransferase, cytoplasmic OS=Homo sapiens (Human) OX=9606 GN=GOT1 PE=1 SV=3</t>
  </si>
  <si>
    <t>1247;1313;1431;2801</t>
  </si>
  <si>
    <t>1332;1400;1526;2992</t>
  </si>
  <si>
    <t>2959;3104;3379;6946</t>
  </si>
  <si>
    <t>3156;3311;3605;7453</t>
  </si>
  <si>
    <t>P17844;Q92841</t>
  </si>
  <si>
    <t>Probable ATP-dependent RNA helicase DDX5;Probable ATP-dependent RNA helicase DDX17</t>
  </si>
  <si>
    <t>DDX5;DDX17</t>
  </si>
  <si>
    <t>sp|P17844|DDX5_HUMAN Probable ATP-dependent RNA helicase DDX5 OS=Homo sapiens (Human) OX=9606 GN=DDX5 PE=1 SV=1;sp|Q92841|DDX17_HUMAN Probable ATP-dependent RNA helicase DDX17 OS=Homo sapiens (Human) OX=9606 GN=DDX17 PE=1 SV=2</t>
  </si>
  <si>
    <t>614;729</t>
  </si>
  <si>
    <t>875;2634</t>
  </si>
  <si>
    <t>937;2814</t>
  </si>
  <si>
    <t>2025;6514</t>
  </si>
  <si>
    <t>2145;6994;6995</t>
  </si>
  <si>
    <t>2145;6994</t>
  </si>
  <si>
    <t>P17900</t>
  </si>
  <si>
    <t>Ganglioside GM2 activator;Ganglioside GM2 activator isoform short</t>
  </si>
  <si>
    <t>GM2A</t>
  </si>
  <si>
    <t>sp|P17900|SAP3_HUMAN Ganglioside GM2 activator OS=Homo sapiens (Human) OX=9606 GN=GM2A PE=1 SV=4</t>
  </si>
  <si>
    <t>1154;1155;2695</t>
  </si>
  <si>
    <t>1231;1232;2883</t>
  </si>
  <si>
    <t>2703;2704;6696</t>
  </si>
  <si>
    <t>2882;2883;7190</t>
  </si>
  <si>
    <t>P18077</t>
  </si>
  <si>
    <t>60S ribosomal protein L35a</t>
  </si>
  <si>
    <t>RPL35A</t>
  </si>
  <si>
    <t>sp|P18077|RL35A_HUMAN 60S ribosomal protein L35a OS=Homo sapiens (Human) OX=9606 GN=RPL35A PE=1 SV=2</t>
  </si>
  <si>
    <t>405;1149</t>
  </si>
  <si>
    <t>434;1226</t>
  </si>
  <si>
    <t>910;2688</t>
  </si>
  <si>
    <t>959;2867</t>
  </si>
  <si>
    <t>P18206</t>
  </si>
  <si>
    <t>Vinculin</t>
  </si>
  <si>
    <t>VCL</t>
  </si>
  <si>
    <t>sp|P18206|VINC_HUMAN Vinculin OS=Homo sapiens (Human) OX=9606 GN=VCL PE=1 SV=4</t>
  </si>
  <si>
    <t>289;637;1066;2150</t>
  </si>
  <si>
    <t>313;688;1140;2302</t>
  </si>
  <si>
    <t>686;1473;2533;5235</t>
  </si>
  <si>
    <t>726;1553;2701;5594</t>
  </si>
  <si>
    <t>P18621</t>
  </si>
  <si>
    <t>60S ribosomal protein L17</t>
  </si>
  <si>
    <t>RPL17</t>
  </si>
  <si>
    <t>sp|P18621|RL17_HUMAN 60S ribosomal protein L17 OS=Homo sapiens (Human) OX=9606 GN=RPL17 PE=1 SV=3</t>
  </si>
  <si>
    <t>666;960;1838</t>
  </si>
  <si>
    <t>720;1025;1968</t>
  </si>
  <si>
    <t>1544;1545;2252;2253;4330;4331;4332</t>
  </si>
  <si>
    <t>1631;1632;2399;2400;4645;4646;4647</t>
  </si>
  <si>
    <t>1631;2400;4645</t>
  </si>
  <si>
    <t>P18669;P15259;Q8N0Y7</t>
  </si>
  <si>
    <t>4;2;2</t>
  </si>
  <si>
    <t>Phosphoglycerate mutase 1;Phosphoglycerate mutase 2;Probable phosphoglycerate mutase 4</t>
  </si>
  <si>
    <t>PGAM1;PGAM2;PGAM4</t>
  </si>
  <si>
    <t>sp|P18669|PGAM1_HUMAN Phosphoglycerate mutase 1 OS=Homo sapiens (Human) OX=9606 GN=PGAM1 PE=1 SV=2;sp|P15259|PGAM2_HUMAN Phosphoglycerate mutase 2 OS=Homo sapiens (Human) OX=9606 GN=PGAM2 PE=1 SV=3;sp|Q8N0Y7|PGAM4_HUMAN Probable phosphoglycerate mutase 4 O</t>
  </si>
  <si>
    <t>254;253;254</t>
  </si>
  <si>
    <t>177;829;2483;2851</t>
  </si>
  <si>
    <t>193;891;2652;3049</t>
  </si>
  <si>
    <t>417;418;1933;6079;7065;7066</t>
  </si>
  <si>
    <t>436;437;2048;6503;7576;7577</t>
  </si>
  <si>
    <t>437;2048;6503;7576</t>
  </si>
  <si>
    <t>P19338</t>
  </si>
  <si>
    <t>Nucleolin</t>
  </si>
  <si>
    <t>NCL</t>
  </si>
  <si>
    <t>sp|P19338|NUCL_HUMAN Nucleolin OS=Homo sapiens (Human) OX=9606 GN=NCL PE=1 SV=3</t>
  </si>
  <si>
    <t>894;1067;1322;1847</t>
  </si>
  <si>
    <t>958;1141;1409;1978</t>
  </si>
  <si>
    <t>2057;2534;2535;3128;4350;4351</t>
  </si>
  <si>
    <t>2178;2702;2703;3336;4665;4666</t>
  </si>
  <si>
    <t>2178;2703;3336;4665</t>
  </si>
  <si>
    <t>P19447</t>
  </si>
  <si>
    <t>TFIIH basal transcription factor complex helicase XPB subunit</t>
  </si>
  <si>
    <t>ERCC3</t>
  </si>
  <si>
    <t>sp|P19447|ERCC3_HUMAN General transcription and DNA repair factor IIH helicase subunit XPB OS=Homo sapiens (Human) OX=9606 GN=ERCC3 PE=1 SV=1</t>
  </si>
  <si>
    <t>P19957</t>
  </si>
  <si>
    <t>Elafin</t>
  </si>
  <si>
    <t>PI3</t>
  </si>
  <si>
    <t>sp|P19957|ELAF_HUMAN Elafin OS=Homo sapiens (Human) OX=9606 GN=PI3 PE=1 SV=3</t>
  </si>
  <si>
    <t>217;333;1984</t>
  </si>
  <si>
    <t>238;358;2129</t>
  </si>
  <si>
    <t>527;767;4805</t>
  </si>
  <si>
    <t>552;810;5141</t>
  </si>
  <si>
    <t>P19971</t>
  </si>
  <si>
    <t>Thymidine phosphorylase</t>
  </si>
  <si>
    <t>TYMP</t>
  </si>
  <si>
    <t>sp|P19971|TYPH_HUMAN Thymidine phosphorylase OS=Homo sapiens (Human) OX=9606 GN=TYMP PE=1 SV=2</t>
  </si>
  <si>
    <t>766;2705</t>
  </si>
  <si>
    <t>826;2893</t>
  </si>
  <si>
    <t>1785;6719</t>
  </si>
  <si>
    <t>1886;7216</t>
  </si>
  <si>
    <t>P20339;P61020</t>
  </si>
  <si>
    <t>Ras-related protein Rab-5A;Ras-related protein Rab-5B</t>
  </si>
  <si>
    <t>RAB5A;RAB5B</t>
  </si>
  <si>
    <t>sp|P20339|RAB5A_HUMAN Ras-related protein Rab-5A OS=Homo sapiens (Human) OX=9606 GN=RAB5A PE=1 SV=2;sp|P61020|RAB5B_HUMAN Ras-related protein Rab-5B OS=Homo sapiens (Human) OX=9606 GN=RAB5B PE=1 SV=1</t>
  </si>
  <si>
    <t>215;215</t>
  </si>
  <si>
    <t>755;2004</t>
  </si>
  <si>
    <t>814;2149</t>
  </si>
  <si>
    <t>1762;4841</t>
  </si>
  <si>
    <t>1863;5177</t>
  </si>
  <si>
    <t>Q9NRW1;P20340;Q14964</t>
  </si>
  <si>
    <t>Ras-related protein Rab-6B;Ras-related protein Rab-6A;Ras-related protein Rab-39A</t>
  </si>
  <si>
    <t>RAB6B;RAB6A;RAB39A</t>
  </si>
  <si>
    <t>sp|Q9NRW1|RAB6B_HUMAN Ras-related protein Rab-6B OS=Homo sapiens (Human) OX=9606 GN=RAB6B PE=1 SV=1;sp|P20340|RAB6A_HUMAN Ras-related protein Rab-6A OS=Homo sapiens (Human) OX=9606 GN=RAB6A PE=1 SV=3;sp|Q14964|RB39A_HUMAN Ras-related protein Rab-39A OS=Hom</t>
  </si>
  <si>
    <t>208;208;217</t>
  </si>
  <si>
    <t>3997;3998</t>
  </si>
  <si>
    <t>4294;4295</t>
  </si>
  <si>
    <t>P20618</t>
  </si>
  <si>
    <t>Proteasome subunit beta type-1</t>
  </si>
  <si>
    <t>PSMB1</t>
  </si>
  <si>
    <t>sp|P20618|PSB1_HUMAN Proteasome subunit beta type-1 OS=Homo sapiens (Human) OX=9606 GN=PSMB1 PE=1 SV=2</t>
  </si>
  <si>
    <t>106;502;582;1922</t>
  </si>
  <si>
    <t>115;116;544;627;2061</t>
  </si>
  <si>
    <t>224;225;1182;1355;4632</t>
  </si>
  <si>
    <t>232;233;1244;1426;4961</t>
  </si>
  <si>
    <t>233;1244;1426;4961</t>
  </si>
  <si>
    <t>168;169</t>
  </si>
  <si>
    <t>172;186</t>
  </si>
  <si>
    <t>P21246</t>
  </si>
  <si>
    <t>Pleiotrophin</t>
  </si>
  <si>
    <t>PTN</t>
  </si>
  <si>
    <t>sp|P21246|PTN_HUMAN Pleiotrophin OS=Homo sapiens (Human) OX=9606 GN=PTN PE=1 SV=1</t>
  </si>
  <si>
    <t>6686;6687;6688;6689;6690</t>
  </si>
  <si>
    <t>7180;7181;7182;7183;7184</t>
  </si>
  <si>
    <t>P21333</t>
  </si>
  <si>
    <t>Filamin-A</t>
  </si>
  <si>
    <t>FLNA</t>
  </si>
  <si>
    <t>sp|P21333|FLNA_HUMAN Filamin-A OS=Homo sapiens (Human) OX=9606 GN=FLNA PE=1 SV=4</t>
  </si>
  <si>
    <t>251;543;1541;2099;2219;2542;3017</t>
  </si>
  <si>
    <t>273;587;1642;2250;2251;2376;2714;3227</t>
  </si>
  <si>
    <t>591;592;1291;3630;5083;5084;5085;5086;5409;5410;5411;5412;5413;5414;5415;6212;7468</t>
  </si>
  <si>
    <t>620;621;622;623;1359;3878;5434;5435;5436;5437;5779;5780;5781;5782;5783;5784;5785;5786;5787;6651;8019</t>
  </si>
  <si>
    <t>622;1359;3878;5437;5781;6651;8019</t>
  </si>
  <si>
    <t>P21741</t>
  </si>
  <si>
    <t>Midkine</t>
  </si>
  <si>
    <t>MDK</t>
  </si>
  <si>
    <t>sp|P21741|MK_HUMAN Midkine OS=Homo sapiens (Human) OX=9606 GN=MDK PE=1 SV=1</t>
  </si>
  <si>
    <t>757;3045</t>
  </si>
  <si>
    <t>816;3256</t>
  </si>
  <si>
    <t>1771;7518;7519;7520;7521;7522</t>
  </si>
  <si>
    <t>1872;8069;8070;8071;8072;8073;8074</t>
  </si>
  <si>
    <t>1872;8069</t>
  </si>
  <si>
    <t>P21796</t>
  </si>
  <si>
    <t>Voltage-dependent anion-selective channel protein 1</t>
  </si>
  <si>
    <t>VDAC1</t>
  </si>
  <si>
    <t>sp|P21796|VDAC1_HUMAN Voltage-dependent anion-selective channel protein 1 OS=Homo sapiens (Human) OX=9606 GN=VDAC1 PE=1 SV=2</t>
  </si>
  <si>
    <t>867;1724;1732;2265;2511;2874;2933;2980;3056</t>
  </si>
  <si>
    <t>929;1838;1847;2426;2682;3074;3138;3190;3268</t>
  </si>
  <si>
    <t>2012;4082;4092;4093;5512;6154;6155;7108;7266;7363;7548</t>
  </si>
  <si>
    <t>2132;4381;4394;4395;5892;6584;6585;6586;6587;7623;7794;7902;8100</t>
  </si>
  <si>
    <t>2132;4381;4395;5892;6587;7623;7794;7902;8100</t>
  </si>
  <si>
    <t>P21926</t>
  </si>
  <si>
    <t>CD9 antigen</t>
  </si>
  <si>
    <t>CD9</t>
  </si>
  <si>
    <t>sp|P21926|CD9_HUMAN CD9 antigen OS=Homo sapiens (Human) OX=9606 GN=CD9 PE=1 SV=4</t>
  </si>
  <si>
    <t>P22087</t>
  </si>
  <si>
    <t>rRNA 2-O-methyltransferase fibrillarin</t>
  </si>
  <si>
    <t>FBL</t>
  </si>
  <si>
    <t>sp|P22087|FBRL_HUMAN rRNA 2-O-methyltransferase fibrillarin OS=Homo sapiens (Human) OX=9606 GN=FBL PE=1 SV=2</t>
  </si>
  <si>
    <t>1810;2868</t>
  </si>
  <si>
    <t>1934;3068</t>
  </si>
  <si>
    <t>4242;7101</t>
  </si>
  <si>
    <t>4546;7615;7616</t>
  </si>
  <si>
    <t>4546;7615</t>
  </si>
  <si>
    <t>P22314</t>
  </si>
  <si>
    <t>Ubiquitin-like modifier-activating enzyme 1</t>
  </si>
  <si>
    <t>UBA1</t>
  </si>
  <si>
    <t>sp|P22314|UBA1_HUMAN Ubiquitin-like modifier-activating enzyme 1 OS=Homo sapiens (Human) OX=9606 GN=UBA1 PE=1 SV=3</t>
  </si>
  <si>
    <t>1040;1041</t>
  </si>
  <si>
    <t>1093;1094</t>
  </si>
  <si>
    <t>P22528</t>
  </si>
  <si>
    <t>Cornifin-B</t>
  </si>
  <si>
    <t>SPRR1B</t>
  </si>
  <si>
    <t>sp|P22528|SPR1B_HUMAN Cornifin-B OS=Homo sapiens (Human) OX=9606 GN=SPRR1B PE=1 SV=2</t>
  </si>
  <si>
    <t>2106;2881;2882;2884</t>
  </si>
  <si>
    <t>2258;3081;3082;3084</t>
  </si>
  <si>
    <t>5111;5112;7118;7119;7120;7123</t>
  </si>
  <si>
    <t>5466;5467;7633;7634;7635;7638</t>
  </si>
  <si>
    <t>5467;7633;7635;7638</t>
  </si>
  <si>
    <t>P22531</t>
  </si>
  <si>
    <t>Small proline-rich protein 2E</t>
  </si>
  <si>
    <t>SPRR2E</t>
  </si>
  <si>
    <t>sp|P22531|SPR2E_HUMAN Small proline-rich protein 2E OS=Homo sapiens (Human) OX=9606 GN=SPRR2E PE=2 SV=2</t>
  </si>
  <si>
    <t>361;364;365;2108</t>
  </si>
  <si>
    <t>False;True;False;False</t>
  </si>
  <si>
    <t>390;393;394;2260</t>
  </si>
  <si>
    <t>821;824;825;826;5115;5116</t>
  </si>
  <si>
    <t>865;868;869;870;5470;5471</t>
  </si>
  <si>
    <t>865;868;870;5470</t>
  </si>
  <si>
    <t>P22532;P35325;Q9BYE4</t>
  </si>
  <si>
    <t>P22532;P35325</t>
  </si>
  <si>
    <t>6;4;2</t>
  </si>
  <si>
    <t>3;1;0</t>
  </si>
  <si>
    <t>Small proline-rich protein 2D;Small proline-rich protein 2B</t>
  </si>
  <si>
    <t>SPRR2D;SPRR2B</t>
  </si>
  <si>
    <t>sp|P22532|SPR2D_HUMAN Small proline-rich protein 2D OS=Homo sapiens (Human) OX=9606 GN=SPRR2D PE=2 SV=2;sp|P35325|SPR2B_HUMAN Small proline-rich protein 2B OS=Homo sapiens (Human) OX=9606 GN=SPRR2B PE=2 SV=1</t>
  </si>
  <si>
    <t>72;72;73</t>
  </si>
  <si>
    <t>361;362;363;365;2108;3051</t>
  </si>
  <si>
    <t>390;391;392;394;2260;3263</t>
  </si>
  <si>
    <t>821;822;823;826;5115;5116;7539;7540</t>
  </si>
  <si>
    <t>865;866;867;870;5470;5471;8091;8092</t>
  </si>
  <si>
    <t>865;866;867;870;5470;8092</t>
  </si>
  <si>
    <t>P22626</t>
  </si>
  <si>
    <t>Heterogeneous nuclear ribonucleoproteins A2/B1</t>
  </si>
  <si>
    <t>HNRNPA2B1</t>
  </si>
  <si>
    <t>sp|P22626|ROA2_HUMAN Heterogeneous nuclear ribonucleoproteins A2/B1 OS=Homo sapiens (Human) OX=9606 GN=HNRNPA2B1 PE=1 SV=2</t>
  </si>
  <si>
    <t>521;895;896;897;915;1497</t>
  </si>
  <si>
    <t>563;959;960;961;979;1596</t>
  </si>
  <si>
    <t>1213;1214;1215;2058;2059;2060;2061;2062;2063;2064;2110;3530</t>
  </si>
  <si>
    <t>1275;1276;1277;1278;1279;2179;2180;2181;2182;2183;2184;2185;2234;3769</t>
  </si>
  <si>
    <t>1276;2179;2181;2184;2234;3769</t>
  </si>
  <si>
    <t>P22735</t>
  </si>
  <si>
    <t>Protein-glutamine gamma-glutamyltransferase K</t>
  </si>
  <si>
    <t>TGM1</t>
  </si>
  <si>
    <t>sp|P22735|TGM1_HUMAN Protein-glutamine gamma-glutamyltransferase K OS=Homo sapiens (Human) OX=9606 GN=TGM1 PE=1 SV=4</t>
  </si>
  <si>
    <t>130;252;298;557;584;712;881;1023;1220;1327;1331;1479;1835;1933;2125;2191;2638;2814;2830;2998</t>
  </si>
  <si>
    <t>141;274;322;602;629;630;768;943;1096;1303;1417;1421;1578;1965;2075;2277;2348;2818;3005;3027;3208</t>
  </si>
  <si>
    <t>288;593;594;699;700;1312;1357;1358;1658;2035;2406;2897;3141;3147;3494;3495;4327;4659;5150;5347;6521;6522;6975;7019;7401;7402</t>
  </si>
  <si>
    <t>298;624;625;626;740;741;1381;1428;1429;1430;1752;2155;2561;3087;3349;3355;3356;3724;3725;3726;4642;4989;5505;5712;5713;7003;7004;7483;7529;7945;7946</t>
  </si>
  <si>
    <t>298;624;741;1381;1428;1752;2155;2561;3087;3349;3356;3724;4642;4989;5505;5712;7003;7483;7529;7946</t>
  </si>
  <si>
    <t>P23246</t>
  </si>
  <si>
    <t>Splicing factor, proline- and glutamine-rich</t>
  </si>
  <si>
    <t>SFPQ</t>
  </si>
  <si>
    <t>sp|P23246|SFPQ_HUMAN Splicing factor, proline- and glutamine-rich OS=Homo sapiens (Human) OX=9606 GN=SFPQ PE=1 SV=2</t>
  </si>
  <si>
    <t>740;746;772;1912</t>
  </si>
  <si>
    <t>798;804;832;2046</t>
  </si>
  <si>
    <t>1728;1747;1791;4533</t>
  </si>
  <si>
    <t>1825;1848;1894;4858;4859</t>
  </si>
  <si>
    <t>1825;1848;1894;4858</t>
  </si>
  <si>
    <t>P23396</t>
  </si>
  <si>
    <t>40S ribosomal protein S3</t>
  </si>
  <si>
    <t>RPS3</t>
  </si>
  <si>
    <t>sp|P23396|RS3_HUMAN 40S ribosomal protein S3 OS=Homo sapiens (Human) OX=9606 GN=RPS3 PE=1 SV=2</t>
  </si>
  <si>
    <t>76;605;765;849;959;1350</t>
  </si>
  <si>
    <t>83;653;825;911;1024;1442</t>
  </si>
  <si>
    <t>159;1419;1420;1421;1784;1982;2251;3193;3194</t>
  </si>
  <si>
    <t>165;1495;1496;1497;1885;2102;2398;3403;3404</t>
  </si>
  <si>
    <t>165;1497;1885;2102;2398;3404</t>
  </si>
  <si>
    <t>P23490</t>
  </si>
  <si>
    <t>Loricrin</t>
  </si>
  <si>
    <t>LOR</t>
  </si>
  <si>
    <t>sp|P23490|LORI_HUMAN Loricrin OS=Homo sapiens (Human) OX=9606 GN=LORICRIN PE=1 SV=2</t>
  </si>
  <si>
    <t>P23528;Q9Y281</t>
  </si>
  <si>
    <t>P23528</t>
  </si>
  <si>
    <t>Cofilin-1</t>
  </si>
  <si>
    <t>CFL1</t>
  </si>
  <si>
    <t>sp|P23528|COF1_HUMAN Cofilin-1 OS=Homo sapiens (Human) OX=9606 GN=CFL1 PE=1 SV=3</t>
  </si>
  <si>
    <t>166;166</t>
  </si>
  <si>
    <t>253;1516;2991</t>
  </si>
  <si>
    <t>275;1616;3201</t>
  </si>
  <si>
    <t>595;3572;3573;7387;7388</t>
  </si>
  <si>
    <t>627;3818;3819;7931;7932</t>
  </si>
  <si>
    <t>627;3819;7931</t>
  </si>
  <si>
    <t>P25205</t>
  </si>
  <si>
    <t>DNA replication licensing factor MCM3</t>
  </si>
  <si>
    <t>MCM3</t>
  </si>
  <si>
    <t>sp|P25205|MCM3_HUMAN DNA replication licensing factor MCM3 OS=Homo sapiens (Human) OX=9606 GN=MCM3 PE=1 SV=3</t>
  </si>
  <si>
    <t>2439;2440</t>
  </si>
  <si>
    <t>2596;2597</t>
  </si>
  <si>
    <t>P25311</t>
  </si>
  <si>
    <t>Zinc-alpha-2-glycoprotein</t>
  </si>
  <si>
    <t>AZGP1</t>
  </si>
  <si>
    <t>sp|P25311|ZA2G_HUMAN Zinc-alpha-2-glycoprotein OS=Homo sapiens (Human) OX=9606 GN=AZGP1 PE=1 SV=2</t>
  </si>
  <si>
    <t>100;324;325;355;597;1114;2025;2062;2155;2972;3065;3087</t>
  </si>
  <si>
    <t>True;True;True;True;True;True;True;True;True;True;True;True</t>
  </si>
  <si>
    <t>109;349;350;383;644;1190;2171;2211;2308;2309;3181;3277;3303</t>
  </si>
  <si>
    <t>206;207;208;209;210;756;757;814;1393;2623;4891;5004;5252;5253;7342;7565;7566;7567;7568;7632;7633</t>
  </si>
  <si>
    <t>214;215;216;217;218;799;800;857;1468;2795;5227;5351;5611;5612;7875;8118;8119;8120;8121;8196;8197</t>
  </si>
  <si>
    <t>214;799;800;857;1468;2795;5227;5351;5612;7875;8118;8196</t>
  </si>
  <si>
    <t>P25398</t>
  </si>
  <si>
    <t>40S ribosomal protein S12</t>
  </si>
  <si>
    <t>RPS12</t>
  </si>
  <si>
    <t>sp|P25398|RS12_HUMAN 40S ribosomal protein S12 OS=Homo sapiens (Human) OX=9606 GN=RPS12 PE=1 SV=3</t>
  </si>
  <si>
    <t>139;140</t>
  </si>
  <si>
    <t>144;145</t>
  </si>
  <si>
    <t>P25705</t>
  </si>
  <si>
    <t>ATP synthase subunit alpha, mitochondrial</t>
  </si>
  <si>
    <t>ATP5A1</t>
  </si>
  <si>
    <t>sp|P25705|ATPA_HUMAN ATP synthase subunit alpha, mitochondrial OS=Homo sapiens (Human) OX=9606 GN=ATP5F1A PE=1 SV=1</t>
  </si>
  <si>
    <t>296;704;1208;1209;1965;2862;2942</t>
  </si>
  <si>
    <t>320;758;1288;1289;2108;3060;3147</t>
  </si>
  <si>
    <t>694;695;696;697;1618;1619;2849;2850;2851;2852;4727;4728;7084;7286;7287;7288</t>
  </si>
  <si>
    <t>735;736;737;738;1709;1710;3037;3038;3039;3040;5059;5060;7597;7814;7815;7816</t>
  </si>
  <si>
    <t>736;1709;3038;3040;5060;7597;7816</t>
  </si>
  <si>
    <t>P25787</t>
  </si>
  <si>
    <t>Proteasome subunit alpha type-2</t>
  </si>
  <si>
    <t>PSMA2</t>
  </si>
  <si>
    <t>sp|P25787|PSA2_HUMAN Proteasome subunit alpha type-2 OS=Homo sapiens (Human) OX=9606 GN=PSMA2 PE=1 SV=2</t>
  </si>
  <si>
    <t>16;1072;1441;1769</t>
  </si>
  <si>
    <t>16;1146;1536;1884</t>
  </si>
  <si>
    <t>30;2542;3394;4168;4169</t>
  </si>
  <si>
    <t>31;2710;3620;4471;4472</t>
  </si>
  <si>
    <t>31;2710;3620;4472</t>
  </si>
  <si>
    <t>P25788</t>
  </si>
  <si>
    <t>Proteasome subunit alpha type-3</t>
  </si>
  <si>
    <t>PSMA3</t>
  </si>
  <si>
    <t>sp|P25788|PSA3_HUMAN Proteasome subunit alpha type-3 OS=Homo sapiens (Human) OX=9606 GN=PSMA3 PE=1 SV=2</t>
  </si>
  <si>
    <t>2424;2780</t>
  </si>
  <si>
    <t>2590;2971</t>
  </si>
  <si>
    <t>5936;6907</t>
  </si>
  <si>
    <t>6347;7414</t>
  </si>
  <si>
    <t>P25789</t>
  </si>
  <si>
    <t>Proteasome subunit alpha type-4</t>
  </si>
  <si>
    <t>PSMA4</t>
  </si>
  <si>
    <t>sp|P25789|PSA4_HUMAN Proteasome subunit alpha type-4 OS=Homo sapiens (Human) OX=9606 GN=PSMA4 PE=1 SV=1</t>
  </si>
  <si>
    <t>267;1574;1642;2662</t>
  </si>
  <si>
    <t>289;1676;1751;2847</t>
  </si>
  <si>
    <t>631;3700;3948;6621</t>
  </si>
  <si>
    <t>664;3949;4244;7109</t>
  </si>
  <si>
    <t>P25815</t>
  </si>
  <si>
    <t>Protein S100-P</t>
  </si>
  <si>
    <t>S100P</t>
  </si>
  <si>
    <t>sp|P25815|S100P_HUMAN Protein S100-P OS=Homo sapiens (Human) OX=9606 GN=S100P PE=1 SV=2</t>
  </si>
  <si>
    <t>P26038</t>
  </si>
  <si>
    <t>Moesin</t>
  </si>
  <si>
    <t>MSN</t>
  </si>
  <si>
    <t>sp|P26038|MOES_HUMAN Moesin OS=Homo sapiens (Human) OX=9606 GN=MSN PE=1 SV=3</t>
  </si>
  <si>
    <t>1129;2936</t>
  </si>
  <si>
    <t>1205;3141</t>
  </si>
  <si>
    <t>2640;2641;7269;7270</t>
  </si>
  <si>
    <t>2813;2814;7797;7798</t>
  </si>
  <si>
    <t>2813;7798</t>
  </si>
  <si>
    <t>P26368</t>
  </si>
  <si>
    <t>Splicing factor U2AF 65 kDa subunit</t>
  </si>
  <si>
    <t>U2AF2</t>
  </si>
  <si>
    <t>sp|P26368|U2AF2_HUMAN Splicing factor U2AF 65 kDa subunit OS=Homo sapiens (Human) OX=9606 GN=U2AF2 PE=1 SV=4</t>
  </si>
  <si>
    <t>1515;2309</t>
  </si>
  <si>
    <t>1615;2470</t>
  </si>
  <si>
    <t>3571;5603;5604;5605</t>
  </si>
  <si>
    <t>3817;5990;5991;5992</t>
  </si>
  <si>
    <t>3817;5991</t>
  </si>
  <si>
    <t>P26599</t>
  </si>
  <si>
    <t>Polypyrimidine tract-binding protein 1</t>
  </si>
  <si>
    <t>PTBP1</t>
  </si>
  <si>
    <t>sp|P26599|PTBP1_HUMAN Polypyrimidine tract-binding protein 1 OS=Homo sapiens (Human) OX=9606 GN=PTBP1 PE=1 SV=1</t>
  </si>
  <si>
    <t>1121;2931</t>
  </si>
  <si>
    <t>1197;3136</t>
  </si>
  <si>
    <t>2630;7263;7264</t>
  </si>
  <si>
    <t>2802;7791;7792</t>
  </si>
  <si>
    <t>2802;7792</t>
  </si>
  <si>
    <t>P26641</t>
  </si>
  <si>
    <t>Elongation factor 1-gamma</t>
  </si>
  <si>
    <t>EEF1G</t>
  </si>
  <si>
    <t>sp|P26641|EF1G_HUMAN Elongation factor 1-gamma OS=Homo sapiens (Human) OX=9606 GN=EEF1G PE=1 SV=3</t>
  </si>
  <si>
    <t>161;1034</t>
  </si>
  <si>
    <t>174;1108</t>
  </si>
  <si>
    <t>368;2450</t>
  </si>
  <si>
    <t>382;383;2607;2608</t>
  </si>
  <si>
    <t>382;2607</t>
  </si>
  <si>
    <t>P27169</t>
  </si>
  <si>
    <t>Serum paraoxonase/arylesterase 1</t>
  </si>
  <si>
    <t>PON1</t>
  </si>
  <si>
    <t>sp|P27169|PON1_HUMAN Serum paraoxonase/arylesterase 1 OS=Homo sapiens (Human) OX=9606 GN=PON1 PE=1 SV=3</t>
  </si>
  <si>
    <t>2938;3085</t>
  </si>
  <si>
    <t>3143;3301</t>
  </si>
  <si>
    <t>7274;7275;7276;7277;7278;7279;7280;7281;7626;7627;7628;7629</t>
  </si>
  <si>
    <t>7802;7803;7804;7805;7806;7807;7808;7809;8190;8191;8192;8193</t>
  </si>
  <si>
    <t>7802;8190</t>
  </si>
  <si>
    <t>P27348</t>
  </si>
  <si>
    <t>14-3-3 protein theta</t>
  </si>
  <si>
    <t>YWHAQ</t>
  </si>
  <si>
    <t>sp|P27348|1433T_HUMAN 14-3-3 protein theta OS=Homo sapiens (Human) OX=9606 GN=YWHAQ PE=1 SV=1</t>
  </si>
  <si>
    <t>314;489;2141;2499;3031;3032</t>
  </si>
  <si>
    <t>True;False;True;True;True;True</t>
  </si>
  <si>
    <t>338;524;525;2293;2670;3242;3243</t>
  </si>
  <si>
    <t>739;1075;1076;5208;6137;7493;7494</t>
  </si>
  <si>
    <t>781;1131;1132;5566;6564;8044;8045</t>
  </si>
  <si>
    <t>781;1131;5566;6564;8044;8045</t>
  </si>
  <si>
    <t>P27449</t>
  </si>
  <si>
    <t>V-type proton ATPase 16 kDa proteolipid subunit</t>
  </si>
  <si>
    <t>ATP6V0C</t>
  </si>
  <si>
    <t>sp|P27449|VATL_HUMAN V-type proton ATPase 16 kDa proteolipid subunit OS=Homo sapiens (Human) OX=9606 GN=ATP6V0C PE=1 SV=1</t>
  </si>
  <si>
    <t>175;176;177</t>
  </si>
  <si>
    <t>44;47;53</t>
  </si>
  <si>
    <t>P27482</t>
  </si>
  <si>
    <t>Calmodulin-like protein 3</t>
  </si>
  <si>
    <t>CALML3</t>
  </si>
  <si>
    <t>sp|P27482|CALL3_HUMAN Calmodulin-like protein 3 OS=Homo sapiens (Human) OX=9606 GN=CALML3 PE=1 SV=2</t>
  </si>
  <si>
    <t>4;46;541;1703;2341;2766</t>
  </si>
  <si>
    <t>4;53;585;1815;2504;2957</t>
  </si>
  <si>
    <t>5;96;1289;4051;5716;6880</t>
  </si>
  <si>
    <t>5;97;1357;4349;6115;6116;7386</t>
  </si>
  <si>
    <t>5;97;1357;4349;6115;7386</t>
  </si>
  <si>
    <t>P27797</t>
  </si>
  <si>
    <t>Calreticulin</t>
  </si>
  <si>
    <t>CALR</t>
  </si>
  <si>
    <t>sp|P27797|CALR_HUMAN Calreticulin OS=Homo sapiens (Human) OX=9606 GN=CALR PE=1 SV=1</t>
  </si>
  <si>
    <t>1079;2302</t>
  </si>
  <si>
    <t>1154;2463</t>
  </si>
  <si>
    <t>2553;5592</t>
  </si>
  <si>
    <t>2722;5979</t>
  </si>
  <si>
    <t>P27824</t>
  </si>
  <si>
    <t>Calnexin</t>
  </si>
  <si>
    <t>CANX</t>
  </si>
  <si>
    <t>sp|P27824|CALX_HUMAN Calnexin OS=Homo sapiens (Human) OX=9606 GN=CANX PE=1 SV=2</t>
  </si>
  <si>
    <t>211;344;1317;1359</t>
  </si>
  <si>
    <t>232;371;1404;1451</t>
  </si>
  <si>
    <t>516;794;3116;3211</t>
  </si>
  <si>
    <t>541;837;3323;3423</t>
  </si>
  <si>
    <t>P28066</t>
  </si>
  <si>
    <t>Proteasome subunit alpha type-5</t>
  </si>
  <si>
    <t>PSMA5</t>
  </si>
  <si>
    <t>sp|P28066|PSA5_HUMAN Proteasome subunit alpha type-5 OS=Homo sapiens (Human) OX=9606 GN=PSMA5 PE=1 SV=3</t>
  </si>
  <si>
    <t>129;569;1058</t>
  </si>
  <si>
    <t>140;614;1132</t>
  </si>
  <si>
    <t>287;1335;2502</t>
  </si>
  <si>
    <t>297;1406;2666</t>
  </si>
  <si>
    <t>P28070</t>
  </si>
  <si>
    <t>Proteasome subunit beta type-4</t>
  </si>
  <si>
    <t>PSMB4</t>
  </si>
  <si>
    <t>sp|P28070|PSB4_HUMAN Proteasome subunit beta type-4 OS=Homo sapiens (Human) OX=9606 GN=PSMB4 PE=1 SV=4</t>
  </si>
  <si>
    <t>2111;2635;2876</t>
  </si>
  <si>
    <t>2263;2815;3076</t>
  </si>
  <si>
    <t>5119;6515;7110</t>
  </si>
  <si>
    <t>5474;6996;7625</t>
  </si>
  <si>
    <t>P28072</t>
  </si>
  <si>
    <t>Proteasome subunit beta type-6</t>
  </si>
  <si>
    <t>PSMB6</t>
  </si>
  <si>
    <t>sp|P28072|PSB6_HUMAN Proteasome subunit beta type-6 OS=Homo sapiens (Human) OX=9606 GN=PSMB6 PE=1 SV=4</t>
  </si>
  <si>
    <t>2159;2675</t>
  </si>
  <si>
    <t>2313;2861</t>
  </si>
  <si>
    <t>5267;6642</t>
  </si>
  <si>
    <t>5626;7131</t>
  </si>
  <si>
    <t>P28074</t>
  </si>
  <si>
    <t>Proteasome subunit beta type-5</t>
  </si>
  <si>
    <t>PSMB5</t>
  </si>
  <si>
    <t>sp|P28074|PSB5_HUMAN Proteasome subunit beta type-5 OS=Homo sapiens (Human) OX=9606 GN=PSMB5 PE=1 SV=3</t>
  </si>
  <si>
    <t>139;395;991;1280</t>
  </si>
  <si>
    <t>151;424;1061;1366</t>
  </si>
  <si>
    <t>313;892;2316;3034</t>
  </si>
  <si>
    <t>323;939;2465;3235</t>
  </si>
  <si>
    <t>P28331</t>
  </si>
  <si>
    <t>NADH-ubiquinone oxidoreductase 75 kDa subunit, mitochondrial</t>
  </si>
  <si>
    <t>NDUFS1</t>
  </si>
  <si>
    <t>sp|P28331|NDUS1_HUMAN NADH-ubiquinone oxidoreductase 75 kDa subunit, mitochondrial OS=Homo sapiens (Human) OX=9606 GN=NDUFS1 PE=1 SV=3</t>
  </si>
  <si>
    <t>6234;6235</t>
  </si>
  <si>
    <t>P29034</t>
  </si>
  <si>
    <t>Protein S100-A2</t>
  </si>
  <si>
    <t>S100A2</t>
  </si>
  <si>
    <t>sp|P29034|S10A2_HUMAN Protein S100-A2 OS=Homo sapiens (Human) OX=9606 GN=S100A2 PE=1 SV=3</t>
  </si>
  <si>
    <t>P29373</t>
  </si>
  <si>
    <t>Cellular retinoic acid-binding protein 2</t>
  </si>
  <si>
    <t>CRABP2</t>
  </si>
  <si>
    <t>sp|P29373|RABP2_HUMAN Cellular retinoic acid-binding protein 2 OS=Homo sapiens (Human) OX=9606 GN=CRABP2 PE=1 SV=2</t>
  </si>
  <si>
    <t>636;1989;2030;2264;2362;2791;2792;2849</t>
  </si>
  <si>
    <t>687;2134;2176;2425;2526;2982;2983;3047</t>
  </si>
  <si>
    <t>1472;4811;4901;5511;5788;6923;6924;6925;7063</t>
  </si>
  <si>
    <t>1552;5147;5237;5891;6190;7430;7431;7432;7574</t>
  </si>
  <si>
    <t>1552;5147;5237;5891;6190;7430;7431;7574</t>
  </si>
  <si>
    <t>179;180</t>
  </si>
  <si>
    <t>28;124</t>
  </si>
  <si>
    <t>P29508</t>
  </si>
  <si>
    <t>Serpin B3</t>
  </si>
  <si>
    <t>SERPINB3</t>
  </si>
  <si>
    <t>sp|P29508|SPB3_HUMAN Serpin B3 OS=Homo sapiens (Human) OX=9606 GN=SERPINB3 PE=1 SV=2</t>
  </si>
  <si>
    <t>449;450;468;790;810;856;860;957;972;1245;1246;1351;1357;1358;1363;1627;1633;1722;1815;2172;2295;2444;2603;2617;2696;2754;2844</t>
  </si>
  <si>
    <t>False;False;True;True;False;False;True;False;True;False;False;True;False;False;False;False;False;False;False;True;False;False;True;False;True;True;False</t>
  </si>
  <si>
    <t>478;479;480;481;501;852;872;918;922;1021;1022;1037;1330;1331;1443;1449;1450;1455;1734;1740;1741;1742;1834;1835;1836;1940;2327;2456;2612;2778;2779;2796;2884;2944;3041;3042</t>
  </si>
  <si>
    <t>992;993;994;995;996;997;998;999;1042;1836;1891;1989;1990;1997;1998;2247;2248;2249;2278;2955;2956;2957;2958;3195;3208;3209;3210;3216;3217;3886;3896;3897;3898;3899;3900;3901;3902;3903;3904;3905;3906;4078;4079;4080;4254;5308;5309;5583;5584;5979;6419;6420;6421;6422;6478;6697;6846;7050;7051</t>
  </si>
  <si>
    <t>1042;1043;1044;1045;1046;1047;1048;1049;1095;1944;2004;2109;2110;2117;2118;2394;2395;2396;2425;3152;3153;3154;3155;3405;3419;3420;3421;3422;3428;3429;4177;4188;4189;4190;4191;4192;4193;4194;4195;4196;4197;4198;4199;4377;4378;4379;4558;5670;5671;5672;5970;5971;6393;6890;6891;6892;6893;6954;7191;7349;7561;7562</t>
  </si>
  <si>
    <t>1047;1049;1095;1944;2004;2109;2118;2396;2425;3152;3155;3405;3420;3422;3428;4177;4193;4377;4558;5670;5971;6393;6893;6954;7191;7349;7561</t>
  </si>
  <si>
    <t>181;182;183;184;185;186;187</t>
  </si>
  <si>
    <t>1;12;243;267;275;302;317</t>
  </si>
  <si>
    <t>P29762</t>
  </si>
  <si>
    <t>Cellular retinoic acid-binding protein 1</t>
  </si>
  <si>
    <t>CRABP1</t>
  </si>
  <si>
    <t>sp|P29762|RABP1_HUMAN Cellular retinoic acid-binding protein 1 OS=Homo sapiens (Human) OX=9606 GN=CRABP1 PE=1 SV=2</t>
  </si>
  <si>
    <t>6614;6615</t>
  </si>
  <si>
    <t>7099;7100;7101</t>
  </si>
  <si>
    <t>P30050</t>
  </si>
  <si>
    <t>60S ribosomal protein L12</t>
  </si>
  <si>
    <t>RPL12</t>
  </si>
  <si>
    <t>sp|P30050|RL12_HUMAN 60S ribosomal protein L12 OS=Homo sapiens (Human) OX=9606 GN=RPL12 PE=1 SV=1</t>
  </si>
  <si>
    <t>372;1104</t>
  </si>
  <si>
    <t>401;1180</t>
  </si>
  <si>
    <t>833;834;2611</t>
  </si>
  <si>
    <t>879;880;2782</t>
  </si>
  <si>
    <t>879;2782</t>
  </si>
  <si>
    <t>P30740</t>
  </si>
  <si>
    <t>Leukocyte elastase inhibitor</t>
  </si>
  <si>
    <t>SERPINB1</t>
  </si>
  <si>
    <t>sp|P30740|ILEU_HUMAN Leukocyte elastase inhibitor OS=Homo sapiens (Human) OX=9606 GN=SERPINB1 PE=1 SV=1</t>
  </si>
  <si>
    <t>P31151;Q86SG5</t>
  </si>
  <si>
    <t>7;4</t>
  </si>
  <si>
    <t>Protein S100-A7;Protein S100-A7A</t>
  </si>
  <si>
    <t>S100A7;S100A7A</t>
  </si>
  <si>
    <t>sp|P31151|S10A7_HUMAN Protein S100-A7 OS=Homo sapiens (Human) OX=9606 GN=S100A7 PE=1 SV=4;sp|Q86SG5|S1A7A_HUMAN Protein S100-A7A OS=Homo sapiens (Human) OX=9606 GN=S100A7A PE=1 SV=3</t>
  </si>
  <si>
    <t>101;101</t>
  </si>
  <si>
    <t>650;651;1045;1046;1354;2126;2311</t>
  </si>
  <si>
    <t>703;704;1119;1120;1446;2278;2472;2473;2474</t>
  </si>
  <si>
    <t>1524;1525;2476;2477;2478;2479;3198;5151;5608;5609;5610;5611;5612;5613;5614;5615</t>
  </si>
  <si>
    <t>1608;1609;2639;2640;2641;2642;3409;5506;5995;5996;5997;5998;5999;6000;6001;6002</t>
  </si>
  <si>
    <t>1608;1609;2639;2641;3409;5506;6001</t>
  </si>
  <si>
    <t>188;189</t>
  </si>
  <si>
    <t>13;16</t>
  </si>
  <si>
    <t>P31930</t>
  </si>
  <si>
    <t>Cytochrome b-c1 complex subunit 1, mitochondrial</t>
  </si>
  <si>
    <t>UQCRC1</t>
  </si>
  <si>
    <t>sp|P31930|QCR1_HUMAN Cytochrome b-c1 complex subunit 1, mitochondrial OS=Homo sapiens (Human) OX=9606 GN=UQCRC1 PE=1 SV=3</t>
  </si>
  <si>
    <t>P31939</t>
  </si>
  <si>
    <t>Bifunctional purine biosynthesis protein PURH;Phosphoribosylaminoimidazolecarboxamide formyltransferase;IMP cyclohydrolase</t>
  </si>
  <si>
    <t>ATIC</t>
  </si>
  <si>
    <t>sp|P31939|PUR9_HUMAN Bifunctional purine biosynthesis protein ATIC OS=Homo sapiens (Human) OX=9606 GN=ATIC PE=1 SV=3</t>
  </si>
  <si>
    <t>6658;6659</t>
  </si>
  <si>
    <t>7149;7150</t>
  </si>
  <si>
    <t>P31943</t>
  </si>
  <si>
    <t>Heterogeneous nuclear ribonucleoprotein H;Heterogeneous nuclear ribonucleoprotein H, N-terminally processed</t>
  </si>
  <si>
    <t>HNRNPH1</t>
  </si>
  <si>
    <t>sp|P31943|HNRH1_HUMAN Heterogeneous nuclear ribonucleoprotein H OS=Homo sapiens (Human) OX=9606 GN=HNRNPH1 PE=1 SV=4</t>
  </si>
  <si>
    <t>586;2447;2921;3081</t>
  </si>
  <si>
    <t>632;2615;3122;3297</t>
  </si>
  <si>
    <t>1360;1361;5985;7197;7198;7613;7614;7615;7616</t>
  </si>
  <si>
    <t>1432;1433;6399;7713;7714;7715;7716;8176;8177;8178;8179</t>
  </si>
  <si>
    <t>1433;6399;7714;8178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sp|P31944|CASPE_HUMAN Caspase-14 OS=Homo sapiens (Human) OX=9606 GN=CASP14 PE=1 SV=2</t>
  </si>
  <si>
    <t>820;1398;1789;2336</t>
  </si>
  <si>
    <t>882;1491;1905;1906;2499</t>
  </si>
  <si>
    <t>1912;1913;3285;4195;4196;4197;5707</t>
  </si>
  <si>
    <t>2026;2027;3500;4498;4499;4500;6106</t>
  </si>
  <si>
    <t>2027;3500;4498;6106</t>
  </si>
  <si>
    <t>190;191</t>
  </si>
  <si>
    <t>14;213</t>
  </si>
  <si>
    <t>P31946</t>
  </si>
  <si>
    <t>14-3-3 protein beta/alpha;14-3-3 protein beta/alpha, N-terminally processed</t>
  </si>
  <si>
    <t>YWHAB</t>
  </si>
  <si>
    <t>sp|P31946|1433B_HUMAN 14-3-3 protein beta/alpha OS=Homo sapiens (Human) OX=9606 GN=YWHAB PE=1 SV=3</t>
  </si>
  <si>
    <t>315;489;1524;3040</t>
  </si>
  <si>
    <t>True;False;False;True</t>
  </si>
  <si>
    <t>339;524;525;1624;3251</t>
  </si>
  <si>
    <t>740;1075;1076;3591;3592;3593;3594;3595;7507</t>
  </si>
  <si>
    <t>782;1131;1132;3837;3838;3839;3840;3841;3842;3843;8058</t>
  </si>
  <si>
    <t>782;1131;3842;8058</t>
  </si>
  <si>
    <t>P31947;Q04917</t>
  </si>
  <si>
    <t>P31947</t>
  </si>
  <si>
    <t>5;1</t>
  </si>
  <si>
    <t>4;0</t>
  </si>
  <si>
    <t>14-3-3 protein sigma</t>
  </si>
  <si>
    <t>SFN</t>
  </si>
  <si>
    <t>sp|P31947|1433S_HUMAN 14-3-3 protein sigma OS=Homo sapiens (Human) OX=9606 GN=SFN PE=1 SV=1</t>
  </si>
  <si>
    <t>248;246</t>
  </si>
  <si>
    <t>489;2377;2863;3033;3034</t>
  </si>
  <si>
    <t>False;True;True;True;True</t>
  </si>
  <si>
    <t>524;525;2543;3061;3244;3245</t>
  </si>
  <si>
    <t>1075;1076;5826;5827;7085;7086;7495;7496</t>
  </si>
  <si>
    <t>1131;1132;6229;6230;7598;7599;8046;8047</t>
  </si>
  <si>
    <t>1131;6229;7598;8046;8047</t>
  </si>
  <si>
    <t>P31949</t>
  </si>
  <si>
    <t>Protein S100-A11;Protein S100-A11, N-terminally processed</t>
  </si>
  <si>
    <t>S100A11</t>
  </si>
  <si>
    <t>sp|P31949|S10AB_HUMAN Protein S100-A11 OS=Homo sapiens (Human) OX=9606 GN=S100A11 PE=1 SV=2</t>
  </si>
  <si>
    <t>1292;1940</t>
  </si>
  <si>
    <t>1378;2082</t>
  </si>
  <si>
    <t>3069;4669</t>
  </si>
  <si>
    <t>3274;4999</t>
  </si>
  <si>
    <t>P32119</t>
  </si>
  <si>
    <t>Peroxiredoxin-2</t>
  </si>
  <si>
    <t>PRDX2</t>
  </si>
  <si>
    <t>sp|P32119|PRDX2_HUMAN Peroxiredoxin-2 OS=Homo sapiens (Human) OX=9606 GN=PRDX2 PE=1 SV=5</t>
  </si>
  <si>
    <t>266;580;1346;1705;2058;2512</t>
  </si>
  <si>
    <t>288;625;1438;1817;2207;2683</t>
  </si>
  <si>
    <t>628;629;630;1353;3187;3188;4053;4998;4999;5000;6156</t>
  </si>
  <si>
    <t>661;662;663;1424;3397;3398;4351;5345;5346;5347;6588</t>
  </si>
  <si>
    <t>663;1424;3398;4351;5345;6588</t>
  </si>
  <si>
    <t>P32455</t>
  </si>
  <si>
    <t>Interferon-induced guanylate-binding protein 1</t>
  </si>
  <si>
    <t>GBP1</t>
  </si>
  <si>
    <t>sp|P32455|GBP1_HUMAN Guanylate-binding protein 1 OS=Homo sapiens (Human) OX=9606 GN=GBP1 PE=1 SV=2</t>
  </si>
  <si>
    <t>P32969</t>
  </si>
  <si>
    <t>60S ribosomal protein L9</t>
  </si>
  <si>
    <t>RPL9</t>
  </si>
  <si>
    <t>sp|P32969|RL9_HUMAN 60S ribosomal protein L9 OS=Homo sapiens (Human) OX=9606 GN=RPL9P8 PE=1 SV=1</t>
  </si>
  <si>
    <t>409;1348</t>
  </si>
  <si>
    <t>438;1440</t>
  </si>
  <si>
    <t>914;3191</t>
  </si>
  <si>
    <t>963;3401</t>
  </si>
  <si>
    <t>P33993</t>
  </si>
  <si>
    <t>DNA replication licensing factor MCM7</t>
  </si>
  <si>
    <t>MCM7</t>
  </si>
  <si>
    <t>sp|P33993|MCM7_HUMAN DNA replication licensing factor MCM7 OS=Homo sapiens (Human) OX=9606 GN=MCM7 PE=1 SV=4</t>
  </si>
  <si>
    <t>P34897</t>
  </si>
  <si>
    <t>Serine hydroxymethyltransferase, mitochondrial</t>
  </si>
  <si>
    <t>SHMT2</t>
  </si>
  <si>
    <t>sp|P34897|GLYM_HUMAN Serine hydroxymethyltransferase, mitochondrial OS=Homo sapiens (Human) OX=9606 GN=SHMT2 PE=1 SV=3</t>
  </si>
  <si>
    <t>2216;2943</t>
  </si>
  <si>
    <t>2373;3148</t>
  </si>
  <si>
    <t>5398;5399;5400;7289;7290;7291;7292</t>
  </si>
  <si>
    <t>5768;5769;5770;7817;7818;7819;7820</t>
  </si>
  <si>
    <t>5768;7819</t>
  </si>
  <si>
    <t>P35125</t>
  </si>
  <si>
    <t>Ubiquitin carboxyl-terminal hydrolase 6</t>
  </si>
  <si>
    <t>USP6</t>
  </si>
  <si>
    <t>sp|P35125|UBP6_HUMAN Ubiquitin carboxyl-terminal hydrolase 6 OS=Homo sapiens (Human) OX=9606 GN=USP6 PE=1 SV=2</t>
  </si>
  <si>
    <t>P35232</t>
  </si>
  <si>
    <t>Prohibitin</t>
  </si>
  <si>
    <t>PHB</t>
  </si>
  <si>
    <t>sp|P35232|PHB_HUMAN Prohibitin OS=Homo sapiens (Human) OX=9606 GN=PHB PE=1 SV=1</t>
  </si>
  <si>
    <t>23;768</t>
  </si>
  <si>
    <t>23;828</t>
  </si>
  <si>
    <t>49;1787</t>
  </si>
  <si>
    <t>50;1888</t>
  </si>
  <si>
    <t>P35237</t>
  </si>
  <si>
    <t>Serpin B6</t>
  </si>
  <si>
    <t>SERPINB6</t>
  </si>
  <si>
    <t>sp|P35237|SPB6_HUMAN Serpin B6 OS=Homo sapiens (Human) OX=9606 GN=SERPINB6 PE=1 SV=3</t>
  </si>
  <si>
    <t>P35241</t>
  </si>
  <si>
    <t>Radixin</t>
  </si>
  <si>
    <t>RDX</t>
  </si>
  <si>
    <t>sp|P35241|RADI_HUMAN Radixin OS=Homo sapiens (Human) OX=9606 GN=RDX PE=1 SV=1</t>
  </si>
  <si>
    <t>1128;2936</t>
  </si>
  <si>
    <t>1204;3141</t>
  </si>
  <si>
    <t>2639;7269;7270</t>
  </si>
  <si>
    <t>2812;7797;7798</t>
  </si>
  <si>
    <t>2812;7798</t>
  </si>
  <si>
    <t>P35268</t>
  </si>
  <si>
    <t>60S ribosomal protein L22</t>
  </si>
  <si>
    <t>RPL22</t>
  </si>
  <si>
    <t>sp|P35268|RL22_HUMAN 60S ribosomal protein L22 OS=Homo sapiens (Human) OX=9606 GN=RPL22 PE=1 SV=2</t>
  </si>
  <si>
    <t>1312;3013</t>
  </si>
  <si>
    <t>1399;3223</t>
  </si>
  <si>
    <t>3103;7459</t>
  </si>
  <si>
    <t>3310;8010</t>
  </si>
  <si>
    <t>P35321</t>
  </si>
  <si>
    <t>Cornifin-A</t>
  </si>
  <si>
    <t>SPRR1A</t>
  </si>
  <si>
    <t>sp|P35321|SPR1A_HUMAN Cornifin-A OS=Homo sapiens (Human) OX=9606 GN=SPRR1A PE=1 SV=2</t>
  </si>
  <si>
    <t>2106;2881;2883;2884</t>
  </si>
  <si>
    <t>2258;3081;3083;3084</t>
  </si>
  <si>
    <t>5111;5112;7118;7121;7122;7123</t>
  </si>
  <si>
    <t>5466;5467;7633;7636;7637;7638</t>
  </si>
  <si>
    <t>5467;7633;7637;7638</t>
  </si>
  <si>
    <t>P35326</t>
  </si>
  <si>
    <t>Small proline-rich protein 2A</t>
  </si>
  <si>
    <t>SPRR2A</t>
  </si>
  <si>
    <t>sp|P35326|SPR2A_HUMAN Small proline-rich protein 2A OS=Homo sapiens (Human) OX=9606 GN=SPRR2A PE=1 SV=1</t>
  </si>
  <si>
    <t>361;365;2108;3052</t>
  </si>
  <si>
    <t>390;394;2260;3264</t>
  </si>
  <si>
    <t>821;826;5115;5116;7541</t>
  </si>
  <si>
    <t>865;870;5470;5471;8093</t>
  </si>
  <si>
    <t>865;870;5470;8093</t>
  </si>
  <si>
    <t>P35527;CON__P35527</t>
  </si>
  <si>
    <t>41;40</t>
  </si>
  <si>
    <t>Keratin, type I cytoskeletal 9</t>
  </si>
  <si>
    <t>KRT9</t>
  </si>
  <si>
    <t>sp|P35527|K1C9_HUMAN Keratin, type I cytoskeletal 9 OS=Homo sapiens (Human) OX=9606 GN=KRT9 PE=1 SV=3;</t>
  </si>
  <si>
    <t>623;623</t>
  </si>
  <si>
    <t>423;424;473;570;593;756;836;837;838;916;924;925;926;1029;1089;1090;1175;1204;1258;1259;1336;1444;1482;1828;1863;1977;1978;2037;2038;2042;2051;2158;2244;2245;2290;2291;2451;2583;2584;2588;2889</t>
  </si>
  <si>
    <t>True;True;True;True;True;True;True;True;True;True;True;True;True;True;True;True;True;True;True;True;True;True;True;True;True;True;True;True;True;True;True;True;True;True;True;True;True;True;True;True;True</t>
  </si>
  <si>
    <t>452;453;507;615;640;815;898;899;900;980;988;989;990;1103;1164;1165;1252;1283;1284;1343;1344;1426;1539;1581;1957;1997;2122;2123;2183;2184;2189;2200;2312;2401;2402;2403;2404;2405;2406;2451;2452;2619;2620;2755;2756;2760;2761;3089</t>
  </si>
  <si>
    <t>946;947;948;949;950;951;952;953;954;955;956;1048;1049;1050;1051;1052;1053;1336;1382;1383;1384;1385;1386;1387;1388;1389;1763;1764;1765;1766;1767;1768;1769;1770;1954;1955;1956;1957;1958;1959;1960;1961;1962;2111;2112;2113;2114;2115;2116;2134;2135;2136;2137;2138;2139;2140;2141;2142;2143;2144;2145;2146;2147;2148;2149;2150;2151;2432;2433;2583;2584;2585;2586;2587;2740;2741;2814;2815;2816;2817;2818;2819;2820;2821;2822;2823;2824;2825;2826;2827;2828;2829;2830;2831;2832;2833;2834;2835;2836;2837;2838;2839;2840;2841;2984;2985;2986;2987;2988;3159;3160;3397;3398;3399;3400;3401;3402;3403;3498;3499;3500;3501;3502;4296;4297;4298;4299;4300;4301;4302;4303;4304;4305;4306;4307;4308;4309;4310;4311;4401;4788;4789;4790;4791;4792;4793;4794;4795;4796;4797;4798;4920;4921;4922;4923;4924;4925;4932;4933;4934;4935;4959;4960;4961;4962;4963;4964;4965;4966;4967;4968;4969;4970;5261;5262;5263;5264;5265;5266;5463;5464;5465;5466;5467;5468;5469;5470;5471;5472;5473;5474;5475;5476;5477;5478;5479;5573;5574;5575;5576;5577;5578;5579;5991;5992;5993;5994;5995;5996;5997;5998;5999;6000;6001;6002;6003;6004;6005;6006;6007;6008;6009;6010;6011;6012;6013;6309;6310;6311;6312;6313;6314;6324;6325;6326;6327;6328;6329;6330;6331;6332;6333;6334;6335;6336;6337;6338;6339;6340;6341;6342;6343;6344;6345;6346;7130;7131;7132;7133;7134;7135;7136;7137;7138;7139</t>
  </si>
  <si>
    <t>996;997;998;999;1000;1001;1002;1003;1004;1005;1006;1101;1102;1103;1104;1105;1106;1407;1455;1456;1457;1458;1459;1460;1461;1462;1463;1464;1864;1865;1866;1867;1868;1869;1870;1871;2073;2074;2075;2076;2077;2078;2079;2080;2081;2082;2235;2236;2237;2238;2239;2240;2260;2261;2262;2263;2264;2265;2266;2267;2268;2269;2270;2271;2272;2273;2274;2275;2276;2277;2278;2279;2280;2281;2282;2283;2284;2285;2589;2590;2753;2754;2755;2756;2757;2921;2922;2999;3000;3001;3002;3003;3004;3005;3006;3007;3008;3009;3010;3011;3012;3013;3014;3015;3016;3017;3018;3019;3020;3021;3022;3023;3024;3025;3026;3027;3028;3029;3183;3184;3185;3186;3187;3188;3368;3369;3370;3623;3624;3625;3626;3627;3628;3629;3630;3631;3729;3730;3731;3732;3733;3734;3735;3736;3737;3738;3739;4604;4605;4606;4607;4608;4609;4610;4611;4612;4613;4614;4615;4616;4617;4618;4619;4718;4719;5122;5123;5124;5125;5126;5127;5128;5129;5130;5131;5132;5133;5134;5257;5258;5259;5260;5261;5262;5263;5270;5271;5272;5273;5274;5304;5305;5306;5307;5308;5309;5310;5311;5312;5313;5314;5315;5316;5317;5620;5621;5622;5623;5624;5625;5840;5841;5842;5843;5844;5845;5846;5847;5848;5849;5850;5851;5852;5853;5854;5855;5856;5857;5858;5956;5957;5958;5959;5960;5961;5962;5963;5964;6405;6406;6407;6408;6409;6410;6411;6412;6413;6414;6415;6416;6417;6418;6419;6420;6421;6422;6423;6424;6425;6426;6427;6428;6429;6430;6431;6432;6433;6757;6758;6759;6760;6761;6762;6763;6764;6765;6779;6780;6781;6782;6783;6784;6785;6786;6787;6788;6789;6790;6791;6792;6793;6794;6795;6796;6797;6798;6799;6800;6801;6802;7645;7646;7647;7648;7649;7650;7651;7652;7653;7654</t>
  </si>
  <si>
    <t>997;1006;1101;1407;1462;1869;2073;2075;2082;2235;2272;2274;2278;2590;2755;2757;2922;3025;3183;3187;3370;3624;3738;4608;4718;5126;5134;5258;5263;5271;5309;5620;5841;5854;5956;5964;6429;6757;6765;6797;7649</t>
  </si>
  <si>
    <t>193;194;195;196;197;198;199;200</t>
  </si>
  <si>
    <t>157;234;245;269;276;286;296;326</t>
  </si>
  <si>
    <t>P35579</t>
  </si>
  <si>
    <t>Myosin-9</t>
  </si>
  <si>
    <t>MYH9</t>
  </si>
  <si>
    <t>sp|P35579|MYH9_HUMAN Myosin-9 OS=Homo sapiens (Human) OX=9606 GN=MYH9 PE=1 SV=4</t>
  </si>
  <si>
    <t>114;150;195;254;370;404;410;437;441;507;565;612;615;644;645;662;668;669;750;1105;1106;1117;1130;1131;1132;1133;1187;1241;1270;1329;1344;1347;1366;1402;1458;1473;1667;1677;1690;1816;1837;2003;2053;2069;2070;2143;2181;2199;2375;2633;2834;2901;290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24;162;163;216;276;399;433;439;466;470;549;610;661;664;695;696;697;716;722;723;809;1181;1182;1193;1206;1207;1208;1209;1264;1265;1326;1356;1419;1436;1439;1458;1495;1555;1572;1779;1789;1802;1941;1942;1967;2148;2202;2218;2219;2295;2338;2356;2540;2541;2813;3031;3102;3108</t>
  </si>
  <si>
    <t>243;244;328;329;484;596;831;909;915;916;917;918;976;980;981;1187;1326;1432;1435;1436;1507;1508;1509;1540;1547;1548;1753;2612;2613;2626;2642;2643;2644;2645;2646;2647;2648;2649;2650;2776;2777;2945;2946;3005;3143;3144;3185;3189;3190;3222;3289;3438;3439;3485;3986;4002;4003;4004;4023;4255;4256;4329;4840;4973;5020;5021;5214;5329;5358;5822;5823;5824;6512;6513;7027;7160;7167;7168;7169;7170</t>
  </si>
  <si>
    <t>251;252;338;339;509;628;877;958;964;965;966;967;1026;1030;1031;1249;1396;1509;1512;1513;1591;1592;1593;1627;1634;1635;1854;2783;2784;2798;2815;2816;2817;2818;2819;2820;2821;2822;2823;2958;2959;3139;3140;3141;3205;3351;3352;3395;3399;3400;3434;3504;3666;3667;3715;4283;4299;4300;4301;4321;4559;4560;4644;5176;5320;5368;5369;5572;5693;5726;6225;6226;6227;6992;6993;7537;7676;7683;7684;7685;7686</t>
  </si>
  <si>
    <t>252;338;509;628;877;958;966;1026;1030;1249;1396;1509;1513;1591;1593;1627;1634;1635;1854;2783;2784;2798;2815;2816;2819;2822;2958;3141;3205;3351;3395;3399;3434;3504;3666;3715;4283;4300;4321;4560;4644;5176;5320;5368;5369;5572;5693;5726;6226;6993;7537;7676;7685</t>
  </si>
  <si>
    <t>201;202;203;204;205;206;207;208</t>
  </si>
  <si>
    <t>627;941;1369;1489;1594;1678;1797;1910</t>
  </si>
  <si>
    <t>P35580</t>
  </si>
  <si>
    <t>Myosin-10</t>
  </si>
  <si>
    <t>MYH10</t>
  </si>
  <si>
    <t>sp|P35580|MYH10_HUMAN Myosin-10 OS=Homo sapiens (Human) OX=9606 GN=MYH10 PE=1 SV=3</t>
  </si>
  <si>
    <t>114;149;374;609;611;750;1178;1242;1347;1458;1666;1674;1869;2072;2633</t>
  </si>
  <si>
    <t>False;True;True;True;True;False;True;True;False;False;True;True;True;True;False</t>
  </si>
  <si>
    <t>124;161;403;657;660;809;1255;1327;1439;1555;1778;1786;2003;2221;2813</t>
  </si>
  <si>
    <t>243;244;327;836;1427;1428;1431;1753;2745;2947;2948;3189;3190;3438;3439;3985;3999;4411;4412;5023;6512;6513</t>
  </si>
  <si>
    <t>251;252;337;882;1503;1504;1505;1508;1854;2926;3142;3143;3144;3399;3400;3666;3667;4282;4296;4730;4731;5371;6992;6993</t>
  </si>
  <si>
    <t>252;337;882;1504;1508;1854;2926;3142;3399;3666;4282;4296;4731;5371;6993</t>
  </si>
  <si>
    <t>P35606</t>
  </si>
  <si>
    <t>Coatomer subunit beta</t>
  </si>
  <si>
    <t>COPB2</t>
  </si>
  <si>
    <t>sp|P35606|COPB2_HUMAN Coatomer subunit beta OS=Homo sapiens (Human) OX=9606 GN=COPB2 PE=1 SV=2</t>
  </si>
  <si>
    <t>466;2775</t>
  </si>
  <si>
    <t>499;2966</t>
  </si>
  <si>
    <t>1039;6898</t>
  </si>
  <si>
    <t>1092;7405</t>
  </si>
  <si>
    <t>P35637;Q92804</t>
  </si>
  <si>
    <t>RNA-binding protein FUS;TATA-binding protein-associated factor 2N</t>
  </si>
  <si>
    <t>FUS;TAF15</t>
  </si>
  <si>
    <t>sp|P35637|FUS_HUMAN RNA-binding protein FUS OS=Homo sapiens (Human) OX=9606 GN=FUS PE=1 SV=1;sp|Q92804|RBP56_HUMAN TATA-binding protein-associated factor 2N OS=Homo sapiens (Human) OX=9606 GN=TAF15 PE=1 SV=1</t>
  </si>
  <si>
    <t>526;592</t>
  </si>
  <si>
    <t>883;1077</t>
  </si>
  <si>
    <t>945;1151</t>
  </si>
  <si>
    <t>2037;2549;2550</t>
  </si>
  <si>
    <t>2157;2717;2718;2719</t>
  </si>
  <si>
    <t>2157;2717</t>
  </si>
  <si>
    <t>P36542</t>
  </si>
  <si>
    <t>ATP synthase subunit gamma, mitochondrial</t>
  </si>
  <si>
    <t>ATP5C1</t>
  </si>
  <si>
    <t>sp|P36542|ATPG_HUMAN ATP synthase subunit gamma, mitochondrial OS=Homo sapiens (Human) OX=9606 GN=ATP5F1C PE=1 SV=1</t>
  </si>
  <si>
    <t>P36957</t>
  </si>
  <si>
    <t>Dihydrolipoyllysine-residue succinyltransferase component of 2-oxoglutarate dehydrogenase complex, mitochondrial</t>
  </si>
  <si>
    <t>DLST</t>
  </si>
  <si>
    <t>sp|P36957|ODO2_HUMAN Dihydrolipoyllysine-residue succinyltransferase component of 2-oxoglutarate dehydrogenase complex, mitochondrial OS=Homo sapiens (Human) OX=9606 GN=DLST PE=1 SV=4</t>
  </si>
  <si>
    <t>141;246;2619</t>
  </si>
  <si>
    <t>153;268;2798</t>
  </si>
  <si>
    <t>315;584;6481</t>
  </si>
  <si>
    <t>325;611;612;6958</t>
  </si>
  <si>
    <t>325;611;6958</t>
  </si>
  <si>
    <t>P37837</t>
  </si>
  <si>
    <t>Transaldolase</t>
  </si>
  <si>
    <t>TALDO1</t>
  </si>
  <si>
    <t>sp|P37837|TALDO_HUMAN Transaldolase OS=Homo sapiens (Human) OX=9606 GN=TALDO1 PE=1 SV=2</t>
  </si>
  <si>
    <t>P38606</t>
  </si>
  <si>
    <t>V-type proton ATPase catalytic subunit A</t>
  </si>
  <si>
    <t>ATP6V1A</t>
  </si>
  <si>
    <t>sp|P38606|VATA_HUMAN V-type proton ATPase catalytic subunit A OS=Homo sapiens (Human) OX=9606 GN=ATP6V1A PE=1 SV=2</t>
  </si>
  <si>
    <t>596;1646;2686;2837</t>
  </si>
  <si>
    <t>643;1755;2872;3034</t>
  </si>
  <si>
    <t>1392;3952;6667;7030</t>
  </si>
  <si>
    <t>1467;4248;7158;7540</t>
  </si>
  <si>
    <t>P38646</t>
  </si>
  <si>
    <t>Stress-70 protein, mitochondrial</t>
  </si>
  <si>
    <t>HSPA9</t>
  </si>
  <si>
    <t>sp|P38646|GRP75_HUMAN Stress-70 protein, mitochondrial OS=Homo sapiens (Human) OX=9606 GN=HSPA9 PE=1 SV=2</t>
  </si>
  <si>
    <t>218;1060;1397;1999;2006;2007;2404;2666;2845;2897</t>
  </si>
  <si>
    <t>239;1134;1490;2144;2151;2152;2570;2852;3043;3098</t>
  </si>
  <si>
    <t>528;529;2504;2505;2506;2507;2508;2509;2510;2511;2512;2513;2514;2515;2516;2517;2518;2519;2520;3284;4831;4832;4833;4834;4846;4847;4848;5877;5878;5879;5880;5881;6628;6629;7052;7053;7054;7155</t>
  </si>
  <si>
    <t>553;554;2668;2669;2670;2671;2672;2673;2674;2675;2676;2677;2678;2679;2680;2681;2682;2683;2684;2685;2686;3499;5167;5168;5169;5170;5182;5183;5184;6285;6286;6287;6288;6289;7116;7117;7563;7564;7565;7671</t>
  </si>
  <si>
    <t>553;2685;3499;5168;5182;5184;6289;7116;7565;7671</t>
  </si>
  <si>
    <t>P39019</t>
  </si>
  <si>
    <t>40S ribosomal protein S19</t>
  </si>
  <si>
    <t>RPS19</t>
  </si>
  <si>
    <t>sp|P39019|RS19_HUMAN 40S ribosomal protein S19 OS=Homo sapiens (Human) OX=9606 GN=RPS19 PE=1 SV=2</t>
  </si>
  <si>
    <t>514;1120;1567;2215;2859</t>
  </si>
  <si>
    <t>556;1196;1668;2372;3057</t>
  </si>
  <si>
    <t>1200;1201;2629;3677;3678;5397;7080;7081</t>
  </si>
  <si>
    <t>1262;1263;2801;3926;3927;5767;7593;7594</t>
  </si>
  <si>
    <t>1262;2801;3926;5767;7594</t>
  </si>
  <si>
    <t>P39023</t>
  </si>
  <si>
    <t>60S ribosomal protein L3</t>
  </si>
  <si>
    <t>RPL3</t>
  </si>
  <si>
    <t>sp|P39023|RL3_HUMAN 60S ribosomal protein L3 OS=Homo sapiens (Human) OX=9606 GN=RPL3 PE=1 SV=2</t>
  </si>
  <si>
    <t>723;1923</t>
  </si>
  <si>
    <t>779;2062</t>
  </si>
  <si>
    <t>1672;1673;1674;1675;1676;4633</t>
  </si>
  <si>
    <t>1766;1767;1768;1769;1770;1771;1772;4962</t>
  </si>
  <si>
    <t>1771;4962</t>
  </si>
  <si>
    <t>P39656</t>
  </si>
  <si>
    <t>Dolichyl-diphosphooligosaccharide--protein glycosyltransferase 48 kDa subunit</t>
  </si>
  <si>
    <t>DDOST</t>
  </si>
  <si>
    <t>sp|P39656|OST48_HUMAN Dolichyl-diphosphooligosaccharide--protein glycosyltransferase 48 kDa subunit OS=Homo sapiens (Human) OX=9606 GN=DDOST PE=1 SV=4</t>
  </si>
  <si>
    <t>617;2429</t>
  </si>
  <si>
    <t>666;2596</t>
  </si>
  <si>
    <t>1438;5945</t>
  </si>
  <si>
    <t>1515;6357</t>
  </si>
  <si>
    <t>P40227</t>
  </si>
  <si>
    <t>T-complex protein 1 subunit zeta</t>
  </si>
  <si>
    <t>CCT6A</t>
  </si>
  <si>
    <t>sp|P40227|TCPZ_HUMAN T-complex protein 1 subunit zeta OS=Homo sapiens (Human) OX=9606 GN=CCT6A PE=1 SV=3</t>
  </si>
  <si>
    <t>212;224</t>
  </si>
  <si>
    <t>233;245</t>
  </si>
  <si>
    <t>517;535;536;537;538</t>
  </si>
  <si>
    <t>542;560;561;562;563</t>
  </si>
  <si>
    <t>542;563</t>
  </si>
  <si>
    <t>P40926</t>
  </si>
  <si>
    <t>Malate dehydrogenase, mitochondrial</t>
  </si>
  <si>
    <t>MDH2</t>
  </si>
  <si>
    <t>sp|P40926|MDHM_HUMAN Malate dehydrogenase, mitochondrial OS=Homo sapiens (Human) OX=9606 GN=MDH2 PE=1 SV=3</t>
  </si>
  <si>
    <t>199;1260</t>
  </si>
  <si>
    <t>220;1345</t>
  </si>
  <si>
    <t>490;2989;2990</t>
  </si>
  <si>
    <t>515;3189;3190</t>
  </si>
  <si>
    <t>515;3189</t>
  </si>
  <si>
    <t>Q2VIR3;P41091</t>
  </si>
  <si>
    <t>Putative eukaryotic translation initiation factor 2 subunit 3-like protein;Eukaryotic translation initiation factor 2 subunit 3</t>
  </si>
  <si>
    <t>EIF2S3L;EIF2S3</t>
  </si>
  <si>
    <t>sp|Q2VIR3|IF2GL_HUMAN Eukaryotic translation initiation factor 2 subunit 3B OS=Homo sapiens (Human) OX=9606 GN=EIF2S3B PE=2 SV=2;sp|P41091|IF2G_HUMAN Eukaryotic translation initiation factor 2 subunit 3 OS=Homo sapiens (Human) OX=9606 GN=EIF2S3 PE=1 SV=3</t>
  </si>
  <si>
    <t>472;472</t>
  </si>
  <si>
    <t>P61163;P42025</t>
  </si>
  <si>
    <t>Alpha-centractin;Beta-centractin</t>
  </si>
  <si>
    <t>ACTR1A;ACTR1B</t>
  </si>
  <si>
    <t>sp|P61163|ACTZ_HUMAN Alpha-centractin OS=Homo sapiens (Human) OX=9606 GN=ACTR1A PE=1 SV=1;sp|P42025|ACTY_HUMAN Beta-centractin OS=Homo sapiens (Human) OX=9606 GN=ACTR1B PE=1 SV=1</t>
  </si>
  <si>
    <t>376;376</t>
  </si>
  <si>
    <t>P42765</t>
  </si>
  <si>
    <t>3-ketoacyl-CoA thiolase, mitochondrial</t>
  </si>
  <si>
    <t>ACAA2</t>
  </si>
  <si>
    <t>sp|P42765|THIM_HUMAN 3-ketoacyl-CoA thiolase, mitochondrial OS=Homo sapiens (Human) OX=9606 GN=ACAA2 PE=1 SV=2</t>
  </si>
  <si>
    <t>P43034</t>
  </si>
  <si>
    <t>Platelet-activating factor acetylhydrolase IB subunit alpha</t>
  </si>
  <si>
    <t>PAFAH1B1</t>
  </si>
  <si>
    <t>sp|P43034|LIS1_HUMAN Platelet-activating factor acetylhydrolase IB subunit beta OS=Homo sapiens (Human) OX=9606 GN=PAFAH1B1 PE=1 SV=2</t>
  </si>
  <si>
    <t>1776;1833;2293;2963</t>
  </si>
  <si>
    <t>1892;1963;2454;3172</t>
  </si>
  <si>
    <t>4180;4325;5581;7325</t>
  </si>
  <si>
    <t>4483;4640;5966;5967;7854</t>
  </si>
  <si>
    <t>4483;4640;5967;7854</t>
  </si>
  <si>
    <t>P43243</t>
  </si>
  <si>
    <t>Matrin-3</t>
  </si>
  <si>
    <t>MATR3</t>
  </si>
  <si>
    <t>sp|P43243|MATR3_HUMAN Matrin-3 OS=Homo sapiens (Human) OX=9606 GN=MATR3 PE=1 SV=2</t>
  </si>
  <si>
    <t>1239;1240</t>
  </si>
  <si>
    <t>1324;1325</t>
  </si>
  <si>
    <t>2941;2942;2943;2944</t>
  </si>
  <si>
    <t>3131;3132;3133;3134;3135;3136;3137;3138</t>
  </si>
  <si>
    <t>3132;3135</t>
  </si>
  <si>
    <t>P43686</t>
  </si>
  <si>
    <t>26S protease regulatory subunit 6B</t>
  </si>
  <si>
    <t>PSMC4</t>
  </si>
  <si>
    <t>sp|P43686|PRS6B_HUMAN 26S proteasome regulatory subunit 6B OS=Homo sapiens (Human) OX=9606 GN=PSMC4 PE=1 SV=2</t>
  </si>
  <si>
    <t>P45880</t>
  </si>
  <si>
    <t>Voltage-dependent anion-selective channel protein 2</t>
  </si>
  <si>
    <t>VDAC2</t>
  </si>
  <si>
    <t>sp|P45880|VDAC2_HUMAN Voltage-dependent anion-selective channel protein 2 OS=Homo sapiens (Human) OX=9606 GN=VDAC2 PE=1 SV=2</t>
  </si>
  <si>
    <t>425;1725;1726;1733;1924;2875;2979;3057</t>
  </si>
  <si>
    <t>454;1839;1840;1848;2063;3075;3189;3269</t>
  </si>
  <si>
    <t>957;4083;4084;4094;4634;7109;7362;7549</t>
  </si>
  <si>
    <t>1007;4382;4383;4396;4963;7624;7901;8101</t>
  </si>
  <si>
    <t>P46734</t>
  </si>
  <si>
    <t>Dual specificity mitogen-activated protein kinase kinase 3</t>
  </si>
  <si>
    <t>MAP2K3</t>
  </si>
  <si>
    <t>sp|P46734|MP2K3_HUMAN Dual specificity mitogen-activated protein kinase kinase 3 OS=Homo sapiens (Human) OX=9606 GN=MAP2K3 PE=1 SV=2</t>
  </si>
  <si>
    <t>P46778</t>
  </si>
  <si>
    <t>60S ribosomal protein L21</t>
  </si>
  <si>
    <t>RPL21</t>
  </si>
  <si>
    <t>sp|P46778|RL21_HUMAN 60S ribosomal protein L21 OS=Homo sapiens (Human) OX=9606 GN=RPL21 PE=1 SV=2</t>
  </si>
  <si>
    <t>P46782</t>
  </si>
  <si>
    <t>40S ribosomal protein S5;40S ribosomal protein S5, N-terminally processed</t>
  </si>
  <si>
    <t>RPS5</t>
  </si>
  <si>
    <t>sp|P46782|RS5_HUMAN 40S ribosomal protein S5 OS=Homo sapiens (Human) OX=9606 GN=RPS5 PE=1 SV=4</t>
  </si>
  <si>
    <t>2983;2984</t>
  </si>
  <si>
    <t>3193;3194</t>
  </si>
  <si>
    <t>7367;7368;7369;7370</t>
  </si>
  <si>
    <t>7909;7910;7911;7912</t>
  </si>
  <si>
    <t>7911;7912</t>
  </si>
  <si>
    <t>P46783;Q9NQ39</t>
  </si>
  <si>
    <t>40S ribosomal protein S10;Putative 40S ribosomal protein S10-like</t>
  </si>
  <si>
    <t>RPS10;RPS10P5</t>
  </si>
  <si>
    <t>sp|P46783|RS10_HUMAN 40S ribosomal protein S10 OS=Homo sapiens (Human) OX=9606 GN=RPS10 PE=1 SV=1;sp|Q9NQ39|RS10L_HUMAN Putative 40S ribosomal protein S10-like OS=Homo sapiens (Human) OX=9606 GN=RPS10P5 PE=5 SV=1</t>
  </si>
  <si>
    <t>165;176</t>
  </si>
  <si>
    <t>P46821;P78559</t>
  </si>
  <si>
    <t>P46821</t>
  </si>
  <si>
    <t>13;1</t>
  </si>
  <si>
    <t>Microtubule-associated protein 1B;MAP1B heavy chain;MAP1 light chain LC1</t>
  </si>
  <si>
    <t>MAP1B</t>
  </si>
  <si>
    <t>sp|P46821|MAP1B_HUMAN Microtubule-associated protein 1B OS=Homo sapiens (Human) OX=9606 GN=MAP1B PE=1 SV=2</t>
  </si>
  <si>
    <t>2468;2803</t>
  </si>
  <si>
    <t>128;288;308;453;1094;1100;1899;1900;1963;2440;2472;2482;2847</t>
  </si>
  <si>
    <t>139;312;332;485;1169;1175;2033;2034;2106;2608;2641;2651;3045</t>
  </si>
  <si>
    <t>283;284;285;286;682;683;684;685;725;726;727;1004;1005;1006;1007;2591;2592;2606;4506;4507;4508;4720;4721;4722;4723;5959;5960;5961;5962;5963;5964;5965;5966;6056;6057;6058;6059;6076;6077;6078;7056;7057;7058;7059;7060;7061</t>
  </si>
  <si>
    <t>293;294;295;296;718;719;720;721;722;723;724;725;766;767;768;1054;1055;1056;1057;2761;2762;2777;4831;4832;4833;5050;5051;5052;5053;6373;6374;6375;6376;6377;6378;6379;6380;6480;6481;6482;6483;6500;6501;6502;7567;7568;7569;7570;7571;7572</t>
  </si>
  <si>
    <t>294;723;766;1054;2762;2777;4831;4832;5051;6374;6481;6502;7568</t>
  </si>
  <si>
    <t>P46939</t>
  </si>
  <si>
    <t>Utrophin</t>
  </si>
  <si>
    <t>UTRN</t>
  </si>
  <si>
    <t>sp|P46939|UTRO_HUMAN Utrophin OS=Homo sapiens (Human) OX=9606 GN=UTRN PE=1 SV=2</t>
  </si>
  <si>
    <t>P46940</t>
  </si>
  <si>
    <t>Ras GTPase-activating-like protein IQGAP1</t>
  </si>
  <si>
    <t>IQGAP1</t>
  </si>
  <si>
    <t>sp|P46940|IQGA1_HUMAN Ras GTPase-activating-like protein IQGAP1 OS=Homo sapiens (Human) OX=9606 GN=IQGAP1 PE=1 SV=1</t>
  </si>
  <si>
    <t>1056;1682</t>
  </si>
  <si>
    <t>1130;1794</t>
  </si>
  <si>
    <t>2499;2500;4009</t>
  </si>
  <si>
    <t>2663;2664;4306</t>
  </si>
  <si>
    <t>2664;4306</t>
  </si>
  <si>
    <t>P46976</t>
  </si>
  <si>
    <t>Glycogenin-1</t>
  </si>
  <si>
    <t>GYG1</t>
  </si>
  <si>
    <t>sp|P46976|GLYG_HUMAN Glycogenin-1 OS=Homo sapiens (Human) OX=9606 GN=GYG1 PE=1 SV=4</t>
  </si>
  <si>
    <t>6165;6166;6167</t>
  </si>
  <si>
    <t>6598;6599;6600</t>
  </si>
  <si>
    <t>P46977</t>
  </si>
  <si>
    <t>Dolichyl-diphosphooligosaccharide--protein glycosyltransferase subunit STT3A</t>
  </si>
  <si>
    <t>STT3A</t>
  </si>
  <si>
    <t>sp|P46977|STT3A_HUMAN Dolichyl-diphosphooligosaccharide--protein glycosyltransferase subunit STT3A OS=Homo sapiens (Human) OX=9606 GN=STT3A PE=1 SV=2</t>
  </si>
  <si>
    <t>P47736</t>
  </si>
  <si>
    <t>Rap1 GTPase-activating protein 1</t>
  </si>
  <si>
    <t>RAP1GAP</t>
  </si>
  <si>
    <t>sp|P47736|RPGP1_HUMAN Rap1 GTPase-activating protein 1 OS=Homo sapiens (Human) OX=9606 GN=RAP1GAP PE=1 SV=2</t>
  </si>
  <si>
    <t>4240;4241</t>
  </si>
  <si>
    <t>4544;4545</t>
  </si>
  <si>
    <t>P47756</t>
  </si>
  <si>
    <t>F-actin-capping protein subunit beta</t>
  </si>
  <si>
    <t>CAPZB</t>
  </si>
  <si>
    <t>sp|P47756|CAPZB_HUMAN F-actin-capping protein subunit beta OS=Homo sapiens (Human) OX=9606 GN=CAPZB PE=1 SV=4</t>
  </si>
  <si>
    <t>873;1368;2297</t>
  </si>
  <si>
    <t>935;1460;2458</t>
  </si>
  <si>
    <t>2020;3224;5586</t>
  </si>
  <si>
    <t>2140;3436;5973</t>
  </si>
  <si>
    <t>P47895</t>
  </si>
  <si>
    <t>Aldehyde dehydrogenase family 1 member A3</t>
  </si>
  <si>
    <t>ALDH1A3</t>
  </si>
  <si>
    <t>sp|P47895|AL1A3_HUMAN Aldehyde dehydrogenase family 1 member A3 OS=Homo sapiens (Human) OX=9606 GN=ALDH1A3 PE=1 SV=2</t>
  </si>
  <si>
    <t>P47929</t>
  </si>
  <si>
    <t>Galectin-7</t>
  </si>
  <si>
    <t>LGALS7</t>
  </si>
  <si>
    <t>sp|P47929|LEG7_HUMAN Galectin-7 OS=Homo sapiens (Human) OX=9606 GN=LGALS7B PE=1 SV=2</t>
  </si>
  <si>
    <t>318;572;663;992;1007;1463;1464;1750;2379;2430</t>
  </si>
  <si>
    <t>343;617;717;1062;1077;1562;1563;1865;2545;2597</t>
  </si>
  <si>
    <t>745;1338;1541;2317;2352;2353;3463;3464;3465;3466;4129;4130;5829;5946</t>
  </si>
  <si>
    <t>787;1409;1628;2466;2505;2506;3693;3694;3695;3696;4431;4432;6232;6358</t>
  </si>
  <si>
    <t>787;1409;1628;2466;2506;3693;3696;4431;6232;6358</t>
  </si>
  <si>
    <t>P48147</t>
  </si>
  <si>
    <t>Prolyl endopeptidase</t>
  </si>
  <si>
    <t>PREP</t>
  </si>
  <si>
    <t>sp|P48147|PPCE_HUMAN Prolyl endopeptidase OS=Homo sapiens (Human) OX=9606 GN=PREP PE=1 SV=2</t>
  </si>
  <si>
    <t>1545;2869</t>
  </si>
  <si>
    <t>1646;3069</t>
  </si>
  <si>
    <t>3636;3637;7102</t>
  </si>
  <si>
    <t>3884;3885;3886;7617</t>
  </si>
  <si>
    <t>3885;7617</t>
  </si>
  <si>
    <t>P48444</t>
  </si>
  <si>
    <t>Coatomer subunit delta</t>
  </si>
  <si>
    <t>ARCN1</t>
  </si>
  <si>
    <t>sp|P48444|COPD_HUMAN Coatomer subunit delta OS=Homo sapiens (Human) OX=9606 GN=ARCN1 PE=1 SV=1</t>
  </si>
  <si>
    <t>P48594</t>
  </si>
  <si>
    <t>Serpin B4</t>
  </si>
  <si>
    <t>SERPINB4</t>
  </si>
  <si>
    <t>sp|P48594|SPB4_HUMAN Serpin B4 OS=Homo sapiens (Human) OX=9606 GN=SERPINB4 PE=1 SV=2</t>
  </si>
  <si>
    <t>449;450;469;696;789;810;856;858;859;957;1245;1246;1357;1358;1363;1627;1633;1722;1802;1803;1815;2170;2295;2444;2604;2617;2698;2699;2844;2850</t>
  </si>
  <si>
    <t>True;True;True;True;True;True;True;True;True;True;True;True;True;True;True;True;True;True;True;True;True;True;True;True;True;True;True;True;True;True</t>
  </si>
  <si>
    <t>478;479;480;481;502;750;850;851;872;918;920;921;1021;1022;1330;1331;1449;1450;1455;1734;1740;1741;1742;1834;1835;1836;1921;1922;1923;1940;2325;2456;2612;2780;2796;2886;2887;3041;3042;3048</t>
  </si>
  <si>
    <t>992;993;994;995;996;997;998;999;1043;1597;1598;1832;1833;1834;1835;1891;1989;1990;1994;1995;1996;2247;2248;2249;2955;2956;2957;2958;3208;3209;3210;3216;3217;3886;3896;3897;3898;3899;3900;3901;3902;3903;3904;3905;3906;4078;4079;4080;4219;4220;4221;4254;5305;5306;5583;5584;5979;6423;6478;6700;6701;7050;7051;7064</t>
  </si>
  <si>
    <t>1042;1043;1044;1045;1046;1047;1048;1049;1096;1687;1688;1940;1941;1942;1943;2004;2109;2110;2114;2115;2116;2394;2395;2396;3152;3153;3154;3155;3419;3420;3421;3422;3428;3429;4177;4188;4189;4190;4191;4192;4193;4194;4195;4196;4197;4198;4199;4377;4378;4379;4523;4524;4525;4558;5667;5668;5970;5971;6393;6894;6954;7194;7195;7196;7561;7562;7575</t>
  </si>
  <si>
    <t>1047;1049;1096;1688;1942;2004;2109;2115;2116;2396;3152;3155;3420;3422;3428;4177;4193;4377;4523;4525;4558;5668;5971;6393;6894;6954;7194;7195;7561;7575</t>
  </si>
  <si>
    <t>181;182;183;184;185;211;212;213;214</t>
  </si>
  <si>
    <t>1;12;243;267;275;289;302;304;317</t>
  </si>
  <si>
    <t>P48643</t>
  </si>
  <si>
    <t>T-complex protein 1 subunit epsilon</t>
  </si>
  <si>
    <t>CCT5</t>
  </si>
  <si>
    <t>sp|P48643|TCPE_HUMAN T-complex protein 1 subunit epsilon OS=Homo sapiens (Human) OX=9606 GN=CCT5 PE=1 SV=1</t>
  </si>
  <si>
    <t>2094;2095</t>
  </si>
  <si>
    <t>2244;2245</t>
  </si>
  <si>
    <t>5077;5078</t>
  </si>
  <si>
    <t>5428;5429</t>
  </si>
  <si>
    <t>P48681</t>
  </si>
  <si>
    <t>Nestin</t>
  </si>
  <si>
    <t>NES</t>
  </si>
  <si>
    <t>sp|P48681|NEST_HUMAN Nestin OS=Homo sapiens (Human) OX=9606 GN=NES PE=1 SV=2</t>
  </si>
  <si>
    <t>1580;2806</t>
  </si>
  <si>
    <t>1683;2997</t>
  </si>
  <si>
    <t>3709;6960</t>
  </si>
  <si>
    <t>3959;7467</t>
  </si>
  <si>
    <t>P49207</t>
  </si>
  <si>
    <t>60S ribosomal protein L34</t>
  </si>
  <si>
    <t>RPL34</t>
  </si>
  <si>
    <t>sp|P49207|RL34_HUMAN 60S ribosomal protein L34 OS=Homo sapiens (Human) OX=9606 GN=RPL34 PE=1 SV=3</t>
  </si>
  <si>
    <t>P49411</t>
  </si>
  <si>
    <t>Elongation factor Tu, mitochondrial</t>
  </si>
  <si>
    <t>TUFM</t>
  </si>
  <si>
    <t>sp|P49411|EFTU_HUMAN Elongation factor Tu, mitochondrial OS=Homo sapiens (Human) OX=9606 GN=TUFM PE=1 SV=2</t>
  </si>
  <si>
    <t>P49588</t>
  </si>
  <si>
    <t>Alanine--tRNA ligase, cytoplasmic</t>
  </si>
  <si>
    <t>AARS</t>
  </si>
  <si>
    <t>sp|P49588|SYAC_HUMAN Alanine--tRNA ligase, cytoplasmic OS=Homo sapiens (Human) OX=9606 GN=AARS1 PE=1 SV=2</t>
  </si>
  <si>
    <t>4692;4693</t>
  </si>
  <si>
    <t>5022;5023</t>
  </si>
  <si>
    <t>P49720</t>
  </si>
  <si>
    <t>Proteasome subunit beta type-3</t>
  </si>
  <si>
    <t>PSMB3</t>
  </si>
  <si>
    <t>sp|P49720|PSB3_HUMAN Proteasome subunit beta type-3 OS=Homo sapiens (Human) OX=9606 GN=PSMB3 PE=1 SV=2</t>
  </si>
  <si>
    <t>770;1782</t>
  </si>
  <si>
    <t>830;1898</t>
  </si>
  <si>
    <t>1789;4187;4188</t>
  </si>
  <si>
    <t>1891;4490;4491</t>
  </si>
  <si>
    <t>1891;4491</t>
  </si>
  <si>
    <t>P49736</t>
  </si>
  <si>
    <t>DNA replication licensing factor MCM2</t>
  </si>
  <si>
    <t>MCM2</t>
  </si>
  <si>
    <t>sp|P49736|MCM2_HUMAN DNA replication licensing factor MCM2 OS=Homo sapiens (Human) OX=9606 GN=MCM2 PE=1 SV=4</t>
  </si>
  <si>
    <t>124;726</t>
  </si>
  <si>
    <t>134;782</t>
  </si>
  <si>
    <t>269;270;271;1679;1680</t>
  </si>
  <si>
    <t>278;279;280;1776;1777</t>
  </si>
  <si>
    <t>278;1776</t>
  </si>
  <si>
    <t>P49755</t>
  </si>
  <si>
    <t>Transmembrane emp24 domain-containing protein 10</t>
  </si>
  <si>
    <t>TMED10</t>
  </si>
  <si>
    <t>sp|P49755|TMEDA_HUMAN Transmembrane emp24 domain-containing protein 10 OS=Homo sapiens (Human) OX=9606 GN=TMED10 PE=1 SV=2</t>
  </si>
  <si>
    <t>1304;1566;2184</t>
  </si>
  <si>
    <t>1391;1667;2341</t>
  </si>
  <si>
    <t>3093;3676;5333</t>
  </si>
  <si>
    <t>3300;3925;5698</t>
  </si>
  <si>
    <t>P49862</t>
  </si>
  <si>
    <t>Kallikrein-7</t>
  </si>
  <si>
    <t>KLK7</t>
  </si>
  <si>
    <t>sp|P49862|KLK7_HUMAN Kallikrein-7 OS=Homo sapiens (Human) OX=9606 GN=KLK7 PE=1 SV=1</t>
  </si>
  <si>
    <t>P49959</t>
  </si>
  <si>
    <t>Double-strand break repair protein MRE11A</t>
  </si>
  <si>
    <t>MRE11A</t>
  </si>
  <si>
    <t>sp|P49959|MRE11_HUMAN Double-strand break repair protein MRE11 OS=Homo sapiens (Human) OX=9606 GN=MRE11 PE=1 SV=3</t>
  </si>
  <si>
    <t>48;981;1012;1122;1124;1139;1238;1557;1558;1852;2169;2535;2582;2748</t>
  </si>
  <si>
    <t>True;True;True;True;True;True;True;True;True;True;True;True;True;True</t>
  </si>
  <si>
    <t>55;1051;1085;1198;1200;1216;1323;1658;1659;1983;2324;2707;2754;2938</t>
  </si>
  <si>
    <t>99;100;2298;2299;2300;2301;2380;2381;2382;2631;2632;2634;2663;2664;2665;2940;3661;3662;3663;3664;3665;4359;4360;5303;5304;6200;6201;6202;6308;6837</t>
  </si>
  <si>
    <t>100;101;2446;2447;2448;2449;2534;2535;2536;2803;2804;2806;2807;2840;2841;2842;3130;3910;3911;3912;3913;3914;4674;4675;5665;5666;6639;6640;6641;6756;7340</t>
  </si>
  <si>
    <t>100;2447;2535;2803;2807;2841;3130;3910;3913;4674;5665;6639;6756;7340</t>
  </si>
  <si>
    <t>P50914</t>
  </si>
  <si>
    <t>60S ribosomal protein L14</t>
  </si>
  <si>
    <t>RPL14</t>
  </si>
  <si>
    <t>sp|P50914|RL14_HUMAN 60S ribosomal protein L14 OS=Homo sapiens (Human) OX=9606 GN=RPL14 PE=1 SV=4</t>
  </si>
  <si>
    <t>4120;4121;4122</t>
  </si>
  <si>
    <t>4422;4423;4424</t>
  </si>
  <si>
    <t>P51114</t>
  </si>
  <si>
    <t>Fragile X mental retardation syndrome-related protein 1</t>
  </si>
  <si>
    <t>FXR1</t>
  </si>
  <si>
    <t>sp|P51114|FXR1_HUMAN Fragile X mental retardation syndrome-related protein 1 OS=Homo sapiens (Human) OX=9606 GN=FXR1 PE=1 SV=3</t>
  </si>
  <si>
    <t>503;687;901;1167</t>
  </si>
  <si>
    <t>545;741;965;1244</t>
  </si>
  <si>
    <t>1183;1572;2069;2726</t>
  </si>
  <si>
    <t>1245;1660;2190;2907</t>
  </si>
  <si>
    <t>P51116</t>
  </si>
  <si>
    <t>Fragile X mental retardation syndrome-related protein 2</t>
  </si>
  <si>
    <t>FXR2</t>
  </si>
  <si>
    <t>sp|P51116|FXR2_HUMAN Fragile X mental retardation syndrome-related protein 2 OS=Homo sapiens (Human) OX=9606 GN=FXR2 PE=1 SV=2</t>
  </si>
  <si>
    <t>P51148</t>
  </si>
  <si>
    <t>Ras-related protein Rab-5C</t>
  </si>
  <si>
    <t>RAB5C</t>
  </si>
  <si>
    <t>sp|P51148|RAB5C_HUMAN Ras-related protein Rab-5C OS=Homo sapiens (Human) OX=9606 GN=RAB5C PE=1 SV=2</t>
  </si>
  <si>
    <t>297;755;870</t>
  </si>
  <si>
    <t>321;814;932</t>
  </si>
  <si>
    <t>698;1762;2017</t>
  </si>
  <si>
    <t>739;1863;2137</t>
  </si>
  <si>
    <t>P51149</t>
  </si>
  <si>
    <t>Ras-related protein Rab-7a</t>
  </si>
  <si>
    <t>RAB7A</t>
  </si>
  <si>
    <t>sp|P51149|RAB7A_HUMAN Ras-related protein Rab-7a OS=Homo sapiens (Human) OX=9606 GN=RAB7A PE=1 SV=1</t>
  </si>
  <si>
    <t>P51532</t>
  </si>
  <si>
    <t>Transcription activator BRG1</t>
  </si>
  <si>
    <t>SMARCA4</t>
  </si>
  <si>
    <t>sp|P51532|SMCA4_HUMAN Transcription activator BRG1 OS=Homo sapiens (Human) OX=9606 GN=SMARCA4 PE=1 SV=2</t>
  </si>
  <si>
    <t>P51571</t>
  </si>
  <si>
    <t>Translocon-associated protein subunit delta</t>
  </si>
  <si>
    <t>SSR4</t>
  </si>
  <si>
    <t>sp|P51571|SSRD_HUMAN Translocon-associated protein subunit delta OS=Homo sapiens (Human) OX=9606 GN=SSR4 PE=1 SV=1</t>
  </si>
  <si>
    <t>761;2224</t>
  </si>
  <si>
    <t>820;2381</t>
  </si>
  <si>
    <t>1775;5427</t>
  </si>
  <si>
    <t>1876;5801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sp|P51610|HCFC1_HUMAN Host cell factor 1 OS=Homo sapiens (Human) OX=9606 GN=HCFC1 PE=1 SV=2</t>
  </si>
  <si>
    <t>P51659</t>
  </si>
  <si>
    <t>Peroxisomal multifunctional enzyme type 2;(3R)-hydroxyacyl-CoA dehydrogenase;Enoyl-CoA hydratase 2</t>
  </si>
  <si>
    <t>HSD17B4</t>
  </si>
  <si>
    <t>sp|P51659|DHB4_HUMAN Peroxisomal multifunctional enzyme type 2 OS=Homo sapiens (Human) OX=9606 GN=HSD17B4 PE=1 SV=3</t>
  </si>
  <si>
    <t>P51665</t>
  </si>
  <si>
    <t>26S proteasome non-ATPase regulatory subunit 7</t>
  </si>
  <si>
    <t>PSMD7</t>
  </si>
  <si>
    <t>sp|P51665|PSMD7_HUMAN 26S proteasome non-ATPase regulatory subunit 7 OS=Homo sapiens (Human) OX=9606 GN=PSMD7 PE=1 SV=2</t>
  </si>
  <si>
    <t>P51858</t>
  </si>
  <si>
    <t>Hepatoma-derived growth factor</t>
  </si>
  <si>
    <t>HDGF</t>
  </si>
  <si>
    <t>sp|P51858|HDGF_HUMAN Hepatoma-derived growth factor OS=Homo sapiens (Human) OX=9606 GN=HDGF PE=1 SV=1</t>
  </si>
  <si>
    <t>8102;8103</t>
  </si>
  <si>
    <t>P51991</t>
  </si>
  <si>
    <t>Heterogeneous nuclear ribonucleoprotein A3</t>
  </si>
  <si>
    <t>HNRNPA3</t>
  </si>
  <si>
    <t>sp|P51991|ROA3_HUMAN Heterogeneous nuclear ribonucleoprotein A3 OS=Homo sapiens (Human) OX=9606 GN=HNRNPA3 PE=1 SV=2</t>
  </si>
  <si>
    <t>890;1165;1495;3018</t>
  </si>
  <si>
    <t>953;1242;1594;3228</t>
  </si>
  <si>
    <t>2048;2721;2722;2723;3528;7469</t>
  </si>
  <si>
    <t>2168;2169;2902;2903;2904;3766;8020</t>
  </si>
  <si>
    <t>2169;2902;3766;8020</t>
  </si>
  <si>
    <t>P52272</t>
  </si>
  <si>
    <t>Heterogeneous nuclear ribonucleoprotein M</t>
  </si>
  <si>
    <t>HNRNPM</t>
  </si>
  <si>
    <t>sp|P52272|HNRPM_HUMAN Heterogeneous nuclear ribonucleoprotein M OS=Homo sapiens (Human) OX=9606 GN=HNRNPM PE=1 SV=3</t>
  </si>
  <si>
    <t>604;759;982;2048;2796</t>
  </si>
  <si>
    <t>652;818;1052;2197;2987</t>
  </si>
  <si>
    <t>1417;1418;1773;2302;4949;4950;6935;6936</t>
  </si>
  <si>
    <t>1493;1494;1874;2450;5290;5291;7442;7443</t>
  </si>
  <si>
    <t>1494;1874;2450;5290;7442</t>
  </si>
  <si>
    <t>P52565</t>
  </si>
  <si>
    <t>Rho GDP-dissociation inhibitor 1</t>
  </si>
  <si>
    <t>ARHGDIA</t>
  </si>
  <si>
    <t>sp|P52565|GDIR1_HUMAN Rho GDP-dissociation inhibitor 1 OS=Homo sapiens (Human) OX=9606 GN=ARHGDIA PE=1 SV=3</t>
  </si>
  <si>
    <t>P52594</t>
  </si>
  <si>
    <t>Arf-GAP domain and FG repeat-containing protein 1</t>
  </si>
  <si>
    <t>AGFG1</t>
  </si>
  <si>
    <t>sp|P52594|AGFG1_HUMAN Arf-GAP domain and FG repeat-containing protein 1 OS=Homo sapiens (Human) OX=9606 GN=AGFG1 PE=1 SV=2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(Human) OX=9606 GN=HNRNPF PE=1 SV=3</t>
  </si>
  <si>
    <t>2922;2923</t>
  </si>
  <si>
    <t>3123;3124;3125</t>
  </si>
  <si>
    <t>7199;7200;7201;7202;7203;7204</t>
  </si>
  <si>
    <t>7717;7718;7719;7720;7721;7722;7723;7724</t>
  </si>
  <si>
    <t>7721;7722</t>
  </si>
  <si>
    <t>P52907</t>
  </si>
  <si>
    <t>F-actin-capping protein subunit alpha-1</t>
  </si>
  <si>
    <t>CAPZA1</t>
  </si>
  <si>
    <t>sp|P52907|CAZA1_HUMAN F-actin-capping protein subunit alpha-1 OS=Homo sapiens (Human) OX=9606 GN=CAPZA1 PE=1 SV=3</t>
  </si>
  <si>
    <t>515;551;681;846;1186</t>
  </si>
  <si>
    <t>557;596;735;908;1263</t>
  </si>
  <si>
    <t>1202;1300;1563;1978;1979;2775</t>
  </si>
  <si>
    <t>1264;1369;1651;2098;2099;2957</t>
  </si>
  <si>
    <t>1264;1369;1651;2099;2957</t>
  </si>
  <si>
    <t>P53396</t>
  </si>
  <si>
    <t>ATP-citrate synthase</t>
  </si>
  <si>
    <t>ACLY</t>
  </si>
  <si>
    <t>sp|P53396|ACLY_HUMAN ATP-citrate synthase OS=Homo sapiens (Human) OX=9606 GN=ACLY PE=1 SV=3</t>
  </si>
  <si>
    <t>2862;2863;2864</t>
  </si>
  <si>
    <t>3050;3051;3052</t>
  </si>
  <si>
    <t>P53618</t>
  </si>
  <si>
    <t>COPB1</t>
  </si>
  <si>
    <t>sp|P53618|COPB_HUMAN Coatomer subunit beta OS=Homo sapiens (Human) OX=9606 GN=COPB1 PE=1 SV=3</t>
  </si>
  <si>
    <t>P53634</t>
  </si>
  <si>
    <t>Dipeptidyl peptidase 1;Dipeptidyl peptidase 1 exclusion domain chain;Dipeptidyl peptidase 1 heavy chain;Dipeptidyl peptidase 1 light chain</t>
  </si>
  <si>
    <t>CTSC</t>
  </si>
  <si>
    <t>sp|P53634|CATC_HUMAN Dipeptidyl peptidase 1 OS=Homo sapiens (Human) OX=9606 GN=CTSC PE=1 SV=2</t>
  </si>
  <si>
    <t>P54707;P13637;P50993;P05023;Q13733;P20648</t>
  </si>
  <si>
    <t>P54707</t>
  </si>
  <si>
    <t>10;2;2;2;2;1</t>
  </si>
  <si>
    <t>Potassium-transporting ATPase alpha chain 2</t>
  </si>
  <si>
    <t>ATP12A</t>
  </si>
  <si>
    <t>sp|P54707|AT12A_HUMAN Potassium-transporting ATPase alpha chain 2 OS=Homo sapiens (Human) OX=9606 GN=ATP12A PE=1 SV=3</t>
  </si>
  <si>
    <t>1039;1013;1020;1023;1029;1035</t>
  </si>
  <si>
    <t>69;307;415;1549;1644;1893;1894;2452;2469;2828</t>
  </si>
  <si>
    <t>76;331;444;1650;1753;2027;2028;2621;2638;3025</t>
  </si>
  <si>
    <t>147;724;927;3642;3950;4498;4499;6014;6052;7017</t>
  </si>
  <si>
    <t>153;765;976;3891;4246;4823;4824;6434;6476;7527</t>
  </si>
  <si>
    <t>218;219</t>
  </si>
  <si>
    <t>173;458</t>
  </si>
  <si>
    <t>P54886</t>
  </si>
  <si>
    <t>Delta-1-pyrroline-5-carboxylate synthase;Glutamate 5-kinase;Gamma-glutamyl phosphate reductase</t>
  </si>
  <si>
    <t>ALDH18A1</t>
  </si>
  <si>
    <t>sp|P54886|P5CS_HUMAN Delta-1-pyrroline-5-carboxylate synthase OS=Homo sapiens (Human) OX=9606 GN=ALDH18A1 PE=1 SV=2</t>
  </si>
  <si>
    <t>P55072</t>
  </si>
  <si>
    <t>Transitional endoplasmic reticulum ATPase</t>
  </si>
  <si>
    <t>VCP</t>
  </si>
  <si>
    <t>sp|P55072|TERA_HUMAN Transitional endoplasmic reticulum ATPase OS=Homo sapiens (Human) OX=9606 GN=VCP PE=1 SV=4</t>
  </si>
  <si>
    <t>291;1377;1560;2971</t>
  </si>
  <si>
    <t>315;1469;1661;3180</t>
  </si>
  <si>
    <t>688;3241;3670;7341</t>
  </si>
  <si>
    <t>728;3454;3919;7874</t>
  </si>
  <si>
    <t>P55786;A6NEC2</t>
  </si>
  <si>
    <t>Puromycin-sensitive aminopeptidase;Puromycin-sensitive aminopeptidase-like protein</t>
  </si>
  <si>
    <t>NPEPPS;NPEPPSL1</t>
  </si>
  <si>
    <t>sp|P55786|PSA_HUMAN Puromycin-sensitive aminopeptidase OS=Homo sapiens (Human) OX=9606 GN=NPEPPS PE=1 SV=2;sp|A6NEC2|PSAL_HUMAN Puromycin-sensitive aminopeptidase-like protein OS=Homo sapiens (Human) OX=9606 GN=NPEPPSL1 PE=2 SV=3</t>
  </si>
  <si>
    <t>919;478</t>
  </si>
  <si>
    <t>1526;2988</t>
  </si>
  <si>
    <t>1626;3198</t>
  </si>
  <si>
    <t>3597;7379</t>
  </si>
  <si>
    <t>3845;7923</t>
  </si>
  <si>
    <t>P55795</t>
  </si>
  <si>
    <t>Heterogeneous nuclear ribonucleoprotein H2</t>
  </si>
  <si>
    <t>HNRNPH2</t>
  </si>
  <si>
    <t>sp|P55795|HNRH2_HUMAN Heterogeneous nuclear ribonucleoprotein H2 OS=Homo sapiens (Human) OX=9606 GN=HNRNPH2 PE=1 SV=1</t>
  </si>
  <si>
    <t>1265;2447;2920</t>
  </si>
  <si>
    <t>True;False;True</t>
  </si>
  <si>
    <t>1351;2615;3121</t>
  </si>
  <si>
    <t>2998;5985;7195;7196</t>
  </si>
  <si>
    <t>3198;6399;7711;7712</t>
  </si>
  <si>
    <t>3198;6399;7712</t>
  </si>
  <si>
    <t>P55809</t>
  </si>
  <si>
    <t>Succinyl-CoA:3-ketoacid coenzyme A transferase 1, mitochondrial</t>
  </si>
  <si>
    <t>OXCT1</t>
  </si>
  <si>
    <t>sp|P55809|SCOT1_HUMAN Succinyl-CoA:3-ketoacid coenzyme A transferase 1, mitochondrial OS=Homo sapiens (Human) OX=9606 GN=OXCT1 PE=1 SV=1</t>
  </si>
  <si>
    <t>P56537</t>
  </si>
  <si>
    <t>Eukaryotic translation initiation factor 6</t>
  </si>
  <si>
    <t>EIF6</t>
  </si>
  <si>
    <t>sp|P56537|IF6_HUMAN Eukaryotic translation initiation factor 6 OS=Homo sapiens (Human) OX=9606 GN=EIF6 PE=1 SV=1</t>
  </si>
  <si>
    <t>P58107</t>
  </si>
  <si>
    <t>Epiplakin</t>
  </si>
  <si>
    <t>EPPK1</t>
  </si>
  <si>
    <t>sp|P58107|EPIPL_HUMAN Epiplakin OS=Homo sapiens (Human) OX=9606 GN=EPPK1 PE=1 SV=3</t>
  </si>
  <si>
    <t>205;317;892;1579</t>
  </si>
  <si>
    <t>True;True;False;False</t>
  </si>
  <si>
    <t>226;342;955;1682</t>
  </si>
  <si>
    <t>499;744;2053;3708</t>
  </si>
  <si>
    <t>524;786;2174;3957;3958</t>
  </si>
  <si>
    <t>524;786;2174;3957</t>
  </si>
  <si>
    <t>P60174</t>
  </si>
  <si>
    <t>Triosephosphate isomerase</t>
  </si>
  <si>
    <t>TPI1</t>
  </si>
  <si>
    <t>sp|P60174|TPIS_HUMAN Triosephosphate isomerase OS=Homo sapiens (Human) OX=9606 GN=TPI1 PE=1 SV=4</t>
  </si>
  <si>
    <t>1115;1200;2380;2950</t>
  </si>
  <si>
    <t>1191;1279;2546;3159</t>
  </si>
  <si>
    <t>2624;2810;5830;7306</t>
  </si>
  <si>
    <t>2796;2994;6233;7834</t>
  </si>
  <si>
    <t>P60660;P14649</t>
  </si>
  <si>
    <t>Myosin light polypeptide 6;Myosin light chain 6B</t>
  </si>
  <si>
    <t>MYL6;MYL6B</t>
  </si>
  <si>
    <t>sp|P60660|MYL6_HUMAN Myosin light polypeptide 6 OS=Homo sapiens (Human) OX=9606 GN=MYL6 PE=1 SV=2;sp|P14649|MYL6B_HUMAN Myosin light chain 6B OS=Homo sapiens (Human) OX=9606 GN=MYL6B PE=1 SV=1</t>
  </si>
  <si>
    <t>151;208</t>
  </si>
  <si>
    <t>160;2841</t>
  </si>
  <si>
    <t>173;3038</t>
  </si>
  <si>
    <t>366;367;7043;7044</t>
  </si>
  <si>
    <t>380;381;7554;7555</t>
  </si>
  <si>
    <t>380;7555</t>
  </si>
  <si>
    <t>P63261;P60709;Q6S8J3;A5A3E0;P0CG38;Q562R1;Q9BYX7;P0CG39</t>
  </si>
  <si>
    <t>P63261;P60709</t>
  </si>
  <si>
    <t>26;26;7;6;5;4;3;3</t>
  </si>
  <si>
    <t>15;15;2;1;1;0;1;1</t>
  </si>
  <si>
    <t>Actin, cytoplasmic 2;Actin, cytoplasmic 2, N-terminally processed;Actin, cytoplasmic 1;Actin, cytoplasmic 1, N-terminally processed</t>
  </si>
  <si>
    <t>ACTG1;ACTB</t>
  </si>
  <si>
    <t>sp|P63261|ACTG_HUMAN Actin, cytoplasmic 2 OS=Homo sapiens (Human) OX=9606 GN=ACTG1 PE=1 SV=1;sp|P60709|ACTB_HUMAN Actin, cytoplasmic 1 OS=Homo sapiens (Human) OX=9606 GN=ACTB PE=1 SV=1</t>
  </si>
  <si>
    <t>375;375;1075;1075;1075;376;375;1038</t>
  </si>
  <si>
    <t>101;197;299;300;360;452;459;490;491;598;602;948;1073;1325;1340;1411;1412;1451;1829;2036;2485;2661;2715;2716;3071;3073</t>
  </si>
  <si>
    <t>110;218;323;324;388;389;483;484;491;492;526;527;645;646;650;1012;1147;1415;1430;1431;1504;1505;1506;1547;1548;1958;1959;2182;2654;2845;2846;2903;2904;3284;3285;3287;3288</t>
  </si>
  <si>
    <t>211;212;213;214;486;701;702;703;704;705;706;819;820;1002;1003;1017;1018;1019;1020;1021;1022;1023;1024;1025;1026;1027;1028;1077;1078;1079;1080;1081;1082;1083;1084;1085;1394;1395;1396;1397;1398;1399;1400;1401;1402;1403;1404;1413;1414;1415;2234;2235;2543;2544;2545;3137;3138;3139;3165;3166;3167;3168;3169;3170;3322;3323;3324;3325;3326;3327;3328;3329;3330;3331;3332;3333;3334;3335;3336;3337;3338;3428;3429;4312;4313;4314;4315;4316;4317;4318;4319;4320;4321;4914;4915;4916;4917;4918;4919;6081;6082;6083;6084;6085;6086;6087;6088;6089;6090;6091;6092;6093;6094;6616;6617;6618;6619;6620;6745;6746;6747;6748;6749;6750;7580;7581;7582;7583;7584;7585;7586;7587;7588;7589;7592;7593;7594;7595;7596;7597;7598;7599;7600;7601;7602</t>
  </si>
  <si>
    <t>219;220;221;222;511;742;743;744;745;746;747;862;863;864;1052;1053;1068;1069;1070;1071;1072;1073;1074;1075;1076;1077;1078;1079;1080;1081;1133;1134;1135;1136;1137;1138;1139;1140;1141;1469;1470;1471;1472;1473;1474;1475;1476;1477;1478;1479;1488;1489;1490;1491;2381;2382;2711;2712;2713;3345;3346;3347;3375;3376;3377;3378;3379;3380;3538;3539;3540;3541;3542;3543;3544;3545;3546;3547;3548;3549;3550;3551;3552;3553;3554;3555;3556;3557;3558;3559;3560;3656;3657;4620;4621;4622;4623;4624;4625;4626;4627;4628;4629;4630;4631;4632;4633;4634;4635;4636;5251;5252;5253;5254;5255;5256;6505;6506;6507;6508;6509;6510;6511;6512;6513;6514;6515;6516;6517;6518;6519;7102;7103;7104;7105;7106;7107;7108;7243;7244;7245;7246;7247;7248;8133;8134;8135;8136;8137;8138;8139;8140;8141;8142;8146;8147;8148;8149;8150;8151;8152;8153;8154;8155;8156;8157;8158;8159;8160;8161;8162;8163</t>
  </si>
  <si>
    <t>221;511;742;747;863;1052;1081;1133;1139;1472;1489;2382;2712;3346;3379;3543;3552;3657;4627;5251;6509;7107;7246;7248;8134;8152</t>
  </si>
  <si>
    <t>220;221;222;223;224;225;226;227;228;229;230</t>
  </si>
  <si>
    <t>119;123;132;153;190;227;269;283;305;325;355</t>
  </si>
  <si>
    <t>P60842;Q14240;P38919</t>
  </si>
  <si>
    <t>P60842;Q14240</t>
  </si>
  <si>
    <t>7;4;1</t>
  </si>
  <si>
    <t>Eukaryotic initiation factor 4A-I;Eukaryotic initiation factor 4A-II;Eukaryotic initiation factor 4A-II, N-terminally processed</t>
  </si>
  <si>
    <t>EIF4A1;EIF4A2</t>
  </si>
  <si>
    <t>sp|P60842|IF4A1_HUMAN Eukaryotic initiation factor 4A-I OS=Homo sapiens (Human) OX=9606 GN=EIF4A1 PE=1 SV=1;sp|Q14240|IF4A2_HUMAN Eukaryotic initiation factor 4A-II OS=Homo sapiens (Human) OX=9606 GN=EIF4A2 PE=1 SV=2</t>
  </si>
  <si>
    <t>406;407;411</t>
  </si>
  <si>
    <t>282;940;1068;1345;1401;2505;2852</t>
  </si>
  <si>
    <t>306;1004;1142;1437;1494;2676;3050</t>
  </si>
  <si>
    <t>669;2207;2536;3186;3288;6144;6145;7067</t>
  </si>
  <si>
    <t>705;2342;2704;3396;3503;6572;6573;7578</t>
  </si>
  <si>
    <t>705;2342;2704;3396;3503;6572;7578</t>
  </si>
  <si>
    <t>P60866</t>
  </si>
  <si>
    <t>40S ribosomal protein S20</t>
  </si>
  <si>
    <t>RPS20</t>
  </si>
  <si>
    <t>sp|P60866|RS20_HUMAN 40S ribosomal protein S20 OS=Homo sapiens (Human) OX=9606 GN=RPS20 PE=1 SV=1</t>
  </si>
  <si>
    <t>1544;2057;2626</t>
  </si>
  <si>
    <t>1645;2206;2805</t>
  </si>
  <si>
    <t>3633;3634;3635;4994;4995;4996;4997;6498</t>
  </si>
  <si>
    <t>3881;3882;3883;5341;5342;5343;5344;6975</t>
  </si>
  <si>
    <t>3881;5342;6975</t>
  </si>
  <si>
    <t>P60900</t>
  </si>
  <si>
    <t>Proteasome subunit alpha type-6</t>
  </si>
  <si>
    <t>PSMA6</t>
  </si>
  <si>
    <t>sp|P60900|PSA6_HUMAN Proteasome subunit alpha type-6 OS=Homo sapiens (Human) OX=9606 GN=PSMA6 PE=1 SV=1</t>
  </si>
  <si>
    <t>134;338;956;1093;1227;1576;2138;2139</t>
  </si>
  <si>
    <t>146;363;1020;1168;1310;1679;2290;2291</t>
  </si>
  <si>
    <t>305;779;2246;2590;2917;2918;3703;5205;5206</t>
  </si>
  <si>
    <t>315;822;2393;2760;3107;3108;3952;5562;5563</t>
  </si>
  <si>
    <t>315;822;2393;2760;3108;3952;5562;5563</t>
  </si>
  <si>
    <t>P61160</t>
  </si>
  <si>
    <t>Actin-related protein 2</t>
  </si>
  <si>
    <t>ACTR2</t>
  </si>
  <si>
    <t>sp|P61160|ARP2_HUMAN Actin-related protein 2 OS=Homo sapiens (Human) OX=9606 GN=ACTR2 PE=1 SV=1</t>
  </si>
  <si>
    <t>P84077;P61204</t>
  </si>
  <si>
    <t>ADP-ribosylation factor 1;ADP-ribosylation factor 3</t>
  </si>
  <si>
    <t>ARF1;ARF3</t>
  </si>
  <si>
    <t>sp|P84077|ARF1_HUMAN ADP-ribosylation factor 1 OS=Homo sapiens (Human) OX=9606 GN=ARF1 PE=1 SV=2;sp|P61204|ARF3_HUMAN ADP-ribosylation factor 3 OS=Homo sapiens (Human) OX=9606 GN=ARF3 PE=1 SV=2</t>
  </si>
  <si>
    <t>181;181</t>
  </si>
  <si>
    <t>393;1116;1870</t>
  </si>
  <si>
    <t>422;1192;2004</t>
  </si>
  <si>
    <t>890;2625;4413</t>
  </si>
  <si>
    <t>937;2797;4732</t>
  </si>
  <si>
    <t>P61224;P62834;A6NIZ1</t>
  </si>
  <si>
    <t>4;4;3</t>
  </si>
  <si>
    <t>Ras-related protein Rap-1b;Ras-related protein Rap-1A;Ras-related protein Rap-1b-like protein</t>
  </si>
  <si>
    <t>RAP1B;RAP1A</t>
  </si>
  <si>
    <t>sp|P61224|RAP1B_HUMAN Ras-related protein Rap-1b OS=Homo sapiens (Human) OX=9606 GN=RAP1B PE=1 SV=1;sp|P62834|RAP1A_HUMAN Ras-related protein Rap-1A OS=Homo sapiens (Human) OX=9606 GN=RAP1A PE=1 SV=1;sp|A6NIZ1|RP1BL_HUMAN Ras-related protein Rap-1b-like pr</t>
  </si>
  <si>
    <t>184;184;184</t>
  </si>
  <si>
    <t>1857;2232;2233;2234</t>
  </si>
  <si>
    <t>1988;2389;2390;2391</t>
  </si>
  <si>
    <t>4367;4368;4369;5439;5440;5441</t>
  </si>
  <si>
    <t>4682;4683;4684;5814;5815;5816</t>
  </si>
  <si>
    <t>4683;5814;5815;5816</t>
  </si>
  <si>
    <t>P61247</t>
  </si>
  <si>
    <t>40S ribosomal protein S3a</t>
  </si>
  <si>
    <t>RPS3A</t>
  </si>
  <si>
    <t>sp|P61247|RS3A_HUMAN 40S ribosomal protein S3a OS=Homo sapiens (Human) OX=9606 GN=RPS3A PE=1 SV=2</t>
  </si>
  <si>
    <t>27;30;718;719;1015;1491;1556;1842;2769;2770</t>
  </si>
  <si>
    <t>27;30;774;775;1088;1590;1657;1973;2960;2961</t>
  </si>
  <si>
    <t>57;60;61;62;1665;1666;1667;1668;2386;3521;3657;3658;3659;3660;4343;6884;6885;6886;6887;6888;6889;6890;6891;6892;6893</t>
  </si>
  <si>
    <t>58;61;62;63;1759;1760;1761;1762;2540;3759;3906;3907;3908;3909;4658;7390;7391;7392;7393;7394;7395;7396;7397;7398;7399</t>
  </si>
  <si>
    <t>58;62;1760;1762;2540;3759;3907;4658;7396;7399</t>
  </si>
  <si>
    <t>P61254;Q9UNX3</t>
  </si>
  <si>
    <t>60S ribosomal protein L26;60S ribosomal protein L26-like 1</t>
  </si>
  <si>
    <t>RPL26;RPL26L1</t>
  </si>
  <si>
    <t>sp|P61254|RL26_HUMAN 60S ribosomal protein L26 OS=Homo sapiens (Human) OX=9606 GN=RPL26 PE=1 SV=1;sp|Q9UNX3|RL26L_HUMAN 60S ribosomal protein L26-like 1 OS=Homo sapiens (Human) OX=9606 GN=RPL26L1 PE=1 SV=1</t>
  </si>
  <si>
    <t>145;145</t>
  </si>
  <si>
    <t>397;1080</t>
  </si>
  <si>
    <t>426;1155</t>
  </si>
  <si>
    <t>901;2554</t>
  </si>
  <si>
    <t>949;2723</t>
  </si>
  <si>
    <t>P61313</t>
  </si>
  <si>
    <t>60S ribosomal protein L15</t>
  </si>
  <si>
    <t>RPL15</t>
  </si>
  <si>
    <t>sp|P61313|RL15_HUMAN 60S ribosomal protein L15 OS=Homo sapiens (Human) OX=9606 GN=RPL15 PE=1 SV=2</t>
  </si>
  <si>
    <t>7587;7588</t>
  </si>
  <si>
    <t>P61353</t>
  </si>
  <si>
    <t>60S ribosomal protein L27</t>
  </si>
  <si>
    <t>RPL27</t>
  </si>
  <si>
    <t>sp|P61353|RL27_HUMAN 60S ribosomal protein L27 OS=Homo sapiens (Human) OX=9606 GN=RPL27 PE=1 SV=2</t>
  </si>
  <si>
    <t>1864;2953;3070</t>
  </si>
  <si>
    <t>1998;3162;3283</t>
  </si>
  <si>
    <t>4402;4403;7309;7578;7579</t>
  </si>
  <si>
    <t>4720;4721;4722;7838;8131;8132</t>
  </si>
  <si>
    <t>4721;7838;8132</t>
  </si>
  <si>
    <t>P61513</t>
  </si>
  <si>
    <t>60S ribosomal protein L37a</t>
  </si>
  <si>
    <t>RPL37A</t>
  </si>
  <si>
    <t>sp|P61513|RL37A_HUMAN 60S ribosomal protein L37a OS=Homo sapiens (Human) OX=9606 GN=RPL37A PE=1 SV=2</t>
  </si>
  <si>
    <t>305;2677</t>
  </si>
  <si>
    <t>329;2863</t>
  </si>
  <si>
    <t>722;6646;6647;6648;6649;6650</t>
  </si>
  <si>
    <t>763;7137;7138;7139;7140;7141</t>
  </si>
  <si>
    <t>763;7138</t>
  </si>
  <si>
    <t>P61604</t>
  </si>
  <si>
    <t>10 kDa heat shock protein, mitochondrial</t>
  </si>
  <si>
    <t>HSPE1</t>
  </si>
  <si>
    <t>sp|P61604|CH10_HUMAN 10 kDa heat shock protein, mitochondrial OS=Homo sapiens (Human) OX=9606 GN=HSPE1 PE=1 SV=2</t>
  </si>
  <si>
    <t>7835;7836</t>
  </si>
  <si>
    <t>P61626</t>
  </si>
  <si>
    <t>Lysozyme C</t>
  </si>
  <si>
    <t>LYZ</t>
  </si>
  <si>
    <t>sp|P61626|LYSC_HUMAN Lysozyme C OS=Homo sapiens (Human) OX=9606 GN=LYZ PE=1 SV=1</t>
  </si>
  <si>
    <t>5980;5981;5982;5983</t>
  </si>
  <si>
    <t>6394;6395;6396;6397</t>
  </si>
  <si>
    <t>P61964</t>
  </si>
  <si>
    <t>WD repeat-containing protein 5</t>
  </si>
  <si>
    <t>WDR5</t>
  </si>
  <si>
    <t>sp|P61964|WDR5_HUMAN WD repeat-containing protein 5 OS=Homo sapiens (Human) OX=9606 GN=WDR5 PE=1 SV=1</t>
  </si>
  <si>
    <t>226;1520;1521</t>
  </si>
  <si>
    <t>247;1620;1621</t>
  </si>
  <si>
    <t>542;3582;3583</t>
  </si>
  <si>
    <t>567;3828;3829</t>
  </si>
  <si>
    <t>P61978</t>
  </si>
  <si>
    <t>Heterogeneous nuclear ribonucleoprotein K</t>
  </si>
  <si>
    <t>HNRNPK</t>
  </si>
  <si>
    <t>sp|P61978|HNRPK_HUMAN Heterogeneous nuclear ribonucleoprotein K OS=Homo sapiens (Human) OX=9606 GN=HNRNPK PE=1 SV=1</t>
  </si>
  <si>
    <t>227;228;1188;1199;1222;1223;1598</t>
  </si>
  <si>
    <t>248;249;250;1266;1278;1305;1306;1701</t>
  </si>
  <si>
    <t>543;544;545;546;547;2778;2809;2902;2903;2904;2905;2906;2907;2908;2909;3749;3750</t>
  </si>
  <si>
    <t>568;569;570;571;572;573;574;2960;2993;3092;3093;3094;3095;3096;3097;3098;3099;3999;4000</t>
  </si>
  <si>
    <t>569;573;2960;2993;3092;3097;3999</t>
  </si>
  <si>
    <t>231;232</t>
  </si>
  <si>
    <t>241;242</t>
  </si>
  <si>
    <t>P61981</t>
  </si>
  <si>
    <t>14-3-3 protein gamma;14-3-3 protein gamma, N-terminally processed</t>
  </si>
  <si>
    <t>YWHAG</t>
  </si>
  <si>
    <t>sp|P61981|1433G_HUMAN 14-3-3 protein gamma OS=Homo sapiens (Human) OX=9606 GN=YWHAG PE=1 SV=2</t>
  </si>
  <si>
    <t>329;489;1843;2744</t>
  </si>
  <si>
    <t>True;False;True;True</t>
  </si>
  <si>
    <t>354;524;525;1974;2934</t>
  </si>
  <si>
    <t>763;1075;1076;4344;6828;6829</t>
  </si>
  <si>
    <t>806;1131;1132;4659;7331;7332</t>
  </si>
  <si>
    <t>806;1131;4659;7331</t>
  </si>
  <si>
    <t>P62070</t>
  </si>
  <si>
    <t>Ras-related protein R-Ras2</t>
  </si>
  <si>
    <t>RRAS2</t>
  </si>
  <si>
    <t>sp|P62070|RRAS2_HUMAN Ras-related protein R-Ras2 OS=Homo sapiens (Human) OX=9606 GN=RRAS2 PE=1 SV=1</t>
  </si>
  <si>
    <t>P62081</t>
  </si>
  <si>
    <t>40S ribosomal protein S7</t>
  </si>
  <si>
    <t>RPS7</t>
  </si>
  <si>
    <t>sp|P62081|RS7_HUMAN 40S ribosomal protein S7 OS=Homo sapiens (Human) OX=9606 GN=RPS7 PE=1 SV=1</t>
  </si>
  <si>
    <t>P62241</t>
  </si>
  <si>
    <t>40S ribosomal protein S8</t>
  </si>
  <si>
    <t>RPS8</t>
  </si>
  <si>
    <t>sp|P62241|RS8_HUMAN 40S ribosomal protein S8 OS=Homo sapiens (Human) OX=9606 GN=RPS8 PE=1 SV=2</t>
  </si>
  <si>
    <t>1185;1291;1465;1735;1736;1841;2168;3005</t>
  </si>
  <si>
    <t>1262;1377;1564;1850;1851;1972;2323;3215</t>
  </si>
  <si>
    <t>2767;2768;2769;2770;2771;2772;2773;2774;3066;3067;3068;3467;3468;4096;4097;4098;4099;4341;4342;5302;7442</t>
  </si>
  <si>
    <t>2949;2950;2951;2952;2953;2954;2955;2956;3271;3272;3273;3697;3698;4398;4399;4400;4401;4656;4657;5664;7993</t>
  </si>
  <si>
    <t>2951;3272;3698;4400;4401;4656;5664;7993</t>
  </si>
  <si>
    <t>P62244</t>
  </si>
  <si>
    <t>40S ribosomal protein S15a</t>
  </si>
  <si>
    <t>RPS15A</t>
  </si>
  <si>
    <t>sp|P62244|RS15A_HUMAN 40S ribosomal protein S15a OS=Homo sapiens (Human) OX=9606 GN=RPS15A PE=1 SV=2</t>
  </si>
  <si>
    <t>1091;2039</t>
  </si>
  <si>
    <t>1166;2185;2186</t>
  </si>
  <si>
    <t>2588;4926;4927;4928</t>
  </si>
  <si>
    <t>2758;5264;5265;5266</t>
  </si>
  <si>
    <t>2758;5264</t>
  </si>
  <si>
    <t>P62249</t>
  </si>
  <si>
    <t>40S ribosomal protein S16</t>
  </si>
  <si>
    <t>RPS16</t>
  </si>
  <si>
    <t>sp|P62249|RS16_HUMAN 40S ribosomal protein S16 OS=Homo sapiens (Human) OX=9606 GN=RPS16 PE=1 SV=2</t>
  </si>
  <si>
    <t>3734;3735;3736;3737</t>
  </si>
  <si>
    <t>3984;3985;3986;3987</t>
  </si>
  <si>
    <t>P62258</t>
  </si>
  <si>
    <t>14-3-3 protein epsilon</t>
  </si>
  <si>
    <t>YWHAE</t>
  </si>
  <si>
    <t>sp|P62258|1433E_HUMAN 14-3-3 protein epsilon OS=Homo sapiens (Human) OX=9606 GN=YWHAE PE=1 SV=1</t>
  </si>
  <si>
    <t>6;489;532;546;1523;1542;1795;3028</t>
  </si>
  <si>
    <t>True;False;True;True;True;True;True;True</t>
  </si>
  <si>
    <t>6;524;525;576;590;1623;1643;1914;3239</t>
  </si>
  <si>
    <t>9;1075;1076;1274;1294;3588;3589;3590;3631;4212;7490</t>
  </si>
  <si>
    <t>9;1131;1132;1342;1363;3834;3835;3836;3879;4516;8041</t>
  </si>
  <si>
    <t>9;1131;1342;1363;3836;3879;4516;8041</t>
  </si>
  <si>
    <t>174;234</t>
  </si>
  <si>
    <t>1;221</t>
  </si>
  <si>
    <t>P62263</t>
  </si>
  <si>
    <t>40S ribosomal protein S14</t>
  </si>
  <si>
    <t>RPS14</t>
  </si>
  <si>
    <t>sp|P62263|RS14_HUMAN 40S ribosomal protein S14 OS=Homo sapiens (Human) OX=9606 GN=RPS14 PE=1 SV=3</t>
  </si>
  <si>
    <t>47;1147;1148;1179;2624</t>
  </si>
  <si>
    <t>54;1224;1225;1256;2803</t>
  </si>
  <si>
    <t>97;98;2681;2682;2683;2684;2685;2686;2687;2746;2747;2748;6494;6495;6496</t>
  </si>
  <si>
    <t>98;99;2859;2860;2861;2862;2863;2864;2865;2866;2927;2928;2929;6971;6972;6973</t>
  </si>
  <si>
    <t>99;2860;2866;2927;6972</t>
  </si>
  <si>
    <t>P62266</t>
  </si>
  <si>
    <t>40S ribosomal protein S23</t>
  </si>
  <si>
    <t>RPS23</t>
  </si>
  <si>
    <t>sp|P62266|RS23_HUMAN 40S ribosomal protein S23 OS=Homo sapiens (Human) OX=9606 GN=RPS23 PE=1 SV=3</t>
  </si>
  <si>
    <t>196;2714</t>
  </si>
  <si>
    <t>217;2902</t>
  </si>
  <si>
    <t>485;6740;6741;6742;6743;6744</t>
  </si>
  <si>
    <t>510;7238;7239;7240;7241;7242</t>
  </si>
  <si>
    <t>510;7238</t>
  </si>
  <si>
    <t>P62269</t>
  </si>
  <si>
    <t>40S ribosomal protein S18</t>
  </si>
  <si>
    <t>RPS18</t>
  </si>
  <si>
    <t>sp|P62269|RS18_HUMAN 40S ribosomal protein S18 OS=Homo sapiens (Human) OX=9606 GN=RPS18 PE=1 SV=3</t>
  </si>
  <si>
    <t>98;2858</t>
  </si>
  <si>
    <t>107;3056</t>
  </si>
  <si>
    <t>204;7076;7077;7078;7079</t>
  </si>
  <si>
    <t>212;7589;7590;7591;7592</t>
  </si>
  <si>
    <t>212;7591</t>
  </si>
  <si>
    <t>P62280</t>
  </si>
  <si>
    <t>40S ribosomal protein S11</t>
  </si>
  <si>
    <t>RPS11</t>
  </si>
  <si>
    <t>sp|P62280|RS11_HUMAN 40S ribosomal protein S11 OS=Homo sapiens (Human) OX=9606 GN=RPS11 PE=1 SV=3</t>
  </si>
  <si>
    <t>516;544</t>
  </si>
  <si>
    <t>558;588</t>
  </si>
  <si>
    <t>1203;1292</t>
  </si>
  <si>
    <t>1265;1360;1361</t>
  </si>
  <si>
    <t>1265;1360</t>
  </si>
  <si>
    <t>P62316</t>
  </si>
  <si>
    <t>Small nuclear ribonucleoprotein Sm D2</t>
  </si>
  <si>
    <t>SNRPD2</t>
  </si>
  <si>
    <t>sp|P62316|SMD2_HUMAN Small nuclear ribonucleoprotein Sm D2 OS=Homo sapiens (Human) OX=9606 GN=SNRPD2 PE=1 SV=1</t>
  </si>
  <si>
    <t>P62424</t>
  </si>
  <si>
    <t>60S ribosomal protein L7a</t>
  </si>
  <si>
    <t>RPL7A</t>
  </si>
  <si>
    <t>sp|P62424|RL7A_HUMAN 60S ribosomal protein L7a OS=Homo sapiens (Human) OX=9606 GN=RPL7A PE=1 SV=2</t>
  </si>
  <si>
    <t>115;116</t>
  </si>
  <si>
    <t>125;126</t>
  </si>
  <si>
    <t>245;246;247</t>
  </si>
  <si>
    <t>253;254;255</t>
  </si>
  <si>
    <t>253;255</t>
  </si>
  <si>
    <t>P62491;Q15907</t>
  </si>
  <si>
    <t>Ras-related protein Rab-11A;Ras-related protein Rab-11B</t>
  </si>
  <si>
    <t>RAB11A;RAB11B</t>
  </si>
  <si>
    <t>sp|P62491|RB11A_HUMAN Ras-related protein Rab-11A OS=Homo sapiens (Human) OX=9606 GN=RAB11A PE=1 SV=3;sp|Q15907|RB11B_HUMAN Ras-related protein Rab-11B OS=Homo sapiens (Human) OX=9606 GN=RAB11B PE=1 SV=4</t>
  </si>
  <si>
    <t>216;218</t>
  </si>
  <si>
    <t>P62495</t>
  </si>
  <si>
    <t>Eukaryotic peptide chain release factor subunit 1</t>
  </si>
  <si>
    <t>ETF1</t>
  </si>
  <si>
    <t>sp|P62495|ERF1_HUMAN Eukaryotic peptide chain release factor subunit 1 OS=Homo sapiens (Human) OX=9606 GN=ETF1 PE=1 SV=3</t>
  </si>
  <si>
    <t>P62750</t>
  </si>
  <si>
    <t>60S ribosomal protein L23a</t>
  </si>
  <si>
    <t>RPL23A</t>
  </si>
  <si>
    <t>sp|P62750|RL23A_HUMAN 60S ribosomal protein L23a OS=Homo sapiens (Human) OX=9606 GN=RPL23A PE=1 SV=1</t>
  </si>
  <si>
    <t>1146;1355;1437;1438</t>
  </si>
  <si>
    <t>1223;1447;1532;1533</t>
  </si>
  <si>
    <t>2678;2679;2680;3199;3200;3201;3202;3203;3204;3205;3385;3386;3387;3388;3389</t>
  </si>
  <si>
    <t>2856;2857;2858;3410;3411;3412;3413;3414;3415;3416;3611;3612;3613;3614;3615</t>
  </si>
  <si>
    <t>2858;3412;3611;3614</t>
  </si>
  <si>
    <t>P62805</t>
  </si>
  <si>
    <t>Histone H4</t>
  </si>
  <si>
    <t>HIST1H4A</t>
  </si>
  <si>
    <t>sp|P62805|H4_HUMAN Histone H4 OS=Homo sapiens (Human) OX=9606 GN=H4C2 PE=1 SV=2</t>
  </si>
  <si>
    <t>394;462;1282;2691</t>
  </si>
  <si>
    <t>423;495;1368;2878;2879</t>
  </si>
  <si>
    <t>891;1031;1032;1033;1034;3036;3037;3038;6683;6684</t>
  </si>
  <si>
    <t>938;1084;1085;1086;1087;3237;3238;3239;7177;7178</t>
  </si>
  <si>
    <t>938;1087;3239;7178</t>
  </si>
  <si>
    <t>Q9H0U4;P62820;P61026;Q92928;P51153;Q92930;P61006;P59190</t>
  </si>
  <si>
    <t>Q9H0U4;P62820</t>
  </si>
  <si>
    <t>3;3;1;1;1;1;1;1</t>
  </si>
  <si>
    <t>Ras-related protein Rab-1B;Ras-related protein Rab-1A</t>
  </si>
  <si>
    <t>RAB1B;RAB1A</t>
  </si>
  <si>
    <t>sp|Q9H0U4|RAB1B_HUMAN Ras-related protein Rab-1B OS=Homo sapiens (Human) OX=9606 GN=RAB1B PE=1 SV=1;sp|P62820|RAB1A_HUMAN Ras-related protein Rab-1A OS=Homo sapiens (Human) OX=9606 GN=RAB1A PE=1 SV=3</t>
  </si>
  <si>
    <t>201;205;200;201;203;207;207;212</t>
  </si>
  <si>
    <t>734;1606;2565</t>
  </si>
  <si>
    <t>792;1710;2737</t>
  </si>
  <si>
    <t>1710;1711;1712;3775;6273</t>
  </si>
  <si>
    <t>1807;1808;1809;4025;6717</t>
  </si>
  <si>
    <t>1809;4025;6717</t>
  </si>
  <si>
    <t>P62826</t>
  </si>
  <si>
    <t>GTP-binding nuclear protein Ran</t>
  </si>
  <si>
    <t>RAN</t>
  </si>
  <si>
    <t>sp|P62826|RAN_HUMAN GTP-binding nuclear protein Ran OS=Homo sapiens (Human) OX=9606 GN=RAN PE=1 SV=3</t>
  </si>
  <si>
    <t>21;814;1907</t>
  </si>
  <si>
    <t>21;876;2041</t>
  </si>
  <si>
    <t>45;1897;4526</t>
  </si>
  <si>
    <t>46;2011;4851</t>
  </si>
  <si>
    <t>P62841</t>
  </si>
  <si>
    <t>40S ribosomal protein S15</t>
  </si>
  <si>
    <t>RPS15</t>
  </si>
  <si>
    <t>sp|P62841|RS15_HUMAN 40S ribosomal protein S15 OS=Homo sapiens (Human) OX=9606 GN=RPS15 PE=1 SV=2</t>
  </si>
  <si>
    <t>6634;6635</t>
  </si>
  <si>
    <t>P62851</t>
  </si>
  <si>
    <t>40S ribosomal protein S25</t>
  </si>
  <si>
    <t>RPS25</t>
  </si>
  <si>
    <t>sp|P62851|RS25_HUMAN 40S ribosomal protein S25 OS=Homo sapiens (Human) OX=9606 GN=RPS25 PE=1 SV=1</t>
  </si>
  <si>
    <t>12;1559</t>
  </si>
  <si>
    <t>12;1660</t>
  </si>
  <si>
    <t>22;23;24;25;26;3666;3667;3668;3669</t>
  </si>
  <si>
    <t>23;24;25;26;27;3915;3916;3917;3918</t>
  </si>
  <si>
    <t>23;3915</t>
  </si>
  <si>
    <t>P62888</t>
  </si>
  <si>
    <t>60S ribosomal protein L30</t>
  </si>
  <si>
    <t>RPL30</t>
  </si>
  <si>
    <t>sp|P62888|RL30_HUMAN 60S ribosomal protein L30 OS=Homo sapiens (Human) OX=9606 GN=RPL30 PE=1 SV=2</t>
  </si>
  <si>
    <t>1395;1756;1757;2730</t>
  </si>
  <si>
    <t>1488;1871;1872;2918</t>
  </si>
  <si>
    <t>3282;4138;4139;4140;4141;4142;4143;4144;6772;6773;6774;6775;6776;6777;6778</t>
  </si>
  <si>
    <t>3497;4440;4441;4442;4443;4444;4445;4446;7271;7272;7273;7274;7275;7276;7277</t>
  </si>
  <si>
    <t>3497;4440;4446;7276</t>
  </si>
  <si>
    <t>P62899</t>
  </si>
  <si>
    <t>60S ribosomal protein L31</t>
  </si>
  <si>
    <t>RPL31</t>
  </si>
  <si>
    <t>sp|P62899|RL31_HUMAN 60S ribosomal protein L31 OS=Homo sapiens (Human) OX=9606 GN=RPL31 PE=1 SV=1</t>
  </si>
  <si>
    <t>1787;1906;2225</t>
  </si>
  <si>
    <t>1903;2040;2382</t>
  </si>
  <si>
    <t>4193;4525;5428;5429</t>
  </si>
  <si>
    <t>4496;4850;5802;5803</t>
  </si>
  <si>
    <t>4496;4850;5802</t>
  </si>
  <si>
    <t>P62906</t>
  </si>
  <si>
    <t>60S ribosomal protein L10a</t>
  </si>
  <si>
    <t>RPL10A</t>
  </si>
  <si>
    <t>sp|P62906|RL10A_HUMAN 60S ribosomal protein L10a OS=Homo sapiens (Human) OX=9606 GN=RPL10A PE=1 SV=2</t>
  </si>
  <si>
    <t>841;1210;1349;1408</t>
  </si>
  <si>
    <t>903;1290;1441;1501</t>
  </si>
  <si>
    <t>1966;2853;3192;3309</t>
  </si>
  <si>
    <t>2086;3041;3402;3524</t>
  </si>
  <si>
    <t>P62917</t>
  </si>
  <si>
    <t>60S ribosomal protein L8</t>
  </si>
  <si>
    <t>RPL8</t>
  </si>
  <si>
    <t>sp|P62917|RL8_HUMAN 60S ribosomal protein L8 OS=Homo sapiens (Human) OX=9606 GN=RPL8 PE=1 SV=2</t>
  </si>
  <si>
    <t>746;747;748;749;750</t>
  </si>
  <si>
    <t>788;789;790;791;792</t>
  </si>
  <si>
    <t>P62937</t>
  </si>
  <si>
    <t>Peptidyl-prolyl cis-trans isomerase A;Peptidyl-prolyl cis-trans isomerase A, N-terminally processed</t>
  </si>
  <si>
    <t>PPIA</t>
  </si>
  <si>
    <t>sp|P62937|PPIA_HUMAN Peptidyl-prolyl cis-trans isomerase A OS=Homo sapiens (Human) OX=9606 GN=PPIA PE=1 SV=2</t>
  </si>
  <si>
    <t>585;2320;2902</t>
  </si>
  <si>
    <t>631;2483;3103</t>
  </si>
  <si>
    <t>1359;5633;7161</t>
  </si>
  <si>
    <t>1431;6023;7677</t>
  </si>
  <si>
    <t>P62979;P62987;P0CG47;P0CG48;A0A2R8Y422</t>
  </si>
  <si>
    <t>5;4;4;4;3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sp|P62979|RS27A_HUMAN Ubiquitin-40S ribosomal protein S27a OS=Homo sapiens (Human) OX=9606 GN=RPS27A PE=1 SV=2;sp|P62987|RL40_HUMAN Ubiquitin-60S ribosomal protein L40 OS=Homo sapiens (Human) OX=9606 GN=UBA52 PE=1 SV=2;sp|P0CG47|UBB_HUMAN Polyubiquitin-B O</t>
  </si>
  <si>
    <t>156;128;229;685;156</t>
  </si>
  <si>
    <t>334;2563;2564;2594;2595</t>
  </si>
  <si>
    <t>359;2735;2736;2768;2769</t>
  </si>
  <si>
    <t>768;769;770;771;772;6264;6265;6266;6267;6268;6269;6270;6271;6272;6389;6390;6391;6392;6393;6394</t>
  </si>
  <si>
    <t>811;812;813;814;815;6708;6709;6710;6711;6712;6713;6714;6715;6716;6855;6856;6857;6858;6859;6860</t>
  </si>
  <si>
    <t>811;6708;6716;6855;6860</t>
  </si>
  <si>
    <t>P63104</t>
  </si>
  <si>
    <t>14-3-3 protein zeta/delta</t>
  </si>
  <si>
    <t>YWHAZ</t>
  </si>
  <si>
    <t>sp|P63104|1433Z_HUMAN 14-3-3 protein zeta/delta OS=Homo sapiens (Human) OX=9606 GN=YWHAZ PE=1 SV=1</t>
  </si>
  <si>
    <t>421;465;489;805;952;953;1524;1796;1797;2479;2500;3030</t>
  </si>
  <si>
    <t>450;498;524;525;867;1016;1017;1624;1915;1916;2648;2671;3241</t>
  </si>
  <si>
    <t>944;1038;1075;1076;1882;2239;2240;3591;3592;3593;3594;3595;4213;4214;6072;6073;6138;7492</t>
  </si>
  <si>
    <t>993;1091;1131;1132;1995;2386;2387;3837;3838;3839;3840;3841;3842;3843;4517;4518;6496;6497;6565;8043</t>
  </si>
  <si>
    <t>993;1091;1131;1995;2386;2387;3842;4517;4518;6496;6565;8043</t>
  </si>
  <si>
    <t>174;236</t>
  </si>
  <si>
    <t>1;218</t>
  </si>
  <si>
    <t>P63208</t>
  </si>
  <si>
    <t>S-phase kinase-associated protein 1</t>
  </si>
  <si>
    <t>SKP1</t>
  </si>
  <si>
    <t>sp|P63208|SKP1_HUMAN S-phase kinase-associated protein 1 OS=Homo sapiens (Human) OX=9606 GN=SKP1 PE=1 SV=2</t>
  </si>
  <si>
    <t>1846;2530</t>
  </si>
  <si>
    <t>1977;2702</t>
  </si>
  <si>
    <t>4348;4349;6194</t>
  </si>
  <si>
    <t>4663;4664;6632</t>
  </si>
  <si>
    <t>4664;6632</t>
  </si>
  <si>
    <t>P63241;Q9GZV4;Q6IS14</t>
  </si>
  <si>
    <t>P63241</t>
  </si>
  <si>
    <t>3;1;1</t>
  </si>
  <si>
    <t>Eukaryotic translation initiation factor 5A-1</t>
  </si>
  <si>
    <t>EIF5A</t>
  </si>
  <si>
    <t>sp|P63241|IF5A1_HUMAN Eukaryotic translation initiation factor 5A-1 OS=Homo sapiens (Human) OX=9606 GN=EIF5A PE=1 SV=2</t>
  </si>
  <si>
    <t>154;153;154</t>
  </si>
  <si>
    <t>1845;2189;2813</t>
  </si>
  <si>
    <t>1976;2346;3004</t>
  </si>
  <si>
    <t>4346;4347;5340;5341;6973;6974</t>
  </si>
  <si>
    <t>4661;4662;5705;5706;7481;7482</t>
  </si>
  <si>
    <t>4662;5706;7481</t>
  </si>
  <si>
    <t>P63244</t>
  </si>
  <si>
    <t>Guanine nucleotide-binding protein subunit beta-2-like 1;Guanine nucleotide-binding protein subunit beta-2-like 1, N-terminally processed</t>
  </si>
  <si>
    <t>GNB2L1</t>
  </si>
  <si>
    <t>sp|P63244|RACK1_HUMAN Receptor of activated protein C kinase 1 OS=Homo sapiens (Human) OX=9606 GN=RACK1 PE=1 SV=3</t>
  </si>
  <si>
    <t>509;833;934;3078</t>
  </si>
  <si>
    <t>551;895;998;3294</t>
  </si>
  <si>
    <t>1189;1944;1945;2178;2179;2180;2181;2182;2183;2184;2185;2186;2187;2188;2189;2190;2191;2192;2193;2194;2195;2196;2197;2198;7610</t>
  </si>
  <si>
    <t>1251;2061;2062;2313;2314;2315;2316;2317;2318;2319;2320;2321;2322;2323;2324;2325;2326;2327;2328;2329;2330;2331;2332;2333;8173</t>
  </si>
  <si>
    <t>1251;2061;2328;8173</t>
  </si>
  <si>
    <t>P67809</t>
  </si>
  <si>
    <t>Nuclease-sensitive element-binding protein 1</t>
  </si>
  <si>
    <t>YBX1</t>
  </si>
  <si>
    <t>sp|P67809|YBOX1_HUMAN Y-box-binding protein 1 OS=Homo sapiens (Human) OX=9606 GN=YBX1 PE=1 SV=3</t>
  </si>
  <si>
    <t>6048;6049;6050</t>
  </si>
  <si>
    <t>6471;6472;6473;6474</t>
  </si>
  <si>
    <t>P67936</t>
  </si>
  <si>
    <t>Tropomyosin alpha-4 chain</t>
  </si>
  <si>
    <t>TPM4</t>
  </si>
  <si>
    <t>sp|P67936|TPM4_HUMAN Tropomyosin alpha-4 chain OS=Homo sapiens (Human) OX=9606 GN=TPM4 PE=1 SV=3</t>
  </si>
  <si>
    <t>71;109;347;348;1263;1264;1360;1376;1446;1447;1472</t>
  </si>
  <si>
    <t>78;119;374;375;1349;1350;1452;1468;1541;1542;1571</t>
  </si>
  <si>
    <t>149;229;799;800;2994;2995;2996;2997;3212;3239;3240;3412;3413;3414;3415;3481;3482;3483;3484</t>
  </si>
  <si>
    <t>155;237;842;843;3194;3195;3196;3197;3424;3452;3453;3640;3641;3642;3643;3711;3712;3713;3714</t>
  </si>
  <si>
    <t>155;237;842;843;3194;3197;3424;3452;3640;3643;3711</t>
  </si>
  <si>
    <t>P68032;P68133;P62736;P63267</t>
  </si>
  <si>
    <t>15;12;12;11</t>
  </si>
  <si>
    <t>4;3;2;1</t>
  </si>
  <si>
    <t>Actin, alpha cardiac muscle 1;Actin, alpha skeletal muscle;Actin, aortic smooth muscle;Actin, gamma-enteric smooth muscle</t>
  </si>
  <si>
    <t>ACTC1;ACTA1;ACTA2;ACTG2</t>
  </si>
  <si>
    <t>sp|P68032|ACTC_HUMAN Actin, alpha cardiac muscle 1 OS=Homo sapiens (Human) OX=9606 GN=ACTC1 PE=1 SV=1;sp|P68133|ACTS_HUMAN Actin, alpha skeletal muscle OS=Homo sapiens (Human) OX=9606 GN=ACTA1 PE=1 SV=1;sp|P62736|ACTA_HUMAN Actin, aortic smooth muscle OS=H</t>
  </si>
  <si>
    <t>377;377;377;376</t>
  </si>
  <si>
    <t>101;299;300;452;490;491;598;947;1325;1411;2485;3049;3050;3071;3072</t>
  </si>
  <si>
    <t>False;False;False;False;False;False;False;True;False;False;False;True;True;False;True</t>
  </si>
  <si>
    <t>110;323;324;483;484;526;527;645;646;1011;1415;1504;1505;2654;3260;3261;3262;3284;3285;3286</t>
  </si>
  <si>
    <t>211;212;213;214;701;702;703;704;705;706;1002;1003;1077;1078;1079;1080;1081;1082;1083;1084;1085;1394;1395;1396;1397;1398;1399;1400;1401;1402;1403;1404;2216;2217;2218;2219;2220;2221;2222;2223;2224;2225;2226;2227;2228;2229;2230;2231;2232;2233;3137;3138;3139;3322;3323;3324;3325;3326;3327;3328;3329;3330;6081;6082;6083;6084;6085;6086;6087;6088;6089;6090;6091;6092;6093;6094;7529;7530;7531;7532;7533;7534;7535;7536;7537;7538;7580;7581;7582;7583;7584;7585;7586;7587;7588;7589;7590;7591</t>
  </si>
  <si>
    <t>219;220;221;222;742;743;744;745;746;747;1052;1053;1133;1134;1135;1136;1137;1138;1139;1140;1141;1469;1470;1471;1472;1473;1474;1475;1476;1477;1478;1479;2352;2353;2354;2355;2356;2357;2358;2359;2360;2361;2362;2363;2364;2365;2366;2367;2368;2369;2370;2371;2372;2373;2374;2375;2376;2377;2378;2379;2380;3345;3346;3347;3538;3539;3540;3541;3542;3543;3544;3545;3546;3547;3548;3549;3550;6505;6506;6507;6508;6509;6510;6511;6512;6513;6514;6515;6516;6517;6518;6519;8081;8082;8083;8084;8085;8086;8087;8088;8089;8090;8133;8134;8135;8136;8137;8138;8139;8140;8141;8142;8143;8144;8145</t>
  </si>
  <si>
    <t>221;742;747;1052;1133;1139;1472;2365;3346;3543;6509;8081;8087;8134;8144</t>
  </si>
  <si>
    <t>222;224;237;238</t>
  </si>
  <si>
    <t>84;192;327;357</t>
  </si>
  <si>
    <t>P68104;Q5VTE0;Q05639</t>
  </si>
  <si>
    <t>10;10;6</t>
  </si>
  <si>
    <t>Elongation factor 1-alpha 1;Putative elongation factor 1-alpha-like 3;Elongation factor 1-alpha 2</t>
  </si>
  <si>
    <t>EEF1A1;EEF1A1P5;EEF1A2</t>
  </si>
  <si>
    <t>sp|P68104|EF1A1_HUMAN Elongation factor 1-alpha 1 OS=Homo sapiens (Human) OX=9606 GN=EEF1A1 PE=1 SV=1;sp|Q5VTE0|EF1A3_HUMAN Putative elongation factor 1-alpha-like 3 OS=Homo sapiens (Human) OX=9606 GN=EEF1A1P5 PE=5 SV=1;sp|Q05639|EF1A2_HUMAN Elongation fac</t>
  </si>
  <si>
    <t>462;462;463</t>
  </si>
  <si>
    <t>413;588;1171;1800;2078;2460;2545;2553;2762;3086</t>
  </si>
  <si>
    <t>442;634;1248;1919;2228;2629;2717;2725;2952;3302</t>
  </si>
  <si>
    <t>924;1363;1364;1365;1366;2730;2731;2732;2733;2734;4217;5046;6034;6215;6216;6217;6218;6219;6220;6221;6222;6223;6224;6225;6240;6865;7630;7631</t>
  </si>
  <si>
    <t>973;1435;1436;1437;1438;2911;2912;2913;2914;2915;4521;5397;6457;6654;6655;6656;6657;6658;6659;6660;6661;6662;6663;6664;6680;7371;8194;8195</t>
  </si>
  <si>
    <t>973;1438;2911;4521;5397;6457;6654;6680;7371;8194</t>
  </si>
  <si>
    <t>P68363;Q9H853;A6NHL2</t>
  </si>
  <si>
    <t>P68363</t>
  </si>
  <si>
    <t>21;1;1</t>
  </si>
  <si>
    <t>Tubulin alpha-1B chain</t>
  </si>
  <si>
    <t>TUBA1B</t>
  </si>
  <si>
    <t>sp|P68363|TBA1B_HUMAN Tubulin alpha-1B chain OS=Homo sapiens (Human) OX=9606 GN=TUBA1B PE=1 SV=1</t>
  </si>
  <si>
    <t>451;241;446</t>
  </si>
  <si>
    <t>93;94;293;303;323;511;512;558;594;748;1182;1553;1554;1888;2075;2076;2203;2555;2556;2802;3044</t>
  </si>
  <si>
    <t>True;True;True;True;True;True;True;True;True;True;True;True;True;True;True;True;True;True;True;True;True</t>
  </si>
  <si>
    <t>102;103;317;327;348;553;554;603;641;806;1259;1654;1655;2022;2225;2226;2360;2727;2728;2993;3255</t>
  </si>
  <si>
    <t>194;195;690;711;712;713;714;715;716;717;718;719;720;755;1191;1192;1193;1194;1195;1196;1313;1390;1749;1750;2751;2752;2753;2754;2755;3650;3651;3652;4476;4477;4478;4479;4480;5034;5035;5036;5037;5038;5039;5040;5041;5042;5043;5368;6242;6243;6244;6245;6246;6247;6248;6947;6948;6949;6950;6951;7514;7515;7516;7517</t>
  </si>
  <si>
    <t>201;202;203;730;752;753;754;755;756;757;758;759;760;761;798;1253;1254;1255;1256;1257;1258;1382;1465;1850;1851;2932;2933;2934;2935;2936;3899;3900;3901;4798;4799;4800;4801;4802;5383;5384;5385;5386;5387;5388;5389;5390;5391;5392;5393;5394;5736;6682;6683;6684;6685;6686;6687;6688;6689;6690;7454;7455;7456;7457;7458;8065;8066;8067;8068</t>
  </si>
  <si>
    <t>201;203;730;755;798;1257;1258;1382;1465;1851;2932;3899;3900;4801;5383;5393;5736;6687;6690;7455;8066</t>
  </si>
  <si>
    <t>240;241;242</t>
  </si>
  <si>
    <t>302;377;425</t>
  </si>
  <si>
    <t>P68366</t>
  </si>
  <si>
    <t>Tubulin alpha-4A chain</t>
  </si>
  <si>
    <t>TUBA4A</t>
  </si>
  <si>
    <t>sp|P68366|TBA4A_HUMAN Tubulin alpha-4A chain OS=Homo sapiens (Human) OX=9606 GN=TUBA4A PE=1 SV=1</t>
  </si>
  <si>
    <t>93;94;293;302;323;510;558;595;748;1182;1553;1554;1888;2075;2076;2203;2557;2802;3044</t>
  </si>
  <si>
    <t>False;False;False;True;False;True;False;True;False;False;False;False;False;False;False;False;True;False;False</t>
  </si>
  <si>
    <t>102;103;317;326;348;552;603;642;806;1259;1654;1655;2022;2225;2226;2360;2729;2993;3255</t>
  </si>
  <si>
    <t>194;195;690;709;710;755;1190;1313;1391;1749;1750;2751;2752;2753;2754;2755;3650;3651;3652;4476;4477;4478;4479;4480;5034;5035;5036;5037;5038;5039;5040;5041;5042;5043;5368;6249;6250;6947;6948;6949;6950;6951;7514;7515;7516;7517</t>
  </si>
  <si>
    <t>201;202;203;730;750;751;798;1252;1382;1466;1850;1851;2932;2933;2934;2935;2936;3899;3900;3901;4798;4799;4800;4801;4802;5383;5384;5385;5386;5387;5388;5389;5390;5391;5392;5393;5394;5736;6691;6692;7454;7455;7456;7457;7458;8065;8066;8067;8068</t>
  </si>
  <si>
    <t>201;203;730;750;798;1252;1382;1466;1851;2932;3899;3900;4801;5383;5393;5736;6691;7455;8066</t>
  </si>
  <si>
    <t>P68371;P04350</t>
  </si>
  <si>
    <t>15;10</t>
  </si>
  <si>
    <t>3;2</t>
  </si>
  <si>
    <t>Tubulin beta-4B chain;Tubulin beta-4A chain</t>
  </si>
  <si>
    <t>TUBB4B;TUBB4A</t>
  </si>
  <si>
    <t>sp|P68371|TBB4B_HUMAN Tubulin beta-4B chain OS=Homo sapiens (Human) OX=9606 GN=TUBB4B PE=1 SV=1;sp|P04350|TBB4A_HUMAN Tubulin beta-4A chain OS=Homo sapiens (Human) OX=9606 GN=TUBB4A PE=1 SV=2</t>
  </si>
  <si>
    <t>445;444</t>
  </si>
  <si>
    <t>185;599;711;816;937;938;1236;1249;1269;1365;1450;1538;1739;1952;2507</t>
  </si>
  <si>
    <t>True;True;False;False;False;False;False;True;False;False;False;False;False;False;False</t>
  </si>
  <si>
    <t>202;647;766;767;878;1001;1002;1320;1321;1334;1355;1457;1545;1546;1638;1639;1854;2094;2678</t>
  </si>
  <si>
    <t>433;434;435;436;1405;1406;1407;1408;1409;1651;1652;1653;1654;1655;1656;1657;1899;1900;1901;1902;1903;2201;2202;2203;2204;2205;2933;2934;2935;2936;2937;2938;2965;2966;2967;3004;3219;3220;3221;3419;3420;3421;3422;3423;3424;3425;3426;3427;3622;3623;3624;3625;3626;4108;4694;4695;4696;4697;4698;4699;4700;4701;6150</t>
  </si>
  <si>
    <t>453;454;455;456;1480;1481;1482;1483;1484;1745;1746;1747;1748;1749;1750;1751;2013;2014;2015;2016;2017;2336;2337;2338;2339;2340;3123;3124;3125;3126;3127;3128;3162;3163;3164;3204;3431;3432;3433;3647;3648;3649;3650;3651;3652;3653;3654;3655;3870;3871;3872;3873;3874;4410;5024;5025;5026;5027;5028;5029;5030;5031;6579</t>
  </si>
  <si>
    <t>453;1480;1745;2013;2336;2338;3125;3162;3204;3431;3654;3874;4410;5024;6579</t>
  </si>
  <si>
    <t>121;122;123;124;125</t>
  </si>
  <si>
    <t>164;233;257;267;330</t>
  </si>
  <si>
    <t>P68871;P02042;CON__P02070;CON__Q3SX09;P69892;P69891;P02100</t>
  </si>
  <si>
    <t>P68871;P02042</t>
  </si>
  <si>
    <t>3;2;1;1;1;1;1</t>
  </si>
  <si>
    <t>Hemoglobin subunit beta;LVV-hemorphin-7;Spinorphin;Hemoglobin subunit delta</t>
  </si>
  <si>
    <t>HBB;HBD</t>
  </si>
  <si>
    <t>sp|P68871|HBB_HUMAN Hemoglobin subunit beta OS=Homo sapiens (Human) OX=9606 GN=HBB PE=1 SV=2;sp|P02042|HBD_HUMAN Hemoglobin subunit delta OS=Homo sapiens (Human) OX=9606 GN=HBD PE=1 SV=2</t>
  </si>
  <si>
    <t>147;147;145;201;147;147;147</t>
  </si>
  <si>
    <t>1630;2879;2939</t>
  </si>
  <si>
    <t>1737;3079;3144</t>
  </si>
  <si>
    <t>3891;3892;3893;7116;7282;7283</t>
  </si>
  <si>
    <t>4183;4184;4185;7631;7810;7811</t>
  </si>
  <si>
    <t>4183;7631;7810</t>
  </si>
  <si>
    <t>P78371</t>
  </si>
  <si>
    <t>T-complex protein 1 subunit beta</t>
  </si>
  <si>
    <t>CCT2</t>
  </si>
  <si>
    <t>sp|P78371|TCPB_HUMAN T-complex protein 1 subunit beta OS=Homo sapiens (Human) OX=9606 GN=CCT2 PE=1 SV=4</t>
  </si>
  <si>
    <t>1435;1812;2160;2161</t>
  </si>
  <si>
    <t>1530;1936;2314;2315</t>
  </si>
  <si>
    <t>3383;4247;5268;5269;5270;5271;5272</t>
  </si>
  <si>
    <t>3609;4551;5627;5628;5629;5630;5631</t>
  </si>
  <si>
    <t>3609;4551;5628;5631</t>
  </si>
  <si>
    <t>P80188</t>
  </si>
  <si>
    <t>Neutrophil gelatinase-associated lipocalin</t>
  </si>
  <si>
    <t>LCN2</t>
  </si>
  <si>
    <t>sp|P80188|NGAL_HUMAN Neutrophil gelatinase-associated lipocalin OS=Homo sapiens (Human) OX=9606 GN=LCN2 PE=1 SV=2</t>
  </si>
  <si>
    <t>638;2339;2488;2534;2885</t>
  </si>
  <si>
    <t>689;2502;2657;2706;3085</t>
  </si>
  <si>
    <t>1474;1475;5710;5711;6097;6198;6199;7124</t>
  </si>
  <si>
    <t>1554;1555;6109;6110;6522;6637;6638;7639</t>
  </si>
  <si>
    <t>1554;6110;6522;6637;7639</t>
  </si>
  <si>
    <t>P81605</t>
  </si>
  <si>
    <t>Dermcidin;Survival-promoting peptide;DCD-1</t>
  </si>
  <si>
    <t>DCD</t>
  </si>
  <si>
    <t>sp|P81605|DCD_HUMAN Dermcidin OS=Homo sapiens (Human) OX=9606 GN=DCD PE=1 SV=2</t>
  </si>
  <si>
    <t>649;1522;2428</t>
  </si>
  <si>
    <t>702;1622;2595</t>
  </si>
  <si>
    <t>1518;1519;1520;1521;1522;1523;3584;3585;3586;3587;5944</t>
  </si>
  <si>
    <t>1602;1603;1604;1605;1606;1607;3830;3831;3832;3833;6356</t>
  </si>
  <si>
    <t>1603;3830;6356</t>
  </si>
  <si>
    <t>P83876</t>
  </si>
  <si>
    <t>Thioredoxin-like protein 4A</t>
  </si>
  <si>
    <t>TXNL4A</t>
  </si>
  <si>
    <t>sp|P83876|TXN4A_HUMAN Thioredoxin-like protein 4A OS=Homo sapiens (Human) OX=9606 GN=TXNL4A PE=1 SV=1</t>
  </si>
  <si>
    <t>3169;3170</t>
  </si>
  <si>
    <t>Q969Q0;P83881</t>
  </si>
  <si>
    <t>60S ribosomal protein L36a-like;60S ribosomal protein L36a</t>
  </si>
  <si>
    <t>RPL36AL;RPL36A</t>
  </si>
  <si>
    <t>sp|Q969Q0|RL36L_HUMAN 60S ribosomal protein L36a-like OS=Homo sapiens (Human) OX=9606 GN=RPL36AL PE=1 SV=3;sp|P83881|RL36A_HUMAN 60S ribosomal protein L36a OS=Homo sapiens (Human) OX=9606 GN=RPL36A PE=1 SV=2</t>
  </si>
  <si>
    <t>106;106</t>
  </si>
  <si>
    <t>3478;3479;3480</t>
  </si>
  <si>
    <t>3708;3709;3710</t>
  </si>
  <si>
    <t>P84085</t>
  </si>
  <si>
    <t>ADP-ribosylation factor 5</t>
  </si>
  <si>
    <t>ARF5</t>
  </si>
  <si>
    <t>sp|P84085|ARF5_HUMAN ADP-ribosylation factor 5 OS=Homo sapiens (Human) OX=9606 GN=ARF5 PE=1 SV=2</t>
  </si>
  <si>
    <t>393;1116;2894</t>
  </si>
  <si>
    <t>422;1192;3095</t>
  </si>
  <si>
    <t>890;2625;7150</t>
  </si>
  <si>
    <t>937;2797;7665</t>
  </si>
  <si>
    <t>P98179</t>
  </si>
  <si>
    <t>RNA-binding protein 3</t>
  </si>
  <si>
    <t>RBM3</t>
  </si>
  <si>
    <t>sp|P98179|RBM3_HUMAN RNA-binding protein 3 OS=Homo sapiens (Human) OX=9606 GN=RBM3 PE=1 SV=1</t>
  </si>
  <si>
    <t>1502;1503</t>
  </si>
  <si>
    <t>1601;1602</t>
  </si>
  <si>
    <t>3548;3549</t>
  </si>
  <si>
    <t>3791;3792;3793;3794</t>
  </si>
  <si>
    <t>3793;3794</t>
  </si>
  <si>
    <t>Q00325</t>
  </si>
  <si>
    <t>Phosphate carrier protein, mitochondrial</t>
  </si>
  <si>
    <t>SLC25A3</t>
  </si>
  <si>
    <t>sp|Q00325|MPCP_HUMAN Phosphate carrier protein, mitochondrial OS=Homo sapiens (Human) OX=9606 GN=SLC25A3 PE=1 SV=2</t>
  </si>
  <si>
    <t>Q00610;P53675</t>
  </si>
  <si>
    <t>Q00610</t>
  </si>
  <si>
    <t>10;2</t>
  </si>
  <si>
    <t>Clathrin heavy chain 1</t>
  </si>
  <si>
    <t>CLTC</t>
  </si>
  <si>
    <t>sp|Q00610|CLH1_HUMAN Clathrin heavy chain 1 OS=Homo sapiens (Human) OX=9606 GN=CLTC PE=1 SV=5</t>
  </si>
  <si>
    <t>1675;1640</t>
  </si>
  <si>
    <t>119;157;693;1281;1421;1443;1539;1631;1905;2977</t>
  </si>
  <si>
    <t>129;170;747;1367;1516;1538;1640;1738;2039;3187</t>
  </si>
  <si>
    <t>254;362;1589;1590;1591;3035;3362;3396;3627;3894;4524;7359</t>
  </si>
  <si>
    <t>263;376;1679;1680;1681;3236;3587;3622;3875;4186;4849;7896;7897</t>
  </si>
  <si>
    <t>263;376;1680;3236;3587;3622;3875;4186;4849;7897</t>
  </si>
  <si>
    <t>Q00839</t>
  </si>
  <si>
    <t>Heterogeneous nuclear ribonucleoprotein U</t>
  </si>
  <si>
    <t>HNRNPU</t>
  </si>
  <si>
    <t>sp|Q00839|HNRPU_HUMAN Heterogeneous nuclear ribonucleoprotein U OS=Homo sapiens (Human) OX=9606 GN=HNRNPU PE=1 SV=6</t>
  </si>
  <si>
    <t>480;1181;1702;1853;1856;2421</t>
  </si>
  <si>
    <t>515;1258;1814;1984;1987;2587</t>
  </si>
  <si>
    <t>1065;2750;4049;4050;4361;4362;4365;4366;5933</t>
  </si>
  <si>
    <t>1118;1119;2931;4347;4348;4676;4677;4680;4681;6344</t>
  </si>
  <si>
    <t>1118;2931;4348;4677;4680;6344</t>
  </si>
  <si>
    <t>Q01469;A8MUU1</t>
  </si>
  <si>
    <t>Q01469</t>
  </si>
  <si>
    <t>Fatty acid-binding protein, epidermal</t>
  </si>
  <si>
    <t>FABP5</t>
  </si>
  <si>
    <t>sp|Q01469|FABP5_HUMAN Fatty acid-binding protein 5 OS=Homo sapiens (Human) OX=9606 GN=FABP5 PE=1 SV=3</t>
  </si>
  <si>
    <t>135;101</t>
  </si>
  <si>
    <t>287;618;754;1399;1774;1808;2641;2642;2669;2670</t>
  </si>
  <si>
    <t>311;667;813;1492;1889;1890;1930;1931;1932;2821;2822;2855;2856</t>
  </si>
  <si>
    <t>677;678;679;680;681;1439;1761;3286;4174;4175;4176;4236;4237;4238;4239;6525;6526;6527;6528;6632;6633;6634</t>
  </si>
  <si>
    <t>713;714;715;716;717;1516;1862;3501;4477;4478;4479;4540;4541;4542;4543;7007;7008;7009;7010;7121;7122;7123</t>
  </si>
  <si>
    <t>713;1516;1862;3501;4478;4542;7008;7010;7121;7122</t>
  </si>
  <si>
    <t>243;244;245</t>
  </si>
  <si>
    <t>35;38;122</t>
  </si>
  <si>
    <t>Q01518</t>
  </si>
  <si>
    <t>Adenylyl cyclase-associated protein 1</t>
  </si>
  <si>
    <t>CAP1</t>
  </si>
  <si>
    <t>sp|Q01518|CAP1_HUMAN Adenylyl cyclase-associated protein 1 OS=Homo sapiens (Human) OX=9606 GN=CAP1 PE=1 SV=5</t>
  </si>
  <si>
    <t>Q02241</t>
  </si>
  <si>
    <t>Kinesin-like protein KIF23</t>
  </si>
  <si>
    <t>KIF23</t>
  </si>
  <si>
    <t>sp|Q02241|KIF23_HUMAN Kinesin-like protein KIF23 OS=Homo sapiens (Human) OX=9606 GN=KIF23 PE=1 SV=3</t>
  </si>
  <si>
    <t>Q02413</t>
  </si>
  <si>
    <t>Desmoglein-1</t>
  </si>
  <si>
    <t>DSG1</t>
  </si>
  <si>
    <t>sp|Q02413|DSG1_HUMAN Desmoglein-1 OS=Homo sapiens (Human) OX=9606 GN=DSG1 PE=1 SV=2</t>
  </si>
  <si>
    <t>172;677;678;692;721;1017;1194;1283;1826;1979;2034;2606;2703;2704;2790;2815;2947;3054;3083</t>
  </si>
  <si>
    <t>187;188;731;732;746;777;1090;1272;1273;1369;1955;2124;2180;2783;2891;2892;2981;3006;3156;3266;3299</t>
  </si>
  <si>
    <t>399;400;401;402;403;404;1558;1559;1560;1586;1587;1588;1670;2390;2796;2797;2798;2799;2800;2801;3039;3040;3041;3042;3043;3044;3045;4294;4799;4910;4911;4912;6427;6712;6713;6714;6715;6716;6717;6718;6918;6919;6920;6921;6922;6976;7303;7543;7544;7545;7546;7618;7619;7620;7621;7622;7623;7624</t>
  </si>
  <si>
    <t>414;415;416;417;418;419;1646;1647;1648;1676;1677;1678;1764;2544;2978;2979;2980;2981;2982;2983;2984;2985;3240;3241;3242;3243;3244;3245;3246;4602;5135;5247;5248;5249;6898;7208;7209;7210;7211;7212;7213;7214;7215;7425;7426;7427;7428;7429;7484;7485;7831;8095;8096;8097;8098;8181;8182;8183;8184;8185;8186;8187;8188</t>
  </si>
  <si>
    <t>414;1646;1648;1676;1764;2544;2980;3241;4602;5135;5249;6898;7210;7211;7425;7484;7831;8095;8182</t>
  </si>
  <si>
    <t>246;247;248;249;250;251;252;253</t>
  </si>
  <si>
    <t>133;208;249;398;425;455;880;883</t>
  </si>
  <si>
    <t>Q02543</t>
  </si>
  <si>
    <t>60S ribosomal protein L18a</t>
  </si>
  <si>
    <t>RPL18A</t>
  </si>
  <si>
    <t>sp|Q02543|RL18A_HUMAN 60S ribosomal protein L18a OS=Homo sapiens (Human) OX=9606 GN=RPL18A PE=1 SV=2</t>
  </si>
  <si>
    <t>454;1162</t>
  </si>
  <si>
    <t>486;1239</t>
  </si>
  <si>
    <t>1008;1009;2718</t>
  </si>
  <si>
    <t>1058;1059;2899</t>
  </si>
  <si>
    <t>1058;2899</t>
  </si>
  <si>
    <t>Q02878</t>
  </si>
  <si>
    <t>60S ribosomal protein L6</t>
  </si>
  <si>
    <t>RPL6</t>
  </si>
  <si>
    <t>sp|Q02878|RL6_HUMAN 60S ribosomal protein L6 OS=Homo sapiens (Human) OX=9606 GN=RPL6 PE=1 SV=3</t>
  </si>
  <si>
    <t>Q04941</t>
  </si>
  <si>
    <t>Proteolipid protein 2</t>
  </si>
  <si>
    <t>PLP2</t>
  </si>
  <si>
    <t>sp|Q04941|PLP2_HUMAN Proteolipid protein 2 OS=Homo sapiens (Human) OX=9606 GN=PLP2 PE=1 SV=1</t>
  </si>
  <si>
    <t>Q05048</t>
  </si>
  <si>
    <t>Cleavage stimulation factor subunit 1</t>
  </si>
  <si>
    <t>CSTF1</t>
  </si>
  <si>
    <t>sp|Q05048|CSTF1_HUMAN Cleavage stimulation factor subunit 1 OS=Homo sapiens (Human) OX=9606 GN=CSTF1 PE=1 SV=1</t>
  </si>
  <si>
    <t>117;353;416;1493;1527;1777;1901;2317;2562;2600;2628;3025;3026;3075</t>
  </si>
  <si>
    <t>127;380;381;445;1592;1627;1893;2035;2480;2734;2774;2807;3235;3236;3237;3290</t>
  </si>
  <si>
    <t>248;249;250;806;807;808;809;810;811;812;928;929;930;3523;3524;3525;3526;3598;4181;4509;4510;4511;4512;4513;4514;4515;5624;5625;5626;6262;6263;6414;6500;6501;6502;6503;7482;7483;7484;7485;7486;7487;7488;7604;7605;7606</t>
  </si>
  <si>
    <t>256;257;258;849;850;851;852;853;854;855;977;978;979;3761;3762;3763;3764;3846;4484;4834;4835;4836;4837;4838;4839;4840;6013;6014;6015;6016;6706;6707;6885;6977;6978;6979;6980;6981;8033;8034;8035;8036;8037;8038;8039;8165;8166;8167</t>
  </si>
  <si>
    <t>258;849;978;3764;3846;4484;4834;6015;6707;6885;6977;8034;8038;8166</t>
  </si>
  <si>
    <t>254;255;256</t>
  </si>
  <si>
    <t>58;219;413</t>
  </si>
  <si>
    <t>Q06787</t>
  </si>
  <si>
    <t>Fragile X mental retardation protein 1</t>
  </si>
  <si>
    <t>FMR1</t>
  </si>
  <si>
    <t>sp|Q06787|FMR1_HUMAN Synaptic functional regulator FMR1 OS=Homo sapiens (Human) OX=9606 GN=FMR1 PE=1 SV=1</t>
  </si>
  <si>
    <t>Q06830;Q13162</t>
  </si>
  <si>
    <t>Q06830</t>
  </si>
  <si>
    <t>Peroxiredoxin-1</t>
  </si>
  <si>
    <t>PRDX1</t>
  </si>
  <si>
    <t>sp|Q06830|PRDX1_HUMAN Peroxiredoxin-1 OS=Homo sapiens (Human) OX=9606 GN=PRDX1 PE=1 SV=1</t>
  </si>
  <si>
    <t>199;271</t>
  </si>
  <si>
    <t>265;961;1766;2058;2420;2550</t>
  </si>
  <si>
    <t>True;True;True;False;True;True</t>
  </si>
  <si>
    <t>287;1026;1881;2207;2586;2722</t>
  </si>
  <si>
    <t>626;627;2254;4161;4162;4163;4164;4998;4999;5000;5932;6236</t>
  </si>
  <si>
    <t>659;660;2401;4463;4464;4465;4466;5345;5346;5347;6343;6675</t>
  </si>
  <si>
    <t>659;2401;4463;5345;6343;6675</t>
  </si>
  <si>
    <t>Q07021</t>
  </si>
  <si>
    <t>Complement component 1 Q subcomponent-binding protein, mitochondrial</t>
  </si>
  <si>
    <t>C1QBP</t>
  </si>
  <si>
    <t>sp|Q07021|C1QBP_HUMAN Complement component 1 Q subcomponent-binding protein, mitochondrial OS=Homo sapiens (Human) OX=9606 GN=C1QBP PE=1 SV=1</t>
  </si>
  <si>
    <t>720;2753</t>
  </si>
  <si>
    <t>776;2943</t>
  </si>
  <si>
    <t>1669;6845</t>
  </si>
  <si>
    <t>1763;7348</t>
  </si>
  <si>
    <t>Q07065</t>
  </si>
  <si>
    <t>Cytoskeleton-associated protein 4</t>
  </si>
  <si>
    <t>CKAP4</t>
  </si>
  <si>
    <t>sp|Q07065|CKAP4_HUMAN Cytoskeleton-associated protein 4 OS=Homo sapiens (Human) OX=9606 GN=CKAP4 PE=1 SV=2</t>
  </si>
  <si>
    <t>643;1158;1434;2314;2468;2720;2893</t>
  </si>
  <si>
    <t>694;1235;1529;2477;2637;2908;3094</t>
  </si>
  <si>
    <t>1506;2714;3382;5621;6051;6758;7149</t>
  </si>
  <si>
    <t>1590;2895;3608;6009;6475;7256;7664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sp|Q08188|TGM3_HUMAN Protein-glutamine gamma-glutamyltransferase E OS=Homo sapiens (Human) OX=9606 GN=TGM3 PE=1 SV=4</t>
  </si>
  <si>
    <t>2246;2831</t>
  </si>
  <si>
    <t>2407;3028</t>
  </si>
  <si>
    <t>5480;7020;7021;7022;7023</t>
  </si>
  <si>
    <t>5859;7530;7531;7532;7533</t>
  </si>
  <si>
    <t>5859;7530</t>
  </si>
  <si>
    <t>Q08379</t>
  </si>
  <si>
    <t>Golgin subfamily A member 2</t>
  </si>
  <si>
    <t>GOLGA2</t>
  </si>
  <si>
    <t>sp|Q08379|GOGA2_HUMAN Golgin subfamily A member 2 OS=Homo sapiens (Human) OX=9606 GN=GOLGA2 PE=1 SV=3</t>
  </si>
  <si>
    <t>Q08554</t>
  </si>
  <si>
    <t>Desmocollin-1</t>
  </si>
  <si>
    <t>DSC1</t>
  </si>
  <si>
    <t>sp|Q08554|DSC1_HUMAN Desmocollin-1 OS=Homo sapiens (Human) OX=9606 GN=DSC1 PE=1 SV=2</t>
  </si>
  <si>
    <t>147;1144;1221;2891;2914;2926</t>
  </si>
  <si>
    <t>159;1221;1304;3092;3115;3128</t>
  </si>
  <si>
    <t>324;325;2673;2898;2899;2900;2901;7143;7144;7145;7146;7183;7184;7185;7186;7187;7213</t>
  </si>
  <si>
    <t>334;335;2851;3088;3089;3090;3091;7658;7659;7660;7661;7699;7700;7701;7702;7703;7733</t>
  </si>
  <si>
    <t>334;2851;3089;7661;7699;7733</t>
  </si>
  <si>
    <t>Q09666</t>
  </si>
  <si>
    <t>Neuroblast differentiation-associated protein AHNAK</t>
  </si>
  <si>
    <t>AHNAK</t>
  </si>
  <si>
    <t>sp|Q09666|AHNK_HUMAN Neuroblast differentiation-associated protein AHNAK OS=Homo sapiens (Human) OX=9606 GN=AHNAK PE=1 SV=2</t>
  </si>
  <si>
    <t>31;32;50;51;995;1563;2736</t>
  </si>
  <si>
    <t>31;32;57;58;1065;1664;2926</t>
  </si>
  <si>
    <t>63;64;113;114;2324;3673;6800</t>
  </si>
  <si>
    <t>64;65;115;116;2475;3922;7299</t>
  </si>
  <si>
    <t>Q0VGL1</t>
  </si>
  <si>
    <t>Ragulator complex protein LAMTOR4;Ragulator complex protein LAMTOR4, N-terminally processed</t>
  </si>
  <si>
    <t>LAMTOR4</t>
  </si>
  <si>
    <t>sp|Q0VGL1|LTOR4_HUMAN Ragulator complex protein LAMTOR4 OS=Homo sapiens (Human) OX=9606 GN=LAMTOR4 PE=1 SV=1</t>
  </si>
  <si>
    <t>Q12802</t>
  </si>
  <si>
    <t>A-kinase anchor protein 13</t>
  </si>
  <si>
    <t>AKAP13</t>
  </si>
  <si>
    <t>sp|Q12802|AKP13_HUMAN A-kinase anchor protein 13 OS=Homo sapiens (Human) OX=9606 GN=AKAP13 PE=1 SV=2</t>
  </si>
  <si>
    <t>Q12872</t>
  </si>
  <si>
    <t>Splicing factor, suppressor of white-apricot homolog</t>
  </si>
  <si>
    <t>SFSWAP</t>
  </si>
  <si>
    <t>sp|Q12872|SFSWA_HUMAN Splicing factor, suppressor of white-apricot homolog OS=Homo sapiens (Human) OX=9606 GN=SFSWAP PE=1 SV=3</t>
  </si>
  <si>
    <t>Q12996</t>
  </si>
  <si>
    <t>Cleavage stimulation factor subunit 3</t>
  </si>
  <si>
    <t>CSTF3</t>
  </si>
  <si>
    <t>sp|Q12996|CSTF3_HUMAN Cleavage stimulation factor subunit 3 OS=Homo sapiens (Human) OX=9606 GN=CSTF3 PE=1 SV=1</t>
  </si>
  <si>
    <t>694;695;792;809;842;1053;1197;1253;1367;1416;1417;1475;1501;1571;1572;1747;2281;2282;2283;2523;2524;2865</t>
  </si>
  <si>
    <t>748;749;854;871;904;1127;1276;1338;1459;1511;1512;1574;1600;1672;1673;1674;1862;2442;2443;2444;2695;2696;3064</t>
  </si>
  <si>
    <t>1592;1593;1594;1595;1596;1839;1887;1888;1889;1890;1967;1968;1969;2493;2494;2495;2496;2805;2976;2977;3223;3346;3347;3348;3349;3350;3351;3489;3490;3544;3545;3546;3547;3695;3696;3697;3698;4123;4124;4125;4126;5539;5540;5541;5542;5543;5544;5545;5546;5547;6175;6176;6177;6178;6179;6180;6181;6182;6183;7089;7090</t>
  </si>
  <si>
    <t>1682;1683;1684;1685;1686;1947;2000;2001;2002;2003;2087;2088;2089;2656;2657;2658;2659;2660;2989;3174;3175;3435;3570;3571;3572;3573;3574;3575;3719;3720;3786;3787;3788;3789;3790;3944;3945;3946;3947;4425;4426;4427;4428;5920;5921;5922;5923;5924;5925;5926;5927;5928;6609;6610;6611;6612;6613;6614;6615;6616;6617;6618;6619;7602;7603</t>
  </si>
  <si>
    <t>1685;1686;1947;2000;2088;2656;2989;3175;3435;3570;3575;3719;3786;3944;3946;4428;5920;5922;5928;6610;6615;7603</t>
  </si>
  <si>
    <t>Q13151</t>
  </si>
  <si>
    <t>Heterogeneous nuclear ribonucleoprotein A0</t>
  </si>
  <si>
    <t>HNRNPA0</t>
  </si>
  <si>
    <t>sp|Q13151|ROA0_HUMAN Heterogeneous nuclear ribonucleoprotein A0 OS=Homo sapiens (Human) OX=9606 GN=HNRNPA0 PE=1 SV=1</t>
  </si>
  <si>
    <t>Q13177</t>
  </si>
  <si>
    <t>Serine/threonine-protein kinase PAK 2;PAK-2p27;PAK-2p34</t>
  </si>
  <si>
    <t>PAK2</t>
  </si>
  <si>
    <t>sp|Q13177|PAK2_HUMAN Serine/threonine-protein kinase PAK 2 OS=Homo sapiens (Human) OX=9606 GN=PAK2 PE=1 SV=3</t>
  </si>
  <si>
    <t>2743;2744</t>
  </si>
  <si>
    <t>2924;2925</t>
  </si>
  <si>
    <t>Q13263</t>
  </si>
  <si>
    <t>Transcription intermediary factor 1-beta</t>
  </si>
  <si>
    <t>TRIM28</t>
  </si>
  <si>
    <t>sp|Q13263|TIF1B_HUMAN Transcription intermediary factor 1-beta OS=Homo sapiens (Human) OX=9606 GN=TRIM28 PE=1 SV=5</t>
  </si>
  <si>
    <t>563;745</t>
  </si>
  <si>
    <t>608;803</t>
  </si>
  <si>
    <t>1324;1745;1746</t>
  </si>
  <si>
    <t>1394;1846;1847</t>
  </si>
  <si>
    <t>1394;1847</t>
  </si>
  <si>
    <t>Q13283</t>
  </si>
  <si>
    <t>Ras GTPase-activating protein-binding protein 1</t>
  </si>
  <si>
    <t>G3BP1</t>
  </si>
  <si>
    <t>sp|Q13283|G3BP1_HUMAN Ras GTPase-activating protein-binding protein 1 OS=Homo sapiens (Human) OX=9606 GN=G3BP1 PE=1 SV=1</t>
  </si>
  <si>
    <t>2621;2622</t>
  </si>
  <si>
    <t>2793;2794</t>
  </si>
  <si>
    <t>Q13409</t>
  </si>
  <si>
    <t>Cytoplasmic dynein 1 intermediate chain 2</t>
  </si>
  <si>
    <t>DYNC1I2</t>
  </si>
  <si>
    <t>sp|Q13409|DC1I2_HUMAN Cytoplasmic dynein 1 intermediate chain 2 OS=Homo sapiens (Human) OX=9606 GN=DYNC1I2 PE=1 SV=3</t>
  </si>
  <si>
    <t>Q13501</t>
  </si>
  <si>
    <t>Sequestosome-1</t>
  </si>
  <si>
    <t>SQSTM1</t>
  </si>
  <si>
    <t>sp|Q13501|SQSTM_HUMAN Sequestosome-1 OS=Homo sapiens (Human) OX=9606 GN=SQSTM1 PE=1 SV=1</t>
  </si>
  <si>
    <t>955;956</t>
  </si>
  <si>
    <t>Q13509</t>
  </si>
  <si>
    <t>Tubulin beta-3 chain</t>
  </si>
  <si>
    <t>TUBB3</t>
  </si>
  <si>
    <t>sp|Q13509|TBB3_HUMAN Tubulin beta-3 chain OS=Homo sapiens (Human) OX=9606 GN=TUBB3 PE=1 SV=2</t>
  </si>
  <si>
    <t>133;185;710;816;937;938;1236;1365;1450;1952;3043</t>
  </si>
  <si>
    <t>False;False;True;False;False;False;False;False;False;False;True</t>
  </si>
  <si>
    <t>144;145;202;765;878;1001;1002;1320;1321;1457;1545;1546;2094;3254</t>
  </si>
  <si>
    <t>293;294;295;296;297;298;299;300;301;302;303;304;433;434;435;436;1648;1649;1650;1899;1900;1901;1902;1903;2201;2202;2203;2204;2205;2933;2934;2935;2936;2937;2938;3219;3220;3221;3419;3420;3421;3422;3423;3424;3425;3426;3427;4694;4695;4696;4697;4698;4699;4700;4701;7513</t>
  </si>
  <si>
    <t>303;304;305;306;307;308;309;310;311;312;313;314;453;454;455;456;1742;1743;1744;2013;2014;2015;2016;2017;2336;2337;2338;2339;2340;3123;3124;3125;3126;3127;3128;3431;3432;3433;3647;3648;3649;3650;3651;3652;3653;3654;3655;5024;5025;5026;5027;5028;5029;5030;5031;8064</t>
  </si>
  <si>
    <t>307;453;1742;2013;2336;2338;3125;3431;3654;5024;8064</t>
  </si>
  <si>
    <t>120;122;123</t>
  </si>
  <si>
    <t>73;164;257</t>
  </si>
  <si>
    <t>Q13510</t>
  </si>
  <si>
    <t>Acid ceramidase;Acid ceramidase subunit alpha;Acid ceramidase subunit beta</t>
  </si>
  <si>
    <t>ASAH1</t>
  </si>
  <si>
    <t>sp|Q13510|ASAH1_HUMAN Acid ceramidase OS=Homo sapiens (Human) OX=9606 GN=ASAH1 PE=1 SV=5</t>
  </si>
  <si>
    <t>Q13616</t>
  </si>
  <si>
    <t>Cullin-1</t>
  </si>
  <si>
    <t>CUL1</t>
  </si>
  <si>
    <t>sp|Q13616|CUL1_HUMAN Cullin-1 OS=Homo sapiens (Human) OX=9606 GN=CUL1 PE=1 SV=2</t>
  </si>
  <si>
    <t>349;683;787;1256;1752</t>
  </si>
  <si>
    <t>376;737;848;1341;1867</t>
  </si>
  <si>
    <t>801;1565;1827;1828;1829;2980;2981;4132</t>
  </si>
  <si>
    <t>844;1653;1935;1936;1937;3178;3179;4434</t>
  </si>
  <si>
    <t>844;1653;1937;3178;4434</t>
  </si>
  <si>
    <t>Q13835</t>
  </si>
  <si>
    <t>Plakophilin-1</t>
  </si>
  <si>
    <t>PKP1</t>
  </si>
  <si>
    <t>sp|Q13835|PKP1_HUMAN Plakophilin-1 OS=Homo sapiens (Human) OX=9606 GN=PKP1 PE=1 SV=2</t>
  </si>
  <si>
    <t>313;722;1136;1452;1621;1902;2119;2280;2388;2870</t>
  </si>
  <si>
    <t>337;778;1213;1549;1726;2036;2271;2441;2554;3070</t>
  </si>
  <si>
    <t>736;737;738;1671;2659;3430;3431;3861;4516;5141;5538;5842;5843;7103;7104</t>
  </si>
  <si>
    <t>778;779;780;1765;2835;3658;3659;4151;4841;5496;5919;6246;6247;7618;7619</t>
  </si>
  <si>
    <t>780;1765;2835;3659;4151;4841;5496;5919;6247;7619</t>
  </si>
  <si>
    <t>259;260;261</t>
  </si>
  <si>
    <t>622;632;669</t>
  </si>
  <si>
    <t>Q13838</t>
  </si>
  <si>
    <t>Spliceosome RNA helicase DDX39B</t>
  </si>
  <si>
    <t>DDX39B</t>
  </si>
  <si>
    <t>sp|Q13838|DX39B_HUMAN Spliceosome RNA helicase DDX39B OS=Homo sapiens (Human) OX=9606 GN=DDX39B PE=1 SV=1</t>
  </si>
  <si>
    <t>811;1217;1228</t>
  </si>
  <si>
    <t>873;1297;1311</t>
  </si>
  <si>
    <t>1892;2881;2919</t>
  </si>
  <si>
    <t>2005;2006;3071;3109</t>
  </si>
  <si>
    <t>2005;3071;3109</t>
  </si>
  <si>
    <t>Q13867</t>
  </si>
  <si>
    <t>Bleomycin hydrolase</t>
  </si>
  <si>
    <t>BLMH</t>
  </si>
  <si>
    <t>sp|Q13867|BLMH_HUMAN Bleomycin hydrolase OS=Homo sapiens (Human) OX=9606 GN=BLMH PE=1 SV=1</t>
  </si>
  <si>
    <t>1176;1788;2601</t>
  </si>
  <si>
    <t>1253;1904;2775</t>
  </si>
  <si>
    <t>2742;4194;6415</t>
  </si>
  <si>
    <t>2923;4497;6886</t>
  </si>
  <si>
    <t>Q13885</t>
  </si>
  <si>
    <t>Tubulin beta-2A chain</t>
  </si>
  <si>
    <t>TUBB2A</t>
  </si>
  <si>
    <t>sp|Q13885|TBB2A_HUMAN Tubulin beta-2A chain OS=Homo sapiens (Human) OX=9606 GN=TUBB2A PE=1 SV=1</t>
  </si>
  <si>
    <t>133;186;711;816;854;937;938;1248;1269;1365;1450;1538;1739;1952;2507;3042</t>
  </si>
  <si>
    <t>False;False;False;False;False;False;False;True;False;False;False;False;False;False;False;False</t>
  </si>
  <si>
    <t>144;145;203;766;767;878;916;1001;1002;1333;1355;1457;1545;1546;1638;1639;1854;2094;2678;3253</t>
  </si>
  <si>
    <t>293;294;295;296;297;298;299;300;301;302;303;304;437;438;439;440;441;442;1651;1652;1653;1654;1655;1656;1657;1899;1900;1901;1902;1903;1987;2201;2202;2203;2204;2205;2960;2961;2962;2963;2964;3004;3219;3220;3221;3419;3420;3421;3422;3423;3424;3425;3426;3427;3622;3623;3624;3625;3626;4108;4694;4695;4696;4697;4698;4699;4700;4701;6150;7511;7512</t>
  </si>
  <si>
    <t>303;304;305;306;307;308;309;310;311;312;313;314;457;458;459;460;461;462;1745;1746;1747;1748;1749;1750;1751;2013;2014;2015;2016;2017;2107;2336;2337;2338;2339;2340;3157;3158;3159;3160;3161;3204;3431;3432;3433;3647;3648;3649;3650;3651;3652;3653;3654;3655;3870;3871;3872;3873;3874;4410;5024;5025;5026;5027;5028;5029;5030;5031;6579;8062;8063</t>
  </si>
  <si>
    <t>307;458;1745;2013;2107;2336;2338;3157;3204;3431;3654;3874;4410;5024;6579;8063</t>
  </si>
  <si>
    <t>120;121;123;124;125</t>
  </si>
  <si>
    <t>73;233;257;267;330</t>
  </si>
  <si>
    <t>Q13950</t>
  </si>
  <si>
    <t>Runt-related transcription factor 2</t>
  </si>
  <si>
    <t>RUNX2</t>
  </si>
  <si>
    <t>sp|Q13950|RUNX2_HUMAN Runt-related transcription factor 2 OS=Homo sapiens (Human) OX=9606 GN=RUNX2 PE=1 SV=2</t>
  </si>
  <si>
    <t>Q13951</t>
  </si>
  <si>
    <t>Core-binding factor subunit beta</t>
  </si>
  <si>
    <t>CBFB</t>
  </si>
  <si>
    <t>sp|Q13951|PEBB_HUMAN Core-binding factor subunit beta OS=Homo sapiens (Human) OX=9606 GN=CBFB PE=1 SV=2</t>
  </si>
  <si>
    <t>5877;5878</t>
  </si>
  <si>
    <t>Q14103</t>
  </si>
  <si>
    <t>Heterogeneous nuclear ribonucleoprotein D0</t>
  </si>
  <si>
    <t>HNRNPD</t>
  </si>
  <si>
    <t>sp|Q14103|HNRPD_HUMAN Heterogeneous nuclear ribonucleoprotein D0 OS=Homo sapiens (Human) OX=9606 GN=HNRNPD PE=1 SV=1</t>
  </si>
  <si>
    <t>2724;2725</t>
  </si>
  <si>
    <t>2905;2906</t>
  </si>
  <si>
    <t>Q14152</t>
  </si>
  <si>
    <t>Eukaryotic translation initiation factor 3 subunit A</t>
  </si>
  <si>
    <t>EIF3A</t>
  </si>
  <si>
    <t>sp|Q14152|EIF3A_HUMAN Eukaryotic translation initiation factor 3 subunit A OS=Homo sapiens (Human) OX=9606 GN=EIF3A PE=1 SV=1</t>
  </si>
  <si>
    <t>Q14195</t>
  </si>
  <si>
    <t>Dihydropyrimidinase-related protein 3</t>
  </si>
  <si>
    <t>DPYSL3</t>
  </si>
  <si>
    <t>sp|Q14195|DPYL3_HUMAN Dihydropyrimidinase-related protein 3 OS=Homo sapiens (Human) OX=9606 GN=DPYSL3 PE=1 SV=1</t>
  </si>
  <si>
    <t>869;1896</t>
  </si>
  <si>
    <t>931;2030</t>
  </si>
  <si>
    <t>2015;2016;4503</t>
  </si>
  <si>
    <t>2135;2136;4828</t>
  </si>
  <si>
    <t>2136;4828</t>
  </si>
  <si>
    <t>Q14204</t>
  </si>
  <si>
    <t>Cytoplasmic dynein 1 heavy chain 1</t>
  </si>
  <si>
    <t>DYNC1H1</t>
  </si>
  <si>
    <t>sp|Q14204|DYHC1_HUMAN Cytoplasmic dynein 1 heavy chain 1 OS=Homo sapiens (Human) OX=9606 GN=DYNC1H1 PE=1 SV=5</t>
  </si>
  <si>
    <t>508;1119;2713</t>
  </si>
  <si>
    <t>550;1195;2901</t>
  </si>
  <si>
    <t>1188;2628;6739</t>
  </si>
  <si>
    <t>1250;2800;7237</t>
  </si>
  <si>
    <t>Q14247</t>
  </si>
  <si>
    <t>Src substrate cortactin</t>
  </si>
  <si>
    <t>CTTN</t>
  </si>
  <si>
    <t>sp|Q14247|SRC8_HUMAN Src substrate cortactin OS=Homo sapiens (Human) OX=9606 GN=CTTN PE=1 SV=2</t>
  </si>
  <si>
    <t>1806;1807</t>
  </si>
  <si>
    <t>1909;1910</t>
  </si>
  <si>
    <t>Q14315</t>
  </si>
  <si>
    <t>Filamin-C</t>
  </si>
  <si>
    <t>FLNC</t>
  </si>
  <si>
    <t>sp|Q14315|FLNC_HUMAN Filamin-C OS=Homo sapiens (Human) OX=9606 GN=FLNC PE=1 SV=3</t>
  </si>
  <si>
    <t>990;1541;2220;2653</t>
  </si>
  <si>
    <t>1060;1642;2377;2833</t>
  </si>
  <si>
    <t>2315;3630;5416;5417;5418;5419;6554</t>
  </si>
  <si>
    <t>2464;3878;5788;5789;5790;5791;5792;5793;7037</t>
  </si>
  <si>
    <t>2464;3878;5790;7037</t>
  </si>
  <si>
    <t>Q14498</t>
  </si>
  <si>
    <t>RNA-binding protein 39</t>
  </si>
  <si>
    <t>RBM39</t>
  </si>
  <si>
    <t>sp|Q14498|RBM39_HUMAN RNA-binding protein 39 OS=Homo sapiens (Human) OX=9606 GN=RBM39 PE=1 SV=2</t>
  </si>
  <si>
    <t>Q14566</t>
  </si>
  <si>
    <t>DNA replication licensing factor MCM6</t>
  </si>
  <si>
    <t>MCM6</t>
  </si>
  <si>
    <t>sp|Q14566|MCM6_HUMAN DNA replication licensing factor MCM6 OS=Homo sapiens (Human) OX=9606 GN=MCM6 PE=1 SV=1</t>
  </si>
  <si>
    <t>Q14574</t>
  </si>
  <si>
    <t>Desmocollin-3</t>
  </si>
  <si>
    <t>DSC3</t>
  </si>
  <si>
    <t>sp|Q14574|DSC3_HUMAN Desmocollin-3 OS=Homo sapiens (Human) OX=9606 GN=DSC3 PE=1 SV=3</t>
  </si>
  <si>
    <t>1052;1299;3064</t>
  </si>
  <si>
    <t>1126;1385;3276</t>
  </si>
  <si>
    <t>2492;3082;7564</t>
  </si>
  <si>
    <t>2655;3289;8117</t>
  </si>
  <si>
    <t>Q14839;Q8TDI0</t>
  </si>
  <si>
    <t>Chromodomain-helicase-DNA-binding protein 4;Chromodomain-helicase-DNA-binding protein 5</t>
  </si>
  <si>
    <t>CHD4;CHD5</t>
  </si>
  <si>
    <t>sp|Q14839|CHD4_HUMAN Chromodomain-helicase-DNA-binding protein 4 OS=Homo sapiens (Human) OX=9606 GN=CHD4 PE=1 SV=2;sp|Q8TDI0|CHD5_HUMAN Chromodomain-helicase-DNA-binding protein 5 OS=Homo sapiens (Human) OX=9606 GN=CHD5 PE=1 SV=1</t>
  </si>
  <si>
    <t>1912;1954</t>
  </si>
  <si>
    <t>Q15029</t>
  </si>
  <si>
    <t>116 kDa U5 small nuclear ribonucleoprotein component</t>
  </si>
  <si>
    <t>EFTUD2</t>
  </si>
  <si>
    <t>sp|Q15029|U5S1_HUMAN 116 kDa U5 small nuclear ribonucleoprotein component OS=Homo sapiens (Human) OX=9606 GN=EFTUD2 PE=1 SV=1</t>
  </si>
  <si>
    <t>918;1277;2487</t>
  </si>
  <si>
    <t>False;True;True</t>
  </si>
  <si>
    <t>982;1363;2656</t>
  </si>
  <si>
    <t>2119;3024;3025;6096</t>
  </si>
  <si>
    <t>2243;3224;3225;6521</t>
  </si>
  <si>
    <t>2243;3224;6521</t>
  </si>
  <si>
    <t>Q15075</t>
  </si>
  <si>
    <t>Early endosome antigen 1</t>
  </si>
  <si>
    <t>EEA1</t>
  </si>
  <si>
    <t>sp|Q15075|EEA1_HUMAN Early endosome antigen 1 OS=Homo sapiens (Human) OX=9606 GN=EEA1 PE=1 SV=2</t>
  </si>
  <si>
    <t>42;550;1255;1300;1681;1711;2002;2020;2054;2087;2112</t>
  </si>
  <si>
    <t>49;595;1340;1386;1793;1823;2147;2166;2203;2237;2264</t>
  </si>
  <si>
    <t>92;1299;2979;3083;4008;4061;4839;4882;4974;5069;5120</t>
  </si>
  <si>
    <t>93;1368;3177;3290;4305;4360;5175;5218;5321;5420;5475</t>
  </si>
  <si>
    <t>Q15125</t>
  </si>
  <si>
    <t>3-beta-hydroxysteroid-Delta(8),Delta(7)-isomerase</t>
  </si>
  <si>
    <t>EBP</t>
  </si>
  <si>
    <t>sp|Q15125|EBP_HUMAN 3-beta-hydroxysteroid-Delta(8),Delta(7)-isomerase OS=Homo sapiens (Human) OX=9606 GN=EBP PE=1 SV=3</t>
  </si>
  <si>
    <t>Q15149</t>
  </si>
  <si>
    <t>Plectin</t>
  </si>
  <si>
    <t>PLEC</t>
  </si>
  <si>
    <t>sp|Q15149|PLEC_HUMAN Plectin OS=Homo sapiens (Human) OX=9606 GN=PLEC PE=1 SV=3</t>
  </si>
  <si>
    <t>1;213;235;627;804;892;945;1018;1424;1514;1573;1577;1579;1595;1604;1605;1652;1672;1675;1719;2083;2085;2130;2154;2221;2316;2328;2356;2403;2632;2694;2898;2927</t>
  </si>
  <si>
    <t>True;True;True;True;True;True;True;True;True;True;True;True;True;True;True;True;True;True;True;True;True;True;True;True;True;True;True;True;True;True;True;True;True</t>
  </si>
  <si>
    <t>1;234;257;677;678;866;955;1009;1091;1519;1614;1675;1680;1682;1698;1708;1709;1761;1784;1787;1831;2233;2235;2282;2307;2378;2479;2491;2520;2569;2811;2812;2882;3099;3129</t>
  </si>
  <si>
    <t>1;2;518;556;1461;1462;1880;1881;2053;2213;2391;2392;3366;3367;3570;3699;3704;3708;3744;3770;3771;3772;3773;3774;3961;3996;4000;4070;5057;5062;5171;5251;5420;5623;5676;5777;5876;6510;6511;6691;6692;6693;6694;6695;7156;7157;7214;7215</t>
  </si>
  <si>
    <t>1;2;543;583;1538;1539;1540;1541;1542;1993;1994;2174;2348;2349;2545;2546;2547;3591;3592;3816;3948;3953;3957;3958;3994;4020;4021;4022;4023;4024;4258;4293;4297;4369;5408;5413;5528;5610;5794;6012;6071;6179;6284;6988;6989;6990;6991;7185;7186;7187;7188;7189;7672;7673;7734;7735</t>
  </si>
  <si>
    <t>1;543;583;1541;1993;2174;2348;2546;3592;3816;3948;3953;3957;3994;4021;4024;4258;4293;4297;4369;5408;5413;5528;5610;5794;6012;6071;6179;6284;6989;7189;7672;7734</t>
  </si>
  <si>
    <t>262;263</t>
  </si>
  <si>
    <t>767;4435</t>
  </si>
  <si>
    <t>Q15276</t>
  </si>
  <si>
    <t>Rab GTPase-binding effector protein 1</t>
  </si>
  <si>
    <t>RABEP1</t>
  </si>
  <si>
    <t>sp|Q15276|RABE1_HUMAN Rab GTPase-binding effector protein 1 OS=Homo sapiens (Human) OX=9606 GN=RABEP1 PE=1 SV=2</t>
  </si>
  <si>
    <t>132;193;215;225;231;286;433;628;665;1272;2029;2084;2101;2131;2399;2471;2711;3060</t>
  </si>
  <si>
    <t>True;True;True;True;True;True;True;True;True;True;True;True;True;True;True;True;True;True</t>
  </si>
  <si>
    <t>143;214;236;246;253;310;462;679;719;1358;2175;2234;2253;2283;2565;2640;2899;3272</t>
  </si>
  <si>
    <t>290;291;292;479;480;481;482;520;521;522;523;539;540;541;551;674;675;676;967;968;969;970;1463;1464;1543;3016;3017;4899;4900;5058;5059;5060;5061;5094;5095;5096;5172;5173;5174;5175;5866;5867;5868;6054;6055;6736;6737;7552;7553;7554</t>
  </si>
  <si>
    <t>300;301;302;504;505;506;507;545;546;547;548;564;565;566;578;710;711;712;1017;1018;1019;1020;1543;1544;1630;3216;3217;5235;5236;5409;5410;5411;5412;5446;5447;5448;5529;5530;5531;5532;6273;6274;6275;6478;6479;7234;7235;8105;8106;8107</t>
  </si>
  <si>
    <t>301;505;545;565;578;710;1017;1543;1630;3216;5235;5409;5446;5529;6273;6478;7235;8105</t>
  </si>
  <si>
    <t>Q15286</t>
  </si>
  <si>
    <t>Ras-related protein Rab-35</t>
  </si>
  <si>
    <t>RAB35</t>
  </si>
  <si>
    <t>sp|Q15286|RAB35_HUMAN Ras-related protein Rab-35 OS=Homo sapiens (Human) OX=9606 GN=RAB35 PE=1 SV=1</t>
  </si>
  <si>
    <t>Q15365</t>
  </si>
  <si>
    <t>Poly(rC)-binding protein 1</t>
  </si>
  <si>
    <t>PCBP1</t>
  </si>
  <si>
    <t>sp|Q15365|PCBP1_HUMAN Poly(rC)-binding protein 1 OS=Homo sapiens (Human) OX=9606 GN=PCBP1 PE=1 SV=2</t>
  </si>
  <si>
    <t>1243;1775;2165</t>
  </si>
  <si>
    <t>1328;1891;2319</t>
  </si>
  <si>
    <t>2949;2950;2951;2952;4177;4178;4179;5290;5291;5292</t>
  </si>
  <si>
    <t>3145;3146;3147;3148;4480;4481;4482;5650;5651;5652</t>
  </si>
  <si>
    <t>3147;4480;5652</t>
  </si>
  <si>
    <t>Q15366;P57721</t>
  </si>
  <si>
    <t>Q15366</t>
  </si>
  <si>
    <t>Poly(rC)-binding protein 2</t>
  </si>
  <si>
    <t>PCBP2</t>
  </si>
  <si>
    <t>sp|Q15366|PCBP2_HUMAN Poly(rC)-binding protein 2 OS=Homo sapiens (Human) OX=9606 GN=PCBP2 PE=1 SV=1</t>
  </si>
  <si>
    <t>365;371</t>
  </si>
  <si>
    <t>1243;1801;2166</t>
  </si>
  <si>
    <t>1328;1920;2320</t>
  </si>
  <si>
    <t>2949;2950;2951;2952;4218;5293;5294;5295;5296;5297;5298</t>
  </si>
  <si>
    <t>3145;3146;3147;3148;4522;5653;5654;5655;5656;5657;5658;5659</t>
  </si>
  <si>
    <t>3147;4522;5658</t>
  </si>
  <si>
    <t>Q15393</t>
  </si>
  <si>
    <t>Splicing factor 3B subunit 3</t>
  </si>
  <si>
    <t>SF3B3</t>
  </si>
  <si>
    <t>sp|Q15393|SF3B3_HUMAN Splicing factor 3B subunit 3 OS=Homo sapiens (Human) OX=9606 GN=SF3B3 PE=1 SV=4</t>
  </si>
  <si>
    <t>7025;7026</t>
  </si>
  <si>
    <t>7535;7536</t>
  </si>
  <si>
    <t>Q15427</t>
  </si>
  <si>
    <t>Splicing factor 3B subunit 4</t>
  </si>
  <si>
    <t>SF3B4</t>
  </si>
  <si>
    <t>sp|Q15427|SF3B4_HUMAN Splicing factor 3B subunit 4 OS=Homo sapiens (Human) OX=9606 GN=SF3B4 PE=1 SV=1</t>
  </si>
  <si>
    <t>Q15437</t>
  </si>
  <si>
    <t>Protein transport protein Sec23B</t>
  </si>
  <si>
    <t>SEC23B</t>
  </si>
  <si>
    <t>sp|Q15437|SC23B_HUMAN Protein transport protein Sec23B OS=Homo sapiens (Human) OX=9606 GN=SEC23B PE=1 SV=2</t>
  </si>
  <si>
    <t>Q15459</t>
  </si>
  <si>
    <t>Splicing factor 3A subunit 1</t>
  </si>
  <si>
    <t>SF3A1</t>
  </si>
  <si>
    <t>sp|Q15459|SF3A1_HUMAN Splicing factor 3A subunit 1 OS=Homo sapiens (Human) OX=9606 GN=SF3A1 PE=1 SV=1</t>
  </si>
  <si>
    <t>2636;2723</t>
  </si>
  <si>
    <t>2816;2911</t>
  </si>
  <si>
    <t>6516;6517;6518;6762</t>
  </si>
  <si>
    <t>6997;6998;6999;7000;7260;7261</t>
  </si>
  <si>
    <t>6997;7260</t>
  </si>
  <si>
    <t>Q15517</t>
  </si>
  <si>
    <t>Corneodesmosin</t>
  </si>
  <si>
    <t>CDSN</t>
  </si>
  <si>
    <t>sp|Q15517|CDSN_HUMAN Corneodesmosin OS=Homo sapiens (Human) OX=9606 GN=CDSN PE=1 SV=3</t>
  </si>
  <si>
    <t>2428;2429;2430;2431</t>
  </si>
  <si>
    <t>2585;2586;2587;2588</t>
  </si>
  <si>
    <t>Q15691</t>
  </si>
  <si>
    <t>Microtubule-associated protein RP/EB family member 1</t>
  </si>
  <si>
    <t>MAPRE1</t>
  </si>
  <si>
    <t>sp|Q15691|MARE1_HUMAN Microtubule-associated protein RP/EB family member 1 OS=Homo sapiens (Human) OX=9606 GN=MAPRE1 PE=1 SV=3</t>
  </si>
  <si>
    <t>1480;2049</t>
  </si>
  <si>
    <t>1579;2198</t>
  </si>
  <si>
    <t>3496;4951;4952;4953;4954</t>
  </si>
  <si>
    <t>3727;5292;5293;5294;5295;5296;5297</t>
  </si>
  <si>
    <t>3727;5294</t>
  </si>
  <si>
    <t>Q15828</t>
  </si>
  <si>
    <t>Cystatin-M</t>
  </si>
  <si>
    <t>CST6</t>
  </si>
  <si>
    <t>sp|Q15828|CYTM_HUMAN Cystatin-M OS=Homo sapiens (Human) OX=9606 GN=CST6 PE=1 SV=1</t>
  </si>
  <si>
    <t>232;451</t>
  </si>
  <si>
    <t>254;482</t>
  </si>
  <si>
    <t>552;1000;1001</t>
  </si>
  <si>
    <t>579;1050;1051</t>
  </si>
  <si>
    <t>579;1050</t>
  </si>
  <si>
    <t>Q16181</t>
  </si>
  <si>
    <t>Septin-7</t>
  </si>
  <si>
    <t>sp|Q16181|SEPT7_HUMAN Septin-7 OS=Homo sapiens (Human) OX=9606 GN=SEPTIN7 PE=1 SV=2</t>
  </si>
  <si>
    <t>Q16352</t>
  </si>
  <si>
    <t>Alpha-internexin</t>
  </si>
  <si>
    <t>INA</t>
  </si>
  <si>
    <t>sp|Q16352|AINX_HUMAN Alpha-internexin OS=Homo sapiens (Human) OX=9606 GN=INA PE=1 SV=2</t>
  </si>
  <si>
    <t>222;729;738;1708</t>
  </si>
  <si>
    <t>243;785;796;1820</t>
  </si>
  <si>
    <t>533;1684;1685;1722;1723;1724;4056;4057</t>
  </si>
  <si>
    <t>558;1781;1782;1819;1820;1821;4354;4355;4356</t>
  </si>
  <si>
    <t>558;1782;1820;4354</t>
  </si>
  <si>
    <t>Q16555</t>
  </si>
  <si>
    <t>Dihydropyrimidinase-related protein 2</t>
  </si>
  <si>
    <t>DPYSL2</t>
  </si>
  <si>
    <t>sp|Q16555|DPYL2_HUMAN Dihydropyrimidinase-related protein 2 OS=Homo sapiens (Human) OX=9606 GN=DPYSL2 PE=1 SV=1</t>
  </si>
  <si>
    <t>426;1318;2419</t>
  </si>
  <si>
    <t>455;1405;2585</t>
  </si>
  <si>
    <t>958;3117;5931</t>
  </si>
  <si>
    <t>1008;3324;6342</t>
  </si>
  <si>
    <t>Q16563</t>
  </si>
  <si>
    <t>Synaptophysin-like protein 1</t>
  </si>
  <si>
    <t>SYPL1</t>
  </si>
  <si>
    <t>sp|Q16563|SYPL1_HUMAN Synaptophysin-like protein 1 OS=Homo sapiens (Human) OX=9606 GN=SYPL1 PE=1 SV=1</t>
  </si>
  <si>
    <t>Q16643</t>
  </si>
  <si>
    <t>Drebrin</t>
  </si>
  <si>
    <t>DBN1</t>
  </si>
  <si>
    <t>sp|Q16643|DREB_HUMAN Drebrin OS=Homo sapiens (Human) OX=9606 GN=DBN1 PE=1 SV=4</t>
  </si>
  <si>
    <t>1484;2709</t>
  </si>
  <si>
    <t>1583;2897</t>
  </si>
  <si>
    <t>3504;6727;6728;6729;6730;6731;6732;6733;6734</t>
  </si>
  <si>
    <t>3741;7224;7225;7226;7227;7228;7229;7230;7231;7232</t>
  </si>
  <si>
    <t>3741;7227</t>
  </si>
  <si>
    <t>Q16651</t>
  </si>
  <si>
    <t>Prostasin;Prostasin light chain;Prostasin heavy chain</t>
  </si>
  <si>
    <t>PRSS8</t>
  </si>
  <si>
    <t>sp|Q16651|PRSS8_HUMAN Prostasin OS=Homo sapiens (Human) OX=9606 GN=PRSS8 PE=1 SV=1</t>
  </si>
  <si>
    <t>Q16658</t>
  </si>
  <si>
    <t>Fascin</t>
  </si>
  <si>
    <t>FSCN1</t>
  </si>
  <si>
    <t>sp|Q16658|FSCN1_HUMAN Fascin OS=Homo sapiens (Human) OX=9606 GN=FSCN1 PE=1 SV=3</t>
  </si>
  <si>
    <t>1378;1550;1858</t>
  </si>
  <si>
    <t>1470;1651;1989</t>
  </si>
  <si>
    <t>3242;3643;4370;4371</t>
  </si>
  <si>
    <t>3455;3892;4685;4686;4687</t>
  </si>
  <si>
    <t>3455;3892;4686</t>
  </si>
  <si>
    <t>Q16698</t>
  </si>
  <si>
    <t>2,4-dienoyl-CoA reductase, mitochondrial</t>
  </si>
  <si>
    <t>DECR1</t>
  </si>
  <si>
    <t>sp|Q16698|DECR_HUMAN 2,4-dienoyl-CoA reductase, mitochondrial OS=Homo sapiens (Human) OX=9606 GN=DECR1 PE=1 SV=1</t>
  </si>
  <si>
    <t>Q16762</t>
  </si>
  <si>
    <t>Thiosulfate sulfurtransferase</t>
  </si>
  <si>
    <t>TST</t>
  </si>
  <si>
    <t>sp|Q16762|THTR_HUMAN Thiosulfate sulfurtransferase OS=Homo sapiens (Human) OX=9606 GN=TST PE=1 SV=4</t>
  </si>
  <si>
    <t>Q2TAY7</t>
  </si>
  <si>
    <t>WD40 repeat-containing protein SMU1;WD40 repeat-containing protein SMU1, N-terminally processed</t>
  </si>
  <si>
    <t>SMU1</t>
  </si>
  <si>
    <t>sp|Q2TAY7|SMU1_HUMAN WD40 repeat-containing protein SMU1 OS=Homo sapiens (Human) OX=9606 GN=SMU1 PE=1 SV=2</t>
  </si>
  <si>
    <t>832;935;2342</t>
  </si>
  <si>
    <t>894;999;2505</t>
  </si>
  <si>
    <t>1943;2199;5717;5718</t>
  </si>
  <si>
    <t>2059;2060;2334;6117;6118</t>
  </si>
  <si>
    <t>2059;2334;6117</t>
  </si>
  <si>
    <t>Q3MHD2</t>
  </si>
  <si>
    <t>Protein LSM12 homolog</t>
  </si>
  <si>
    <t>LSM12</t>
  </si>
  <si>
    <t>sp|Q3MHD2|LSM12_HUMAN Protein LSM12 homolog OS=Homo sapiens (Human) OX=9606 GN=LSM12 PE=1 SV=2</t>
  </si>
  <si>
    <t>Q4V328</t>
  </si>
  <si>
    <t>GRIP1-associated protein 1</t>
  </si>
  <si>
    <t>GRIPAP1</t>
  </si>
  <si>
    <t>sp|Q4V328|GRAP1_HUMAN GRIP1-associated protein 1 OS=Homo sapiens (Human) OX=9606 GN=GRIPAP1 PE=1 SV=2</t>
  </si>
  <si>
    <t>456;474;1142;1540;1655;1658;1687;1872;2639;2652</t>
  </si>
  <si>
    <t>488;508;1219;1641;1764;1768;1799;2006;2819;2832</t>
  </si>
  <si>
    <t>1012;1054;1055;2670;3628;3629;3964;3965;3969;3970;3971;4019;4020;4418;6523;6552;6553</t>
  </si>
  <si>
    <t>1063;1107;1108;2848;3876;3877;4261;4262;4266;4267;4268;4317;4318;4737;7005;7035;7036</t>
  </si>
  <si>
    <t>1063;1107;2848;3876;4261;4266;4317;4737;7005;7035</t>
  </si>
  <si>
    <t>Q53RT3</t>
  </si>
  <si>
    <t>Retroviral-like aspartic protease 1</t>
  </si>
  <si>
    <t>ASPRV1</t>
  </si>
  <si>
    <t>sp|Q53RT3|APRV1_HUMAN Retroviral-like aspartic protease 1 OS=Homo sapiens (Human) OX=9606 GN=ASPRV1 PE=1 SV=1</t>
  </si>
  <si>
    <t>Q5M775</t>
  </si>
  <si>
    <t>Cytospin-B</t>
  </si>
  <si>
    <t>SPECC1</t>
  </si>
  <si>
    <t>sp|Q5M775|CYTSB_HUMAN Cytospin-B OS=Homo sapiens (Human) OX=9606 GN=SPECC1 PE=1 SV=1</t>
  </si>
  <si>
    <t>80;272;591;817;1456;2274;2386</t>
  </si>
  <si>
    <t>87;294;637;879;1553;2435;2552</t>
  </si>
  <si>
    <t>163;164;165;166;640;641;1369;1370;1371;1904;1905;3435;3436;5526;5837;5838;5839;5840</t>
  </si>
  <si>
    <t>169;170;171;172;673;674;1441;1442;1443;1444;2018;2019;3663;3664;5906;6241;6242;6243;6244</t>
  </si>
  <si>
    <t>172;673;1444;2018;3664;5906;6241</t>
  </si>
  <si>
    <t>Q5T749</t>
  </si>
  <si>
    <t>Keratinocyte proline-rich protein</t>
  </si>
  <si>
    <t>KPRP</t>
  </si>
  <si>
    <t>sp|Q5T749|KPRP_HUMAN Keratinocyte proline-rich protein OS=Homo sapiens (Human) OX=9606 GN=KPRP PE=1 SV=1</t>
  </si>
  <si>
    <t>268;269;339;366;367;371;758;839;1153;1460;1462;1981;1982;1983;1997;1998;2089;2179;2183;2202;2391;2400;2401;2418;2650</t>
  </si>
  <si>
    <t>True;True;True;True;True;True;True;True;True;True;True;True;True;True;True;True;True;True;True;True;True;True;True;True;True</t>
  </si>
  <si>
    <t>290;291;364;395;396;400;817;901;1230;1557;1561;2126;2127;2128;2142;2143;2239;2336;2340;2359;2557;2566;2567;2584;2830</t>
  </si>
  <si>
    <t>632;633;634;635;780;827;828;832;1772;1963;2702;3441;3461;3462;4802;4803;4804;4829;4830;5071;5072;5327;5331;5332;5366;5367;5850;5869;5870;5871;5930;6545;6546</t>
  </si>
  <si>
    <t>665;666;667;668;823;871;872;873;874;878;1873;2083;2881;3669;3690;3691;3692;5138;5139;5140;5165;5166;5422;5423;5691;5696;5697;5734;5735;6255;6256;6276;6277;6278;6279;6341;7028;7029</t>
  </si>
  <si>
    <t>666;667;823;872;874;878;1873;2083;2881;3669;3690;5138;5139;5140;5165;5166;5422;5691;5696;5735;6256;6276;6278;6341;7028</t>
  </si>
  <si>
    <t>Q5T750</t>
  </si>
  <si>
    <t>Skin-specific protein 32</t>
  </si>
  <si>
    <t>XP32</t>
  </si>
  <si>
    <t>sp|Q5T750|XP32_HUMAN Skin-specific protein 32 OS=Homo sapiens (Human) OX=9606 GN=XP32 PE=1 SV=1</t>
  </si>
  <si>
    <t>359;2529;3059</t>
  </si>
  <si>
    <t>387;2701;3271</t>
  </si>
  <si>
    <t>818;6193;7551</t>
  </si>
  <si>
    <t>861;6631;8104</t>
  </si>
  <si>
    <t>Q5T7P2;Q5T752;Q5TCM9;Q5T754;Q5T753;Q5T751</t>
  </si>
  <si>
    <t>2;2;2;2;2;2</t>
  </si>
  <si>
    <t>Late cornified envelope protein 1A;Late cornified envelope protein 1D;Late cornified envelope protein 5A;Late cornified envelope protein 1F;Late cornified envelope protein 1E;Late cornified envelope protein 1C</t>
  </si>
  <si>
    <t>LCE1A;LCE1D;LCE5A;LCE1F;LCE1E;LCE1C</t>
  </si>
  <si>
    <t>sp|Q5T7P2|LCE1A_HUMAN Late cornified envelope protein 1A OS=Homo sapiens (Human) OX=9606 GN=LCE1A PE=1 SV=1;sp|Q5T752|LCE1D_HUMAN Late cornified envelope protein 1D OS=Homo sapiens (Human) OX=9606 GN=LCE1D PE=1 SV=1;sp|Q5TCM9|LCE5A_HUMAN Late cornified env</t>
  </si>
  <si>
    <t>110;114;118;118;118;118</t>
  </si>
  <si>
    <t>2239;2240</t>
  </si>
  <si>
    <t>2396;2397</t>
  </si>
  <si>
    <t>5451;5452;5453</t>
  </si>
  <si>
    <t>5826;5827;5828</t>
  </si>
  <si>
    <t>5826;5828</t>
  </si>
  <si>
    <t>Q5VVQ6</t>
  </si>
  <si>
    <t>Ubiquitin thioesterase OTU1</t>
  </si>
  <si>
    <t>YOD1</t>
  </si>
  <si>
    <t>sp|Q5VVQ6|OTU1_HUMAN Ubiquitin thioesterase OTU1 OS=Homo sapiens (Human) OX=9606 GN=YOD1 PE=1 SV=1</t>
  </si>
  <si>
    <t>7579;7580</t>
  </si>
  <si>
    <t>Q69YQ0</t>
  </si>
  <si>
    <t>Cytospin-A</t>
  </si>
  <si>
    <t>SPECC1L</t>
  </si>
  <si>
    <t>sp|Q69YQ0|CYTSA_HUMAN Cytospin-A OS=Homo sapiens (Human) OX=9606 GN=SPECC1L PE=1 SV=2</t>
  </si>
  <si>
    <t>4929;4930</t>
  </si>
  <si>
    <t>5267;5268</t>
  </si>
  <si>
    <t>Q6MZM0</t>
  </si>
  <si>
    <t>Hephaestin-like protein 1</t>
  </si>
  <si>
    <t>HEPHL1</t>
  </si>
  <si>
    <t>sp|Q6MZM0|HPHL1_HUMAN Ferroxidase HEPHL1 OS=Homo sapiens (Human) OX=9606 GN=HEPHL1 PE=1 SV=2</t>
  </si>
  <si>
    <t>422;732;976;1057;1701;2041;2277;2296;2510;2968;3011;3074</t>
  </si>
  <si>
    <t>451;790;1042;1043;1131;1813;2188;2438;2457;2681;3177;3221;3289</t>
  </si>
  <si>
    <t>945;1708;2286;2287;2501;4048;4931;5534;5585;6153;7335;7457;7603</t>
  </si>
  <si>
    <t>994;995;1805;2433;2434;2665;4346;5269;5914;5972;6583;7866;8008;8164</t>
  </si>
  <si>
    <t>994;1805;2433;2665;4346;5269;5914;5972;6583;7866;8008;8164</t>
  </si>
  <si>
    <t>Q6NUJ1</t>
  </si>
  <si>
    <t>Proactivator polypeptide-like 1;Saposin A-like;Saposin B-Val-like;Saposin B-like;Saposin C-like;Saposin D-like</t>
  </si>
  <si>
    <t>PSAPL1</t>
  </si>
  <si>
    <t>sp|Q6NUJ1|SAPL1_HUMAN Proactivator polypeptide-like 1 OS=Homo sapiens (Human) OX=9606 GN=PSAPL1 PE=2 SV=2</t>
  </si>
  <si>
    <t>Q6P1J9</t>
  </si>
  <si>
    <t>Parafibromin</t>
  </si>
  <si>
    <t>CDC73</t>
  </si>
  <si>
    <t>sp|Q6P1J9|CDC73_HUMAN Parafibromin OS=Homo sapiens (Human) OX=9606 GN=CDC73 PE=1 SV=1</t>
  </si>
  <si>
    <t>Q6P4A8</t>
  </si>
  <si>
    <t>Phospholipase B-like 1;Phospholipase B-like 1 chain A;Phospholipase B-like 1 chain B;Phospholipase B-like 1 chain C</t>
  </si>
  <si>
    <t>PLBD1</t>
  </si>
  <si>
    <t>sp|Q6P4A8|PLBL1_HUMAN Phospholipase B-like 1 OS=Homo sapiens (Human) OX=9606 GN=PLBD1 PE=1 SV=2</t>
  </si>
  <si>
    <t>880;1525</t>
  </si>
  <si>
    <t>942;1625</t>
  </si>
  <si>
    <t>2034;3596</t>
  </si>
  <si>
    <t>2154;3844</t>
  </si>
  <si>
    <t>Q6UWP8</t>
  </si>
  <si>
    <t>Suprabasin</t>
  </si>
  <si>
    <t>SBSN</t>
  </si>
  <si>
    <t>sp|Q6UWP8|SBSN_HUMAN Suprabasin OS=Homo sapiens (Human) OX=9606 GN=SBSN PE=1 SV=2</t>
  </si>
  <si>
    <t>773;774;1517;1532</t>
  </si>
  <si>
    <t>833;834;1617;1632</t>
  </si>
  <si>
    <t>1792;1793;1794;3574;3575;3576;3615</t>
  </si>
  <si>
    <t>1895;1896;1897;3820;3821;3822;3863</t>
  </si>
  <si>
    <t>1895;1896;3821;3863</t>
  </si>
  <si>
    <t>Q6ZNF0</t>
  </si>
  <si>
    <t>Iron/zinc purple acid phosphatase-like protein</t>
  </si>
  <si>
    <t>PAPL</t>
  </si>
  <si>
    <t>sp|Q6ZNF0|ACP7_HUMAN Acid phosphatase type 7 OS=Homo sapiens (Human) OX=9606 GN=ACP7 PE=2 SV=2</t>
  </si>
  <si>
    <t>219;1316;1449;2272</t>
  </si>
  <si>
    <t>240;1403;1544;2433</t>
  </si>
  <si>
    <t>530;3115;3418;5524</t>
  </si>
  <si>
    <t>555;3322;3646;5904</t>
  </si>
  <si>
    <t>Q6ZSZ5</t>
  </si>
  <si>
    <t>Rho guanine nucleotide exchange factor 18</t>
  </si>
  <si>
    <t>ARHGEF18</t>
  </si>
  <si>
    <t>sp|Q6ZSZ5|ARHGI_HUMAN Rho guanine nucleotide exchange factor 18 OS=Homo sapiens (Human) OX=9606 GN=ARHGEF18 PE=1 SV=4</t>
  </si>
  <si>
    <t>987;2000</t>
  </si>
  <si>
    <t>1057;2145</t>
  </si>
  <si>
    <t>2307;4835;4836;4837</t>
  </si>
  <si>
    <t>2455;5171;5172;5173</t>
  </si>
  <si>
    <t>2455;5171</t>
  </si>
  <si>
    <t>Q6ZVF9</t>
  </si>
  <si>
    <t>G protein-regulated inducer of neurite outgrowth 3</t>
  </si>
  <si>
    <t>GPRIN3</t>
  </si>
  <si>
    <t>sp|Q6ZVF9|GRIN3_HUMAN G protein-regulated inducer of neurite outgrowth 3 OS=Homo sapiens (Human) OX=9606 GN=GPRIN3 PE=2 SV=2</t>
  </si>
  <si>
    <t>202;203;1704;1937</t>
  </si>
  <si>
    <t>223;224;1816;2079</t>
  </si>
  <si>
    <t>496;497;4052;4666</t>
  </si>
  <si>
    <t>521;522;4350;4996</t>
  </si>
  <si>
    <t>Q6ZVX7</t>
  </si>
  <si>
    <t>F-box only protein 50</t>
  </si>
  <si>
    <t>NCCRP1</t>
  </si>
  <si>
    <t>sp|Q6ZVX7|FBX50_HUMAN F-box only protein 50 OS=Homo sapiens (Human) OX=9606 GN=NCCRP1 PE=1 SV=1</t>
  </si>
  <si>
    <t>1679;2387;2685;2917;2986</t>
  </si>
  <si>
    <t>1791;2553;2871;3118;3196</t>
  </si>
  <si>
    <t>4006;5841;6666;7192;7376</t>
  </si>
  <si>
    <t>4303;6245;7157;7708;7920</t>
  </si>
  <si>
    <t>Q70EL1</t>
  </si>
  <si>
    <t>Inactive ubiquitin carboxyl-terminal hydrolase 54</t>
  </si>
  <si>
    <t>USP54</t>
  </si>
  <si>
    <t>sp|Q70EL1|UBP54_HUMAN Inactive ubiquitin carboxyl-terminal hydrolase 54 OS=Homo sapiens (Human) OX=9606 GN=USP54 PE=1 SV=4</t>
  </si>
  <si>
    <t>Q71U36;P0DPH8;P0DPH7;Q6PEY2</t>
  </si>
  <si>
    <t>21;16;16;14</t>
  </si>
  <si>
    <t>3;3;3;3</t>
  </si>
  <si>
    <t>Tubulin alpha-1A chain;Tubulin alpha-3E chain</t>
  </si>
  <si>
    <t>TUBA1A;TUBA3E</t>
  </si>
  <si>
    <t>sp|Q71U36|TBA1A_HUMAN Tubulin alpha-1A chain OS=Homo sapiens (Human) OX=9606 GN=TUBA1A PE=1 SV=1;sp|P0DPH8|TBA3D_HUMAN Tubulin alpha-3D chain OS=Homo sapiens (Human) OX=9606 GN=TUBA3D PE=1 SV=1;sp|P0DPH7|TBA3C_HUMAN Tubulin alpha-3C chain OS=Homo sapiens (</t>
  </si>
  <si>
    <t>451;450;450;450</t>
  </si>
  <si>
    <t>93;94;293;303;323;511;512;558;594;748;1182;1548;1888;2075;2076;2207;2555;2556;2561;2802;3044</t>
  </si>
  <si>
    <t>False;False;False;False;False;False;False;False;False;False;False;True;False;False;False;True;False;False;True;False;False</t>
  </si>
  <si>
    <t>102;103;317;327;348;553;554;603;641;806;1259;1649;2022;2225;2226;2364;2727;2728;2733;2993;3255</t>
  </si>
  <si>
    <t>194;195;690;711;712;713;714;715;716;717;718;719;720;755;1191;1192;1193;1194;1195;1196;1313;1390;1749;1750;2751;2752;2753;2754;2755;3641;4476;4477;4478;4479;4480;5034;5035;5036;5037;5038;5039;5040;5041;5042;5043;5372;6242;6243;6244;6245;6246;6247;6248;6256;6257;6258;6259;6260;6261;6947;6948;6949;6950;6951;7514;7515;7516;7517</t>
  </si>
  <si>
    <t>201;202;203;730;752;753;754;755;756;757;758;759;760;761;798;1253;1254;1255;1256;1257;1258;1382;1465;1850;1851;2932;2933;2934;2935;2936;3890;4798;4799;4800;4801;4802;5383;5384;5385;5386;5387;5388;5389;5390;5391;5392;5393;5394;5740;6682;6683;6684;6685;6686;6687;6688;6689;6690;6699;6700;6701;6702;6703;6704;6705;7454;7455;7456;7457;7458;8065;8066;8067;8068</t>
  </si>
  <si>
    <t>201;203;730;755;798;1257;1258;1382;1465;1851;2932;3890;4801;5383;5393;5740;6687;6690;6703;7455;8066</t>
  </si>
  <si>
    <t>Q7KZF4</t>
  </si>
  <si>
    <t>Staphylococcal nuclease domain-containing protein 1</t>
  </si>
  <si>
    <t>SND1</t>
  </si>
  <si>
    <t>sp|Q7KZF4|SND1_HUMAN Staphylococcal nuclease domain-containing protein 1 OS=Homo sapiens (Human) OX=9606 GN=SND1 PE=1 SV=1</t>
  </si>
  <si>
    <t>5445;5446</t>
  </si>
  <si>
    <t>5820;5821</t>
  </si>
  <si>
    <t>Q7L5L3</t>
  </si>
  <si>
    <t>Glycerophosphodiester phosphodiesterase domain-containing protein 3</t>
  </si>
  <si>
    <t>GDPD3</t>
  </si>
  <si>
    <t>sp|Q7L5L3|GDPD3_HUMAN Lysophospholipase D GDPD3 OS=Homo sapiens (Human) OX=9606 GN=GDPD3 PE=1 SV=3</t>
  </si>
  <si>
    <t>Q7Z406</t>
  </si>
  <si>
    <t>Myosin-14</t>
  </si>
  <si>
    <t>MYH14</t>
  </si>
  <si>
    <t>sp|Q7Z406|MYH14_HUMAN Myosin-14 OS=Homo sapiens (Human) OX=9606 GN=MYH14 PE=1 SV=2</t>
  </si>
  <si>
    <t>74;153;214;233;236;540;549;564;613;634;661;667;750;1344;1347;1419;1429;1439;1662;1827;2071;2195;2712</t>
  </si>
  <si>
    <t>True;True;True;True;True;True;True;True;True;True;True;True;False;False;False;True;True;True;True;True;True;True;True</t>
  </si>
  <si>
    <t>81;166;235;255;258;584;594;609;662;685;715;721;809;1436;1439;1514;1524;1534;1772;1956;2220;2352;2900</t>
  </si>
  <si>
    <t>153;353;519;553;557;558;1288;1298;1325;1433;1470;1539;1546;1753;3185;3189;3190;3354;3377;3390;3391;3975;4295;5022;5351;6738</t>
  </si>
  <si>
    <t>159;366;544;580;584;585;1356;1367;1395;1510;1550;1626;1633;1854;3395;3399;3400;3578;3603;3616;3617;4272;4603;5370;5718;7236</t>
  </si>
  <si>
    <t>159;366;544;580;584;1356;1367;1395;1510;1550;1626;1633;1854;3395;3399;3578;3603;3616;4272;4603;5370;5718;7236</t>
  </si>
  <si>
    <t>Q86UK0</t>
  </si>
  <si>
    <t>ATP-binding cassette sub-family A member 12</t>
  </si>
  <si>
    <t>ABCA12</t>
  </si>
  <si>
    <t>sp|Q86UK0|ABCAC_HUMAN ATP-binding cassette sub-family A member 12 OS=Homo sapiens (Human) OX=9606 GN=ABCA12 PE=1 SV=3</t>
  </si>
  <si>
    <t>Q86UP2</t>
  </si>
  <si>
    <t>Kinectin</t>
  </si>
  <si>
    <t>KTN1</t>
  </si>
  <si>
    <t>sp|Q86UP2|KTN1_HUMAN Kinectin OS=Homo sapiens (Human) OX=9606 GN=KTN1 PE=1 SV=1</t>
  </si>
  <si>
    <t>Q86V81</t>
  </si>
  <si>
    <t>THO complex subunit 4</t>
  </si>
  <si>
    <t>ALYREF</t>
  </si>
  <si>
    <t>sp|Q86V81|THOC4_HUMAN THO complex subunit 4 OS=Homo sapiens (Human) OX=9606 GN=ALYREF PE=1 SV=3</t>
  </si>
  <si>
    <t>3889;3890</t>
  </si>
  <si>
    <t>4180;4181;4182</t>
  </si>
  <si>
    <t>Q86WD7</t>
  </si>
  <si>
    <t>Serpin A9</t>
  </si>
  <si>
    <t>SERPINA9</t>
  </si>
  <si>
    <t>sp|Q86WD7|SPA9_HUMAN Serpin A9 OS=Homo sapiens (Human) OX=9606 GN=SERPINA9 PE=1 SV=3</t>
  </si>
  <si>
    <t>1779;2074</t>
  </si>
  <si>
    <t>1895;2224</t>
  </si>
  <si>
    <t>4183;5033</t>
  </si>
  <si>
    <t>4486;5382</t>
  </si>
  <si>
    <t>Q86WN1</t>
  </si>
  <si>
    <t>F-BAR and double SH3 domains protein 1</t>
  </si>
  <si>
    <t>FCHSD1</t>
  </si>
  <si>
    <t>sp|Q86WN1|FCSD1_HUMAN F-BAR and double SH3 domains protein 1 OS=Homo sapiens (Human) OX=9606 GN=FCHSD1 PE=1 SV=1</t>
  </si>
  <si>
    <t>175;888;1433</t>
  </si>
  <si>
    <t>191;951;1528</t>
  </si>
  <si>
    <t>415;2046;3381</t>
  </si>
  <si>
    <t>434;2166;3607</t>
  </si>
  <si>
    <t>Q86XK2</t>
  </si>
  <si>
    <t>F-box only protein 11</t>
  </si>
  <si>
    <t>FBXO11</t>
  </si>
  <si>
    <t>sp|Q86XK2|FBX11_HUMAN F-box only protein 11 OS=Homo sapiens (Human) OX=9606 GN=FBXO11 PE=1 SV=3</t>
  </si>
  <si>
    <t>322;684;823;824;857;965;988;1164;1235;1297;1949;2392;2443;2520;2616;2708</t>
  </si>
  <si>
    <t>True;True;True;True;True;True;True;True;True;True;True;True;True;True;True;True</t>
  </si>
  <si>
    <t>347;738;885;886;919;1030;1058;1241;1318;1319;1383;2091;2558;2611;2692;2795;2896</t>
  </si>
  <si>
    <t>753;754;1566;1920;1921;1922;1923;1924;1925;1926;1991;1992;1993;2262;2263;2264;2265;2308;2309;2310;2311;2312;2313;2720;2927;2928;2929;2930;2931;2932;3077;3078;3079;3080;4690;5851;5852;5853;5854;5977;5978;6168;6169;6170;6477;6722;6723;6724;6725;6726</t>
  </si>
  <si>
    <t>796;797;1654;2034;2035;2036;2037;2038;2039;2040;2111;2112;2113;2409;2410;2411;2412;2456;2457;2458;2459;2460;2461;2462;2901;3117;3118;3119;3120;3121;3122;3283;3284;3285;3286;3287;5020;6257;6258;6259;6260;6261;6391;6392;6601;6602;6603;6953;7219;7220;7221;7222;7223</t>
  </si>
  <si>
    <t>796;1654;2036;2039;2111;2411;2460;2901;3122;3284;5020;6261;6391;6602;6953;7220</t>
  </si>
  <si>
    <t>Q8IUX7</t>
  </si>
  <si>
    <t>Adipocyte enhancer-binding protein 1</t>
  </si>
  <si>
    <t>AEBP1</t>
  </si>
  <si>
    <t>sp|Q8IUX7|AEBP1_HUMAN Adipocyte enhancer-binding protein 1 OS=Homo sapiens (Human) OX=9606 GN=AEBP1 PE=1 SV=1</t>
  </si>
  <si>
    <t>Q8IV04</t>
  </si>
  <si>
    <t>Carabin</t>
  </si>
  <si>
    <t>TBC1D10C</t>
  </si>
  <si>
    <t>sp|Q8IV04|TB10C_HUMAN Carabin OS=Homo sapiens (Human) OX=9606 GN=TBC1D10C PE=1 SV=1</t>
  </si>
  <si>
    <t>Q8IV08</t>
  </si>
  <si>
    <t>Phospholipase D3</t>
  </si>
  <si>
    <t>PLD3</t>
  </si>
  <si>
    <t>sp|Q8IV08|PLD3_HUMAN 5-3 exonuclease PLD3 OS=Homo sapiens (Human) OX=9606 GN=PLD3 PE=1 SV=1</t>
  </si>
  <si>
    <t>Q8IW75</t>
  </si>
  <si>
    <t>Serpin A12</t>
  </si>
  <si>
    <t>SERPINA12</t>
  </si>
  <si>
    <t>sp|Q8IW75|SPA12_HUMAN Serpin A12 OS=Homo sapiens (Human) OX=9606 GN=SERPINA12 PE=1 SV=1</t>
  </si>
  <si>
    <t>Q8IYB1</t>
  </si>
  <si>
    <t>Protein MB21D2</t>
  </si>
  <si>
    <t>MB21D2</t>
  </si>
  <si>
    <t>sp|Q8IYB1|M21D2_HUMAN Protein MB21D2 OS=Homo sapiens (Human) OX=9606 GN=MB21D2 PE=1 SV=3</t>
  </si>
  <si>
    <t>46;47;48</t>
  </si>
  <si>
    <t>47;48;49</t>
  </si>
  <si>
    <t>Q8IYB3</t>
  </si>
  <si>
    <t>Serine/arginine repetitive matrix protein 1</t>
  </si>
  <si>
    <t>SRRM1</t>
  </si>
  <si>
    <t>sp|Q8IYB3|SRRM1_HUMAN Serine/arginine repetitive matrix protein 1 OS=Homo sapiens (Human) OX=9606 GN=SRRM1 PE=1 SV=2</t>
  </si>
  <si>
    <t>1384;1385;2476</t>
  </si>
  <si>
    <t>1477;1478;2645</t>
  </si>
  <si>
    <t>3250;3251;3252;3253;3254;6065</t>
  </si>
  <si>
    <t>3464;3465;3466;3467;3468;6489</t>
  </si>
  <si>
    <t>3467;3468;6489</t>
  </si>
  <si>
    <t>Q8IZS7</t>
  </si>
  <si>
    <t>C-type lectin-like domain family 1</t>
  </si>
  <si>
    <t>CLECL1</t>
  </si>
  <si>
    <t>sp|Q8IZS7|CLCL1_HUMAN C-type lectin-like domain family 1 OS=Homo sapiens (Human) OX=9606 GN=CLECL1 PE=2 SV=1</t>
  </si>
  <si>
    <t>Q8N163</t>
  </si>
  <si>
    <t>Cell cycle and apoptosis regulator protein 2</t>
  </si>
  <si>
    <t>CCAR2</t>
  </si>
  <si>
    <t>sp|Q8N163|CCAR2_HUMAN Cell cycle and apoptosis regulator protein 2 OS=Homo sapiens (Human) OX=9606 GN=CCAR2 PE=1 SV=2</t>
  </si>
  <si>
    <t>2382;2959</t>
  </si>
  <si>
    <t>2548;3168</t>
  </si>
  <si>
    <t>5832;5833;7321</t>
  </si>
  <si>
    <t>6236;6237;7850</t>
  </si>
  <si>
    <t>6236;7850</t>
  </si>
  <si>
    <t>Q8NBS9</t>
  </si>
  <si>
    <t>Thioredoxin domain-containing protein 5</t>
  </si>
  <si>
    <t>TXNDC5</t>
  </si>
  <si>
    <t>sp|Q8NBS9|TXND5_HUMAN Thioredoxin domain-containing protein 5 OS=Homo sapiens (Human) OX=9606 GN=TXNDC5 PE=1 SV=2</t>
  </si>
  <si>
    <t>Q8ND56</t>
  </si>
  <si>
    <t>Protein LSM14 homolog A</t>
  </si>
  <si>
    <t>LSM14A</t>
  </si>
  <si>
    <t>sp|Q8ND56|LS14A_HUMAN Protein LSM14 homolog A OS=Homo sapiens (Human) OX=9606 GN=LSM14A PE=1 SV=3</t>
  </si>
  <si>
    <t>Q8NEL0</t>
  </si>
  <si>
    <t>Coiled-coil domain-containing protein 54</t>
  </si>
  <si>
    <t>CCDC54</t>
  </si>
  <si>
    <t>sp|Q8NEL0|CCD54_HUMAN Coiled-coil domain-containing protein 54 OS=Homo sapiens (Human) OX=9606 GN=CCDC54 PE=1 SV=2</t>
  </si>
  <si>
    <t>4711;4712</t>
  </si>
  <si>
    <t>5041;5042</t>
  </si>
  <si>
    <t>Q8NEX9</t>
  </si>
  <si>
    <t>Short-chain dehydrogenase/reductase family 9C member 7</t>
  </si>
  <si>
    <t>SDR9C7</t>
  </si>
  <si>
    <t>sp|Q8NEX9|DR9C7_HUMAN Short-chain dehydrogenase/reductase family 9C member 7 OS=Homo sapiens (Human) OX=9606 GN=SDR9C7 PE=1 SV=1</t>
  </si>
  <si>
    <t>13;505;775;1689</t>
  </si>
  <si>
    <t>13;547;835;1801</t>
  </si>
  <si>
    <t>27;1185;1795;4022</t>
  </si>
  <si>
    <t>28;1247;1898;4320</t>
  </si>
  <si>
    <t>Q8TA86</t>
  </si>
  <si>
    <t>Retinitis pigmentosa 9 protein</t>
  </si>
  <si>
    <t>RP9</t>
  </si>
  <si>
    <t>sp|Q8TA86|RP9_HUMAN Retinitis pigmentosa 9 protein OS=Homo sapiens (Human) OX=9606 GN=RP9 PE=1 SV=2</t>
  </si>
  <si>
    <t>Q8TDN6</t>
  </si>
  <si>
    <t>Ribosome biogenesis protein BRX1 homolog</t>
  </si>
  <si>
    <t>BRIX1</t>
  </si>
  <si>
    <t>sp|Q8TDN6|BRX1_HUMAN Ribosome biogenesis protein BRX1 homolog OS=Homo sapiens (Human) OX=9606 GN=BRIX1 PE=1 SV=2</t>
  </si>
  <si>
    <t>Q8WVV4</t>
  </si>
  <si>
    <t>Protein POF1B</t>
  </si>
  <si>
    <t>POF1B</t>
  </si>
  <si>
    <t>sp|Q8WVV4|POF1B_HUMAN Protein POF1B OS=Homo sapiens (Human) OX=9606 GN=POF1B PE=1 SV=3</t>
  </si>
  <si>
    <t>368;448;494;587;727;1024;1109;1172;1298;1414;1537;1562;1696;1740;1741;1762;1817;1895;1953;2019;2674;2955;3012</t>
  </si>
  <si>
    <t>397;477;531;633;783;1097;1185;1249;1384;1509;1637;1663;1808;1855;1856;1877;1943;2029;2095;2165;2860;3164;3222</t>
  </si>
  <si>
    <t>829;990;991;1128;1362;1681;2407;2408;2616;2735;3081;3343;3621;3672;4031;4109;4110;4156;4257;4500;4501;4502;4702;4880;4881;6641;7312;7313;7314;7458</t>
  </si>
  <si>
    <t>875;1040;1041;1189;1434;1778;2562;2563;2787;2916;3288;3567;3869;3921;4329;4411;4412;4458;4561;4825;4826;4827;5032;5216;5217;7130;7841;7842;7843;8009</t>
  </si>
  <si>
    <t>875;1040;1189;1434;1778;2562;2787;2916;3288;3567;3869;3921;4329;4411;4412;4458;4561;4825;5032;5216;7130;7841;8009</t>
  </si>
  <si>
    <t>Q8WWY3</t>
  </si>
  <si>
    <t>U4/U6 small nuclear ribonucleoprotein Prp31</t>
  </si>
  <si>
    <t>PRPF31</t>
  </si>
  <si>
    <t>sp|Q8WWY3|PRP31_HUMAN U4/U6 small nuclear ribonucleoprotein Prp31 OS=Homo sapiens (Human) OX=9606 GN=PRPF31 PE=1 SV=2</t>
  </si>
  <si>
    <t>1818;2832</t>
  </si>
  <si>
    <t>1944;3029</t>
  </si>
  <si>
    <t>4258;7024</t>
  </si>
  <si>
    <t>4562;7534</t>
  </si>
  <si>
    <t>Q8WZ74</t>
  </si>
  <si>
    <t>Cortactin-binding protein 2</t>
  </si>
  <si>
    <t>CTTNBP2</t>
  </si>
  <si>
    <t>sp|Q8WZ74|CTTB2_HUMAN Cortactin-binding protein 2 OS=Homo sapiens (Human) OX=9606 GN=CTTNBP2 PE=1 SV=1</t>
  </si>
  <si>
    <t>4822;4823;4824;4825;4826;4827;4828</t>
  </si>
  <si>
    <t>5158;5159;5160;5161;5162;5163;5164</t>
  </si>
  <si>
    <t>Q92522</t>
  </si>
  <si>
    <t>Histone H1x</t>
  </si>
  <si>
    <t>H1FX</t>
  </si>
  <si>
    <t>sp|Q92522|H1X_HUMAN Histone H1.10 OS=Homo sapiens (Human) OX=9606 GN=H1-10 PE=1 SV=1</t>
  </si>
  <si>
    <t>105;188;868;1407;2465;3068;3069</t>
  </si>
  <si>
    <t>114;205;930;1500;2634;3281;3282</t>
  </si>
  <si>
    <t>220;221;222;223;449;450;451;452;2013;2014;3307;3308;6043;6044;6045;7573;7574;7575;7576;7577</t>
  </si>
  <si>
    <t>228;229;230;231;469;470;471;472;2133;2134;3522;3523;6466;6467;6468;8126;8127;8128;8129;8130</t>
  </si>
  <si>
    <t>230;469;2134;3522;6466;8127;8130</t>
  </si>
  <si>
    <t>Q92747</t>
  </si>
  <si>
    <t>Actin-related protein 2/3 complex subunit 1A</t>
  </si>
  <si>
    <t>ARPC1A</t>
  </si>
  <si>
    <t>sp|Q92747|ARC1A_HUMAN Actin-related protein 2/3 complex subunit 1A OS=Homo sapiens (Human) OX=9606 GN=ARPC1A PE=1 SV=2</t>
  </si>
  <si>
    <t>Q92874</t>
  </si>
  <si>
    <t>Deoxyribonuclease-1-like 2</t>
  </si>
  <si>
    <t>DNASE1L2</t>
  </si>
  <si>
    <t>sp|Q92874|DNSL2_HUMAN Deoxyribonuclease-1-like 2 OS=Homo sapiens (Human) OX=9606 GN=DNASE1L2 PE=1 SV=1</t>
  </si>
  <si>
    <t>Q92876</t>
  </si>
  <si>
    <t>Kallikrein-6</t>
  </si>
  <si>
    <t>KLK6</t>
  </si>
  <si>
    <t>sp|Q92876|KLK6_HUMAN Kallikrein-6 OS=Homo sapiens (Human) OX=9606 GN=KLK6 PE=1 SV=1</t>
  </si>
  <si>
    <t>483;603;1706</t>
  </si>
  <si>
    <t>518;651;1818</t>
  </si>
  <si>
    <t>1068;1416;4054</t>
  </si>
  <si>
    <t>1124;1492;4352</t>
  </si>
  <si>
    <t>Q92878</t>
  </si>
  <si>
    <t>DNA repair protein RAD50</t>
  </si>
  <si>
    <t>RAD50</t>
  </si>
  <si>
    <t>sp|Q92878|RAD50_HUMAN DNA repair protein RAD50 OS=Homo sapiens (Human) OX=9606 GN=RAD50 PE=1 SV=1</t>
  </si>
  <si>
    <t>311;332;513;676;1004;1125;1126;1206;1207;1474;1551;1610;1671;1865;2023;2060;2068;2242;2255;2263;2486;2503;2718;2728;2778;2779;2816;3006</t>
  </si>
  <si>
    <t>True;True;True;True;True;True;True;True;True;True;True;True;True;True;True;True;True;True;True;True;True;True;True;True;True;True;True;True</t>
  </si>
  <si>
    <t>335;357;555;730;1074;1201;1202;1286;1287;1573;1652;1714;1783;1999;2169;2209;2217;2399;2416;2424;2655;2674;2906;2916;2969;2970;3007;3216</t>
  </si>
  <si>
    <t>731;766;1197;1198;1199;1555;1556;1557;2349;2635;2636;2843;2844;2845;2846;2847;2848;3486;3487;3488;3644;3645;3646;3647;3783;3993;3994;3995;4404;4887;4888;5002;5018;5019;5456;5457;5458;5459;5496;5509;5510;6095;6142;6753;6754;6755;6769;6770;6904;6905;6906;6977;6978;6979;6980;7443;7444;7445;7446</t>
  </si>
  <si>
    <t>772;773;809;1259;1260;1261;1643;1644;1645;2502;2808;2809;3031;3032;3033;3034;3035;3036;3716;3717;3718;3893;3894;3895;3896;4033;4290;4291;4292;4723;5223;5224;5349;5366;5367;5833;5834;5835;5836;5875;5889;5890;6520;6570;7251;7252;7253;7268;7269;7411;7412;7413;7486;7487;7488;7489;7994;7995;7996;7997</t>
  </si>
  <si>
    <t>772;809;1260;1643;2502;2808;2809;3033;3034;3717;3895;4033;4290;4723;5224;5349;5366;5834;5875;5889;6520;6570;7253;7268;7411;7412;7487;7994</t>
  </si>
  <si>
    <t>Q92945</t>
  </si>
  <si>
    <t>Far upstream element-binding protein 2</t>
  </si>
  <si>
    <t>KHSRP</t>
  </si>
  <si>
    <t>sp|Q92945|FUBP2_HUMAN Far upstream element-binding protein 2 OS=Homo sapiens (Human) OX=9606 GN=KHSRP PE=1 SV=4</t>
  </si>
  <si>
    <t>Q92974</t>
  </si>
  <si>
    <t>Rho guanine nucleotide exchange factor 2</t>
  </si>
  <si>
    <t>ARHGEF2</t>
  </si>
  <si>
    <t>sp|Q92974|ARHG2_HUMAN Rho guanine nucleotide exchange factor 2 OS=Homo sapiens (Human) OX=9606 GN=ARHGEF2 PE=1 SV=4</t>
  </si>
  <si>
    <t>95;96;234;271;478;624;680;1037;1224;1308;1510;1665;1928;2005;2024;2052;2063;2196;2266;2352;2477;2478;2509;2700;3024</t>
  </si>
  <si>
    <t>104;105;256;293;513;673;734;1111;1307;1395;1609;1777;2068;2150;2170;2201;2212;2353;2427;2516;2646;2647;2680;2888;3234</t>
  </si>
  <si>
    <t>196;197;198;199;200;554;555;637;638;639;1062;1063;1446;1447;1448;1562;2462;2463;2464;2910;3097;3098;3556;3557;3558;3984;4647;4648;4649;4650;4842;4843;4844;4845;4889;4890;4971;4972;5005;5006;5007;5008;5009;5352;5353;5513;5514;5515;5764;5765;5766;6066;6067;6068;6069;6070;6071;6152;6702;7480;7481</t>
  </si>
  <si>
    <t>204;205;206;207;208;581;582;670;671;672;1115;1116;1523;1524;1525;1650;2624;2625;2626;3100;3304;3305;3801;3802;3803;3804;4281;4977;4978;4979;4980;5178;5179;5180;5181;5225;5226;5318;5319;5352;5353;5354;5355;5356;5357;5719;5720;5721;5893;5894;5895;6166;6167;6168;6490;6491;6492;6493;6494;6495;6581;6582;7197;8031;8032</t>
  </si>
  <si>
    <t>204;205;581;670;1115;1524;1650;2625;3100;3304;3802;4281;4978;5178;5225;5318;5353;5721;5894;6166;6493;6494;6581;7197;8031</t>
  </si>
  <si>
    <t>Q96CW1</t>
  </si>
  <si>
    <t>AP-2 complex subunit mu</t>
  </si>
  <si>
    <t>AP2M1</t>
  </si>
  <si>
    <t>sp|Q96CW1|AP2M1_HUMAN AP-2 complex subunit mu OS=Homo sapiens (Human) OX=9606 GN=AP2M1 PE=1 SV=2</t>
  </si>
  <si>
    <t>Q96EP5</t>
  </si>
  <si>
    <t>DAZ-associated protein 1</t>
  </si>
  <si>
    <t>DAZAP1</t>
  </si>
  <si>
    <t>sp|Q96EP5|DAZP1_HUMAN DAZ-associated protein 1 OS=Homo sapiens (Human) OX=9606 GN=DAZAP1 PE=1 SV=1</t>
  </si>
  <si>
    <t>779;893</t>
  </si>
  <si>
    <t>840;956;957</t>
  </si>
  <si>
    <t>1808;1809;2054;2055;2056</t>
  </si>
  <si>
    <t>1911;1912;2175;2176;2177</t>
  </si>
  <si>
    <t>1912;2176</t>
  </si>
  <si>
    <t>272;273</t>
  </si>
  <si>
    <t>173;179</t>
  </si>
  <si>
    <t>Q96F44</t>
  </si>
  <si>
    <t>E3 ubiquitin-protein ligase TRIM11</t>
  </si>
  <si>
    <t>TRIM11</t>
  </si>
  <si>
    <t>sp|Q96F44|TRI11_HUMAN E3 ubiquitin-protein ligase TRIM11 OS=Homo sapiens (Human) OX=9606 GN=TRIM11 PE=1 SV=2</t>
  </si>
  <si>
    <t>274;275</t>
  </si>
  <si>
    <t>74;77</t>
  </si>
  <si>
    <t>Q96FQ6</t>
  </si>
  <si>
    <t>Protein S100-A16</t>
  </si>
  <si>
    <t>S100A16</t>
  </si>
  <si>
    <t>sp|Q96FQ6|S10AG_HUMAN Protein S100-A16 OS=Homo sapiens (Human) OX=9606 GN=S100A16 PE=1 SV=1</t>
  </si>
  <si>
    <t>3648;3649</t>
  </si>
  <si>
    <t>3897;3898</t>
  </si>
  <si>
    <t>Q96FV9</t>
  </si>
  <si>
    <t>THO complex subunit 1</t>
  </si>
  <si>
    <t>THOC1</t>
  </si>
  <si>
    <t>sp|Q96FV9|THOC1_HUMAN THO complex subunit 1 OS=Homo sapiens (Human) OX=9606 GN=THOC1 PE=1 SV=1</t>
  </si>
  <si>
    <t>5968;5969</t>
  </si>
  <si>
    <t>Q96HA8</t>
  </si>
  <si>
    <t>Protein N-terminal glutamine amidohydrolase</t>
  </si>
  <si>
    <t>WDYHV1</t>
  </si>
  <si>
    <t>sp|Q96HA8|NTAQ1_HUMAN Protein N-terminal glutamine amidohydrolase OS=Homo sapiens (Human) OX=9606 GN=NTAQ1 PE=1 SV=2</t>
  </si>
  <si>
    <t>5460;5461;5462</t>
  </si>
  <si>
    <t>5837;5838;5839</t>
  </si>
  <si>
    <t>Q96HE7;Q86YB8</t>
  </si>
  <si>
    <t>Q96HE7</t>
  </si>
  <si>
    <t>4;1</t>
  </si>
  <si>
    <t>ERO1-like protein alpha</t>
  </si>
  <si>
    <t>ERO1L</t>
  </si>
  <si>
    <t>sp|Q96HE7|ERO1A_HUMAN ERO1-like protein alpha OS=Homo sapiens (Human) OX=9606 GN=ERO1A PE=1 SV=2</t>
  </si>
  <si>
    <t>468;467</t>
  </si>
  <si>
    <t>1507;1688;2033;3062</t>
  </si>
  <si>
    <t>1606;1800;2179;3274</t>
  </si>
  <si>
    <t>3553;4021;4909;7562</t>
  </si>
  <si>
    <t>3798;4319;5246;8115</t>
  </si>
  <si>
    <t>Q96KP4</t>
  </si>
  <si>
    <t>Cytosolic non-specific dipeptidase</t>
  </si>
  <si>
    <t>CNDP2</t>
  </si>
  <si>
    <t>sp|Q96KP4|CNDP2_HUMAN Cytosolic non-specific dipeptidase OS=Homo sapiens (Human) OX=9606 GN=CNDP2 PE=1 SV=2</t>
  </si>
  <si>
    <t>Q96LJ7</t>
  </si>
  <si>
    <t>Dehydrogenase/reductase SDR family member 1</t>
  </si>
  <si>
    <t>DHRS1</t>
  </si>
  <si>
    <t>sp|Q96LJ7|DHRS1_HUMAN Dehydrogenase/reductase SDR family member 1 OS=Homo sapiens (Human) OX=9606 GN=DHRS1 PE=1 SV=1</t>
  </si>
  <si>
    <t>Q96NR8</t>
  </si>
  <si>
    <t>Retinol dehydrogenase 12</t>
  </si>
  <si>
    <t>RDH12</t>
  </si>
  <si>
    <t>sp|Q96NR8|RDH12_HUMAN Retinol dehydrogenase 12 OS=Homo sapiens (Human) OX=9606 GN=RDH12 PE=1 SV=3</t>
  </si>
  <si>
    <t>Q96P47</t>
  </si>
  <si>
    <t>Arf-GAP with GTPase, ANK repeat and PH domain-containing protein 3</t>
  </si>
  <si>
    <t>AGAP3</t>
  </si>
  <si>
    <t>sp|Q96P47|AGAP3_HUMAN Arf-GAP with GTPase, ANK repeat and PH domain-containing protein 3 OS=Homo sapiens (Human) OX=9606 GN=AGAP3 PE=1 SV=2</t>
  </si>
  <si>
    <t>5;136;281;373;574;631;969;1145;1156;1157;1391;1499;1528;1840;2114;2745;2776;2777;2804;3041</t>
  </si>
  <si>
    <t>5;148;305;402;619;682;1034;1222;1233;1234;1484;1598;1628;1970;1971;2266;2935;2967;2968;2995;3252</t>
  </si>
  <si>
    <t>6;7;8;307;308;309;665;666;667;668;835;1340;1341;1342;1343;1467;2272;2273;2274;2275;2674;2675;2676;2677;2705;2706;2707;2708;2709;2710;2711;2712;2713;3269;3532;3533;3534;3535;3536;3537;3538;3539;3599;3600;3601;3602;3603;3604;3605;3606;4334;4335;4336;4337;4338;4339;4340;5123;6830;6899;6900;6901;6902;6903;6956;6957;6958;7508;7509;7510</t>
  </si>
  <si>
    <t>6;7;8;317;318;319;701;702;703;704;881;1411;1412;1413;1414;1547;2419;2420;2421;2422;2852;2853;2854;2855;2884;2885;2886;2887;2888;2889;2890;2891;2892;2893;2894;3483;3771;3772;3773;3774;3775;3776;3777;3778;3779;3780;3781;3847;3848;3849;3850;3851;3852;3853;3854;4649;4650;4651;4652;4653;4654;4655;5478;7333;7406;7407;7408;7409;7410;7463;7464;7465;8059;8060;8061</t>
  </si>
  <si>
    <t>8;319;703;881;1411;1547;2420;2852;2884;2894;3483;3772;3851;4649;5478;7333;7406;7410;7463;8059</t>
  </si>
  <si>
    <t>Q96P63</t>
  </si>
  <si>
    <t>Serpin B12</t>
  </si>
  <si>
    <t>SERPINB12</t>
  </si>
  <si>
    <t>sp|Q96P63|SPB12_HUMAN Serpin B12 OS=Homo sapiens (Human) OX=9606 GN=SERPINB12 PE=1 SV=1</t>
  </si>
  <si>
    <t>1798;2640</t>
  </si>
  <si>
    <t>1917;2820</t>
  </si>
  <si>
    <t>4215;6524</t>
  </si>
  <si>
    <t>4519;7006</t>
  </si>
  <si>
    <t>Q96PI1</t>
  </si>
  <si>
    <t>Small proline-rich protein 4</t>
  </si>
  <si>
    <t>SPRR4</t>
  </si>
  <si>
    <t>sp|Q96PI1|SPRR4_HUMAN Small proline-rich protein 4 OS=Homo sapiens (Human) OX=9606 GN=SPRR4 PE=2 SV=1</t>
  </si>
  <si>
    <t>1042;2115</t>
  </si>
  <si>
    <t>1116;2267</t>
  </si>
  <si>
    <t>2473;5124</t>
  </si>
  <si>
    <t>2636;5479</t>
  </si>
  <si>
    <t>Q96PK6</t>
  </si>
  <si>
    <t>RNA-binding protein 14</t>
  </si>
  <si>
    <t>RBM14</t>
  </si>
  <si>
    <t>sp|Q96PK6|RBM14_HUMAN RNA-binding protein 14 OS=Homo sapiens (Human) OX=9606 GN=RBM14 PE=1 SV=2</t>
  </si>
  <si>
    <t>1382;1707</t>
  </si>
  <si>
    <t>1475;1819</t>
  </si>
  <si>
    <t>3247;4055</t>
  </si>
  <si>
    <t>3460;3461;4353</t>
  </si>
  <si>
    <t>3461;4353</t>
  </si>
  <si>
    <t>Q96QA5</t>
  </si>
  <si>
    <t>Gasdermin-A</t>
  </si>
  <si>
    <t>GSDMA</t>
  </si>
  <si>
    <t>sp|Q96QA5|GSDMA_HUMAN Gasdermin-A OS=Homo sapiens (Human) OX=9606 GN=GSDMA PE=1 SV=4</t>
  </si>
  <si>
    <t>647;780;877;878;1036;1364;2521;2602;2755;2756;3084</t>
  </si>
  <si>
    <t>700;841;939;940;1110;1456;2693;2776;2777;2945;2946;3300</t>
  </si>
  <si>
    <t>1516;1810;2027;2028;2029;2030;2460;2461;3218;6171;6416;6417;6418;6847;6848;7625</t>
  </si>
  <si>
    <t>1600;1913;1914;2147;2148;2149;2150;2622;2623;3430;6604;6887;6888;6889;7350;7351;8189</t>
  </si>
  <si>
    <t>1600;1913;2147;2148;2623;3430;6604;6887;7350;7351;8189</t>
  </si>
  <si>
    <t>277;278;279</t>
  </si>
  <si>
    <t>3;143;154</t>
  </si>
  <si>
    <t>Q96RE7</t>
  </si>
  <si>
    <t>Nucleus accumbens-associated protein 1</t>
  </si>
  <si>
    <t>NACC1</t>
  </si>
  <si>
    <t>sp|Q96RE7|NACC1_HUMAN Nucleus accumbens-associated protein 1 OS=Homo sapiens (Human) OX=9606 GN=NACC1 PE=1 SV=1</t>
  </si>
  <si>
    <t>Q96RM1</t>
  </si>
  <si>
    <t>Small proline-rich protein 2F</t>
  </si>
  <si>
    <t>SPRR2F</t>
  </si>
  <si>
    <t>sp|Q96RM1|SPR2F_HUMAN Small proline-rich protein 2F OS=Homo sapiens (Human) OX=9606 GN=SPRR2F PE=3 SV=1</t>
  </si>
  <si>
    <t>361;364;2107</t>
  </si>
  <si>
    <t>390;393;2259</t>
  </si>
  <si>
    <t>821;824;825;5113;5114</t>
  </si>
  <si>
    <t>865;868;869;5468;5469</t>
  </si>
  <si>
    <t>865;868;5469</t>
  </si>
  <si>
    <t>Q99623</t>
  </si>
  <si>
    <t>Prohibitin-2</t>
  </si>
  <si>
    <t>PHB2</t>
  </si>
  <si>
    <t>sp|Q99623|PHB2_HUMAN Prohibitin-2 OS=Homo sapiens (Human) OX=9606 GN=PHB2 PE=1 SV=2</t>
  </si>
  <si>
    <t>Q99714</t>
  </si>
  <si>
    <t>3-hydroxyacyl-CoA dehydrogenase type-2</t>
  </si>
  <si>
    <t>HSD17B10</t>
  </si>
  <si>
    <t>sp|Q99714|HCD2_HUMAN 3-hydroxyacyl-CoA dehydrogenase type-2 OS=Homo sapiens (Human) OX=9606 GN=HSD17B10 PE=1 SV=3</t>
  </si>
  <si>
    <t>Q99733</t>
  </si>
  <si>
    <t>Nucleosome assembly protein 1-like 4</t>
  </si>
  <si>
    <t>NAP1L4</t>
  </si>
  <si>
    <t>sp|Q99733|NP1L4_HUMAN Nucleosome assembly protein 1-like 4 OS=Homo sapiens (Human) OX=9606 GN=NAP1L4 PE=1 SV=1</t>
  </si>
  <si>
    <t>616;617</t>
  </si>
  <si>
    <t>Q99832</t>
  </si>
  <si>
    <t>T-complex protein 1 subunit eta</t>
  </si>
  <si>
    <t>CCT7</t>
  </si>
  <si>
    <t>sp|Q99832|TCPH_HUMAN T-complex protein 1 subunit eta OS=Homo sapiens (Human) OX=9606 GN=CCT7 PE=1 SV=2</t>
  </si>
  <si>
    <t>Q9BPW9</t>
  </si>
  <si>
    <t>Dehydrogenase/reductase SDR family member 9</t>
  </si>
  <si>
    <t>DHRS9</t>
  </si>
  <si>
    <t>sp|Q9BPW9|DHRS9_HUMAN Dehydrogenase/reductase SDR family member 9 OS=Homo sapiens (Human) OX=9606 GN=DHRS9 PE=1 SV=1</t>
  </si>
  <si>
    <t>2687;2829</t>
  </si>
  <si>
    <t>2873;3026</t>
  </si>
  <si>
    <t>6668;7018</t>
  </si>
  <si>
    <t>7159;7528</t>
  </si>
  <si>
    <t>Q9BSC4</t>
  </si>
  <si>
    <t>Nucleolar protein 10</t>
  </si>
  <si>
    <t>NOL10</t>
  </si>
  <si>
    <t>sp|Q9BSC4|NOL10_HUMAN Nucleolar protein 10 OS=Homo sapiens (Human) OX=9606 GN=NOL10 PE=1 SV=1</t>
  </si>
  <si>
    <t>Q9BTV4</t>
  </si>
  <si>
    <t>Transmembrane protein 43</t>
  </si>
  <si>
    <t>TMEM43</t>
  </si>
  <si>
    <t>sp|Q9BTV4|TMM43_HUMAN Transmembrane protein 43 OS=Homo sapiens (Human) OX=9606 GN=TMEM43 PE=1 SV=1</t>
  </si>
  <si>
    <t>Q9BU76</t>
  </si>
  <si>
    <t>Multiple myeloma tumor-associated protein 2</t>
  </si>
  <si>
    <t>MMTAG2</t>
  </si>
  <si>
    <t>sp|Q9BU76|MMTA2_HUMAN Multiple myeloma tumor-associated protein 2 OS=Homo sapiens (Human) OX=9606 GN=MMTAG2 PE=1 SV=1</t>
  </si>
  <si>
    <t>545;1596;2760</t>
  </si>
  <si>
    <t>589;1699;2950</t>
  </si>
  <si>
    <t>1293;3745;3746;3747;6859;6860;6861;6862;6863</t>
  </si>
  <si>
    <t>1362;3995;3996;3997;7365;7366;7367;7368;7369</t>
  </si>
  <si>
    <t>1362;3996;7365</t>
  </si>
  <si>
    <t>Q9BUZ4</t>
  </si>
  <si>
    <t>TNF receptor-associated factor 4</t>
  </si>
  <si>
    <t>TRAF4</t>
  </si>
  <si>
    <t>sp|Q9BUZ4|TRAF4_HUMAN TNF receptor-associated factor 4 OS=Homo sapiens (Human) OX=9606 GN=TRAF4 PE=1 SV=1</t>
  </si>
  <si>
    <t>1350;1351</t>
  </si>
  <si>
    <t>1421;1422</t>
  </si>
  <si>
    <t>Q9BVA1</t>
  </si>
  <si>
    <t>Tubulin beta-2B chain</t>
  </si>
  <si>
    <t>TUBB2B</t>
  </si>
  <si>
    <t>sp|Q9BVA1|TBB2B_HUMAN Tubulin beta-2B chain OS=Homo sapiens (Human) OX=9606 GN=TUBB2B PE=1 SV=1</t>
  </si>
  <si>
    <t>133;186;711;816;854;937;938;1250;1269;1365;1450;1538;1739;1952;2507;3042</t>
  </si>
  <si>
    <t>False;True;False;False;True;False;False;True;False;False;False;False;False;False;False;True</t>
  </si>
  <si>
    <t>144;145;203;766;767;878;916;1001;1002;1335;1355;1457;1545;1546;1638;1639;1854;2094;2678;3253</t>
  </si>
  <si>
    <t>293;294;295;296;297;298;299;300;301;302;303;304;437;438;439;440;441;442;1651;1652;1653;1654;1655;1656;1657;1899;1900;1901;1902;1903;1987;2201;2202;2203;2204;2205;2968;2969;2970;2971;3004;3219;3220;3221;3419;3420;3421;3422;3423;3424;3425;3426;3427;3622;3623;3624;3625;3626;4108;4694;4695;4696;4697;4698;4699;4700;4701;6150;7511;7512</t>
  </si>
  <si>
    <t>303;304;305;306;307;308;309;310;311;312;313;314;457;458;459;460;461;462;1745;1746;1747;1748;1749;1750;1751;2013;2014;2015;2016;2017;2107;2336;2337;2338;2339;2340;3165;3166;3167;3168;3204;3431;3432;3433;3647;3648;3649;3650;3651;3652;3653;3654;3655;3870;3871;3872;3873;3874;4410;5024;5025;5026;5027;5028;5029;5030;5031;6579;8062;8063</t>
  </si>
  <si>
    <t>307;458;1745;2013;2107;2336;2338;3168;3204;3431;3654;3874;4410;5024;6579;8063</t>
  </si>
  <si>
    <t>Q9BVK6;Q7Z7H5</t>
  </si>
  <si>
    <t>Q9BVK6</t>
  </si>
  <si>
    <t>Transmembrane emp24 domain-containing protein 9</t>
  </si>
  <si>
    <t>TMED9</t>
  </si>
  <si>
    <t>sp|Q9BVK6|TMED9_HUMAN Transmembrane emp24 domain-containing protein 9 OS=Homo sapiens (Human) OX=9606 GN=TMED9 PE=1 SV=2</t>
  </si>
  <si>
    <t>235;227</t>
  </si>
  <si>
    <t>345;432;2092</t>
  </si>
  <si>
    <t>372;461;2242</t>
  </si>
  <si>
    <t>795;965;966;5075</t>
  </si>
  <si>
    <t>838;1015;1016;5426</t>
  </si>
  <si>
    <t>838;1015;5426</t>
  </si>
  <si>
    <t>Q9BWV1</t>
  </si>
  <si>
    <t>Brother of CDO</t>
  </si>
  <si>
    <t>BOC</t>
  </si>
  <si>
    <t>sp|Q9BWV1|BOC_HUMAN Brother of CDO OS=Homo sapiens (Human) OX=9606 GN=BOC PE=1 SV=1</t>
  </si>
  <si>
    <t>Q9BXP5</t>
  </si>
  <si>
    <t>Serrate RNA effector molecule homolog</t>
  </si>
  <si>
    <t>SRRT</t>
  </si>
  <si>
    <t>sp|Q9BXP5|SRRT_HUMAN Serrate RNA effector molecule homolog OS=Homo sapiens (Human) OX=9606 GN=SRRT PE=1 SV=1</t>
  </si>
  <si>
    <t>Q9BYD5</t>
  </si>
  <si>
    <t>Cornifelin</t>
  </si>
  <si>
    <t>CNFN</t>
  </si>
  <si>
    <t>sp|Q9BYD5|CNFN_HUMAN Cornifelin OS=Homo sapiens (Human) OX=9606 GN=CNFN PE=1 SV=2</t>
  </si>
  <si>
    <t>Q9BZZ5</t>
  </si>
  <si>
    <t>Apoptosis inhibitor 5</t>
  </si>
  <si>
    <t>API5</t>
  </si>
  <si>
    <t>sp|Q9BZZ5|API5_HUMAN Apoptosis inhibitor 5 OS=Homo sapiens (Human) OX=9606 GN=API5 PE=1 SV=3</t>
  </si>
  <si>
    <t>Q9H0A0</t>
  </si>
  <si>
    <t>N-acetyltransferase 10</t>
  </si>
  <si>
    <t>NAT10</t>
  </si>
  <si>
    <t>sp|Q9H0A0|NAT10_HUMAN RNA cytidine acetyltransferase OS=Homo sapiens (Human) OX=9606 GN=NAT10 PE=1 SV=2</t>
  </si>
  <si>
    <t>102;111;112;122;180;244;247;250;518;567;568;592;616;691;783;785;786;874;1134;1212;1213;1320;1330;1337;1466;1500;1531;1632;2016;2093;2116;2117;2127;2142;2145;2174;2373;2374;2461;2579;2593;2880;2997;3061</t>
  </si>
  <si>
    <t>True;True;True;True;True;True;True;True;True;True;True;True;True;True;True;True;True;True;True;True;True;True;True;True;True;True;True;True;True;True;True;True;True;True;True;True;True;True;True;True;True;True;True;True</t>
  </si>
  <si>
    <t>111;121;122;132;196;197;266;269;272;560;612;613;638;639;665;745;844;846;847;936;1210;1211;1292;1293;1407;1420;1427;1565;1599;1631;1739;2162;2243;2268;2269;2279;2294;2297;2329;2537;2538;2539;2630;2751;2767;3080;3207;3273</t>
  </si>
  <si>
    <t>215;216;217;234;235;236;237;238;239;240;260;261;262;263;264;265;266;421;422;423;424;579;580;585;586;589;590;1207;1208;1209;1210;1328;1329;1330;1331;1332;1333;1334;1372;1373;1374;1375;1376;1377;1378;1379;1380;1381;1437;1578;1579;1580;1581;1582;1583;1584;1585;1813;1814;1815;1819;1820;1821;1822;1823;1824;1825;1826;2021;2022;2023;2024;2651;2652;2653;2654;2655;2656;2657;2855;2856;2857;2858;2859;2860;2861;3119;3120;3121;3122;3123;3124;3125;3126;3145;3146;3161;3162;3469;3470;3471;3472;3540;3541;3542;3543;3612;3613;3614;3895;4871;4872;4873;4874;4875;4876;5076;5125;5126;5127;5128;5129;5130;5131;5132;5133;5134;5135;5136;5152;5153;5154;5155;5209;5210;5211;5212;5213;5216;5217;5218;5219;5314;5315;5316;5816;5817;5818;5819;5820;5821;6035;6036;6037;6038;6304;6384;6385;6386;6387;6388;7117;7394;7395;7396;7397;7398;7399;7400;7555;7556;7557;7558;7559;7560;7561</t>
  </si>
  <si>
    <t>223;224;225;242;243;244;245;246;247;248;269;270;271;272;273;274;275;440;441;442;443;444;606;607;613;614;618;619;1269;1270;1271;1272;1399;1400;1401;1402;1403;1404;1405;1445;1446;1447;1448;1449;1450;1451;1452;1453;1454;1514;1666;1667;1668;1669;1670;1671;1672;1673;1674;1675;1917;1918;1919;1920;1921;1922;1927;1928;1929;1930;1931;1932;1933;1934;2141;2142;2143;2144;2824;2825;2826;2827;2828;2829;2830;2831;2832;2833;3043;3044;3045;3046;3047;3048;3049;3326;3327;3328;3329;3330;3331;3332;3333;3334;3353;3354;3371;3372;3699;3700;3701;3702;3782;3783;3784;3785;3860;3861;3862;4187;5207;5208;5209;5210;5211;5212;5427;5480;5481;5482;5483;5484;5485;5486;5487;5488;5489;5490;5491;5507;5508;5509;5510;5567;5568;5569;5570;5571;5574;5575;5576;5577;5677;5678;5679;6219;6220;6221;6222;6223;6224;6458;6459;6460;6461;6752;6850;6851;6852;6853;6854;7632;7938;7939;7940;7941;7942;7943;7944;8108;8109;8110;8111;8112;8113;8114</t>
  </si>
  <si>
    <t>225;245;248;272;440;606;613;619;1271;1401;1405;1445;1514;1670;1917;1927;1932;2142;2830;3044;3047;3328;3353;3372;3699;3782;3860;4187;5208;5427;5484;5488;5509;5569;5574;5678;6220;6223;6460;6752;6852;7632;7940;8111</t>
  </si>
  <si>
    <t>282;283;284;285;286;287;288;289;290</t>
  </si>
  <si>
    <t>165;638;650;748;892;918;926;930;958</t>
  </si>
  <si>
    <t>Q9H0D6</t>
  </si>
  <si>
    <t>5-3 exoribonuclease 2</t>
  </si>
  <si>
    <t>XRN2</t>
  </si>
  <si>
    <t>sp|Q9H0D6|XRN2_HUMAN 5-3 exoribonuclease 2 OS=Homo sapiens (Human) OX=9606 GN=XRN2 PE=1 SV=1</t>
  </si>
  <si>
    <t>Q9H0H0</t>
  </si>
  <si>
    <t>Integrator complex subunit 2</t>
  </si>
  <si>
    <t>INTS2</t>
  </si>
  <si>
    <t>sp|Q9H0H0|INT2_HUMAN Integrator complex subunit 2 OS=Homo sapiens (Human) OX=9606 GN=INTS2 PE=1 SV=2</t>
  </si>
  <si>
    <t>Q9H0L4;P33240</t>
  </si>
  <si>
    <t>Q9H0L4</t>
  </si>
  <si>
    <t>13;4</t>
  </si>
  <si>
    <t>Cleavage stimulation factor subunit 2 tau variant</t>
  </si>
  <si>
    <t>CSTF2T</t>
  </si>
  <si>
    <t>sp|Q9H0L4|CSTFT_HUMAN Cleavage stimulation factor subunit 2 tau variant OS=Homo sapiens (Human) OX=9606 GN=CSTF2T PE=1 SV=1</t>
  </si>
  <si>
    <t>616;577</t>
  </si>
  <si>
    <t>181;190;930;966;994;1001;1071;1183;1231;1356;2340;2402;2427</t>
  </si>
  <si>
    <t>198;209;210;994;1031;1064;1071;1145;1260;1314;1448;2503;2568;2593;2594</t>
  </si>
  <si>
    <t>425;426;427;428;469;470;471;472;2162;2163;2164;2165;2266;2267;2268;2269;2319;2320;2321;2322;2323;2333;2334;2335;2336;2337;2540;2541;2756;2757;2758;2759;2922;2923;3206;3207;5712;5713;5714;5715;5872;5873;5874;5875;5941;5942;5943</t>
  </si>
  <si>
    <t>445;446;447;448;493;494;495;496;2297;2298;2299;2300;2413;2414;2415;2416;2468;2469;2470;2471;2472;2473;2474;2484;2485;2486;2487;2488;2708;2709;2937;2938;2939;2940;3112;3113;3417;3418;6111;6112;6113;6114;6280;6281;6282;6283;6352;6353;6354;6355</t>
  </si>
  <si>
    <t>447;493;2300;2414;2474;2486;2708;2938;3112;3418;6111;6281;6352</t>
  </si>
  <si>
    <t>291;292;293;294</t>
  </si>
  <si>
    <t>11;182;423;471</t>
  </si>
  <si>
    <t>Q9H1E1</t>
  </si>
  <si>
    <t>Ribonuclease 7</t>
  </si>
  <si>
    <t>RNASE7</t>
  </si>
  <si>
    <t>sp|Q9H1E1|RNAS7_HUMAN Ribonuclease 7 OS=Homo sapiens (Human) OX=9606 GN=RNASE7 PE=1 SV=2</t>
  </si>
  <si>
    <t>354;446;487;488;980;1262;2493</t>
  </si>
  <si>
    <t>382;475;522;523;1049;1050;1347;1348;2664</t>
  </si>
  <si>
    <t>813;988;1072;1073;1074;2296;2297;2992;2993;6107</t>
  </si>
  <si>
    <t>856;1038;1128;1129;1130;2444;2445;3192;3193;6532</t>
  </si>
  <si>
    <t>856;1038;1129;1130;2444;3192;6532</t>
  </si>
  <si>
    <t>295;296</t>
  </si>
  <si>
    <t>33;44</t>
  </si>
  <si>
    <t>Q9H2C0</t>
  </si>
  <si>
    <t>Gigaxonin</t>
  </si>
  <si>
    <t>GAN</t>
  </si>
  <si>
    <t>sp|Q9H2C0|GAN_HUMAN Gigaxonin OS=Homo sapiens (Human) OX=9606 GN=GAN PE=1 SV=1</t>
  </si>
  <si>
    <t>150;151</t>
  </si>
  <si>
    <t>156;157</t>
  </si>
  <si>
    <t>Q9H461</t>
  </si>
  <si>
    <t>Frizzled-8</t>
  </si>
  <si>
    <t>FZD8</t>
  </si>
  <si>
    <t>sp|Q9H461|FZD8_HUMAN Frizzled-8 OS=Homo sapiens (Human) OX=9606 GN=FZD8 PE=1 SV=1</t>
  </si>
  <si>
    <t>Q9HAB8</t>
  </si>
  <si>
    <t>Phosphopantothenate--cysteine ligase</t>
  </si>
  <si>
    <t>PPCS</t>
  </si>
  <si>
    <t>sp|Q9HAB8|PPCS_HUMAN Phosphopantothenate--cysteine ligase OS=Homo sapiens (Human) OX=9606 GN=PPCS PE=1 SV=2</t>
  </si>
  <si>
    <t>Q9HCY8</t>
  </si>
  <si>
    <t>Protein S100-A14</t>
  </si>
  <si>
    <t>S100A14</t>
  </si>
  <si>
    <t>sp|Q9HCY8|S10AE_HUMAN Protein S100-A14 OS=Homo sapiens (Human) OX=9606 GN=S100A14 PE=1 SV=1</t>
  </si>
  <si>
    <t>457;1123;2235;2279</t>
  </si>
  <si>
    <t>489;1199;2392;2440</t>
  </si>
  <si>
    <t>1013;2633;5442;5443;5444;5537</t>
  </si>
  <si>
    <t>1064;2805;5817;5818;5819;5918</t>
  </si>
  <si>
    <t>1064;2805;5817;5918</t>
  </si>
  <si>
    <t>Q9HD45</t>
  </si>
  <si>
    <t>Transmembrane 9 superfamily member 3</t>
  </si>
  <si>
    <t>TM9SF3</t>
  </si>
  <si>
    <t>sp|Q9HD45|TM9S3_HUMAN Transmembrane 9 superfamily member 3 OS=Homo sapiens (Human) OX=9606 GN=TM9SF3 PE=1 SV=2</t>
  </si>
  <si>
    <t>Q9HD67</t>
  </si>
  <si>
    <t>Unconventional myosin-X</t>
  </si>
  <si>
    <t>MYO10</t>
  </si>
  <si>
    <t>sp|Q9HD67|MYO10_HUMAN Unconventional myosin-X OS=Homo sapiens (Human) OX=9606 GN=MYO10 PE=1 SV=3</t>
  </si>
  <si>
    <t>Q9NP55</t>
  </si>
  <si>
    <t>BPI fold-containing family A member 1</t>
  </si>
  <si>
    <t>BPIFA1</t>
  </si>
  <si>
    <t>sp|Q9NP55|BPIA1_HUMAN BPI fold-containing family A member 1 OS=Homo sapiens (Human) OX=9606 GN=BPIFA1 PE=1 SV=1</t>
  </si>
  <si>
    <t>1691;2916;2935</t>
  </si>
  <si>
    <t>1803;3117;3140</t>
  </si>
  <si>
    <t>4024;7191;7268</t>
  </si>
  <si>
    <t>4322;7707;7796</t>
  </si>
  <si>
    <t>Q9NP64</t>
  </si>
  <si>
    <t>Nucleolar protein of 40 kDa</t>
  </si>
  <si>
    <t>ZCCHC17</t>
  </si>
  <si>
    <t>sp|Q9NP64|NO40_HUMAN Nucleolar protein of 40 kDa OS=Homo sapiens (Human) OX=9606 GN=ZCCHC17 PE=1 SV=1</t>
  </si>
  <si>
    <t>2222;2954</t>
  </si>
  <si>
    <t>2379;3163</t>
  </si>
  <si>
    <t>5421;5422;5423;7310;7311</t>
  </si>
  <si>
    <t>5795;5796;5797;7839;7840</t>
  </si>
  <si>
    <t>5795;7839</t>
  </si>
  <si>
    <t>Q9NQC3</t>
  </si>
  <si>
    <t>Reticulon-4</t>
  </si>
  <si>
    <t>RTN4</t>
  </si>
  <si>
    <t>sp|Q9NQC3|RTN4_HUMAN Reticulon-4 OS=Homo sapiens (Human) OX=9606 GN=RTN4 PE=1 SV=2</t>
  </si>
  <si>
    <t>326;3067</t>
  </si>
  <si>
    <t>351;3280</t>
  </si>
  <si>
    <t>758;759;760;7572</t>
  </si>
  <si>
    <t>801;802;803;8125</t>
  </si>
  <si>
    <t>803;8125</t>
  </si>
  <si>
    <t>Q9NR30</t>
  </si>
  <si>
    <t>Nucleolar RNA helicase 2</t>
  </si>
  <si>
    <t>DDX21</t>
  </si>
  <si>
    <t>sp|Q9NR30|DDX21_HUMAN Nucleolar RNA helicase 2 OS=Homo sapiens (Human) OX=9606 GN=DDX21 PE=1 SV=5</t>
  </si>
  <si>
    <t>Q9UMX0;Q9NRR5;Q9UHD9</t>
  </si>
  <si>
    <t>Ubiquilin-1;Ubiquilin-4;Ubiquilin-2</t>
  </si>
  <si>
    <t>UBQLN1;UBQLN4;UBQLN2</t>
  </si>
  <si>
    <t>sp|Q9UMX0|UBQL1_HUMAN Ubiquilin-1 OS=Homo sapiens (Human) OX=9606 GN=UBQLN1 PE=1 SV=2;sp|Q9NRR5|UBQL4_HUMAN Ubiquilin-4 OS=Homo sapiens (Human) OX=9606 GN=UBQLN4 PE=1 SV=2;sp|Q9UHD9|UBQL2_HUMAN Ubiquilin-2 OS=Homo sapiens (Human) OX=9606 GN=UBQLN2 PE=1 SV=</t>
  </si>
  <si>
    <t>589;601;624</t>
  </si>
  <si>
    <t>Q9NUP9</t>
  </si>
  <si>
    <t>Protein lin-7 homolog C</t>
  </si>
  <si>
    <t>LIN7C</t>
  </si>
  <si>
    <t>sp|Q9NUP9|LIN7C_HUMAN Protein lin-7 homolog C OS=Homo sapiens (Human) OX=9606 GN=LIN7C PE=1 SV=1</t>
  </si>
  <si>
    <t>1774;1775</t>
  </si>
  <si>
    <t>Q9NWB6</t>
  </si>
  <si>
    <t>Arginine and glutamate-rich protein 1</t>
  </si>
  <si>
    <t>ARGLU1</t>
  </si>
  <si>
    <t>sp|Q9NWB6|ARGL1_HUMAN Arginine and glutamate-rich protein 1 OS=Homo sapiens (Human) OX=9606 GN=ARGLU1 PE=1 SV=1</t>
  </si>
  <si>
    <t>1273;1547;2080;2212</t>
  </si>
  <si>
    <t>1359;1648;2230;2369</t>
  </si>
  <si>
    <t>3018;3019;3020;3639;3640;5048;5049;5381;5382;5383;5384</t>
  </si>
  <si>
    <t>3218;3219;3220;3888;3889;5399;5400;5750;5751;5752;5753</t>
  </si>
  <si>
    <t>3218;3889;5400;5750</t>
  </si>
  <si>
    <t>Q9NXD2</t>
  </si>
  <si>
    <t>Myotubularin-related protein 10</t>
  </si>
  <si>
    <t>MTMR10</t>
  </si>
  <si>
    <t>sp|Q9NXD2|MTMRA_HUMAN Myotubularin-related protein 10 OS=Homo sapiens (Human) OX=9606 GN=MTMR10 PE=1 SV=3</t>
  </si>
  <si>
    <t>5617;5618;5619;5620</t>
  </si>
  <si>
    <t>6004;6005;6006;6007;6008</t>
  </si>
  <si>
    <t>Q9NXG2</t>
  </si>
  <si>
    <t>THUMP domain-containing protein 1</t>
  </si>
  <si>
    <t>THUMPD1</t>
  </si>
  <si>
    <t>sp|Q9NXG2|THUM1_HUMAN THUMP domain-containing protein 1 OS=Homo sapiens (Human) OX=9606 GN=THUMPD1 PE=1 SV=2</t>
  </si>
  <si>
    <t>17;18;206;292;606;714;822;1040;1410;1811;1926;1927;2073;2180;2989;2990;3047</t>
  </si>
  <si>
    <t>17;18;227;316;654;770;884;1114;1503;1935;2066;2067;2222;2223;2337;3199;3200;3258</t>
  </si>
  <si>
    <t>31;32;33;34;35;36;37;38;39;40;41;42;500;689;1422;1423;1424;1661;1915;1916;1917;1918;1919;2467;2468;2469;2470;3319;3320;3321;4243;4244;4245;4246;4639;4640;4641;4642;4643;4644;4645;4646;5024;5025;5026;5027;5028;5029;5030;5031;5032;5328;7380;7381;7382;7383;7384;7385;7386;7524;7525;7526;7527</t>
  </si>
  <si>
    <t>32;33;34;35;36;37;38;39;40;41;42;43;525;729;1498;1499;1500;1755;2029;2030;2031;2032;2033;2630;2631;2632;2633;3535;3536;3537;4547;4548;4549;4550;4968;4969;4970;4971;4972;4973;4974;4975;4976;5372;5373;5374;5375;5376;5377;5378;5379;5380;5381;5692;7924;7925;7926;7927;7928;7929;7930;8076;8077;8078;8079</t>
  </si>
  <si>
    <t>33;38;525;729;1498;1755;2029;2633;3536;4549;4969;4975;5379;5692;7925;7928;8078</t>
  </si>
  <si>
    <t>298;299;300</t>
  </si>
  <si>
    <t>52;112;162</t>
  </si>
  <si>
    <t>Q9NY59</t>
  </si>
  <si>
    <t>Sphingomyelin phosphodiesterase 3</t>
  </si>
  <si>
    <t>SMPD3</t>
  </si>
  <si>
    <t>sp|Q9NY59|NSMA2_HUMAN Sphingomyelin phosphodiesterase 3 OS=Homo sapiens (Human) OX=9606 GN=SMPD3 PE=1 SV=1</t>
  </si>
  <si>
    <t>2873;2899</t>
  </si>
  <si>
    <t>3073;3100</t>
  </si>
  <si>
    <t>7107;7158</t>
  </si>
  <si>
    <t>7622;7674</t>
  </si>
  <si>
    <t>Q9NZB2</t>
  </si>
  <si>
    <t>Constitutive coactivator of PPAR-gamma-like protein 1</t>
  </si>
  <si>
    <t>FAM120A</t>
  </si>
  <si>
    <t>sp|Q9NZB2|F120A_HUMAN Constitutive coactivator of PPAR-gamma-like protein 1 OS=Homo sapiens (Human) OX=9606 GN=FAM120A PE=1 SV=2</t>
  </si>
  <si>
    <t>Q9NZT1</t>
  </si>
  <si>
    <t>Calmodulin-like protein 5</t>
  </si>
  <si>
    <t>CALML5</t>
  </si>
  <si>
    <t>sp|Q9NZT1|CALL5_HUMAN Calmodulin-like protein 5 OS=Homo sapiens (Human) OX=9606 GN=CALML5 PE=1 SV=2</t>
  </si>
  <si>
    <t>91;99;1910</t>
  </si>
  <si>
    <t>100;108;2044</t>
  </si>
  <si>
    <t>190;191;192;205;4531</t>
  </si>
  <si>
    <t>197;198;199;213;4856</t>
  </si>
  <si>
    <t>199;213;4856</t>
  </si>
  <si>
    <t>Q9P1Q0</t>
  </si>
  <si>
    <t>Vacuolar protein sorting-associated protein 54</t>
  </si>
  <si>
    <t>VPS54</t>
  </si>
  <si>
    <t>sp|Q9P1Q0|VPS54_HUMAN Vacuolar protein sorting-associated protein 54 OS=Homo sapiens (Human) OX=9606 GN=VPS54 PE=1 SV=2</t>
  </si>
  <si>
    <t>Q9P258</t>
  </si>
  <si>
    <t>Protein RCC2</t>
  </si>
  <si>
    <t>RCC2</t>
  </si>
  <si>
    <t>sp|Q9P258|RCC2_HUMAN Protein RCC2 OS=Homo sapiens (Human) OX=9606 GN=RCC2 PE=1 SV=2</t>
  </si>
  <si>
    <t>1006;2425;2577</t>
  </si>
  <si>
    <t>1076;2591;2749</t>
  </si>
  <si>
    <t>2351;5937;6302</t>
  </si>
  <si>
    <t>2504;6348;6750</t>
  </si>
  <si>
    <t>Q9P2R6</t>
  </si>
  <si>
    <t>Arginine-glutamic acid dipeptide repeats protein</t>
  </si>
  <si>
    <t>RERE</t>
  </si>
  <si>
    <t>sp|Q9P2R6|RERE_HUMAN Arginine-glutamic acid dipeptide repeats protein OS=Homo sapiens (Human) OX=9606 GN=RERE PE=1 SV=2</t>
  </si>
  <si>
    <t>401;655;2124</t>
  </si>
  <si>
    <t>430;708;2276</t>
  </si>
  <si>
    <t>906;1530;5149</t>
  </si>
  <si>
    <t>954;1614;5504</t>
  </si>
  <si>
    <t>Q9UBC2</t>
  </si>
  <si>
    <t>Epidermal growth factor receptor substrate 15-like 1</t>
  </si>
  <si>
    <t>EPS15L1</t>
  </si>
  <si>
    <t>sp|Q9UBC2|EP15R_HUMAN Epidermal growth factor receptor substrate 15-like 1 OS=Homo sapiens (Human) OX=9606 GN=EPS15L1 PE=1 SV=1</t>
  </si>
  <si>
    <t>19;1047;1676;2455;2631;2787;2788</t>
  </si>
  <si>
    <t>19;1121;1788;2624;2810;2978;2979</t>
  </si>
  <si>
    <t>43;2480;4001;6019;6020;6021;6022;6507;6508;6509;6914;6915;6916</t>
  </si>
  <si>
    <t>44;2643;4298;6442;6443;6444;6445;6985;6986;6987;7421;7422;7423</t>
  </si>
  <si>
    <t>44;2643;4298;6442;6986;7422;7423</t>
  </si>
  <si>
    <t>Q9UBD6</t>
  </si>
  <si>
    <t>Ammonium transporter Rh type C</t>
  </si>
  <si>
    <t>RHCG</t>
  </si>
  <si>
    <t>sp|Q9UBD6|RHCG_HUMAN Ammonium transporter Rh type C OS=Homo sapiens (Human) OX=9606 GN=RHCG PE=1 SV=1</t>
  </si>
  <si>
    <t>Q9UBH0</t>
  </si>
  <si>
    <t>Interleukin-36 receptor antagonist protein</t>
  </si>
  <si>
    <t>IL36RN</t>
  </si>
  <si>
    <t>sp|Q9UBH0|I36RA_HUMAN Interleukin-36 receptor antagonist protein OS=Homo sapiens (Human) OX=9606 GN=IL36RN PE=1 SV=1</t>
  </si>
  <si>
    <t>Q9UBM7</t>
  </si>
  <si>
    <t>7-dehydrocholesterol reductase</t>
  </si>
  <si>
    <t>DHCR7</t>
  </si>
  <si>
    <t>sp|Q9UBM7|DHCR7_HUMAN 7-dehydrocholesterol reductase OS=Homo sapiens (Human) OX=9606 GN=DHCR7 PE=1 SV=1</t>
  </si>
  <si>
    <t>806;2817</t>
  </si>
  <si>
    <t>868;3008</t>
  </si>
  <si>
    <t>1883;6981</t>
  </si>
  <si>
    <t>1996;7490</t>
  </si>
  <si>
    <t>Q9UBQ5</t>
  </si>
  <si>
    <t>Eukaryotic translation initiation factor 3 subunit K</t>
  </si>
  <si>
    <t>EIF3K</t>
  </si>
  <si>
    <t>sp|Q9UBQ5|EIF3K_HUMAN Eukaryotic translation initiation factor 3 subunit K OS=Homo sapiens (Human) OX=9606 GN=EIF3K PE=1 SV=1</t>
  </si>
  <si>
    <t>1784;1871</t>
  </si>
  <si>
    <t>1900;2005</t>
  </si>
  <si>
    <t>4190;4414;4415;4416;4417</t>
  </si>
  <si>
    <t>4493;4733;4734;4735;4736</t>
  </si>
  <si>
    <t>4493;4736</t>
  </si>
  <si>
    <t>Q9UDT6</t>
  </si>
  <si>
    <t>CAP-Gly domain-containing linker protein 2</t>
  </si>
  <si>
    <t>CLIP2</t>
  </si>
  <si>
    <t>sp|Q9UDT6|CLIP2_HUMAN CAP-Gly domain-containing linker protein 2 OS=Homo sapiens (Human) OX=9606 GN=CLIP2 PE=1 SV=1</t>
  </si>
  <si>
    <t>Q9UGL9</t>
  </si>
  <si>
    <t>Cysteine-rich C-terminal protein 1</t>
  </si>
  <si>
    <t>CRCT1</t>
  </si>
  <si>
    <t>sp|Q9UGL9|CRCT1_HUMAN Cysteine-rich C-terminal protein 1 OS=Homo sapiens (Human) OX=9606 GN=CRCT1 PE=1 SV=1</t>
  </si>
  <si>
    <t>Q9UIV8</t>
  </si>
  <si>
    <t>Serpin B13</t>
  </si>
  <si>
    <t>SERPINB13</t>
  </si>
  <si>
    <t>sp|Q9UIV8|SPB13_HUMAN Serpin B13 OS=Homo sapiens (Human) OX=9606 GN=SERPINB13 PE=1 SV=2</t>
  </si>
  <si>
    <t>Q9UJ41</t>
  </si>
  <si>
    <t>Rab5 GDP/GTP exchange factor</t>
  </si>
  <si>
    <t>RABGEF1</t>
  </si>
  <si>
    <t>sp|Q9UJ41|RABX5_HUMAN Rab5 GDP/GTP exchange factor OS=Homo sapiens (Human) OX=9606 GN=RABGEF1 PE=1 SV=3</t>
  </si>
  <si>
    <t>442;1892</t>
  </si>
  <si>
    <t>471;2026</t>
  </si>
  <si>
    <t>982;983;984;4497</t>
  </si>
  <si>
    <t>1032;1033;1034;4822</t>
  </si>
  <si>
    <t>1032;4822</t>
  </si>
  <si>
    <t>Q9ULD9</t>
  </si>
  <si>
    <t>Zinc finger protein 608</t>
  </si>
  <si>
    <t>ZNF608</t>
  </si>
  <si>
    <t>sp|Q9ULD9|ZN608_HUMAN Zinc finger protein 608 OS=Homo sapiens (Human) OX=9606 GN=ZNF608 PE=1 SV=4</t>
  </si>
  <si>
    <t>52;146;201;245;396;552;573;626;685;743;744;1400;1529;1530;1820;1849;1915;2218;2348;2354;2389;2390;2397;2453;2454;2473;2627;2702;2735;2878;2969</t>
  </si>
  <si>
    <t>True;True;True;True;True;True;True;True;True;True;True;True;True;True;True;True;True;True;True;True;True;True;True;True;True;True;True;True;True;True;True</t>
  </si>
  <si>
    <t>59;158;222;267;425;597;618;675;676;739;801;802;1493;1629;1630;1947;1980;2049;2375;2511;2512;2518;2555;2556;2563;2622;2623;2642;2806;2890;2925;3078;3178</t>
  </si>
  <si>
    <t>115;320;321;322;323;492;493;494;495;581;582;583;893;894;895;896;897;898;899;900;1301;1339;1450;1451;1452;1453;1454;1455;1456;1457;1458;1459;1460;1567;1568;1569;1570;1741;1742;1743;1744;3287;3607;3608;3609;3610;3611;4263;4353;4354;4537;5402;5403;5404;5405;5406;5407;5408;5740;5741;5742;5743;5744;5745;5746;5768;5769;5770;5771;5772;5773;5774;5775;5844;5845;5846;5847;5848;5849;5861;5862;6015;6016;6017;6018;6060;6061;6062;6499;6708;6709;6710;6711;6797;6798;6799;7112;7113;7114;7115;7336;7337;7338</t>
  </si>
  <si>
    <t>117;330;331;332;333;517;518;519;520;608;609;610;940;941;942;943;944;945;946;947;948;1370;1410;1527;1528;1529;1530;1531;1532;1533;1534;1535;1536;1537;1655;1656;1657;1658;1842;1843;1844;1845;3502;3855;3856;3857;3858;3859;4568;4668;4669;4863;5772;5773;5774;5775;5776;5777;5778;6141;6142;6143;6144;6145;6146;6147;6170;6171;6172;6173;6174;6175;6176;6177;6248;6249;6250;6251;6252;6253;6254;6268;6269;6435;6436;6437;6438;6439;6440;6441;6484;6485;6486;6976;7204;7205;7206;7207;7296;7297;7298;7627;7628;7629;7630;7867;7868;7869</t>
  </si>
  <si>
    <t>117;330;517;608;943;1370;1410;1537;1656;1842;1845;3502;3857;3859;4568;4668;4863;5776;6146;6170;6248;6252;6269;6436;6441;6484;6976;7204;7296;7627;7868</t>
  </si>
  <si>
    <t>302;303;304;305;306</t>
  </si>
  <si>
    <t>644;1095;1215;1219;1222</t>
  </si>
  <si>
    <t>Q9ULV4</t>
  </si>
  <si>
    <t>Coronin-1C</t>
  </si>
  <si>
    <t>CORO1C</t>
  </si>
  <si>
    <t>sp|Q9ULV4|COR1C_HUMAN Coronin-1C OS=Homo sapiens (Human) OX=9606 GN=CORO1C PE=1 SV=1</t>
  </si>
  <si>
    <t>267;268</t>
  </si>
  <si>
    <t>276;277</t>
  </si>
  <si>
    <t>Q9UMS4</t>
  </si>
  <si>
    <t>Pre-mRNA-processing factor 19</t>
  </si>
  <si>
    <t>PRPF19</t>
  </si>
  <si>
    <t>sp|Q9UMS4|PRP19_HUMAN Pre-mRNA-processing factor 19 OS=Homo sapiens (Human) OX=9606 GN=PRPF19 PE=1 SV=1</t>
  </si>
  <si>
    <t>118;2618</t>
  </si>
  <si>
    <t>128;2797</t>
  </si>
  <si>
    <t>251;252;253;6479;6480</t>
  </si>
  <si>
    <t>259;260;261;262;6955;6956;6957</t>
  </si>
  <si>
    <t>260;6955</t>
  </si>
  <si>
    <t>Q9UN36</t>
  </si>
  <si>
    <t>Protein NDRG2</t>
  </si>
  <si>
    <t>NDRG2</t>
  </si>
  <si>
    <t>sp|Q9UN36|NDRG2_HUMAN Protein NDRG2 OS=Homo sapiens (Human) OX=9606 GN=NDRG2 PE=1 SV=2</t>
  </si>
  <si>
    <t>77;1459</t>
  </si>
  <si>
    <t>84;1556</t>
  </si>
  <si>
    <t>160;3440</t>
  </si>
  <si>
    <t>166;3668</t>
  </si>
  <si>
    <t>Q9UN70</t>
  </si>
  <si>
    <t>Protocadherin gamma-C3</t>
  </si>
  <si>
    <t>PCDHGC3</t>
  </si>
  <si>
    <t>sp|Q9UN70|PCDGK_HUMAN Protocadherin gamma-C3 OS=Homo sapiens (Human) OX=9606 GN=PCDHGC3 PE=1 SV=1</t>
  </si>
  <si>
    <t>Q9UN76</t>
  </si>
  <si>
    <t>Sodium- and chloride-dependent neutral and basic amino acid transporter B(0+)</t>
  </si>
  <si>
    <t>SLC6A14</t>
  </si>
  <si>
    <t>sp|Q9UN76|S6A14_HUMAN Sodium- and chloride-dependent neutral and basic amino acid transporter B(0+) OS=Homo sapiens (Human) OX=9606 GN=SLC6A14 PE=2 SV=1</t>
  </si>
  <si>
    <t>308;309</t>
  </si>
  <si>
    <t>512;513</t>
  </si>
  <si>
    <t>Q9UNF0</t>
  </si>
  <si>
    <t>Protein kinase C and casein kinase substrate in neurons protein 2</t>
  </si>
  <si>
    <t>PACSIN2</t>
  </si>
  <si>
    <t>sp|Q9UNF0|PACN2_HUMAN Protein kinase C and casein kinase substrate in neurons protein 2 OS=Homo sapiens (Human) OX=9606 GN=PACSIN2 PE=1 SV=2</t>
  </si>
  <si>
    <t>Q9UPQ3;Q8TF27;A6NIR3</t>
  </si>
  <si>
    <t>Q9UPQ3</t>
  </si>
  <si>
    <t>16;2;1</t>
  </si>
  <si>
    <t>13;2;1</t>
  </si>
  <si>
    <t>Arf-GAP with GTPase, ANK repeat and PH domain-containing protein 1</t>
  </si>
  <si>
    <t>AGAP1</t>
  </si>
  <si>
    <t>sp|Q9UPQ3|AGAP1_HUMAN Arf-GAP with GTPase, ANK repeat and PH domain-containing protein 1 OS=Homo sapiens (Human) OX=9606 GN=AGAP1 PE=1 SV=4</t>
  </si>
  <si>
    <t>857;550;686</t>
  </si>
  <si>
    <t>283;373;388;850;1141;1498;1738;1962;2331;2378;2502;2752;2776;2803;2871;3041</t>
  </si>
  <si>
    <t>True;False;True;True;True;True;True;True;True;True;True;True;False;True;True;False</t>
  </si>
  <si>
    <t>307;402;417;912;1218;1597;1853;2105;2494;2544;2673;2942;2967;2994;3071;3252</t>
  </si>
  <si>
    <t>670;671;835;876;877;1983;2667;2668;2669;3531;4102;4103;4104;4105;4106;4107;4716;4717;4718;4719;5681;5828;6141;6841;6842;6843;6844;6899;6900;6901;6902;6952;6953;6954;6955;7105;7508;7509;7510</t>
  </si>
  <si>
    <t>706;707;881;923;924;2103;2845;2846;2847;3770;4404;4405;4406;4407;4408;4409;5046;5047;5048;5049;6076;6231;6569;7344;7345;7346;7347;7406;7407;7408;7409;7459;7460;7461;7462;7620;8059;8060;8061</t>
  </si>
  <si>
    <t>706;881;923;2103;2845;3770;4404;5046;6076;6231;6569;7344;7406;7461;7620;8059</t>
  </si>
  <si>
    <t>Q9UQE7</t>
  </si>
  <si>
    <t>Structural maintenance of chromosomes protein 3</t>
  </si>
  <si>
    <t>SMC3</t>
  </si>
  <si>
    <t>sp|Q9UQE7|SMC3_HUMAN Structural maintenance of chromosomes protein 3 OS=Homo sapiens (Human) OX=9606 GN=SMC3 PE=1 SV=2</t>
  </si>
  <si>
    <t>1576;1577</t>
  </si>
  <si>
    <t>1664;1665</t>
  </si>
  <si>
    <t>Q9Y221</t>
  </si>
  <si>
    <t>60S ribosome subunit biogenesis protein NIP7 homolog</t>
  </si>
  <si>
    <t>NIP7</t>
  </si>
  <si>
    <t>sp|Q9Y221|NIP7_HUMAN 60S ribosome subunit biogenesis protein NIP7 homolog OS=Homo sapiens (Human) OX=9606 GN=NIP7 PE=1 SV=1</t>
  </si>
  <si>
    <t>Q9Y230</t>
  </si>
  <si>
    <t>RuvB-like 2</t>
  </si>
  <si>
    <t>RUVBL2</t>
  </si>
  <si>
    <t>sp|Q9Y230|RUVB2_HUMAN RuvB-like 2 OS=Homo sapiens (Human) OX=9606 GN=RUVBL2 PE=1 SV=3</t>
  </si>
  <si>
    <t>1203;2630</t>
  </si>
  <si>
    <t>1282;2809</t>
  </si>
  <si>
    <t>2813;6506</t>
  </si>
  <si>
    <t>2998;6984</t>
  </si>
  <si>
    <t>Q9Y265</t>
  </si>
  <si>
    <t>RuvB-like 1</t>
  </si>
  <si>
    <t>RUVBL1</t>
  </si>
  <si>
    <t>sp|Q9Y265|RUVB1_HUMAN RuvB-like 1 OS=Homo sapiens (Human) OX=9606 GN=RUVBL1 PE=1 SV=1</t>
  </si>
  <si>
    <t>Q9Y277</t>
  </si>
  <si>
    <t>Voltage-dependent anion-selective channel protein 3</t>
  </si>
  <si>
    <t>VDAC3</t>
  </si>
  <si>
    <t>sp|Q9Y277|VDAC3_HUMAN Voltage-dependent anion-selective channel protein 3 OS=Homo sapiens (Human) OX=9606 GN=VDAC3 PE=1 SV=1</t>
  </si>
  <si>
    <t>3;1717;1731</t>
  </si>
  <si>
    <t>3;1829;1846</t>
  </si>
  <si>
    <t>4;4068;4091</t>
  </si>
  <si>
    <t>4;4367;4393</t>
  </si>
  <si>
    <t>Q9Y3B3</t>
  </si>
  <si>
    <t>Transmembrane emp24 domain-containing protein 7</t>
  </si>
  <si>
    <t>TMED7</t>
  </si>
  <si>
    <t>sp|Q9Y3B3|TMED7_HUMAN Transmembrane emp24 domain-containing protein 7 OS=Homo sapiens (Human) OX=9606 GN=TMED7 PE=1 SV=2</t>
  </si>
  <si>
    <t>2014;2470</t>
  </si>
  <si>
    <t>2160;2639</t>
  </si>
  <si>
    <t>4868;6053</t>
  </si>
  <si>
    <t>5204;6477</t>
  </si>
  <si>
    <t>Q9Y490</t>
  </si>
  <si>
    <t>Talin-1</t>
  </si>
  <si>
    <t>TLN1</t>
  </si>
  <si>
    <t>sp|Q9Y490|TLN1_HUMAN Talin-1 OS=Homo sapiens (Human) OX=9606 GN=TLN1 PE=1 SV=3</t>
  </si>
  <si>
    <t>1892;1893</t>
  </si>
  <si>
    <t>Q9Y4F1</t>
  </si>
  <si>
    <t>FERM, RhoGEF and pleckstrin domain-containing protein 1</t>
  </si>
  <si>
    <t>FARP1</t>
  </si>
  <si>
    <t>sp|Q9Y4F1|FARP1_HUMAN FERM, ARHGEF and pleckstrin domain-containing protein 1 OS=Homo sapiens (Human) OX=9606 GN=FARP1 PE=1 SV=1</t>
  </si>
  <si>
    <t>2953;2954</t>
  </si>
  <si>
    <t>3149;3150;3151</t>
  </si>
  <si>
    <t>Q9Y4I1</t>
  </si>
  <si>
    <t>Unconventional myosin-Va</t>
  </si>
  <si>
    <t>MYO5A</t>
  </si>
  <si>
    <t>sp|Q9Y4I1|MYO5A_HUMAN Unconventional myosin-Va OS=Homo sapiens (Human) OX=9606 GN=MYO5A PE=1 SV=2</t>
  </si>
  <si>
    <t>2855;2856</t>
  </si>
  <si>
    <t>3053;3054</t>
  </si>
  <si>
    <t>7073;7074</t>
  </si>
  <si>
    <t>7585;7586</t>
  </si>
  <si>
    <t>Q9Y4X5</t>
  </si>
  <si>
    <t>E3 ubiquitin-protein ligase ARIH1</t>
  </si>
  <si>
    <t>ARIH1</t>
  </si>
  <si>
    <t>sp|Q9Y4X5|ARI1_HUMAN E3 ubiquitin-protein ligase ARIH1 OS=Homo sapiens (Human) OX=9606 GN=ARIH1 PE=1 SV=2</t>
  </si>
  <si>
    <t>Q9Y4Z2</t>
  </si>
  <si>
    <t>Neurogenin-3</t>
  </si>
  <si>
    <t>NEUROG3</t>
  </si>
  <si>
    <t>sp|Q9Y4Z2|NGN3_HUMAN Neurogenin-3 OS=Homo sapiens (Human) OX=9606 GN=NEUROG3 PE=1 SV=2</t>
  </si>
  <si>
    <t>REV__O00471</t>
  </si>
  <si>
    <t>sp|O00471|EXOC5_HUMAN Exocyst complex component 5 OS=Homo sapiens (Human) OX=9606 GN=EXOC5 PE=1 SV=1</t>
  </si>
  <si>
    <t>NaN</t>
  </si>
  <si>
    <t>4656;4657;4658</t>
  </si>
  <si>
    <t>4986;4987;4988</t>
  </si>
  <si>
    <t>REV__P20020</t>
  </si>
  <si>
    <t>sp|P20020|AT2B1_HUMAN Plasma membrane calcium-transporting ATPase 1 OS=Homo sapiens (Human) OX=9606 GN=ATP2B1 PE=1 SV=4</t>
  </si>
  <si>
    <t>REV__P51572</t>
  </si>
  <si>
    <t>sp|P51572|BAP31_HUMAN B-cell receptor-associated protein 31 OS=Homo sapiens (Human) OX=9606 GN=BCAP31 PE=1 SV=3</t>
  </si>
  <si>
    <t>REV__Q07890</t>
  </si>
  <si>
    <t>sp|Q07890|SOS2_HUMAN Son of sevenless homolog 2 OS=Homo sapiens (Human) OX=9606 GN=SOS2 PE=1 SV=2</t>
  </si>
  <si>
    <t>6519;6520</t>
  </si>
  <si>
    <t>7001;7002</t>
  </si>
  <si>
    <t>REV__Q14679</t>
  </si>
  <si>
    <t>sp|Q14679|TTLL4_HUMAN Tubulin polyglutamylase TTLL4 OS=Homo sapiens (Human) OX=9606 GN=TTLL4 PE=1 SV=2</t>
  </si>
  <si>
    <t>5044;5045</t>
  </si>
  <si>
    <t>5395;5396</t>
  </si>
  <si>
    <t>REV__Q5TAX3</t>
  </si>
  <si>
    <t>sp|Q5TAX3|TUT4_HUMAN Terminal uridylyltransferase 4 OS=Homo sapiens (Human) OX=9606 GN=TUT4 PE=1 SV=3</t>
  </si>
  <si>
    <t>REV__Q8WXI2</t>
  </si>
  <si>
    <t>sp|Q8WXI2|CNKR2_HUMAN Connector enhancer of kinase suppressor of ras 2 OS=Homo sapiens (Human) OX=9606 GN=CNKSR2 PE=1 SV=1</t>
  </si>
  <si>
    <t>5593;5594;5595</t>
  </si>
  <si>
    <t>5980;5981;5982</t>
  </si>
  <si>
    <t>REV__Q96JB1</t>
  </si>
  <si>
    <t>sp|Q96JB1|DYH8_HUMAN Dynein heavy chain 8, axonemal OS=Homo sapiens (Human) OX=9606 GN=DNAH8 PE=1 SV=2</t>
  </si>
  <si>
    <t>1573;1574</t>
  </si>
  <si>
    <t>1661;1662</t>
  </si>
  <si>
    <t>S4R460</t>
  </si>
  <si>
    <t>IGHV3OR16-9</t>
  </si>
  <si>
    <t>tr|S4R460|S4R460_HUMAN Ig-like domain-containing protein OS=Homo sapiens (Human) OX=9606 GN=IGHV3OR16-9 PE=1 SV=2</t>
  </si>
  <si>
    <t>717;1948</t>
  </si>
  <si>
    <t>773;2090</t>
  </si>
  <si>
    <t>1664;4689</t>
  </si>
  <si>
    <t>1758;5019</t>
  </si>
  <si>
    <t>GO Category</t>
  </si>
  <si>
    <t>DNA repair / genome stability</t>
  </si>
  <si>
    <t>RNA processing &amp; translation</t>
  </si>
  <si>
    <t>Cytoskeleton organization &amp; GTPase signaling</t>
  </si>
  <si>
    <t>Metabolism &amp; mitochondria</t>
  </si>
  <si>
    <t>Protein homeostasis</t>
  </si>
  <si>
    <t>Immune response</t>
  </si>
  <si>
    <t>Transcriptional regulation</t>
  </si>
  <si>
    <t>Values used for Heat map in Figure 6</t>
  </si>
  <si>
    <t>Interactors shortlisted from total LFQ reads. Inclusion criteria = interactor is present in both FTD samples at least.</t>
  </si>
  <si>
    <t>LFQ intensity CONTROL</t>
  </si>
  <si>
    <t>LFQ intensity ISOGENIC CONTROL</t>
  </si>
  <si>
    <t>LFQ intensity MAPT PATIENT A</t>
  </si>
  <si>
    <t>LFQ intensity MAPT PATIENT B</t>
  </si>
  <si>
    <t>LFQ intensity MAPT ISOGENIC CONTROL</t>
  </si>
  <si>
    <t>Peptides MAPT A</t>
  </si>
  <si>
    <t>Peptides MAPT B</t>
  </si>
  <si>
    <t>Peptides ISOGENIC CTRL</t>
  </si>
  <si>
    <t>Peptides CONTROL</t>
  </si>
  <si>
    <t>Unique peptides MAPT_A</t>
  </si>
  <si>
    <t>Sequence coverage MAPT_A [%]</t>
  </si>
  <si>
    <t>Intensity MAPT_A</t>
  </si>
  <si>
    <t>iBAQ MAPT_A</t>
  </si>
  <si>
    <t>LFQ intensity MAPT_A</t>
  </si>
  <si>
    <t>MS/MS count MAPT_A</t>
  </si>
  <si>
    <t>Razor + unique peptides MAPT_B</t>
  </si>
  <si>
    <t>Razor + unique peptides ISOGENIC CTRL</t>
  </si>
  <si>
    <t>Unique peptides ISOGENIC CTRL</t>
  </si>
  <si>
    <t>Sequence coverage ISOGENIC CTRL [%]</t>
  </si>
  <si>
    <t>Intensity ISOGENIC CTRL</t>
  </si>
  <si>
    <t>iBAQ ISOGENIC CTRL</t>
  </si>
  <si>
    <t>LFQ intensity ISOGENIC CTRL</t>
  </si>
  <si>
    <t>MS/MS count ISOGENIC CTRL</t>
  </si>
  <si>
    <t>Unique peptides MAPT_B</t>
  </si>
  <si>
    <t>Sequence coverage MAPT_B [%]</t>
  </si>
  <si>
    <t>Intensity MAPT_B</t>
  </si>
  <si>
    <t>iBAQ MAPT_B</t>
  </si>
  <si>
    <t>LFQ intensity MAPT_B</t>
  </si>
  <si>
    <t>MS/MS count MAPT_B</t>
  </si>
  <si>
    <t>Razor + unique peptides CONTROL</t>
  </si>
  <si>
    <t>Unique peptides CONTROL</t>
  </si>
  <si>
    <t>Sequence coverage CONTROL [%]</t>
  </si>
  <si>
    <t>Intensity CONTROL</t>
  </si>
  <si>
    <t>iBAQ CONTROL</t>
  </si>
  <si>
    <t>MS/MS count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2" applyNumberFormat="0" applyAlignment="0" applyProtection="0"/>
    <xf numFmtId="0" fontId="5" fillId="28" borderId="3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2" applyNumberFormat="0" applyAlignment="0" applyProtection="0"/>
    <xf numFmtId="0" fontId="12" fillId="0" borderId="7" applyNumberFormat="0" applyFill="0" applyAlignment="0" applyProtection="0"/>
    <xf numFmtId="0" fontId="13" fillId="31" borderId="0" applyNumberFormat="0" applyBorder="0" applyAlignment="0" applyProtection="0"/>
    <xf numFmtId="0" fontId="1" fillId="32" borderId="8" applyNumberFormat="0" applyFont="0" applyAlignment="0" applyProtection="0"/>
    <xf numFmtId="0" fontId="14" fillId="27" borderId="9" applyNumberForma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0" borderId="0" applyNumberFormat="0" applyFill="0" applyBorder="0" applyAlignment="0" applyProtection="0"/>
  </cellStyleXfs>
  <cellXfs count="14">
    <xf numFmtId="0" fontId="0" fillId="0" borderId="0" xfId="0"/>
    <xf numFmtId="17" fontId="0" fillId="0" borderId="0" xfId="0" applyNumberFormat="1"/>
    <xf numFmtId="0" fontId="0" fillId="0" borderId="1" xfId="0" applyBorder="1" applyAlignment="1">
      <alignment horizontal="center"/>
    </xf>
    <xf numFmtId="0" fontId="16" fillId="33" borderId="1" xfId="0" applyFont="1" applyFill="1" applyBorder="1" applyAlignment="1">
      <alignment horizontal="center"/>
    </xf>
    <xf numFmtId="0" fontId="0" fillId="34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35" borderId="1" xfId="0" applyFill="1" applyBorder="1" applyAlignment="1">
      <alignment horizontal="center"/>
    </xf>
    <xf numFmtId="0" fontId="18" fillId="36" borderId="1" xfId="0" applyFont="1" applyFill="1" applyBorder="1" applyAlignment="1">
      <alignment horizontal="center"/>
    </xf>
    <xf numFmtId="0" fontId="0" fillId="36" borderId="1" xfId="0" applyFill="1" applyBorder="1" applyAlignment="1">
      <alignment horizontal="center"/>
    </xf>
    <xf numFmtId="0" fontId="17" fillId="37" borderId="0" xfId="0" applyFont="1" applyFill="1" applyBorder="1" applyAlignment="1">
      <alignment horizontal="left"/>
    </xf>
    <xf numFmtId="0" fontId="0" fillId="36" borderId="0" xfId="0" applyFont="1" applyFill="1" applyBorder="1" applyAlignment="1">
      <alignment horizontal="left"/>
    </xf>
    <xf numFmtId="0" fontId="16" fillId="0" borderId="1" xfId="0" applyFont="1" applyFill="1" applyBorder="1" applyAlignment="1">
      <alignment horizontal="center" wrapText="1"/>
    </xf>
    <xf numFmtId="0" fontId="16" fillId="0" borderId="0" xfId="0" applyFont="1" applyFill="1" applyAlignment="1">
      <alignment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9B749-609A-4AD8-9A19-1248642DA3EB}">
  <dimension ref="A1:BW662"/>
  <sheetViews>
    <sheetView tabSelected="1" topLeftCell="AO1" workbookViewId="0">
      <selection activeCell="BC1" sqref="BC1"/>
    </sheetView>
  </sheetViews>
  <sheetFormatPr defaultColWidth="11" defaultRowHeight="15.5" x14ac:dyDescent="0.35"/>
  <sheetData>
    <row r="1" spans="1:7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5267</v>
      </c>
      <c r="N1" t="s">
        <v>5268</v>
      </c>
      <c r="O1" t="s">
        <v>5269</v>
      </c>
      <c r="P1" t="s">
        <v>12</v>
      </c>
      <c r="Q1" t="s">
        <v>5270</v>
      </c>
      <c r="R1" t="s">
        <v>13</v>
      </c>
      <c r="S1" t="s">
        <v>5277</v>
      </c>
      <c r="T1" t="s">
        <v>5278</v>
      </c>
      <c r="U1" t="s">
        <v>14</v>
      </c>
      <c r="V1" t="s">
        <v>5291</v>
      </c>
      <c r="W1" t="s">
        <v>5271</v>
      </c>
      <c r="X1" t="s">
        <v>5285</v>
      </c>
      <c r="Y1" t="s">
        <v>5279</v>
      </c>
      <c r="Z1" t="s">
        <v>15</v>
      </c>
      <c r="AA1" t="s">
        <v>5292</v>
      </c>
      <c r="AB1" t="s">
        <v>16</v>
      </c>
      <c r="AC1" t="s">
        <v>17</v>
      </c>
      <c r="AD1" t="s">
        <v>18</v>
      </c>
      <c r="AE1" t="s">
        <v>19</v>
      </c>
      <c r="AF1" t="s">
        <v>20</v>
      </c>
      <c r="AG1" t="s">
        <v>21</v>
      </c>
      <c r="AH1" t="s">
        <v>22</v>
      </c>
      <c r="AI1" t="s">
        <v>23</v>
      </c>
      <c r="AJ1" t="s">
        <v>5272</v>
      </c>
      <c r="AK1" t="s">
        <v>5286</v>
      </c>
      <c r="AL1" t="s">
        <v>5280</v>
      </c>
      <c r="AM1" t="s">
        <v>24</v>
      </c>
      <c r="AN1" t="s">
        <v>5293</v>
      </c>
      <c r="AO1" t="s">
        <v>25</v>
      </c>
      <c r="AP1" t="s">
        <v>5273</v>
      </c>
      <c r="AQ1" t="s">
        <v>5287</v>
      </c>
      <c r="AR1" t="s">
        <v>5281</v>
      </c>
      <c r="AS1" t="s">
        <v>26</v>
      </c>
      <c r="AT1" t="s">
        <v>5294</v>
      </c>
      <c r="AU1" t="s">
        <v>27</v>
      </c>
      <c r="AV1" t="s">
        <v>5274</v>
      </c>
      <c r="AW1" t="s">
        <v>5288</v>
      </c>
      <c r="AX1" t="s">
        <v>5282</v>
      </c>
      <c r="AY1" t="s">
        <v>28</v>
      </c>
      <c r="AZ1" t="s">
        <v>5295</v>
      </c>
      <c r="BA1" t="s">
        <v>5275</v>
      </c>
      <c r="BB1" t="s">
        <v>5289</v>
      </c>
      <c r="BC1" t="s">
        <v>5283</v>
      </c>
      <c r="BD1" t="s">
        <v>29</v>
      </c>
      <c r="BE1" t="s">
        <v>5262</v>
      </c>
      <c r="BF1" t="s">
        <v>5276</v>
      </c>
      <c r="BG1" t="s">
        <v>5290</v>
      </c>
      <c r="BH1" t="s">
        <v>5284</v>
      </c>
      <c r="BI1" t="s">
        <v>30</v>
      </c>
      <c r="BJ1" t="s">
        <v>5296</v>
      </c>
      <c r="BK1" t="s">
        <v>31</v>
      </c>
      <c r="BL1" t="s">
        <v>32</v>
      </c>
      <c r="BM1" t="s">
        <v>33</v>
      </c>
      <c r="BN1" t="s">
        <v>34</v>
      </c>
      <c r="BO1" t="s">
        <v>35</v>
      </c>
      <c r="BP1" t="s">
        <v>36</v>
      </c>
      <c r="BQ1" t="s">
        <v>37</v>
      </c>
      <c r="BR1" t="s">
        <v>38</v>
      </c>
      <c r="BS1" t="s">
        <v>39</v>
      </c>
      <c r="BT1" t="s">
        <v>40</v>
      </c>
      <c r="BU1" t="s">
        <v>41</v>
      </c>
      <c r="BV1" t="s">
        <v>42</v>
      </c>
      <c r="BW1" t="s">
        <v>43</v>
      </c>
    </row>
    <row r="2" spans="1:75" x14ac:dyDescent="0.35">
      <c r="A2" t="s">
        <v>44</v>
      </c>
      <c r="B2" t="s">
        <v>44</v>
      </c>
      <c r="C2">
        <v>1</v>
      </c>
      <c r="D2">
        <v>1</v>
      </c>
      <c r="E2">
        <v>1</v>
      </c>
      <c r="G2" t="s">
        <v>45</v>
      </c>
      <c r="H2" t="s">
        <v>46</v>
      </c>
      <c r="I2">
        <v>1</v>
      </c>
      <c r="J2">
        <v>1</v>
      </c>
      <c r="K2">
        <v>1</v>
      </c>
      <c r="L2">
        <v>1</v>
      </c>
      <c r="M2">
        <v>1</v>
      </c>
      <c r="N2">
        <v>0</v>
      </c>
      <c r="O2">
        <v>1</v>
      </c>
      <c r="P2">
        <v>1</v>
      </c>
      <c r="Q2">
        <v>0</v>
      </c>
      <c r="R2">
        <v>1</v>
      </c>
      <c r="S2">
        <v>0</v>
      </c>
      <c r="T2">
        <v>1</v>
      </c>
      <c r="U2">
        <v>1</v>
      </c>
      <c r="V2">
        <v>0</v>
      </c>
      <c r="W2">
        <v>1</v>
      </c>
      <c r="X2">
        <v>0</v>
      </c>
      <c r="Y2">
        <v>1</v>
      </c>
      <c r="Z2">
        <v>1</v>
      </c>
      <c r="AA2">
        <v>0</v>
      </c>
      <c r="AB2">
        <v>8.3000000000000007</v>
      </c>
      <c r="AC2">
        <v>8.3000000000000007</v>
      </c>
      <c r="AD2">
        <v>8.3000000000000007</v>
      </c>
      <c r="AE2">
        <v>12.987</v>
      </c>
      <c r="AF2">
        <v>120</v>
      </c>
      <c r="AG2">
        <v>120</v>
      </c>
      <c r="AH2">
        <v>3.4247000000000001E-3</v>
      </c>
      <c r="AI2">
        <v>6.2152000000000003</v>
      </c>
      <c r="AJ2">
        <v>8.3000000000000007</v>
      </c>
      <c r="AK2">
        <v>0</v>
      </c>
      <c r="AL2">
        <v>8.3000000000000007</v>
      </c>
      <c r="AM2">
        <v>8.3000000000000007</v>
      </c>
      <c r="AN2">
        <v>0</v>
      </c>
      <c r="AO2">
        <v>256660000</v>
      </c>
      <c r="AP2">
        <v>96977000</v>
      </c>
      <c r="AQ2">
        <v>0</v>
      </c>
      <c r="AR2">
        <v>105720000</v>
      </c>
      <c r="AS2">
        <v>53969000</v>
      </c>
      <c r="AT2">
        <v>0</v>
      </c>
      <c r="AU2">
        <v>51333000</v>
      </c>
      <c r="AV2">
        <v>19395000</v>
      </c>
      <c r="AW2">
        <v>0</v>
      </c>
      <c r="AX2">
        <v>21144000</v>
      </c>
      <c r="AY2">
        <v>10794000</v>
      </c>
      <c r="AZ2">
        <v>0</v>
      </c>
      <c r="BA2">
        <v>0</v>
      </c>
      <c r="BB2">
        <v>0</v>
      </c>
      <c r="BC2">
        <v>0</v>
      </c>
      <c r="BD2">
        <v>189250000</v>
      </c>
      <c r="BE2">
        <v>0</v>
      </c>
      <c r="BF2">
        <v>2</v>
      </c>
      <c r="BG2">
        <v>0</v>
      </c>
      <c r="BH2">
        <v>1</v>
      </c>
      <c r="BI2">
        <v>1</v>
      </c>
      <c r="BJ2">
        <v>0</v>
      </c>
      <c r="BK2">
        <v>4</v>
      </c>
      <c r="BO2">
        <v>0</v>
      </c>
      <c r="BP2">
        <v>828</v>
      </c>
      <c r="BQ2" t="b">
        <v>1</v>
      </c>
      <c r="BR2">
        <v>890</v>
      </c>
      <c r="BS2" t="s">
        <v>47</v>
      </c>
      <c r="BT2" t="s">
        <v>48</v>
      </c>
      <c r="BU2">
        <v>2044</v>
      </c>
    </row>
    <row r="3" spans="1:75" x14ac:dyDescent="0.35">
      <c r="A3" t="s">
        <v>49</v>
      </c>
      <c r="B3" t="s">
        <v>49</v>
      </c>
      <c r="C3" t="s">
        <v>50</v>
      </c>
      <c r="D3" t="s">
        <v>50</v>
      </c>
      <c r="E3" t="s">
        <v>50</v>
      </c>
      <c r="F3" t="s">
        <v>51</v>
      </c>
      <c r="G3" t="s">
        <v>52</v>
      </c>
      <c r="H3" t="s">
        <v>53</v>
      </c>
      <c r="I3">
        <v>3</v>
      </c>
      <c r="J3">
        <v>2</v>
      </c>
      <c r="K3">
        <v>2</v>
      </c>
      <c r="L3">
        <v>2</v>
      </c>
      <c r="M3">
        <v>0</v>
      </c>
      <c r="N3">
        <v>0</v>
      </c>
      <c r="O3">
        <v>0</v>
      </c>
      <c r="P3">
        <v>2</v>
      </c>
      <c r="Q3">
        <v>0</v>
      </c>
      <c r="R3">
        <v>0</v>
      </c>
      <c r="S3">
        <v>0</v>
      </c>
      <c r="T3">
        <v>0</v>
      </c>
      <c r="U3">
        <v>2</v>
      </c>
      <c r="V3">
        <v>0</v>
      </c>
      <c r="W3">
        <v>0</v>
      </c>
      <c r="X3">
        <v>0</v>
      </c>
      <c r="Y3">
        <v>0</v>
      </c>
      <c r="Z3">
        <v>2</v>
      </c>
      <c r="AA3">
        <v>0</v>
      </c>
      <c r="AB3">
        <v>23.1</v>
      </c>
      <c r="AC3">
        <v>23.1</v>
      </c>
      <c r="AD3">
        <v>23.1</v>
      </c>
      <c r="AE3">
        <v>12.446</v>
      </c>
      <c r="AF3">
        <v>117</v>
      </c>
      <c r="AG3" t="s">
        <v>54</v>
      </c>
      <c r="AH3">
        <v>0</v>
      </c>
      <c r="AI3">
        <v>13.596</v>
      </c>
      <c r="AJ3">
        <v>0</v>
      </c>
      <c r="AK3">
        <v>0</v>
      </c>
      <c r="AL3">
        <v>0</v>
      </c>
      <c r="AM3">
        <v>23.1</v>
      </c>
      <c r="AN3">
        <v>0</v>
      </c>
      <c r="AO3">
        <v>7929800</v>
      </c>
      <c r="AP3">
        <v>0</v>
      </c>
      <c r="AQ3">
        <v>0</v>
      </c>
      <c r="AR3">
        <v>0</v>
      </c>
      <c r="AS3">
        <v>7929800</v>
      </c>
      <c r="AT3">
        <v>0</v>
      </c>
      <c r="AU3">
        <v>1321600</v>
      </c>
      <c r="AV3">
        <v>0</v>
      </c>
      <c r="AW3">
        <v>0</v>
      </c>
      <c r="AX3">
        <v>0</v>
      </c>
      <c r="AY3">
        <v>1321600</v>
      </c>
      <c r="AZ3">
        <v>0</v>
      </c>
      <c r="BA3">
        <v>0</v>
      </c>
      <c r="BB3">
        <v>0</v>
      </c>
      <c r="BC3">
        <v>0</v>
      </c>
      <c r="BD3">
        <v>27807000</v>
      </c>
      <c r="BE3">
        <v>0</v>
      </c>
      <c r="BF3">
        <v>0</v>
      </c>
      <c r="BG3">
        <v>0</v>
      </c>
      <c r="BH3">
        <v>0</v>
      </c>
      <c r="BI3">
        <v>2</v>
      </c>
      <c r="BJ3">
        <v>0</v>
      </c>
      <c r="BK3">
        <v>2</v>
      </c>
      <c r="BO3">
        <v>1</v>
      </c>
      <c r="BP3" t="s">
        <v>55</v>
      </c>
      <c r="BQ3" t="s">
        <v>56</v>
      </c>
      <c r="BR3" t="s">
        <v>57</v>
      </c>
      <c r="BS3" t="s">
        <v>58</v>
      </c>
      <c r="BT3" t="s">
        <v>59</v>
      </c>
      <c r="BU3" t="s">
        <v>59</v>
      </c>
    </row>
    <row r="4" spans="1:75" x14ac:dyDescent="0.35">
      <c r="A4" t="s">
        <v>60</v>
      </c>
      <c r="B4" t="s">
        <v>60</v>
      </c>
      <c r="C4" t="s">
        <v>61</v>
      </c>
      <c r="D4" t="s">
        <v>61</v>
      </c>
      <c r="E4" t="s">
        <v>61</v>
      </c>
      <c r="F4" t="s">
        <v>62</v>
      </c>
      <c r="G4" t="s">
        <v>63</v>
      </c>
      <c r="H4" t="s">
        <v>64</v>
      </c>
      <c r="I4">
        <v>9</v>
      </c>
      <c r="J4">
        <v>1</v>
      </c>
      <c r="K4">
        <v>1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10.8</v>
      </c>
      <c r="AC4">
        <v>10.8</v>
      </c>
      <c r="AD4">
        <v>10.8</v>
      </c>
      <c r="AE4">
        <v>13.085000000000001</v>
      </c>
      <c r="AF4">
        <v>120</v>
      </c>
      <c r="AG4" t="s">
        <v>65</v>
      </c>
      <c r="AH4">
        <v>0</v>
      </c>
      <c r="AI4">
        <v>12.538</v>
      </c>
      <c r="AJ4">
        <v>10.8</v>
      </c>
      <c r="AK4">
        <v>0</v>
      </c>
      <c r="AL4">
        <v>0</v>
      </c>
      <c r="AM4">
        <v>0</v>
      </c>
      <c r="AN4">
        <v>0</v>
      </c>
      <c r="AO4">
        <v>7669100</v>
      </c>
      <c r="AP4">
        <v>7669100</v>
      </c>
      <c r="AQ4">
        <v>0</v>
      </c>
      <c r="AR4">
        <v>0</v>
      </c>
      <c r="AS4">
        <v>0</v>
      </c>
      <c r="AT4">
        <v>0</v>
      </c>
      <c r="AU4">
        <v>1278200</v>
      </c>
      <c r="AV4">
        <v>1278200</v>
      </c>
      <c r="AW4">
        <v>0</v>
      </c>
      <c r="AX4">
        <v>0</v>
      </c>
      <c r="AY4">
        <v>0</v>
      </c>
      <c r="AZ4">
        <v>0</v>
      </c>
      <c r="BA4">
        <v>7669100</v>
      </c>
      <c r="BB4">
        <v>0</v>
      </c>
      <c r="BC4">
        <v>0</v>
      </c>
      <c r="BD4">
        <v>0</v>
      </c>
      <c r="BE4">
        <v>0</v>
      </c>
      <c r="BF4">
        <v>1</v>
      </c>
      <c r="BG4">
        <v>0</v>
      </c>
      <c r="BH4">
        <v>0</v>
      </c>
      <c r="BI4">
        <v>0</v>
      </c>
      <c r="BJ4">
        <v>0</v>
      </c>
      <c r="BK4">
        <v>1</v>
      </c>
      <c r="BO4">
        <v>2</v>
      </c>
      <c r="BP4">
        <v>825</v>
      </c>
      <c r="BQ4" t="b">
        <v>1</v>
      </c>
      <c r="BR4">
        <v>887</v>
      </c>
      <c r="BS4">
        <v>1927</v>
      </c>
      <c r="BT4">
        <v>2041</v>
      </c>
      <c r="BU4">
        <v>2041</v>
      </c>
    </row>
    <row r="5" spans="1:75" x14ac:dyDescent="0.35">
      <c r="A5" t="s">
        <v>66</v>
      </c>
      <c r="B5" t="s">
        <v>66</v>
      </c>
      <c r="C5">
        <v>2</v>
      </c>
      <c r="D5">
        <v>1</v>
      </c>
      <c r="E5">
        <v>1</v>
      </c>
      <c r="G5" t="s">
        <v>67</v>
      </c>
      <c r="H5" t="s">
        <v>68</v>
      </c>
      <c r="I5">
        <v>1</v>
      </c>
      <c r="J5">
        <v>2</v>
      </c>
      <c r="K5">
        <v>1</v>
      </c>
      <c r="L5">
        <v>1</v>
      </c>
      <c r="M5">
        <v>2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18.8</v>
      </c>
      <c r="AC5">
        <v>9.4</v>
      </c>
      <c r="AD5">
        <v>9.4</v>
      </c>
      <c r="AE5">
        <v>12.874000000000001</v>
      </c>
      <c r="AF5">
        <v>117</v>
      </c>
      <c r="AG5">
        <v>117</v>
      </c>
      <c r="AH5">
        <v>3.4662E-3</v>
      </c>
      <c r="AI5">
        <v>6.3380000000000001</v>
      </c>
      <c r="AJ5">
        <v>18.8</v>
      </c>
      <c r="AK5">
        <v>0</v>
      </c>
      <c r="AL5">
        <v>0</v>
      </c>
      <c r="AM5">
        <v>0</v>
      </c>
      <c r="AN5">
        <v>0</v>
      </c>
      <c r="AO5">
        <v>2252500</v>
      </c>
      <c r="AP5">
        <v>2252500</v>
      </c>
      <c r="AQ5">
        <v>0</v>
      </c>
      <c r="AR5">
        <v>0</v>
      </c>
      <c r="AS5">
        <v>0</v>
      </c>
      <c r="AT5">
        <v>0</v>
      </c>
      <c r="AU5">
        <v>321790</v>
      </c>
      <c r="AV5">
        <v>321790</v>
      </c>
      <c r="AW5">
        <v>0</v>
      </c>
      <c r="AX5">
        <v>0</v>
      </c>
      <c r="AY5">
        <v>0</v>
      </c>
      <c r="AZ5">
        <v>0</v>
      </c>
      <c r="BA5">
        <v>2252500</v>
      </c>
      <c r="BB5">
        <v>0</v>
      </c>
      <c r="BC5">
        <v>0</v>
      </c>
      <c r="BD5">
        <v>0</v>
      </c>
      <c r="BE5">
        <v>0</v>
      </c>
      <c r="BF5">
        <v>1</v>
      </c>
      <c r="BG5">
        <v>0</v>
      </c>
      <c r="BH5">
        <v>0</v>
      </c>
      <c r="BI5">
        <v>0</v>
      </c>
      <c r="BJ5">
        <v>0</v>
      </c>
      <c r="BK5">
        <v>1</v>
      </c>
      <c r="BO5">
        <v>3</v>
      </c>
      <c r="BP5" t="s">
        <v>69</v>
      </c>
      <c r="BQ5" t="s">
        <v>70</v>
      </c>
      <c r="BR5" t="s">
        <v>71</v>
      </c>
      <c r="BS5" t="s">
        <v>72</v>
      </c>
      <c r="BT5" t="s">
        <v>73</v>
      </c>
      <c r="BU5" t="s">
        <v>73</v>
      </c>
      <c r="BV5">
        <v>0</v>
      </c>
      <c r="BW5">
        <v>102</v>
      </c>
    </row>
    <row r="6" spans="1:75" x14ac:dyDescent="0.35">
      <c r="A6" t="s">
        <v>74</v>
      </c>
      <c r="B6" t="s">
        <v>74</v>
      </c>
      <c r="C6" t="s">
        <v>75</v>
      </c>
      <c r="D6" t="s">
        <v>75</v>
      </c>
      <c r="E6" t="s">
        <v>75</v>
      </c>
      <c r="G6" t="s">
        <v>76</v>
      </c>
      <c r="H6" t="s">
        <v>77</v>
      </c>
      <c r="I6">
        <v>2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0</v>
      </c>
      <c r="Q6">
        <v>1</v>
      </c>
      <c r="R6">
        <v>1</v>
      </c>
      <c r="S6">
        <v>1</v>
      </c>
      <c r="T6">
        <v>1</v>
      </c>
      <c r="U6">
        <v>0</v>
      </c>
      <c r="V6">
        <v>1</v>
      </c>
      <c r="W6">
        <v>1</v>
      </c>
      <c r="X6">
        <v>1</v>
      </c>
      <c r="Y6">
        <v>1</v>
      </c>
      <c r="Z6">
        <v>0</v>
      </c>
      <c r="AA6">
        <v>1</v>
      </c>
      <c r="AB6">
        <v>14</v>
      </c>
      <c r="AC6">
        <v>14</v>
      </c>
      <c r="AD6">
        <v>14</v>
      </c>
      <c r="AE6">
        <v>12.34</v>
      </c>
      <c r="AF6">
        <v>114</v>
      </c>
      <c r="AG6" t="s">
        <v>78</v>
      </c>
      <c r="AH6">
        <v>0</v>
      </c>
      <c r="AI6">
        <v>6.5476999999999999</v>
      </c>
      <c r="AJ6">
        <v>14</v>
      </c>
      <c r="AK6">
        <v>14</v>
      </c>
      <c r="AL6">
        <v>14</v>
      </c>
      <c r="AM6">
        <v>0</v>
      </c>
      <c r="AN6">
        <v>14</v>
      </c>
      <c r="AO6">
        <v>10100000</v>
      </c>
      <c r="AP6">
        <v>3784100</v>
      </c>
      <c r="AQ6">
        <v>2586100</v>
      </c>
      <c r="AR6">
        <v>1864500</v>
      </c>
      <c r="AS6">
        <v>0</v>
      </c>
      <c r="AT6">
        <v>1865200</v>
      </c>
      <c r="AU6">
        <v>2525000</v>
      </c>
      <c r="AV6">
        <v>946020</v>
      </c>
      <c r="AW6">
        <v>646530</v>
      </c>
      <c r="AX6">
        <v>466130</v>
      </c>
      <c r="AY6">
        <v>0</v>
      </c>
      <c r="AZ6">
        <v>466290</v>
      </c>
      <c r="BA6">
        <v>0</v>
      </c>
      <c r="BB6">
        <v>0</v>
      </c>
      <c r="BC6">
        <v>0</v>
      </c>
      <c r="BD6">
        <v>0</v>
      </c>
      <c r="BE6">
        <v>4059000</v>
      </c>
      <c r="BF6">
        <v>1</v>
      </c>
      <c r="BG6">
        <v>1</v>
      </c>
      <c r="BH6">
        <v>1</v>
      </c>
      <c r="BI6">
        <v>0</v>
      </c>
      <c r="BJ6">
        <v>1</v>
      </c>
      <c r="BK6">
        <v>4</v>
      </c>
      <c r="BO6">
        <v>4</v>
      </c>
      <c r="BP6">
        <v>1599</v>
      </c>
      <c r="BQ6" t="b">
        <v>1</v>
      </c>
      <c r="BR6">
        <v>1702</v>
      </c>
      <c r="BS6" t="s">
        <v>79</v>
      </c>
      <c r="BT6" t="s">
        <v>80</v>
      </c>
      <c r="BU6">
        <v>4001</v>
      </c>
    </row>
    <row r="7" spans="1:75" x14ac:dyDescent="0.35">
      <c r="A7" t="s">
        <v>81</v>
      </c>
      <c r="B7" t="s">
        <v>81</v>
      </c>
      <c r="C7" t="s">
        <v>82</v>
      </c>
      <c r="D7" t="s">
        <v>82</v>
      </c>
      <c r="E7" t="s">
        <v>83</v>
      </c>
      <c r="F7" t="s">
        <v>84</v>
      </c>
      <c r="G7" t="s">
        <v>85</v>
      </c>
      <c r="H7" t="s">
        <v>86</v>
      </c>
      <c r="I7">
        <v>9</v>
      </c>
      <c r="J7">
        <v>2</v>
      </c>
      <c r="K7">
        <v>2</v>
      </c>
      <c r="L7">
        <v>0</v>
      </c>
      <c r="M7">
        <v>2</v>
      </c>
      <c r="N7">
        <v>0</v>
      </c>
      <c r="O7">
        <v>0</v>
      </c>
      <c r="P7">
        <v>0</v>
      </c>
      <c r="Q7">
        <v>0</v>
      </c>
      <c r="R7">
        <v>2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8.8</v>
      </c>
      <c r="AC7">
        <v>18.8</v>
      </c>
      <c r="AD7">
        <v>0</v>
      </c>
      <c r="AE7">
        <v>12.839</v>
      </c>
      <c r="AF7">
        <v>117</v>
      </c>
      <c r="AG7" t="s">
        <v>87</v>
      </c>
      <c r="AH7">
        <v>0</v>
      </c>
      <c r="AI7">
        <v>32.837000000000003</v>
      </c>
      <c r="AJ7">
        <v>18.8</v>
      </c>
      <c r="AK7">
        <v>0</v>
      </c>
      <c r="AL7">
        <v>0</v>
      </c>
      <c r="AM7">
        <v>0</v>
      </c>
      <c r="AN7">
        <v>0</v>
      </c>
      <c r="AO7">
        <v>17488000</v>
      </c>
      <c r="AP7">
        <v>17488000</v>
      </c>
      <c r="AQ7">
        <v>0</v>
      </c>
      <c r="AR7">
        <v>0</v>
      </c>
      <c r="AS7">
        <v>0</v>
      </c>
      <c r="AT7">
        <v>0</v>
      </c>
      <c r="AU7">
        <v>3497600</v>
      </c>
      <c r="AV7">
        <v>3497600</v>
      </c>
      <c r="AW7">
        <v>0</v>
      </c>
      <c r="AX7">
        <v>0</v>
      </c>
      <c r="AY7">
        <v>0</v>
      </c>
      <c r="AZ7">
        <v>0</v>
      </c>
      <c r="BA7">
        <v>17488000</v>
      </c>
      <c r="BB7">
        <v>0</v>
      </c>
      <c r="BC7">
        <v>0</v>
      </c>
      <c r="BD7">
        <v>0</v>
      </c>
      <c r="BE7">
        <v>0</v>
      </c>
      <c r="BF7">
        <v>2</v>
      </c>
      <c r="BG7">
        <v>0</v>
      </c>
      <c r="BH7">
        <v>0</v>
      </c>
      <c r="BI7">
        <v>0</v>
      </c>
      <c r="BJ7">
        <v>0</v>
      </c>
      <c r="BK7">
        <v>2</v>
      </c>
      <c r="BO7">
        <v>5</v>
      </c>
      <c r="BP7" t="s">
        <v>88</v>
      </c>
      <c r="BQ7" t="s">
        <v>56</v>
      </c>
      <c r="BR7" t="s">
        <v>89</v>
      </c>
      <c r="BS7" t="s">
        <v>90</v>
      </c>
      <c r="BT7" t="s">
        <v>91</v>
      </c>
      <c r="BU7" t="s">
        <v>91</v>
      </c>
    </row>
    <row r="8" spans="1:75" x14ac:dyDescent="0.35">
      <c r="A8" t="s">
        <v>92</v>
      </c>
      <c r="B8" t="s">
        <v>92</v>
      </c>
      <c r="C8" t="s">
        <v>93</v>
      </c>
      <c r="D8" t="s">
        <v>94</v>
      </c>
      <c r="E8" t="s">
        <v>95</v>
      </c>
      <c r="F8" t="s">
        <v>96</v>
      </c>
      <c r="G8" t="s">
        <v>97</v>
      </c>
      <c r="H8" t="s">
        <v>98</v>
      </c>
      <c r="I8">
        <v>5</v>
      </c>
      <c r="J8">
        <v>2</v>
      </c>
      <c r="K8">
        <v>1</v>
      </c>
      <c r="L8">
        <v>0</v>
      </c>
      <c r="M8">
        <v>2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9</v>
      </c>
      <c r="AC8">
        <v>9.5</v>
      </c>
      <c r="AD8">
        <v>0</v>
      </c>
      <c r="AE8">
        <v>12.698</v>
      </c>
      <c r="AF8">
        <v>116</v>
      </c>
      <c r="AG8" t="s">
        <v>99</v>
      </c>
      <c r="AH8">
        <v>0</v>
      </c>
      <c r="AI8">
        <v>7.6714000000000002</v>
      </c>
      <c r="AJ8">
        <v>19</v>
      </c>
      <c r="AK8">
        <v>0</v>
      </c>
      <c r="AL8">
        <v>0</v>
      </c>
      <c r="AM8">
        <v>0</v>
      </c>
      <c r="AN8">
        <v>0</v>
      </c>
      <c r="AO8">
        <v>866730</v>
      </c>
      <c r="AP8">
        <v>866730</v>
      </c>
      <c r="AQ8">
        <v>0</v>
      </c>
      <c r="AR8">
        <v>0</v>
      </c>
      <c r="AS8">
        <v>0</v>
      </c>
      <c r="AT8">
        <v>0</v>
      </c>
      <c r="AU8">
        <v>144460</v>
      </c>
      <c r="AV8">
        <v>144460</v>
      </c>
      <c r="AW8">
        <v>0</v>
      </c>
      <c r="AX8">
        <v>0</v>
      </c>
      <c r="AY8">
        <v>0</v>
      </c>
      <c r="AZ8">
        <v>0</v>
      </c>
      <c r="BA8">
        <v>866730</v>
      </c>
      <c r="BB8">
        <v>0</v>
      </c>
      <c r="BC8">
        <v>0</v>
      </c>
      <c r="BD8">
        <v>0</v>
      </c>
      <c r="BE8">
        <v>0</v>
      </c>
      <c r="BF8">
        <v>1</v>
      </c>
      <c r="BG8">
        <v>0</v>
      </c>
      <c r="BH8">
        <v>0</v>
      </c>
      <c r="BI8">
        <v>0</v>
      </c>
      <c r="BJ8">
        <v>0</v>
      </c>
      <c r="BK8">
        <v>1</v>
      </c>
      <c r="BO8">
        <v>6</v>
      </c>
      <c r="BP8" t="s">
        <v>100</v>
      </c>
      <c r="BQ8" t="s">
        <v>70</v>
      </c>
      <c r="BR8" t="s">
        <v>101</v>
      </c>
      <c r="BS8" t="s">
        <v>102</v>
      </c>
      <c r="BT8" t="s">
        <v>103</v>
      </c>
      <c r="BU8" t="s">
        <v>103</v>
      </c>
      <c r="BV8">
        <v>0</v>
      </c>
      <c r="BW8">
        <v>101</v>
      </c>
    </row>
    <row r="9" spans="1:75" x14ac:dyDescent="0.35">
      <c r="A9" t="s">
        <v>104</v>
      </c>
      <c r="B9" t="s">
        <v>104</v>
      </c>
      <c r="C9" t="s">
        <v>75</v>
      </c>
      <c r="D9" t="s">
        <v>75</v>
      </c>
      <c r="E9" t="s">
        <v>75</v>
      </c>
      <c r="G9" t="s">
        <v>105</v>
      </c>
      <c r="H9" t="s">
        <v>106</v>
      </c>
      <c r="I9">
        <v>2</v>
      </c>
      <c r="J9">
        <v>1</v>
      </c>
      <c r="K9">
        <v>1</v>
      </c>
      <c r="L9">
        <v>1</v>
      </c>
      <c r="M9">
        <v>1</v>
      </c>
      <c r="N9">
        <v>0</v>
      </c>
      <c r="O9">
        <v>0</v>
      </c>
      <c r="P9">
        <v>1</v>
      </c>
      <c r="Q9">
        <v>1</v>
      </c>
      <c r="R9">
        <v>1</v>
      </c>
      <c r="S9">
        <v>0</v>
      </c>
      <c r="T9">
        <v>0</v>
      </c>
      <c r="U9">
        <v>1</v>
      </c>
      <c r="V9">
        <v>1</v>
      </c>
      <c r="W9">
        <v>1</v>
      </c>
      <c r="X9">
        <v>0</v>
      </c>
      <c r="Y9">
        <v>0</v>
      </c>
      <c r="Z9">
        <v>1</v>
      </c>
      <c r="AA9">
        <v>1</v>
      </c>
      <c r="AB9">
        <v>13.7</v>
      </c>
      <c r="AC9">
        <v>13.7</v>
      </c>
      <c r="AD9">
        <v>13.7</v>
      </c>
      <c r="AE9">
        <v>12.569000000000001</v>
      </c>
      <c r="AF9">
        <v>117</v>
      </c>
      <c r="AG9" t="s">
        <v>107</v>
      </c>
      <c r="AH9">
        <v>0</v>
      </c>
      <c r="AI9">
        <v>7.2172999999999998</v>
      </c>
      <c r="AJ9">
        <v>13.7</v>
      </c>
      <c r="AK9">
        <v>0</v>
      </c>
      <c r="AL9">
        <v>0</v>
      </c>
      <c r="AM9">
        <v>13.7</v>
      </c>
      <c r="AN9">
        <v>13.7</v>
      </c>
      <c r="AO9">
        <v>7857800</v>
      </c>
      <c r="AP9">
        <v>732530</v>
      </c>
      <c r="AQ9">
        <v>0</v>
      </c>
      <c r="AR9">
        <v>0</v>
      </c>
      <c r="AS9">
        <v>5739200</v>
      </c>
      <c r="AT9">
        <v>1386000</v>
      </c>
      <c r="AU9">
        <v>1964400</v>
      </c>
      <c r="AV9">
        <v>183130</v>
      </c>
      <c r="AW9">
        <v>0</v>
      </c>
      <c r="AX9">
        <v>0</v>
      </c>
      <c r="AY9">
        <v>1434800</v>
      </c>
      <c r="AZ9">
        <v>346510</v>
      </c>
      <c r="BA9">
        <v>0</v>
      </c>
      <c r="BB9">
        <v>0</v>
      </c>
      <c r="BC9">
        <v>0</v>
      </c>
      <c r="BD9">
        <v>17212000</v>
      </c>
      <c r="BE9">
        <v>0</v>
      </c>
      <c r="BF9">
        <v>1</v>
      </c>
      <c r="BG9">
        <v>0</v>
      </c>
      <c r="BH9">
        <v>0</v>
      </c>
      <c r="BI9">
        <v>3</v>
      </c>
      <c r="BJ9">
        <v>1</v>
      </c>
      <c r="BK9">
        <v>5</v>
      </c>
      <c r="BO9">
        <v>7</v>
      </c>
      <c r="BP9">
        <v>1601</v>
      </c>
      <c r="BQ9" t="b">
        <v>1</v>
      </c>
      <c r="BR9">
        <v>1704</v>
      </c>
      <c r="BS9" t="s">
        <v>108</v>
      </c>
      <c r="BT9" t="s">
        <v>109</v>
      </c>
      <c r="BU9">
        <v>4008</v>
      </c>
    </row>
    <row r="10" spans="1:75" x14ac:dyDescent="0.35">
      <c r="A10" t="s">
        <v>110</v>
      </c>
      <c r="B10" t="s">
        <v>110</v>
      </c>
      <c r="C10" t="s">
        <v>111</v>
      </c>
      <c r="D10" t="s">
        <v>112</v>
      </c>
      <c r="E10" t="s">
        <v>112</v>
      </c>
      <c r="F10" t="s">
        <v>113</v>
      </c>
      <c r="G10" t="s">
        <v>114</v>
      </c>
      <c r="H10" t="s">
        <v>115</v>
      </c>
      <c r="I10">
        <v>5</v>
      </c>
      <c r="J10">
        <v>2</v>
      </c>
      <c r="K10">
        <v>1</v>
      </c>
      <c r="L10">
        <v>1</v>
      </c>
      <c r="M10">
        <v>2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18.8</v>
      </c>
      <c r="AC10">
        <v>9.4</v>
      </c>
      <c r="AD10">
        <v>9.4</v>
      </c>
      <c r="AE10">
        <v>12.946999999999999</v>
      </c>
      <c r="AF10">
        <v>117</v>
      </c>
      <c r="AG10" t="s">
        <v>116</v>
      </c>
      <c r="AH10">
        <v>0</v>
      </c>
      <c r="AI10">
        <v>7.8635000000000002</v>
      </c>
      <c r="AJ10">
        <v>18.8</v>
      </c>
      <c r="AK10">
        <v>0</v>
      </c>
      <c r="AL10">
        <v>0</v>
      </c>
      <c r="AM10">
        <v>0</v>
      </c>
      <c r="AN10">
        <v>0</v>
      </c>
      <c r="AO10">
        <v>2364600</v>
      </c>
      <c r="AP10">
        <v>2364600</v>
      </c>
      <c r="AQ10">
        <v>0</v>
      </c>
      <c r="AR10">
        <v>0</v>
      </c>
      <c r="AS10">
        <v>0</v>
      </c>
      <c r="AT10">
        <v>0</v>
      </c>
      <c r="AU10">
        <v>337800</v>
      </c>
      <c r="AV10">
        <v>337800</v>
      </c>
      <c r="AW10">
        <v>0</v>
      </c>
      <c r="AX10">
        <v>0</v>
      </c>
      <c r="AY10">
        <v>0</v>
      </c>
      <c r="AZ10">
        <v>0</v>
      </c>
      <c r="BA10">
        <v>2364600</v>
      </c>
      <c r="BB10">
        <v>0</v>
      </c>
      <c r="BC10">
        <v>0</v>
      </c>
      <c r="BD10">
        <v>0</v>
      </c>
      <c r="BE10">
        <v>0</v>
      </c>
      <c r="BF10">
        <v>2</v>
      </c>
      <c r="BG10">
        <v>0</v>
      </c>
      <c r="BH10">
        <v>0</v>
      </c>
      <c r="BI10">
        <v>0</v>
      </c>
      <c r="BJ10">
        <v>0</v>
      </c>
      <c r="BK10">
        <v>2</v>
      </c>
      <c r="BO10">
        <v>8</v>
      </c>
      <c r="BP10" t="s">
        <v>117</v>
      </c>
      <c r="BQ10" t="s">
        <v>118</v>
      </c>
      <c r="BR10" t="s">
        <v>119</v>
      </c>
      <c r="BS10" t="s">
        <v>120</v>
      </c>
      <c r="BT10" t="s">
        <v>121</v>
      </c>
      <c r="BU10" t="s">
        <v>122</v>
      </c>
      <c r="BV10">
        <v>0</v>
      </c>
      <c r="BW10">
        <v>102</v>
      </c>
    </row>
    <row r="11" spans="1:75" x14ac:dyDescent="0.35">
      <c r="A11" t="s">
        <v>123</v>
      </c>
      <c r="B11" t="s">
        <v>123</v>
      </c>
      <c r="C11">
        <v>2</v>
      </c>
      <c r="D11">
        <v>2</v>
      </c>
      <c r="E11">
        <v>2</v>
      </c>
      <c r="H11" t="s">
        <v>124</v>
      </c>
      <c r="I11">
        <v>1</v>
      </c>
      <c r="J11">
        <v>2</v>
      </c>
      <c r="K11">
        <v>2</v>
      </c>
      <c r="L11">
        <v>2</v>
      </c>
      <c r="M11">
        <v>2</v>
      </c>
      <c r="N11">
        <v>0</v>
      </c>
      <c r="O11">
        <v>0</v>
      </c>
      <c r="P11">
        <v>0</v>
      </c>
      <c r="Q11">
        <v>0</v>
      </c>
      <c r="R11">
        <v>2</v>
      </c>
      <c r="S11">
        <v>0</v>
      </c>
      <c r="T11">
        <v>0</v>
      </c>
      <c r="U11">
        <v>0</v>
      </c>
      <c r="V11">
        <v>0</v>
      </c>
      <c r="W11">
        <v>2</v>
      </c>
      <c r="X11">
        <v>0</v>
      </c>
      <c r="Y11">
        <v>0</v>
      </c>
      <c r="Z11">
        <v>0</v>
      </c>
      <c r="AA11">
        <v>0</v>
      </c>
      <c r="AB11">
        <v>21.3</v>
      </c>
      <c r="AC11">
        <v>21.3</v>
      </c>
      <c r="AD11">
        <v>21.3</v>
      </c>
      <c r="AE11">
        <v>11.945</v>
      </c>
      <c r="AF11">
        <v>108</v>
      </c>
      <c r="AG11">
        <v>108</v>
      </c>
      <c r="AH11">
        <v>0</v>
      </c>
      <c r="AI11">
        <v>11.224</v>
      </c>
      <c r="AJ11">
        <v>21.3</v>
      </c>
      <c r="AK11">
        <v>0</v>
      </c>
      <c r="AL11">
        <v>0</v>
      </c>
      <c r="AM11">
        <v>0</v>
      </c>
      <c r="AN11">
        <v>0</v>
      </c>
      <c r="AO11">
        <v>1606300</v>
      </c>
      <c r="AP11">
        <v>1606300</v>
      </c>
      <c r="AQ11">
        <v>0</v>
      </c>
      <c r="AR11">
        <v>0</v>
      </c>
      <c r="AS11">
        <v>0</v>
      </c>
      <c r="AT11">
        <v>0</v>
      </c>
      <c r="AU11">
        <v>401580</v>
      </c>
      <c r="AV11">
        <v>401580</v>
      </c>
      <c r="AW11">
        <v>0</v>
      </c>
      <c r="AX11">
        <v>0</v>
      </c>
      <c r="AY11">
        <v>0</v>
      </c>
      <c r="AZ11">
        <v>0</v>
      </c>
      <c r="BA11">
        <v>1606300</v>
      </c>
      <c r="BB11">
        <v>0</v>
      </c>
      <c r="BC11">
        <v>0</v>
      </c>
      <c r="BD11">
        <v>0</v>
      </c>
      <c r="BE11">
        <v>0</v>
      </c>
      <c r="BF11">
        <v>2</v>
      </c>
      <c r="BG11">
        <v>0</v>
      </c>
      <c r="BH11">
        <v>0</v>
      </c>
      <c r="BI11">
        <v>0</v>
      </c>
      <c r="BJ11">
        <v>0</v>
      </c>
      <c r="BK11">
        <v>2</v>
      </c>
      <c r="BO11">
        <v>9</v>
      </c>
      <c r="BP11" t="s">
        <v>125</v>
      </c>
      <c r="BQ11" t="s">
        <v>56</v>
      </c>
      <c r="BR11" t="s">
        <v>126</v>
      </c>
      <c r="BS11" t="s">
        <v>127</v>
      </c>
      <c r="BT11" t="s">
        <v>128</v>
      </c>
      <c r="BU11" t="s">
        <v>128</v>
      </c>
    </row>
    <row r="12" spans="1:75" x14ac:dyDescent="0.35">
      <c r="A12" t="s">
        <v>129</v>
      </c>
      <c r="B12" t="s">
        <v>129</v>
      </c>
      <c r="C12" t="s">
        <v>75</v>
      </c>
      <c r="D12" t="s">
        <v>75</v>
      </c>
      <c r="E12" t="s">
        <v>75</v>
      </c>
      <c r="F12" t="s">
        <v>130</v>
      </c>
      <c r="G12" t="s">
        <v>131</v>
      </c>
      <c r="H12" t="s">
        <v>132</v>
      </c>
      <c r="I12">
        <v>2</v>
      </c>
      <c r="J12">
        <v>1</v>
      </c>
      <c r="K12">
        <v>1</v>
      </c>
      <c r="L12">
        <v>1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2.5</v>
      </c>
      <c r="AC12">
        <v>2.5</v>
      </c>
      <c r="AD12">
        <v>2.5</v>
      </c>
      <c r="AE12">
        <v>83.433999999999997</v>
      </c>
      <c r="AF12">
        <v>723</v>
      </c>
      <c r="AG12" t="s">
        <v>133</v>
      </c>
      <c r="AH12">
        <v>0</v>
      </c>
      <c r="AI12">
        <v>8.3463999999999992</v>
      </c>
      <c r="AJ12">
        <v>0</v>
      </c>
      <c r="AK12">
        <v>0</v>
      </c>
      <c r="AL12">
        <v>0</v>
      </c>
      <c r="AM12">
        <v>2.5</v>
      </c>
      <c r="AN12">
        <v>0</v>
      </c>
      <c r="AO12">
        <v>786980</v>
      </c>
      <c r="AP12">
        <v>0</v>
      </c>
      <c r="AQ12">
        <v>0</v>
      </c>
      <c r="AR12">
        <v>0</v>
      </c>
      <c r="AS12">
        <v>786980</v>
      </c>
      <c r="AT12">
        <v>0</v>
      </c>
      <c r="AU12">
        <v>18738</v>
      </c>
      <c r="AV12">
        <v>0</v>
      </c>
      <c r="AW12">
        <v>0</v>
      </c>
      <c r="AX12">
        <v>0</v>
      </c>
      <c r="AY12">
        <v>18738</v>
      </c>
      <c r="AZ12">
        <v>0</v>
      </c>
      <c r="BA12">
        <v>0</v>
      </c>
      <c r="BB12">
        <v>0</v>
      </c>
      <c r="BC12">
        <v>0</v>
      </c>
      <c r="BD12">
        <v>2759700</v>
      </c>
      <c r="BE12">
        <v>0</v>
      </c>
      <c r="BF12">
        <v>0</v>
      </c>
      <c r="BG12">
        <v>0</v>
      </c>
      <c r="BH12">
        <v>0</v>
      </c>
      <c r="BI12">
        <v>1</v>
      </c>
      <c r="BJ12">
        <v>0</v>
      </c>
      <c r="BK12">
        <v>1</v>
      </c>
      <c r="BO12">
        <v>10</v>
      </c>
      <c r="BP12">
        <v>1839</v>
      </c>
      <c r="BQ12" t="b">
        <v>1</v>
      </c>
      <c r="BR12">
        <v>1969</v>
      </c>
      <c r="BS12">
        <v>4333</v>
      </c>
      <c r="BT12">
        <v>4648</v>
      </c>
      <c r="BU12">
        <v>4648</v>
      </c>
    </row>
    <row r="13" spans="1:75" x14ac:dyDescent="0.35">
      <c r="A13" t="s">
        <v>134</v>
      </c>
      <c r="B13" t="s">
        <v>134</v>
      </c>
      <c r="C13">
        <v>1</v>
      </c>
      <c r="D13">
        <v>1</v>
      </c>
      <c r="E13">
        <v>1</v>
      </c>
      <c r="F13" t="s">
        <v>135</v>
      </c>
      <c r="G13" t="s">
        <v>136</v>
      </c>
      <c r="H13" t="s">
        <v>137</v>
      </c>
      <c r="I13">
        <v>1</v>
      </c>
      <c r="J13">
        <v>1</v>
      </c>
      <c r="K13">
        <v>1</v>
      </c>
      <c r="L13">
        <v>1</v>
      </c>
      <c r="M13">
        <v>0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  <c r="T13">
        <v>1</v>
      </c>
      <c r="U13">
        <v>1</v>
      </c>
      <c r="V13">
        <v>0</v>
      </c>
      <c r="W13">
        <v>0</v>
      </c>
      <c r="X13">
        <v>0</v>
      </c>
      <c r="Y13">
        <v>1</v>
      </c>
      <c r="Z13">
        <v>1</v>
      </c>
      <c r="AA13">
        <v>0</v>
      </c>
      <c r="AB13">
        <v>0.8</v>
      </c>
      <c r="AC13">
        <v>0.8</v>
      </c>
      <c r="AD13">
        <v>0.8</v>
      </c>
      <c r="AE13">
        <v>226.37</v>
      </c>
      <c r="AF13">
        <v>2005</v>
      </c>
      <c r="AG13">
        <v>2005</v>
      </c>
      <c r="AH13">
        <v>0</v>
      </c>
      <c r="AI13">
        <v>7.5438999999999998</v>
      </c>
      <c r="AJ13">
        <v>0</v>
      </c>
      <c r="AK13">
        <v>0</v>
      </c>
      <c r="AL13">
        <v>0.8</v>
      </c>
      <c r="AM13">
        <v>0.8</v>
      </c>
      <c r="AN13">
        <v>0</v>
      </c>
      <c r="AO13">
        <v>3564800</v>
      </c>
      <c r="AP13">
        <v>0</v>
      </c>
      <c r="AQ13">
        <v>0</v>
      </c>
      <c r="AR13">
        <v>771410</v>
      </c>
      <c r="AS13">
        <v>2793400</v>
      </c>
      <c r="AT13">
        <v>0</v>
      </c>
      <c r="AU13">
        <v>32705</v>
      </c>
      <c r="AV13">
        <v>0</v>
      </c>
      <c r="AW13">
        <v>0</v>
      </c>
      <c r="AX13">
        <v>7077.2</v>
      </c>
      <c r="AY13">
        <v>25628</v>
      </c>
      <c r="AZ13">
        <v>0</v>
      </c>
      <c r="BA13">
        <v>0</v>
      </c>
      <c r="BB13">
        <v>0</v>
      </c>
      <c r="BC13">
        <v>0</v>
      </c>
      <c r="BD13">
        <v>9795600</v>
      </c>
      <c r="BE13">
        <v>0</v>
      </c>
      <c r="BF13">
        <v>0</v>
      </c>
      <c r="BG13">
        <v>0</v>
      </c>
      <c r="BH13">
        <v>1</v>
      </c>
      <c r="BI13">
        <v>1</v>
      </c>
      <c r="BJ13">
        <v>0</v>
      </c>
      <c r="BK13">
        <v>2</v>
      </c>
      <c r="BO13">
        <v>11</v>
      </c>
      <c r="BP13">
        <v>1279</v>
      </c>
      <c r="BQ13" t="b">
        <v>1</v>
      </c>
      <c r="BR13">
        <v>1365</v>
      </c>
      <c r="BS13" t="s">
        <v>138</v>
      </c>
      <c r="BT13" t="s">
        <v>139</v>
      </c>
      <c r="BU13">
        <v>3234</v>
      </c>
    </row>
    <row r="14" spans="1:75" x14ac:dyDescent="0.35">
      <c r="A14" t="s">
        <v>140</v>
      </c>
      <c r="B14" t="s">
        <v>140</v>
      </c>
      <c r="C14">
        <v>38</v>
      </c>
      <c r="D14">
        <v>38</v>
      </c>
      <c r="E14">
        <v>38</v>
      </c>
      <c r="F14" t="s">
        <v>141</v>
      </c>
      <c r="G14" t="s">
        <v>142</v>
      </c>
      <c r="H14" t="s">
        <v>143</v>
      </c>
      <c r="I14">
        <v>1</v>
      </c>
      <c r="J14">
        <v>38</v>
      </c>
      <c r="K14">
        <v>38</v>
      </c>
      <c r="L14">
        <v>38</v>
      </c>
      <c r="M14">
        <v>38</v>
      </c>
      <c r="N14">
        <v>0</v>
      </c>
      <c r="O14">
        <v>0</v>
      </c>
      <c r="P14">
        <v>0</v>
      </c>
      <c r="Q14">
        <v>0</v>
      </c>
      <c r="R14">
        <v>38</v>
      </c>
      <c r="S14">
        <v>0</v>
      </c>
      <c r="T14">
        <v>0</v>
      </c>
      <c r="U14">
        <v>0</v>
      </c>
      <c r="V14">
        <v>0</v>
      </c>
      <c r="W14">
        <v>38</v>
      </c>
      <c r="X14">
        <v>0</v>
      </c>
      <c r="Y14">
        <v>0</v>
      </c>
      <c r="Z14">
        <v>0</v>
      </c>
      <c r="AA14">
        <v>0</v>
      </c>
      <c r="AB14">
        <v>33.799999999999997</v>
      </c>
      <c r="AC14">
        <v>33.799999999999997</v>
      </c>
      <c r="AD14">
        <v>33.799999999999997</v>
      </c>
      <c r="AE14">
        <v>161.1</v>
      </c>
      <c r="AF14">
        <v>1454</v>
      </c>
      <c r="AG14">
        <v>1454</v>
      </c>
      <c r="AH14">
        <v>0</v>
      </c>
      <c r="AI14">
        <v>323.31</v>
      </c>
      <c r="AJ14">
        <v>33.799999999999997</v>
      </c>
      <c r="AK14">
        <v>0</v>
      </c>
      <c r="AL14">
        <v>0</v>
      </c>
      <c r="AM14">
        <v>0</v>
      </c>
      <c r="AN14">
        <v>0</v>
      </c>
      <c r="AO14">
        <v>982780000</v>
      </c>
      <c r="AP14">
        <v>982780000</v>
      </c>
      <c r="AQ14">
        <v>0</v>
      </c>
      <c r="AR14">
        <v>0</v>
      </c>
      <c r="AS14">
        <v>0</v>
      </c>
      <c r="AT14">
        <v>0</v>
      </c>
      <c r="AU14">
        <v>14453000</v>
      </c>
      <c r="AV14">
        <v>14453000</v>
      </c>
      <c r="AW14">
        <v>0</v>
      </c>
      <c r="AX14">
        <v>0</v>
      </c>
      <c r="AY14">
        <v>0</v>
      </c>
      <c r="AZ14">
        <v>0</v>
      </c>
      <c r="BA14">
        <v>926190000</v>
      </c>
      <c r="BB14">
        <v>0</v>
      </c>
      <c r="BC14">
        <v>0</v>
      </c>
      <c r="BD14">
        <v>0</v>
      </c>
      <c r="BE14">
        <v>0</v>
      </c>
      <c r="BF14">
        <v>66</v>
      </c>
      <c r="BG14">
        <v>0</v>
      </c>
      <c r="BH14">
        <v>0</v>
      </c>
      <c r="BI14">
        <v>0</v>
      </c>
      <c r="BJ14">
        <v>0</v>
      </c>
      <c r="BK14">
        <v>66</v>
      </c>
      <c r="BO14">
        <v>12</v>
      </c>
      <c r="BP14" t="s">
        <v>144</v>
      </c>
      <c r="BQ14" t="s">
        <v>145</v>
      </c>
      <c r="BR14" t="s">
        <v>146</v>
      </c>
      <c r="BS14" t="s">
        <v>147</v>
      </c>
      <c r="BT14" t="s">
        <v>148</v>
      </c>
      <c r="BU14" t="s">
        <v>149</v>
      </c>
      <c r="BV14" t="s">
        <v>150</v>
      </c>
      <c r="BW14" t="s">
        <v>151</v>
      </c>
    </row>
    <row r="15" spans="1:75" x14ac:dyDescent="0.35">
      <c r="A15" t="s">
        <v>152</v>
      </c>
      <c r="B15" t="s">
        <v>152</v>
      </c>
      <c r="C15">
        <v>1</v>
      </c>
      <c r="D15">
        <v>1</v>
      </c>
      <c r="E15">
        <v>1</v>
      </c>
      <c r="F15" t="s">
        <v>153</v>
      </c>
      <c r="G15" t="s">
        <v>154</v>
      </c>
      <c r="H15" t="s">
        <v>155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2.2000000000000002</v>
      </c>
      <c r="AC15">
        <v>2.2000000000000002</v>
      </c>
      <c r="AD15">
        <v>2.2000000000000002</v>
      </c>
      <c r="AE15">
        <v>49.784999999999997</v>
      </c>
      <c r="AF15">
        <v>464</v>
      </c>
      <c r="AG15">
        <v>464</v>
      </c>
      <c r="AH15">
        <v>3.3557000000000001E-3</v>
      </c>
      <c r="AI15">
        <v>6.1029999999999998</v>
      </c>
      <c r="AJ15">
        <v>2.2000000000000002</v>
      </c>
      <c r="AK15">
        <v>2.2000000000000002</v>
      </c>
      <c r="AL15">
        <v>2.2000000000000002</v>
      </c>
      <c r="AM15">
        <v>2.2000000000000002</v>
      </c>
      <c r="AN15">
        <v>2.2000000000000002</v>
      </c>
      <c r="AO15">
        <v>294670000</v>
      </c>
      <c r="AP15">
        <v>78815000</v>
      </c>
      <c r="AQ15">
        <v>70877000</v>
      </c>
      <c r="AR15">
        <v>65210000</v>
      </c>
      <c r="AS15">
        <v>28943000</v>
      </c>
      <c r="AT15">
        <v>50821000</v>
      </c>
      <c r="AU15">
        <v>12812000</v>
      </c>
      <c r="AV15">
        <v>3426700</v>
      </c>
      <c r="AW15">
        <v>3081600</v>
      </c>
      <c r="AX15">
        <v>2835200</v>
      </c>
      <c r="AY15">
        <v>1258400</v>
      </c>
      <c r="AZ15">
        <v>2209600</v>
      </c>
      <c r="BA15">
        <v>0</v>
      </c>
      <c r="BB15">
        <v>0</v>
      </c>
      <c r="BC15">
        <v>0</v>
      </c>
      <c r="BD15">
        <v>0</v>
      </c>
      <c r="BE15">
        <v>110600000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5</v>
      </c>
      <c r="BO15">
        <v>13</v>
      </c>
      <c r="BP15">
        <v>1992</v>
      </c>
      <c r="BQ15" t="b">
        <v>1</v>
      </c>
      <c r="BR15">
        <v>2137</v>
      </c>
      <c r="BS15" t="s">
        <v>156</v>
      </c>
      <c r="BT15" t="s">
        <v>157</v>
      </c>
      <c r="BU15">
        <v>5151</v>
      </c>
    </row>
    <row r="16" spans="1:75" x14ac:dyDescent="0.35">
      <c r="A16" t="s">
        <v>158</v>
      </c>
      <c r="B16" t="s">
        <v>158</v>
      </c>
      <c r="C16" t="s">
        <v>159</v>
      </c>
      <c r="D16" t="s">
        <v>160</v>
      </c>
      <c r="E16" t="s">
        <v>160</v>
      </c>
      <c r="F16" t="s">
        <v>161</v>
      </c>
      <c r="G16" t="s">
        <v>162</v>
      </c>
      <c r="H16" t="s">
        <v>163</v>
      </c>
      <c r="I16">
        <v>11</v>
      </c>
      <c r="J16">
        <v>4</v>
      </c>
      <c r="K16">
        <v>3</v>
      </c>
      <c r="L16">
        <v>3</v>
      </c>
      <c r="M16">
        <v>1</v>
      </c>
      <c r="N16">
        <v>0</v>
      </c>
      <c r="O16">
        <v>3</v>
      </c>
      <c r="P16">
        <v>0</v>
      </c>
      <c r="Q16">
        <v>0</v>
      </c>
      <c r="R16">
        <v>0</v>
      </c>
      <c r="S16">
        <v>0</v>
      </c>
      <c r="T16">
        <v>3</v>
      </c>
      <c r="U16">
        <v>0</v>
      </c>
      <c r="V16">
        <v>0</v>
      </c>
      <c r="W16">
        <v>0</v>
      </c>
      <c r="X16">
        <v>0</v>
      </c>
      <c r="Y16">
        <v>3</v>
      </c>
      <c r="Z16">
        <v>0</v>
      </c>
      <c r="AA16">
        <v>0</v>
      </c>
      <c r="AB16">
        <v>9.6999999999999993</v>
      </c>
      <c r="AC16">
        <v>8.1999999999999993</v>
      </c>
      <c r="AD16">
        <v>8.1999999999999993</v>
      </c>
      <c r="AE16">
        <v>53.5</v>
      </c>
      <c r="AF16">
        <v>486</v>
      </c>
      <c r="AG16" t="s">
        <v>164</v>
      </c>
      <c r="AH16">
        <v>0</v>
      </c>
      <c r="AI16">
        <v>20.193000000000001</v>
      </c>
      <c r="AJ16">
        <v>1.4</v>
      </c>
      <c r="AK16">
        <v>0</v>
      </c>
      <c r="AL16">
        <v>8.1999999999999993</v>
      </c>
      <c r="AM16">
        <v>0</v>
      </c>
      <c r="AN16">
        <v>0</v>
      </c>
      <c r="AO16">
        <v>2242300</v>
      </c>
      <c r="AP16">
        <v>0</v>
      </c>
      <c r="AQ16">
        <v>0</v>
      </c>
      <c r="AR16">
        <v>2242300</v>
      </c>
      <c r="AS16">
        <v>0</v>
      </c>
      <c r="AT16">
        <v>0</v>
      </c>
      <c r="AU16">
        <v>72332</v>
      </c>
      <c r="AV16">
        <v>0</v>
      </c>
      <c r="AW16">
        <v>0</v>
      </c>
      <c r="AX16">
        <v>72332</v>
      </c>
      <c r="AY16">
        <v>0</v>
      </c>
      <c r="AZ16">
        <v>0</v>
      </c>
      <c r="BA16">
        <v>0</v>
      </c>
      <c r="BB16">
        <v>0</v>
      </c>
      <c r="BC16">
        <v>7263100</v>
      </c>
      <c r="BD16">
        <v>0</v>
      </c>
      <c r="BE16">
        <v>0</v>
      </c>
      <c r="BF16">
        <v>0</v>
      </c>
      <c r="BG16">
        <v>0</v>
      </c>
      <c r="BH16">
        <v>3</v>
      </c>
      <c r="BI16">
        <v>0</v>
      </c>
      <c r="BJ16">
        <v>0</v>
      </c>
      <c r="BK16">
        <v>3</v>
      </c>
      <c r="BN16" t="s">
        <v>165</v>
      </c>
      <c r="BO16">
        <v>14</v>
      </c>
      <c r="BP16" t="s">
        <v>166</v>
      </c>
      <c r="BQ16" t="s">
        <v>167</v>
      </c>
      <c r="BR16" t="s">
        <v>168</v>
      </c>
      <c r="BS16" t="s">
        <v>169</v>
      </c>
      <c r="BT16" t="s">
        <v>170</v>
      </c>
      <c r="BU16" t="s">
        <v>170</v>
      </c>
    </row>
    <row r="17" spans="1:75" x14ac:dyDescent="0.35">
      <c r="A17" t="s">
        <v>171</v>
      </c>
      <c r="B17" t="s">
        <v>171</v>
      </c>
      <c r="C17">
        <v>2</v>
      </c>
      <c r="D17">
        <v>1</v>
      </c>
      <c r="E17">
        <v>1</v>
      </c>
      <c r="I17">
        <v>1</v>
      </c>
      <c r="J17">
        <v>2</v>
      </c>
      <c r="K17">
        <v>1</v>
      </c>
      <c r="L17">
        <v>1</v>
      </c>
      <c r="M17">
        <v>0</v>
      </c>
      <c r="N17">
        <v>2</v>
      </c>
      <c r="O17">
        <v>1</v>
      </c>
      <c r="P17">
        <v>2</v>
      </c>
      <c r="Q17">
        <v>0</v>
      </c>
      <c r="R17">
        <v>0</v>
      </c>
      <c r="S17">
        <v>1</v>
      </c>
      <c r="T17">
        <v>1</v>
      </c>
      <c r="U17">
        <v>1</v>
      </c>
      <c r="V17">
        <v>0</v>
      </c>
      <c r="W17">
        <v>0</v>
      </c>
      <c r="X17">
        <v>1</v>
      </c>
      <c r="Y17">
        <v>1</v>
      </c>
      <c r="Z17">
        <v>1</v>
      </c>
      <c r="AA17">
        <v>0</v>
      </c>
      <c r="AB17">
        <v>12.1</v>
      </c>
      <c r="AC17">
        <v>8.6999999999999993</v>
      </c>
      <c r="AD17">
        <v>8.6999999999999993</v>
      </c>
      <c r="AE17">
        <v>24.408999999999999</v>
      </c>
      <c r="AF17">
        <v>231</v>
      </c>
      <c r="AG17">
        <v>231</v>
      </c>
      <c r="AH17">
        <v>0</v>
      </c>
      <c r="AI17">
        <v>8.4407999999999994</v>
      </c>
      <c r="AJ17">
        <v>0</v>
      </c>
      <c r="AK17">
        <v>12.1</v>
      </c>
      <c r="AL17">
        <v>8.6999999999999993</v>
      </c>
      <c r="AM17">
        <v>12.1</v>
      </c>
      <c r="AN17">
        <v>0</v>
      </c>
      <c r="AO17">
        <v>3217900</v>
      </c>
      <c r="AP17">
        <v>0</v>
      </c>
      <c r="AQ17">
        <v>1147500</v>
      </c>
      <c r="AR17">
        <v>1028800</v>
      </c>
      <c r="AS17">
        <v>1041600</v>
      </c>
      <c r="AT17">
        <v>0</v>
      </c>
      <c r="AU17">
        <v>292530</v>
      </c>
      <c r="AV17">
        <v>0</v>
      </c>
      <c r="AW17">
        <v>104320</v>
      </c>
      <c r="AX17">
        <v>93526</v>
      </c>
      <c r="AY17">
        <v>94693</v>
      </c>
      <c r="AZ17">
        <v>0</v>
      </c>
      <c r="BA17">
        <v>0</v>
      </c>
      <c r="BB17">
        <v>0</v>
      </c>
      <c r="BC17">
        <v>0</v>
      </c>
      <c r="BD17">
        <v>3652700</v>
      </c>
      <c r="BE17">
        <v>0</v>
      </c>
      <c r="BF17">
        <v>0</v>
      </c>
      <c r="BG17">
        <v>1</v>
      </c>
      <c r="BH17">
        <v>1</v>
      </c>
      <c r="BI17">
        <v>1</v>
      </c>
      <c r="BJ17">
        <v>0</v>
      </c>
      <c r="BK17">
        <v>3</v>
      </c>
      <c r="BN17" t="s">
        <v>165</v>
      </c>
      <c r="BO17">
        <v>15</v>
      </c>
      <c r="BP17" t="s">
        <v>172</v>
      </c>
      <c r="BQ17" t="s">
        <v>118</v>
      </c>
      <c r="BR17" t="s">
        <v>173</v>
      </c>
      <c r="BS17" t="s">
        <v>174</v>
      </c>
      <c r="BT17" t="s">
        <v>175</v>
      </c>
      <c r="BU17" t="s">
        <v>176</v>
      </c>
      <c r="BV17">
        <v>14</v>
      </c>
      <c r="BW17">
        <v>94</v>
      </c>
    </row>
    <row r="18" spans="1:75" x14ac:dyDescent="0.35">
      <c r="A18" t="s">
        <v>177</v>
      </c>
      <c r="B18" t="s">
        <v>178</v>
      </c>
      <c r="C18" t="s">
        <v>179</v>
      </c>
      <c r="D18" t="s">
        <v>180</v>
      </c>
      <c r="E18" t="s">
        <v>181</v>
      </c>
      <c r="F18" t="s">
        <v>182</v>
      </c>
      <c r="G18" t="s">
        <v>183</v>
      </c>
      <c r="H18" t="s">
        <v>184</v>
      </c>
      <c r="I18">
        <v>3</v>
      </c>
      <c r="J18">
        <v>48</v>
      </c>
      <c r="K18">
        <v>20</v>
      </c>
      <c r="L18">
        <v>11</v>
      </c>
      <c r="M18">
        <v>46</v>
      </c>
      <c r="N18">
        <v>17</v>
      </c>
      <c r="O18">
        <v>20</v>
      </c>
      <c r="P18">
        <v>14</v>
      </c>
      <c r="Q18">
        <v>31</v>
      </c>
      <c r="R18">
        <v>20</v>
      </c>
      <c r="S18">
        <v>6</v>
      </c>
      <c r="T18">
        <v>5</v>
      </c>
      <c r="U18">
        <v>4</v>
      </c>
      <c r="V18">
        <v>10</v>
      </c>
      <c r="W18">
        <v>11</v>
      </c>
      <c r="X18">
        <v>2</v>
      </c>
      <c r="Y18">
        <v>1</v>
      </c>
      <c r="Z18">
        <v>1</v>
      </c>
      <c r="AA18">
        <v>4</v>
      </c>
      <c r="AB18">
        <v>76.5</v>
      </c>
      <c r="AC18">
        <v>44.1</v>
      </c>
      <c r="AD18">
        <v>34.700000000000003</v>
      </c>
      <c r="AE18">
        <v>51.561</v>
      </c>
      <c r="AF18">
        <v>472</v>
      </c>
      <c r="AG18" t="s">
        <v>185</v>
      </c>
      <c r="AH18">
        <v>0</v>
      </c>
      <c r="AI18">
        <v>323.31</v>
      </c>
      <c r="AJ18">
        <v>76.5</v>
      </c>
      <c r="AK18">
        <v>36.700000000000003</v>
      </c>
      <c r="AL18">
        <v>36.9</v>
      </c>
      <c r="AM18">
        <v>28.6</v>
      </c>
      <c r="AN18">
        <v>54</v>
      </c>
      <c r="AO18">
        <v>1338500000</v>
      </c>
      <c r="AP18">
        <v>1163400000</v>
      </c>
      <c r="AQ18">
        <v>20228000</v>
      </c>
      <c r="AR18">
        <v>22164000</v>
      </c>
      <c r="AS18">
        <v>11351000</v>
      </c>
      <c r="AT18">
        <v>121340000</v>
      </c>
      <c r="AU18">
        <v>46155000</v>
      </c>
      <c r="AV18">
        <v>40117000</v>
      </c>
      <c r="AW18">
        <v>697510</v>
      </c>
      <c r="AX18">
        <v>764290</v>
      </c>
      <c r="AY18">
        <v>391420</v>
      </c>
      <c r="AZ18">
        <v>4184200</v>
      </c>
      <c r="BA18">
        <v>1070200000</v>
      </c>
      <c r="BB18">
        <v>70653000</v>
      </c>
      <c r="BC18">
        <v>70397000</v>
      </c>
      <c r="BD18">
        <v>47773000</v>
      </c>
      <c r="BE18">
        <v>283180000</v>
      </c>
      <c r="BF18">
        <v>43</v>
      </c>
      <c r="BG18">
        <v>6</v>
      </c>
      <c r="BH18">
        <v>5</v>
      </c>
      <c r="BI18">
        <v>4</v>
      </c>
      <c r="BJ18">
        <v>16</v>
      </c>
      <c r="BK18">
        <v>74</v>
      </c>
      <c r="BN18" t="s">
        <v>165</v>
      </c>
      <c r="BO18">
        <v>16</v>
      </c>
      <c r="BP18" t="s">
        <v>186</v>
      </c>
      <c r="BQ18" t="s">
        <v>187</v>
      </c>
      <c r="BR18" t="s">
        <v>188</v>
      </c>
      <c r="BS18" t="s">
        <v>189</v>
      </c>
      <c r="BT18" t="s">
        <v>190</v>
      </c>
      <c r="BU18" t="s">
        <v>191</v>
      </c>
      <c r="BV18" t="s">
        <v>192</v>
      </c>
      <c r="BW18" t="s">
        <v>193</v>
      </c>
    </row>
    <row r="19" spans="1:75" x14ac:dyDescent="0.35">
      <c r="A19" t="s">
        <v>194</v>
      </c>
      <c r="B19" t="s">
        <v>194</v>
      </c>
      <c r="C19" t="s">
        <v>195</v>
      </c>
      <c r="D19" t="s">
        <v>196</v>
      </c>
      <c r="E19" t="s">
        <v>197</v>
      </c>
      <c r="F19" t="s">
        <v>198</v>
      </c>
      <c r="G19" t="s">
        <v>199</v>
      </c>
      <c r="H19" t="s">
        <v>200</v>
      </c>
      <c r="I19">
        <v>2</v>
      </c>
      <c r="J19">
        <v>72</v>
      </c>
      <c r="K19">
        <v>11</v>
      </c>
      <c r="L19">
        <v>6</v>
      </c>
      <c r="M19">
        <v>72</v>
      </c>
      <c r="N19">
        <v>18</v>
      </c>
      <c r="O19">
        <v>15</v>
      </c>
      <c r="P19">
        <v>14</v>
      </c>
      <c r="Q19">
        <v>32</v>
      </c>
      <c r="R19">
        <v>11</v>
      </c>
      <c r="S19">
        <v>3</v>
      </c>
      <c r="T19">
        <v>1</v>
      </c>
      <c r="U19">
        <v>2</v>
      </c>
      <c r="V19">
        <v>3</v>
      </c>
      <c r="W19">
        <v>6</v>
      </c>
      <c r="X19">
        <v>1</v>
      </c>
      <c r="Y19">
        <v>0</v>
      </c>
      <c r="Z19">
        <v>1</v>
      </c>
      <c r="AA19">
        <v>1</v>
      </c>
      <c r="AB19">
        <v>72.3</v>
      </c>
      <c r="AC19">
        <v>16.100000000000001</v>
      </c>
      <c r="AD19">
        <v>9</v>
      </c>
      <c r="AE19">
        <v>60.043999999999997</v>
      </c>
      <c r="AF19">
        <v>564</v>
      </c>
      <c r="AG19" t="s">
        <v>201</v>
      </c>
      <c r="AH19">
        <v>0</v>
      </c>
      <c r="AI19">
        <v>317.95</v>
      </c>
      <c r="AJ19">
        <v>72.3</v>
      </c>
      <c r="AK19">
        <v>28.9</v>
      </c>
      <c r="AL19">
        <v>24.8</v>
      </c>
      <c r="AM19">
        <v>24.3</v>
      </c>
      <c r="AN19">
        <v>54.6</v>
      </c>
      <c r="AO19">
        <v>1963500000</v>
      </c>
      <c r="AP19">
        <v>1904400000</v>
      </c>
      <c r="AQ19">
        <v>14406000</v>
      </c>
      <c r="AR19">
        <v>1563900</v>
      </c>
      <c r="AS19">
        <v>6695600</v>
      </c>
      <c r="AT19">
        <v>36429000</v>
      </c>
      <c r="AU19">
        <v>65449000</v>
      </c>
      <c r="AV19">
        <v>63479000</v>
      </c>
      <c r="AW19">
        <v>480200</v>
      </c>
      <c r="AX19">
        <v>52130</v>
      </c>
      <c r="AY19">
        <v>223190</v>
      </c>
      <c r="AZ19">
        <v>1214300</v>
      </c>
      <c r="BA19">
        <v>1825800000</v>
      </c>
      <c r="BB19">
        <v>41612000</v>
      </c>
      <c r="BC19">
        <v>0</v>
      </c>
      <c r="BD19">
        <v>24369000</v>
      </c>
      <c r="BE19">
        <v>82678000</v>
      </c>
      <c r="BF19">
        <v>24</v>
      </c>
      <c r="BG19">
        <v>3</v>
      </c>
      <c r="BH19">
        <v>1</v>
      </c>
      <c r="BI19">
        <v>2</v>
      </c>
      <c r="BJ19">
        <v>3</v>
      </c>
      <c r="BK19">
        <v>33</v>
      </c>
      <c r="BN19" t="s">
        <v>165</v>
      </c>
      <c r="BO19">
        <v>17</v>
      </c>
      <c r="BP19" t="s">
        <v>202</v>
      </c>
      <c r="BQ19" t="s">
        <v>203</v>
      </c>
      <c r="BR19" t="s">
        <v>204</v>
      </c>
      <c r="BS19" t="s">
        <v>205</v>
      </c>
      <c r="BT19" t="s">
        <v>206</v>
      </c>
      <c r="BU19" t="s">
        <v>207</v>
      </c>
      <c r="BV19" t="s">
        <v>208</v>
      </c>
      <c r="BW19" t="s">
        <v>209</v>
      </c>
    </row>
    <row r="20" spans="1:75" x14ac:dyDescent="0.35">
      <c r="A20" t="s">
        <v>210</v>
      </c>
      <c r="B20" t="s">
        <v>210</v>
      </c>
      <c r="C20">
        <v>1</v>
      </c>
      <c r="D20">
        <v>1</v>
      </c>
      <c r="E20">
        <v>1</v>
      </c>
      <c r="I20">
        <v>1</v>
      </c>
      <c r="J20">
        <v>1</v>
      </c>
      <c r="K20">
        <v>1</v>
      </c>
      <c r="L20">
        <v>1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0</v>
      </c>
      <c r="Z20">
        <v>1</v>
      </c>
      <c r="AA20">
        <v>0</v>
      </c>
      <c r="AB20">
        <v>10</v>
      </c>
      <c r="AC20">
        <v>10</v>
      </c>
      <c r="AD20">
        <v>10</v>
      </c>
      <c r="AE20">
        <v>15.057</v>
      </c>
      <c r="AF20">
        <v>140</v>
      </c>
      <c r="AG20">
        <v>140</v>
      </c>
      <c r="AH20">
        <v>0</v>
      </c>
      <c r="AI20">
        <v>10.319000000000001</v>
      </c>
      <c r="AJ20">
        <v>0</v>
      </c>
      <c r="AK20">
        <v>0</v>
      </c>
      <c r="AL20">
        <v>0</v>
      </c>
      <c r="AM20">
        <v>10</v>
      </c>
      <c r="AN20">
        <v>0</v>
      </c>
      <c r="AO20">
        <v>599120</v>
      </c>
      <c r="AP20">
        <v>0</v>
      </c>
      <c r="AQ20">
        <v>0</v>
      </c>
      <c r="AR20">
        <v>0</v>
      </c>
      <c r="AS20">
        <v>599120</v>
      </c>
      <c r="AT20">
        <v>0</v>
      </c>
      <c r="AU20">
        <v>66569</v>
      </c>
      <c r="AV20">
        <v>0</v>
      </c>
      <c r="AW20">
        <v>0</v>
      </c>
      <c r="AX20">
        <v>0</v>
      </c>
      <c r="AY20">
        <v>66569</v>
      </c>
      <c r="AZ20">
        <v>0</v>
      </c>
      <c r="BA20">
        <v>0</v>
      </c>
      <c r="BB20">
        <v>0</v>
      </c>
      <c r="BC20">
        <v>0</v>
      </c>
      <c r="BD20">
        <v>2100900</v>
      </c>
      <c r="BE20">
        <v>0</v>
      </c>
      <c r="BF20">
        <v>0</v>
      </c>
      <c r="BG20">
        <v>0</v>
      </c>
      <c r="BH20">
        <v>0</v>
      </c>
      <c r="BI20">
        <v>1</v>
      </c>
      <c r="BJ20">
        <v>0</v>
      </c>
      <c r="BK20">
        <v>1</v>
      </c>
      <c r="BN20" t="s">
        <v>165</v>
      </c>
      <c r="BO20">
        <v>18</v>
      </c>
      <c r="BP20">
        <v>486</v>
      </c>
      <c r="BQ20" t="b">
        <v>1</v>
      </c>
      <c r="BR20">
        <v>521</v>
      </c>
      <c r="BS20">
        <v>1071</v>
      </c>
      <c r="BT20">
        <v>1127</v>
      </c>
      <c r="BU20">
        <v>1127</v>
      </c>
    </row>
    <row r="21" spans="1:75" x14ac:dyDescent="0.35">
      <c r="A21" t="s">
        <v>211</v>
      </c>
      <c r="B21" t="s">
        <v>211</v>
      </c>
      <c r="C21">
        <v>2</v>
      </c>
      <c r="D21">
        <v>2</v>
      </c>
      <c r="E21">
        <v>2</v>
      </c>
      <c r="I21">
        <v>1</v>
      </c>
      <c r="J21">
        <v>2</v>
      </c>
      <c r="K21">
        <v>2</v>
      </c>
      <c r="L21">
        <v>2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1</v>
      </c>
      <c r="T21">
        <v>0</v>
      </c>
      <c r="U21">
        <v>0</v>
      </c>
      <c r="V21">
        <v>1</v>
      </c>
      <c r="W21">
        <v>0</v>
      </c>
      <c r="X21">
        <v>1</v>
      </c>
      <c r="Y21">
        <v>0</v>
      </c>
      <c r="Z21">
        <v>0</v>
      </c>
      <c r="AA21">
        <v>1</v>
      </c>
      <c r="AB21">
        <v>11.1</v>
      </c>
      <c r="AC21">
        <v>11.1</v>
      </c>
      <c r="AD21">
        <v>11.1</v>
      </c>
      <c r="AE21">
        <v>22.975000000000001</v>
      </c>
      <c r="AF21">
        <v>199</v>
      </c>
      <c r="AG21">
        <v>199</v>
      </c>
      <c r="AH21">
        <v>0</v>
      </c>
      <c r="AI21">
        <v>11.477</v>
      </c>
      <c r="AJ21">
        <v>0</v>
      </c>
      <c r="AK21">
        <v>5</v>
      </c>
      <c r="AL21">
        <v>0</v>
      </c>
      <c r="AM21">
        <v>0</v>
      </c>
      <c r="AN21">
        <v>6</v>
      </c>
      <c r="AO21">
        <v>2015900</v>
      </c>
      <c r="AP21">
        <v>0</v>
      </c>
      <c r="AQ21">
        <v>811220</v>
      </c>
      <c r="AR21">
        <v>0</v>
      </c>
      <c r="AS21">
        <v>0</v>
      </c>
      <c r="AT21">
        <v>1204700</v>
      </c>
      <c r="AU21">
        <v>223990</v>
      </c>
      <c r="AV21">
        <v>0</v>
      </c>
      <c r="AW21">
        <v>90135</v>
      </c>
      <c r="AX21">
        <v>0</v>
      </c>
      <c r="AY21">
        <v>0</v>
      </c>
      <c r="AZ21">
        <v>133860</v>
      </c>
      <c r="BA21">
        <v>0</v>
      </c>
      <c r="BB21">
        <v>0</v>
      </c>
      <c r="BC21">
        <v>0</v>
      </c>
      <c r="BD21">
        <v>0</v>
      </c>
      <c r="BE21">
        <v>2621800</v>
      </c>
      <c r="BF21">
        <v>0</v>
      </c>
      <c r="BG21">
        <v>1</v>
      </c>
      <c r="BH21">
        <v>0</v>
      </c>
      <c r="BI21">
        <v>0</v>
      </c>
      <c r="BJ21">
        <v>1</v>
      </c>
      <c r="BK21">
        <v>2</v>
      </c>
      <c r="BN21" t="s">
        <v>165</v>
      </c>
      <c r="BO21">
        <v>19</v>
      </c>
      <c r="BP21" t="s">
        <v>212</v>
      </c>
      <c r="BQ21" t="s">
        <v>56</v>
      </c>
      <c r="BR21" t="s">
        <v>213</v>
      </c>
      <c r="BS21" t="s">
        <v>214</v>
      </c>
      <c r="BT21" t="s">
        <v>215</v>
      </c>
      <c r="BU21" t="s">
        <v>215</v>
      </c>
    </row>
    <row r="22" spans="1:75" x14ac:dyDescent="0.35">
      <c r="A22" t="s">
        <v>216</v>
      </c>
      <c r="B22" t="s">
        <v>216</v>
      </c>
      <c r="C22">
        <v>1</v>
      </c>
      <c r="D22">
        <v>1</v>
      </c>
      <c r="E22">
        <v>1</v>
      </c>
      <c r="I22">
        <v>1</v>
      </c>
      <c r="J22">
        <v>1</v>
      </c>
      <c r="K22">
        <v>1</v>
      </c>
      <c r="L22">
        <v>1</v>
      </c>
      <c r="M22">
        <v>0</v>
      </c>
      <c r="N22">
        <v>0</v>
      </c>
      <c r="O22">
        <v>1</v>
      </c>
      <c r="P22">
        <v>0</v>
      </c>
      <c r="Q22">
        <v>0</v>
      </c>
      <c r="R22">
        <v>0</v>
      </c>
      <c r="S22">
        <v>0</v>
      </c>
      <c r="T22">
        <v>1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10.7</v>
      </c>
      <c r="AC22">
        <v>10.7</v>
      </c>
      <c r="AD22">
        <v>10.7</v>
      </c>
      <c r="AE22">
        <v>18.974</v>
      </c>
      <c r="AF22">
        <v>169</v>
      </c>
      <c r="AG22">
        <v>169</v>
      </c>
      <c r="AH22">
        <v>3.3333E-3</v>
      </c>
      <c r="AI22">
        <v>6.0686999999999998</v>
      </c>
      <c r="AJ22">
        <v>0</v>
      </c>
      <c r="AK22">
        <v>0</v>
      </c>
      <c r="AL22">
        <v>10.7</v>
      </c>
      <c r="AM22">
        <v>0</v>
      </c>
      <c r="AN22">
        <v>0</v>
      </c>
      <c r="AO22">
        <v>441840</v>
      </c>
      <c r="AP22">
        <v>0</v>
      </c>
      <c r="AQ22">
        <v>0</v>
      </c>
      <c r="AR22">
        <v>441840</v>
      </c>
      <c r="AS22">
        <v>0</v>
      </c>
      <c r="AT22">
        <v>0</v>
      </c>
      <c r="AU22">
        <v>63120</v>
      </c>
      <c r="AV22">
        <v>0</v>
      </c>
      <c r="AW22">
        <v>0</v>
      </c>
      <c r="AX22">
        <v>63120</v>
      </c>
      <c r="AY22">
        <v>0</v>
      </c>
      <c r="AZ22">
        <v>0</v>
      </c>
      <c r="BA22">
        <v>0</v>
      </c>
      <c r="BB22">
        <v>0</v>
      </c>
      <c r="BC22">
        <v>1431200</v>
      </c>
      <c r="BD22">
        <v>0</v>
      </c>
      <c r="BE22">
        <v>0</v>
      </c>
      <c r="BF22">
        <v>0</v>
      </c>
      <c r="BG22">
        <v>0</v>
      </c>
      <c r="BH22">
        <v>1</v>
      </c>
      <c r="BI22">
        <v>0</v>
      </c>
      <c r="BJ22">
        <v>0</v>
      </c>
      <c r="BK22">
        <v>1</v>
      </c>
      <c r="BN22" t="s">
        <v>165</v>
      </c>
      <c r="BO22">
        <v>20</v>
      </c>
      <c r="BP22">
        <v>2383</v>
      </c>
      <c r="BQ22" t="b">
        <v>1</v>
      </c>
      <c r="BR22">
        <v>2549</v>
      </c>
      <c r="BS22">
        <v>5834</v>
      </c>
      <c r="BT22">
        <v>6238</v>
      </c>
      <c r="BU22">
        <v>6238</v>
      </c>
    </row>
    <row r="23" spans="1:75" x14ac:dyDescent="0.35">
      <c r="A23" t="s">
        <v>217</v>
      </c>
      <c r="B23" t="s">
        <v>217</v>
      </c>
      <c r="C23">
        <v>3</v>
      </c>
      <c r="D23">
        <v>3</v>
      </c>
      <c r="E23">
        <v>3</v>
      </c>
      <c r="I23">
        <v>1</v>
      </c>
      <c r="J23">
        <v>3</v>
      </c>
      <c r="K23">
        <v>3</v>
      </c>
      <c r="L23">
        <v>3</v>
      </c>
      <c r="M23">
        <v>0</v>
      </c>
      <c r="N23">
        <v>3</v>
      </c>
      <c r="O23">
        <v>2</v>
      </c>
      <c r="P23">
        <v>0</v>
      </c>
      <c r="Q23">
        <v>0</v>
      </c>
      <c r="R23">
        <v>0</v>
      </c>
      <c r="S23">
        <v>3</v>
      </c>
      <c r="T23">
        <v>2</v>
      </c>
      <c r="U23">
        <v>0</v>
      </c>
      <c r="V23">
        <v>0</v>
      </c>
      <c r="W23">
        <v>0</v>
      </c>
      <c r="X23">
        <v>3</v>
      </c>
      <c r="Y23">
        <v>2</v>
      </c>
      <c r="Z23">
        <v>0</v>
      </c>
      <c r="AA23">
        <v>0</v>
      </c>
      <c r="AB23">
        <v>19.8</v>
      </c>
      <c r="AC23">
        <v>19.8</v>
      </c>
      <c r="AD23">
        <v>19.8</v>
      </c>
      <c r="AE23">
        <v>18.280999999999999</v>
      </c>
      <c r="AF23">
        <v>162</v>
      </c>
      <c r="AG23">
        <v>162</v>
      </c>
      <c r="AH23">
        <v>0</v>
      </c>
      <c r="AI23">
        <v>22.103000000000002</v>
      </c>
      <c r="AJ23">
        <v>0</v>
      </c>
      <c r="AK23">
        <v>19.8</v>
      </c>
      <c r="AL23">
        <v>11.1</v>
      </c>
      <c r="AM23">
        <v>0</v>
      </c>
      <c r="AN23">
        <v>0</v>
      </c>
      <c r="AO23">
        <v>5861000</v>
      </c>
      <c r="AP23">
        <v>0</v>
      </c>
      <c r="AQ23">
        <v>3928800</v>
      </c>
      <c r="AR23">
        <v>1932200</v>
      </c>
      <c r="AS23">
        <v>0</v>
      </c>
      <c r="AT23">
        <v>0</v>
      </c>
      <c r="AU23">
        <v>532810</v>
      </c>
      <c r="AV23">
        <v>0</v>
      </c>
      <c r="AW23">
        <v>357160</v>
      </c>
      <c r="AX23">
        <v>175650</v>
      </c>
      <c r="AY23">
        <v>0</v>
      </c>
      <c r="AZ23">
        <v>0</v>
      </c>
      <c r="BA23">
        <v>0</v>
      </c>
      <c r="BB23">
        <v>10745000</v>
      </c>
      <c r="BC23">
        <v>7367000</v>
      </c>
      <c r="BD23">
        <v>0</v>
      </c>
      <c r="BE23">
        <v>0</v>
      </c>
      <c r="BF23">
        <v>0</v>
      </c>
      <c r="BG23">
        <v>4</v>
      </c>
      <c r="BH23">
        <v>1</v>
      </c>
      <c r="BI23">
        <v>0</v>
      </c>
      <c r="BJ23">
        <v>0</v>
      </c>
      <c r="BK23">
        <v>5</v>
      </c>
      <c r="BN23" t="s">
        <v>165</v>
      </c>
      <c r="BO23">
        <v>21</v>
      </c>
      <c r="BP23" t="s">
        <v>218</v>
      </c>
      <c r="BQ23" t="s">
        <v>219</v>
      </c>
      <c r="BR23" t="s">
        <v>220</v>
      </c>
      <c r="BS23" t="s">
        <v>221</v>
      </c>
      <c r="BT23" t="s">
        <v>222</v>
      </c>
      <c r="BU23" t="s">
        <v>223</v>
      </c>
    </row>
    <row r="24" spans="1:75" x14ac:dyDescent="0.35">
      <c r="A24" t="s">
        <v>224</v>
      </c>
      <c r="B24" t="s">
        <v>224</v>
      </c>
      <c r="C24" t="s">
        <v>225</v>
      </c>
      <c r="D24" t="s">
        <v>226</v>
      </c>
      <c r="E24" t="s">
        <v>226</v>
      </c>
      <c r="F24" t="s">
        <v>227</v>
      </c>
      <c r="G24" t="s">
        <v>228</v>
      </c>
      <c r="H24" t="s">
        <v>229</v>
      </c>
      <c r="I24">
        <v>2</v>
      </c>
      <c r="J24">
        <v>13</v>
      </c>
      <c r="K24">
        <v>10</v>
      </c>
      <c r="L24">
        <v>10</v>
      </c>
      <c r="M24">
        <v>7</v>
      </c>
      <c r="N24">
        <v>6</v>
      </c>
      <c r="O24">
        <v>4</v>
      </c>
      <c r="P24">
        <v>2</v>
      </c>
      <c r="Q24">
        <v>7</v>
      </c>
      <c r="R24">
        <v>5</v>
      </c>
      <c r="S24">
        <v>5</v>
      </c>
      <c r="T24">
        <v>2</v>
      </c>
      <c r="U24">
        <v>0</v>
      </c>
      <c r="V24">
        <v>4</v>
      </c>
      <c r="W24">
        <v>5</v>
      </c>
      <c r="X24">
        <v>5</v>
      </c>
      <c r="Y24">
        <v>2</v>
      </c>
      <c r="Z24">
        <v>0</v>
      </c>
      <c r="AA24">
        <v>4</v>
      </c>
      <c r="AB24">
        <v>19</v>
      </c>
      <c r="AC24">
        <v>15.1</v>
      </c>
      <c r="AD24">
        <v>15.1</v>
      </c>
      <c r="AE24">
        <v>69.366</v>
      </c>
      <c r="AF24">
        <v>609</v>
      </c>
      <c r="AG24" t="s">
        <v>230</v>
      </c>
      <c r="AH24">
        <v>0</v>
      </c>
      <c r="AI24">
        <v>64.953000000000003</v>
      </c>
      <c r="AJ24">
        <v>13</v>
      </c>
      <c r="AK24">
        <v>8.6999999999999993</v>
      </c>
      <c r="AL24">
        <v>6.9</v>
      </c>
      <c r="AM24">
        <v>2.5</v>
      </c>
      <c r="AN24">
        <v>9.9</v>
      </c>
      <c r="AO24">
        <v>51644000</v>
      </c>
      <c r="AP24">
        <v>16942000</v>
      </c>
      <c r="AQ24">
        <v>19380000</v>
      </c>
      <c r="AR24">
        <v>4767900</v>
      </c>
      <c r="AS24">
        <v>0</v>
      </c>
      <c r="AT24">
        <v>10554000</v>
      </c>
      <c r="AU24">
        <v>1434600</v>
      </c>
      <c r="AV24">
        <v>470620</v>
      </c>
      <c r="AW24">
        <v>538340</v>
      </c>
      <c r="AX24">
        <v>132440</v>
      </c>
      <c r="AY24">
        <v>0</v>
      </c>
      <c r="AZ24">
        <v>293170</v>
      </c>
      <c r="BA24">
        <v>0</v>
      </c>
      <c r="BB24">
        <v>39915000</v>
      </c>
      <c r="BC24">
        <v>26537000</v>
      </c>
      <c r="BD24">
        <v>0</v>
      </c>
      <c r="BE24">
        <v>30429000</v>
      </c>
      <c r="BF24">
        <v>5</v>
      </c>
      <c r="BG24">
        <v>7</v>
      </c>
      <c r="BH24">
        <v>3</v>
      </c>
      <c r="BI24">
        <v>0</v>
      </c>
      <c r="BJ24">
        <v>4</v>
      </c>
      <c r="BK24">
        <v>19</v>
      </c>
      <c r="BN24" t="s">
        <v>165</v>
      </c>
      <c r="BO24">
        <v>22</v>
      </c>
      <c r="BP24" t="s">
        <v>231</v>
      </c>
      <c r="BQ24" t="s">
        <v>232</v>
      </c>
      <c r="BR24" t="s">
        <v>233</v>
      </c>
      <c r="BS24" t="s">
        <v>234</v>
      </c>
      <c r="BT24" t="s">
        <v>235</v>
      </c>
      <c r="BU24" t="s">
        <v>236</v>
      </c>
    </row>
    <row r="25" spans="1:75" x14ac:dyDescent="0.35">
      <c r="A25" t="s">
        <v>237</v>
      </c>
      <c r="B25" t="s">
        <v>237</v>
      </c>
      <c r="C25">
        <v>23</v>
      </c>
      <c r="D25">
        <v>23</v>
      </c>
      <c r="E25">
        <v>20</v>
      </c>
      <c r="I25">
        <v>1</v>
      </c>
      <c r="J25">
        <v>23</v>
      </c>
      <c r="K25">
        <v>23</v>
      </c>
      <c r="L25">
        <v>20</v>
      </c>
      <c r="M25">
        <v>16</v>
      </c>
      <c r="N25">
        <v>15</v>
      </c>
      <c r="O25">
        <v>18</v>
      </c>
      <c r="P25">
        <v>10</v>
      </c>
      <c r="Q25">
        <v>12</v>
      </c>
      <c r="R25">
        <v>16</v>
      </c>
      <c r="S25">
        <v>15</v>
      </c>
      <c r="T25">
        <v>18</v>
      </c>
      <c r="U25">
        <v>10</v>
      </c>
      <c r="V25">
        <v>12</v>
      </c>
      <c r="W25">
        <v>14</v>
      </c>
      <c r="X25">
        <v>14</v>
      </c>
      <c r="Y25">
        <v>16</v>
      </c>
      <c r="Z25">
        <v>8</v>
      </c>
      <c r="AA25">
        <v>9</v>
      </c>
      <c r="AB25">
        <v>38.6</v>
      </c>
      <c r="AC25">
        <v>38.6</v>
      </c>
      <c r="AD25">
        <v>34.6</v>
      </c>
      <c r="AE25">
        <v>69.293000000000006</v>
      </c>
      <c r="AF25">
        <v>607</v>
      </c>
      <c r="AG25">
        <v>607</v>
      </c>
      <c r="AH25">
        <v>0</v>
      </c>
      <c r="AI25">
        <v>177.59</v>
      </c>
      <c r="AJ25">
        <v>30.1</v>
      </c>
      <c r="AK25">
        <v>29.2</v>
      </c>
      <c r="AL25">
        <v>35.1</v>
      </c>
      <c r="AM25">
        <v>19.600000000000001</v>
      </c>
      <c r="AN25">
        <v>23.7</v>
      </c>
      <c r="AO25">
        <v>218610000</v>
      </c>
      <c r="AP25">
        <v>72632000</v>
      </c>
      <c r="AQ25">
        <v>35801000</v>
      </c>
      <c r="AR25">
        <v>65830000</v>
      </c>
      <c r="AS25">
        <v>17374000</v>
      </c>
      <c r="AT25">
        <v>26979000</v>
      </c>
      <c r="AU25">
        <v>5465400</v>
      </c>
      <c r="AV25">
        <v>1815800</v>
      </c>
      <c r="AW25">
        <v>895010</v>
      </c>
      <c r="AX25">
        <v>1645700</v>
      </c>
      <c r="AY25">
        <v>434340</v>
      </c>
      <c r="AZ25">
        <v>674480</v>
      </c>
      <c r="BA25">
        <v>47072000</v>
      </c>
      <c r="BB25">
        <v>129150000</v>
      </c>
      <c r="BC25">
        <v>166460000</v>
      </c>
      <c r="BD25">
        <v>103860000</v>
      </c>
      <c r="BE25">
        <v>66961000</v>
      </c>
      <c r="BF25">
        <v>17</v>
      </c>
      <c r="BG25">
        <v>17</v>
      </c>
      <c r="BH25">
        <v>20</v>
      </c>
      <c r="BI25">
        <v>11</v>
      </c>
      <c r="BJ25">
        <v>13</v>
      </c>
      <c r="BK25">
        <v>78</v>
      </c>
      <c r="BN25" t="s">
        <v>165</v>
      </c>
      <c r="BO25">
        <v>23</v>
      </c>
      <c r="BP25" t="s">
        <v>238</v>
      </c>
      <c r="BQ25" t="s">
        <v>239</v>
      </c>
      <c r="BR25" t="s">
        <v>240</v>
      </c>
      <c r="BS25" t="s">
        <v>241</v>
      </c>
      <c r="BT25" t="s">
        <v>242</v>
      </c>
      <c r="BU25" t="s">
        <v>243</v>
      </c>
      <c r="BV25" t="s">
        <v>244</v>
      </c>
      <c r="BW25" t="s">
        <v>245</v>
      </c>
    </row>
    <row r="26" spans="1:75" x14ac:dyDescent="0.35">
      <c r="A26" t="s">
        <v>246</v>
      </c>
      <c r="B26" t="s">
        <v>246</v>
      </c>
      <c r="C26">
        <v>73</v>
      </c>
      <c r="D26">
        <v>73</v>
      </c>
      <c r="E26">
        <v>2</v>
      </c>
      <c r="I26">
        <v>1</v>
      </c>
      <c r="J26">
        <v>73</v>
      </c>
      <c r="K26">
        <v>73</v>
      </c>
      <c r="L26">
        <v>2</v>
      </c>
      <c r="M26">
        <v>73</v>
      </c>
      <c r="N26">
        <v>16</v>
      </c>
      <c r="O26">
        <v>15</v>
      </c>
      <c r="P26">
        <v>12</v>
      </c>
      <c r="Q26">
        <v>34</v>
      </c>
      <c r="R26">
        <v>73</v>
      </c>
      <c r="S26">
        <v>16</v>
      </c>
      <c r="T26">
        <v>15</v>
      </c>
      <c r="U26">
        <v>12</v>
      </c>
      <c r="V26">
        <v>34</v>
      </c>
      <c r="W26">
        <v>2</v>
      </c>
      <c r="X26">
        <v>0</v>
      </c>
      <c r="Y26">
        <v>0</v>
      </c>
      <c r="Z26">
        <v>0</v>
      </c>
      <c r="AA26">
        <v>1</v>
      </c>
      <c r="AB26">
        <v>72.5</v>
      </c>
      <c r="AC26">
        <v>72.5</v>
      </c>
      <c r="AD26">
        <v>2.5</v>
      </c>
      <c r="AE26">
        <v>59.997999999999998</v>
      </c>
      <c r="AF26">
        <v>564</v>
      </c>
      <c r="AG26">
        <v>564</v>
      </c>
      <c r="AH26">
        <v>0</v>
      </c>
      <c r="AI26">
        <v>323.31</v>
      </c>
      <c r="AJ26">
        <v>72.5</v>
      </c>
      <c r="AK26">
        <v>25.7</v>
      </c>
      <c r="AL26">
        <v>23.6</v>
      </c>
      <c r="AM26">
        <v>19.5</v>
      </c>
      <c r="AN26">
        <v>56.6</v>
      </c>
      <c r="AO26">
        <v>33909000000</v>
      </c>
      <c r="AP26">
        <v>32305000000</v>
      </c>
      <c r="AQ26">
        <v>182130000</v>
      </c>
      <c r="AR26">
        <v>230250000</v>
      </c>
      <c r="AS26">
        <v>165850000</v>
      </c>
      <c r="AT26">
        <v>1025700000</v>
      </c>
      <c r="AU26">
        <v>1130300000</v>
      </c>
      <c r="AV26">
        <v>1076800000</v>
      </c>
      <c r="AW26">
        <v>6071100</v>
      </c>
      <c r="AX26">
        <v>7674900</v>
      </c>
      <c r="AY26">
        <v>5528200</v>
      </c>
      <c r="AZ26">
        <v>34189000</v>
      </c>
      <c r="BA26">
        <v>32663000000</v>
      </c>
      <c r="BB26">
        <v>620550000</v>
      </c>
      <c r="BC26">
        <v>509860000</v>
      </c>
      <c r="BD26">
        <v>546450000</v>
      </c>
      <c r="BE26">
        <v>1575000000</v>
      </c>
      <c r="BF26">
        <v>182</v>
      </c>
      <c r="BG26">
        <v>18</v>
      </c>
      <c r="BH26">
        <v>17</v>
      </c>
      <c r="BI26">
        <v>12</v>
      </c>
      <c r="BJ26">
        <v>48</v>
      </c>
      <c r="BK26">
        <v>277</v>
      </c>
      <c r="BN26" t="s">
        <v>165</v>
      </c>
      <c r="BO26">
        <v>24</v>
      </c>
      <c r="BP26" t="s">
        <v>247</v>
      </c>
      <c r="BQ26" t="s">
        <v>248</v>
      </c>
      <c r="BR26" t="s">
        <v>249</v>
      </c>
      <c r="BS26" t="s">
        <v>250</v>
      </c>
      <c r="BT26" t="s">
        <v>251</v>
      </c>
      <c r="BU26" t="s">
        <v>252</v>
      </c>
      <c r="BV26" t="s">
        <v>253</v>
      </c>
      <c r="BW26" t="s">
        <v>209</v>
      </c>
    </row>
    <row r="27" spans="1:75" x14ac:dyDescent="0.35">
      <c r="A27" t="s">
        <v>254</v>
      </c>
      <c r="B27" t="s">
        <v>255</v>
      </c>
      <c r="C27" t="s">
        <v>256</v>
      </c>
      <c r="D27" t="s">
        <v>257</v>
      </c>
      <c r="E27" t="s">
        <v>257</v>
      </c>
      <c r="F27" t="s">
        <v>258</v>
      </c>
      <c r="G27" t="s">
        <v>259</v>
      </c>
      <c r="H27" t="s">
        <v>260</v>
      </c>
      <c r="I27">
        <v>4</v>
      </c>
      <c r="J27">
        <v>11</v>
      </c>
      <c r="K27">
        <v>1</v>
      </c>
      <c r="L27">
        <v>1</v>
      </c>
      <c r="M27">
        <v>11</v>
      </c>
      <c r="N27">
        <v>4</v>
      </c>
      <c r="O27">
        <v>4</v>
      </c>
      <c r="P27">
        <v>3</v>
      </c>
      <c r="Q27">
        <v>8</v>
      </c>
      <c r="R27">
        <v>1</v>
      </c>
      <c r="S27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13.9</v>
      </c>
      <c r="AC27">
        <v>3.7</v>
      </c>
      <c r="AD27">
        <v>3.7</v>
      </c>
      <c r="AE27">
        <v>53.704000000000001</v>
      </c>
      <c r="AF27">
        <v>483</v>
      </c>
      <c r="AG27" t="s">
        <v>261</v>
      </c>
      <c r="AH27">
        <v>0</v>
      </c>
      <c r="AI27">
        <v>13.757</v>
      </c>
      <c r="AJ27">
        <v>13.9</v>
      </c>
      <c r="AK27">
        <v>5</v>
      </c>
      <c r="AL27">
        <v>5</v>
      </c>
      <c r="AM27">
        <v>5</v>
      </c>
      <c r="AN27">
        <v>8.6999999999999993</v>
      </c>
      <c r="AO27">
        <v>4617400</v>
      </c>
      <c r="AP27">
        <v>4617400</v>
      </c>
      <c r="AQ27">
        <v>0</v>
      </c>
      <c r="AR27">
        <v>0</v>
      </c>
      <c r="AS27">
        <v>0</v>
      </c>
      <c r="AT27">
        <v>0</v>
      </c>
      <c r="AU27">
        <v>159220</v>
      </c>
      <c r="AV27">
        <v>159220</v>
      </c>
      <c r="AW27">
        <v>0</v>
      </c>
      <c r="AX27">
        <v>0</v>
      </c>
      <c r="AY27">
        <v>0</v>
      </c>
      <c r="AZ27">
        <v>0</v>
      </c>
      <c r="BA27">
        <v>4617400</v>
      </c>
      <c r="BB27">
        <v>0</v>
      </c>
      <c r="BC27">
        <v>0</v>
      </c>
      <c r="BD27">
        <v>0</v>
      </c>
      <c r="BE27">
        <v>0</v>
      </c>
      <c r="BF27">
        <v>1</v>
      </c>
      <c r="BG27">
        <v>0</v>
      </c>
      <c r="BH27">
        <v>0</v>
      </c>
      <c r="BI27">
        <v>0</v>
      </c>
      <c r="BJ27">
        <v>0</v>
      </c>
      <c r="BK27">
        <v>1</v>
      </c>
      <c r="BN27" t="s">
        <v>165</v>
      </c>
      <c r="BO27">
        <v>25</v>
      </c>
      <c r="BP27" t="s">
        <v>262</v>
      </c>
      <c r="BQ27" t="s">
        <v>263</v>
      </c>
      <c r="BR27" t="s">
        <v>264</v>
      </c>
      <c r="BS27" t="s">
        <v>265</v>
      </c>
      <c r="BT27" t="s">
        <v>266</v>
      </c>
      <c r="BU27" t="s">
        <v>267</v>
      </c>
      <c r="BV27">
        <v>36</v>
      </c>
      <c r="BW27">
        <v>378</v>
      </c>
    </row>
    <row r="28" spans="1:75" x14ac:dyDescent="0.35">
      <c r="A28" t="s">
        <v>268</v>
      </c>
      <c r="B28" t="s">
        <v>268</v>
      </c>
      <c r="C28" t="s">
        <v>50</v>
      </c>
      <c r="D28" t="s">
        <v>50</v>
      </c>
      <c r="E28" t="s">
        <v>269</v>
      </c>
      <c r="F28" t="s">
        <v>270</v>
      </c>
      <c r="G28" t="s">
        <v>271</v>
      </c>
      <c r="H28" t="s">
        <v>272</v>
      </c>
      <c r="I28">
        <v>3</v>
      </c>
      <c r="J28">
        <v>2</v>
      </c>
      <c r="K28">
        <v>2</v>
      </c>
      <c r="L28">
        <v>1</v>
      </c>
      <c r="M28">
        <v>1</v>
      </c>
      <c r="N28">
        <v>2</v>
      </c>
      <c r="O28">
        <v>1</v>
      </c>
      <c r="P28">
        <v>2</v>
      </c>
      <c r="Q28">
        <v>1</v>
      </c>
      <c r="R28">
        <v>1</v>
      </c>
      <c r="S28">
        <v>2</v>
      </c>
      <c r="T28">
        <v>1</v>
      </c>
      <c r="U28">
        <v>2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7.3</v>
      </c>
      <c r="AC28">
        <v>7.3</v>
      </c>
      <c r="AD28">
        <v>4</v>
      </c>
      <c r="AE28">
        <v>26.558</v>
      </c>
      <c r="AF28">
        <v>247</v>
      </c>
      <c r="AG28" t="s">
        <v>273</v>
      </c>
      <c r="AH28">
        <v>0</v>
      </c>
      <c r="AI28">
        <v>15.717000000000001</v>
      </c>
      <c r="AJ28">
        <v>4</v>
      </c>
      <c r="AK28">
        <v>7.3</v>
      </c>
      <c r="AL28">
        <v>4</v>
      </c>
      <c r="AM28">
        <v>7.3</v>
      </c>
      <c r="AN28">
        <v>4</v>
      </c>
      <c r="AO28">
        <v>6695500000</v>
      </c>
      <c r="AP28">
        <v>145960000</v>
      </c>
      <c r="AQ28">
        <v>627990000</v>
      </c>
      <c r="AR28">
        <v>92831000</v>
      </c>
      <c r="AS28">
        <v>5736800000</v>
      </c>
      <c r="AT28">
        <v>91892000</v>
      </c>
      <c r="AU28">
        <v>836940000</v>
      </c>
      <c r="AV28">
        <v>18245000</v>
      </c>
      <c r="AW28">
        <v>78499000</v>
      </c>
      <c r="AX28">
        <v>11604000</v>
      </c>
      <c r="AY28">
        <v>717100000</v>
      </c>
      <c r="AZ28">
        <v>11487000</v>
      </c>
      <c r="BA28">
        <v>0</v>
      </c>
      <c r="BB28">
        <v>4696800000</v>
      </c>
      <c r="BC28">
        <v>0</v>
      </c>
      <c r="BD28">
        <v>17038000000</v>
      </c>
      <c r="BE28">
        <v>0</v>
      </c>
      <c r="BF28">
        <v>6</v>
      </c>
      <c r="BG28">
        <v>8</v>
      </c>
      <c r="BH28">
        <v>7</v>
      </c>
      <c r="BI28">
        <v>7</v>
      </c>
      <c r="BJ28">
        <v>6</v>
      </c>
      <c r="BK28">
        <v>34</v>
      </c>
      <c r="BN28" t="s">
        <v>165</v>
      </c>
      <c r="BO28">
        <v>26</v>
      </c>
      <c r="BP28" t="s">
        <v>274</v>
      </c>
      <c r="BQ28" t="s">
        <v>56</v>
      </c>
      <c r="BR28" t="s">
        <v>275</v>
      </c>
      <c r="BS28" t="s">
        <v>276</v>
      </c>
      <c r="BT28" t="s">
        <v>277</v>
      </c>
      <c r="BU28" t="s">
        <v>278</v>
      </c>
      <c r="BV28">
        <v>37</v>
      </c>
      <c r="BW28">
        <v>109</v>
      </c>
    </row>
    <row r="29" spans="1:75" x14ac:dyDescent="0.35">
      <c r="A29" t="s">
        <v>279</v>
      </c>
      <c r="B29" t="s">
        <v>279</v>
      </c>
      <c r="C29" t="s">
        <v>196</v>
      </c>
      <c r="D29" t="s">
        <v>75</v>
      </c>
      <c r="E29" t="s">
        <v>75</v>
      </c>
      <c r="F29" t="s">
        <v>280</v>
      </c>
      <c r="G29" t="s">
        <v>281</v>
      </c>
      <c r="H29" t="s">
        <v>282</v>
      </c>
      <c r="I29">
        <v>2</v>
      </c>
      <c r="J29">
        <v>11</v>
      </c>
      <c r="K29">
        <v>1</v>
      </c>
      <c r="L29">
        <v>1</v>
      </c>
      <c r="M29">
        <v>11</v>
      </c>
      <c r="N29">
        <v>4</v>
      </c>
      <c r="O29">
        <v>5</v>
      </c>
      <c r="P29">
        <v>2</v>
      </c>
      <c r="Q29">
        <v>6</v>
      </c>
      <c r="R29">
        <v>1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19</v>
      </c>
      <c r="AC29">
        <v>2.2000000000000002</v>
      </c>
      <c r="AD29">
        <v>2.2000000000000002</v>
      </c>
      <c r="AE29">
        <v>44.091000000000001</v>
      </c>
      <c r="AF29">
        <v>400</v>
      </c>
      <c r="AG29" t="s">
        <v>283</v>
      </c>
      <c r="AH29">
        <v>1</v>
      </c>
      <c r="AI29">
        <v>-2</v>
      </c>
      <c r="AJ29">
        <v>19</v>
      </c>
      <c r="AK29">
        <v>10</v>
      </c>
      <c r="AL29">
        <v>11.8</v>
      </c>
      <c r="AM29">
        <v>5.2</v>
      </c>
      <c r="AN29">
        <v>10</v>
      </c>
      <c r="AO29">
        <v>2849100</v>
      </c>
      <c r="AP29">
        <v>2849100</v>
      </c>
      <c r="AQ29">
        <v>0</v>
      </c>
      <c r="AR29">
        <v>0</v>
      </c>
      <c r="AS29">
        <v>0</v>
      </c>
      <c r="AT29">
        <v>0</v>
      </c>
      <c r="AU29">
        <v>91905</v>
      </c>
      <c r="AV29">
        <v>91905</v>
      </c>
      <c r="AW29">
        <v>0</v>
      </c>
      <c r="AX29">
        <v>0</v>
      </c>
      <c r="AY29">
        <v>0</v>
      </c>
      <c r="AZ29">
        <v>0</v>
      </c>
      <c r="BA29">
        <v>284910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 t="s">
        <v>165</v>
      </c>
      <c r="BN29" t="s">
        <v>165</v>
      </c>
      <c r="BO29">
        <v>27</v>
      </c>
      <c r="BP29" t="s">
        <v>284</v>
      </c>
      <c r="BQ29" t="s">
        <v>285</v>
      </c>
      <c r="BR29" t="s">
        <v>286</v>
      </c>
      <c r="BS29" t="s">
        <v>287</v>
      </c>
      <c r="BT29" t="s">
        <v>288</v>
      </c>
      <c r="BU29" t="s">
        <v>289</v>
      </c>
      <c r="BV29" t="s">
        <v>290</v>
      </c>
      <c r="BW29" t="s">
        <v>291</v>
      </c>
    </row>
    <row r="30" spans="1:75" x14ac:dyDescent="0.35">
      <c r="A30" t="s">
        <v>292</v>
      </c>
      <c r="B30" t="s">
        <v>293</v>
      </c>
      <c r="C30" t="s">
        <v>294</v>
      </c>
      <c r="D30" t="s">
        <v>295</v>
      </c>
      <c r="E30" t="s">
        <v>296</v>
      </c>
      <c r="F30" t="s">
        <v>297</v>
      </c>
      <c r="G30" t="s">
        <v>298</v>
      </c>
      <c r="H30" t="s">
        <v>299</v>
      </c>
      <c r="I30">
        <v>4</v>
      </c>
      <c r="J30">
        <v>48</v>
      </c>
      <c r="K30">
        <v>40</v>
      </c>
      <c r="L30">
        <v>28</v>
      </c>
      <c r="M30">
        <v>47</v>
      </c>
      <c r="N30">
        <v>17</v>
      </c>
      <c r="O30">
        <v>15</v>
      </c>
      <c r="P30">
        <v>14</v>
      </c>
      <c r="Q30">
        <v>26</v>
      </c>
      <c r="R30">
        <v>39</v>
      </c>
      <c r="S30">
        <v>14</v>
      </c>
      <c r="T30">
        <v>10</v>
      </c>
      <c r="U30">
        <v>12</v>
      </c>
      <c r="V30">
        <v>20</v>
      </c>
      <c r="W30">
        <v>28</v>
      </c>
      <c r="X30">
        <v>9</v>
      </c>
      <c r="Y30">
        <v>4</v>
      </c>
      <c r="Z30">
        <v>6</v>
      </c>
      <c r="AA30">
        <v>12</v>
      </c>
      <c r="AB30">
        <v>75.3</v>
      </c>
      <c r="AC30">
        <v>69.599999999999994</v>
      </c>
      <c r="AD30">
        <v>54.1</v>
      </c>
      <c r="AE30">
        <v>51.267000000000003</v>
      </c>
      <c r="AF30">
        <v>473</v>
      </c>
      <c r="AG30" t="s">
        <v>300</v>
      </c>
      <c r="AH30">
        <v>0</v>
      </c>
      <c r="AI30">
        <v>323.31</v>
      </c>
      <c r="AJ30">
        <v>75.3</v>
      </c>
      <c r="AK30">
        <v>39.1</v>
      </c>
      <c r="AL30">
        <v>28.1</v>
      </c>
      <c r="AM30">
        <v>33</v>
      </c>
      <c r="AN30">
        <v>50.5</v>
      </c>
      <c r="AO30">
        <v>10988000000</v>
      </c>
      <c r="AP30">
        <v>9443300000</v>
      </c>
      <c r="AQ30">
        <v>126390000</v>
      </c>
      <c r="AR30">
        <v>99918000</v>
      </c>
      <c r="AS30">
        <v>124180000</v>
      </c>
      <c r="AT30">
        <v>1193800000</v>
      </c>
      <c r="AU30">
        <v>378880000</v>
      </c>
      <c r="AV30">
        <v>325630000</v>
      </c>
      <c r="AW30">
        <v>4358100</v>
      </c>
      <c r="AX30">
        <v>3445400</v>
      </c>
      <c r="AY30">
        <v>4282100</v>
      </c>
      <c r="AZ30">
        <v>41166000</v>
      </c>
      <c r="BA30">
        <v>8669800000</v>
      </c>
      <c r="BB30">
        <v>353710000</v>
      </c>
      <c r="BC30">
        <v>240180000</v>
      </c>
      <c r="BD30">
        <v>282200000</v>
      </c>
      <c r="BE30">
        <v>1096400000</v>
      </c>
      <c r="BF30">
        <v>100</v>
      </c>
      <c r="BG30">
        <v>19</v>
      </c>
      <c r="BH30">
        <v>16</v>
      </c>
      <c r="BI30">
        <v>16</v>
      </c>
      <c r="BJ30">
        <v>37</v>
      </c>
      <c r="BK30">
        <v>188</v>
      </c>
      <c r="BN30" t="s">
        <v>165</v>
      </c>
      <c r="BO30">
        <v>28</v>
      </c>
      <c r="BP30" t="s">
        <v>301</v>
      </c>
      <c r="BQ30" t="s">
        <v>302</v>
      </c>
      <c r="BR30" t="s">
        <v>303</v>
      </c>
      <c r="BS30" t="s">
        <v>304</v>
      </c>
      <c r="BT30" t="s">
        <v>305</v>
      </c>
      <c r="BU30" t="s">
        <v>306</v>
      </c>
      <c r="BV30" t="s">
        <v>307</v>
      </c>
      <c r="BW30" t="s">
        <v>308</v>
      </c>
    </row>
    <row r="31" spans="1:75" x14ac:dyDescent="0.35">
      <c r="A31" t="s">
        <v>309</v>
      </c>
      <c r="B31" t="s">
        <v>309</v>
      </c>
      <c r="C31" t="s">
        <v>310</v>
      </c>
      <c r="D31" t="s">
        <v>75</v>
      </c>
      <c r="E31" t="s">
        <v>311</v>
      </c>
      <c r="F31" t="s">
        <v>312</v>
      </c>
      <c r="G31" t="s">
        <v>313</v>
      </c>
      <c r="H31" t="s">
        <v>314</v>
      </c>
      <c r="I31">
        <v>2</v>
      </c>
      <c r="J31">
        <v>15</v>
      </c>
      <c r="K31">
        <v>1</v>
      </c>
      <c r="L31">
        <v>0</v>
      </c>
      <c r="M31">
        <v>14</v>
      </c>
      <c r="N31">
        <v>7</v>
      </c>
      <c r="O31">
        <v>7</v>
      </c>
      <c r="P31">
        <v>8</v>
      </c>
      <c r="Q31">
        <v>10</v>
      </c>
      <c r="R31">
        <v>0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12.7</v>
      </c>
      <c r="AC31">
        <v>1.6</v>
      </c>
      <c r="AD31">
        <v>0</v>
      </c>
      <c r="AE31">
        <v>64.503</v>
      </c>
      <c r="AF31">
        <v>629</v>
      </c>
      <c r="AG31" t="s">
        <v>315</v>
      </c>
      <c r="AH31">
        <v>1</v>
      </c>
      <c r="AI31">
        <v>-2</v>
      </c>
      <c r="AJ31">
        <v>11.1</v>
      </c>
      <c r="AK31">
        <v>7.5</v>
      </c>
      <c r="AL31">
        <v>7.5</v>
      </c>
      <c r="AM31">
        <v>9.1</v>
      </c>
      <c r="AN31">
        <v>9.4</v>
      </c>
      <c r="AO31">
        <v>444800</v>
      </c>
      <c r="AP31">
        <v>0</v>
      </c>
      <c r="AQ31">
        <v>0</v>
      </c>
      <c r="AR31">
        <v>0</v>
      </c>
      <c r="AS31">
        <v>444800</v>
      </c>
      <c r="AT31">
        <v>0</v>
      </c>
      <c r="AU31">
        <v>13900</v>
      </c>
      <c r="AV31">
        <v>0</v>
      </c>
      <c r="AW31">
        <v>0</v>
      </c>
      <c r="AX31">
        <v>0</v>
      </c>
      <c r="AY31">
        <v>13900</v>
      </c>
      <c r="AZ31">
        <v>0</v>
      </c>
      <c r="BA31">
        <v>0</v>
      </c>
      <c r="BB31">
        <v>0</v>
      </c>
      <c r="BC31">
        <v>0</v>
      </c>
      <c r="BD31">
        <v>155980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 t="s">
        <v>165</v>
      </c>
      <c r="BN31" t="s">
        <v>165</v>
      </c>
      <c r="BO31">
        <v>29</v>
      </c>
      <c r="BP31" t="s">
        <v>316</v>
      </c>
      <c r="BQ31" t="s">
        <v>317</v>
      </c>
      <c r="BR31" t="s">
        <v>318</v>
      </c>
      <c r="BS31" t="s">
        <v>319</v>
      </c>
      <c r="BT31" t="s">
        <v>320</v>
      </c>
      <c r="BU31" t="s">
        <v>321</v>
      </c>
      <c r="BV31">
        <v>45</v>
      </c>
      <c r="BW31">
        <v>489</v>
      </c>
    </row>
    <row r="32" spans="1:75" x14ac:dyDescent="0.35">
      <c r="A32" t="s">
        <v>322</v>
      </c>
      <c r="B32" t="s">
        <v>322</v>
      </c>
      <c r="C32">
        <v>1</v>
      </c>
      <c r="D32">
        <v>1</v>
      </c>
      <c r="E32">
        <v>1</v>
      </c>
      <c r="I32">
        <v>1</v>
      </c>
      <c r="J32">
        <v>1</v>
      </c>
      <c r="K32">
        <v>1</v>
      </c>
      <c r="L32">
        <v>1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5.8</v>
      </c>
      <c r="AC32">
        <v>5.8</v>
      </c>
      <c r="AD32">
        <v>5.8</v>
      </c>
      <c r="AE32">
        <v>38.417999999999999</v>
      </c>
      <c r="AF32">
        <v>359</v>
      </c>
      <c r="AG32">
        <v>359</v>
      </c>
      <c r="AH32">
        <v>3.4903999999999998E-3</v>
      </c>
      <c r="AI32">
        <v>6.3639999999999999</v>
      </c>
      <c r="AJ32">
        <v>0</v>
      </c>
      <c r="AK32">
        <v>0</v>
      </c>
      <c r="AL32">
        <v>0</v>
      </c>
      <c r="AM32">
        <v>5.8</v>
      </c>
      <c r="AN32">
        <v>0</v>
      </c>
      <c r="AO32">
        <v>806810</v>
      </c>
      <c r="AP32">
        <v>0</v>
      </c>
      <c r="AQ32">
        <v>0</v>
      </c>
      <c r="AR32">
        <v>0</v>
      </c>
      <c r="AS32">
        <v>806810</v>
      </c>
      <c r="AT32">
        <v>0</v>
      </c>
      <c r="AU32">
        <v>57630</v>
      </c>
      <c r="AV32">
        <v>0</v>
      </c>
      <c r="AW32">
        <v>0</v>
      </c>
      <c r="AX32">
        <v>0</v>
      </c>
      <c r="AY32">
        <v>57630</v>
      </c>
      <c r="AZ32">
        <v>0</v>
      </c>
      <c r="BA32">
        <v>0</v>
      </c>
      <c r="BB32">
        <v>0</v>
      </c>
      <c r="BC32">
        <v>0</v>
      </c>
      <c r="BD32">
        <v>2829200</v>
      </c>
      <c r="BE32">
        <v>0</v>
      </c>
      <c r="BF32">
        <v>0</v>
      </c>
      <c r="BG32">
        <v>0</v>
      </c>
      <c r="BH32">
        <v>0</v>
      </c>
      <c r="BI32">
        <v>1</v>
      </c>
      <c r="BJ32">
        <v>0</v>
      </c>
      <c r="BK32">
        <v>1</v>
      </c>
      <c r="BN32" t="s">
        <v>165</v>
      </c>
      <c r="BO32">
        <v>30</v>
      </c>
      <c r="BP32">
        <v>1108</v>
      </c>
      <c r="BQ32" t="b">
        <v>1</v>
      </c>
      <c r="BR32">
        <v>1184</v>
      </c>
      <c r="BS32">
        <v>2615</v>
      </c>
      <c r="BT32">
        <v>2786</v>
      </c>
      <c r="BU32">
        <v>2786</v>
      </c>
    </row>
    <row r="33" spans="1:75" x14ac:dyDescent="0.35">
      <c r="A33" t="s">
        <v>323</v>
      </c>
      <c r="B33" t="s">
        <v>324</v>
      </c>
      <c r="C33" t="s">
        <v>325</v>
      </c>
      <c r="D33" t="s">
        <v>326</v>
      </c>
      <c r="E33" t="s">
        <v>327</v>
      </c>
      <c r="F33" t="s">
        <v>328</v>
      </c>
      <c r="G33" t="s">
        <v>329</v>
      </c>
      <c r="H33" t="s">
        <v>330</v>
      </c>
      <c r="I33">
        <v>29</v>
      </c>
      <c r="J33">
        <v>45</v>
      </c>
      <c r="K33">
        <v>40</v>
      </c>
      <c r="L33">
        <v>38</v>
      </c>
      <c r="M33">
        <v>43</v>
      </c>
      <c r="N33">
        <v>31</v>
      </c>
      <c r="O33">
        <v>32</v>
      </c>
      <c r="P33">
        <v>27</v>
      </c>
      <c r="Q33">
        <v>35</v>
      </c>
      <c r="R33">
        <v>39</v>
      </c>
      <c r="S33">
        <v>28</v>
      </c>
      <c r="T33">
        <v>28</v>
      </c>
      <c r="U33">
        <v>25</v>
      </c>
      <c r="V33">
        <v>31</v>
      </c>
      <c r="W33">
        <v>37</v>
      </c>
      <c r="X33">
        <v>26</v>
      </c>
      <c r="Y33">
        <v>26</v>
      </c>
      <c r="Z33">
        <v>23</v>
      </c>
      <c r="AA33">
        <v>29</v>
      </c>
      <c r="AB33">
        <v>66.599999999999994</v>
      </c>
      <c r="AC33">
        <v>62.3</v>
      </c>
      <c r="AD33">
        <v>60.4</v>
      </c>
      <c r="AE33">
        <v>58.826000000000001</v>
      </c>
      <c r="AF33">
        <v>584</v>
      </c>
      <c r="AG33" t="s">
        <v>331</v>
      </c>
      <c r="AH33">
        <v>0</v>
      </c>
      <c r="AI33">
        <v>323.31</v>
      </c>
      <c r="AJ33">
        <v>66.599999999999994</v>
      </c>
      <c r="AK33">
        <v>43.5</v>
      </c>
      <c r="AL33">
        <v>52.2</v>
      </c>
      <c r="AM33">
        <v>40.200000000000003</v>
      </c>
      <c r="AN33">
        <v>51.5</v>
      </c>
      <c r="AO33">
        <v>22580000000</v>
      </c>
      <c r="AP33">
        <v>11991000000</v>
      </c>
      <c r="AQ33">
        <v>1789500000</v>
      </c>
      <c r="AR33">
        <v>1530600000</v>
      </c>
      <c r="AS33">
        <v>1284200000</v>
      </c>
      <c r="AT33">
        <v>5984500000</v>
      </c>
      <c r="AU33">
        <v>868470000</v>
      </c>
      <c r="AV33">
        <v>461210000</v>
      </c>
      <c r="AW33">
        <v>68827000</v>
      </c>
      <c r="AX33">
        <v>58870000</v>
      </c>
      <c r="AY33">
        <v>49392000</v>
      </c>
      <c r="AZ33">
        <v>230170000</v>
      </c>
      <c r="BA33">
        <v>11937000000</v>
      </c>
      <c r="BB33">
        <v>5827000000</v>
      </c>
      <c r="BC33">
        <v>5380600000</v>
      </c>
      <c r="BD33">
        <v>4658600000</v>
      </c>
      <c r="BE33">
        <v>11808000000</v>
      </c>
      <c r="BF33">
        <v>93</v>
      </c>
      <c r="BG33">
        <v>46</v>
      </c>
      <c r="BH33">
        <v>45</v>
      </c>
      <c r="BI33">
        <v>41</v>
      </c>
      <c r="BJ33">
        <v>58</v>
      </c>
      <c r="BK33">
        <v>283</v>
      </c>
      <c r="BN33" t="s">
        <v>165</v>
      </c>
      <c r="BO33">
        <v>31</v>
      </c>
      <c r="BP33" t="s">
        <v>332</v>
      </c>
      <c r="BQ33" t="s">
        <v>333</v>
      </c>
      <c r="BR33" t="s">
        <v>334</v>
      </c>
      <c r="BS33" t="s">
        <v>335</v>
      </c>
      <c r="BT33" t="s">
        <v>336</v>
      </c>
      <c r="BU33" t="s">
        <v>337</v>
      </c>
      <c r="BV33" t="s">
        <v>338</v>
      </c>
      <c r="BW33" t="s">
        <v>339</v>
      </c>
    </row>
    <row r="34" spans="1:75" x14ac:dyDescent="0.35">
      <c r="A34" t="s">
        <v>340</v>
      </c>
      <c r="B34" t="s">
        <v>341</v>
      </c>
      <c r="C34" t="s">
        <v>342</v>
      </c>
      <c r="D34" t="s">
        <v>343</v>
      </c>
      <c r="E34" t="s">
        <v>344</v>
      </c>
      <c r="F34" t="s">
        <v>345</v>
      </c>
      <c r="G34" t="s">
        <v>346</v>
      </c>
      <c r="H34" t="s">
        <v>347</v>
      </c>
      <c r="I34">
        <v>3</v>
      </c>
      <c r="J34">
        <v>56</v>
      </c>
      <c r="K34">
        <v>33</v>
      </c>
      <c r="L34">
        <v>8</v>
      </c>
      <c r="M34">
        <v>55</v>
      </c>
      <c r="N34">
        <v>22</v>
      </c>
      <c r="O34">
        <v>23</v>
      </c>
      <c r="P34">
        <v>20</v>
      </c>
      <c r="Q34">
        <v>36</v>
      </c>
      <c r="R34">
        <v>32</v>
      </c>
      <c r="S34">
        <v>14</v>
      </c>
      <c r="T34">
        <v>15</v>
      </c>
      <c r="U34">
        <v>14</v>
      </c>
      <c r="V34">
        <v>21</v>
      </c>
      <c r="W34">
        <v>7</v>
      </c>
      <c r="X34">
        <v>4</v>
      </c>
      <c r="Y34">
        <v>4</v>
      </c>
      <c r="Z34">
        <v>3</v>
      </c>
      <c r="AA34">
        <v>7</v>
      </c>
      <c r="AB34">
        <v>63.6</v>
      </c>
      <c r="AC34">
        <v>45.1</v>
      </c>
      <c r="AD34">
        <v>11.4</v>
      </c>
      <c r="AE34">
        <v>62.378</v>
      </c>
      <c r="AF34">
        <v>590</v>
      </c>
      <c r="AG34" t="s">
        <v>348</v>
      </c>
      <c r="AH34">
        <v>0</v>
      </c>
      <c r="AI34">
        <v>323.31</v>
      </c>
      <c r="AJ34">
        <v>63.6</v>
      </c>
      <c r="AK34">
        <v>33.200000000000003</v>
      </c>
      <c r="AL34">
        <v>35.9</v>
      </c>
      <c r="AM34">
        <v>29.5</v>
      </c>
      <c r="AN34">
        <v>45.9</v>
      </c>
      <c r="AO34">
        <v>2779700000</v>
      </c>
      <c r="AP34">
        <v>1966900000</v>
      </c>
      <c r="AQ34">
        <v>104250000</v>
      </c>
      <c r="AR34">
        <v>111880000</v>
      </c>
      <c r="AS34">
        <v>85697000</v>
      </c>
      <c r="AT34">
        <v>510960000</v>
      </c>
      <c r="AU34">
        <v>89668000</v>
      </c>
      <c r="AV34">
        <v>63449000</v>
      </c>
      <c r="AW34">
        <v>3363000</v>
      </c>
      <c r="AX34">
        <v>3609100</v>
      </c>
      <c r="AY34">
        <v>2764400</v>
      </c>
      <c r="AZ34">
        <v>16483000</v>
      </c>
      <c r="BA34">
        <v>1853400000</v>
      </c>
      <c r="BB34">
        <v>311240000</v>
      </c>
      <c r="BC34">
        <v>292370000</v>
      </c>
      <c r="BD34">
        <v>273720000</v>
      </c>
      <c r="BE34">
        <v>979310000</v>
      </c>
      <c r="BF34">
        <v>66</v>
      </c>
      <c r="BG34">
        <v>18</v>
      </c>
      <c r="BH34">
        <v>19</v>
      </c>
      <c r="BI34">
        <v>15</v>
      </c>
      <c r="BJ34">
        <v>37</v>
      </c>
      <c r="BK34">
        <v>155</v>
      </c>
      <c r="BN34" t="s">
        <v>165</v>
      </c>
      <c r="BO34">
        <v>32</v>
      </c>
      <c r="BP34" t="s">
        <v>349</v>
      </c>
      <c r="BQ34" t="s">
        <v>350</v>
      </c>
      <c r="BR34" t="s">
        <v>351</v>
      </c>
      <c r="BS34" t="s">
        <v>352</v>
      </c>
      <c r="BT34" t="s">
        <v>353</v>
      </c>
      <c r="BU34" t="s">
        <v>354</v>
      </c>
      <c r="BV34" t="s">
        <v>355</v>
      </c>
      <c r="BW34" t="s">
        <v>356</v>
      </c>
    </row>
    <row r="35" spans="1:75" x14ac:dyDescent="0.35">
      <c r="A35" t="s">
        <v>357</v>
      </c>
      <c r="B35" t="s">
        <v>357</v>
      </c>
      <c r="C35" t="s">
        <v>358</v>
      </c>
      <c r="D35" t="s">
        <v>359</v>
      </c>
      <c r="E35" t="s">
        <v>360</v>
      </c>
      <c r="F35" t="s">
        <v>361</v>
      </c>
      <c r="G35" t="s">
        <v>362</v>
      </c>
      <c r="H35" t="s">
        <v>363</v>
      </c>
      <c r="I35">
        <v>2</v>
      </c>
      <c r="J35">
        <v>16</v>
      </c>
      <c r="K35">
        <v>9</v>
      </c>
      <c r="L35">
        <v>4</v>
      </c>
      <c r="M35">
        <v>16</v>
      </c>
      <c r="N35">
        <v>4</v>
      </c>
      <c r="O35">
        <v>5</v>
      </c>
      <c r="P35">
        <v>3</v>
      </c>
      <c r="Q35">
        <v>5</v>
      </c>
      <c r="R35">
        <v>9</v>
      </c>
      <c r="S35">
        <v>0</v>
      </c>
      <c r="T35">
        <v>0</v>
      </c>
      <c r="U35">
        <v>0</v>
      </c>
      <c r="V35">
        <v>0</v>
      </c>
      <c r="W35">
        <v>4</v>
      </c>
      <c r="X35">
        <v>0</v>
      </c>
      <c r="Y35">
        <v>0</v>
      </c>
      <c r="Z35">
        <v>0</v>
      </c>
      <c r="AA35">
        <v>0</v>
      </c>
      <c r="AB35">
        <v>32.9</v>
      </c>
      <c r="AC35">
        <v>22.1</v>
      </c>
      <c r="AD35">
        <v>11.2</v>
      </c>
      <c r="AE35">
        <v>49.167000000000002</v>
      </c>
      <c r="AF35">
        <v>456</v>
      </c>
      <c r="AG35" t="s">
        <v>364</v>
      </c>
      <c r="AH35">
        <v>0</v>
      </c>
      <c r="AI35">
        <v>55.369</v>
      </c>
      <c r="AJ35">
        <v>32.9</v>
      </c>
      <c r="AK35">
        <v>9</v>
      </c>
      <c r="AL35">
        <v>10.5</v>
      </c>
      <c r="AM35">
        <v>7</v>
      </c>
      <c r="AN35">
        <v>9.1999999999999993</v>
      </c>
      <c r="AO35">
        <v>22343000</v>
      </c>
      <c r="AP35">
        <v>22343000</v>
      </c>
      <c r="AQ35">
        <v>0</v>
      </c>
      <c r="AR35">
        <v>0</v>
      </c>
      <c r="AS35">
        <v>0</v>
      </c>
      <c r="AT35">
        <v>0</v>
      </c>
      <c r="AU35">
        <v>744770</v>
      </c>
      <c r="AV35">
        <v>744770</v>
      </c>
      <c r="AW35">
        <v>0</v>
      </c>
      <c r="AX35">
        <v>0</v>
      </c>
      <c r="AY35">
        <v>0</v>
      </c>
      <c r="AZ35">
        <v>0</v>
      </c>
      <c r="BA35">
        <v>21701000</v>
      </c>
      <c r="BB35">
        <v>0</v>
      </c>
      <c r="BC35">
        <v>0</v>
      </c>
      <c r="BD35">
        <v>0</v>
      </c>
      <c r="BE35">
        <v>0</v>
      </c>
      <c r="BF35">
        <v>9</v>
      </c>
      <c r="BG35">
        <v>0</v>
      </c>
      <c r="BH35">
        <v>0</v>
      </c>
      <c r="BI35">
        <v>0</v>
      </c>
      <c r="BJ35">
        <v>0</v>
      </c>
      <c r="BK35">
        <v>9</v>
      </c>
      <c r="BN35" t="s">
        <v>165</v>
      </c>
      <c r="BO35">
        <v>33</v>
      </c>
      <c r="BP35" t="s">
        <v>365</v>
      </c>
      <c r="BQ35" t="s">
        <v>366</v>
      </c>
      <c r="BR35" t="s">
        <v>367</v>
      </c>
      <c r="BS35" t="s">
        <v>368</v>
      </c>
      <c r="BT35" t="s">
        <v>369</v>
      </c>
      <c r="BU35" t="s">
        <v>370</v>
      </c>
      <c r="BV35" t="s">
        <v>371</v>
      </c>
      <c r="BW35" t="s">
        <v>372</v>
      </c>
    </row>
    <row r="36" spans="1:75" x14ac:dyDescent="0.35">
      <c r="A36" t="s">
        <v>373</v>
      </c>
      <c r="B36" t="s">
        <v>373</v>
      </c>
      <c r="C36" t="s">
        <v>374</v>
      </c>
      <c r="D36" t="s">
        <v>75</v>
      </c>
      <c r="E36" t="s">
        <v>75</v>
      </c>
      <c r="F36" t="s">
        <v>375</v>
      </c>
      <c r="G36" t="s">
        <v>376</v>
      </c>
      <c r="H36" t="s">
        <v>377</v>
      </c>
      <c r="I36">
        <v>2</v>
      </c>
      <c r="J36">
        <v>3</v>
      </c>
      <c r="K36">
        <v>1</v>
      </c>
      <c r="L36">
        <v>1</v>
      </c>
      <c r="M36">
        <v>2</v>
      </c>
      <c r="N36">
        <v>0</v>
      </c>
      <c r="O36">
        <v>1</v>
      </c>
      <c r="P36">
        <v>2</v>
      </c>
      <c r="Q36">
        <v>1</v>
      </c>
      <c r="R36">
        <v>1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5.9</v>
      </c>
      <c r="AC36">
        <v>2.7</v>
      </c>
      <c r="AD36">
        <v>2.7</v>
      </c>
      <c r="AE36">
        <v>63.91</v>
      </c>
      <c r="AF36">
        <v>594</v>
      </c>
      <c r="AG36" t="s">
        <v>378</v>
      </c>
      <c r="AH36">
        <v>0</v>
      </c>
      <c r="AI36">
        <v>6.6269999999999998</v>
      </c>
      <c r="AJ36">
        <v>4.2</v>
      </c>
      <c r="AK36">
        <v>0</v>
      </c>
      <c r="AL36">
        <v>1.5</v>
      </c>
      <c r="AM36">
        <v>3.2</v>
      </c>
      <c r="AN36">
        <v>1.5</v>
      </c>
      <c r="AO36">
        <v>1943300</v>
      </c>
      <c r="AP36">
        <v>1943300</v>
      </c>
      <c r="AQ36">
        <v>0</v>
      </c>
      <c r="AR36">
        <v>0</v>
      </c>
      <c r="AS36">
        <v>0</v>
      </c>
      <c r="AT36">
        <v>0</v>
      </c>
      <c r="AU36">
        <v>62686</v>
      </c>
      <c r="AV36">
        <v>62686</v>
      </c>
      <c r="AW36">
        <v>0</v>
      </c>
      <c r="AX36">
        <v>0</v>
      </c>
      <c r="AY36">
        <v>0</v>
      </c>
      <c r="AZ36">
        <v>0</v>
      </c>
      <c r="BA36">
        <v>1943300</v>
      </c>
      <c r="BB36">
        <v>0</v>
      </c>
      <c r="BC36">
        <v>0</v>
      </c>
      <c r="BD36">
        <v>0</v>
      </c>
      <c r="BE36">
        <v>0</v>
      </c>
      <c r="BF36">
        <v>1</v>
      </c>
      <c r="BG36">
        <v>0</v>
      </c>
      <c r="BH36">
        <v>0</v>
      </c>
      <c r="BI36">
        <v>0</v>
      </c>
      <c r="BJ36">
        <v>0</v>
      </c>
      <c r="BK36">
        <v>1</v>
      </c>
      <c r="BN36" t="s">
        <v>165</v>
      </c>
      <c r="BO36">
        <v>34</v>
      </c>
      <c r="BP36" t="s">
        <v>379</v>
      </c>
      <c r="BQ36" t="s">
        <v>380</v>
      </c>
      <c r="BR36" t="s">
        <v>381</v>
      </c>
      <c r="BS36" t="s">
        <v>382</v>
      </c>
      <c r="BT36" t="s">
        <v>383</v>
      </c>
      <c r="BU36" t="s">
        <v>384</v>
      </c>
    </row>
    <row r="37" spans="1:75" x14ac:dyDescent="0.35">
      <c r="A37" t="s">
        <v>385</v>
      </c>
      <c r="B37" t="s">
        <v>386</v>
      </c>
      <c r="C37" t="s">
        <v>387</v>
      </c>
      <c r="D37" t="s">
        <v>388</v>
      </c>
      <c r="E37" t="s">
        <v>388</v>
      </c>
      <c r="I37">
        <v>2</v>
      </c>
      <c r="J37">
        <v>60</v>
      </c>
      <c r="K37">
        <v>1</v>
      </c>
      <c r="L37">
        <v>1</v>
      </c>
      <c r="M37">
        <v>48</v>
      </c>
      <c r="N37">
        <v>37</v>
      </c>
      <c r="O37">
        <v>37</v>
      </c>
      <c r="P37">
        <v>32</v>
      </c>
      <c r="Q37">
        <v>50</v>
      </c>
      <c r="R37">
        <v>1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79.8</v>
      </c>
      <c r="AC37">
        <v>5.6</v>
      </c>
      <c r="AD37">
        <v>5.6</v>
      </c>
      <c r="AE37">
        <v>65.864999999999995</v>
      </c>
      <c r="AF37">
        <v>645</v>
      </c>
      <c r="AG37" t="s">
        <v>389</v>
      </c>
      <c r="AH37">
        <v>1</v>
      </c>
      <c r="AI37">
        <v>-2</v>
      </c>
      <c r="AJ37">
        <v>66.400000000000006</v>
      </c>
      <c r="AK37">
        <v>58.1</v>
      </c>
      <c r="AL37">
        <v>53.6</v>
      </c>
      <c r="AM37">
        <v>48.1</v>
      </c>
      <c r="AN37">
        <v>68.5</v>
      </c>
      <c r="AO37">
        <v>618040</v>
      </c>
      <c r="AP37">
        <v>618040</v>
      </c>
      <c r="AQ37">
        <v>0</v>
      </c>
      <c r="AR37">
        <v>0</v>
      </c>
      <c r="AS37">
        <v>0</v>
      </c>
      <c r="AT37">
        <v>0</v>
      </c>
      <c r="AU37">
        <v>15847</v>
      </c>
      <c r="AV37">
        <v>15847</v>
      </c>
      <c r="AW37">
        <v>0</v>
      </c>
      <c r="AX37">
        <v>0</v>
      </c>
      <c r="AY37">
        <v>0</v>
      </c>
      <c r="AZ37">
        <v>0</v>
      </c>
      <c r="BA37">
        <v>618040</v>
      </c>
      <c r="BB37">
        <v>0</v>
      </c>
      <c r="BC37">
        <v>0</v>
      </c>
      <c r="BD37">
        <v>0</v>
      </c>
      <c r="BE37">
        <v>0</v>
      </c>
      <c r="BF37">
        <v>1</v>
      </c>
      <c r="BG37">
        <v>0</v>
      </c>
      <c r="BH37">
        <v>0</v>
      </c>
      <c r="BI37">
        <v>0</v>
      </c>
      <c r="BJ37">
        <v>0</v>
      </c>
      <c r="BK37">
        <v>1</v>
      </c>
      <c r="BL37" t="s">
        <v>165</v>
      </c>
      <c r="BN37" t="s">
        <v>165</v>
      </c>
      <c r="BO37">
        <v>35</v>
      </c>
      <c r="BP37" t="s">
        <v>390</v>
      </c>
      <c r="BQ37" t="s">
        <v>391</v>
      </c>
      <c r="BR37" t="s">
        <v>392</v>
      </c>
      <c r="BS37" t="s">
        <v>393</v>
      </c>
      <c r="BT37" t="s">
        <v>394</v>
      </c>
      <c r="BU37" t="s">
        <v>395</v>
      </c>
      <c r="BV37" t="s">
        <v>396</v>
      </c>
      <c r="BW37" t="s">
        <v>397</v>
      </c>
    </row>
    <row r="38" spans="1:75" x14ac:dyDescent="0.35">
      <c r="A38" t="s">
        <v>398</v>
      </c>
      <c r="B38" t="s">
        <v>398</v>
      </c>
      <c r="C38" t="s">
        <v>399</v>
      </c>
      <c r="D38" t="s">
        <v>400</v>
      </c>
      <c r="E38" t="s">
        <v>75</v>
      </c>
      <c r="F38" t="s">
        <v>401</v>
      </c>
      <c r="G38" t="s">
        <v>402</v>
      </c>
      <c r="H38" t="s">
        <v>403</v>
      </c>
      <c r="I38">
        <v>2</v>
      </c>
      <c r="J38">
        <v>60</v>
      </c>
      <c r="K38">
        <v>50</v>
      </c>
      <c r="L38">
        <v>1</v>
      </c>
      <c r="M38">
        <v>48</v>
      </c>
      <c r="N38">
        <v>38</v>
      </c>
      <c r="O38">
        <v>37</v>
      </c>
      <c r="P38">
        <v>32</v>
      </c>
      <c r="Q38">
        <v>51</v>
      </c>
      <c r="R38">
        <v>38</v>
      </c>
      <c r="S38">
        <v>34</v>
      </c>
      <c r="T38">
        <v>31</v>
      </c>
      <c r="U38">
        <v>28</v>
      </c>
      <c r="V38">
        <v>43</v>
      </c>
      <c r="W38">
        <v>1</v>
      </c>
      <c r="X38">
        <v>1</v>
      </c>
      <c r="Y38">
        <v>0</v>
      </c>
      <c r="Z38">
        <v>0</v>
      </c>
      <c r="AA38">
        <v>1</v>
      </c>
      <c r="AB38">
        <v>79.7</v>
      </c>
      <c r="AC38">
        <v>71</v>
      </c>
      <c r="AD38">
        <v>4.7</v>
      </c>
      <c r="AE38">
        <v>65.432000000000002</v>
      </c>
      <c r="AF38">
        <v>639</v>
      </c>
      <c r="AG38" t="s">
        <v>404</v>
      </c>
      <c r="AH38">
        <v>0</v>
      </c>
      <c r="AI38">
        <v>323.31</v>
      </c>
      <c r="AJ38">
        <v>66</v>
      </c>
      <c r="AK38">
        <v>63.4</v>
      </c>
      <c r="AL38">
        <v>54.1</v>
      </c>
      <c r="AM38">
        <v>48.5</v>
      </c>
      <c r="AN38">
        <v>73.900000000000006</v>
      </c>
      <c r="AO38">
        <v>11770000000</v>
      </c>
      <c r="AP38">
        <v>4316300000</v>
      </c>
      <c r="AQ38">
        <v>1361100000</v>
      </c>
      <c r="AR38">
        <v>1284000000</v>
      </c>
      <c r="AS38">
        <v>1168500000</v>
      </c>
      <c r="AT38">
        <v>3640200000</v>
      </c>
      <c r="AU38">
        <v>294250000</v>
      </c>
      <c r="AV38">
        <v>107910000</v>
      </c>
      <c r="AW38">
        <v>34027000</v>
      </c>
      <c r="AX38">
        <v>32100000</v>
      </c>
      <c r="AY38">
        <v>29213000</v>
      </c>
      <c r="AZ38">
        <v>91005000</v>
      </c>
      <c r="BA38">
        <v>4011800000</v>
      </c>
      <c r="BB38">
        <v>4652500000</v>
      </c>
      <c r="BC38">
        <v>3736700000</v>
      </c>
      <c r="BD38">
        <v>3625400000</v>
      </c>
      <c r="BE38">
        <v>8176200000</v>
      </c>
      <c r="BF38">
        <v>71</v>
      </c>
      <c r="BG38">
        <v>52</v>
      </c>
      <c r="BH38">
        <v>46</v>
      </c>
      <c r="BI38">
        <v>42</v>
      </c>
      <c r="BJ38">
        <v>70</v>
      </c>
      <c r="BK38">
        <v>281</v>
      </c>
      <c r="BN38" t="s">
        <v>165</v>
      </c>
      <c r="BO38">
        <v>36</v>
      </c>
      <c r="BP38" t="s">
        <v>405</v>
      </c>
      <c r="BQ38" t="s">
        <v>406</v>
      </c>
      <c r="BR38" t="s">
        <v>407</v>
      </c>
      <c r="BS38" t="s">
        <v>408</v>
      </c>
      <c r="BT38" t="s">
        <v>409</v>
      </c>
      <c r="BU38" t="s">
        <v>410</v>
      </c>
      <c r="BV38" t="s">
        <v>396</v>
      </c>
      <c r="BW38" t="s">
        <v>411</v>
      </c>
    </row>
    <row r="39" spans="1:75" x14ac:dyDescent="0.35">
      <c r="A39" t="s">
        <v>412</v>
      </c>
      <c r="B39" t="s">
        <v>413</v>
      </c>
      <c r="C39" t="s">
        <v>414</v>
      </c>
      <c r="D39" t="s">
        <v>414</v>
      </c>
      <c r="E39" t="s">
        <v>415</v>
      </c>
      <c r="F39" t="s">
        <v>416</v>
      </c>
      <c r="G39" t="s">
        <v>417</v>
      </c>
      <c r="H39" t="s">
        <v>418</v>
      </c>
      <c r="I39">
        <v>8</v>
      </c>
      <c r="J39">
        <v>54</v>
      </c>
      <c r="K39">
        <v>54</v>
      </c>
      <c r="L39">
        <v>13</v>
      </c>
      <c r="M39">
        <v>53</v>
      </c>
      <c r="N39">
        <v>9</v>
      </c>
      <c r="O39">
        <v>13</v>
      </c>
      <c r="P39">
        <v>5</v>
      </c>
      <c r="Q39">
        <v>20</v>
      </c>
      <c r="R39">
        <v>53</v>
      </c>
      <c r="S39">
        <v>9</v>
      </c>
      <c r="T39">
        <v>13</v>
      </c>
      <c r="U39">
        <v>5</v>
      </c>
      <c r="V39">
        <v>20</v>
      </c>
      <c r="W39">
        <v>13</v>
      </c>
      <c r="X39">
        <v>0</v>
      </c>
      <c r="Y39">
        <v>0</v>
      </c>
      <c r="Z39">
        <v>0</v>
      </c>
      <c r="AA39">
        <v>1</v>
      </c>
      <c r="AB39">
        <v>96.1</v>
      </c>
      <c r="AC39">
        <v>96.1</v>
      </c>
      <c r="AD39">
        <v>39.4</v>
      </c>
      <c r="AE39">
        <v>48.104999999999997</v>
      </c>
      <c r="AF39">
        <v>432</v>
      </c>
      <c r="AG39" t="s">
        <v>419</v>
      </c>
      <c r="AH39">
        <v>0</v>
      </c>
      <c r="AI39">
        <v>323.31</v>
      </c>
      <c r="AJ39">
        <v>96.1</v>
      </c>
      <c r="AK39">
        <v>19.7</v>
      </c>
      <c r="AL39">
        <v>25.9</v>
      </c>
      <c r="AM39">
        <v>12.3</v>
      </c>
      <c r="AN39">
        <v>40.5</v>
      </c>
      <c r="AO39">
        <v>20169000000</v>
      </c>
      <c r="AP39">
        <v>18915000000</v>
      </c>
      <c r="AQ39">
        <v>138080000</v>
      </c>
      <c r="AR39">
        <v>464880000</v>
      </c>
      <c r="AS39">
        <v>24763000</v>
      </c>
      <c r="AT39">
        <v>626750000</v>
      </c>
      <c r="AU39">
        <v>695480000</v>
      </c>
      <c r="AV39">
        <v>652230000</v>
      </c>
      <c r="AW39">
        <v>4761300</v>
      </c>
      <c r="AX39">
        <v>16030000</v>
      </c>
      <c r="AY39">
        <v>853890</v>
      </c>
      <c r="AZ39">
        <v>21612000</v>
      </c>
      <c r="BA39">
        <v>18076000000</v>
      </c>
      <c r="BB39">
        <v>406830000</v>
      </c>
      <c r="BC39">
        <v>853780000</v>
      </c>
      <c r="BD39">
        <v>150420000</v>
      </c>
      <c r="BE39">
        <v>1722000000</v>
      </c>
      <c r="BF39">
        <v>134</v>
      </c>
      <c r="BG39">
        <v>10</v>
      </c>
      <c r="BH39">
        <v>17</v>
      </c>
      <c r="BI39">
        <v>5</v>
      </c>
      <c r="BJ39">
        <v>27</v>
      </c>
      <c r="BK39">
        <v>193</v>
      </c>
      <c r="BN39" t="s">
        <v>165</v>
      </c>
      <c r="BO39">
        <v>37</v>
      </c>
      <c r="BP39" t="s">
        <v>420</v>
      </c>
      <c r="BQ39" t="s">
        <v>421</v>
      </c>
      <c r="BR39" t="s">
        <v>422</v>
      </c>
      <c r="BS39" t="s">
        <v>423</v>
      </c>
      <c r="BT39" t="s">
        <v>424</v>
      </c>
      <c r="BU39" t="s">
        <v>425</v>
      </c>
      <c r="BV39" t="s">
        <v>426</v>
      </c>
      <c r="BW39" t="s">
        <v>427</v>
      </c>
    </row>
    <row r="40" spans="1:75" x14ac:dyDescent="0.35">
      <c r="A40" t="s">
        <v>428</v>
      </c>
      <c r="B40" t="s">
        <v>428</v>
      </c>
      <c r="C40" t="s">
        <v>75</v>
      </c>
      <c r="D40" t="s">
        <v>75</v>
      </c>
      <c r="E40" t="s">
        <v>75</v>
      </c>
      <c r="F40" t="s">
        <v>429</v>
      </c>
      <c r="G40" t="s">
        <v>430</v>
      </c>
      <c r="H40" t="s">
        <v>431</v>
      </c>
      <c r="I40">
        <v>2</v>
      </c>
      <c r="J40">
        <v>1</v>
      </c>
      <c r="K40">
        <v>1</v>
      </c>
      <c r="L40">
        <v>1</v>
      </c>
      <c r="M40">
        <v>1</v>
      </c>
      <c r="N40">
        <v>1</v>
      </c>
      <c r="O40">
        <v>0</v>
      </c>
      <c r="P40">
        <v>1</v>
      </c>
      <c r="Q40">
        <v>0</v>
      </c>
      <c r="R40">
        <v>1</v>
      </c>
      <c r="S40">
        <v>1</v>
      </c>
      <c r="T40">
        <v>0</v>
      </c>
      <c r="U40">
        <v>1</v>
      </c>
      <c r="V40">
        <v>0</v>
      </c>
      <c r="W40">
        <v>1</v>
      </c>
      <c r="X40">
        <v>1</v>
      </c>
      <c r="Y40">
        <v>0</v>
      </c>
      <c r="Z40">
        <v>1</v>
      </c>
      <c r="AA40">
        <v>0</v>
      </c>
      <c r="AB40">
        <v>5.0999999999999996</v>
      </c>
      <c r="AC40">
        <v>5.0999999999999996</v>
      </c>
      <c r="AD40">
        <v>5.0999999999999996</v>
      </c>
      <c r="AE40">
        <v>85.686000000000007</v>
      </c>
      <c r="AF40">
        <v>781</v>
      </c>
      <c r="AG40" t="s">
        <v>432</v>
      </c>
      <c r="AH40">
        <v>0</v>
      </c>
      <c r="AI40">
        <v>109.79</v>
      </c>
      <c r="AJ40">
        <v>5.0999999999999996</v>
      </c>
      <c r="AK40">
        <v>5.0999999999999996</v>
      </c>
      <c r="AL40">
        <v>0</v>
      </c>
      <c r="AM40">
        <v>5.0999999999999996</v>
      </c>
      <c r="AN40">
        <v>0</v>
      </c>
      <c r="AO40">
        <v>10512000</v>
      </c>
      <c r="AP40">
        <v>621370</v>
      </c>
      <c r="AQ40">
        <v>1406700</v>
      </c>
      <c r="AR40">
        <v>0</v>
      </c>
      <c r="AS40">
        <v>8484100</v>
      </c>
      <c r="AT40">
        <v>0</v>
      </c>
      <c r="AU40">
        <v>309180</v>
      </c>
      <c r="AV40">
        <v>18276</v>
      </c>
      <c r="AW40">
        <v>41373</v>
      </c>
      <c r="AX40">
        <v>0</v>
      </c>
      <c r="AY40">
        <v>249530</v>
      </c>
      <c r="AZ40">
        <v>0</v>
      </c>
      <c r="BA40">
        <v>0</v>
      </c>
      <c r="BB40">
        <v>0</v>
      </c>
      <c r="BC40">
        <v>0</v>
      </c>
      <c r="BD40">
        <v>29751000</v>
      </c>
      <c r="BE40">
        <v>0</v>
      </c>
      <c r="BF40">
        <v>1</v>
      </c>
      <c r="BG40">
        <v>2</v>
      </c>
      <c r="BH40">
        <v>0</v>
      </c>
      <c r="BI40">
        <v>3</v>
      </c>
      <c r="BJ40">
        <v>0</v>
      </c>
      <c r="BK40">
        <v>6</v>
      </c>
      <c r="BN40" t="s">
        <v>165</v>
      </c>
      <c r="BO40">
        <v>38</v>
      </c>
      <c r="BP40">
        <v>2050</v>
      </c>
      <c r="BQ40" t="b">
        <v>1</v>
      </c>
      <c r="BR40">
        <v>2199</v>
      </c>
      <c r="BS40" t="s">
        <v>433</v>
      </c>
      <c r="BT40" t="s">
        <v>434</v>
      </c>
      <c r="BU40">
        <v>5301</v>
      </c>
    </row>
    <row r="41" spans="1:75" x14ac:dyDescent="0.35">
      <c r="A41" t="s">
        <v>435</v>
      </c>
      <c r="B41" t="s">
        <v>435</v>
      </c>
      <c r="C41" t="s">
        <v>436</v>
      </c>
      <c r="D41" t="s">
        <v>436</v>
      </c>
      <c r="E41" t="s">
        <v>436</v>
      </c>
      <c r="F41" t="s">
        <v>437</v>
      </c>
      <c r="G41" t="s">
        <v>438</v>
      </c>
      <c r="H41" t="s">
        <v>439</v>
      </c>
      <c r="I41">
        <v>2</v>
      </c>
      <c r="J41">
        <v>9</v>
      </c>
      <c r="K41">
        <v>9</v>
      </c>
      <c r="L41">
        <v>9</v>
      </c>
      <c r="M41">
        <v>8</v>
      </c>
      <c r="N41">
        <v>1</v>
      </c>
      <c r="O41">
        <v>3</v>
      </c>
      <c r="P41">
        <v>1</v>
      </c>
      <c r="Q41">
        <v>3</v>
      </c>
      <c r="R41">
        <v>8</v>
      </c>
      <c r="S41">
        <v>1</v>
      </c>
      <c r="T41">
        <v>3</v>
      </c>
      <c r="U41">
        <v>1</v>
      </c>
      <c r="V41">
        <v>3</v>
      </c>
      <c r="W41">
        <v>8</v>
      </c>
      <c r="X41">
        <v>1</v>
      </c>
      <c r="Y41">
        <v>3</v>
      </c>
      <c r="Z41">
        <v>1</v>
      </c>
      <c r="AA41">
        <v>3</v>
      </c>
      <c r="AB41">
        <v>5.4</v>
      </c>
      <c r="AC41">
        <v>5.4</v>
      </c>
      <c r="AD41">
        <v>5.4</v>
      </c>
      <c r="AE41">
        <v>248.07</v>
      </c>
      <c r="AF41">
        <v>2391</v>
      </c>
      <c r="AG41" t="s">
        <v>440</v>
      </c>
      <c r="AH41">
        <v>0</v>
      </c>
      <c r="AI41">
        <v>108.79</v>
      </c>
      <c r="AJ41">
        <v>4.4000000000000004</v>
      </c>
      <c r="AK41">
        <v>0.5</v>
      </c>
      <c r="AL41">
        <v>1.9</v>
      </c>
      <c r="AM41">
        <v>0.5</v>
      </c>
      <c r="AN41">
        <v>2.2000000000000002</v>
      </c>
      <c r="AO41">
        <v>82979000</v>
      </c>
      <c r="AP41">
        <v>46069000</v>
      </c>
      <c r="AQ41">
        <v>5282900</v>
      </c>
      <c r="AR41">
        <v>6374500</v>
      </c>
      <c r="AS41">
        <v>7353500</v>
      </c>
      <c r="AT41">
        <v>17900000</v>
      </c>
      <c r="AU41">
        <v>1121300</v>
      </c>
      <c r="AV41">
        <v>622550</v>
      </c>
      <c r="AW41">
        <v>71391</v>
      </c>
      <c r="AX41">
        <v>86142</v>
      </c>
      <c r="AY41">
        <v>99372</v>
      </c>
      <c r="AZ41">
        <v>241890</v>
      </c>
      <c r="BA41">
        <v>31499000</v>
      </c>
      <c r="BB41">
        <v>0</v>
      </c>
      <c r="BC41">
        <v>22678000</v>
      </c>
      <c r="BD41">
        <v>0</v>
      </c>
      <c r="BE41">
        <v>48464000</v>
      </c>
      <c r="BF41">
        <v>10</v>
      </c>
      <c r="BG41">
        <v>1</v>
      </c>
      <c r="BH41">
        <v>3</v>
      </c>
      <c r="BI41">
        <v>1</v>
      </c>
      <c r="BJ41">
        <v>4</v>
      </c>
      <c r="BK41">
        <v>19</v>
      </c>
      <c r="BN41" t="s">
        <v>165</v>
      </c>
      <c r="BO41">
        <v>39</v>
      </c>
      <c r="BP41" t="s">
        <v>441</v>
      </c>
      <c r="BQ41" t="s">
        <v>442</v>
      </c>
      <c r="BR41" t="s">
        <v>443</v>
      </c>
      <c r="BS41" t="s">
        <v>444</v>
      </c>
      <c r="BT41" t="s">
        <v>445</v>
      </c>
      <c r="BU41" t="s">
        <v>446</v>
      </c>
      <c r="BV41" t="s">
        <v>447</v>
      </c>
      <c r="BW41" t="s">
        <v>448</v>
      </c>
    </row>
    <row r="42" spans="1:75" x14ac:dyDescent="0.35">
      <c r="A42" t="s">
        <v>449</v>
      </c>
      <c r="B42" t="s">
        <v>449</v>
      </c>
      <c r="C42" t="s">
        <v>450</v>
      </c>
      <c r="D42" t="s">
        <v>451</v>
      </c>
      <c r="E42" t="s">
        <v>452</v>
      </c>
      <c r="F42" t="s">
        <v>453</v>
      </c>
      <c r="G42" t="s">
        <v>454</v>
      </c>
      <c r="H42" t="s">
        <v>455</v>
      </c>
      <c r="I42">
        <v>2</v>
      </c>
      <c r="J42">
        <v>33</v>
      </c>
      <c r="K42">
        <v>22</v>
      </c>
      <c r="L42">
        <v>16</v>
      </c>
      <c r="M42">
        <v>33</v>
      </c>
      <c r="N42">
        <v>5</v>
      </c>
      <c r="O42">
        <v>5</v>
      </c>
      <c r="P42">
        <v>5</v>
      </c>
      <c r="Q42">
        <v>8</v>
      </c>
      <c r="R42">
        <v>22</v>
      </c>
      <c r="S42">
        <v>0</v>
      </c>
      <c r="T42">
        <v>0</v>
      </c>
      <c r="U42">
        <v>0</v>
      </c>
      <c r="V42">
        <v>0</v>
      </c>
      <c r="W42">
        <v>16</v>
      </c>
      <c r="X42">
        <v>0</v>
      </c>
      <c r="Y42">
        <v>0</v>
      </c>
      <c r="Z42">
        <v>0</v>
      </c>
      <c r="AA42">
        <v>0</v>
      </c>
      <c r="AB42">
        <v>62.2</v>
      </c>
      <c r="AC42">
        <v>47.7</v>
      </c>
      <c r="AD42">
        <v>38.700000000000003</v>
      </c>
      <c r="AE42">
        <v>57.808999999999997</v>
      </c>
      <c r="AF42">
        <v>535</v>
      </c>
      <c r="AG42" t="s">
        <v>456</v>
      </c>
      <c r="AH42">
        <v>0</v>
      </c>
      <c r="AI42">
        <v>323.31</v>
      </c>
      <c r="AJ42">
        <v>62.2</v>
      </c>
      <c r="AK42">
        <v>7.1</v>
      </c>
      <c r="AL42">
        <v>7.1</v>
      </c>
      <c r="AM42">
        <v>7.1</v>
      </c>
      <c r="AN42">
        <v>11</v>
      </c>
      <c r="AO42">
        <v>291650000</v>
      </c>
      <c r="AP42">
        <v>291650000</v>
      </c>
      <c r="AQ42">
        <v>0</v>
      </c>
      <c r="AR42">
        <v>0</v>
      </c>
      <c r="AS42">
        <v>0</v>
      </c>
      <c r="AT42">
        <v>0</v>
      </c>
      <c r="AU42">
        <v>10416000</v>
      </c>
      <c r="AV42">
        <v>10416000</v>
      </c>
      <c r="AW42">
        <v>0</v>
      </c>
      <c r="AX42">
        <v>0</v>
      </c>
      <c r="AY42">
        <v>0</v>
      </c>
      <c r="AZ42">
        <v>0</v>
      </c>
      <c r="BA42">
        <v>281240000</v>
      </c>
      <c r="BB42">
        <v>0</v>
      </c>
      <c r="BC42">
        <v>0</v>
      </c>
      <c r="BD42">
        <v>0</v>
      </c>
      <c r="BE42">
        <v>0</v>
      </c>
      <c r="BF42">
        <v>35</v>
      </c>
      <c r="BG42">
        <v>0</v>
      </c>
      <c r="BH42">
        <v>0</v>
      </c>
      <c r="BI42">
        <v>0</v>
      </c>
      <c r="BJ42">
        <v>0</v>
      </c>
      <c r="BK42">
        <v>35</v>
      </c>
      <c r="BN42" t="s">
        <v>165</v>
      </c>
      <c r="BO42">
        <v>40</v>
      </c>
      <c r="BP42" t="s">
        <v>457</v>
      </c>
      <c r="BQ42" t="s">
        <v>458</v>
      </c>
      <c r="BR42" t="s">
        <v>459</v>
      </c>
      <c r="BS42" t="s">
        <v>460</v>
      </c>
      <c r="BT42" t="s">
        <v>461</v>
      </c>
      <c r="BU42" t="s">
        <v>462</v>
      </c>
      <c r="BV42" t="s">
        <v>463</v>
      </c>
      <c r="BW42" t="s">
        <v>464</v>
      </c>
    </row>
    <row r="43" spans="1:75" x14ac:dyDescent="0.35">
      <c r="A43" t="s">
        <v>465</v>
      </c>
      <c r="B43" t="s">
        <v>465</v>
      </c>
      <c r="C43" t="s">
        <v>466</v>
      </c>
      <c r="D43" t="s">
        <v>467</v>
      </c>
      <c r="E43" t="s">
        <v>468</v>
      </c>
      <c r="F43" t="s">
        <v>469</v>
      </c>
      <c r="G43" t="s">
        <v>470</v>
      </c>
      <c r="H43" t="s">
        <v>471</v>
      </c>
      <c r="I43">
        <v>3</v>
      </c>
      <c r="J43">
        <v>6</v>
      </c>
      <c r="K43">
        <v>1</v>
      </c>
      <c r="L43">
        <v>0</v>
      </c>
      <c r="M43">
        <v>6</v>
      </c>
      <c r="N43">
        <v>2</v>
      </c>
      <c r="O43">
        <v>2</v>
      </c>
      <c r="P43">
        <v>2</v>
      </c>
      <c r="Q43">
        <v>3</v>
      </c>
      <c r="R43">
        <v>1</v>
      </c>
      <c r="S43">
        <v>1</v>
      </c>
      <c r="T43">
        <v>1</v>
      </c>
      <c r="U43">
        <v>1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8.8000000000000007</v>
      </c>
      <c r="AC43">
        <v>2.2999999999999998</v>
      </c>
      <c r="AD43">
        <v>0</v>
      </c>
      <c r="AE43">
        <v>56.75</v>
      </c>
      <c r="AF43">
        <v>520</v>
      </c>
      <c r="AG43" t="s">
        <v>472</v>
      </c>
      <c r="AH43">
        <v>0</v>
      </c>
      <c r="AI43">
        <v>40.256999999999998</v>
      </c>
      <c r="AJ43">
        <v>8.8000000000000007</v>
      </c>
      <c r="AK43">
        <v>4</v>
      </c>
      <c r="AL43">
        <v>4</v>
      </c>
      <c r="AM43">
        <v>4</v>
      </c>
      <c r="AN43">
        <v>6.9</v>
      </c>
      <c r="AO43">
        <v>13321000</v>
      </c>
      <c r="AP43">
        <v>3199200</v>
      </c>
      <c r="AQ43">
        <v>1058200</v>
      </c>
      <c r="AR43">
        <v>993060</v>
      </c>
      <c r="AS43">
        <v>1087800</v>
      </c>
      <c r="AT43">
        <v>6982200</v>
      </c>
      <c r="AU43">
        <v>403650</v>
      </c>
      <c r="AV43">
        <v>96947</v>
      </c>
      <c r="AW43">
        <v>32066</v>
      </c>
      <c r="AX43">
        <v>30093</v>
      </c>
      <c r="AY43">
        <v>32965</v>
      </c>
      <c r="AZ43">
        <v>211580</v>
      </c>
      <c r="BA43">
        <v>0</v>
      </c>
      <c r="BB43">
        <v>0</v>
      </c>
      <c r="BC43">
        <v>0</v>
      </c>
      <c r="BD43">
        <v>0</v>
      </c>
      <c r="BE43">
        <v>11765000</v>
      </c>
      <c r="BF43">
        <v>1</v>
      </c>
      <c r="BG43">
        <v>1</v>
      </c>
      <c r="BH43">
        <v>1</v>
      </c>
      <c r="BI43">
        <v>1</v>
      </c>
      <c r="BJ43">
        <v>3</v>
      </c>
      <c r="BK43">
        <v>7</v>
      </c>
      <c r="BN43" t="s">
        <v>165</v>
      </c>
      <c r="BO43">
        <v>41</v>
      </c>
      <c r="BP43" t="s">
        <v>473</v>
      </c>
      <c r="BQ43" t="s">
        <v>474</v>
      </c>
      <c r="BR43" t="s">
        <v>475</v>
      </c>
      <c r="BS43" t="s">
        <v>476</v>
      </c>
      <c r="BT43" t="s">
        <v>477</v>
      </c>
      <c r="BU43" t="s">
        <v>478</v>
      </c>
      <c r="BV43">
        <v>29</v>
      </c>
      <c r="BW43">
        <v>250</v>
      </c>
    </row>
    <row r="44" spans="1:75" x14ac:dyDescent="0.35">
      <c r="A44" t="s">
        <v>479</v>
      </c>
      <c r="B44" t="s">
        <v>480</v>
      </c>
      <c r="C44" t="s">
        <v>481</v>
      </c>
      <c r="D44" t="s">
        <v>481</v>
      </c>
      <c r="E44" t="s">
        <v>481</v>
      </c>
      <c r="F44" t="s">
        <v>482</v>
      </c>
      <c r="G44" t="s">
        <v>483</v>
      </c>
      <c r="H44" t="s">
        <v>484</v>
      </c>
      <c r="I44">
        <v>3</v>
      </c>
      <c r="J44">
        <v>20</v>
      </c>
      <c r="K44">
        <v>20</v>
      </c>
      <c r="L44">
        <v>20</v>
      </c>
      <c r="M44">
        <v>19</v>
      </c>
      <c r="N44">
        <v>0</v>
      </c>
      <c r="O44">
        <v>2</v>
      </c>
      <c r="P44">
        <v>0</v>
      </c>
      <c r="Q44">
        <v>5</v>
      </c>
      <c r="R44">
        <v>19</v>
      </c>
      <c r="S44">
        <v>0</v>
      </c>
      <c r="T44">
        <v>2</v>
      </c>
      <c r="U44">
        <v>0</v>
      </c>
      <c r="V44">
        <v>5</v>
      </c>
      <c r="W44">
        <v>19</v>
      </c>
      <c r="X44">
        <v>0</v>
      </c>
      <c r="Y44">
        <v>2</v>
      </c>
      <c r="Z44">
        <v>0</v>
      </c>
      <c r="AA44">
        <v>5</v>
      </c>
      <c r="AB44">
        <v>46.9</v>
      </c>
      <c r="AC44">
        <v>46.9</v>
      </c>
      <c r="AD44">
        <v>46.9</v>
      </c>
      <c r="AE44">
        <v>50.524999999999999</v>
      </c>
      <c r="AF44">
        <v>452</v>
      </c>
      <c r="AG44" t="s">
        <v>485</v>
      </c>
      <c r="AH44">
        <v>0</v>
      </c>
      <c r="AI44">
        <v>225.34</v>
      </c>
      <c r="AJ44">
        <v>44.9</v>
      </c>
      <c r="AK44">
        <v>0</v>
      </c>
      <c r="AL44">
        <v>4.5999999999999996</v>
      </c>
      <c r="AM44">
        <v>0</v>
      </c>
      <c r="AN44">
        <v>13.7</v>
      </c>
      <c r="AO44">
        <v>107970000</v>
      </c>
      <c r="AP44">
        <v>101010000</v>
      </c>
      <c r="AQ44">
        <v>0</v>
      </c>
      <c r="AR44">
        <v>1439300</v>
      </c>
      <c r="AS44">
        <v>0</v>
      </c>
      <c r="AT44">
        <v>5519100</v>
      </c>
      <c r="AU44">
        <v>3271700</v>
      </c>
      <c r="AV44">
        <v>3060800</v>
      </c>
      <c r="AW44">
        <v>0</v>
      </c>
      <c r="AX44">
        <v>43614</v>
      </c>
      <c r="AY44">
        <v>0</v>
      </c>
      <c r="AZ44">
        <v>167240</v>
      </c>
      <c r="BA44">
        <v>95599000</v>
      </c>
      <c r="BB44">
        <v>0</v>
      </c>
      <c r="BC44">
        <v>0</v>
      </c>
      <c r="BD44">
        <v>0</v>
      </c>
      <c r="BE44">
        <v>17420000</v>
      </c>
      <c r="BF44">
        <v>22</v>
      </c>
      <c r="BG44">
        <v>0</v>
      </c>
      <c r="BH44">
        <v>2</v>
      </c>
      <c r="BI44">
        <v>0</v>
      </c>
      <c r="BJ44">
        <v>5</v>
      </c>
      <c r="BK44">
        <v>29</v>
      </c>
      <c r="BN44" t="s">
        <v>165</v>
      </c>
      <c r="BO44">
        <v>42</v>
      </c>
      <c r="BP44" t="s">
        <v>486</v>
      </c>
      <c r="BQ44" t="s">
        <v>487</v>
      </c>
      <c r="BR44" t="s">
        <v>488</v>
      </c>
      <c r="BS44" t="s">
        <v>489</v>
      </c>
      <c r="BT44" t="s">
        <v>490</v>
      </c>
      <c r="BU44" t="s">
        <v>491</v>
      </c>
      <c r="BV44">
        <v>75</v>
      </c>
      <c r="BW44">
        <v>181</v>
      </c>
    </row>
    <row r="45" spans="1:75" x14ac:dyDescent="0.35">
      <c r="A45" t="s">
        <v>492</v>
      </c>
      <c r="B45" t="s">
        <v>492</v>
      </c>
      <c r="C45" t="s">
        <v>493</v>
      </c>
      <c r="D45" t="s">
        <v>494</v>
      </c>
      <c r="E45" t="s">
        <v>494</v>
      </c>
      <c r="F45" t="s">
        <v>495</v>
      </c>
      <c r="G45" t="s">
        <v>496</v>
      </c>
      <c r="H45" t="s">
        <v>497</v>
      </c>
      <c r="I45">
        <v>3</v>
      </c>
      <c r="J45">
        <v>15</v>
      </c>
      <c r="K45">
        <v>11</v>
      </c>
      <c r="L45">
        <v>11</v>
      </c>
      <c r="M45">
        <v>12</v>
      </c>
      <c r="N45">
        <v>1</v>
      </c>
      <c r="O45">
        <v>5</v>
      </c>
      <c r="P45">
        <v>3</v>
      </c>
      <c r="Q45">
        <v>10</v>
      </c>
      <c r="R45">
        <v>9</v>
      </c>
      <c r="S45">
        <v>1</v>
      </c>
      <c r="T45">
        <v>5</v>
      </c>
      <c r="U45">
        <v>2</v>
      </c>
      <c r="V45">
        <v>8</v>
      </c>
      <c r="W45">
        <v>9</v>
      </c>
      <c r="X45">
        <v>1</v>
      </c>
      <c r="Y45">
        <v>5</v>
      </c>
      <c r="Z45">
        <v>2</v>
      </c>
      <c r="AA45">
        <v>8</v>
      </c>
      <c r="AB45">
        <v>29.4</v>
      </c>
      <c r="AC45">
        <v>23.6</v>
      </c>
      <c r="AD45">
        <v>23.6</v>
      </c>
      <c r="AE45">
        <v>56.963999999999999</v>
      </c>
      <c r="AF45">
        <v>521</v>
      </c>
      <c r="AG45" t="s">
        <v>498</v>
      </c>
      <c r="AH45">
        <v>0</v>
      </c>
      <c r="AI45">
        <v>93.013000000000005</v>
      </c>
      <c r="AJ45">
        <v>22.8</v>
      </c>
      <c r="AK45">
        <v>2.2999999999999998</v>
      </c>
      <c r="AL45">
        <v>11.5</v>
      </c>
      <c r="AM45">
        <v>7.1</v>
      </c>
      <c r="AN45">
        <v>21.5</v>
      </c>
      <c r="AO45">
        <v>93015000</v>
      </c>
      <c r="AP45">
        <v>46152000</v>
      </c>
      <c r="AQ45">
        <v>1096400</v>
      </c>
      <c r="AR45">
        <v>6032100</v>
      </c>
      <c r="AS45">
        <v>6201800</v>
      </c>
      <c r="AT45">
        <v>33532000</v>
      </c>
      <c r="AU45">
        <v>3207400</v>
      </c>
      <c r="AV45">
        <v>1591500</v>
      </c>
      <c r="AW45">
        <v>37807</v>
      </c>
      <c r="AX45">
        <v>208000</v>
      </c>
      <c r="AY45">
        <v>213850</v>
      </c>
      <c r="AZ45">
        <v>1156300</v>
      </c>
      <c r="BA45">
        <v>44312000</v>
      </c>
      <c r="BB45">
        <v>0</v>
      </c>
      <c r="BC45">
        <v>29918000</v>
      </c>
      <c r="BD45">
        <v>27570000</v>
      </c>
      <c r="BE45">
        <v>58612000</v>
      </c>
      <c r="BF45">
        <v>8</v>
      </c>
      <c r="BG45">
        <v>1</v>
      </c>
      <c r="BH45">
        <v>5</v>
      </c>
      <c r="BI45">
        <v>3</v>
      </c>
      <c r="BJ45">
        <v>11</v>
      </c>
      <c r="BK45">
        <v>28</v>
      </c>
      <c r="BN45" t="s">
        <v>165</v>
      </c>
      <c r="BO45">
        <v>43</v>
      </c>
      <c r="BP45" t="s">
        <v>499</v>
      </c>
      <c r="BQ45" t="s">
        <v>500</v>
      </c>
      <c r="BR45" t="s">
        <v>501</v>
      </c>
      <c r="BS45" t="s">
        <v>502</v>
      </c>
      <c r="BT45" t="s">
        <v>503</v>
      </c>
      <c r="BU45" t="s">
        <v>504</v>
      </c>
    </row>
    <row r="46" spans="1:75" x14ac:dyDescent="0.35">
      <c r="A46" t="s">
        <v>505</v>
      </c>
      <c r="B46" t="s">
        <v>505</v>
      </c>
      <c r="C46" t="s">
        <v>506</v>
      </c>
      <c r="D46" t="s">
        <v>507</v>
      </c>
      <c r="E46" t="s">
        <v>196</v>
      </c>
      <c r="F46" t="s">
        <v>508</v>
      </c>
      <c r="G46" t="s">
        <v>509</v>
      </c>
      <c r="H46" t="s">
        <v>510</v>
      </c>
      <c r="I46">
        <v>2</v>
      </c>
      <c r="J46">
        <v>17</v>
      </c>
      <c r="K46">
        <v>14</v>
      </c>
      <c r="L46">
        <v>11</v>
      </c>
      <c r="M46">
        <v>17</v>
      </c>
      <c r="N46">
        <v>5</v>
      </c>
      <c r="O46">
        <v>7</v>
      </c>
      <c r="P46">
        <v>7</v>
      </c>
      <c r="Q46">
        <v>7</v>
      </c>
      <c r="R46">
        <v>14</v>
      </c>
      <c r="S46">
        <v>2</v>
      </c>
      <c r="T46">
        <v>4</v>
      </c>
      <c r="U46">
        <v>5</v>
      </c>
      <c r="V46">
        <v>4</v>
      </c>
      <c r="W46">
        <v>11</v>
      </c>
      <c r="X46">
        <v>2</v>
      </c>
      <c r="Y46">
        <v>3</v>
      </c>
      <c r="Z46">
        <v>3</v>
      </c>
      <c r="AA46">
        <v>2</v>
      </c>
      <c r="AB46">
        <v>27.9</v>
      </c>
      <c r="AC46">
        <v>22.8</v>
      </c>
      <c r="AD46">
        <v>17.100000000000001</v>
      </c>
      <c r="AE46">
        <v>61.802</v>
      </c>
      <c r="AF46">
        <v>578</v>
      </c>
      <c r="AG46" t="s">
        <v>511</v>
      </c>
      <c r="AH46">
        <v>0</v>
      </c>
      <c r="AI46">
        <v>133.38999999999999</v>
      </c>
      <c r="AJ46">
        <v>27.9</v>
      </c>
      <c r="AK46">
        <v>9</v>
      </c>
      <c r="AL46">
        <v>14.2</v>
      </c>
      <c r="AM46">
        <v>13.3</v>
      </c>
      <c r="AN46">
        <v>12.6</v>
      </c>
      <c r="AO46">
        <v>125070000</v>
      </c>
      <c r="AP46">
        <v>97453000</v>
      </c>
      <c r="AQ46">
        <v>1168900</v>
      </c>
      <c r="AR46">
        <v>3027900</v>
      </c>
      <c r="AS46">
        <v>20472000</v>
      </c>
      <c r="AT46">
        <v>2945300</v>
      </c>
      <c r="AU46">
        <v>4034400</v>
      </c>
      <c r="AV46">
        <v>3143600</v>
      </c>
      <c r="AW46">
        <v>37708</v>
      </c>
      <c r="AX46">
        <v>97674</v>
      </c>
      <c r="AY46">
        <v>660380</v>
      </c>
      <c r="AZ46">
        <v>95011</v>
      </c>
      <c r="BA46">
        <v>91716000</v>
      </c>
      <c r="BB46">
        <v>8798300</v>
      </c>
      <c r="BC46">
        <v>18046000</v>
      </c>
      <c r="BD46">
        <v>49518000</v>
      </c>
      <c r="BE46">
        <v>13866000</v>
      </c>
      <c r="BF46">
        <v>16</v>
      </c>
      <c r="BG46">
        <v>2</v>
      </c>
      <c r="BH46">
        <v>4</v>
      </c>
      <c r="BI46">
        <v>6</v>
      </c>
      <c r="BJ46">
        <v>4</v>
      </c>
      <c r="BK46">
        <v>32</v>
      </c>
      <c r="BN46" t="s">
        <v>165</v>
      </c>
      <c r="BO46">
        <v>44</v>
      </c>
      <c r="BP46" t="s">
        <v>512</v>
      </c>
      <c r="BQ46" t="s">
        <v>513</v>
      </c>
      <c r="BR46" t="s">
        <v>514</v>
      </c>
      <c r="BS46" t="s">
        <v>515</v>
      </c>
      <c r="BT46" t="s">
        <v>516</v>
      </c>
      <c r="BU46" t="s">
        <v>517</v>
      </c>
      <c r="BV46">
        <v>76</v>
      </c>
      <c r="BW46">
        <v>234</v>
      </c>
    </row>
    <row r="47" spans="1:75" x14ac:dyDescent="0.35">
      <c r="A47" t="s">
        <v>518</v>
      </c>
      <c r="B47" t="s">
        <v>518</v>
      </c>
      <c r="C47" t="s">
        <v>310</v>
      </c>
      <c r="D47" t="s">
        <v>310</v>
      </c>
      <c r="E47" t="s">
        <v>310</v>
      </c>
      <c r="F47" t="s">
        <v>519</v>
      </c>
      <c r="G47" t="s">
        <v>520</v>
      </c>
      <c r="H47" t="s">
        <v>521</v>
      </c>
      <c r="I47">
        <v>2</v>
      </c>
      <c r="J47">
        <v>15</v>
      </c>
      <c r="K47">
        <v>15</v>
      </c>
      <c r="L47">
        <v>15</v>
      </c>
      <c r="M47">
        <v>7</v>
      </c>
      <c r="N47">
        <v>2</v>
      </c>
      <c r="O47">
        <v>5</v>
      </c>
      <c r="P47">
        <v>3</v>
      </c>
      <c r="Q47">
        <v>13</v>
      </c>
      <c r="R47">
        <v>7</v>
      </c>
      <c r="S47">
        <v>2</v>
      </c>
      <c r="T47">
        <v>5</v>
      </c>
      <c r="U47">
        <v>3</v>
      </c>
      <c r="V47">
        <v>13</v>
      </c>
      <c r="W47">
        <v>7</v>
      </c>
      <c r="X47">
        <v>2</v>
      </c>
      <c r="Y47">
        <v>5</v>
      </c>
      <c r="Z47">
        <v>3</v>
      </c>
      <c r="AA47">
        <v>13</v>
      </c>
      <c r="AB47">
        <v>16.600000000000001</v>
      </c>
      <c r="AC47">
        <v>16.600000000000001</v>
      </c>
      <c r="AD47">
        <v>16.600000000000001</v>
      </c>
      <c r="AE47">
        <v>282.39</v>
      </c>
      <c r="AF47">
        <v>2850</v>
      </c>
      <c r="AG47" t="s">
        <v>522</v>
      </c>
      <c r="AH47">
        <v>0</v>
      </c>
      <c r="AI47">
        <v>315.72000000000003</v>
      </c>
      <c r="AJ47">
        <v>8.6</v>
      </c>
      <c r="AK47">
        <v>2.4</v>
      </c>
      <c r="AL47">
        <v>5.9</v>
      </c>
      <c r="AM47">
        <v>5</v>
      </c>
      <c r="AN47">
        <v>15.4</v>
      </c>
      <c r="AO47">
        <v>647120000</v>
      </c>
      <c r="AP47">
        <v>75256000</v>
      </c>
      <c r="AQ47">
        <v>17128000</v>
      </c>
      <c r="AR47">
        <v>66217000</v>
      </c>
      <c r="AS47">
        <v>5751700</v>
      </c>
      <c r="AT47">
        <v>482770000</v>
      </c>
      <c r="AU47">
        <v>7613200</v>
      </c>
      <c r="AV47">
        <v>885360</v>
      </c>
      <c r="AW47">
        <v>201510</v>
      </c>
      <c r="AX47">
        <v>779020</v>
      </c>
      <c r="AY47">
        <v>67667</v>
      </c>
      <c r="AZ47">
        <v>5679600</v>
      </c>
      <c r="BA47">
        <v>86400000</v>
      </c>
      <c r="BB47">
        <v>103000000</v>
      </c>
      <c r="BC47">
        <v>228750000</v>
      </c>
      <c r="BD47">
        <v>49841000</v>
      </c>
      <c r="BE47">
        <v>940300000</v>
      </c>
      <c r="BF47">
        <v>8</v>
      </c>
      <c r="BG47">
        <v>3</v>
      </c>
      <c r="BH47">
        <v>6</v>
      </c>
      <c r="BI47">
        <v>5</v>
      </c>
      <c r="BJ47">
        <v>18</v>
      </c>
      <c r="BK47">
        <v>40</v>
      </c>
      <c r="BN47" t="s">
        <v>165</v>
      </c>
      <c r="BO47">
        <v>45</v>
      </c>
      <c r="BP47" t="s">
        <v>523</v>
      </c>
      <c r="BQ47" t="s">
        <v>524</v>
      </c>
      <c r="BR47" t="s">
        <v>525</v>
      </c>
      <c r="BS47" t="s">
        <v>526</v>
      </c>
      <c r="BT47" t="s">
        <v>527</v>
      </c>
      <c r="BU47" t="s">
        <v>528</v>
      </c>
    </row>
    <row r="48" spans="1:75" x14ac:dyDescent="0.35">
      <c r="A48" t="s">
        <v>529</v>
      </c>
      <c r="B48" t="s">
        <v>529</v>
      </c>
      <c r="C48">
        <v>32</v>
      </c>
      <c r="D48">
        <v>1</v>
      </c>
      <c r="E48">
        <v>1</v>
      </c>
      <c r="I48">
        <v>1</v>
      </c>
      <c r="J48">
        <v>32</v>
      </c>
      <c r="K48">
        <v>1</v>
      </c>
      <c r="L48">
        <v>1</v>
      </c>
      <c r="M48">
        <v>32</v>
      </c>
      <c r="N48">
        <v>12</v>
      </c>
      <c r="O48">
        <v>13</v>
      </c>
      <c r="P48">
        <v>12</v>
      </c>
      <c r="Q48">
        <v>20</v>
      </c>
      <c r="R48">
        <v>1</v>
      </c>
      <c r="S48">
        <v>0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38.6</v>
      </c>
      <c r="AC48">
        <v>2.6</v>
      </c>
      <c r="AD48">
        <v>2.6</v>
      </c>
      <c r="AE48">
        <v>61.765999999999998</v>
      </c>
      <c r="AF48">
        <v>580</v>
      </c>
      <c r="AG48">
        <v>580</v>
      </c>
      <c r="AH48">
        <v>0</v>
      </c>
      <c r="AI48">
        <v>9.8917000000000002</v>
      </c>
      <c r="AJ48">
        <v>38.6</v>
      </c>
      <c r="AK48">
        <v>15.3</v>
      </c>
      <c r="AL48">
        <v>16.7</v>
      </c>
      <c r="AM48">
        <v>15.3</v>
      </c>
      <c r="AN48">
        <v>20.5</v>
      </c>
      <c r="AO48">
        <v>5193100</v>
      </c>
      <c r="AP48">
        <v>5193100</v>
      </c>
      <c r="AQ48">
        <v>0</v>
      </c>
      <c r="AR48">
        <v>0</v>
      </c>
      <c r="AS48">
        <v>0</v>
      </c>
      <c r="AT48">
        <v>0</v>
      </c>
      <c r="AU48">
        <v>173100</v>
      </c>
      <c r="AV48">
        <v>173100</v>
      </c>
      <c r="AW48">
        <v>0</v>
      </c>
      <c r="AX48">
        <v>0</v>
      </c>
      <c r="AY48">
        <v>0</v>
      </c>
      <c r="AZ48">
        <v>0</v>
      </c>
      <c r="BA48">
        <v>5193100</v>
      </c>
      <c r="BB48">
        <v>0</v>
      </c>
      <c r="BC48">
        <v>0</v>
      </c>
      <c r="BD48">
        <v>0</v>
      </c>
      <c r="BE48">
        <v>0</v>
      </c>
      <c r="BF48">
        <v>2</v>
      </c>
      <c r="BG48">
        <v>0</v>
      </c>
      <c r="BH48">
        <v>0</v>
      </c>
      <c r="BI48">
        <v>0</v>
      </c>
      <c r="BJ48">
        <v>0</v>
      </c>
      <c r="BK48">
        <v>2</v>
      </c>
      <c r="BN48" t="s">
        <v>165</v>
      </c>
      <c r="BO48">
        <v>46</v>
      </c>
      <c r="BP48" t="s">
        <v>530</v>
      </c>
      <c r="BQ48" t="s">
        <v>531</v>
      </c>
      <c r="BR48" t="s">
        <v>532</v>
      </c>
      <c r="BS48" t="s">
        <v>533</v>
      </c>
      <c r="BT48" t="s">
        <v>534</v>
      </c>
      <c r="BU48" t="s">
        <v>535</v>
      </c>
      <c r="BV48" t="s">
        <v>536</v>
      </c>
      <c r="BW48" t="s">
        <v>537</v>
      </c>
    </row>
    <row r="49" spans="1:75" x14ac:dyDescent="0.35">
      <c r="A49" t="s">
        <v>538</v>
      </c>
      <c r="B49" t="s">
        <v>539</v>
      </c>
      <c r="C49" t="s">
        <v>540</v>
      </c>
      <c r="D49" t="s">
        <v>541</v>
      </c>
      <c r="E49" t="s">
        <v>541</v>
      </c>
      <c r="F49" t="s">
        <v>542</v>
      </c>
      <c r="G49" t="s">
        <v>543</v>
      </c>
      <c r="H49" t="s">
        <v>544</v>
      </c>
      <c r="I49">
        <v>3</v>
      </c>
      <c r="J49">
        <v>13</v>
      </c>
      <c r="K49">
        <v>12</v>
      </c>
      <c r="L49">
        <v>12</v>
      </c>
      <c r="M49">
        <v>13</v>
      </c>
      <c r="N49">
        <v>0</v>
      </c>
      <c r="O49">
        <v>1</v>
      </c>
      <c r="P49">
        <v>0</v>
      </c>
      <c r="Q49">
        <v>1</v>
      </c>
      <c r="R49">
        <v>12</v>
      </c>
      <c r="S49">
        <v>0</v>
      </c>
      <c r="T49">
        <v>0</v>
      </c>
      <c r="U49">
        <v>0</v>
      </c>
      <c r="V49">
        <v>0</v>
      </c>
      <c r="W49">
        <v>12</v>
      </c>
      <c r="X49">
        <v>0</v>
      </c>
      <c r="Y49">
        <v>0</v>
      </c>
      <c r="Z49">
        <v>0</v>
      </c>
      <c r="AA49">
        <v>0</v>
      </c>
      <c r="AB49">
        <v>37</v>
      </c>
      <c r="AC49">
        <v>34.799999999999997</v>
      </c>
      <c r="AD49">
        <v>34.799999999999997</v>
      </c>
      <c r="AE49">
        <v>48.131</v>
      </c>
      <c r="AF49">
        <v>422</v>
      </c>
      <c r="AG49" t="s">
        <v>545</v>
      </c>
      <c r="AH49">
        <v>0</v>
      </c>
      <c r="AI49">
        <v>157.46</v>
      </c>
      <c r="AJ49">
        <v>37</v>
      </c>
      <c r="AK49">
        <v>0</v>
      </c>
      <c r="AL49">
        <v>2.1</v>
      </c>
      <c r="AM49">
        <v>0</v>
      </c>
      <c r="AN49">
        <v>2.1</v>
      </c>
      <c r="AO49">
        <v>40784000</v>
      </c>
      <c r="AP49">
        <v>40784000</v>
      </c>
      <c r="AQ49">
        <v>0</v>
      </c>
      <c r="AR49">
        <v>0</v>
      </c>
      <c r="AS49">
        <v>0</v>
      </c>
      <c r="AT49">
        <v>0</v>
      </c>
      <c r="AU49">
        <v>1510500</v>
      </c>
      <c r="AV49">
        <v>1510500</v>
      </c>
      <c r="AW49">
        <v>0</v>
      </c>
      <c r="AX49">
        <v>0</v>
      </c>
      <c r="AY49">
        <v>0</v>
      </c>
      <c r="AZ49">
        <v>0</v>
      </c>
      <c r="BA49">
        <v>40784000</v>
      </c>
      <c r="BB49">
        <v>0</v>
      </c>
      <c r="BC49">
        <v>0</v>
      </c>
      <c r="BD49">
        <v>0</v>
      </c>
      <c r="BE49">
        <v>0</v>
      </c>
      <c r="BF49">
        <v>13</v>
      </c>
      <c r="BG49">
        <v>0</v>
      </c>
      <c r="BH49">
        <v>0</v>
      </c>
      <c r="BI49">
        <v>0</v>
      </c>
      <c r="BJ49">
        <v>0</v>
      </c>
      <c r="BK49">
        <v>13</v>
      </c>
      <c r="BN49" t="s">
        <v>165</v>
      </c>
      <c r="BO49">
        <v>47</v>
      </c>
      <c r="BP49" t="s">
        <v>546</v>
      </c>
      <c r="BQ49" t="s">
        <v>547</v>
      </c>
      <c r="BR49" t="s">
        <v>548</v>
      </c>
      <c r="BS49" t="s">
        <v>549</v>
      </c>
      <c r="BT49" t="s">
        <v>550</v>
      </c>
      <c r="BU49" t="s">
        <v>551</v>
      </c>
      <c r="BV49" t="s">
        <v>552</v>
      </c>
      <c r="BW49" t="s">
        <v>553</v>
      </c>
    </row>
    <row r="50" spans="1:75" x14ac:dyDescent="0.35">
      <c r="A50" t="s">
        <v>554</v>
      </c>
      <c r="B50" t="s">
        <v>555</v>
      </c>
      <c r="C50" t="s">
        <v>556</v>
      </c>
      <c r="D50" t="s">
        <v>556</v>
      </c>
      <c r="E50" t="s">
        <v>556</v>
      </c>
      <c r="F50" t="s">
        <v>557</v>
      </c>
      <c r="G50" t="s">
        <v>558</v>
      </c>
      <c r="H50" t="s">
        <v>559</v>
      </c>
      <c r="I50">
        <v>3</v>
      </c>
      <c r="J50">
        <v>22</v>
      </c>
      <c r="K50">
        <v>22</v>
      </c>
      <c r="L50">
        <v>22</v>
      </c>
      <c r="M50">
        <v>18</v>
      </c>
      <c r="N50">
        <v>11</v>
      </c>
      <c r="O50">
        <v>12</v>
      </c>
      <c r="P50">
        <v>0</v>
      </c>
      <c r="Q50">
        <v>14</v>
      </c>
      <c r="R50">
        <v>18</v>
      </c>
      <c r="S50">
        <v>11</v>
      </c>
      <c r="T50">
        <v>12</v>
      </c>
      <c r="U50">
        <v>0</v>
      </c>
      <c r="V50">
        <v>14</v>
      </c>
      <c r="W50">
        <v>18</v>
      </c>
      <c r="X50">
        <v>11</v>
      </c>
      <c r="Y50">
        <v>12</v>
      </c>
      <c r="Z50">
        <v>0</v>
      </c>
      <c r="AA50">
        <v>14</v>
      </c>
      <c r="AB50">
        <v>35.299999999999997</v>
      </c>
      <c r="AC50">
        <v>35.299999999999997</v>
      </c>
      <c r="AD50">
        <v>35.299999999999997</v>
      </c>
      <c r="AE50">
        <v>79.953999999999994</v>
      </c>
      <c r="AF50">
        <v>706</v>
      </c>
      <c r="AG50" t="s">
        <v>560</v>
      </c>
      <c r="AH50">
        <v>0</v>
      </c>
      <c r="AI50">
        <v>150.62</v>
      </c>
      <c r="AJ50">
        <v>29.2</v>
      </c>
      <c r="AK50">
        <v>17.399999999999999</v>
      </c>
      <c r="AL50">
        <v>21.8</v>
      </c>
      <c r="AM50">
        <v>0</v>
      </c>
      <c r="AN50">
        <v>27.3</v>
      </c>
      <c r="AO50">
        <v>283970000</v>
      </c>
      <c r="AP50">
        <v>111400000</v>
      </c>
      <c r="AQ50">
        <v>75017000</v>
      </c>
      <c r="AR50">
        <v>56675000</v>
      </c>
      <c r="AS50">
        <v>0</v>
      </c>
      <c r="AT50">
        <v>40877000</v>
      </c>
      <c r="AU50">
        <v>8113500</v>
      </c>
      <c r="AV50">
        <v>3183000</v>
      </c>
      <c r="AW50">
        <v>2143300</v>
      </c>
      <c r="AX50">
        <v>1619300</v>
      </c>
      <c r="AY50">
        <v>0</v>
      </c>
      <c r="AZ50">
        <v>1167900</v>
      </c>
      <c r="BA50">
        <v>89998000</v>
      </c>
      <c r="BB50">
        <v>214210000</v>
      </c>
      <c r="BC50">
        <v>190400000</v>
      </c>
      <c r="BD50">
        <v>0</v>
      </c>
      <c r="BE50">
        <v>115660000</v>
      </c>
      <c r="BF50">
        <v>21</v>
      </c>
      <c r="BG50">
        <v>13</v>
      </c>
      <c r="BH50">
        <v>14</v>
      </c>
      <c r="BI50">
        <v>0</v>
      </c>
      <c r="BJ50">
        <v>14</v>
      </c>
      <c r="BK50">
        <v>62</v>
      </c>
      <c r="BO50">
        <v>48</v>
      </c>
      <c r="BP50" t="s">
        <v>561</v>
      </c>
      <c r="BQ50" t="s">
        <v>562</v>
      </c>
      <c r="BR50" t="s">
        <v>563</v>
      </c>
      <c r="BS50" t="s">
        <v>564</v>
      </c>
      <c r="BT50" t="s">
        <v>565</v>
      </c>
      <c r="BU50" t="s">
        <v>566</v>
      </c>
      <c r="BV50">
        <v>82</v>
      </c>
      <c r="BW50">
        <v>306</v>
      </c>
    </row>
    <row r="51" spans="1:75" x14ac:dyDescent="0.35">
      <c r="A51" t="s">
        <v>567</v>
      </c>
      <c r="B51" t="s">
        <v>567</v>
      </c>
      <c r="C51">
        <v>2</v>
      </c>
      <c r="D51">
        <v>1</v>
      </c>
      <c r="E51">
        <v>1</v>
      </c>
      <c r="F51" t="s">
        <v>568</v>
      </c>
      <c r="G51" t="s">
        <v>569</v>
      </c>
      <c r="H51" t="s">
        <v>570</v>
      </c>
      <c r="I51">
        <v>1</v>
      </c>
      <c r="J51">
        <v>2</v>
      </c>
      <c r="K51">
        <v>1</v>
      </c>
      <c r="L51">
        <v>1</v>
      </c>
      <c r="M51">
        <v>0</v>
      </c>
      <c r="N51">
        <v>0</v>
      </c>
      <c r="O51">
        <v>0</v>
      </c>
      <c r="P51">
        <v>2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1</v>
      </c>
      <c r="AA51">
        <v>0</v>
      </c>
      <c r="AB51">
        <v>8.6999999999999993</v>
      </c>
      <c r="AC51">
        <v>6.3</v>
      </c>
      <c r="AD51">
        <v>6.3</v>
      </c>
      <c r="AE51">
        <v>49.128999999999998</v>
      </c>
      <c r="AF51">
        <v>427</v>
      </c>
      <c r="AG51">
        <v>427</v>
      </c>
      <c r="AH51">
        <v>0</v>
      </c>
      <c r="AI51">
        <v>9.5463000000000005</v>
      </c>
      <c r="AJ51">
        <v>0</v>
      </c>
      <c r="AK51">
        <v>0</v>
      </c>
      <c r="AL51">
        <v>0</v>
      </c>
      <c r="AM51">
        <v>8.6999999999999993</v>
      </c>
      <c r="AN51">
        <v>0</v>
      </c>
      <c r="AO51">
        <v>804320</v>
      </c>
      <c r="AP51">
        <v>0</v>
      </c>
      <c r="AQ51">
        <v>0</v>
      </c>
      <c r="AR51">
        <v>0</v>
      </c>
      <c r="AS51">
        <v>804320</v>
      </c>
      <c r="AT51">
        <v>0</v>
      </c>
      <c r="AU51">
        <v>42332</v>
      </c>
      <c r="AV51">
        <v>0</v>
      </c>
      <c r="AW51">
        <v>0</v>
      </c>
      <c r="AX51">
        <v>0</v>
      </c>
      <c r="AY51">
        <v>42332</v>
      </c>
      <c r="AZ51">
        <v>0</v>
      </c>
      <c r="BA51">
        <v>0</v>
      </c>
      <c r="BB51">
        <v>0</v>
      </c>
      <c r="BC51">
        <v>0</v>
      </c>
      <c r="BD51">
        <v>2820500</v>
      </c>
      <c r="BE51">
        <v>0</v>
      </c>
      <c r="BF51">
        <v>0</v>
      </c>
      <c r="BG51">
        <v>0</v>
      </c>
      <c r="BH51">
        <v>0</v>
      </c>
      <c r="BI51">
        <v>1</v>
      </c>
      <c r="BJ51">
        <v>0</v>
      </c>
      <c r="BK51">
        <v>1</v>
      </c>
      <c r="BO51">
        <v>49</v>
      </c>
      <c r="BP51" t="s">
        <v>571</v>
      </c>
      <c r="BQ51" t="s">
        <v>118</v>
      </c>
      <c r="BR51" t="s">
        <v>572</v>
      </c>
      <c r="BS51" t="s">
        <v>573</v>
      </c>
      <c r="BT51" t="s">
        <v>574</v>
      </c>
      <c r="BU51" t="s">
        <v>574</v>
      </c>
    </row>
    <row r="52" spans="1:75" x14ac:dyDescent="0.35">
      <c r="A52" t="s">
        <v>575</v>
      </c>
      <c r="B52" t="s">
        <v>575</v>
      </c>
      <c r="C52">
        <v>7</v>
      </c>
      <c r="D52">
        <v>7</v>
      </c>
      <c r="E52">
        <v>7</v>
      </c>
      <c r="F52" t="s">
        <v>576</v>
      </c>
      <c r="G52" t="s">
        <v>577</v>
      </c>
      <c r="H52" t="s">
        <v>578</v>
      </c>
      <c r="I52">
        <v>1</v>
      </c>
      <c r="J52">
        <v>7</v>
      </c>
      <c r="K52">
        <v>7</v>
      </c>
      <c r="L52">
        <v>7</v>
      </c>
      <c r="M52">
        <v>0</v>
      </c>
      <c r="N52">
        <v>0</v>
      </c>
      <c r="O52">
        <v>1</v>
      </c>
      <c r="P52">
        <v>7</v>
      </c>
      <c r="Q52">
        <v>0</v>
      </c>
      <c r="R52">
        <v>0</v>
      </c>
      <c r="S52">
        <v>0</v>
      </c>
      <c r="T52">
        <v>1</v>
      </c>
      <c r="U52">
        <v>7</v>
      </c>
      <c r="V52">
        <v>0</v>
      </c>
      <c r="W52">
        <v>0</v>
      </c>
      <c r="X52">
        <v>0</v>
      </c>
      <c r="Y52">
        <v>1</v>
      </c>
      <c r="Z52">
        <v>7</v>
      </c>
      <c r="AA52">
        <v>0</v>
      </c>
      <c r="AB52">
        <v>7.3</v>
      </c>
      <c r="AC52">
        <v>7.3</v>
      </c>
      <c r="AD52">
        <v>7.3</v>
      </c>
      <c r="AE52">
        <v>121.68</v>
      </c>
      <c r="AF52">
        <v>1063</v>
      </c>
      <c r="AG52">
        <v>1063</v>
      </c>
      <c r="AH52">
        <v>0</v>
      </c>
      <c r="AI52">
        <v>121.09</v>
      </c>
      <c r="AJ52">
        <v>0</v>
      </c>
      <c r="AK52">
        <v>0</v>
      </c>
      <c r="AL52">
        <v>2.4</v>
      </c>
      <c r="AM52">
        <v>7.3</v>
      </c>
      <c r="AN52">
        <v>0</v>
      </c>
      <c r="AO52">
        <v>16532000</v>
      </c>
      <c r="AP52">
        <v>0</v>
      </c>
      <c r="AQ52">
        <v>0</v>
      </c>
      <c r="AR52">
        <v>1353700</v>
      </c>
      <c r="AS52">
        <v>15178000</v>
      </c>
      <c r="AT52">
        <v>0</v>
      </c>
      <c r="AU52">
        <v>295210</v>
      </c>
      <c r="AV52">
        <v>0</v>
      </c>
      <c r="AW52">
        <v>0</v>
      </c>
      <c r="AX52">
        <v>24173</v>
      </c>
      <c r="AY52">
        <v>271040</v>
      </c>
      <c r="AZ52">
        <v>0</v>
      </c>
      <c r="BA52">
        <v>0</v>
      </c>
      <c r="BB52">
        <v>0</v>
      </c>
      <c r="BC52">
        <v>0</v>
      </c>
      <c r="BD52">
        <v>53225000</v>
      </c>
      <c r="BE52">
        <v>0</v>
      </c>
      <c r="BF52">
        <v>0</v>
      </c>
      <c r="BG52">
        <v>0</v>
      </c>
      <c r="BH52">
        <v>1</v>
      </c>
      <c r="BI52">
        <v>8</v>
      </c>
      <c r="BJ52">
        <v>0</v>
      </c>
      <c r="BK52">
        <v>9</v>
      </c>
      <c r="BO52">
        <v>50</v>
      </c>
      <c r="BP52" t="s">
        <v>579</v>
      </c>
      <c r="BQ52" t="s">
        <v>580</v>
      </c>
      <c r="BR52" t="s">
        <v>581</v>
      </c>
      <c r="BS52" t="s">
        <v>582</v>
      </c>
      <c r="BT52" t="s">
        <v>583</v>
      </c>
      <c r="BU52" t="s">
        <v>584</v>
      </c>
    </row>
    <row r="53" spans="1:75" x14ac:dyDescent="0.35">
      <c r="A53" t="s">
        <v>585</v>
      </c>
      <c r="B53" t="s">
        <v>585</v>
      </c>
      <c r="C53">
        <v>2</v>
      </c>
      <c r="D53">
        <v>2</v>
      </c>
      <c r="E53">
        <v>2</v>
      </c>
      <c r="F53" t="s">
        <v>586</v>
      </c>
      <c r="G53" t="s">
        <v>587</v>
      </c>
      <c r="H53" t="s">
        <v>588</v>
      </c>
      <c r="I53">
        <v>1</v>
      </c>
      <c r="J53">
        <v>2</v>
      </c>
      <c r="K53">
        <v>2</v>
      </c>
      <c r="L53">
        <v>2</v>
      </c>
      <c r="M53">
        <v>2</v>
      </c>
      <c r="N53">
        <v>0</v>
      </c>
      <c r="O53">
        <v>0</v>
      </c>
      <c r="P53">
        <v>0</v>
      </c>
      <c r="Q53">
        <v>0</v>
      </c>
      <c r="R53">
        <v>2</v>
      </c>
      <c r="S53">
        <v>0</v>
      </c>
      <c r="T53">
        <v>0</v>
      </c>
      <c r="U53">
        <v>0</v>
      </c>
      <c r="V53">
        <v>0</v>
      </c>
      <c r="W53">
        <v>2</v>
      </c>
      <c r="X53">
        <v>0</v>
      </c>
      <c r="Y53">
        <v>0</v>
      </c>
      <c r="Z53">
        <v>0</v>
      </c>
      <c r="AA53">
        <v>0</v>
      </c>
      <c r="AB53">
        <v>6.3</v>
      </c>
      <c r="AC53">
        <v>6.3</v>
      </c>
      <c r="AD53">
        <v>6.3</v>
      </c>
      <c r="AE53">
        <v>41.307000000000002</v>
      </c>
      <c r="AF53">
        <v>365</v>
      </c>
      <c r="AG53">
        <v>365</v>
      </c>
      <c r="AH53">
        <v>0</v>
      </c>
      <c r="AI53">
        <v>14.254</v>
      </c>
      <c r="AJ53">
        <v>6.3</v>
      </c>
      <c r="AK53">
        <v>0</v>
      </c>
      <c r="AL53">
        <v>0</v>
      </c>
      <c r="AM53">
        <v>0</v>
      </c>
      <c r="AN53">
        <v>0</v>
      </c>
      <c r="AO53">
        <v>1710100</v>
      </c>
      <c r="AP53">
        <v>1710100</v>
      </c>
      <c r="AQ53">
        <v>0</v>
      </c>
      <c r="AR53">
        <v>0</v>
      </c>
      <c r="AS53">
        <v>0</v>
      </c>
      <c r="AT53">
        <v>0</v>
      </c>
      <c r="AU53">
        <v>81434</v>
      </c>
      <c r="AV53">
        <v>81434</v>
      </c>
      <c r="AW53">
        <v>0</v>
      </c>
      <c r="AX53">
        <v>0</v>
      </c>
      <c r="AY53">
        <v>0</v>
      </c>
      <c r="AZ53">
        <v>0</v>
      </c>
      <c r="BA53">
        <v>1710100</v>
      </c>
      <c r="BB53">
        <v>0</v>
      </c>
      <c r="BC53">
        <v>0</v>
      </c>
      <c r="BD53">
        <v>0</v>
      </c>
      <c r="BE53">
        <v>0</v>
      </c>
      <c r="BF53">
        <v>2</v>
      </c>
      <c r="BG53">
        <v>0</v>
      </c>
      <c r="BH53">
        <v>0</v>
      </c>
      <c r="BI53">
        <v>0</v>
      </c>
      <c r="BJ53">
        <v>0</v>
      </c>
      <c r="BK53">
        <v>2</v>
      </c>
      <c r="BO53">
        <v>51</v>
      </c>
      <c r="BP53" t="s">
        <v>589</v>
      </c>
      <c r="BQ53" t="s">
        <v>56</v>
      </c>
      <c r="BR53" t="s">
        <v>590</v>
      </c>
      <c r="BS53" t="s">
        <v>591</v>
      </c>
      <c r="BT53" t="s">
        <v>592</v>
      </c>
      <c r="BU53" t="s">
        <v>592</v>
      </c>
      <c r="BV53">
        <v>83</v>
      </c>
      <c r="BW53">
        <v>122</v>
      </c>
    </row>
    <row r="54" spans="1:75" x14ac:dyDescent="0.35">
      <c r="A54" t="s">
        <v>593</v>
      </c>
      <c r="B54" t="s">
        <v>593</v>
      </c>
      <c r="C54">
        <v>1</v>
      </c>
      <c r="D54">
        <v>1</v>
      </c>
      <c r="E54">
        <v>1</v>
      </c>
      <c r="F54" t="s">
        <v>594</v>
      </c>
      <c r="G54" t="s">
        <v>595</v>
      </c>
      <c r="H54" t="s">
        <v>596</v>
      </c>
      <c r="I54">
        <v>1</v>
      </c>
      <c r="J54">
        <v>1</v>
      </c>
      <c r="K54">
        <v>1</v>
      </c>
      <c r="L54">
        <v>1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6.2</v>
      </c>
      <c r="AC54">
        <v>6.2</v>
      </c>
      <c r="AD54">
        <v>6.2</v>
      </c>
      <c r="AE54">
        <v>47.463000000000001</v>
      </c>
      <c r="AF54">
        <v>422</v>
      </c>
      <c r="AG54">
        <v>422</v>
      </c>
      <c r="AH54">
        <v>0</v>
      </c>
      <c r="AI54">
        <v>28.065999999999999</v>
      </c>
      <c r="AJ54">
        <v>0</v>
      </c>
      <c r="AK54">
        <v>0</v>
      </c>
      <c r="AL54">
        <v>0</v>
      </c>
      <c r="AM54">
        <v>6.2</v>
      </c>
      <c r="AN54">
        <v>0</v>
      </c>
      <c r="AO54">
        <v>2977900</v>
      </c>
      <c r="AP54">
        <v>0</v>
      </c>
      <c r="AQ54">
        <v>0</v>
      </c>
      <c r="AR54">
        <v>0</v>
      </c>
      <c r="AS54">
        <v>2977900</v>
      </c>
      <c r="AT54">
        <v>0</v>
      </c>
      <c r="AU54">
        <v>110290</v>
      </c>
      <c r="AV54">
        <v>0</v>
      </c>
      <c r="AW54">
        <v>0</v>
      </c>
      <c r="AX54">
        <v>0</v>
      </c>
      <c r="AY54">
        <v>110290</v>
      </c>
      <c r="AZ54">
        <v>0</v>
      </c>
      <c r="BA54">
        <v>0</v>
      </c>
      <c r="BB54">
        <v>0</v>
      </c>
      <c r="BC54">
        <v>0</v>
      </c>
      <c r="BD54">
        <v>10442000</v>
      </c>
      <c r="BE54">
        <v>0</v>
      </c>
      <c r="BF54">
        <v>0</v>
      </c>
      <c r="BG54">
        <v>0</v>
      </c>
      <c r="BH54">
        <v>0</v>
      </c>
      <c r="BI54">
        <v>2</v>
      </c>
      <c r="BJ54">
        <v>0</v>
      </c>
      <c r="BK54">
        <v>2</v>
      </c>
      <c r="BO54">
        <v>52</v>
      </c>
      <c r="BP54">
        <v>428</v>
      </c>
      <c r="BQ54" t="b">
        <v>1</v>
      </c>
      <c r="BR54">
        <v>457</v>
      </c>
      <c r="BS54" t="s">
        <v>597</v>
      </c>
      <c r="BT54" t="s">
        <v>598</v>
      </c>
      <c r="BU54">
        <v>1011</v>
      </c>
    </row>
    <row r="55" spans="1:75" x14ac:dyDescent="0.35">
      <c r="A55" t="s">
        <v>599</v>
      </c>
      <c r="B55" t="s">
        <v>599</v>
      </c>
      <c r="C55">
        <v>1</v>
      </c>
      <c r="D55">
        <v>1</v>
      </c>
      <c r="E55">
        <v>1</v>
      </c>
      <c r="F55" t="s">
        <v>600</v>
      </c>
      <c r="G55" t="s">
        <v>601</v>
      </c>
      <c r="H55" t="s">
        <v>602</v>
      </c>
      <c r="I55">
        <v>1</v>
      </c>
      <c r="J55">
        <v>1</v>
      </c>
      <c r="K55">
        <v>1</v>
      </c>
      <c r="L55">
        <v>1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3.5</v>
      </c>
      <c r="AC55">
        <v>3.5</v>
      </c>
      <c r="AD55">
        <v>3.5</v>
      </c>
      <c r="AE55">
        <v>66.049000000000007</v>
      </c>
      <c r="AF55">
        <v>594</v>
      </c>
      <c r="AG55">
        <v>594</v>
      </c>
      <c r="AH55">
        <v>0</v>
      </c>
      <c r="AI55">
        <v>6.4985999999999997</v>
      </c>
      <c r="AJ55">
        <v>0</v>
      </c>
      <c r="AK55">
        <v>0</v>
      </c>
      <c r="AL55">
        <v>0</v>
      </c>
      <c r="AM55">
        <v>3.5</v>
      </c>
      <c r="AN55">
        <v>0</v>
      </c>
      <c r="AO55">
        <v>1545200</v>
      </c>
      <c r="AP55">
        <v>0</v>
      </c>
      <c r="AQ55">
        <v>0</v>
      </c>
      <c r="AR55">
        <v>0</v>
      </c>
      <c r="AS55">
        <v>1545200</v>
      </c>
      <c r="AT55">
        <v>0</v>
      </c>
      <c r="AU55">
        <v>49844</v>
      </c>
      <c r="AV55">
        <v>0</v>
      </c>
      <c r="AW55">
        <v>0</v>
      </c>
      <c r="AX55">
        <v>0</v>
      </c>
      <c r="AY55">
        <v>49844</v>
      </c>
      <c r="AZ55">
        <v>0</v>
      </c>
      <c r="BA55">
        <v>0</v>
      </c>
      <c r="BB55">
        <v>0</v>
      </c>
      <c r="BC55">
        <v>0</v>
      </c>
      <c r="BD55">
        <v>5418500</v>
      </c>
      <c r="BE55">
        <v>0</v>
      </c>
      <c r="BF55">
        <v>0</v>
      </c>
      <c r="BG55">
        <v>0</v>
      </c>
      <c r="BH55">
        <v>0</v>
      </c>
      <c r="BI55">
        <v>2</v>
      </c>
      <c r="BJ55">
        <v>0</v>
      </c>
      <c r="BK55">
        <v>2</v>
      </c>
      <c r="BO55">
        <v>53</v>
      </c>
      <c r="BP55">
        <v>2431</v>
      </c>
      <c r="BQ55" t="b">
        <v>1</v>
      </c>
      <c r="BR55">
        <v>2598</v>
      </c>
      <c r="BS55">
        <v>5947</v>
      </c>
      <c r="BT55" t="s">
        <v>603</v>
      </c>
      <c r="BU55">
        <v>6360</v>
      </c>
    </row>
    <row r="56" spans="1:75" x14ac:dyDescent="0.35">
      <c r="A56" t="s">
        <v>604</v>
      </c>
      <c r="B56" t="s">
        <v>604</v>
      </c>
      <c r="C56" t="s">
        <v>605</v>
      </c>
      <c r="D56" t="s">
        <v>605</v>
      </c>
      <c r="E56" t="s">
        <v>605</v>
      </c>
      <c r="F56" t="s">
        <v>606</v>
      </c>
      <c r="G56" t="s">
        <v>607</v>
      </c>
      <c r="H56" t="s">
        <v>608</v>
      </c>
      <c r="I56">
        <v>2</v>
      </c>
      <c r="J56">
        <v>2</v>
      </c>
      <c r="K56">
        <v>2</v>
      </c>
      <c r="L56">
        <v>2</v>
      </c>
      <c r="M56">
        <v>1</v>
      </c>
      <c r="N56">
        <v>0</v>
      </c>
      <c r="O56">
        <v>0</v>
      </c>
      <c r="P56">
        <v>1</v>
      </c>
      <c r="Q56">
        <v>0</v>
      </c>
      <c r="R56">
        <v>1</v>
      </c>
      <c r="S56">
        <v>0</v>
      </c>
      <c r="T56">
        <v>0</v>
      </c>
      <c r="U56">
        <v>1</v>
      </c>
      <c r="V56">
        <v>0</v>
      </c>
      <c r="W56">
        <v>1</v>
      </c>
      <c r="X56">
        <v>0</v>
      </c>
      <c r="Y56">
        <v>0</v>
      </c>
      <c r="Z56">
        <v>1</v>
      </c>
      <c r="AA56">
        <v>0</v>
      </c>
      <c r="AB56">
        <v>3.5</v>
      </c>
      <c r="AC56">
        <v>3.5</v>
      </c>
      <c r="AD56">
        <v>3.5</v>
      </c>
      <c r="AE56">
        <v>73.153000000000006</v>
      </c>
      <c r="AF56">
        <v>660</v>
      </c>
      <c r="AG56" t="s">
        <v>609</v>
      </c>
      <c r="AH56">
        <v>0</v>
      </c>
      <c r="AI56">
        <v>11.68</v>
      </c>
      <c r="AJ56">
        <v>1.8</v>
      </c>
      <c r="AK56">
        <v>0</v>
      </c>
      <c r="AL56">
        <v>0</v>
      </c>
      <c r="AM56">
        <v>1.7</v>
      </c>
      <c r="AN56">
        <v>0</v>
      </c>
      <c r="AO56">
        <v>1240600</v>
      </c>
      <c r="AP56">
        <v>317180</v>
      </c>
      <c r="AQ56">
        <v>0</v>
      </c>
      <c r="AR56">
        <v>0</v>
      </c>
      <c r="AS56">
        <v>923440</v>
      </c>
      <c r="AT56">
        <v>0</v>
      </c>
      <c r="AU56">
        <v>30259</v>
      </c>
      <c r="AV56">
        <v>7736.1</v>
      </c>
      <c r="AW56">
        <v>0</v>
      </c>
      <c r="AX56">
        <v>0</v>
      </c>
      <c r="AY56">
        <v>22523</v>
      </c>
      <c r="AZ56">
        <v>0</v>
      </c>
      <c r="BA56">
        <v>0</v>
      </c>
      <c r="BB56">
        <v>0</v>
      </c>
      <c r="BC56">
        <v>0</v>
      </c>
      <c r="BD56">
        <v>3238200</v>
      </c>
      <c r="BE56">
        <v>0</v>
      </c>
      <c r="BF56">
        <v>1</v>
      </c>
      <c r="BG56">
        <v>0</v>
      </c>
      <c r="BH56">
        <v>0</v>
      </c>
      <c r="BI56">
        <v>1</v>
      </c>
      <c r="BJ56">
        <v>0</v>
      </c>
      <c r="BK56">
        <v>2</v>
      </c>
      <c r="BO56">
        <v>54</v>
      </c>
      <c r="BP56" t="s">
        <v>610</v>
      </c>
      <c r="BQ56" t="s">
        <v>56</v>
      </c>
      <c r="BR56" t="s">
        <v>611</v>
      </c>
      <c r="BS56" t="s">
        <v>612</v>
      </c>
      <c r="BT56" t="s">
        <v>613</v>
      </c>
      <c r="BU56" t="s">
        <v>613</v>
      </c>
    </row>
    <row r="57" spans="1:75" x14ac:dyDescent="0.35">
      <c r="A57" t="s">
        <v>614</v>
      </c>
      <c r="B57" t="s">
        <v>614</v>
      </c>
      <c r="C57" t="s">
        <v>75</v>
      </c>
      <c r="D57" t="s">
        <v>75</v>
      </c>
      <c r="E57" t="s">
        <v>75</v>
      </c>
      <c r="F57" t="s">
        <v>615</v>
      </c>
      <c r="G57" t="s">
        <v>616</v>
      </c>
      <c r="H57" t="s">
        <v>617</v>
      </c>
      <c r="I57">
        <v>2</v>
      </c>
      <c r="J57">
        <v>1</v>
      </c>
      <c r="K57">
        <v>1</v>
      </c>
      <c r="L57">
        <v>1</v>
      </c>
      <c r="M57">
        <v>0</v>
      </c>
      <c r="N57">
        <v>0</v>
      </c>
      <c r="O57">
        <v>1</v>
      </c>
      <c r="P57">
        <v>1</v>
      </c>
      <c r="Q57">
        <v>0</v>
      </c>
      <c r="R57">
        <v>0</v>
      </c>
      <c r="S57">
        <v>0</v>
      </c>
      <c r="T57">
        <v>1</v>
      </c>
      <c r="U57">
        <v>1</v>
      </c>
      <c r="V57">
        <v>0</v>
      </c>
      <c r="W57">
        <v>0</v>
      </c>
      <c r="X57">
        <v>0</v>
      </c>
      <c r="Y57">
        <v>1</v>
      </c>
      <c r="Z57">
        <v>1</v>
      </c>
      <c r="AA57">
        <v>0</v>
      </c>
      <c r="AB57">
        <v>11.1</v>
      </c>
      <c r="AC57">
        <v>11.1</v>
      </c>
      <c r="AD57">
        <v>11.1</v>
      </c>
      <c r="AE57">
        <v>16.46</v>
      </c>
      <c r="AF57">
        <v>144</v>
      </c>
      <c r="AG57" t="s">
        <v>618</v>
      </c>
      <c r="AH57">
        <v>0</v>
      </c>
      <c r="AI57">
        <v>7.8257000000000003</v>
      </c>
      <c r="AJ57">
        <v>0</v>
      </c>
      <c r="AK57">
        <v>0</v>
      </c>
      <c r="AL57">
        <v>11.1</v>
      </c>
      <c r="AM57">
        <v>11.1</v>
      </c>
      <c r="AN57">
        <v>0</v>
      </c>
      <c r="AO57">
        <v>4006300</v>
      </c>
      <c r="AP57">
        <v>0</v>
      </c>
      <c r="AQ57">
        <v>0</v>
      </c>
      <c r="AR57">
        <v>734630</v>
      </c>
      <c r="AS57">
        <v>3271600</v>
      </c>
      <c r="AT57">
        <v>0</v>
      </c>
      <c r="AU57">
        <v>572330</v>
      </c>
      <c r="AV57">
        <v>0</v>
      </c>
      <c r="AW57">
        <v>0</v>
      </c>
      <c r="AX57">
        <v>104950</v>
      </c>
      <c r="AY57">
        <v>467380</v>
      </c>
      <c r="AZ57">
        <v>0</v>
      </c>
      <c r="BA57">
        <v>0</v>
      </c>
      <c r="BB57">
        <v>0</v>
      </c>
      <c r="BC57">
        <v>0</v>
      </c>
      <c r="BD57">
        <v>11473000</v>
      </c>
      <c r="BE57">
        <v>0</v>
      </c>
      <c r="BF57">
        <v>0</v>
      </c>
      <c r="BG57">
        <v>0</v>
      </c>
      <c r="BH57">
        <v>1</v>
      </c>
      <c r="BI57">
        <v>1</v>
      </c>
      <c r="BJ57">
        <v>0</v>
      </c>
      <c r="BK57">
        <v>2</v>
      </c>
      <c r="BO57">
        <v>55</v>
      </c>
      <c r="BP57">
        <v>642</v>
      </c>
      <c r="BQ57" t="b">
        <v>1</v>
      </c>
      <c r="BR57">
        <v>693</v>
      </c>
      <c r="BS57" t="s">
        <v>619</v>
      </c>
      <c r="BT57" t="s">
        <v>620</v>
      </c>
      <c r="BU57">
        <v>1589</v>
      </c>
    </row>
    <row r="58" spans="1:75" x14ac:dyDescent="0.35">
      <c r="A58" t="s">
        <v>621</v>
      </c>
      <c r="B58" t="s">
        <v>621</v>
      </c>
      <c r="C58">
        <v>2</v>
      </c>
      <c r="D58">
        <v>2</v>
      </c>
      <c r="E58">
        <v>2</v>
      </c>
      <c r="F58" t="s">
        <v>622</v>
      </c>
      <c r="G58" t="s">
        <v>623</v>
      </c>
      <c r="H58" t="s">
        <v>624</v>
      </c>
      <c r="I58">
        <v>1</v>
      </c>
      <c r="J58">
        <v>2</v>
      </c>
      <c r="K58">
        <v>2</v>
      </c>
      <c r="L58">
        <v>2</v>
      </c>
      <c r="M58">
        <v>2</v>
      </c>
      <c r="N58">
        <v>0</v>
      </c>
      <c r="O58">
        <v>0</v>
      </c>
      <c r="P58">
        <v>0</v>
      </c>
      <c r="Q58">
        <v>0</v>
      </c>
      <c r="R58">
        <v>2</v>
      </c>
      <c r="S58">
        <v>0</v>
      </c>
      <c r="T58">
        <v>0</v>
      </c>
      <c r="U58">
        <v>0</v>
      </c>
      <c r="V58">
        <v>0</v>
      </c>
      <c r="W58">
        <v>2</v>
      </c>
      <c r="X58">
        <v>0</v>
      </c>
      <c r="Y58">
        <v>0</v>
      </c>
      <c r="Z58">
        <v>0</v>
      </c>
      <c r="AA58">
        <v>0</v>
      </c>
      <c r="AB58">
        <v>7.3</v>
      </c>
      <c r="AC58">
        <v>7.3</v>
      </c>
      <c r="AD58">
        <v>7.3</v>
      </c>
      <c r="AE58">
        <v>31.321000000000002</v>
      </c>
      <c r="AF58">
        <v>288</v>
      </c>
      <c r="AG58">
        <v>288</v>
      </c>
      <c r="AH58">
        <v>0</v>
      </c>
      <c r="AI58">
        <v>13.803000000000001</v>
      </c>
      <c r="AJ58">
        <v>7.3</v>
      </c>
      <c r="AK58">
        <v>0</v>
      </c>
      <c r="AL58">
        <v>0</v>
      </c>
      <c r="AM58">
        <v>0</v>
      </c>
      <c r="AN58">
        <v>0</v>
      </c>
      <c r="AO58">
        <v>5931500</v>
      </c>
      <c r="AP58">
        <v>5931500</v>
      </c>
      <c r="AQ58">
        <v>0</v>
      </c>
      <c r="AR58">
        <v>0</v>
      </c>
      <c r="AS58">
        <v>0</v>
      </c>
      <c r="AT58">
        <v>0</v>
      </c>
      <c r="AU58">
        <v>456270</v>
      </c>
      <c r="AV58">
        <v>456270</v>
      </c>
      <c r="AW58">
        <v>0</v>
      </c>
      <c r="AX58">
        <v>0</v>
      </c>
      <c r="AY58">
        <v>0</v>
      </c>
      <c r="AZ58">
        <v>0</v>
      </c>
      <c r="BA58">
        <v>5931500</v>
      </c>
      <c r="BB58">
        <v>0</v>
      </c>
      <c r="BC58">
        <v>0</v>
      </c>
      <c r="BD58">
        <v>0</v>
      </c>
      <c r="BE58">
        <v>0</v>
      </c>
      <c r="BF58">
        <v>2</v>
      </c>
      <c r="BG58">
        <v>0</v>
      </c>
      <c r="BH58">
        <v>0</v>
      </c>
      <c r="BI58">
        <v>0</v>
      </c>
      <c r="BJ58">
        <v>0</v>
      </c>
      <c r="BK58">
        <v>2</v>
      </c>
      <c r="BO58">
        <v>56</v>
      </c>
      <c r="BP58" t="s">
        <v>625</v>
      </c>
      <c r="BQ58" t="s">
        <v>56</v>
      </c>
      <c r="BR58" t="s">
        <v>626</v>
      </c>
      <c r="BS58" t="s">
        <v>627</v>
      </c>
      <c r="BT58" t="s">
        <v>628</v>
      </c>
      <c r="BU58" t="s">
        <v>628</v>
      </c>
    </row>
    <row r="59" spans="1:75" x14ac:dyDescent="0.35">
      <c r="A59" t="s">
        <v>629</v>
      </c>
      <c r="B59" t="s">
        <v>629</v>
      </c>
      <c r="C59">
        <v>1</v>
      </c>
      <c r="D59">
        <v>1</v>
      </c>
      <c r="E59">
        <v>1</v>
      </c>
      <c r="F59" t="s">
        <v>630</v>
      </c>
      <c r="G59" t="s">
        <v>631</v>
      </c>
      <c r="H59" t="s">
        <v>632</v>
      </c>
      <c r="I59">
        <v>1</v>
      </c>
      <c r="J59">
        <v>1</v>
      </c>
      <c r="K59">
        <v>1</v>
      </c>
      <c r="L59">
        <v>1</v>
      </c>
      <c r="M59">
        <v>0</v>
      </c>
      <c r="N59">
        <v>0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1</v>
      </c>
      <c r="AA59">
        <v>0</v>
      </c>
      <c r="AB59">
        <v>1.5</v>
      </c>
      <c r="AC59">
        <v>1.5</v>
      </c>
      <c r="AD59">
        <v>1.5</v>
      </c>
      <c r="AE59">
        <v>123.9</v>
      </c>
      <c r="AF59">
        <v>1098</v>
      </c>
      <c r="AG59">
        <v>1098</v>
      </c>
      <c r="AH59">
        <v>0</v>
      </c>
      <c r="AI59">
        <v>8.3773</v>
      </c>
      <c r="AJ59">
        <v>0</v>
      </c>
      <c r="AK59">
        <v>0</v>
      </c>
      <c r="AL59">
        <v>0</v>
      </c>
      <c r="AM59">
        <v>1.5</v>
      </c>
      <c r="AN59">
        <v>0</v>
      </c>
      <c r="AO59">
        <v>510070</v>
      </c>
      <c r="AP59">
        <v>0</v>
      </c>
      <c r="AQ59">
        <v>0</v>
      </c>
      <c r="AR59">
        <v>0</v>
      </c>
      <c r="AS59">
        <v>510070</v>
      </c>
      <c r="AT59">
        <v>0</v>
      </c>
      <c r="AU59">
        <v>12441</v>
      </c>
      <c r="AV59">
        <v>0</v>
      </c>
      <c r="AW59">
        <v>0</v>
      </c>
      <c r="AX59">
        <v>0</v>
      </c>
      <c r="AY59">
        <v>12441</v>
      </c>
      <c r="AZ59">
        <v>0</v>
      </c>
      <c r="BA59">
        <v>0</v>
      </c>
      <c r="BB59">
        <v>0</v>
      </c>
      <c r="BC59">
        <v>0</v>
      </c>
      <c r="BD59">
        <v>1788700</v>
      </c>
      <c r="BE59">
        <v>0</v>
      </c>
      <c r="BF59">
        <v>0</v>
      </c>
      <c r="BG59">
        <v>0</v>
      </c>
      <c r="BH59">
        <v>0</v>
      </c>
      <c r="BI59">
        <v>1</v>
      </c>
      <c r="BJ59">
        <v>0</v>
      </c>
      <c r="BK59">
        <v>1</v>
      </c>
      <c r="BO59">
        <v>57</v>
      </c>
      <c r="BP59">
        <v>2079</v>
      </c>
      <c r="BQ59" t="b">
        <v>1</v>
      </c>
      <c r="BR59">
        <v>2229</v>
      </c>
      <c r="BS59">
        <v>5047</v>
      </c>
      <c r="BT59">
        <v>5398</v>
      </c>
      <c r="BU59">
        <v>5398</v>
      </c>
    </row>
    <row r="60" spans="1:75" x14ac:dyDescent="0.35">
      <c r="A60" t="s">
        <v>633</v>
      </c>
      <c r="B60" t="s">
        <v>633</v>
      </c>
      <c r="C60" t="s">
        <v>634</v>
      </c>
      <c r="D60" t="s">
        <v>634</v>
      </c>
      <c r="E60" t="s">
        <v>634</v>
      </c>
      <c r="F60" t="s">
        <v>635</v>
      </c>
      <c r="G60" t="s">
        <v>636</v>
      </c>
      <c r="H60" t="s">
        <v>637</v>
      </c>
      <c r="I60">
        <v>2</v>
      </c>
      <c r="J60">
        <v>2</v>
      </c>
      <c r="K60">
        <v>2</v>
      </c>
      <c r="L60">
        <v>2</v>
      </c>
      <c r="M60">
        <v>2</v>
      </c>
      <c r="N60">
        <v>0</v>
      </c>
      <c r="O60">
        <v>0</v>
      </c>
      <c r="P60">
        <v>0</v>
      </c>
      <c r="Q60">
        <v>0</v>
      </c>
      <c r="R60">
        <v>2</v>
      </c>
      <c r="S60">
        <v>0</v>
      </c>
      <c r="T60">
        <v>0</v>
      </c>
      <c r="U60">
        <v>0</v>
      </c>
      <c r="V60">
        <v>0</v>
      </c>
      <c r="W60">
        <v>2</v>
      </c>
      <c r="X60">
        <v>0</v>
      </c>
      <c r="Y60">
        <v>0</v>
      </c>
      <c r="Z60">
        <v>0</v>
      </c>
      <c r="AA60">
        <v>0</v>
      </c>
      <c r="AB60">
        <v>9.6999999999999993</v>
      </c>
      <c r="AC60">
        <v>9.6999999999999993</v>
      </c>
      <c r="AD60">
        <v>9.6999999999999993</v>
      </c>
      <c r="AE60">
        <v>27.887</v>
      </c>
      <c r="AF60">
        <v>248</v>
      </c>
      <c r="AG60" t="s">
        <v>638</v>
      </c>
      <c r="AH60">
        <v>0</v>
      </c>
      <c r="AI60">
        <v>11.858000000000001</v>
      </c>
      <c r="AJ60">
        <v>9.6999999999999993</v>
      </c>
      <c r="AK60">
        <v>0</v>
      </c>
      <c r="AL60">
        <v>0</v>
      </c>
      <c r="AM60">
        <v>0</v>
      </c>
      <c r="AN60">
        <v>0</v>
      </c>
      <c r="AO60">
        <v>2325400</v>
      </c>
      <c r="AP60">
        <v>2325400</v>
      </c>
      <c r="AQ60">
        <v>0</v>
      </c>
      <c r="AR60">
        <v>0</v>
      </c>
      <c r="AS60">
        <v>0</v>
      </c>
      <c r="AT60">
        <v>0</v>
      </c>
      <c r="AU60">
        <v>166100</v>
      </c>
      <c r="AV60">
        <v>166100</v>
      </c>
      <c r="AW60">
        <v>0</v>
      </c>
      <c r="AX60">
        <v>0</v>
      </c>
      <c r="AY60">
        <v>0</v>
      </c>
      <c r="AZ60">
        <v>0</v>
      </c>
      <c r="BA60">
        <v>2325400</v>
      </c>
      <c r="BB60">
        <v>0</v>
      </c>
      <c r="BC60">
        <v>0</v>
      </c>
      <c r="BD60">
        <v>0</v>
      </c>
      <c r="BE60">
        <v>0</v>
      </c>
      <c r="BF60">
        <v>1</v>
      </c>
      <c r="BG60">
        <v>0</v>
      </c>
      <c r="BH60">
        <v>0</v>
      </c>
      <c r="BI60">
        <v>0</v>
      </c>
      <c r="BJ60">
        <v>0</v>
      </c>
      <c r="BK60">
        <v>1</v>
      </c>
      <c r="BO60">
        <v>58</v>
      </c>
      <c r="BP60" t="s">
        <v>639</v>
      </c>
      <c r="BQ60" t="s">
        <v>56</v>
      </c>
      <c r="BR60" t="s">
        <v>640</v>
      </c>
      <c r="BS60" t="s">
        <v>641</v>
      </c>
      <c r="BT60" t="s">
        <v>642</v>
      </c>
      <c r="BU60" t="s">
        <v>642</v>
      </c>
    </row>
    <row r="61" spans="1:75" x14ac:dyDescent="0.35">
      <c r="A61" t="s">
        <v>643</v>
      </c>
      <c r="B61" t="s">
        <v>643</v>
      </c>
      <c r="C61">
        <v>1</v>
      </c>
      <c r="D61">
        <v>1</v>
      </c>
      <c r="E61">
        <v>1</v>
      </c>
      <c r="F61" t="s">
        <v>644</v>
      </c>
      <c r="G61" t="s">
        <v>645</v>
      </c>
      <c r="H61" t="s">
        <v>646</v>
      </c>
      <c r="I61">
        <v>1</v>
      </c>
      <c r="J61">
        <v>1</v>
      </c>
      <c r="K61">
        <v>1</v>
      </c>
      <c r="L61">
        <v>1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1</v>
      </c>
      <c r="AA61">
        <v>0</v>
      </c>
      <c r="AB61">
        <v>6.1</v>
      </c>
      <c r="AC61">
        <v>6.1</v>
      </c>
      <c r="AD61">
        <v>6.1</v>
      </c>
      <c r="AE61">
        <v>46.36</v>
      </c>
      <c r="AF61">
        <v>412</v>
      </c>
      <c r="AG61">
        <v>412</v>
      </c>
      <c r="AH61">
        <v>0</v>
      </c>
      <c r="AI61">
        <v>10.82</v>
      </c>
      <c r="AJ61">
        <v>0</v>
      </c>
      <c r="AK61">
        <v>0</v>
      </c>
      <c r="AL61">
        <v>0</v>
      </c>
      <c r="AM61">
        <v>6.1</v>
      </c>
      <c r="AN61">
        <v>0</v>
      </c>
      <c r="AO61">
        <v>1033000</v>
      </c>
      <c r="AP61">
        <v>0</v>
      </c>
      <c r="AQ61">
        <v>0</v>
      </c>
      <c r="AR61">
        <v>0</v>
      </c>
      <c r="AS61">
        <v>1033000</v>
      </c>
      <c r="AT61">
        <v>0</v>
      </c>
      <c r="AU61">
        <v>46952</v>
      </c>
      <c r="AV61">
        <v>0</v>
      </c>
      <c r="AW61">
        <v>0</v>
      </c>
      <c r="AX61">
        <v>0</v>
      </c>
      <c r="AY61">
        <v>46952</v>
      </c>
      <c r="AZ61">
        <v>0</v>
      </c>
      <c r="BA61">
        <v>0</v>
      </c>
      <c r="BB61">
        <v>0</v>
      </c>
      <c r="BC61">
        <v>0</v>
      </c>
      <c r="BD61">
        <v>3622200</v>
      </c>
      <c r="BE61">
        <v>0</v>
      </c>
      <c r="BF61">
        <v>0</v>
      </c>
      <c r="BG61">
        <v>0</v>
      </c>
      <c r="BH61">
        <v>0</v>
      </c>
      <c r="BI61">
        <v>1</v>
      </c>
      <c r="BJ61">
        <v>0</v>
      </c>
      <c r="BK61">
        <v>1</v>
      </c>
      <c r="BO61">
        <v>59</v>
      </c>
      <c r="BP61">
        <v>321</v>
      </c>
      <c r="BQ61" t="b">
        <v>1</v>
      </c>
      <c r="BR61">
        <v>346</v>
      </c>
      <c r="BS61">
        <v>752</v>
      </c>
      <c r="BT61">
        <v>795</v>
      </c>
      <c r="BU61">
        <v>795</v>
      </c>
    </row>
    <row r="62" spans="1:75" x14ac:dyDescent="0.35">
      <c r="A62" t="s">
        <v>647</v>
      </c>
      <c r="B62" t="s">
        <v>648</v>
      </c>
      <c r="C62" t="s">
        <v>649</v>
      </c>
      <c r="D62" t="s">
        <v>649</v>
      </c>
      <c r="E62" t="s">
        <v>649</v>
      </c>
      <c r="F62" t="s">
        <v>650</v>
      </c>
      <c r="G62" t="s">
        <v>651</v>
      </c>
      <c r="H62" t="s">
        <v>652</v>
      </c>
      <c r="I62">
        <v>3</v>
      </c>
      <c r="J62">
        <v>3</v>
      </c>
      <c r="K62">
        <v>3</v>
      </c>
      <c r="L62">
        <v>3</v>
      </c>
      <c r="M62">
        <v>0</v>
      </c>
      <c r="N62">
        <v>0</v>
      </c>
      <c r="O62">
        <v>0</v>
      </c>
      <c r="P62">
        <v>2</v>
      </c>
      <c r="Q62">
        <v>1</v>
      </c>
      <c r="R62">
        <v>0</v>
      </c>
      <c r="S62">
        <v>0</v>
      </c>
      <c r="T62">
        <v>0</v>
      </c>
      <c r="U62">
        <v>2</v>
      </c>
      <c r="V62">
        <v>1</v>
      </c>
      <c r="W62">
        <v>0</v>
      </c>
      <c r="X62">
        <v>0</v>
      </c>
      <c r="Y62">
        <v>0</v>
      </c>
      <c r="Z62">
        <v>2</v>
      </c>
      <c r="AA62">
        <v>1</v>
      </c>
      <c r="AB62">
        <v>28.1</v>
      </c>
      <c r="AC62">
        <v>28.1</v>
      </c>
      <c r="AD62">
        <v>28.1</v>
      </c>
      <c r="AE62">
        <v>19.794</v>
      </c>
      <c r="AF62">
        <v>171</v>
      </c>
      <c r="AG62" t="s">
        <v>653</v>
      </c>
      <c r="AH62">
        <v>0</v>
      </c>
      <c r="AI62">
        <v>22.518000000000001</v>
      </c>
      <c r="AJ62">
        <v>0</v>
      </c>
      <c r="AK62">
        <v>0</v>
      </c>
      <c r="AL62">
        <v>0</v>
      </c>
      <c r="AM62">
        <v>22.2</v>
      </c>
      <c r="AN62">
        <v>5.8</v>
      </c>
      <c r="AO62">
        <v>2811100</v>
      </c>
      <c r="AP62">
        <v>0</v>
      </c>
      <c r="AQ62">
        <v>0</v>
      </c>
      <c r="AR62">
        <v>0</v>
      </c>
      <c r="AS62">
        <v>1799700</v>
      </c>
      <c r="AT62">
        <v>1011400</v>
      </c>
      <c r="AU62">
        <v>312350</v>
      </c>
      <c r="AV62">
        <v>0</v>
      </c>
      <c r="AW62">
        <v>0</v>
      </c>
      <c r="AX62">
        <v>0</v>
      </c>
      <c r="AY62">
        <v>199970</v>
      </c>
      <c r="AZ62">
        <v>112380</v>
      </c>
      <c r="BA62">
        <v>0</v>
      </c>
      <c r="BB62">
        <v>0</v>
      </c>
      <c r="BC62">
        <v>0</v>
      </c>
      <c r="BD62">
        <v>6311000</v>
      </c>
      <c r="BE62">
        <v>0</v>
      </c>
      <c r="BF62">
        <v>0</v>
      </c>
      <c r="BG62">
        <v>0</v>
      </c>
      <c r="BH62">
        <v>0</v>
      </c>
      <c r="BI62">
        <v>2</v>
      </c>
      <c r="BJ62">
        <v>1</v>
      </c>
      <c r="BK62">
        <v>3</v>
      </c>
      <c r="BO62">
        <v>60</v>
      </c>
      <c r="BP62" t="s">
        <v>654</v>
      </c>
      <c r="BQ62" t="s">
        <v>219</v>
      </c>
      <c r="BR62" t="s">
        <v>655</v>
      </c>
      <c r="BS62" t="s">
        <v>656</v>
      </c>
      <c r="BT62" t="s">
        <v>657</v>
      </c>
      <c r="BU62" t="s">
        <v>657</v>
      </c>
    </row>
    <row r="63" spans="1:75" x14ac:dyDescent="0.35">
      <c r="A63" t="s">
        <v>658</v>
      </c>
      <c r="B63" t="s">
        <v>658</v>
      </c>
      <c r="C63">
        <v>1</v>
      </c>
      <c r="D63">
        <v>1</v>
      </c>
      <c r="E63">
        <v>1</v>
      </c>
      <c r="F63" t="s">
        <v>659</v>
      </c>
      <c r="G63" t="s">
        <v>660</v>
      </c>
      <c r="H63" t="s">
        <v>661</v>
      </c>
      <c r="I63">
        <v>1</v>
      </c>
      <c r="J63">
        <v>1</v>
      </c>
      <c r="K63">
        <v>1</v>
      </c>
      <c r="L63">
        <v>1</v>
      </c>
      <c r="M63">
        <v>0</v>
      </c>
      <c r="N63">
        <v>0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  <c r="AB63">
        <v>1.7</v>
      </c>
      <c r="AC63">
        <v>1.7</v>
      </c>
      <c r="AD63">
        <v>1.7</v>
      </c>
      <c r="AE63">
        <v>123.38</v>
      </c>
      <c r="AF63">
        <v>1071</v>
      </c>
      <c r="AG63">
        <v>1071</v>
      </c>
      <c r="AH63">
        <v>0</v>
      </c>
      <c r="AI63">
        <v>7.4546999999999999</v>
      </c>
      <c r="AJ63">
        <v>0</v>
      </c>
      <c r="AK63">
        <v>0</v>
      </c>
      <c r="AL63">
        <v>0</v>
      </c>
      <c r="AM63">
        <v>1.7</v>
      </c>
      <c r="AN63">
        <v>0</v>
      </c>
      <c r="AO63">
        <v>816500</v>
      </c>
      <c r="AP63">
        <v>0</v>
      </c>
      <c r="AQ63">
        <v>0</v>
      </c>
      <c r="AR63">
        <v>0</v>
      </c>
      <c r="AS63">
        <v>816500</v>
      </c>
      <c r="AT63">
        <v>0</v>
      </c>
      <c r="AU63">
        <v>15406</v>
      </c>
      <c r="AV63">
        <v>0</v>
      </c>
      <c r="AW63">
        <v>0</v>
      </c>
      <c r="AX63">
        <v>0</v>
      </c>
      <c r="AY63">
        <v>15406</v>
      </c>
      <c r="AZ63">
        <v>0</v>
      </c>
      <c r="BA63">
        <v>0</v>
      </c>
      <c r="BB63">
        <v>0</v>
      </c>
      <c r="BC63">
        <v>0</v>
      </c>
      <c r="BD63">
        <v>2863200</v>
      </c>
      <c r="BE63">
        <v>0</v>
      </c>
      <c r="BF63">
        <v>0</v>
      </c>
      <c r="BG63">
        <v>0</v>
      </c>
      <c r="BH63">
        <v>0</v>
      </c>
      <c r="BI63">
        <v>1</v>
      </c>
      <c r="BJ63">
        <v>0</v>
      </c>
      <c r="BK63">
        <v>1</v>
      </c>
      <c r="BO63">
        <v>61</v>
      </c>
      <c r="BP63">
        <v>1626</v>
      </c>
      <c r="BQ63" t="b">
        <v>1</v>
      </c>
      <c r="BR63">
        <v>1733</v>
      </c>
      <c r="BS63">
        <v>3885</v>
      </c>
      <c r="BT63">
        <v>4176</v>
      </c>
      <c r="BU63">
        <v>4176</v>
      </c>
    </row>
    <row r="64" spans="1:75" x14ac:dyDescent="0.35">
      <c r="A64" t="s">
        <v>662</v>
      </c>
      <c r="B64" t="s">
        <v>662</v>
      </c>
      <c r="C64">
        <v>1</v>
      </c>
      <c r="D64">
        <v>1</v>
      </c>
      <c r="E64">
        <v>1</v>
      </c>
      <c r="F64" t="s">
        <v>663</v>
      </c>
      <c r="G64" t="s">
        <v>664</v>
      </c>
      <c r="H64" t="s">
        <v>665</v>
      </c>
      <c r="I64">
        <v>1</v>
      </c>
      <c r="J64">
        <v>1</v>
      </c>
      <c r="K64">
        <v>1</v>
      </c>
      <c r="L64">
        <v>1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1</v>
      </c>
      <c r="AA64">
        <v>0</v>
      </c>
      <c r="AB64">
        <v>2.1</v>
      </c>
      <c r="AC64">
        <v>2.1</v>
      </c>
      <c r="AD64">
        <v>2.1</v>
      </c>
      <c r="AE64">
        <v>118.29</v>
      </c>
      <c r="AF64">
        <v>1029</v>
      </c>
      <c r="AG64">
        <v>1029</v>
      </c>
      <c r="AH64">
        <v>0</v>
      </c>
      <c r="AI64">
        <v>17.094000000000001</v>
      </c>
      <c r="AJ64">
        <v>0</v>
      </c>
      <c r="AK64">
        <v>0</v>
      </c>
      <c r="AL64">
        <v>0</v>
      </c>
      <c r="AM64">
        <v>2.1</v>
      </c>
      <c r="AN64">
        <v>0</v>
      </c>
      <c r="AO64">
        <v>886180</v>
      </c>
      <c r="AP64">
        <v>0</v>
      </c>
      <c r="AQ64">
        <v>0</v>
      </c>
      <c r="AR64">
        <v>0</v>
      </c>
      <c r="AS64">
        <v>886180</v>
      </c>
      <c r="AT64">
        <v>0</v>
      </c>
      <c r="AU64">
        <v>22722</v>
      </c>
      <c r="AV64">
        <v>0</v>
      </c>
      <c r="AW64">
        <v>0</v>
      </c>
      <c r="AX64">
        <v>0</v>
      </c>
      <c r="AY64">
        <v>22722</v>
      </c>
      <c r="AZ64">
        <v>0</v>
      </c>
      <c r="BA64">
        <v>0</v>
      </c>
      <c r="BB64">
        <v>0</v>
      </c>
      <c r="BC64">
        <v>0</v>
      </c>
      <c r="BD64">
        <v>3107500</v>
      </c>
      <c r="BE64">
        <v>0</v>
      </c>
      <c r="BF64">
        <v>0</v>
      </c>
      <c r="BG64">
        <v>0</v>
      </c>
      <c r="BH64">
        <v>0</v>
      </c>
      <c r="BI64">
        <v>1</v>
      </c>
      <c r="BJ64">
        <v>0</v>
      </c>
      <c r="BK64">
        <v>1</v>
      </c>
      <c r="BO64">
        <v>62</v>
      </c>
      <c r="BP64">
        <v>0</v>
      </c>
      <c r="BQ64" t="b">
        <v>1</v>
      </c>
      <c r="BR64">
        <v>0</v>
      </c>
      <c r="BS64">
        <v>0</v>
      </c>
      <c r="BT64">
        <v>0</v>
      </c>
      <c r="BU64">
        <v>0</v>
      </c>
    </row>
    <row r="65" spans="1:75" x14ac:dyDescent="0.35">
      <c r="A65" t="s">
        <v>666</v>
      </c>
      <c r="B65" t="s">
        <v>666</v>
      </c>
      <c r="C65">
        <v>1</v>
      </c>
      <c r="D65">
        <v>1</v>
      </c>
      <c r="E65">
        <v>1</v>
      </c>
      <c r="F65" t="s">
        <v>667</v>
      </c>
      <c r="G65" t="s">
        <v>668</v>
      </c>
      <c r="H65" t="s">
        <v>669</v>
      </c>
      <c r="I65">
        <v>1</v>
      </c>
      <c r="J65">
        <v>1</v>
      </c>
      <c r="K65">
        <v>1</v>
      </c>
      <c r="L65">
        <v>1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2.1</v>
      </c>
      <c r="AC65">
        <v>2.1</v>
      </c>
      <c r="AD65">
        <v>2.1</v>
      </c>
      <c r="AE65">
        <v>144.72999999999999</v>
      </c>
      <c r="AF65">
        <v>1338</v>
      </c>
      <c r="AG65">
        <v>1338</v>
      </c>
      <c r="AH65">
        <v>0</v>
      </c>
      <c r="AI65">
        <v>11.523999999999999</v>
      </c>
      <c r="AJ65">
        <v>0</v>
      </c>
      <c r="AK65">
        <v>0</v>
      </c>
      <c r="AL65">
        <v>0</v>
      </c>
      <c r="AM65">
        <v>2.1</v>
      </c>
      <c r="AN65">
        <v>0</v>
      </c>
      <c r="AO65">
        <v>987170</v>
      </c>
      <c r="AP65">
        <v>0</v>
      </c>
      <c r="AQ65">
        <v>0</v>
      </c>
      <c r="AR65">
        <v>0</v>
      </c>
      <c r="AS65">
        <v>987170</v>
      </c>
      <c r="AT65">
        <v>0</v>
      </c>
      <c r="AU65">
        <v>17020</v>
      </c>
      <c r="AV65">
        <v>0</v>
      </c>
      <c r="AW65">
        <v>0</v>
      </c>
      <c r="AX65">
        <v>0</v>
      </c>
      <c r="AY65">
        <v>17020</v>
      </c>
      <c r="AZ65">
        <v>0</v>
      </c>
      <c r="BA65">
        <v>0</v>
      </c>
      <c r="BB65">
        <v>0</v>
      </c>
      <c r="BC65">
        <v>0</v>
      </c>
      <c r="BD65">
        <v>3461700</v>
      </c>
      <c r="BE65">
        <v>0</v>
      </c>
      <c r="BF65">
        <v>0</v>
      </c>
      <c r="BG65">
        <v>0</v>
      </c>
      <c r="BH65">
        <v>0</v>
      </c>
      <c r="BI65">
        <v>1</v>
      </c>
      <c r="BJ65">
        <v>0</v>
      </c>
      <c r="BK65">
        <v>1</v>
      </c>
      <c r="BO65">
        <v>63</v>
      </c>
      <c r="BP65">
        <v>1180</v>
      </c>
      <c r="BQ65" t="b">
        <v>1</v>
      </c>
      <c r="BR65">
        <v>1257</v>
      </c>
      <c r="BS65">
        <v>2749</v>
      </c>
      <c r="BT65">
        <v>2930</v>
      </c>
      <c r="BU65">
        <v>2930</v>
      </c>
    </row>
    <row r="66" spans="1:75" x14ac:dyDescent="0.35">
      <c r="A66" t="s">
        <v>670</v>
      </c>
      <c r="B66" t="s">
        <v>670</v>
      </c>
      <c r="C66">
        <v>2</v>
      </c>
      <c r="D66">
        <v>2</v>
      </c>
      <c r="E66">
        <v>2</v>
      </c>
      <c r="F66" t="s">
        <v>671</v>
      </c>
      <c r="G66" t="s">
        <v>672</v>
      </c>
      <c r="H66" t="s">
        <v>673</v>
      </c>
      <c r="I66">
        <v>1</v>
      </c>
      <c r="J66">
        <v>2</v>
      </c>
      <c r="K66">
        <v>2</v>
      </c>
      <c r="L66">
        <v>2</v>
      </c>
      <c r="M66">
        <v>0</v>
      </c>
      <c r="N66">
        <v>2</v>
      </c>
      <c r="O66">
        <v>1</v>
      </c>
      <c r="P66">
        <v>0</v>
      </c>
      <c r="Q66">
        <v>0</v>
      </c>
      <c r="R66">
        <v>0</v>
      </c>
      <c r="S66">
        <v>2</v>
      </c>
      <c r="T66">
        <v>1</v>
      </c>
      <c r="U66">
        <v>0</v>
      </c>
      <c r="V66">
        <v>0</v>
      </c>
      <c r="W66">
        <v>0</v>
      </c>
      <c r="X66">
        <v>2</v>
      </c>
      <c r="Y66">
        <v>1</v>
      </c>
      <c r="Z66">
        <v>0</v>
      </c>
      <c r="AA66">
        <v>0</v>
      </c>
      <c r="AB66">
        <v>4.0999999999999996</v>
      </c>
      <c r="AC66">
        <v>4.0999999999999996</v>
      </c>
      <c r="AD66">
        <v>4.0999999999999996</v>
      </c>
      <c r="AE66">
        <v>67.257000000000005</v>
      </c>
      <c r="AF66">
        <v>615</v>
      </c>
      <c r="AG66">
        <v>615</v>
      </c>
      <c r="AH66">
        <v>0</v>
      </c>
      <c r="AI66">
        <v>11.581</v>
      </c>
      <c r="AJ66">
        <v>0</v>
      </c>
      <c r="AK66">
        <v>4.0999999999999996</v>
      </c>
      <c r="AL66">
        <v>2.2999999999999998</v>
      </c>
      <c r="AM66">
        <v>0</v>
      </c>
      <c r="AN66">
        <v>0</v>
      </c>
      <c r="AO66">
        <v>1773800</v>
      </c>
      <c r="AP66">
        <v>0</v>
      </c>
      <c r="AQ66">
        <v>1105900</v>
      </c>
      <c r="AR66">
        <v>667940</v>
      </c>
      <c r="AS66">
        <v>0</v>
      </c>
      <c r="AT66">
        <v>0</v>
      </c>
      <c r="AU66">
        <v>47940</v>
      </c>
      <c r="AV66">
        <v>0</v>
      </c>
      <c r="AW66">
        <v>29888</v>
      </c>
      <c r="AX66">
        <v>18052</v>
      </c>
      <c r="AY66">
        <v>0</v>
      </c>
      <c r="AZ66">
        <v>0</v>
      </c>
      <c r="BA66">
        <v>0</v>
      </c>
      <c r="BB66">
        <v>3336300</v>
      </c>
      <c r="BC66">
        <v>0</v>
      </c>
      <c r="BD66">
        <v>0</v>
      </c>
      <c r="BE66">
        <v>0</v>
      </c>
      <c r="BF66">
        <v>0</v>
      </c>
      <c r="BG66">
        <v>2</v>
      </c>
      <c r="BH66">
        <v>1</v>
      </c>
      <c r="BI66">
        <v>0</v>
      </c>
      <c r="BJ66">
        <v>0</v>
      </c>
      <c r="BK66">
        <v>3</v>
      </c>
      <c r="BO66">
        <v>64</v>
      </c>
      <c r="BP66" t="s">
        <v>674</v>
      </c>
      <c r="BQ66" t="s">
        <v>56</v>
      </c>
      <c r="BR66" t="s">
        <v>675</v>
      </c>
      <c r="BS66" t="s">
        <v>676</v>
      </c>
      <c r="BT66" t="s">
        <v>677</v>
      </c>
      <c r="BU66" t="s">
        <v>678</v>
      </c>
    </row>
    <row r="67" spans="1:75" x14ac:dyDescent="0.35">
      <c r="A67" t="s">
        <v>679</v>
      </c>
      <c r="B67" t="s">
        <v>679</v>
      </c>
      <c r="C67">
        <v>1</v>
      </c>
      <c r="D67">
        <v>1</v>
      </c>
      <c r="E67">
        <v>1</v>
      </c>
      <c r="F67" t="s">
        <v>680</v>
      </c>
      <c r="G67" t="s">
        <v>681</v>
      </c>
      <c r="H67" t="s">
        <v>682</v>
      </c>
      <c r="I67">
        <v>1</v>
      </c>
      <c r="J67">
        <v>1</v>
      </c>
      <c r="K67">
        <v>1</v>
      </c>
      <c r="L67">
        <v>1</v>
      </c>
      <c r="M67">
        <v>0</v>
      </c>
      <c r="N67">
        <v>0</v>
      </c>
      <c r="O67">
        <v>1</v>
      </c>
      <c r="P67">
        <v>1</v>
      </c>
      <c r="Q67">
        <v>0</v>
      </c>
      <c r="R67">
        <v>0</v>
      </c>
      <c r="S67">
        <v>0</v>
      </c>
      <c r="T67">
        <v>1</v>
      </c>
      <c r="U67">
        <v>1</v>
      </c>
      <c r="V67">
        <v>0</v>
      </c>
      <c r="W67">
        <v>0</v>
      </c>
      <c r="X67">
        <v>0</v>
      </c>
      <c r="Y67">
        <v>1</v>
      </c>
      <c r="Z67">
        <v>1</v>
      </c>
      <c r="AA67">
        <v>0</v>
      </c>
      <c r="AB67">
        <v>7.1</v>
      </c>
      <c r="AC67">
        <v>7.1</v>
      </c>
      <c r="AD67">
        <v>7.1</v>
      </c>
      <c r="AE67">
        <v>39.93</v>
      </c>
      <c r="AF67">
        <v>352</v>
      </c>
      <c r="AG67">
        <v>352</v>
      </c>
      <c r="AH67">
        <v>0</v>
      </c>
      <c r="AI67">
        <v>21.86</v>
      </c>
      <c r="AJ67">
        <v>0</v>
      </c>
      <c r="AK67">
        <v>0</v>
      </c>
      <c r="AL67">
        <v>7.1</v>
      </c>
      <c r="AM67">
        <v>7.1</v>
      </c>
      <c r="AN67">
        <v>0</v>
      </c>
      <c r="AO67">
        <v>2576900</v>
      </c>
      <c r="AP67">
        <v>0</v>
      </c>
      <c r="AQ67">
        <v>0</v>
      </c>
      <c r="AR67">
        <v>1148800</v>
      </c>
      <c r="AS67">
        <v>1428100</v>
      </c>
      <c r="AT67">
        <v>0</v>
      </c>
      <c r="AU67">
        <v>128840</v>
      </c>
      <c r="AV67">
        <v>0</v>
      </c>
      <c r="AW67">
        <v>0</v>
      </c>
      <c r="AX67">
        <v>57438</v>
      </c>
      <c r="AY67">
        <v>71405</v>
      </c>
      <c r="AZ67">
        <v>0</v>
      </c>
      <c r="BA67">
        <v>0</v>
      </c>
      <c r="BB67">
        <v>0</v>
      </c>
      <c r="BC67">
        <v>0</v>
      </c>
      <c r="BD67">
        <v>5007900</v>
      </c>
      <c r="BE67">
        <v>0</v>
      </c>
      <c r="BF67">
        <v>0</v>
      </c>
      <c r="BG67">
        <v>0</v>
      </c>
      <c r="BH67">
        <v>1</v>
      </c>
      <c r="BI67">
        <v>1</v>
      </c>
      <c r="BJ67">
        <v>0</v>
      </c>
      <c r="BK67">
        <v>2</v>
      </c>
      <c r="BO67">
        <v>65</v>
      </c>
      <c r="BP67">
        <v>162</v>
      </c>
      <c r="BQ67" t="b">
        <v>1</v>
      </c>
      <c r="BR67">
        <v>175</v>
      </c>
      <c r="BS67" t="s">
        <v>683</v>
      </c>
      <c r="BT67" t="s">
        <v>684</v>
      </c>
      <c r="BU67">
        <v>384</v>
      </c>
    </row>
    <row r="68" spans="1:75" x14ac:dyDescent="0.35">
      <c r="A68" t="s">
        <v>685</v>
      </c>
      <c r="B68" t="s">
        <v>685</v>
      </c>
      <c r="C68">
        <v>1</v>
      </c>
      <c r="D68">
        <v>1</v>
      </c>
      <c r="E68">
        <v>1</v>
      </c>
      <c r="F68" t="s">
        <v>686</v>
      </c>
      <c r="G68" t="s">
        <v>687</v>
      </c>
      <c r="H68" t="s">
        <v>688</v>
      </c>
      <c r="I68">
        <v>1</v>
      </c>
      <c r="J68">
        <v>1</v>
      </c>
      <c r="K68">
        <v>1</v>
      </c>
      <c r="L68">
        <v>1</v>
      </c>
      <c r="M68">
        <v>0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1</v>
      </c>
      <c r="AB68">
        <v>2.1</v>
      </c>
      <c r="AC68">
        <v>2.1</v>
      </c>
      <c r="AD68">
        <v>2.1</v>
      </c>
      <c r="AE68">
        <v>79.918000000000006</v>
      </c>
      <c r="AF68">
        <v>715</v>
      </c>
      <c r="AG68">
        <v>715</v>
      </c>
      <c r="AH68">
        <v>3.3727000000000002E-3</v>
      </c>
      <c r="AI68">
        <v>6.1254999999999997</v>
      </c>
      <c r="AJ68">
        <v>0</v>
      </c>
      <c r="AK68">
        <v>0</v>
      </c>
      <c r="AL68">
        <v>0</v>
      </c>
      <c r="AM68">
        <v>0</v>
      </c>
      <c r="AN68">
        <v>2.1</v>
      </c>
      <c r="AO68">
        <v>3152300</v>
      </c>
      <c r="AP68">
        <v>0</v>
      </c>
      <c r="AQ68">
        <v>0</v>
      </c>
      <c r="AR68">
        <v>0</v>
      </c>
      <c r="AS68">
        <v>0</v>
      </c>
      <c r="AT68">
        <v>3152300</v>
      </c>
      <c r="AU68">
        <v>157620</v>
      </c>
      <c r="AV68">
        <v>0</v>
      </c>
      <c r="AW68">
        <v>0</v>
      </c>
      <c r="AX68">
        <v>0</v>
      </c>
      <c r="AY68">
        <v>0</v>
      </c>
      <c r="AZ68">
        <v>157620</v>
      </c>
      <c r="BA68">
        <v>0</v>
      </c>
      <c r="BB68">
        <v>0</v>
      </c>
      <c r="BC68">
        <v>0</v>
      </c>
      <c r="BD68">
        <v>0</v>
      </c>
      <c r="BE68">
        <v>6860200</v>
      </c>
      <c r="BF68">
        <v>0</v>
      </c>
      <c r="BG68">
        <v>0</v>
      </c>
      <c r="BH68">
        <v>0</v>
      </c>
      <c r="BI68">
        <v>0</v>
      </c>
      <c r="BJ68">
        <v>1</v>
      </c>
      <c r="BK68">
        <v>1</v>
      </c>
      <c r="BO68">
        <v>66</v>
      </c>
      <c r="BP68">
        <v>679</v>
      </c>
      <c r="BQ68" t="b">
        <v>1</v>
      </c>
      <c r="BR68">
        <v>733</v>
      </c>
      <c r="BS68">
        <v>1561</v>
      </c>
      <c r="BT68">
        <v>1649</v>
      </c>
      <c r="BU68">
        <v>1649</v>
      </c>
      <c r="BV68" t="s">
        <v>689</v>
      </c>
      <c r="BW68" t="s">
        <v>690</v>
      </c>
    </row>
    <row r="69" spans="1:75" x14ac:dyDescent="0.35">
      <c r="A69" t="s">
        <v>691</v>
      </c>
      <c r="B69" t="s">
        <v>691</v>
      </c>
      <c r="C69">
        <v>1</v>
      </c>
      <c r="D69">
        <v>1</v>
      </c>
      <c r="E69">
        <v>1</v>
      </c>
      <c r="F69" t="s">
        <v>692</v>
      </c>
      <c r="G69" t="s">
        <v>693</v>
      </c>
      <c r="H69" t="s">
        <v>694</v>
      </c>
      <c r="I69">
        <v>1</v>
      </c>
      <c r="J69">
        <v>1</v>
      </c>
      <c r="K69">
        <v>1</v>
      </c>
      <c r="L69">
        <v>1</v>
      </c>
      <c r="M69">
        <v>0</v>
      </c>
      <c r="N69">
        <v>0</v>
      </c>
      <c r="O69">
        <v>1</v>
      </c>
      <c r="P69">
        <v>1</v>
      </c>
      <c r="Q69">
        <v>0</v>
      </c>
      <c r="R69">
        <v>0</v>
      </c>
      <c r="S69">
        <v>0</v>
      </c>
      <c r="T69">
        <v>1</v>
      </c>
      <c r="U69">
        <v>1</v>
      </c>
      <c r="V69">
        <v>0</v>
      </c>
      <c r="W69">
        <v>0</v>
      </c>
      <c r="X69">
        <v>0</v>
      </c>
      <c r="Y69">
        <v>1</v>
      </c>
      <c r="Z69">
        <v>1</v>
      </c>
      <c r="AA69">
        <v>0</v>
      </c>
      <c r="AB69">
        <v>4.8</v>
      </c>
      <c r="AC69">
        <v>4.8</v>
      </c>
      <c r="AD69">
        <v>4.8</v>
      </c>
      <c r="AE69">
        <v>58.448999999999998</v>
      </c>
      <c r="AF69">
        <v>522</v>
      </c>
      <c r="AG69">
        <v>522</v>
      </c>
      <c r="AH69">
        <v>0</v>
      </c>
      <c r="AI69">
        <v>27.847999999999999</v>
      </c>
      <c r="AJ69">
        <v>0</v>
      </c>
      <c r="AK69">
        <v>0</v>
      </c>
      <c r="AL69">
        <v>4.8</v>
      </c>
      <c r="AM69">
        <v>4.8</v>
      </c>
      <c r="AN69">
        <v>0</v>
      </c>
      <c r="AO69">
        <v>2972900</v>
      </c>
      <c r="AP69">
        <v>0</v>
      </c>
      <c r="AQ69">
        <v>0</v>
      </c>
      <c r="AR69">
        <v>1136900</v>
      </c>
      <c r="AS69">
        <v>1836000</v>
      </c>
      <c r="AT69">
        <v>0</v>
      </c>
      <c r="AU69">
        <v>99098</v>
      </c>
      <c r="AV69">
        <v>0</v>
      </c>
      <c r="AW69">
        <v>0</v>
      </c>
      <c r="AX69">
        <v>37896</v>
      </c>
      <c r="AY69">
        <v>61202</v>
      </c>
      <c r="AZ69">
        <v>0</v>
      </c>
      <c r="BA69">
        <v>0</v>
      </c>
      <c r="BB69">
        <v>0</v>
      </c>
      <c r="BC69">
        <v>0</v>
      </c>
      <c r="BD69">
        <v>6438400</v>
      </c>
      <c r="BE69">
        <v>0</v>
      </c>
      <c r="BF69">
        <v>0</v>
      </c>
      <c r="BG69">
        <v>0</v>
      </c>
      <c r="BH69">
        <v>1</v>
      </c>
      <c r="BI69">
        <v>1</v>
      </c>
      <c r="BJ69">
        <v>0</v>
      </c>
      <c r="BK69">
        <v>2</v>
      </c>
      <c r="BO69">
        <v>67</v>
      </c>
      <c r="BP69">
        <v>107</v>
      </c>
      <c r="BQ69" t="b">
        <v>1</v>
      </c>
      <c r="BR69">
        <v>117</v>
      </c>
      <c r="BS69" t="s">
        <v>695</v>
      </c>
      <c r="BT69" t="s">
        <v>696</v>
      </c>
      <c r="BU69">
        <v>235</v>
      </c>
    </row>
    <row r="70" spans="1:75" x14ac:dyDescent="0.35">
      <c r="A70" t="s">
        <v>697</v>
      </c>
      <c r="B70" t="s">
        <v>697</v>
      </c>
      <c r="C70">
        <v>2</v>
      </c>
      <c r="D70">
        <v>2</v>
      </c>
      <c r="E70">
        <v>2</v>
      </c>
      <c r="F70" t="s">
        <v>698</v>
      </c>
      <c r="G70" t="s">
        <v>699</v>
      </c>
      <c r="H70" t="s">
        <v>700</v>
      </c>
      <c r="I70">
        <v>1</v>
      </c>
      <c r="J70">
        <v>2</v>
      </c>
      <c r="K70">
        <v>2</v>
      </c>
      <c r="L70">
        <v>2</v>
      </c>
      <c r="M70">
        <v>2</v>
      </c>
      <c r="N70">
        <v>0</v>
      </c>
      <c r="O70">
        <v>0</v>
      </c>
      <c r="P70">
        <v>0</v>
      </c>
      <c r="Q70">
        <v>0</v>
      </c>
      <c r="R70">
        <v>2</v>
      </c>
      <c r="S70">
        <v>0</v>
      </c>
      <c r="T70">
        <v>0</v>
      </c>
      <c r="U70">
        <v>0</v>
      </c>
      <c r="V70">
        <v>0</v>
      </c>
      <c r="W70">
        <v>2</v>
      </c>
      <c r="X70">
        <v>0</v>
      </c>
      <c r="Y70">
        <v>0</v>
      </c>
      <c r="Z70">
        <v>0</v>
      </c>
      <c r="AA70">
        <v>0</v>
      </c>
      <c r="AB70">
        <v>10.5</v>
      </c>
      <c r="AC70">
        <v>10.5</v>
      </c>
      <c r="AD70">
        <v>10.5</v>
      </c>
      <c r="AE70">
        <v>30.17</v>
      </c>
      <c r="AF70">
        <v>276</v>
      </c>
      <c r="AG70">
        <v>276</v>
      </c>
      <c r="AH70">
        <v>0</v>
      </c>
      <c r="AI70">
        <v>12.605</v>
      </c>
      <c r="AJ70">
        <v>10.5</v>
      </c>
      <c r="AK70">
        <v>0</v>
      </c>
      <c r="AL70">
        <v>0</v>
      </c>
      <c r="AM70">
        <v>0</v>
      </c>
      <c r="AN70">
        <v>0</v>
      </c>
      <c r="AO70">
        <v>2755300</v>
      </c>
      <c r="AP70">
        <v>2755300</v>
      </c>
      <c r="AQ70">
        <v>0</v>
      </c>
      <c r="AR70">
        <v>0</v>
      </c>
      <c r="AS70">
        <v>0</v>
      </c>
      <c r="AT70">
        <v>0</v>
      </c>
      <c r="AU70">
        <v>229610</v>
      </c>
      <c r="AV70">
        <v>229610</v>
      </c>
      <c r="AW70">
        <v>0</v>
      </c>
      <c r="AX70">
        <v>0</v>
      </c>
      <c r="AY70">
        <v>0</v>
      </c>
      <c r="AZ70">
        <v>0</v>
      </c>
      <c r="BA70">
        <v>2755300</v>
      </c>
      <c r="BB70">
        <v>0</v>
      </c>
      <c r="BC70">
        <v>0</v>
      </c>
      <c r="BD70">
        <v>0</v>
      </c>
      <c r="BE70">
        <v>0</v>
      </c>
      <c r="BF70">
        <v>2</v>
      </c>
      <c r="BG70">
        <v>0</v>
      </c>
      <c r="BH70">
        <v>0</v>
      </c>
      <c r="BI70">
        <v>0</v>
      </c>
      <c r="BJ70">
        <v>0</v>
      </c>
      <c r="BK70">
        <v>2</v>
      </c>
      <c r="BO70">
        <v>68</v>
      </c>
      <c r="BP70" t="s">
        <v>701</v>
      </c>
      <c r="BQ70" t="s">
        <v>56</v>
      </c>
      <c r="BR70" t="s">
        <v>702</v>
      </c>
      <c r="BS70" t="s">
        <v>703</v>
      </c>
      <c r="BT70" t="s">
        <v>704</v>
      </c>
      <c r="BU70" t="s">
        <v>704</v>
      </c>
    </row>
    <row r="71" spans="1:75" x14ac:dyDescent="0.35">
      <c r="A71" t="s">
        <v>705</v>
      </c>
      <c r="B71" t="s">
        <v>705</v>
      </c>
      <c r="C71">
        <v>2</v>
      </c>
      <c r="D71">
        <v>2</v>
      </c>
      <c r="E71">
        <v>2</v>
      </c>
      <c r="F71" t="s">
        <v>706</v>
      </c>
      <c r="G71" t="s">
        <v>707</v>
      </c>
      <c r="H71" t="s">
        <v>708</v>
      </c>
      <c r="I71">
        <v>1</v>
      </c>
      <c r="J71">
        <v>2</v>
      </c>
      <c r="K71">
        <v>2</v>
      </c>
      <c r="L71">
        <v>2</v>
      </c>
      <c r="M71">
        <v>0</v>
      </c>
      <c r="N71">
        <v>0</v>
      </c>
      <c r="O71">
        <v>2</v>
      </c>
      <c r="P71">
        <v>1</v>
      </c>
      <c r="Q71">
        <v>0</v>
      </c>
      <c r="R71">
        <v>0</v>
      </c>
      <c r="S71">
        <v>0</v>
      </c>
      <c r="T71">
        <v>2</v>
      </c>
      <c r="U71">
        <v>1</v>
      </c>
      <c r="V71">
        <v>0</v>
      </c>
      <c r="W71">
        <v>0</v>
      </c>
      <c r="X71">
        <v>0</v>
      </c>
      <c r="Y71">
        <v>2</v>
      </c>
      <c r="Z71">
        <v>1</v>
      </c>
      <c r="AA71">
        <v>0</v>
      </c>
      <c r="AB71">
        <v>7.4</v>
      </c>
      <c r="AC71">
        <v>7.4</v>
      </c>
      <c r="AD71">
        <v>7.4</v>
      </c>
      <c r="AE71">
        <v>40.573</v>
      </c>
      <c r="AF71">
        <v>365</v>
      </c>
      <c r="AG71">
        <v>365</v>
      </c>
      <c r="AH71">
        <v>0</v>
      </c>
      <c r="AI71">
        <v>13.776999999999999</v>
      </c>
      <c r="AJ71">
        <v>0</v>
      </c>
      <c r="AK71">
        <v>0</v>
      </c>
      <c r="AL71">
        <v>7.4</v>
      </c>
      <c r="AM71">
        <v>3.6</v>
      </c>
      <c r="AN71">
        <v>0</v>
      </c>
      <c r="AO71">
        <v>1390000</v>
      </c>
      <c r="AP71">
        <v>0</v>
      </c>
      <c r="AQ71">
        <v>0</v>
      </c>
      <c r="AR71">
        <v>934640</v>
      </c>
      <c r="AS71">
        <v>455370</v>
      </c>
      <c r="AT71">
        <v>0</v>
      </c>
      <c r="AU71">
        <v>69501</v>
      </c>
      <c r="AV71">
        <v>0</v>
      </c>
      <c r="AW71">
        <v>0</v>
      </c>
      <c r="AX71">
        <v>46732</v>
      </c>
      <c r="AY71">
        <v>22768</v>
      </c>
      <c r="AZ71">
        <v>0</v>
      </c>
      <c r="BA71">
        <v>0</v>
      </c>
      <c r="BB71">
        <v>0</v>
      </c>
      <c r="BC71">
        <v>3027400</v>
      </c>
      <c r="BD71">
        <v>0</v>
      </c>
      <c r="BE71">
        <v>0</v>
      </c>
      <c r="BF71">
        <v>0</v>
      </c>
      <c r="BG71">
        <v>0</v>
      </c>
      <c r="BH71">
        <v>2</v>
      </c>
      <c r="BI71">
        <v>1</v>
      </c>
      <c r="BJ71">
        <v>0</v>
      </c>
      <c r="BK71">
        <v>3</v>
      </c>
      <c r="BO71">
        <v>69</v>
      </c>
      <c r="BP71" t="s">
        <v>709</v>
      </c>
      <c r="BQ71" t="s">
        <v>56</v>
      </c>
      <c r="BR71" t="s">
        <v>710</v>
      </c>
      <c r="BS71" t="s">
        <v>711</v>
      </c>
      <c r="BT71" t="s">
        <v>712</v>
      </c>
      <c r="BU71" t="s">
        <v>713</v>
      </c>
    </row>
    <row r="72" spans="1:75" x14ac:dyDescent="0.35">
      <c r="A72" t="s">
        <v>714</v>
      </c>
      <c r="B72" t="s">
        <v>714</v>
      </c>
      <c r="C72">
        <v>1</v>
      </c>
      <c r="D72">
        <v>1</v>
      </c>
      <c r="E72">
        <v>1</v>
      </c>
      <c r="F72" t="s">
        <v>715</v>
      </c>
      <c r="G72" t="s">
        <v>716</v>
      </c>
      <c r="H72" t="s">
        <v>717</v>
      </c>
      <c r="I72">
        <v>1</v>
      </c>
      <c r="J72">
        <v>1</v>
      </c>
      <c r="K72">
        <v>1</v>
      </c>
      <c r="L72">
        <v>1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5.8</v>
      </c>
      <c r="AC72">
        <v>5.8</v>
      </c>
      <c r="AD72">
        <v>5.8</v>
      </c>
      <c r="AE72">
        <v>37.154000000000003</v>
      </c>
      <c r="AF72">
        <v>328</v>
      </c>
      <c r="AG72">
        <v>328</v>
      </c>
      <c r="AH72">
        <v>0</v>
      </c>
      <c r="AI72">
        <v>7.0735999999999999</v>
      </c>
      <c r="AJ72">
        <v>0</v>
      </c>
      <c r="AK72">
        <v>0</v>
      </c>
      <c r="AL72">
        <v>0</v>
      </c>
      <c r="AM72">
        <v>5.8</v>
      </c>
      <c r="AN72">
        <v>0</v>
      </c>
      <c r="AO72">
        <v>1408800</v>
      </c>
      <c r="AP72">
        <v>0</v>
      </c>
      <c r="AQ72">
        <v>0</v>
      </c>
      <c r="AR72">
        <v>0</v>
      </c>
      <c r="AS72">
        <v>1408800</v>
      </c>
      <c r="AT72">
        <v>0</v>
      </c>
      <c r="AU72">
        <v>93920</v>
      </c>
      <c r="AV72">
        <v>0</v>
      </c>
      <c r="AW72">
        <v>0</v>
      </c>
      <c r="AX72">
        <v>0</v>
      </c>
      <c r="AY72">
        <v>93920</v>
      </c>
      <c r="AZ72">
        <v>0</v>
      </c>
      <c r="BA72">
        <v>0</v>
      </c>
      <c r="BB72">
        <v>0</v>
      </c>
      <c r="BC72">
        <v>0</v>
      </c>
      <c r="BD72">
        <v>4940200</v>
      </c>
      <c r="BE72">
        <v>0</v>
      </c>
      <c r="BF72">
        <v>0</v>
      </c>
      <c r="BG72">
        <v>0</v>
      </c>
      <c r="BH72">
        <v>0</v>
      </c>
      <c r="BI72">
        <v>1</v>
      </c>
      <c r="BJ72">
        <v>0</v>
      </c>
      <c r="BK72">
        <v>1</v>
      </c>
      <c r="BO72">
        <v>70</v>
      </c>
      <c r="BP72">
        <v>834</v>
      </c>
      <c r="BQ72" t="b">
        <v>1</v>
      </c>
      <c r="BR72">
        <v>896</v>
      </c>
      <c r="BS72">
        <v>1946</v>
      </c>
      <c r="BT72">
        <v>2063</v>
      </c>
      <c r="BU72">
        <v>2063</v>
      </c>
    </row>
    <row r="73" spans="1:75" x14ac:dyDescent="0.35">
      <c r="A73" t="s">
        <v>718</v>
      </c>
      <c r="B73" t="s">
        <v>719</v>
      </c>
      <c r="C73" t="s">
        <v>720</v>
      </c>
      <c r="D73" t="s">
        <v>721</v>
      </c>
      <c r="E73" t="s">
        <v>721</v>
      </c>
      <c r="F73" t="s">
        <v>722</v>
      </c>
      <c r="G73" t="s">
        <v>723</v>
      </c>
      <c r="H73" t="s">
        <v>724</v>
      </c>
      <c r="I73">
        <v>2</v>
      </c>
      <c r="J73">
        <v>11</v>
      </c>
      <c r="K73">
        <v>7</v>
      </c>
      <c r="L73">
        <v>7</v>
      </c>
      <c r="M73">
        <v>10</v>
      </c>
      <c r="N73">
        <v>0</v>
      </c>
      <c r="O73">
        <v>0</v>
      </c>
      <c r="P73">
        <v>1</v>
      </c>
      <c r="Q73">
        <v>0</v>
      </c>
      <c r="R73">
        <v>6</v>
      </c>
      <c r="S73">
        <v>0</v>
      </c>
      <c r="T73">
        <v>0</v>
      </c>
      <c r="U73">
        <v>1</v>
      </c>
      <c r="V73">
        <v>0</v>
      </c>
      <c r="W73">
        <v>6</v>
      </c>
      <c r="X73">
        <v>0</v>
      </c>
      <c r="Y73">
        <v>0</v>
      </c>
      <c r="Z73">
        <v>1</v>
      </c>
      <c r="AA73">
        <v>0</v>
      </c>
      <c r="AB73">
        <v>16.399999999999999</v>
      </c>
      <c r="AC73">
        <v>11.4</v>
      </c>
      <c r="AD73">
        <v>11.4</v>
      </c>
      <c r="AE73">
        <v>104.85</v>
      </c>
      <c r="AF73">
        <v>911</v>
      </c>
      <c r="AG73" t="s">
        <v>725</v>
      </c>
      <c r="AH73">
        <v>0</v>
      </c>
      <c r="AI73">
        <v>56.210999999999999</v>
      </c>
      <c r="AJ73">
        <v>14.5</v>
      </c>
      <c r="AK73">
        <v>0</v>
      </c>
      <c r="AL73">
        <v>0</v>
      </c>
      <c r="AM73">
        <v>1.9</v>
      </c>
      <c r="AN73">
        <v>0</v>
      </c>
      <c r="AO73">
        <v>11455000</v>
      </c>
      <c r="AP73">
        <v>11455000</v>
      </c>
      <c r="AQ73">
        <v>0</v>
      </c>
      <c r="AR73">
        <v>0</v>
      </c>
      <c r="AS73">
        <v>0</v>
      </c>
      <c r="AT73">
        <v>0</v>
      </c>
      <c r="AU73">
        <v>208270</v>
      </c>
      <c r="AV73">
        <v>208270</v>
      </c>
      <c r="AW73">
        <v>0</v>
      </c>
      <c r="AX73">
        <v>0</v>
      </c>
      <c r="AY73">
        <v>0</v>
      </c>
      <c r="AZ73">
        <v>0</v>
      </c>
      <c r="BA73">
        <v>11455000</v>
      </c>
      <c r="BB73">
        <v>0</v>
      </c>
      <c r="BC73">
        <v>0</v>
      </c>
      <c r="BD73">
        <v>0</v>
      </c>
      <c r="BE73">
        <v>0</v>
      </c>
      <c r="BF73">
        <v>7</v>
      </c>
      <c r="BG73">
        <v>0</v>
      </c>
      <c r="BH73">
        <v>0</v>
      </c>
      <c r="BI73">
        <v>1</v>
      </c>
      <c r="BJ73">
        <v>0</v>
      </c>
      <c r="BK73">
        <v>8</v>
      </c>
      <c r="BO73">
        <v>71</v>
      </c>
      <c r="BP73" t="s">
        <v>726</v>
      </c>
      <c r="BQ73" t="s">
        <v>727</v>
      </c>
      <c r="BR73" t="s">
        <v>728</v>
      </c>
      <c r="BS73" t="s">
        <v>729</v>
      </c>
      <c r="BT73" t="s">
        <v>730</v>
      </c>
      <c r="BU73" t="s">
        <v>731</v>
      </c>
    </row>
    <row r="74" spans="1:75" x14ac:dyDescent="0.35">
      <c r="A74" t="s">
        <v>732</v>
      </c>
      <c r="B74" t="s">
        <v>732</v>
      </c>
      <c r="C74">
        <v>2</v>
      </c>
      <c r="D74">
        <v>2</v>
      </c>
      <c r="E74">
        <v>2</v>
      </c>
      <c r="F74" t="s">
        <v>733</v>
      </c>
      <c r="G74" t="s">
        <v>734</v>
      </c>
      <c r="H74" t="s">
        <v>735</v>
      </c>
      <c r="I74">
        <v>1</v>
      </c>
      <c r="J74">
        <v>2</v>
      </c>
      <c r="K74">
        <v>2</v>
      </c>
      <c r="L74">
        <v>2</v>
      </c>
      <c r="M74">
        <v>0</v>
      </c>
      <c r="N74">
        <v>0</v>
      </c>
      <c r="O74">
        <v>0</v>
      </c>
      <c r="P74">
        <v>2</v>
      </c>
      <c r="Q74">
        <v>0</v>
      </c>
      <c r="R74">
        <v>0</v>
      </c>
      <c r="S74">
        <v>0</v>
      </c>
      <c r="T74">
        <v>0</v>
      </c>
      <c r="U74">
        <v>2</v>
      </c>
      <c r="V74">
        <v>0</v>
      </c>
      <c r="W74">
        <v>0</v>
      </c>
      <c r="X74">
        <v>0</v>
      </c>
      <c r="Y74">
        <v>0</v>
      </c>
      <c r="Z74">
        <v>2</v>
      </c>
      <c r="AA74">
        <v>0</v>
      </c>
      <c r="AB74">
        <v>8.6</v>
      </c>
      <c r="AC74">
        <v>8.6</v>
      </c>
      <c r="AD74">
        <v>8.6</v>
      </c>
      <c r="AE74">
        <v>37.106000000000002</v>
      </c>
      <c r="AF74">
        <v>315</v>
      </c>
      <c r="AG74">
        <v>315</v>
      </c>
      <c r="AH74">
        <v>0</v>
      </c>
      <c r="AI74">
        <v>23.925999999999998</v>
      </c>
      <c r="AJ74">
        <v>0</v>
      </c>
      <c r="AK74">
        <v>0</v>
      </c>
      <c r="AL74">
        <v>0</v>
      </c>
      <c r="AM74">
        <v>8.6</v>
      </c>
      <c r="AN74">
        <v>0</v>
      </c>
      <c r="AO74">
        <v>2640500</v>
      </c>
      <c r="AP74">
        <v>0</v>
      </c>
      <c r="AQ74">
        <v>0</v>
      </c>
      <c r="AR74">
        <v>0</v>
      </c>
      <c r="AS74">
        <v>2640500</v>
      </c>
      <c r="AT74">
        <v>0</v>
      </c>
      <c r="AU74">
        <v>165030</v>
      </c>
      <c r="AV74">
        <v>0</v>
      </c>
      <c r="AW74">
        <v>0</v>
      </c>
      <c r="AX74">
        <v>0</v>
      </c>
      <c r="AY74">
        <v>165030</v>
      </c>
      <c r="AZ74">
        <v>0</v>
      </c>
      <c r="BA74">
        <v>0</v>
      </c>
      <c r="BB74">
        <v>0</v>
      </c>
      <c r="BC74">
        <v>0</v>
      </c>
      <c r="BD74">
        <v>9259600</v>
      </c>
      <c r="BE74">
        <v>0</v>
      </c>
      <c r="BF74">
        <v>0</v>
      </c>
      <c r="BG74">
        <v>0</v>
      </c>
      <c r="BH74">
        <v>0</v>
      </c>
      <c r="BI74">
        <v>3</v>
      </c>
      <c r="BJ74">
        <v>0</v>
      </c>
      <c r="BK74">
        <v>3</v>
      </c>
      <c r="BO74">
        <v>72</v>
      </c>
      <c r="BP74" t="s">
        <v>736</v>
      </c>
      <c r="BQ74" t="s">
        <v>56</v>
      </c>
      <c r="BR74" t="s">
        <v>737</v>
      </c>
      <c r="BS74" t="s">
        <v>738</v>
      </c>
      <c r="BT74" t="s">
        <v>739</v>
      </c>
      <c r="BU74" t="s">
        <v>740</v>
      </c>
    </row>
    <row r="75" spans="1:75" x14ac:dyDescent="0.35">
      <c r="A75" t="s">
        <v>741</v>
      </c>
      <c r="B75" t="s">
        <v>741</v>
      </c>
      <c r="C75">
        <v>10</v>
      </c>
      <c r="D75">
        <v>10</v>
      </c>
      <c r="E75">
        <v>10</v>
      </c>
      <c r="F75" t="s">
        <v>742</v>
      </c>
      <c r="G75" t="s">
        <v>743</v>
      </c>
      <c r="H75" t="s">
        <v>744</v>
      </c>
      <c r="I75">
        <v>1</v>
      </c>
      <c r="J75">
        <v>10</v>
      </c>
      <c r="K75">
        <v>10</v>
      </c>
      <c r="L75">
        <v>10</v>
      </c>
      <c r="M75">
        <v>7</v>
      </c>
      <c r="N75">
        <v>8</v>
      </c>
      <c r="O75">
        <v>8</v>
      </c>
      <c r="P75">
        <v>0</v>
      </c>
      <c r="Q75">
        <v>5</v>
      </c>
      <c r="R75">
        <v>7</v>
      </c>
      <c r="S75">
        <v>8</v>
      </c>
      <c r="T75">
        <v>8</v>
      </c>
      <c r="U75">
        <v>0</v>
      </c>
      <c r="V75">
        <v>5</v>
      </c>
      <c r="W75">
        <v>7</v>
      </c>
      <c r="X75">
        <v>8</v>
      </c>
      <c r="Y75">
        <v>8</v>
      </c>
      <c r="Z75">
        <v>0</v>
      </c>
      <c r="AA75">
        <v>5</v>
      </c>
      <c r="AB75">
        <v>11.9</v>
      </c>
      <c r="AC75">
        <v>11.9</v>
      </c>
      <c r="AD75">
        <v>11.9</v>
      </c>
      <c r="AE75">
        <v>136.44999999999999</v>
      </c>
      <c r="AF75">
        <v>1214</v>
      </c>
      <c r="AG75">
        <v>1214</v>
      </c>
      <c r="AH75">
        <v>0</v>
      </c>
      <c r="AI75">
        <v>74.099000000000004</v>
      </c>
      <c r="AJ75">
        <v>9</v>
      </c>
      <c r="AK75">
        <v>9.9</v>
      </c>
      <c r="AL75">
        <v>8.6999999999999993</v>
      </c>
      <c r="AM75">
        <v>0</v>
      </c>
      <c r="AN75">
        <v>4.9000000000000004</v>
      </c>
      <c r="AO75">
        <v>41917000</v>
      </c>
      <c r="AP75">
        <v>11329000</v>
      </c>
      <c r="AQ75">
        <v>11987000</v>
      </c>
      <c r="AR75">
        <v>11756000</v>
      </c>
      <c r="AS75">
        <v>0</v>
      </c>
      <c r="AT75">
        <v>6844700</v>
      </c>
      <c r="AU75">
        <v>821900</v>
      </c>
      <c r="AV75">
        <v>222130</v>
      </c>
      <c r="AW75">
        <v>235040</v>
      </c>
      <c r="AX75">
        <v>230520</v>
      </c>
      <c r="AY75">
        <v>0</v>
      </c>
      <c r="AZ75">
        <v>134210</v>
      </c>
      <c r="BA75">
        <v>15161000</v>
      </c>
      <c r="BB75">
        <v>37064000</v>
      </c>
      <c r="BC75">
        <v>32182000</v>
      </c>
      <c r="BD75">
        <v>0</v>
      </c>
      <c r="BE75">
        <v>16062000</v>
      </c>
      <c r="BF75">
        <v>7</v>
      </c>
      <c r="BG75">
        <v>8</v>
      </c>
      <c r="BH75">
        <v>8</v>
      </c>
      <c r="BI75">
        <v>0</v>
      </c>
      <c r="BJ75">
        <v>5</v>
      </c>
      <c r="BK75">
        <v>28</v>
      </c>
      <c r="BO75">
        <v>73</v>
      </c>
      <c r="BP75" t="s">
        <v>745</v>
      </c>
      <c r="BQ75" t="s">
        <v>746</v>
      </c>
      <c r="BR75" t="s">
        <v>747</v>
      </c>
      <c r="BS75" t="s">
        <v>748</v>
      </c>
      <c r="BT75" t="s">
        <v>749</v>
      </c>
      <c r="BU75" t="s">
        <v>750</v>
      </c>
    </row>
    <row r="76" spans="1:75" x14ac:dyDescent="0.35">
      <c r="A76" t="s">
        <v>751</v>
      </c>
      <c r="B76" t="s">
        <v>751</v>
      </c>
      <c r="C76" t="s">
        <v>634</v>
      </c>
      <c r="D76" t="s">
        <v>634</v>
      </c>
      <c r="E76" t="s">
        <v>634</v>
      </c>
      <c r="F76" t="s">
        <v>752</v>
      </c>
      <c r="G76" t="s">
        <v>753</v>
      </c>
      <c r="H76" t="s">
        <v>754</v>
      </c>
      <c r="I76">
        <v>2</v>
      </c>
      <c r="J76">
        <v>2</v>
      </c>
      <c r="K76">
        <v>2</v>
      </c>
      <c r="L76">
        <v>2</v>
      </c>
      <c r="M76">
        <v>0</v>
      </c>
      <c r="N76">
        <v>0</v>
      </c>
      <c r="O76">
        <v>0</v>
      </c>
      <c r="P76">
        <v>2</v>
      </c>
      <c r="Q76">
        <v>0</v>
      </c>
      <c r="R76">
        <v>0</v>
      </c>
      <c r="S76">
        <v>0</v>
      </c>
      <c r="T76">
        <v>0</v>
      </c>
      <c r="U76">
        <v>2</v>
      </c>
      <c r="V76">
        <v>0</v>
      </c>
      <c r="W76">
        <v>0</v>
      </c>
      <c r="X76">
        <v>0</v>
      </c>
      <c r="Y76">
        <v>0</v>
      </c>
      <c r="Z76">
        <v>2</v>
      </c>
      <c r="AA76">
        <v>0</v>
      </c>
      <c r="AB76">
        <v>5.5</v>
      </c>
      <c r="AC76">
        <v>5.5</v>
      </c>
      <c r="AD76">
        <v>5.5</v>
      </c>
      <c r="AE76">
        <v>69.602000000000004</v>
      </c>
      <c r="AF76">
        <v>623</v>
      </c>
      <c r="AG76" t="s">
        <v>755</v>
      </c>
      <c r="AH76">
        <v>0</v>
      </c>
      <c r="AI76">
        <v>15.616</v>
      </c>
      <c r="AJ76">
        <v>0</v>
      </c>
      <c r="AK76">
        <v>0</v>
      </c>
      <c r="AL76">
        <v>0</v>
      </c>
      <c r="AM76">
        <v>5.5</v>
      </c>
      <c r="AN76">
        <v>0</v>
      </c>
      <c r="AO76">
        <v>2515900</v>
      </c>
      <c r="AP76">
        <v>0</v>
      </c>
      <c r="AQ76">
        <v>0</v>
      </c>
      <c r="AR76">
        <v>0</v>
      </c>
      <c r="AS76">
        <v>2515900</v>
      </c>
      <c r="AT76">
        <v>0</v>
      </c>
      <c r="AU76">
        <v>78622</v>
      </c>
      <c r="AV76">
        <v>0</v>
      </c>
      <c r="AW76">
        <v>0</v>
      </c>
      <c r="AX76">
        <v>0</v>
      </c>
      <c r="AY76">
        <v>78622</v>
      </c>
      <c r="AZ76">
        <v>0</v>
      </c>
      <c r="BA76">
        <v>0</v>
      </c>
      <c r="BB76">
        <v>0</v>
      </c>
      <c r="BC76">
        <v>0</v>
      </c>
      <c r="BD76">
        <v>8822500</v>
      </c>
      <c r="BE76">
        <v>0</v>
      </c>
      <c r="BF76">
        <v>0</v>
      </c>
      <c r="BG76">
        <v>0</v>
      </c>
      <c r="BH76">
        <v>0</v>
      </c>
      <c r="BI76">
        <v>2</v>
      </c>
      <c r="BJ76">
        <v>0</v>
      </c>
      <c r="BK76">
        <v>2</v>
      </c>
      <c r="BO76">
        <v>74</v>
      </c>
      <c r="BP76" t="s">
        <v>756</v>
      </c>
      <c r="BQ76" t="s">
        <v>56</v>
      </c>
      <c r="BR76" t="s">
        <v>757</v>
      </c>
      <c r="BS76" t="s">
        <v>758</v>
      </c>
      <c r="BT76" t="s">
        <v>759</v>
      </c>
      <c r="BU76" t="s">
        <v>759</v>
      </c>
    </row>
    <row r="77" spans="1:75" x14ac:dyDescent="0.35">
      <c r="A77" t="s">
        <v>760</v>
      </c>
      <c r="B77" t="s">
        <v>760</v>
      </c>
      <c r="C77" t="s">
        <v>761</v>
      </c>
      <c r="D77" t="s">
        <v>761</v>
      </c>
      <c r="E77" t="s">
        <v>761</v>
      </c>
      <c r="F77" t="s">
        <v>762</v>
      </c>
      <c r="G77" t="s">
        <v>763</v>
      </c>
      <c r="H77" t="s">
        <v>764</v>
      </c>
      <c r="I77">
        <v>15</v>
      </c>
      <c r="J77">
        <v>2</v>
      </c>
      <c r="K77">
        <v>2</v>
      </c>
      <c r="L77">
        <v>2</v>
      </c>
      <c r="M77">
        <v>1</v>
      </c>
      <c r="N77">
        <v>1</v>
      </c>
      <c r="O77">
        <v>1</v>
      </c>
      <c r="P77">
        <v>2</v>
      </c>
      <c r="Q77">
        <v>1</v>
      </c>
      <c r="R77">
        <v>1</v>
      </c>
      <c r="S77">
        <v>1</v>
      </c>
      <c r="T77">
        <v>1</v>
      </c>
      <c r="U77">
        <v>2</v>
      </c>
      <c r="V77">
        <v>1</v>
      </c>
      <c r="W77">
        <v>1</v>
      </c>
      <c r="X77">
        <v>1</v>
      </c>
      <c r="Y77">
        <v>1</v>
      </c>
      <c r="Z77">
        <v>2</v>
      </c>
      <c r="AA77">
        <v>1</v>
      </c>
      <c r="AB77">
        <v>20.6</v>
      </c>
      <c r="AC77">
        <v>20.6</v>
      </c>
      <c r="AD77">
        <v>20.6</v>
      </c>
      <c r="AE77">
        <v>13.952</v>
      </c>
      <c r="AF77">
        <v>126</v>
      </c>
      <c r="AG77" t="s">
        <v>765</v>
      </c>
      <c r="AH77">
        <v>0</v>
      </c>
      <c r="AI77">
        <v>15.004</v>
      </c>
      <c r="AJ77">
        <v>8.6999999999999993</v>
      </c>
      <c r="AK77">
        <v>8.6999999999999993</v>
      </c>
      <c r="AL77">
        <v>11.9</v>
      </c>
      <c r="AM77">
        <v>20.6</v>
      </c>
      <c r="AN77">
        <v>8.6999999999999993</v>
      </c>
      <c r="AO77">
        <v>60788000</v>
      </c>
      <c r="AP77">
        <v>9006500</v>
      </c>
      <c r="AQ77">
        <v>12703000</v>
      </c>
      <c r="AR77">
        <v>1276400</v>
      </c>
      <c r="AS77">
        <v>31307000</v>
      </c>
      <c r="AT77">
        <v>6495500</v>
      </c>
      <c r="AU77">
        <v>8684000</v>
      </c>
      <c r="AV77">
        <v>1286600</v>
      </c>
      <c r="AW77">
        <v>1814600</v>
      </c>
      <c r="AX77">
        <v>182340</v>
      </c>
      <c r="AY77">
        <v>4472400</v>
      </c>
      <c r="AZ77">
        <v>927930</v>
      </c>
      <c r="BA77">
        <v>0</v>
      </c>
      <c r="BB77">
        <v>42542000</v>
      </c>
      <c r="BC77">
        <v>0</v>
      </c>
      <c r="BD77">
        <v>105560000</v>
      </c>
      <c r="BE77">
        <v>0</v>
      </c>
      <c r="BF77">
        <v>1</v>
      </c>
      <c r="BG77">
        <v>2</v>
      </c>
      <c r="BH77">
        <v>2</v>
      </c>
      <c r="BI77">
        <v>3</v>
      </c>
      <c r="BJ77">
        <v>1</v>
      </c>
      <c r="BK77">
        <v>9</v>
      </c>
      <c r="BO77">
        <v>75</v>
      </c>
      <c r="BP77" t="s">
        <v>766</v>
      </c>
      <c r="BQ77" t="s">
        <v>56</v>
      </c>
      <c r="BR77" t="s">
        <v>767</v>
      </c>
      <c r="BS77" t="s">
        <v>768</v>
      </c>
      <c r="BT77" t="s">
        <v>769</v>
      </c>
      <c r="BU77" t="s">
        <v>770</v>
      </c>
      <c r="BV77" t="s">
        <v>771</v>
      </c>
      <c r="BW77" t="s">
        <v>772</v>
      </c>
    </row>
    <row r="78" spans="1:75" x14ac:dyDescent="0.35">
      <c r="A78" t="s">
        <v>773</v>
      </c>
      <c r="B78" t="s">
        <v>773</v>
      </c>
      <c r="C78">
        <v>8</v>
      </c>
      <c r="D78">
        <v>8</v>
      </c>
      <c r="E78">
        <v>8</v>
      </c>
      <c r="F78" t="s">
        <v>774</v>
      </c>
      <c r="G78" t="s">
        <v>775</v>
      </c>
      <c r="H78" t="s">
        <v>776</v>
      </c>
      <c r="I78">
        <v>1</v>
      </c>
      <c r="J78">
        <v>8</v>
      </c>
      <c r="K78">
        <v>8</v>
      </c>
      <c r="L78">
        <v>8</v>
      </c>
      <c r="M78">
        <v>8</v>
      </c>
      <c r="N78">
        <v>0</v>
      </c>
      <c r="O78">
        <v>0</v>
      </c>
      <c r="P78">
        <v>0</v>
      </c>
      <c r="Q78">
        <v>0</v>
      </c>
      <c r="R78">
        <v>8</v>
      </c>
      <c r="S78">
        <v>0</v>
      </c>
      <c r="T78">
        <v>0</v>
      </c>
      <c r="U78">
        <v>0</v>
      </c>
      <c r="V78">
        <v>0</v>
      </c>
      <c r="W78">
        <v>8</v>
      </c>
      <c r="X78">
        <v>0</v>
      </c>
      <c r="Y78">
        <v>0</v>
      </c>
      <c r="Z78">
        <v>0</v>
      </c>
      <c r="AA78">
        <v>0</v>
      </c>
      <c r="AB78">
        <v>31.1</v>
      </c>
      <c r="AC78">
        <v>31.1</v>
      </c>
      <c r="AD78">
        <v>31.1</v>
      </c>
      <c r="AE78">
        <v>37.329000000000001</v>
      </c>
      <c r="AF78">
        <v>334</v>
      </c>
      <c r="AG78">
        <v>334</v>
      </c>
      <c r="AH78">
        <v>0</v>
      </c>
      <c r="AI78">
        <v>103.83</v>
      </c>
      <c r="AJ78">
        <v>31.1</v>
      </c>
      <c r="AK78">
        <v>0</v>
      </c>
      <c r="AL78">
        <v>0</v>
      </c>
      <c r="AM78">
        <v>0</v>
      </c>
      <c r="AN78">
        <v>0</v>
      </c>
      <c r="AO78">
        <v>39923000</v>
      </c>
      <c r="AP78">
        <v>39923000</v>
      </c>
      <c r="AQ78">
        <v>0</v>
      </c>
      <c r="AR78">
        <v>0</v>
      </c>
      <c r="AS78">
        <v>0</v>
      </c>
      <c r="AT78">
        <v>0</v>
      </c>
      <c r="AU78">
        <v>2217900</v>
      </c>
      <c r="AV78">
        <v>2217900</v>
      </c>
      <c r="AW78">
        <v>0</v>
      </c>
      <c r="AX78">
        <v>0</v>
      </c>
      <c r="AY78">
        <v>0</v>
      </c>
      <c r="AZ78">
        <v>0</v>
      </c>
      <c r="BA78">
        <v>39923000</v>
      </c>
      <c r="BB78">
        <v>0</v>
      </c>
      <c r="BC78">
        <v>0</v>
      </c>
      <c r="BD78">
        <v>0</v>
      </c>
      <c r="BE78">
        <v>0</v>
      </c>
      <c r="BF78">
        <v>9</v>
      </c>
      <c r="BG78">
        <v>0</v>
      </c>
      <c r="BH78">
        <v>0</v>
      </c>
      <c r="BI78">
        <v>0</v>
      </c>
      <c r="BJ78">
        <v>0</v>
      </c>
      <c r="BK78">
        <v>9</v>
      </c>
      <c r="BO78">
        <v>76</v>
      </c>
      <c r="BP78" t="s">
        <v>777</v>
      </c>
      <c r="BQ78" t="s">
        <v>778</v>
      </c>
      <c r="BR78" t="s">
        <v>779</v>
      </c>
      <c r="BS78" t="s">
        <v>780</v>
      </c>
      <c r="BT78" t="s">
        <v>781</v>
      </c>
      <c r="BU78" t="s">
        <v>782</v>
      </c>
    </row>
    <row r="79" spans="1:75" x14ac:dyDescent="0.35">
      <c r="A79" t="s">
        <v>783</v>
      </c>
      <c r="B79" t="s">
        <v>783</v>
      </c>
      <c r="C79">
        <v>4</v>
      </c>
      <c r="D79">
        <v>4</v>
      </c>
      <c r="E79">
        <v>4</v>
      </c>
      <c r="F79" t="s">
        <v>784</v>
      </c>
      <c r="G79" t="s">
        <v>785</v>
      </c>
      <c r="H79" t="s">
        <v>786</v>
      </c>
      <c r="I79">
        <v>1</v>
      </c>
      <c r="J79">
        <v>4</v>
      </c>
      <c r="K79">
        <v>4</v>
      </c>
      <c r="L79">
        <v>4</v>
      </c>
      <c r="M79">
        <v>3</v>
      </c>
      <c r="N79">
        <v>2</v>
      </c>
      <c r="O79">
        <v>2</v>
      </c>
      <c r="P79">
        <v>0</v>
      </c>
      <c r="Q79">
        <v>1</v>
      </c>
      <c r="R79">
        <v>3</v>
      </c>
      <c r="S79">
        <v>2</v>
      </c>
      <c r="T79">
        <v>2</v>
      </c>
      <c r="U79">
        <v>0</v>
      </c>
      <c r="V79">
        <v>1</v>
      </c>
      <c r="W79">
        <v>3</v>
      </c>
      <c r="X79">
        <v>2</v>
      </c>
      <c r="Y79">
        <v>2</v>
      </c>
      <c r="Z79">
        <v>0</v>
      </c>
      <c r="AA79">
        <v>1</v>
      </c>
      <c r="AB79">
        <v>6.2</v>
      </c>
      <c r="AC79">
        <v>6.2</v>
      </c>
      <c r="AD79">
        <v>6.2</v>
      </c>
      <c r="AE79">
        <v>84.957999999999998</v>
      </c>
      <c r="AF79">
        <v>754</v>
      </c>
      <c r="AG79">
        <v>754</v>
      </c>
      <c r="AH79">
        <v>0</v>
      </c>
      <c r="AI79">
        <v>27.468</v>
      </c>
      <c r="AJ79">
        <v>5</v>
      </c>
      <c r="AK79">
        <v>3.6</v>
      </c>
      <c r="AL79">
        <v>3.1</v>
      </c>
      <c r="AM79">
        <v>0</v>
      </c>
      <c r="AN79">
        <v>1.5</v>
      </c>
      <c r="AO79">
        <v>9910300</v>
      </c>
      <c r="AP79">
        <v>3517200</v>
      </c>
      <c r="AQ79">
        <v>2829100</v>
      </c>
      <c r="AR79">
        <v>2212800</v>
      </c>
      <c r="AS79">
        <v>0</v>
      </c>
      <c r="AT79">
        <v>1351300</v>
      </c>
      <c r="AU79">
        <v>235960</v>
      </c>
      <c r="AV79">
        <v>83743</v>
      </c>
      <c r="AW79">
        <v>67359</v>
      </c>
      <c r="AX79">
        <v>52686</v>
      </c>
      <c r="AY79">
        <v>0</v>
      </c>
      <c r="AZ79">
        <v>32173</v>
      </c>
      <c r="BA79">
        <v>2004700</v>
      </c>
      <c r="BB79">
        <v>10048000</v>
      </c>
      <c r="BC79">
        <v>0</v>
      </c>
      <c r="BD79">
        <v>0</v>
      </c>
      <c r="BE79">
        <v>0</v>
      </c>
      <c r="BF79">
        <v>3</v>
      </c>
      <c r="BG79">
        <v>2</v>
      </c>
      <c r="BH79">
        <v>2</v>
      </c>
      <c r="BI79">
        <v>0</v>
      </c>
      <c r="BJ79">
        <v>1</v>
      </c>
      <c r="BK79">
        <v>8</v>
      </c>
      <c r="BO79">
        <v>77</v>
      </c>
      <c r="BP79" t="s">
        <v>787</v>
      </c>
      <c r="BQ79" t="s">
        <v>788</v>
      </c>
      <c r="BR79" t="s">
        <v>789</v>
      </c>
      <c r="BS79" t="s">
        <v>790</v>
      </c>
      <c r="BT79" t="s">
        <v>791</v>
      </c>
      <c r="BU79" t="s">
        <v>792</v>
      </c>
    </row>
    <row r="80" spans="1:75" x14ac:dyDescent="0.35">
      <c r="A80" t="s">
        <v>793</v>
      </c>
      <c r="B80" t="s">
        <v>793</v>
      </c>
      <c r="C80">
        <v>1</v>
      </c>
      <c r="D80">
        <v>1</v>
      </c>
      <c r="E80">
        <v>1</v>
      </c>
      <c r="F80" t="s">
        <v>794</v>
      </c>
      <c r="G80" t="s">
        <v>795</v>
      </c>
      <c r="H80" t="s">
        <v>796</v>
      </c>
      <c r="I80">
        <v>1</v>
      </c>
      <c r="J80">
        <v>1</v>
      </c>
      <c r="K80">
        <v>1</v>
      </c>
      <c r="L80">
        <v>1</v>
      </c>
      <c r="M80">
        <v>1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0</v>
      </c>
      <c r="U80">
        <v>0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3.6</v>
      </c>
      <c r="AC80">
        <v>3.6</v>
      </c>
      <c r="AD80">
        <v>3.6</v>
      </c>
      <c r="AE80">
        <v>66.192999999999998</v>
      </c>
      <c r="AF80">
        <v>606</v>
      </c>
      <c r="AG80">
        <v>606</v>
      </c>
      <c r="AH80">
        <v>0</v>
      </c>
      <c r="AI80">
        <v>22.146000000000001</v>
      </c>
      <c r="AJ80">
        <v>3.6</v>
      </c>
      <c r="AK80">
        <v>0</v>
      </c>
      <c r="AL80">
        <v>0</v>
      </c>
      <c r="AM80">
        <v>0</v>
      </c>
      <c r="AN80">
        <v>0</v>
      </c>
      <c r="AO80">
        <v>1061300</v>
      </c>
      <c r="AP80">
        <v>1061300</v>
      </c>
      <c r="AQ80">
        <v>0</v>
      </c>
      <c r="AR80">
        <v>0</v>
      </c>
      <c r="AS80">
        <v>0</v>
      </c>
      <c r="AT80">
        <v>0</v>
      </c>
      <c r="AU80">
        <v>35376</v>
      </c>
      <c r="AV80">
        <v>35376</v>
      </c>
      <c r="AW80">
        <v>0</v>
      </c>
      <c r="AX80">
        <v>0</v>
      </c>
      <c r="AY80">
        <v>0</v>
      </c>
      <c r="AZ80">
        <v>0</v>
      </c>
      <c r="BA80">
        <v>1061300</v>
      </c>
      <c r="BB80">
        <v>0</v>
      </c>
      <c r="BC80">
        <v>0</v>
      </c>
      <c r="BD80">
        <v>0</v>
      </c>
      <c r="BE80">
        <v>0</v>
      </c>
      <c r="BF80">
        <v>1</v>
      </c>
      <c r="BG80">
        <v>0</v>
      </c>
      <c r="BH80">
        <v>0</v>
      </c>
      <c r="BI80">
        <v>0</v>
      </c>
      <c r="BJ80">
        <v>0</v>
      </c>
      <c r="BK80">
        <v>1</v>
      </c>
      <c r="BO80">
        <v>78</v>
      </c>
      <c r="BP80">
        <v>1000</v>
      </c>
      <c r="BQ80" t="b">
        <v>1</v>
      </c>
      <c r="BR80">
        <v>1070</v>
      </c>
      <c r="BS80">
        <v>2332</v>
      </c>
      <c r="BT80">
        <v>2483</v>
      </c>
      <c r="BU80">
        <v>2483</v>
      </c>
    </row>
    <row r="81" spans="1:75" x14ac:dyDescent="0.35">
      <c r="A81" t="s">
        <v>797</v>
      </c>
      <c r="B81" t="s">
        <v>797</v>
      </c>
      <c r="C81">
        <v>2</v>
      </c>
      <c r="D81">
        <v>2</v>
      </c>
      <c r="E81">
        <v>2</v>
      </c>
      <c r="F81" t="s">
        <v>798</v>
      </c>
      <c r="G81" t="s">
        <v>799</v>
      </c>
      <c r="H81" t="s">
        <v>800</v>
      </c>
      <c r="I81">
        <v>1</v>
      </c>
      <c r="J81">
        <v>2</v>
      </c>
      <c r="K81">
        <v>2</v>
      </c>
      <c r="L81">
        <v>2</v>
      </c>
      <c r="M81">
        <v>0</v>
      </c>
      <c r="N81">
        <v>0</v>
      </c>
      <c r="O81">
        <v>0</v>
      </c>
      <c r="P81">
        <v>0</v>
      </c>
      <c r="Q81">
        <v>2</v>
      </c>
      <c r="R81">
        <v>0</v>
      </c>
      <c r="S81">
        <v>0</v>
      </c>
      <c r="T81">
        <v>0</v>
      </c>
      <c r="U81">
        <v>0</v>
      </c>
      <c r="V81">
        <v>2</v>
      </c>
      <c r="W81">
        <v>0</v>
      </c>
      <c r="X81">
        <v>0</v>
      </c>
      <c r="Y81">
        <v>0</v>
      </c>
      <c r="Z81">
        <v>0</v>
      </c>
      <c r="AA81">
        <v>2</v>
      </c>
      <c r="AB81">
        <v>10.6</v>
      </c>
      <c r="AC81">
        <v>10.6</v>
      </c>
      <c r="AD81">
        <v>10.6</v>
      </c>
      <c r="AE81">
        <v>21.007000000000001</v>
      </c>
      <c r="AF81">
        <v>188</v>
      </c>
      <c r="AG81">
        <v>188</v>
      </c>
      <c r="AH81">
        <v>0</v>
      </c>
      <c r="AI81">
        <v>11.000999999999999</v>
      </c>
      <c r="AJ81">
        <v>0</v>
      </c>
      <c r="AK81">
        <v>0</v>
      </c>
      <c r="AL81">
        <v>0</v>
      </c>
      <c r="AM81">
        <v>0</v>
      </c>
      <c r="AN81">
        <v>10.6</v>
      </c>
      <c r="AO81">
        <v>4043000</v>
      </c>
      <c r="AP81">
        <v>0</v>
      </c>
      <c r="AQ81">
        <v>0</v>
      </c>
      <c r="AR81">
        <v>0</v>
      </c>
      <c r="AS81">
        <v>0</v>
      </c>
      <c r="AT81">
        <v>4043000</v>
      </c>
      <c r="AU81">
        <v>311000</v>
      </c>
      <c r="AV81">
        <v>0</v>
      </c>
      <c r="AW81">
        <v>0</v>
      </c>
      <c r="AX81">
        <v>0</v>
      </c>
      <c r="AY81">
        <v>0</v>
      </c>
      <c r="AZ81">
        <v>311000</v>
      </c>
      <c r="BA81">
        <v>0</v>
      </c>
      <c r="BB81">
        <v>0</v>
      </c>
      <c r="BC81">
        <v>0</v>
      </c>
      <c r="BD81">
        <v>0</v>
      </c>
      <c r="BE81">
        <v>8798600</v>
      </c>
      <c r="BF81">
        <v>0</v>
      </c>
      <c r="BG81">
        <v>0</v>
      </c>
      <c r="BH81">
        <v>0</v>
      </c>
      <c r="BI81">
        <v>0</v>
      </c>
      <c r="BJ81">
        <v>2</v>
      </c>
      <c r="BK81">
        <v>2</v>
      </c>
      <c r="BO81">
        <v>79</v>
      </c>
      <c r="BP81" t="s">
        <v>801</v>
      </c>
      <c r="BQ81" t="s">
        <v>56</v>
      </c>
      <c r="BR81" t="s">
        <v>802</v>
      </c>
      <c r="BS81" t="s">
        <v>803</v>
      </c>
      <c r="BT81" t="s">
        <v>804</v>
      </c>
      <c r="BU81" t="s">
        <v>804</v>
      </c>
    </row>
    <row r="82" spans="1:75" x14ac:dyDescent="0.35">
      <c r="A82" t="s">
        <v>805</v>
      </c>
      <c r="B82" t="s">
        <v>805</v>
      </c>
      <c r="C82">
        <v>10</v>
      </c>
      <c r="D82">
        <v>10</v>
      </c>
      <c r="E82">
        <v>10</v>
      </c>
      <c r="F82" t="s">
        <v>806</v>
      </c>
      <c r="G82" t="s">
        <v>807</v>
      </c>
      <c r="H82" t="s">
        <v>808</v>
      </c>
      <c r="I82">
        <v>1</v>
      </c>
      <c r="J82">
        <v>10</v>
      </c>
      <c r="K82">
        <v>10</v>
      </c>
      <c r="L82">
        <v>10</v>
      </c>
      <c r="M82">
        <v>10</v>
      </c>
      <c r="N82">
        <v>0</v>
      </c>
      <c r="O82">
        <v>0</v>
      </c>
      <c r="P82">
        <v>0</v>
      </c>
      <c r="Q82">
        <v>1</v>
      </c>
      <c r="R82">
        <v>10</v>
      </c>
      <c r="S82">
        <v>0</v>
      </c>
      <c r="T82">
        <v>0</v>
      </c>
      <c r="U82">
        <v>0</v>
      </c>
      <c r="V82">
        <v>1</v>
      </c>
      <c r="W82">
        <v>10</v>
      </c>
      <c r="X82">
        <v>0</v>
      </c>
      <c r="Y82">
        <v>0</v>
      </c>
      <c r="Z82">
        <v>0</v>
      </c>
      <c r="AA82">
        <v>1</v>
      </c>
      <c r="AB82">
        <v>18.3</v>
      </c>
      <c r="AC82">
        <v>18.3</v>
      </c>
      <c r="AD82">
        <v>18.3</v>
      </c>
      <c r="AE82">
        <v>80.355000000000004</v>
      </c>
      <c r="AF82">
        <v>701</v>
      </c>
      <c r="AG82">
        <v>701</v>
      </c>
      <c r="AH82">
        <v>0</v>
      </c>
      <c r="AI82">
        <v>77.236999999999995</v>
      </c>
      <c r="AJ82">
        <v>18.3</v>
      </c>
      <c r="AK82">
        <v>0</v>
      </c>
      <c r="AL82">
        <v>0</v>
      </c>
      <c r="AM82">
        <v>0</v>
      </c>
      <c r="AN82">
        <v>1.7</v>
      </c>
      <c r="AO82">
        <v>40110000</v>
      </c>
      <c r="AP82">
        <v>39038000</v>
      </c>
      <c r="AQ82">
        <v>0</v>
      </c>
      <c r="AR82">
        <v>0</v>
      </c>
      <c r="AS82">
        <v>0</v>
      </c>
      <c r="AT82">
        <v>1072100</v>
      </c>
      <c r="AU82">
        <v>1114200</v>
      </c>
      <c r="AV82">
        <v>1084400</v>
      </c>
      <c r="AW82">
        <v>0</v>
      </c>
      <c r="AX82">
        <v>0</v>
      </c>
      <c r="AY82">
        <v>0</v>
      </c>
      <c r="AZ82">
        <v>29781</v>
      </c>
      <c r="BA82">
        <v>39038000</v>
      </c>
      <c r="BB82">
        <v>0</v>
      </c>
      <c r="BC82">
        <v>0</v>
      </c>
      <c r="BD82">
        <v>0</v>
      </c>
      <c r="BE82">
        <v>0</v>
      </c>
      <c r="BF82">
        <v>11</v>
      </c>
      <c r="BG82">
        <v>0</v>
      </c>
      <c r="BH82">
        <v>0</v>
      </c>
      <c r="BI82">
        <v>0</v>
      </c>
      <c r="BJ82">
        <v>1</v>
      </c>
      <c r="BK82">
        <v>12</v>
      </c>
      <c r="BO82">
        <v>80</v>
      </c>
      <c r="BP82" t="s">
        <v>809</v>
      </c>
      <c r="BQ82" t="s">
        <v>746</v>
      </c>
      <c r="BR82" t="s">
        <v>810</v>
      </c>
      <c r="BS82" t="s">
        <v>811</v>
      </c>
      <c r="BT82" t="s">
        <v>812</v>
      </c>
      <c r="BU82" t="s">
        <v>813</v>
      </c>
      <c r="BV82" t="s">
        <v>814</v>
      </c>
      <c r="BW82" t="s">
        <v>815</v>
      </c>
    </row>
    <row r="83" spans="1:75" x14ac:dyDescent="0.35">
      <c r="A83" t="s">
        <v>816</v>
      </c>
      <c r="B83" t="s">
        <v>816</v>
      </c>
      <c r="C83">
        <v>5</v>
      </c>
      <c r="D83">
        <v>3</v>
      </c>
      <c r="E83">
        <v>3</v>
      </c>
      <c r="F83" t="s">
        <v>817</v>
      </c>
      <c r="G83" t="s">
        <v>818</v>
      </c>
      <c r="H83" t="s">
        <v>819</v>
      </c>
      <c r="I83">
        <v>1</v>
      </c>
      <c r="J83">
        <v>5</v>
      </c>
      <c r="K83">
        <v>3</v>
      </c>
      <c r="L83">
        <v>3</v>
      </c>
      <c r="M83">
        <v>0</v>
      </c>
      <c r="N83">
        <v>1</v>
      </c>
      <c r="O83">
        <v>2</v>
      </c>
      <c r="P83">
        <v>5</v>
      </c>
      <c r="Q83">
        <v>0</v>
      </c>
      <c r="R83">
        <v>0</v>
      </c>
      <c r="S83">
        <v>1</v>
      </c>
      <c r="T83">
        <v>1</v>
      </c>
      <c r="U83">
        <v>3</v>
      </c>
      <c r="V83">
        <v>0</v>
      </c>
      <c r="W83">
        <v>0</v>
      </c>
      <c r="X83">
        <v>1</v>
      </c>
      <c r="Y83">
        <v>1</v>
      </c>
      <c r="Z83">
        <v>3</v>
      </c>
      <c r="AA83">
        <v>0</v>
      </c>
      <c r="AB83">
        <v>3.4</v>
      </c>
      <c r="AC83">
        <v>2.2000000000000002</v>
      </c>
      <c r="AD83">
        <v>2.2000000000000002</v>
      </c>
      <c r="AE83">
        <v>278.16000000000003</v>
      </c>
      <c r="AF83">
        <v>2602</v>
      </c>
      <c r="AG83">
        <v>2602</v>
      </c>
      <c r="AH83">
        <v>0</v>
      </c>
      <c r="AI83">
        <v>26.425999999999998</v>
      </c>
      <c r="AJ83">
        <v>0</v>
      </c>
      <c r="AK83">
        <v>1</v>
      </c>
      <c r="AL83">
        <v>1.7</v>
      </c>
      <c r="AM83">
        <v>3.4</v>
      </c>
      <c r="AN83">
        <v>0</v>
      </c>
      <c r="AO83">
        <v>7232200</v>
      </c>
      <c r="AP83">
        <v>0</v>
      </c>
      <c r="AQ83">
        <v>539560</v>
      </c>
      <c r="AR83">
        <v>1816100</v>
      </c>
      <c r="AS83">
        <v>4876600</v>
      </c>
      <c r="AT83">
        <v>0</v>
      </c>
      <c r="AU83">
        <v>50931</v>
      </c>
      <c r="AV83">
        <v>0</v>
      </c>
      <c r="AW83">
        <v>3799.7</v>
      </c>
      <c r="AX83">
        <v>12790</v>
      </c>
      <c r="AY83">
        <v>34342</v>
      </c>
      <c r="AZ83">
        <v>0</v>
      </c>
      <c r="BA83">
        <v>0</v>
      </c>
      <c r="BB83">
        <v>0</v>
      </c>
      <c r="BC83">
        <v>0</v>
      </c>
      <c r="BD83">
        <v>17101000</v>
      </c>
      <c r="BE83">
        <v>0</v>
      </c>
      <c r="BF83">
        <v>0</v>
      </c>
      <c r="BG83">
        <v>2</v>
      </c>
      <c r="BH83">
        <v>1</v>
      </c>
      <c r="BI83">
        <v>4</v>
      </c>
      <c r="BJ83">
        <v>0</v>
      </c>
      <c r="BK83">
        <v>7</v>
      </c>
      <c r="BO83">
        <v>81</v>
      </c>
      <c r="BP83" t="s">
        <v>820</v>
      </c>
      <c r="BQ83" t="s">
        <v>821</v>
      </c>
      <c r="BR83" t="s">
        <v>822</v>
      </c>
      <c r="BS83" t="s">
        <v>823</v>
      </c>
      <c r="BT83" t="s">
        <v>824</v>
      </c>
      <c r="BU83" t="s">
        <v>825</v>
      </c>
      <c r="BV83">
        <v>90</v>
      </c>
      <c r="BW83">
        <v>75</v>
      </c>
    </row>
    <row r="84" spans="1:75" x14ac:dyDescent="0.35">
      <c r="A84" t="s">
        <v>826</v>
      </c>
      <c r="B84" t="s">
        <v>826</v>
      </c>
      <c r="C84">
        <v>1</v>
      </c>
      <c r="D84">
        <v>1</v>
      </c>
      <c r="E84">
        <v>1</v>
      </c>
      <c r="F84" t="s">
        <v>827</v>
      </c>
      <c r="G84" t="s">
        <v>828</v>
      </c>
      <c r="H84" t="s">
        <v>829</v>
      </c>
      <c r="I84">
        <v>1</v>
      </c>
      <c r="J84">
        <v>1</v>
      </c>
      <c r="K84">
        <v>1</v>
      </c>
      <c r="L84">
        <v>1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3.2</v>
      </c>
      <c r="AC84">
        <v>3.2</v>
      </c>
      <c r="AD84">
        <v>3.2</v>
      </c>
      <c r="AE84">
        <v>60.103000000000002</v>
      </c>
      <c r="AF84">
        <v>530</v>
      </c>
      <c r="AG84">
        <v>530</v>
      </c>
      <c r="AH84">
        <v>0</v>
      </c>
      <c r="AI84">
        <v>8.1523000000000003</v>
      </c>
      <c r="AJ84">
        <v>0</v>
      </c>
      <c r="AK84">
        <v>0</v>
      </c>
      <c r="AL84">
        <v>0</v>
      </c>
      <c r="AM84">
        <v>3.2</v>
      </c>
      <c r="AN84">
        <v>0</v>
      </c>
      <c r="AO84">
        <v>1303200</v>
      </c>
      <c r="AP84">
        <v>0</v>
      </c>
      <c r="AQ84">
        <v>0</v>
      </c>
      <c r="AR84">
        <v>0</v>
      </c>
      <c r="AS84">
        <v>1303200</v>
      </c>
      <c r="AT84">
        <v>0</v>
      </c>
      <c r="AU84">
        <v>46543</v>
      </c>
      <c r="AV84">
        <v>0</v>
      </c>
      <c r="AW84">
        <v>0</v>
      </c>
      <c r="AX84">
        <v>0</v>
      </c>
      <c r="AY84">
        <v>46543</v>
      </c>
      <c r="AZ84">
        <v>0</v>
      </c>
      <c r="BA84">
        <v>0</v>
      </c>
      <c r="BB84">
        <v>0</v>
      </c>
      <c r="BC84">
        <v>0</v>
      </c>
      <c r="BD84">
        <v>4569900</v>
      </c>
      <c r="BE84">
        <v>0</v>
      </c>
      <c r="BF84">
        <v>0</v>
      </c>
      <c r="BG84">
        <v>0</v>
      </c>
      <c r="BH84">
        <v>0</v>
      </c>
      <c r="BI84">
        <v>2</v>
      </c>
      <c r="BJ84">
        <v>0</v>
      </c>
      <c r="BK84">
        <v>2</v>
      </c>
      <c r="BO84">
        <v>82</v>
      </c>
      <c r="BP84">
        <v>1647</v>
      </c>
      <c r="BQ84" t="b">
        <v>1</v>
      </c>
      <c r="BR84">
        <v>1756</v>
      </c>
      <c r="BS84">
        <v>3953</v>
      </c>
      <c r="BT84" t="s">
        <v>830</v>
      </c>
      <c r="BU84">
        <v>4250</v>
      </c>
    </row>
    <row r="85" spans="1:75" x14ac:dyDescent="0.35">
      <c r="A85" t="s">
        <v>831</v>
      </c>
      <c r="B85" t="s">
        <v>831</v>
      </c>
      <c r="C85">
        <v>4</v>
      </c>
      <c r="D85">
        <v>4</v>
      </c>
      <c r="E85">
        <v>4</v>
      </c>
      <c r="F85" t="s">
        <v>832</v>
      </c>
      <c r="G85" t="s">
        <v>833</v>
      </c>
      <c r="H85" t="s">
        <v>834</v>
      </c>
      <c r="I85">
        <v>1</v>
      </c>
      <c r="J85">
        <v>4</v>
      </c>
      <c r="K85">
        <v>4</v>
      </c>
      <c r="L85">
        <v>4</v>
      </c>
      <c r="M85">
        <v>0</v>
      </c>
      <c r="N85">
        <v>0</v>
      </c>
      <c r="O85">
        <v>0</v>
      </c>
      <c r="P85">
        <v>4</v>
      </c>
      <c r="Q85">
        <v>0</v>
      </c>
      <c r="R85">
        <v>0</v>
      </c>
      <c r="S85">
        <v>0</v>
      </c>
      <c r="T85">
        <v>0</v>
      </c>
      <c r="U85">
        <v>4</v>
      </c>
      <c r="V85">
        <v>0</v>
      </c>
      <c r="W85">
        <v>0</v>
      </c>
      <c r="X85">
        <v>0</v>
      </c>
      <c r="Y85">
        <v>0</v>
      </c>
      <c r="Z85">
        <v>4</v>
      </c>
      <c r="AA85">
        <v>0</v>
      </c>
      <c r="AB85">
        <v>5.3</v>
      </c>
      <c r="AC85">
        <v>5.3</v>
      </c>
      <c r="AD85">
        <v>5.3</v>
      </c>
      <c r="AE85">
        <v>145.83000000000001</v>
      </c>
      <c r="AF85">
        <v>1304</v>
      </c>
      <c r="AG85">
        <v>1304</v>
      </c>
      <c r="AH85">
        <v>0</v>
      </c>
      <c r="AI85">
        <v>65.778999999999996</v>
      </c>
      <c r="AJ85">
        <v>0</v>
      </c>
      <c r="AK85">
        <v>0</v>
      </c>
      <c r="AL85">
        <v>0</v>
      </c>
      <c r="AM85">
        <v>5.3</v>
      </c>
      <c r="AN85">
        <v>0</v>
      </c>
      <c r="AO85">
        <v>5186700</v>
      </c>
      <c r="AP85">
        <v>0</v>
      </c>
      <c r="AQ85">
        <v>0</v>
      </c>
      <c r="AR85">
        <v>0</v>
      </c>
      <c r="AS85">
        <v>5186700</v>
      </c>
      <c r="AT85">
        <v>0</v>
      </c>
      <c r="AU85">
        <v>83657</v>
      </c>
      <c r="AV85">
        <v>0</v>
      </c>
      <c r="AW85">
        <v>0</v>
      </c>
      <c r="AX85">
        <v>0</v>
      </c>
      <c r="AY85">
        <v>83657</v>
      </c>
      <c r="AZ85">
        <v>0</v>
      </c>
      <c r="BA85">
        <v>0</v>
      </c>
      <c r="BB85">
        <v>0</v>
      </c>
      <c r="BC85">
        <v>0</v>
      </c>
      <c r="BD85">
        <v>18188000</v>
      </c>
      <c r="BE85">
        <v>0</v>
      </c>
      <c r="BF85">
        <v>0</v>
      </c>
      <c r="BG85">
        <v>0</v>
      </c>
      <c r="BH85">
        <v>0</v>
      </c>
      <c r="BI85">
        <v>4</v>
      </c>
      <c r="BJ85">
        <v>0</v>
      </c>
      <c r="BK85">
        <v>4</v>
      </c>
      <c r="BO85">
        <v>83</v>
      </c>
      <c r="BP85" t="s">
        <v>835</v>
      </c>
      <c r="BQ85" t="s">
        <v>788</v>
      </c>
      <c r="BR85" t="s">
        <v>836</v>
      </c>
      <c r="BS85" t="s">
        <v>837</v>
      </c>
      <c r="BT85" t="s">
        <v>838</v>
      </c>
      <c r="BU85" t="s">
        <v>838</v>
      </c>
    </row>
    <row r="86" spans="1:75" x14ac:dyDescent="0.35">
      <c r="A86" t="s">
        <v>839</v>
      </c>
      <c r="B86" t="s">
        <v>839</v>
      </c>
      <c r="C86">
        <v>1</v>
      </c>
      <c r="D86">
        <v>1</v>
      </c>
      <c r="E86">
        <v>1</v>
      </c>
      <c r="F86" t="s">
        <v>840</v>
      </c>
      <c r="G86" t="s">
        <v>841</v>
      </c>
      <c r="H86" t="s">
        <v>842</v>
      </c>
      <c r="I86">
        <v>1</v>
      </c>
      <c r="J86">
        <v>1</v>
      </c>
      <c r="K86">
        <v>1</v>
      </c>
      <c r="L86">
        <v>1</v>
      </c>
      <c r="M86">
        <v>0</v>
      </c>
      <c r="N86">
        <v>1</v>
      </c>
      <c r="O86">
        <v>1</v>
      </c>
      <c r="P86">
        <v>1</v>
      </c>
      <c r="Q86">
        <v>0</v>
      </c>
      <c r="R86">
        <v>0</v>
      </c>
      <c r="S86">
        <v>1</v>
      </c>
      <c r="T86">
        <v>1</v>
      </c>
      <c r="U86">
        <v>1</v>
      </c>
      <c r="V86">
        <v>0</v>
      </c>
      <c r="W86">
        <v>0</v>
      </c>
      <c r="X86">
        <v>1</v>
      </c>
      <c r="Y86">
        <v>1</v>
      </c>
      <c r="Z86">
        <v>1</v>
      </c>
      <c r="AA86">
        <v>0</v>
      </c>
      <c r="AB86">
        <v>2.9</v>
      </c>
      <c r="AC86">
        <v>2.9</v>
      </c>
      <c r="AD86">
        <v>2.9</v>
      </c>
      <c r="AE86">
        <v>88.884</v>
      </c>
      <c r="AF86">
        <v>798</v>
      </c>
      <c r="AG86">
        <v>798</v>
      </c>
      <c r="AH86">
        <v>0</v>
      </c>
      <c r="AI86">
        <v>16.067</v>
      </c>
      <c r="AJ86">
        <v>0</v>
      </c>
      <c r="AK86">
        <v>2.9</v>
      </c>
      <c r="AL86">
        <v>2.9</v>
      </c>
      <c r="AM86">
        <v>2.9</v>
      </c>
      <c r="AN86">
        <v>0</v>
      </c>
      <c r="AO86">
        <v>14740000</v>
      </c>
      <c r="AP86">
        <v>0</v>
      </c>
      <c r="AQ86">
        <v>1388900</v>
      </c>
      <c r="AR86">
        <v>7012600</v>
      </c>
      <c r="AS86">
        <v>6338800</v>
      </c>
      <c r="AT86">
        <v>0</v>
      </c>
      <c r="AU86">
        <v>320440</v>
      </c>
      <c r="AV86">
        <v>0</v>
      </c>
      <c r="AW86">
        <v>30194</v>
      </c>
      <c r="AX86">
        <v>152450</v>
      </c>
      <c r="AY86">
        <v>137800</v>
      </c>
      <c r="AZ86">
        <v>0</v>
      </c>
      <c r="BA86">
        <v>0</v>
      </c>
      <c r="BB86">
        <v>0</v>
      </c>
      <c r="BC86">
        <v>0</v>
      </c>
      <c r="BD86">
        <v>22228000</v>
      </c>
      <c r="BE86">
        <v>0</v>
      </c>
      <c r="BF86">
        <v>0</v>
      </c>
      <c r="BG86">
        <v>1</v>
      </c>
      <c r="BH86">
        <v>1</v>
      </c>
      <c r="BI86">
        <v>2</v>
      </c>
      <c r="BJ86">
        <v>0</v>
      </c>
      <c r="BK86">
        <v>4</v>
      </c>
      <c r="BO86">
        <v>84</v>
      </c>
      <c r="BP86">
        <v>1613</v>
      </c>
      <c r="BQ86" t="b">
        <v>1</v>
      </c>
      <c r="BR86">
        <v>1717</v>
      </c>
      <c r="BS86" t="s">
        <v>843</v>
      </c>
      <c r="BT86" t="s">
        <v>844</v>
      </c>
      <c r="BU86">
        <v>4043</v>
      </c>
    </row>
    <row r="87" spans="1:75" x14ac:dyDescent="0.35">
      <c r="A87" t="s">
        <v>845</v>
      </c>
      <c r="B87" t="s">
        <v>845</v>
      </c>
      <c r="C87">
        <v>1</v>
      </c>
      <c r="D87">
        <v>1</v>
      </c>
      <c r="E87">
        <v>1</v>
      </c>
      <c r="F87" t="s">
        <v>846</v>
      </c>
      <c r="G87" t="s">
        <v>847</v>
      </c>
      <c r="H87" t="s">
        <v>848</v>
      </c>
      <c r="I87">
        <v>1</v>
      </c>
      <c r="J87">
        <v>1</v>
      </c>
      <c r="K87">
        <v>1</v>
      </c>
      <c r="L87">
        <v>1</v>
      </c>
      <c r="M87">
        <v>0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>
        <v>1</v>
      </c>
      <c r="AA87">
        <v>0</v>
      </c>
      <c r="AB87">
        <v>10</v>
      </c>
      <c r="AC87">
        <v>10</v>
      </c>
      <c r="AD87">
        <v>10</v>
      </c>
      <c r="AE87">
        <v>24.669</v>
      </c>
      <c r="AF87">
        <v>230</v>
      </c>
      <c r="AG87">
        <v>230</v>
      </c>
      <c r="AH87">
        <v>1.7543999999999999E-3</v>
      </c>
      <c r="AI87">
        <v>6.4020000000000001</v>
      </c>
      <c r="AJ87">
        <v>0</v>
      </c>
      <c r="AK87">
        <v>0</v>
      </c>
      <c r="AL87">
        <v>0</v>
      </c>
      <c r="AM87">
        <v>10</v>
      </c>
      <c r="AN87">
        <v>0</v>
      </c>
      <c r="AO87">
        <v>685240</v>
      </c>
      <c r="AP87">
        <v>0</v>
      </c>
      <c r="AQ87">
        <v>0</v>
      </c>
      <c r="AR87">
        <v>0</v>
      </c>
      <c r="AS87">
        <v>685240</v>
      </c>
      <c r="AT87">
        <v>0</v>
      </c>
      <c r="AU87">
        <v>57104</v>
      </c>
      <c r="AV87">
        <v>0</v>
      </c>
      <c r="AW87">
        <v>0</v>
      </c>
      <c r="AX87">
        <v>0</v>
      </c>
      <c r="AY87">
        <v>57104</v>
      </c>
      <c r="AZ87">
        <v>0</v>
      </c>
      <c r="BA87">
        <v>0</v>
      </c>
      <c r="BB87">
        <v>0</v>
      </c>
      <c r="BC87">
        <v>0</v>
      </c>
      <c r="BD87">
        <v>2402900</v>
      </c>
      <c r="BE87">
        <v>0</v>
      </c>
      <c r="BF87">
        <v>0</v>
      </c>
      <c r="BG87">
        <v>0</v>
      </c>
      <c r="BH87">
        <v>0</v>
      </c>
      <c r="BI87">
        <v>1</v>
      </c>
      <c r="BJ87">
        <v>0</v>
      </c>
      <c r="BK87">
        <v>1</v>
      </c>
      <c r="BO87">
        <v>85</v>
      </c>
      <c r="BP87">
        <v>1189</v>
      </c>
      <c r="BQ87" t="b">
        <v>1</v>
      </c>
      <c r="BR87">
        <v>1267</v>
      </c>
      <c r="BS87">
        <v>2779</v>
      </c>
      <c r="BT87">
        <v>2961</v>
      </c>
      <c r="BU87">
        <v>2961</v>
      </c>
    </row>
    <row r="88" spans="1:75" x14ac:dyDescent="0.35">
      <c r="A88" t="s">
        <v>849</v>
      </c>
      <c r="B88" t="s">
        <v>849</v>
      </c>
      <c r="C88">
        <v>6</v>
      </c>
      <c r="D88">
        <v>6</v>
      </c>
      <c r="E88">
        <v>6</v>
      </c>
      <c r="F88" t="s">
        <v>850</v>
      </c>
      <c r="G88" t="s">
        <v>851</v>
      </c>
      <c r="H88" t="s">
        <v>852</v>
      </c>
      <c r="I88">
        <v>1</v>
      </c>
      <c r="J88">
        <v>6</v>
      </c>
      <c r="K88">
        <v>6</v>
      </c>
      <c r="L88">
        <v>6</v>
      </c>
      <c r="M88">
        <v>6</v>
      </c>
      <c r="N88">
        <v>0</v>
      </c>
      <c r="O88">
        <v>0</v>
      </c>
      <c r="P88">
        <v>0</v>
      </c>
      <c r="Q88">
        <v>0</v>
      </c>
      <c r="R88">
        <v>6</v>
      </c>
      <c r="S88">
        <v>0</v>
      </c>
      <c r="T88">
        <v>0</v>
      </c>
      <c r="U88">
        <v>0</v>
      </c>
      <c r="V88">
        <v>0</v>
      </c>
      <c r="W88">
        <v>6</v>
      </c>
      <c r="X88">
        <v>0</v>
      </c>
      <c r="Y88">
        <v>0</v>
      </c>
      <c r="Z88">
        <v>0</v>
      </c>
      <c r="AA88">
        <v>0</v>
      </c>
      <c r="AB88">
        <v>16.8</v>
      </c>
      <c r="AC88">
        <v>16.8</v>
      </c>
      <c r="AD88">
        <v>16.8</v>
      </c>
      <c r="AE88">
        <v>42.904000000000003</v>
      </c>
      <c r="AF88">
        <v>380</v>
      </c>
      <c r="AG88">
        <v>380</v>
      </c>
      <c r="AH88">
        <v>0</v>
      </c>
      <c r="AI88">
        <v>46.280999999999999</v>
      </c>
      <c r="AJ88">
        <v>16.8</v>
      </c>
      <c r="AK88">
        <v>0</v>
      </c>
      <c r="AL88">
        <v>0</v>
      </c>
      <c r="AM88">
        <v>0</v>
      </c>
      <c r="AN88">
        <v>0</v>
      </c>
      <c r="AO88">
        <v>16767000</v>
      </c>
      <c r="AP88">
        <v>16767000</v>
      </c>
      <c r="AQ88">
        <v>0</v>
      </c>
      <c r="AR88">
        <v>0</v>
      </c>
      <c r="AS88">
        <v>0</v>
      </c>
      <c r="AT88">
        <v>0</v>
      </c>
      <c r="AU88">
        <v>729010</v>
      </c>
      <c r="AV88">
        <v>729010</v>
      </c>
      <c r="AW88">
        <v>0</v>
      </c>
      <c r="AX88">
        <v>0</v>
      </c>
      <c r="AY88">
        <v>0</v>
      </c>
      <c r="AZ88">
        <v>0</v>
      </c>
      <c r="BA88">
        <v>16767000</v>
      </c>
      <c r="BB88">
        <v>0</v>
      </c>
      <c r="BC88">
        <v>0</v>
      </c>
      <c r="BD88">
        <v>0</v>
      </c>
      <c r="BE88">
        <v>0</v>
      </c>
      <c r="BF88">
        <v>6</v>
      </c>
      <c r="BG88">
        <v>0</v>
      </c>
      <c r="BH88">
        <v>0</v>
      </c>
      <c r="BI88">
        <v>0</v>
      </c>
      <c r="BJ88">
        <v>0</v>
      </c>
      <c r="BK88">
        <v>6</v>
      </c>
      <c r="BO88">
        <v>86</v>
      </c>
      <c r="BP88" t="s">
        <v>853</v>
      </c>
      <c r="BQ88" t="s">
        <v>854</v>
      </c>
      <c r="BR88" t="s">
        <v>855</v>
      </c>
      <c r="BS88" t="s">
        <v>856</v>
      </c>
      <c r="BT88" t="s">
        <v>857</v>
      </c>
      <c r="BU88" t="s">
        <v>857</v>
      </c>
    </row>
    <row r="89" spans="1:75" x14ac:dyDescent="0.35">
      <c r="A89" t="s">
        <v>858</v>
      </c>
      <c r="B89" t="s">
        <v>858</v>
      </c>
      <c r="C89">
        <v>1</v>
      </c>
      <c r="D89">
        <v>1</v>
      </c>
      <c r="E89">
        <v>1</v>
      </c>
      <c r="F89" t="s">
        <v>859</v>
      </c>
      <c r="G89" t="s">
        <v>860</v>
      </c>
      <c r="H89" t="s">
        <v>861</v>
      </c>
      <c r="I89">
        <v>1</v>
      </c>
      <c r="J89">
        <v>1</v>
      </c>
      <c r="K89">
        <v>1</v>
      </c>
      <c r="L89">
        <v>1</v>
      </c>
      <c r="M89">
        <v>0</v>
      </c>
      <c r="N89">
        <v>0</v>
      </c>
      <c r="O8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1</v>
      </c>
      <c r="AA89">
        <v>0</v>
      </c>
      <c r="AB89">
        <v>0.9</v>
      </c>
      <c r="AC89">
        <v>0.9</v>
      </c>
      <c r="AD89">
        <v>0.9</v>
      </c>
      <c r="AE89">
        <v>244.5</v>
      </c>
      <c r="AF89">
        <v>2136</v>
      </c>
      <c r="AG89">
        <v>2136</v>
      </c>
      <c r="AH89">
        <v>0</v>
      </c>
      <c r="AI89">
        <v>16.998000000000001</v>
      </c>
      <c r="AJ89">
        <v>0</v>
      </c>
      <c r="AK89">
        <v>0</v>
      </c>
      <c r="AL89">
        <v>0</v>
      </c>
      <c r="AM89">
        <v>0.9</v>
      </c>
      <c r="AN89">
        <v>0</v>
      </c>
      <c r="AO89">
        <v>1348700</v>
      </c>
      <c r="AP89">
        <v>0</v>
      </c>
      <c r="AQ89">
        <v>0</v>
      </c>
      <c r="AR89">
        <v>0</v>
      </c>
      <c r="AS89">
        <v>1348700</v>
      </c>
      <c r="AT89">
        <v>0</v>
      </c>
      <c r="AU89">
        <v>11430</v>
      </c>
      <c r="AV89">
        <v>0</v>
      </c>
      <c r="AW89">
        <v>0</v>
      </c>
      <c r="AX89">
        <v>0</v>
      </c>
      <c r="AY89">
        <v>11430</v>
      </c>
      <c r="AZ89">
        <v>0</v>
      </c>
      <c r="BA89">
        <v>0</v>
      </c>
      <c r="BB89">
        <v>0</v>
      </c>
      <c r="BC89">
        <v>0</v>
      </c>
      <c r="BD89">
        <v>4729600</v>
      </c>
      <c r="BE89">
        <v>0</v>
      </c>
      <c r="BF89">
        <v>0</v>
      </c>
      <c r="BG89">
        <v>0</v>
      </c>
      <c r="BH89">
        <v>0</v>
      </c>
      <c r="BI89">
        <v>1</v>
      </c>
      <c r="BJ89">
        <v>0</v>
      </c>
      <c r="BK89">
        <v>1</v>
      </c>
      <c r="BO89">
        <v>87</v>
      </c>
      <c r="BP89">
        <v>1074</v>
      </c>
      <c r="BQ89" t="b">
        <v>1</v>
      </c>
      <c r="BR89">
        <v>1148</v>
      </c>
      <c r="BS89">
        <v>2546</v>
      </c>
      <c r="BT89">
        <v>2714</v>
      </c>
      <c r="BU89">
        <v>2714</v>
      </c>
    </row>
    <row r="90" spans="1:75" x14ac:dyDescent="0.35">
      <c r="A90" t="s">
        <v>862</v>
      </c>
      <c r="B90" t="s">
        <v>862</v>
      </c>
      <c r="C90">
        <v>2</v>
      </c>
      <c r="D90">
        <v>2</v>
      </c>
      <c r="E90">
        <v>2</v>
      </c>
      <c r="F90" t="s">
        <v>863</v>
      </c>
      <c r="G90" t="s">
        <v>864</v>
      </c>
      <c r="H90" t="s">
        <v>865</v>
      </c>
      <c r="I90">
        <v>1</v>
      </c>
      <c r="J90">
        <v>2</v>
      </c>
      <c r="K90">
        <v>2</v>
      </c>
      <c r="L90">
        <v>2</v>
      </c>
      <c r="M90">
        <v>0</v>
      </c>
      <c r="N90">
        <v>0</v>
      </c>
      <c r="O90">
        <v>1</v>
      </c>
      <c r="P90">
        <v>2</v>
      </c>
      <c r="Q90">
        <v>0</v>
      </c>
      <c r="R90">
        <v>0</v>
      </c>
      <c r="S90">
        <v>0</v>
      </c>
      <c r="T90">
        <v>1</v>
      </c>
      <c r="U90">
        <v>2</v>
      </c>
      <c r="V90">
        <v>0</v>
      </c>
      <c r="W90">
        <v>0</v>
      </c>
      <c r="X90">
        <v>0</v>
      </c>
      <c r="Y90">
        <v>1</v>
      </c>
      <c r="Z90">
        <v>2</v>
      </c>
      <c r="AA90">
        <v>0</v>
      </c>
      <c r="AB90">
        <v>17.2</v>
      </c>
      <c r="AC90">
        <v>17.2</v>
      </c>
      <c r="AD90">
        <v>17.2</v>
      </c>
      <c r="AE90">
        <v>35.610999999999997</v>
      </c>
      <c r="AF90">
        <v>320</v>
      </c>
      <c r="AG90">
        <v>320</v>
      </c>
      <c r="AH90">
        <v>0</v>
      </c>
      <c r="AI90">
        <v>24.536000000000001</v>
      </c>
      <c r="AJ90">
        <v>0</v>
      </c>
      <c r="AK90">
        <v>0</v>
      </c>
      <c r="AL90">
        <v>7.8</v>
      </c>
      <c r="AM90">
        <v>17.2</v>
      </c>
      <c r="AN90">
        <v>0</v>
      </c>
      <c r="AO90">
        <v>5113500</v>
      </c>
      <c r="AP90">
        <v>0</v>
      </c>
      <c r="AQ90">
        <v>0</v>
      </c>
      <c r="AR90">
        <v>1266300</v>
      </c>
      <c r="AS90">
        <v>3847200</v>
      </c>
      <c r="AT90">
        <v>0</v>
      </c>
      <c r="AU90">
        <v>269130</v>
      </c>
      <c r="AV90">
        <v>0</v>
      </c>
      <c r="AW90">
        <v>0</v>
      </c>
      <c r="AX90">
        <v>66645</v>
      </c>
      <c r="AY90">
        <v>202480</v>
      </c>
      <c r="AZ90">
        <v>0</v>
      </c>
      <c r="BA90">
        <v>0</v>
      </c>
      <c r="BB90">
        <v>0</v>
      </c>
      <c r="BC90">
        <v>0</v>
      </c>
      <c r="BD90">
        <v>13491000</v>
      </c>
      <c r="BE90">
        <v>0</v>
      </c>
      <c r="BF90">
        <v>0</v>
      </c>
      <c r="BG90">
        <v>0</v>
      </c>
      <c r="BH90">
        <v>1</v>
      </c>
      <c r="BI90">
        <v>3</v>
      </c>
      <c r="BJ90">
        <v>0</v>
      </c>
      <c r="BK90">
        <v>4</v>
      </c>
      <c r="BO90">
        <v>88</v>
      </c>
      <c r="BP90" t="s">
        <v>866</v>
      </c>
      <c r="BQ90" t="s">
        <v>56</v>
      </c>
      <c r="BR90" t="s">
        <v>867</v>
      </c>
      <c r="BS90" t="s">
        <v>868</v>
      </c>
      <c r="BT90" t="s">
        <v>869</v>
      </c>
      <c r="BU90" t="s">
        <v>870</v>
      </c>
    </row>
    <row r="91" spans="1:75" x14ac:dyDescent="0.35">
      <c r="A91" t="s">
        <v>871</v>
      </c>
      <c r="B91" t="s">
        <v>871</v>
      </c>
      <c r="C91">
        <v>2</v>
      </c>
      <c r="D91">
        <v>2</v>
      </c>
      <c r="E91">
        <v>2</v>
      </c>
      <c r="F91" t="s">
        <v>872</v>
      </c>
      <c r="G91" t="s">
        <v>873</v>
      </c>
      <c r="H91" t="s">
        <v>874</v>
      </c>
      <c r="I91">
        <v>1</v>
      </c>
      <c r="J91">
        <v>2</v>
      </c>
      <c r="K91">
        <v>2</v>
      </c>
      <c r="L91">
        <v>2</v>
      </c>
      <c r="M91">
        <v>0</v>
      </c>
      <c r="N91">
        <v>0</v>
      </c>
      <c r="O91">
        <v>1</v>
      </c>
      <c r="P91">
        <v>2</v>
      </c>
      <c r="Q91">
        <v>0</v>
      </c>
      <c r="R91">
        <v>0</v>
      </c>
      <c r="S91">
        <v>0</v>
      </c>
      <c r="T91">
        <v>1</v>
      </c>
      <c r="U91">
        <v>2</v>
      </c>
      <c r="V91">
        <v>0</v>
      </c>
      <c r="W91">
        <v>0</v>
      </c>
      <c r="X91">
        <v>0</v>
      </c>
      <c r="Y91">
        <v>1</v>
      </c>
      <c r="Z91">
        <v>2</v>
      </c>
      <c r="AA91">
        <v>0</v>
      </c>
      <c r="AB91">
        <v>44.8</v>
      </c>
      <c r="AC91">
        <v>44.8</v>
      </c>
      <c r="AD91">
        <v>44.8</v>
      </c>
      <c r="AE91">
        <v>10.403</v>
      </c>
      <c r="AF91">
        <v>96</v>
      </c>
      <c r="AG91">
        <v>96</v>
      </c>
      <c r="AH91">
        <v>0</v>
      </c>
      <c r="AI91">
        <v>40.844999999999999</v>
      </c>
      <c r="AJ91">
        <v>0</v>
      </c>
      <c r="AK91">
        <v>0</v>
      </c>
      <c r="AL91">
        <v>25</v>
      </c>
      <c r="AM91">
        <v>44.8</v>
      </c>
      <c r="AN91">
        <v>0</v>
      </c>
      <c r="AO91">
        <v>12415000</v>
      </c>
      <c r="AP91">
        <v>0</v>
      </c>
      <c r="AQ91">
        <v>0</v>
      </c>
      <c r="AR91">
        <v>1892400</v>
      </c>
      <c r="AS91">
        <v>10523000</v>
      </c>
      <c r="AT91">
        <v>0</v>
      </c>
      <c r="AU91">
        <v>1773600</v>
      </c>
      <c r="AV91">
        <v>0</v>
      </c>
      <c r="AW91">
        <v>0</v>
      </c>
      <c r="AX91">
        <v>270350</v>
      </c>
      <c r="AY91">
        <v>1503200</v>
      </c>
      <c r="AZ91">
        <v>0</v>
      </c>
      <c r="BA91">
        <v>0</v>
      </c>
      <c r="BB91">
        <v>0</v>
      </c>
      <c r="BC91">
        <v>0</v>
      </c>
      <c r="BD91">
        <v>36899000</v>
      </c>
      <c r="BE91">
        <v>0</v>
      </c>
      <c r="BF91">
        <v>0</v>
      </c>
      <c r="BG91">
        <v>0</v>
      </c>
      <c r="BH91">
        <v>1</v>
      </c>
      <c r="BI91">
        <v>3</v>
      </c>
      <c r="BJ91">
        <v>0</v>
      </c>
      <c r="BK91">
        <v>4</v>
      </c>
      <c r="BO91">
        <v>89</v>
      </c>
      <c r="BP91" t="s">
        <v>875</v>
      </c>
      <c r="BQ91" t="s">
        <v>56</v>
      </c>
      <c r="BR91" t="s">
        <v>876</v>
      </c>
      <c r="BS91" t="s">
        <v>877</v>
      </c>
      <c r="BT91" t="s">
        <v>878</v>
      </c>
      <c r="BU91" t="s">
        <v>879</v>
      </c>
    </row>
    <row r="92" spans="1:75" x14ac:dyDescent="0.35">
      <c r="A92" t="s">
        <v>880</v>
      </c>
      <c r="B92" t="s">
        <v>880</v>
      </c>
      <c r="C92">
        <v>1</v>
      </c>
      <c r="D92">
        <v>1</v>
      </c>
      <c r="E92">
        <v>1</v>
      </c>
      <c r="F92" t="s">
        <v>881</v>
      </c>
      <c r="G92" t="s">
        <v>882</v>
      </c>
      <c r="H92" t="s">
        <v>883</v>
      </c>
      <c r="I92">
        <v>1</v>
      </c>
      <c r="J92">
        <v>1</v>
      </c>
      <c r="K92">
        <v>1</v>
      </c>
      <c r="L92">
        <v>1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0</v>
      </c>
      <c r="Z92">
        <v>1</v>
      </c>
      <c r="AA92">
        <v>0</v>
      </c>
      <c r="AB92">
        <v>3.4</v>
      </c>
      <c r="AC92">
        <v>3.4</v>
      </c>
      <c r="AD92">
        <v>3.4</v>
      </c>
      <c r="AE92">
        <v>66.900000000000006</v>
      </c>
      <c r="AF92">
        <v>613</v>
      </c>
      <c r="AG92">
        <v>613</v>
      </c>
      <c r="AH92">
        <v>0</v>
      </c>
      <c r="AI92">
        <v>6.7153999999999998</v>
      </c>
      <c r="AJ92">
        <v>0</v>
      </c>
      <c r="AK92">
        <v>0</v>
      </c>
      <c r="AL92">
        <v>0</v>
      </c>
      <c r="AM92">
        <v>3.4</v>
      </c>
      <c r="AN92">
        <v>0</v>
      </c>
      <c r="AO92">
        <v>752070</v>
      </c>
      <c r="AP92">
        <v>0</v>
      </c>
      <c r="AQ92">
        <v>0</v>
      </c>
      <c r="AR92">
        <v>0</v>
      </c>
      <c r="AS92">
        <v>752070</v>
      </c>
      <c r="AT92">
        <v>0</v>
      </c>
      <c r="AU92">
        <v>24260</v>
      </c>
      <c r="AV92">
        <v>0</v>
      </c>
      <c r="AW92">
        <v>0</v>
      </c>
      <c r="AX92">
        <v>0</v>
      </c>
      <c r="AY92">
        <v>24260</v>
      </c>
      <c r="AZ92">
        <v>0</v>
      </c>
      <c r="BA92">
        <v>0</v>
      </c>
      <c r="BB92">
        <v>0</v>
      </c>
      <c r="BC92">
        <v>0</v>
      </c>
      <c r="BD92">
        <v>2637300</v>
      </c>
      <c r="BE92">
        <v>0</v>
      </c>
      <c r="BF92">
        <v>0</v>
      </c>
      <c r="BG92">
        <v>0</v>
      </c>
      <c r="BH92">
        <v>0</v>
      </c>
      <c r="BI92">
        <v>1</v>
      </c>
      <c r="BJ92">
        <v>0</v>
      </c>
      <c r="BK92">
        <v>1</v>
      </c>
      <c r="BO92">
        <v>90</v>
      </c>
      <c r="BP92">
        <v>208</v>
      </c>
      <c r="BQ92" t="b">
        <v>1</v>
      </c>
      <c r="BR92">
        <v>229</v>
      </c>
      <c r="BS92">
        <v>502</v>
      </c>
      <c r="BT92">
        <v>527</v>
      </c>
      <c r="BU92">
        <v>527</v>
      </c>
    </row>
    <row r="93" spans="1:75" x14ac:dyDescent="0.35">
      <c r="A93" t="s">
        <v>884</v>
      </c>
      <c r="B93" t="s">
        <v>885</v>
      </c>
      <c r="C93" t="s">
        <v>886</v>
      </c>
      <c r="D93" t="s">
        <v>886</v>
      </c>
      <c r="E93" t="s">
        <v>886</v>
      </c>
      <c r="F93" t="s">
        <v>887</v>
      </c>
      <c r="G93" t="s">
        <v>888</v>
      </c>
      <c r="H93" t="s">
        <v>889</v>
      </c>
      <c r="I93">
        <v>4</v>
      </c>
      <c r="J93">
        <v>3</v>
      </c>
      <c r="K93">
        <v>3</v>
      </c>
      <c r="L93">
        <v>3</v>
      </c>
      <c r="M93">
        <v>2</v>
      </c>
      <c r="N93">
        <v>0</v>
      </c>
      <c r="O93">
        <v>0</v>
      </c>
      <c r="P93">
        <v>1</v>
      </c>
      <c r="Q93">
        <v>0</v>
      </c>
      <c r="R93">
        <v>2</v>
      </c>
      <c r="S93">
        <v>0</v>
      </c>
      <c r="T93">
        <v>0</v>
      </c>
      <c r="U93">
        <v>1</v>
      </c>
      <c r="V93">
        <v>0</v>
      </c>
      <c r="W93">
        <v>2</v>
      </c>
      <c r="X93">
        <v>0</v>
      </c>
      <c r="Y93">
        <v>0</v>
      </c>
      <c r="Z93">
        <v>1</v>
      </c>
      <c r="AA93">
        <v>0</v>
      </c>
      <c r="AB93">
        <v>14.2</v>
      </c>
      <c r="AC93">
        <v>14.2</v>
      </c>
      <c r="AD93">
        <v>14.2</v>
      </c>
      <c r="AE93">
        <v>36.688000000000002</v>
      </c>
      <c r="AF93">
        <v>332</v>
      </c>
      <c r="AG93" t="s">
        <v>890</v>
      </c>
      <c r="AH93">
        <v>0</v>
      </c>
      <c r="AI93">
        <v>36.914999999999999</v>
      </c>
      <c r="AJ93">
        <v>8.1</v>
      </c>
      <c r="AK93">
        <v>0</v>
      </c>
      <c r="AL93">
        <v>0</v>
      </c>
      <c r="AM93">
        <v>6</v>
      </c>
      <c r="AN93">
        <v>0</v>
      </c>
      <c r="AO93">
        <v>9234800</v>
      </c>
      <c r="AP93">
        <v>8833800</v>
      </c>
      <c r="AQ93">
        <v>0</v>
      </c>
      <c r="AR93">
        <v>0</v>
      </c>
      <c r="AS93">
        <v>400990</v>
      </c>
      <c r="AT93">
        <v>0</v>
      </c>
      <c r="AU93">
        <v>513050</v>
      </c>
      <c r="AV93">
        <v>490770</v>
      </c>
      <c r="AW93">
        <v>0</v>
      </c>
      <c r="AX93">
        <v>0</v>
      </c>
      <c r="AY93">
        <v>22277</v>
      </c>
      <c r="AZ93">
        <v>0</v>
      </c>
      <c r="BA93">
        <v>8833800</v>
      </c>
      <c r="BB93">
        <v>0</v>
      </c>
      <c r="BC93">
        <v>0</v>
      </c>
      <c r="BD93">
        <v>0</v>
      </c>
      <c r="BE93">
        <v>0</v>
      </c>
      <c r="BF93">
        <v>2</v>
      </c>
      <c r="BG93">
        <v>0</v>
      </c>
      <c r="BH93">
        <v>0</v>
      </c>
      <c r="BI93">
        <v>1</v>
      </c>
      <c r="BJ93">
        <v>0</v>
      </c>
      <c r="BK93">
        <v>3</v>
      </c>
      <c r="BO93">
        <v>91</v>
      </c>
      <c r="BP93" t="s">
        <v>891</v>
      </c>
      <c r="BQ93" t="s">
        <v>219</v>
      </c>
      <c r="BR93" t="s">
        <v>892</v>
      </c>
      <c r="BS93" t="s">
        <v>893</v>
      </c>
      <c r="BT93" t="s">
        <v>894</v>
      </c>
      <c r="BU93" t="s">
        <v>894</v>
      </c>
    </row>
    <row r="94" spans="1:75" x14ac:dyDescent="0.35">
      <c r="A94" t="s">
        <v>895</v>
      </c>
      <c r="B94" t="s">
        <v>895</v>
      </c>
      <c r="C94">
        <v>3</v>
      </c>
      <c r="D94">
        <v>3</v>
      </c>
      <c r="E94">
        <v>3</v>
      </c>
      <c r="F94" t="s">
        <v>896</v>
      </c>
      <c r="G94" t="s">
        <v>897</v>
      </c>
      <c r="H94" t="s">
        <v>898</v>
      </c>
      <c r="I94">
        <v>1</v>
      </c>
      <c r="J94">
        <v>3</v>
      </c>
      <c r="K94">
        <v>3</v>
      </c>
      <c r="L94">
        <v>3</v>
      </c>
      <c r="M94">
        <v>3</v>
      </c>
      <c r="N94">
        <v>0</v>
      </c>
      <c r="O94">
        <v>0</v>
      </c>
      <c r="P94">
        <v>0</v>
      </c>
      <c r="Q94">
        <v>0</v>
      </c>
      <c r="R94">
        <v>3</v>
      </c>
      <c r="S94">
        <v>0</v>
      </c>
      <c r="T94">
        <v>0</v>
      </c>
      <c r="U94">
        <v>0</v>
      </c>
      <c r="V94">
        <v>0</v>
      </c>
      <c r="W94">
        <v>3</v>
      </c>
      <c r="X94">
        <v>0</v>
      </c>
      <c r="Y94">
        <v>0</v>
      </c>
      <c r="Z94">
        <v>0</v>
      </c>
      <c r="AA94">
        <v>0</v>
      </c>
      <c r="AB94">
        <v>13.5</v>
      </c>
      <c r="AC94">
        <v>13.5</v>
      </c>
      <c r="AD94">
        <v>13.5</v>
      </c>
      <c r="AE94">
        <v>32.118000000000002</v>
      </c>
      <c r="AF94">
        <v>289</v>
      </c>
      <c r="AG94">
        <v>289</v>
      </c>
      <c r="AH94">
        <v>0</v>
      </c>
      <c r="AI94">
        <v>16.687000000000001</v>
      </c>
      <c r="AJ94">
        <v>13.5</v>
      </c>
      <c r="AK94">
        <v>0</v>
      </c>
      <c r="AL94">
        <v>0</v>
      </c>
      <c r="AM94">
        <v>0</v>
      </c>
      <c r="AN94">
        <v>0</v>
      </c>
      <c r="AO94">
        <v>2872200</v>
      </c>
      <c r="AP94">
        <v>2872200</v>
      </c>
      <c r="AQ94">
        <v>0</v>
      </c>
      <c r="AR94">
        <v>0</v>
      </c>
      <c r="AS94">
        <v>0</v>
      </c>
      <c r="AT94">
        <v>0</v>
      </c>
      <c r="AU94">
        <v>159570</v>
      </c>
      <c r="AV94">
        <v>159570</v>
      </c>
      <c r="AW94">
        <v>0</v>
      </c>
      <c r="AX94">
        <v>0</v>
      </c>
      <c r="AY94">
        <v>0</v>
      </c>
      <c r="AZ94">
        <v>0</v>
      </c>
      <c r="BA94">
        <v>2872200</v>
      </c>
      <c r="BB94">
        <v>0</v>
      </c>
      <c r="BC94">
        <v>0</v>
      </c>
      <c r="BD94">
        <v>0</v>
      </c>
      <c r="BE94">
        <v>0</v>
      </c>
      <c r="BF94">
        <v>3</v>
      </c>
      <c r="BG94">
        <v>0</v>
      </c>
      <c r="BH94">
        <v>0</v>
      </c>
      <c r="BI94">
        <v>0</v>
      </c>
      <c r="BJ94">
        <v>0</v>
      </c>
      <c r="BK94">
        <v>3</v>
      </c>
      <c r="BO94">
        <v>92</v>
      </c>
      <c r="BP94" t="s">
        <v>899</v>
      </c>
      <c r="BQ94" t="s">
        <v>219</v>
      </c>
      <c r="BR94" t="s">
        <v>900</v>
      </c>
      <c r="BS94" t="s">
        <v>901</v>
      </c>
      <c r="BT94" t="s">
        <v>902</v>
      </c>
      <c r="BU94" t="s">
        <v>902</v>
      </c>
    </row>
    <row r="95" spans="1:75" x14ac:dyDescent="0.35">
      <c r="A95" t="s">
        <v>903</v>
      </c>
      <c r="B95" t="s">
        <v>903</v>
      </c>
      <c r="C95">
        <v>2</v>
      </c>
      <c r="D95">
        <v>2</v>
      </c>
      <c r="E95">
        <v>2</v>
      </c>
      <c r="F95" t="s">
        <v>904</v>
      </c>
      <c r="G95" t="s">
        <v>905</v>
      </c>
      <c r="H95" t="s">
        <v>906</v>
      </c>
      <c r="I95">
        <v>1</v>
      </c>
      <c r="J95">
        <v>2</v>
      </c>
      <c r="K95">
        <v>2</v>
      </c>
      <c r="L95">
        <v>2</v>
      </c>
      <c r="M95">
        <v>2</v>
      </c>
      <c r="N95">
        <v>0</v>
      </c>
      <c r="O95">
        <v>0</v>
      </c>
      <c r="P95">
        <v>0</v>
      </c>
      <c r="Q95">
        <v>0</v>
      </c>
      <c r="R95">
        <v>2</v>
      </c>
      <c r="S95">
        <v>0</v>
      </c>
      <c r="T95">
        <v>0</v>
      </c>
      <c r="U95">
        <v>0</v>
      </c>
      <c r="V95">
        <v>0</v>
      </c>
      <c r="W95">
        <v>2</v>
      </c>
      <c r="X95">
        <v>0</v>
      </c>
      <c r="Y95">
        <v>0</v>
      </c>
      <c r="Z95">
        <v>0</v>
      </c>
      <c r="AA95">
        <v>0</v>
      </c>
      <c r="AB95">
        <v>7.2</v>
      </c>
      <c r="AC95">
        <v>7.2</v>
      </c>
      <c r="AD95">
        <v>7.2</v>
      </c>
      <c r="AE95">
        <v>47.517000000000003</v>
      </c>
      <c r="AF95">
        <v>430</v>
      </c>
      <c r="AG95">
        <v>430</v>
      </c>
      <c r="AH95">
        <v>0</v>
      </c>
      <c r="AI95">
        <v>21.152000000000001</v>
      </c>
      <c r="AJ95">
        <v>7.2</v>
      </c>
      <c r="AK95">
        <v>0</v>
      </c>
      <c r="AL95">
        <v>0</v>
      </c>
      <c r="AM95">
        <v>0</v>
      </c>
      <c r="AN95">
        <v>0</v>
      </c>
      <c r="AO95">
        <v>778540</v>
      </c>
      <c r="AP95">
        <v>778540</v>
      </c>
      <c r="AQ95">
        <v>0</v>
      </c>
      <c r="AR95">
        <v>0</v>
      </c>
      <c r="AS95">
        <v>0</v>
      </c>
      <c r="AT95">
        <v>0</v>
      </c>
      <c r="AU95">
        <v>29944</v>
      </c>
      <c r="AV95">
        <v>29944</v>
      </c>
      <c r="AW95">
        <v>0</v>
      </c>
      <c r="AX95">
        <v>0</v>
      </c>
      <c r="AY95">
        <v>0</v>
      </c>
      <c r="AZ95">
        <v>0</v>
      </c>
      <c r="BA95">
        <v>778540</v>
      </c>
      <c r="BB95">
        <v>0</v>
      </c>
      <c r="BC95">
        <v>0</v>
      </c>
      <c r="BD95">
        <v>0</v>
      </c>
      <c r="BE95">
        <v>0</v>
      </c>
      <c r="BF95">
        <v>2</v>
      </c>
      <c r="BG95">
        <v>0</v>
      </c>
      <c r="BH95">
        <v>0</v>
      </c>
      <c r="BI95">
        <v>0</v>
      </c>
      <c r="BJ95">
        <v>0</v>
      </c>
      <c r="BK95">
        <v>2</v>
      </c>
      <c r="BO95">
        <v>93</v>
      </c>
      <c r="BP95" t="s">
        <v>907</v>
      </c>
      <c r="BQ95" t="s">
        <v>56</v>
      </c>
      <c r="BR95" t="s">
        <v>908</v>
      </c>
      <c r="BS95" t="s">
        <v>909</v>
      </c>
      <c r="BT95" t="s">
        <v>910</v>
      </c>
      <c r="BU95" t="s">
        <v>910</v>
      </c>
    </row>
    <row r="96" spans="1:75" x14ac:dyDescent="0.35">
      <c r="A96" t="s">
        <v>911</v>
      </c>
      <c r="B96" t="s">
        <v>911</v>
      </c>
      <c r="C96" t="s">
        <v>912</v>
      </c>
      <c r="D96" t="s">
        <v>912</v>
      </c>
      <c r="E96" t="s">
        <v>912</v>
      </c>
      <c r="F96" t="s">
        <v>913</v>
      </c>
      <c r="G96" t="s">
        <v>914</v>
      </c>
      <c r="H96" t="s">
        <v>915</v>
      </c>
      <c r="I96">
        <v>2</v>
      </c>
      <c r="J96">
        <v>6</v>
      </c>
      <c r="K96">
        <v>6</v>
      </c>
      <c r="L96">
        <v>6</v>
      </c>
      <c r="M96">
        <v>2</v>
      </c>
      <c r="N96">
        <v>0</v>
      </c>
      <c r="O96">
        <v>1</v>
      </c>
      <c r="P96">
        <v>5</v>
      </c>
      <c r="Q96">
        <v>0</v>
      </c>
      <c r="R96">
        <v>2</v>
      </c>
      <c r="S96">
        <v>0</v>
      </c>
      <c r="T96">
        <v>1</v>
      </c>
      <c r="U96">
        <v>5</v>
      </c>
      <c r="V96">
        <v>0</v>
      </c>
      <c r="W96">
        <v>2</v>
      </c>
      <c r="X96">
        <v>0</v>
      </c>
      <c r="Y96">
        <v>1</v>
      </c>
      <c r="Z96">
        <v>5</v>
      </c>
      <c r="AA96">
        <v>0</v>
      </c>
      <c r="AB96">
        <v>21.8</v>
      </c>
      <c r="AC96">
        <v>21.8</v>
      </c>
      <c r="AD96">
        <v>21.8</v>
      </c>
      <c r="AE96">
        <v>44.613999999999997</v>
      </c>
      <c r="AF96">
        <v>417</v>
      </c>
      <c r="AG96" t="s">
        <v>916</v>
      </c>
      <c r="AH96">
        <v>0</v>
      </c>
      <c r="AI96">
        <v>59.771000000000001</v>
      </c>
      <c r="AJ96">
        <v>8.1999999999999993</v>
      </c>
      <c r="AK96">
        <v>0</v>
      </c>
      <c r="AL96">
        <v>4.3</v>
      </c>
      <c r="AM96">
        <v>17.7</v>
      </c>
      <c r="AN96">
        <v>0</v>
      </c>
      <c r="AO96">
        <v>7770700</v>
      </c>
      <c r="AP96">
        <v>3244600</v>
      </c>
      <c r="AQ96">
        <v>0</v>
      </c>
      <c r="AR96">
        <v>413480</v>
      </c>
      <c r="AS96">
        <v>4112700</v>
      </c>
      <c r="AT96">
        <v>0</v>
      </c>
      <c r="AU96">
        <v>287800</v>
      </c>
      <c r="AV96">
        <v>120170</v>
      </c>
      <c r="AW96">
        <v>0</v>
      </c>
      <c r="AX96">
        <v>15314</v>
      </c>
      <c r="AY96">
        <v>152320</v>
      </c>
      <c r="AZ96">
        <v>0</v>
      </c>
      <c r="BA96">
        <v>3244600</v>
      </c>
      <c r="BB96">
        <v>0</v>
      </c>
      <c r="BC96">
        <v>0</v>
      </c>
      <c r="BD96">
        <v>0</v>
      </c>
      <c r="BE96">
        <v>0</v>
      </c>
      <c r="BF96">
        <v>2</v>
      </c>
      <c r="BG96">
        <v>0</v>
      </c>
      <c r="BH96">
        <v>1</v>
      </c>
      <c r="BI96">
        <v>6</v>
      </c>
      <c r="BJ96">
        <v>0</v>
      </c>
      <c r="BK96">
        <v>9</v>
      </c>
      <c r="BO96">
        <v>94</v>
      </c>
      <c r="BP96" t="s">
        <v>917</v>
      </c>
      <c r="BQ96" t="s">
        <v>854</v>
      </c>
      <c r="BR96" t="s">
        <v>918</v>
      </c>
      <c r="BS96" t="s">
        <v>919</v>
      </c>
      <c r="BT96" t="s">
        <v>920</v>
      </c>
      <c r="BU96" t="s">
        <v>921</v>
      </c>
    </row>
    <row r="97" spans="1:75" x14ac:dyDescent="0.35">
      <c r="A97" t="s">
        <v>922</v>
      </c>
      <c r="B97" t="s">
        <v>922</v>
      </c>
      <c r="C97">
        <v>1</v>
      </c>
      <c r="D97">
        <v>1</v>
      </c>
      <c r="E97">
        <v>1</v>
      </c>
      <c r="F97" t="s">
        <v>923</v>
      </c>
      <c r="G97" t="s">
        <v>924</v>
      </c>
      <c r="H97" t="s">
        <v>925</v>
      </c>
      <c r="I97">
        <v>1</v>
      </c>
      <c r="J97">
        <v>1</v>
      </c>
      <c r="K97">
        <v>1</v>
      </c>
      <c r="L97">
        <v>1</v>
      </c>
      <c r="M97">
        <v>0</v>
      </c>
      <c r="N97">
        <v>1</v>
      </c>
      <c r="O97">
        <v>1</v>
      </c>
      <c r="P97">
        <v>0</v>
      </c>
      <c r="Q97">
        <v>0</v>
      </c>
      <c r="R97">
        <v>0</v>
      </c>
      <c r="S97">
        <v>1</v>
      </c>
      <c r="T97">
        <v>1</v>
      </c>
      <c r="U97">
        <v>0</v>
      </c>
      <c r="V97">
        <v>0</v>
      </c>
      <c r="W97">
        <v>0</v>
      </c>
      <c r="X97">
        <v>1</v>
      </c>
      <c r="Y97">
        <v>1</v>
      </c>
      <c r="Z97">
        <v>0</v>
      </c>
      <c r="AA97">
        <v>0</v>
      </c>
      <c r="AB97">
        <v>2.4</v>
      </c>
      <c r="AC97">
        <v>2.4</v>
      </c>
      <c r="AD97">
        <v>2.4</v>
      </c>
      <c r="AE97">
        <v>52.601999999999997</v>
      </c>
      <c r="AF97">
        <v>464</v>
      </c>
      <c r="AG97">
        <v>464</v>
      </c>
      <c r="AH97">
        <v>0</v>
      </c>
      <c r="AI97">
        <v>6.4222000000000001</v>
      </c>
      <c r="AJ97">
        <v>0</v>
      </c>
      <c r="AK97">
        <v>2.4</v>
      </c>
      <c r="AL97">
        <v>2.4</v>
      </c>
      <c r="AM97">
        <v>0</v>
      </c>
      <c r="AN97">
        <v>0</v>
      </c>
      <c r="AO97">
        <v>1776100</v>
      </c>
      <c r="AP97">
        <v>0</v>
      </c>
      <c r="AQ97">
        <v>1211600</v>
      </c>
      <c r="AR97">
        <v>564500</v>
      </c>
      <c r="AS97">
        <v>0</v>
      </c>
      <c r="AT97">
        <v>0</v>
      </c>
      <c r="AU97">
        <v>65782</v>
      </c>
      <c r="AV97">
        <v>0</v>
      </c>
      <c r="AW97">
        <v>44874</v>
      </c>
      <c r="AX97">
        <v>20907</v>
      </c>
      <c r="AY97">
        <v>0</v>
      </c>
      <c r="AZ97">
        <v>0</v>
      </c>
      <c r="BA97">
        <v>0</v>
      </c>
      <c r="BB97">
        <v>0</v>
      </c>
      <c r="BC97">
        <v>1828500</v>
      </c>
      <c r="BD97">
        <v>0</v>
      </c>
      <c r="BE97">
        <v>0</v>
      </c>
      <c r="BF97">
        <v>0</v>
      </c>
      <c r="BG97">
        <v>1</v>
      </c>
      <c r="BH97">
        <v>1</v>
      </c>
      <c r="BI97">
        <v>0</v>
      </c>
      <c r="BJ97">
        <v>0</v>
      </c>
      <c r="BK97">
        <v>2</v>
      </c>
      <c r="BO97">
        <v>95</v>
      </c>
      <c r="BP97">
        <v>398</v>
      </c>
      <c r="BQ97" t="b">
        <v>1</v>
      </c>
      <c r="BR97">
        <v>427</v>
      </c>
      <c r="BS97" t="s">
        <v>926</v>
      </c>
      <c r="BT97" t="s">
        <v>927</v>
      </c>
      <c r="BU97">
        <v>950</v>
      </c>
    </row>
    <row r="98" spans="1:75" x14ac:dyDescent="0.35">
      <c r="A98" t="s">
        <v>928</v>
      </c>
      <c r="B98" t="s">
        <v>928</v>
      </c>
      <c r="C98">
        <v>8</v>
      </c>
      <c r="D98">
        <v>8</v>
      </c>
      <c r="E98">
        <v>8</v>
      </c>
      <c r="F98" t="s">
        <v>929</v>
      </c>
      <c r="G98" t="s">
        <v>930</v>
      </c>
      <c r="H98" t="s">
        <v>931</v>
      </c>
      <c r="I98">
        <v>1</v>
      </c>
      <c r="J98">
        <v>8</v>
      </c>
      <c r="K98">
        <v>8</v>
      </c>
      <c r="L98">
        <v>8</v>
      </c>
      <c r="M98">
        <v>8</v>
      </c>
      <c r="N98">
        <v>0</v>
      </c>
      <c r="O98">
        <v>0</v>
      </c>
      <c r="P98">
        <v>0</v>
      </c>
      <c r="Q98">
        <v>0</v>
      </c>
      <c r="R98">
        <v>8</v>
      </c>
      <c r="S98">
        <v>0</v>
      </c>
      <c r="T98">
        <v>0</v>
      </c>
      <c r="U98">
        <v>0</v>
      </c>
      <c r="V98">
        <v>0</v>
      </c>
      <c r="W98">
        <v>8</v>
      </c>
      <c r="X98">
        <v>0</v>
      </c>
      <c r="Y98">
        <v>0</v>
      </c>
      <c r="Z98">
        <v>0</v>
      </c>
      <c r="AA98">
        <v>0</v>
      </c>
      <c r="AB98">
        <v>20.100000000000001</v>
      </c>
      <c r="AC98">
        <v>20.100000000000001</v>
      </c>
      <c r="AD98">
        <v>20.100000000000001</v>
      </c>
      <c r="AE98">
        <v>47.65</v>
      </c>
      <c r="AF98">
        <v>423</v>
      </c>
      <c r="AG98">
        <v>423</v>
      </c>
      <c r="AH98">
        <v>0</v>
      </c>
      <c r="AI98">
        <v>121</v>
      </c>
      <c r="AJ98">
        <v>20.100000000000001</v>
      </c>
      <c r="AK98">
        <v>0</v>
      </c>
      <c r="AL98">
        <v>0</v>
      </c>
      <c r="AM98">
        <v>0</v>
      </c>
      <c r="AN98">
        <v>0</v>
      </c>
      <c r="AO98">
        <v>80062000</v>
      </c>
      <c r="AP98">
        <v>80062000</v>
      </c>
      <c r="AQ98">
        <v>0</v>
      </c>
      <c r="AR98">
        <v>0</v>
      </c>
      <c r="AS98">
        <v>0</v>
      </c>
      <c r="AT98">
        <v>0</v>
      </c>
      <c r="AU98">
        <v>4003100</v>
      </c>
      <c r="AV98">
        <v>4003100</v>
      </c>
      <c r="AW98">
        <v>0</v>
      </c>
      <c r="AX98">
        <v>0</v>
      </c>
      <c r="AY98">
        <v>0</v>
      </c>
      <c r="AZ98">
        <v>0</v>
      </c>
      <c r="BA98">
        <v>80062000</v>
      </c>
      <c r="BB98">
        <v>0</v>
      </c>
      <c r="BC98">
        <v>0</v>
      </c>
      <c r="BD98">
        <v>0</v>
      </c>
      <c r="BE98">
        <v>0</v>
      </c>
      <c r="BF98">
        <v>11</v>
      </c>
      <c r="BG98">
        <v>0</v>
      </c>
      <c r="BH98">
        <v>0</v>
      </c>
      <c r="BI98">
        <v>0</v>
      </c>
      <c r="BJ98">
        <v>0</v>
      </c>
      <c r="BK98">
        <v>11</v>
      </c>
      <c r="BO98">
        <v>96</v>
      </c>
      <c r="BP98" t="s">
        <v>932</v>
      </c>
      <c r="BQ98" t="s">
        <v>778</v>
      </c>
      <c r="BR98" t="s">
        <v>933</v>
      </c>
      <c r="BS98" t="s">
        <v>934</v>
      </c>
      <c r="BT98" t="s">
        <v>935</v>
      </c>
      <c r="BU98" t="s">
        <v>936</v>
      </c>
    </row>
    <row r="99" spans="1:75" x14ac:dyDescent="0.35">
      <c r="A99" t="s">
        <v>937</v>
      </c>
      <c r="B99" t="s">
        <v>937</v>
      </c>
      <c r="C99">
        <v>4</v>
      </c>
      <c r="D99">
        <v>4</v>
      </c>
      <c r="E99">
        <v>4</v>
      </c>
      <c r="F99" t="s">
        <v>938</v>
      </c>
      <c r="G99" t="s">
        <v>939</v>
      </c>
      <c r="H99" t="s">
        <v>940</v>
      </c>
      <c r="I99">
        <v>1</v>
      </c>
      <c r="J99">
        <v>4</v>
      </c>
      <c r="K99">
        <v>4</v>
      </c>
      <c r="L99">
        <v>4</v>
      </c>
      <c r="M99">
        <v>2</v>
      </c>
      <c r="N99">
        <v>4</v>
      </c>
      <c r="O99">
        <v>0</v>
      </c>
      <c r="P99">
        <v>0</v>
      </c>
      <c r="Q99">
        <v>2</v>
      </c>
      <c r="R99">
        <v>2</v>
      </c>
      <c r="S99">
        <v>4</v>
      </c>
      <c r="T99">
        <v>0</v>
      </c>
      <c r="U99">
        <v>0</v>
      </c>
      <c r="V99">
        <v>2</v>
      </c>
      <c r="W99">
        <v>2</v>
      </c>
      <c r="X99">
        <v>4</v>
      </c>
      <c r="Y99">
        <v>0</v>
      </c>
      <c r="Z99">
        <v>0</v>
      </c>
      <c r="AA99">
        <v>2</v>
      </c>
      <c r="AB99">
        <v>48</v>
      </c>
      <c r="AC99">
        <v>48</v>
      </c>
      <c r="AD99">
        <v>48</v>
      </c>
      <c r="AE99">
        <v>11.006</v>
      </c>
      <c r="AF99">
        <v>98</v>
      </c>
      <c r="AG99">
        <v>98</v>
      </c>
      <c r="AH99">
        <v>0</v>
      </c>
      <c r="AI99">
        <v>29.911000000000001</v>
      </c>
      <c r="AJ99">
        <v>33.700000000000003</v>
      </c>
      <c r="AK99">
        <v>48</v>
      </c>
      <c r="AL99">
        <v>0</v>
      </c>
      <c r="AM99">
        <v>0</v>
      </c>
      <c r="AN99">
        <v>21.4</v>
      </c>
      <c r="AO99">
        <v>9247200</v>
      </c>
      <c r="AP99">
        <v>2308500</v>
      </c>
      <c r="AQ99">
        <v>5084000</v>
      </c>
      <c r="AR99">
        <v>0</v>
      </c>
      <c r="AS99">
        <v>0</v>
      </c>
      <c r="AT99">
        <v>1854700</v>
      </c>
      <c r="AU99">
        <v>1321000</v>
      </c>
      <c r="AV99">
        <v>329780</v>
      </c>
      <c r="AW99">
        <v>726290</v>
      </c>
      <c r="AX99">
        <v>0</v>
      </c>
      <c r="AY99">
        <v>0</v>
      </c>
      <c r="AZ99">
        <v>264960</v>
      </c>
      <c r="BA99">
        <v>4080000</v>
      </c>
      <c r="BB99">
        <v>12485000</v>
      </c>
      <c r="BC99">
        <v>0</v>
      </c>
      <c r="BD99">
        <v>0</v>
      </c>
      <c r="BE99">
        <v>5118400</v>
      </c>
      <c r="BF99">
        <v>3</v>
      </c>
      <c r="BG99">
        <v>4</v>
      </c>
      <c r="BH99">
        <v>0</v>
      </c>
      <c r="BI99">
        <v>0</v>
      </c>
      <c r="BJ99">
        <v>1</v>
      </c>
      <c r="BK99">
        <v>8</v>
      </c>
      <c r="BO99">
        <v>97</v>
      </c>
      <c r="BP99" t="s">
        <v>941</v>
      </c>
      <c r="BQ99" t="s">
        <v>788</v>
      </c>
      <c r="BR99" t="s">
        <v>942</v>
      </c>
      <c r="BS99" t="s">
        <v>943</v>
      </c>
      <c r="BT99" t="s">
        <v>944</v>
      </c>
      <c r="BU99" t="s">
        <v>945</v>
      </c>
    </row>
    <row r="100" spans="1:75" x14ac:dyDescent="0.35">
      <c r="A100" t="s">
        <v>946</v>
      </c>
      <c r="B100" t="s">
        <v>946</v>
      </c>
      <c r="C100" t="s">
        <v>75</v>
      </c>
      <c r="D100" t="s">
        <v>75</v>
      </c>
      <c r="E100" t="s">
        <v>75</v>
      </c>
      <c r="F100" t="s">
        <v>947</v>
      </c>
      <c r="H100" t="s">
        <v>948</v>
      </c>
      <c r="I100">
        <v>2</v>
      </c>
      <c r="J100">
        <v>1</v>
      </c>
      <c r="K100">
        <v>1</v>
      </c>
      <c r="L100">
        <v>1</v>
      </c>
      <c r="M100">
        <v>0</v>
      </c>
      <c r="N100">
        <v>0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13.7</v>
      </c>
      <c r="AC100">
        <v>13.7</v>
      </c>
      <c r="AD100">
        <v>13.7</v>
      </c>
      <c r="AE100">
        <v>12.848000000000001</v>
      </c>
      <c r="AF100">
        <v>117</v>
      </c>
      <c r="AG100" t="s">
        <v>107</v>
      </c>
      <c r="AH100">
        <v>0</v>
      </c>
      <c r="AI100">
        <v>10.776999999999999</v>
      </c>
      <c r="AJ100">
        <v>0</v>
      </c>
      <c r="AK100">
        <v>0</v>
      </c>
      <c r="AL100">
        <v>0</v>
      </c>
      <c r="AM100">
        <v>13.7</v>
      </c>
      <c r="AN100">
        <v>0</v>
      </c>
      <c r="AO100">
        <v>2660900</v>
      </c>
      <c r="AP100">
        <v>0</v>
      </c>
      <c r="AQ100">
        <v>0</v>
      </c>
      <c r="AR100">
        <v>0</v>
      </c>
      <c r="AS100">
        <v>2660900</v>
      </c>
      <c r="AT100">
        <v>0</v>
      </c>
      <c r="AU100">
        <v>665230</v>
      </c>
      <c r="AV100">
        <v>0</v>
      </c>
      <c r="AW100">
        <v>0</v>
      </c>
      <c r="AX100">
        <v>0</v>
      </c>
      <c r="AY100">
        <v>665230</v>
      </c>
      <c r="AZ100">
        <v>0</v>
      </c>
      <c r="BA100">
        <v>0</v>
      </c>
      <c r="BB100">
        <v>0</v>
      </c>
      <c r="BC100">
        <v>0</v>
      </c>
      <c r="BD100">
        <v>9331000</v>
      </c>
      <c r="BE100">
        <v>0</v>
      </c>
      <c r="BF100">
        <v>0</v>
      </c>
      <c r="BG100">
        <v>0</v>
      </c>
      <c r="BH100">
        <v>0</v>
      </c>
      <c r="BI100">
        <v>2</v>
      </c>
      <c r="BJ100">
        <v>0</v>
      </c>
      <c r="BK100">
        <v>2</v>
      </c>
      <c r="BO100">
        <v>98</v>
      </c>
      <c r="BP100">
        <v>1600</v>
      </c>
      <c r="BQ100" t="b">
        <v>1</v>
      </c>
      <c r="BR100">
        <v>1703</v>
      </c>
      <c r="BS100" t="s">
        <v>949</v>
      </c>
      <c r="BT100" t="s">
        <v>950</v>
      </c>
      <c r="BU100">
        <v>4005</v>
      </c>
    </row>
    <row r="101" spans="1:75" x14ac:dyDescent="0.35">
      <c r="A101" t="s">
        <v>951</v>
      </c>
      <c r="B101" t="s">
        <v>951</v>
      </c>
      <c r="C101" t="s">
        <v>634</v>
      </c>
      <c r="D101" t="s">
        <v>634</v>
      </c>
      <c r="E101" t="s">
        <v>634</v>
      </c>
      <c r="F101" t="s">
        <v>952</v>
      </c>
      <c r="G101" t="s">
        <v>953</v>
      </c>
      <c r="H101" t="s">
        <v>954</v>
      </c>
      <c r="I101">
        <v>2</v>
      </c>
      <c r="J101">
        <v>2</v>
      </c>
      <c r="K101">
        <v>2</v>
      </c>
      <c r="L101">
        <v>2</v>
      </c>
      <c r="M101">
        <v>2</v>
      </c>
      <c r="N101">
        <v>0</v>
      </c>
      <c r="O101">
        <v>0</v>
      </c>
      <c r="P101">
        <v>0</v>
      </c>
      <c r="Q101">
        <v>0</v>
      </c>
      <c r="R101">
        <v>2</v>
      </c>
      <c r="S101">
        <v>0</v>
      </c>
      <c r="T101">
        <v>0</v>
      </c>
      <c r="U101">
        <v>0</v>
      </c>
      <c r="V101">
        <v>0</v>
      </c>
      <c r="W101">
        <v>2</v>
      </c>
      <c r="X101">
        <v>0</v>
      </c>
      <c r="Y101">
        <v>0</v>
      </c>
      <c r="Z101">
        <v>0</v>
      </c>
      <c r="AA101">
        <v>0</v>
      </c>
      <c r="AB101">
        <v>21.6</v>
      </c>
      <c r="AC101">
        <v>21.6</v>
      </c>
      <c r="AD101">
        <v>21.6</v>
      </c>
      <c r="AE101">
        <v>12.557</v>
      </c>
      <c r="AF101">
        <v>116</v>
      </c>
      <c r="AG101" t="s">
        <v>955</v>
      </c>
      <c r="AH101">
        <v>0</v>
      </c>
      <c r="AI101">
        <v>14.077999999999999</v>
      </c>
      <c r="AJ101">
        <v>21.6</v>
      </c>
      <c r="AK101">
        <v>0</v>
      </c>
      <c r="AL101">
        <v>0</v>
      </c>
      <c r="AM101">
        <v>0</v>
      </c>
      <c r="AN101">
        <v>0</v>
      </c>
      <c r="AO101">
        <v>7738900</v>
      </c>
      <c r="AP101">
        <v>7738900</v>
      </c>
      <c r="AQ101">
        <v>0</v>
      </c>
      <c r="AR101">
        <v>0</v>
      </c>
      <c r="AS101">
        <v>0</v>
      </c>
      <c r="AT101">
        <v>0</v>
      </c>
      <c r="AU101">
        <v>1547800</v>
      </c>
      <c r="AV101">
        <v>1547800</v>
      </c>
      <c r="AW101">
        <v>0</v>
      </c>
      <c r="AX101">
        <v>0</v>
      </c>
      <c r="AY101">
        <v>0</v>
      </c>
      <c r="AZ101">
        <v>0</v>
      </c>
      <c r="BA101">
        <v>7738900</v>
      </c>
      <c r="BB101">
        <v>0</v>
      </c>
      <c r="BC101">
        <v>0</v>
      </c>
      <c r="BD101">
        <v>0</v>
      </c>
      <c r="BE101">
        <v>0</v>
      </c>
      <c r="BF101">
        <v>2</v>
      </c>
      <c r="BG101">
        <v>0</v>
      </c>
      <c r="BH101">
        <v>0</v>
      </c>
      <c r="BI101">
        <v>0</v>
      </c>
      <c r="BJ101">
        <v>0</v>
      </c>
      <c r="BK101">
        <v>2</v>
      </c>
      <c r="BO101">
        <v>99</v>
      </c>
      <c r="BP101" t="s">
        <v>956</v>
      </c>
      <c r="BQ101" t="s">
        <v>56</v>
      </c>
      <c r="BR101" t="s">
        <v>957</v>
      </c>
      <c r="BS101" t="s">
        <v>958</v>
      </c>
      <c r="BT101" t="s">
        <v>959</v>
      </c>
      <c r="BU101" t="s">
        <v>959</v>
      </c>
    </row>
    <row r="102" spans="1:75" x14ac:dyDescent="0.35">
      <c r="A102" t="s">
        <v>960</v>
      </c>
      <c r="B102" t="s">
        <v>960</v>
      </c>
      <c r="C102" t="s">
        <v>605</v>
      </c>
      <c r="D102" t="s">
        <v>75</v>
      </c>
      <c r="E102" t="s">
        <v>75</v>
      </c>
      <c r="F102" t="s">
        <v>961</v>
      </c>
      <c r="H102" t="s">
        <v>962</v>
      </c>
      <c r="I102">
        <v>2</v>
      </c>
      <c r="J102">
        <v>2</v>
      </c>
      <c r="K102">
        <v>1</v>
      </c>
      <c r="L102">
        <v>1</v>
      </c>
      <c r="M102">
        <v>2</v>
      </c>
      <c r="N102">
        <v>0</v>
      </c>
      <c r="O102">
        <v>0</v>
      </c>
      <c r="P102">
        <v>0</v>
      </c>
      <c r="Q102">
        <v>0</v>
      </c>
      <c r="R102">
        <v>1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18.600000000000001</v>
      </c>
      <c r="AC102">
        <v>9.3000000000000007</v>
      </c>
      <c r="AD102">
        <v>9.3000000000000007</v>
      </c>
      <c r="AE102">
        <v>13.016999999999999</v>
      </c>
      <c r="AF102">
        <v>118</v>
      </c>
      <c r="AG102" t="s">
        <v>963</v>
      </c>
      <c r="AH102">
        <v>3.4721999999999999E-3</v>
      </c>
      <c r="AI102">
        <v>6.3472999999999997</v>
      </c>
      <c r="AJ102">
        <v>18.600000000000001</v>
      </c>
      <c r="AK102">
        <v>0</v>
      </c>
      <c r="AL102">
        <v>0</v>
      </c>
      <c r="AM102">
        <v>0</v>
      </c>
      <c r="AN102">
        <v>0</v>
      </c>
      <c r="AO102">
        <v>921780</v>
      </c>
      <c r="AP102">
        <v>921780</v>
      </c>
      <c r="AQ102">
        <v>0</v>
      </c>
      <c r="AR102">
        <v>0</v>
      </c>
      <c r="AS102">
        <v>0</v>
      </c>
      <c r="AT102">
        <v>0</v>
      </c>
      <c r="AU102">
        <v>153630</v>
      </c>
      <c r="AV102">
        <v>153630</v>
      </c>
      <c r="AW102">
        <v>0</v>
      </c>
      <c r="AX102">
        <v>0</v>
      </c>
      <c r="AY102">
        <v>0</v>
      </c>
      <c r="AZ102">
        <v>0</v>
      </c>
      <c r="BA102">
        <v>921780</v>
      </c>
      <c r="BB102">
        <v>0</v>
      </c>
      <c r="BC102">
        <v>0</v>
      </c>
      <c r="BD102">
        <v>0</v>
      </c>
      <c r="BE102">
        <v>0</v>
      </c>
      <c r="BF102">
        <v>1</v>
      </c>
      <c r="BG102">
        <v>0</v>
      </c>
      <c r="BH102">
        <v>0</v>
      </c>
      <c r="BI102">
        <v>0</v>
      </c>
      <c r="BJ102">
        <v>0</v>
      </c>
      <c r="BK102">
        <v>1</v>
      </c>
      <c r="BO102">
        <v>100</v>
      </c>
      <c r="BP102" t="s">
        <v>964</v>
      </c>
      <c r="BQ102" t="s">
        <v>118</v>
      </c>
      <c r="BR102" t="s">
        <v>965</v>
      </c>
      <c r="BS102" t="s">
        <v>966</v>
      </c>
      <c r="BT102" t="s">
        <v>967</v>
      </c>
      <c r="BU102" t="s">
        <v>967</v>
      </c>
    </row>
    <row r="103" spans="1:75" x14ac:dyDescent="0.35">
      <c r="A103" t="s">
        <v>968</v>
      </c>
      <c r="B103" t="s">
        <v>968</v>
      </c>
      <c r="C103">
        <v>8</v>
      </c>
      <c r="D103">
        <v>8</v>
      </c>
      <c r="E103">
        <v>8</v>
      </c>
      <c r="F103" t="s">
        <v>969</v>
      </c>
      <c r="G103" t="s">
        <v>970</v>
      </c>
      <c r="H103" t="s">
        <v>971</v>
      </c>
      <c r="I103">
        <v>1</v>
      </c>
      <c r="J103">
        <v>8</v>
      </c>
      <c r="K103">
        <v>8</v>
      </c>
      <c r="L103">
        <v>8</v>
      </c>
      <c r="M103">
        <v>8</v>
      </c>
      <c r="N103">
        <v>2</v>
      </c>
      <c r="O103">
        <v>2</v>
      </c>
      <c r="P103">
        <v>1</v>
      </c>
      <c r="Q103">
        <v>3</v>
      </c>
      <c r="R103">
        <v>8</v>
      </c>
      <c r="S103">
        <v>2</v>
      </c>
      <c r="T103">
        <v>2</v>
      </c>
      <c r="U103">
        <v>1</v>
      </c>
      <c r="V103">
        <v>3</v>
      </c>
      <c r="W103">
        <v>8</v>
      </c>
      <c r="X103">
        <v>2</v>
      </c>
      <c r="Y103">
        <v>2</v>
      </c>
      <c r="Z103">
        <v>1</v>
      </c>
      <c r="AA103">
        <v>3</v>
      </c>
      <c r="AB103">
        <v>86.9</v>
      </c>
      <c r="AC103">
        <v>86.9</v>
      </c>
      <c r="AD103">
        <v>86.9</v>
      </c>
      <c r="AE103">
        <v>11.765000000000001</v>
      </c>
      <c r="AF103">
        <v>107</v>
      </c>
      <c r="AG103">
        <v>107</v>
      </c>
      <c r="AH103">
        <v>0</v>
      </c>
      <c r="AI103">
        <v>323.31</v>
      </c>
      <c r="AJ103">
        <v>86.9</v>
      </c>
      <c r="AK103">
        <v>34.6</v>
      </c>
      <c r="AL103">
        <v>34.6</v>
      </c>
      <c r="AM103">
        <v>18.7</v>
      </c>
      <c r="AN103">
        <v>51.4</v>
      </c>
      <c r="AO103">
        <v>248850000</v>
      </c>
      <c r="AP103">
        <v>233710000</v>
      </c>
      <c r="AQ103">
        <v>3609800</v>
      </c>
      <c r="AR103">
        <v>4011900</v>
      </c>
      <c r="AS103">
        <v>1733300</v>
      </c>
      <c r="AT103">
        <v>5780400</v>
      </c>
      <c r="AU103">
        <v>49770000</v>
      </c>
      <c r="AV103">
        <v>46743000</v>
      </c>
      <c r="AW103">
        <v>721960</v>
      </c>
      <c r="AX103">
        <v>802380</v>
      </c>
      <c r="AY103">
        <v>346650</v>
      </c>
      <c r="AZ103">
        <v>1156100</v>
      </c>
      <c r="BA103">
        <v>233750000</v>
      </c>
      <c r="BB103">
        <v>11291000</v>
      </c>
      <c r="BC103">
        <v>12115000</v>
      </c>
      <c r="BD103">
        <v>0</v>
      </c>
      <c r="BE103">
        <v>13021000</v>
      </c>
      <c r="BF103">
        <v>22</v>
      </c>
      <c r="BG103">
        <v>2</v>
      </c>
      <c r="BH103">
        <v>3</v>
      </c>
      <c r="BI103">
        <v>1</v>
      </c>
      <c r="BJ103">
        <v>3</v>
      </c>
      <c r="BK103">
        <v>31</v>
      </c>
      <c r="BO103">
        <v>101</v>
      </c>
      <c r="BP103" t="s">
        <v>972</v>
      </c>
      <c r="BQ103" t="s">
        <v>778</v>
      </c>
      <c r="BR103" t="s">
        <v>973</v>
      </c>
      <c r="BS103" t="s">
        <v>974</v>
      </c>
      <c r="BT103" t="s">
        <v>975</v>
      </c>
      <c r="BU103" t="s">
        <v>976</v>
      </c>
    </row>
    <row r="104" spans="1:75" x14ac:dyDescent="0.35">
      <c r="A104" t="s">
        <v>977</v>
      </c>
      <c r="B104" t="s">
        <v>977</v>
      </c>
      <c r="C104">
        <v>17</v>
      </c>
      <c r="D104">
        <v>17</v>
      </c>
      <c r="E104">
        <v>7</v>
      </c>
      <c r="F104" t="s">
        <v>978</v>
      </c>
      <c r="G104" t="s">
        <v>979</v>
      </c>
      <c r="H104" t="s">
        <v>980</v>
      </c>
      <c r="I104">
        <v>1</v>
      </c>
      <c r="J104">
        <v>17</v>
      </c>
      <c r="K104">
        <v>17</v>
      </c>
      <c r="L104">
        <v>7</v>
      </c>
      <c r="M104">
        <v>16</v>
      </c>
      <c r="N104">
        <v>5</v>
      </c>
      <c r="O104">
        <v>4</v>
      </c>
      <c r="P104">
        <v>3</v>
      </c>
      <c r="Q104">
        <v>5</v>
      </c>
      <c r="R104">
        <v>16</v>
      </c>
      <c r="S104">
        <v>5</v>
      </c>
      <c r="T104">
        <v>4</v>
      </c>
      <c r="U104">
        <v>3</v>
      </c>
      <c r="V104">
        <v>5</v>
      </c>
      <c r="W104">
        <v>6</v>
      </c>
      <c r="X104">
        <v>1</v>
      </c>
      <c r="Y104">
        <v>1</v>
      </c>
      <c r="Z104">
        <v>0</v>
      </c>
      <c r="AA104">
        <v>3</v>
      </c>
      <c r="AB104">
        <v>64.2</v>
      </c>
      <c r="AC104">
        <v>64.2</v>
      </c>
      <c r="AD104">
        <v>34.5</v>
      </c>
      <c r="AE104">
        <v>36.104999999999997</v>
      </c>
      <c r="AF104">
        <v>330</v>
      </c>
      <c r="AG104">
        <v>330</v>
      </c>
      <c r="AH104">
        <v>0</v>
      </c>
      <c r="AI104">
        <v>245.01</v>
      </c>
      <c r="AJ104">
        <v>60.6</v>
      </c>
      <c r="AK104">
        <v>19.399999999999999</v>
      </c>
      <c r="AL104">
        <v>14.5</v>
      </c>
      <c r="AM104">
        <v>5.8</v>
      </c>
      <c r="AN104">
        <v>23</v>
      </c>
      <c r="AO104">
        <v>33887000000</v>
      </c>
      <c r="AP104">
        <v>8294000000</v>
      </c>
      <c r="AQ104">
        <v>7821900000</v>
      </c>
      <c r="AR104">
        <v>5567400000</v>
      </c>
      <c r="AS104">
        <v>8924400000</v>
      </c>
      <c r="AT104">
        <v>3279300000</v>
      </c>
      <c r="AU104">
        <v>2259100000</v>
      </c>
      <c r="AV104">
        <v>552930000</v>
      </c>
      <c r="AW104">
        <v>521460000</v>
      </c>
      <c r="AX104">
        <v>371160000</v>
      </c>
      <c r="AY104">
        <v>594960000</v>
      </c>
      <c r="AZ104">
        <v>218620000</v>
      </c>
      <c r="BA104">
        <v>5975000000</v>
      </c>
      <c r="BB104">
        <v>9056400000</v>
      </c>
      <c r="BC104">
        <v>11036000000</v>
      </c>
      <c r="BD104">
        <v>17689000000</v>
      </c>
      <c r="BE104">
        <v>8040300000</v>
      </c>
      <c r="BF104">
        <v>40</v>
      </c>
      <c r="BG104">
        <v>15</v>
      </c>
      <c r="BH104">
        <v>14</v>
      </c>
      <c r="BI104">
        <v>13</v>
      </c>
      <c r="BJ104">
        <v>11</v>
      </c>
      <c r="BK104">
        <v>93</v>
      </c>
      <c r="BO104">
        <v>102</v>
      </c>
      <c r="BP104" t="s">
        <v>981</v>
      </c>
      <c r="BQ104" t="s">
        <v>982</v>
      </c>
      <c r="BR104" t="s">
        <v>983</v>
      </c>
      <c r="BS104" t="s">
        <v>984</v>
      </c>
      <c r="BT104" t="s">
        <v>985</v>
      </c>
      <c r="BU104" t="s">
        <v>986</v>
      </c>
      <c r="BV104" t="s">
        <v>987</v>
      </c>
      <c r="BW104" t="s">
        <v>988</v>
      </c>
    </row>
    <row r="105" spans="1:75" x14ac:dyDescent="0.35">
      <c r="A105" t="s">
        <v>989</v>
      </c>
      <c r="B105" t="s">
        <v>989</v>
      </c>
      <c r="C105">
        <v>11</v>
      </c>
      <c r="D105">
        <v>7</v>
      </c>
      <c r="E105">
        <v>4</v>
      </c>
      <c r="F105" t="s">
        <v>990</v>
      </c>
      <c r="G105" t="s">
        <v>991</v>
      </c>
      <c r="H105" t="s">
        <v>992</v>
      </c>
      <c r="I105">
        <v>1</v>
      </c>
      <c r="J105">
        <v>11</v>
      </c>
      <c r="K105">
        <v>7</v>
      </c>
      <c r="L105">
        <v>4</v>
      </c>
      <c r="M105">
        <v>10</v>
      </c>
      <c r="N105">
        <v>2</v>
      </c>
      <c r="O105">
        <v>3</v>
      </c>
      <c r="P105">
        <v>1</v>
      </c>
      <c r="Q105">
        <v>3</v>
      </c>
      <c r="R105">
        <v>6</v>
      </c>
      <c r="S105">
        <v>0</v>
      </c>
      <c r="T105">
        <v>1</v>
      </c>
      <c r="U105">
        <v>0</v>
      </c>
      <c r="V105">
        <v>2</v>
      </c>
      <c r="W105">
        <v>4</v>
      </c>
      <c r="X105">
        <v>0</v>
      </c>
      <c r="Y105">
        <v>0</v>
      </c>
      <c r="Z105">
        <v>0</v>
      </c>
      <c r="AA105">
        <v>0</v>
      </c>
      <c r="AB105">
        <v>46.9</v>
      </c>
      <c r="AC105">
        <v>34.700000000000003</v>
      </c>
      <c r="AD105">
        <v>21.8</v>
      </c>
      <c r="AE105">
        <v>35.9</v>
      </c>
      <c r="AF105">
        <v>326</v>
      </c>
      <c r="AG105">
        <v>326</v>
      </c>
      <c r="AH105">
        <v>0</v>
      </c>
      <c r="AI105">
        <v>73.866</v>
      </c>
      <c r="AJ105">
        <v>42.6</v>
      </c>
      <c r="AK105">
        <v>5.2</v>
      </c>
      <c r="AL105">
        <v>9.5</v>
      </c>
      <c r="AM105">
        <v>2.1</v>
      </c>
      <c r="AN105">
        <v>10.1</v>
      </c>
      <c r="AO105">
        <v>85338000</v>
      </c>
      <c r="AP105">
        <v>79859000</v>
      </c>
      <c r="AQ105">
        <v>0</v>
      </c>
      <c r="AR105">
        <v>1103600</v>
      </c>
      <c r="AS105">
        <v>0</v>
      </c>
      <c r="AT105">
        <v>4375600</v>
      </c>
      <c r="AU105">
        <v>6564400</v>
      </c>
      <c r="AV105">
        <v>6143000</v>
      </c>
      <c r="AW105">
        <v>0</v>
      </c>
      <c r="AX105">
        <v>84889</v>
      </c>
      <c r="AY105">
        <v>0</v>
      </c>
      <c r="AZ105">
        <v>336580</v>
      </c>
      <c r="BA105">
        <v>76849000</v>
      </c>
      <c r="BB105">
        <v>0</v>
      </c>
      <c r="BC105">
        <v>0</v>
      </c>
      <c r="BD105">
        <v>0</v>
      </c>
      <c r="BE105">
        <v>0</v>
      </c>
      <c r="BF105">
        <v>9</v>
      </c>
      <c r="BG105">
        <v>0</v>
      </c>
      <c r="BH105">
        <v>1</v>
      </c>
      <c r="BI105">
        <v>0</v>
      </c>
      <c r="BJ105">
        <v>2</v>
      </c>
      <c r="BK105">
        <v>12</v>
      </c>
      <c r="BO105">
        <v>103</v>
      </c>
      <c r="BP105" t="s">
        <v>993</v>
      </c>
      <c r="BQ105" t="s">
        <v>994</v>
      </c>
      <c r="BR105" t="s">
        <v>995</v>
      </c>
      <c r="BS105" t="s">
        <v>996</v>
      </c>
      <c r="BT105" t="s">
        <v>997</v>
      </c>
      <c r="BU105" t="s">
        <v>998</v>
      </c>
      <c r="BV105" t="s">
        <v>999</v>
      </c>
      <c r="BW105" t="s">
        <v>1000</v>
      </c>
    </row>
    <row r="106" spans="1:75" x14ac:dyDescent="0.35">
      <c r="A106" t="s">
        <v>1001</v>
      </c>
      <c r="B106" t="s">
        <v>1001</v>
      </c>
      <c r="C106">
        <v>3</v>
      </c>
      <c r="D106">
        <v>3</v>
      </c>
      <c r="E106">
        <v>3</v>
      </c>
      <c r="F106" t="s">
        <v>1002</v>
      </c>
      <c r="G106" t="s">
        <v>1003</v>
      </c>
      <c r="H106" t="s">
        <v>1004</v>
      </c>
      <c r="I106">
        <v>1</v>
      </c>
      <c r="J106">
        <v>3</v>
      </c>
      <c r="K106">
        <v>3</v>
      </c>
      <c r="L106">
        <v>3</v>
      </c>
      <c r="M106">
        <v>2</v>
      </c>
      <c r="N106">
        <v>0</v>
      </c>
      <c r="O106">
        <v>0</v>
      </c>
      <c r="P106">
        <v>1</v>
      </c>
      <c r="Q106">
        <v>0</v>
      </c>
      <c r="R106">
        <v>2</v>
      </c>
      <c r="S106">
        <v>0</v>
      </c>
      <c r="T106">
        <v>0</v>
      </c>
      <c r="U106">
        <v>1</v>
      </c>
      <c r="V106">
        <v>0</v>
      </c>
      <c r="W106">
        <v>2</v>
      </c>
      <c r="X106">
        <v>0</v>
      </c>
      <c r="Y106">
        <v>0</v>
      </c>
      <c r="Z106">
        <v>1</v>
      </c>
      <c r="AA106">
        <v>0</v>
      </c>
      <c r="AB106">
        <v>10.199999999999999</v>
      </c>
      <c r="AC106">
        <v>10.199999999999999</v>
      </c>
      <c r="AD106">
        <v>10.199999999999999</v>
      </c>
      <c r="AE106">
        <v>37.654000000000003</v>
      </c>
      <c r="AF106">
        <v>353</v>
      </c>
      <c r="AG106">
        <v>353</v>
      </c>
      <c r="AH106">
        <v>0</v>
      </c>
      <c r="AI106">
        <v>16.405000000000001</v>
      </c>
      <c r="AJ106">
        <v>7.6</v>
      </c>
      <c r="AK106">
        <v>0</v>
      </c>
      <c r="AL106">
        <v>0</v>
      </c>
      <c r="AM106">
        <v>2.5</v>
      </c>
      <c r="AN106">
        <v>0</v>
      </c>
      <c r="AO106">
        <v>2705500</v>
      </c>
      <c r="AP106">
        <v>1485600</v>
      </c>
      <c r="AQ106">
        <v>0</v>
      </c>
      <c r="AR106">
        <v>0</v>
      </c>
      <c r="AS106">
        <v>1219900</v>
      </c>
      <c r="AT106">
        <v>0</v>
      </c>
      <c r="AU106">
        <v>169090</v>
      </c>
      <c r="AV106">
        <v>92848</v>
      </c>
      <c r="AW106">
        <v>0</v>
      </c>
      <c r="AX106">
        <v>0</v>
      </c>
      <c r="AY106">
        <v>76246</v>
      </c>
      <c r="AZ106">
        <v>0</v>
      </c>
      <c r="BA106">
        <v>1485600</v>
      </c>
      <c r="BB106">
        <v>0</v>
      </c>
      <c r="BC106">
        <v>0</v>
      </c>
      <c r="BD106">
        <v>0</v>
      </c>
      <c r="BE106">
        <v>0</v>
      </c>
      <c r="BF106">
        <v>2</v>
      </c>
      <c r="BG106">
        <v>0</v>
      </c>
      <c r="BH106">
        <v>0</v>
      </c>
      <c r="BI106">
        <v>1</v>
      </c>
      <c r="BJ106">
        <v>0</v>
      </c>
      <c r="BK106">
        <v>3</v>
      </c>
      <c r="BO106">
        <v>104</v>
      </c>
      <c r="BP106" t="s">
        <v>1005</v>
      </c>
      <c r="BQ106" t="s">
        <v>219</v>
      </c>
      <c r="BR106" t="s">
        <v>1006</v>
      </c>
      <c r="BS106" t="s">
        <v>1007</v>
      </c>
      <c r="BT106" t="s">
        <v>1008</v>
      </c>
      <c r="BU106" t="s">
        <v>1008</v>
      </c>
    </row>
    <row r="107" spans="1:75" x14ac:dyDescent="0.35">
      <c r="A107" t="s">
        <v>1009</v>
      </c>
      <c r="B107" t="s">
        <v>1009</v>
      </c>
      <c r="C107">
        <v>2</v>
      </c>
      <c r="D107">
        <v>2</v>
      </c>
      <c r="E107">
        <v>2</v>
      </c>
      <c r="F107" t="s">
        <v>1010</v>
      </c>
      <c r="G107" t="s">
        <v>1011</v>
      </c>
      <c r="H107" t="s">
        <v>1012</v>
      </c>
      <c r="I107">
        <v>1</v>
      </c>
      <c r="J107">
        <v>2</v>
      </c>
      <c r="K107">
        <v>2</v>
      </c>
      <c r="L107">
        <v>2</v>
      </c>
      <c r="M107">
        <v>2</v>
      </c>
      <c r="N107">
        <v>0</v>
      </c>
      <c r="O107">
        <v>0</v>
      </c>
      <c r="P107">
        <v>0</v>
      </c>
      <c r="Q107">
        <v>0</v>
      </c>
      <c r="R107">
        <v>2</v>
      </c>
      <c r="S107">
        <v>0</v>
      </c>
      <c r="T107">
        <v>0</v>
      </c>
      <c r="U107">
        <v>0</v>
      </c>
      <c r="V107">
        <v>0</v>
      </c>
      <c r="W107">
        <v>2</v>
      </c>
      <c r="X107">
        <v>0</v>
      </c>
      <c r="Y107">
        <v>0</v>
      </c>
      <c r="Z107">
        <v>0</v>
      </c>
      <c r="AA107">
        <v>0</v>
      </c>
      <c r="AB107">
        <v>11.4</v>
      </c>
      <c r="AC107">
        <v>11.4</v>
      </c>
      <c r="AD107">
        <v>11.4</v>
      </c>
      <c r="AE107">
        <v>20.158999999999999</v>
      </c>
      <c r="AF107">
        <v>175</v>
      </c>
      <c r="AG107">
        <v>175</v>
      </c>
      <c r="AH107">
        <v>0</v>
      </c>
      <c r="AI107">
        <v>11.795999999999999</v>
      </c>
      <c r="AJ107">
        <v>11.4</v>
      </c>
      <c r="AK107">
        <v>0</v>
      </c>
      <c r="AL107">
        <v>0</v>
      </c>
      <c r="AM107">
        <v>0</v>
      </c>
      <c r="AN107">
        <v>0</v>
      </c>
      <c r="AO107">
        <v>5804000</v>
      </c>
      <c r="AP107">
        <v>5804000</v>
      </c>
      <c r="AQ107">
        <v>0</v>
      </c>
      <c r="AR107">
        <v>0</v>
      </c>
      <c r="AS107">
        <v>0</v>
      </c>
      <c r="AT107">
        <v>0</v>
      </c>
      <c r="AU107">
        <v>527640</v>
      </c>
      <c r="AV107">
        <v>527640</v>
      </c>
      <c r="AW107">
        <v>0</v>
      </c>
      <c r="AX107">
        <v>0</v>
      </c>
      <c r="AY107">
        <v>0</v>
      </c>
      <c r="AZ107">
        <v>0</v>
      </c>
      <c r="BA107">
        <v>5804000</v>
      </c>
      <c r="BB107">
        <v>0</v>
      </c>
      <c r="BC107">
        <v>0</v>
      </c>
      <c r="BD107">
        <v>0</v>
      </c>
      <c r="BE107">
        <v>0</v>
      </c>
      <c r="BF107">
        <v>2</v>
      </c>
      <c r="BG107">
        <v>0</v>
      </c>
      <c r="BH107">
        <v>0</v>
      </c>
      <c r="BI107">
        <v>0</v>
      </c>
      <c r="BJ107">
        <v>0</v>
      </c>
      <c r="BK107">
        <v>2</v>
      </c>
      <c r="BO107">
        <v>105</v>
      </c>
      <c r="BP107" t="s">
        <v>1013</v>
      </c>
      <c r="BQ107" t="s">
        <v>56</v>
      </c>
      <c r="BR107" t="s">
        <v>1014</v>
      </c>
      <c r="BS107" t="s">
        <v>1015</v>
      </c>
      <c r="BT107" t="s">
        <v>1016</v>
      </c>
      <c r="BU107" t="s">
        <v>1016</v>
      </c>
    </row>
    <row r="108" spans="1:75" x14ac:dyDescent="0.35">
      <c r="A108" t="s">
        <v>1017</v>
      </c>
      <c r="B108" t="s">
        <v>1017</v>
      </c>
      <c r="C108">
        <v>2</v>
      </c>
      <c r="D108">
        <v>2</v>
      </c>
      <c r="E108">
        <v>2</v>
      </c>
      <c r="F108" t="s">
        <v>1018</v>
      </c>
      <c r="G108" t="s">
        <v>1019</v>
      </c>
      <c r="H108" t="s">
        <v>1020</v>
      </c>
      <c r="I108">
        <v>1</v>
      </c>
      <c r="J108">
        <v>2</v>
      </c>
      <c r="K108">
        <v>2</v>
      </c>
      <c r="L108">
        <v>2</v>
      </c>
      <c r="M108">
        <v>2</v>
      </c>
      <c r="N108">
        <v>0</v>
      </c>
      <c r="O108">
        <v>0</v>
      </c>
      <c r="P108">
        <v>0</v>
      </c>
      <c r="Q108">
        <v>0</v>
      </c>
      <c r="R108">
        <v>2</v>
      </c>
      <c r="S108">
        <v>0</v>
      </c>
      <c r="T108">
        <v>0</v>
      </c>
      <c r="U108">
        <v>0</v>
      </c>
      <c r="V108">
        <v>0</v>
      </c>
      <c r="W108">
        <v>2</v>
      </c>
      <c r="X108">
        <v>0</v>
      </c>
      <c r="Y108">
        <v>0</v>
      </c>
      <c r="Z108">
        <v>0</v>
      </c>
      <c r="AA108">
        <v>0</v>
      </c>
      <c r="AB108">
        <v>1.8</v>
      </c>
      <c r="AC108">
        <v>1.8</v>
      </c>
      <c r="AD108">
        <v>1.8</v>
      </c>
      <c r="AE108">
        <v>74.138999999999996</v>
      </c>
      <c r="AF108">
        <v>664</v>
      </c>
      <c r="AG108">
        <v>664</v>
      </c>
      <c r="AH108">
        <v>0</v>
      </c>
      <c r="AI108">
        <v>10.859</v>
      </c>
      <c r="AJ108">
        <v>1.8</v>
      </c>
      <c r="AK108">
        <v>0</v>
      </c>
      <c r="AL108">
        <v>0</v>
      </c>
      <c r="AM108">
        <v>0</v>
      </c>
      <c r="AN108">
        <v>0</v>
      </c>
      <c r="AO108">
        <v>4297900</v>
      </c>
      <c r="AP108">
        <v>4297900</v>
      </c>
      <c r="AQ108">
        <v>0</v>
      </c>
      <c r="AR108">
        <v>0</v>
      </c>
      <c r="AS108">
        <v>0</v>
      </c>
      <c r="AT108">
        <v>0</v>
      </c>
      <c r="AU108">
        <v>104830</v>
      </c>
      <c r="AV108">
        <v>104830</v>
      </c>
      <c r="AW108">
        <v>0</v>
      </c>
      <c r="AX108">
        <v>0</v>
      </c>
      <c r="AY108">
        <v>0</v>
      </c>
      <c r="AZ108">
        <v>0</v>
      </c>
      <c r="BA108">
        <v>4297900</v>
      </c>
      <c r="BB108">
        <v>0</v>
      </c>
      <c r="BC108">
        <v>0</v>
      </c>
      <c r="BD108">
        <v>0</v>
      </c>
      <c r="BE108">
        <v>0</v>
      </c>
      <c r="BF108">
        <v>1</v>
      </c>
      <c r="BG108">
        <v>0</v>
      </c>
      <c r="BH108">
        <v>0</v>
      </c>
      <c r="BI108">
        <v>0</v>
      </c>
      <c r="BJ108">
        <v>0</v>
      </c>
      <c r="BK108">
        <v>1</v>
      </c>
      <c r="BO108">
        <v>106</v>
      </c>
      <c r="BP108" t="s">
        <v>1021</v>
      </c>
      <c r="BQ108" t="s">
        <v>56</v>
      </c>
      <c r="BR108" t="s">
        <v>1022</v>
      </c>
      <c r="BS108" t="s">
        <v>1023</v>
      </c>
      <c r="BT108" t="s">
        <v>1024</v>
      </c>
      <c r="BU108" t="s">
        <v>1024</v>
      </c>
    </row>
    <row r="109" spans="1:75" x14ac:dyDescent="0.35">
      <c r="A109" t="s">
        <v>1025</v>
      </c>
      <c r="B109" t="s">
        <v>1025</v>
      </c>
      <c r="C109">
        <v>1</v>
      </c>
      <c r="D109">
        <v>1</v>
      </c>
      <c r="E109">
        <v>1</v>
      </c>
      <c r="F109" t="s">
        <v>1026</v>
      </c>
      <c r="G109" t="s">
        <v>1027</v>
      </c>
      <c r="H109" t="s">
        <v>1028</v>
      </c>
      <c r="I109">
        <v>1</v>
      </c>
      <c r="J109">
        <v>1</v>
      </c>
      <c r="K109">
        <v>1</v>
      </c>
      <c r="L109">
        <v>1</v>
      </c>
      <c r="M109">
        <v>0</v>
      </c>
      <c r="N109">
        <v>0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1</v>
      </c>
      <c r="AA109">
        <v>0</v>
      </c>
      <c r="AB109">
        <v>1</v>
      </c>
      <c r="AC109">
        <v>1</v>
      </c>
      <c r="AD109">
        <v>1</v>
      </c>
      <c r="AE109">
        <v>272.32</v>
      </c>
      <c r="AF109">
        <v>2477</v>
      </c>
      <c r="AG109">
        <v>2477</v>
      </c>
      <c r="AH109">
        <v>0</v>
      </c>
      <c r="AI109">
        <v>12.538</v>
      </c>
      <c r="AJ109">
        <v>0</v>
      </c>
      <c r="AK109">
        <v>0</v>
      </c>
      <c r="AL109">
        <v>0</v>
      </c>
      <c r="AM109">
        <v>1</v>
      </c>
      <c r="AN109">
        <v>0</v>
      </c>
      <c r="AO109">
        <v>1304500</v>
      </c>
      <c r="AP109">
        <v>0</v>
      </c>
      <c r="AQ109">
        <v>0</v>
      </c>
      <c r="AR109">
        <v>0</v>
      </c>
      <c r="AS109">
        <v>1304500</v>
      </c>
      <c r="AT109">
        <v>0</v>
      </c>
      <c r="AU109">
        <v>12916</v>
      </c>
      <c r="AV109">
        <v>0</v>
      </c>
      <c r="AW109">
        <v>0</v>
      </c>
      <c r="AX109">
        <v>0</v>
      </c>
      <c r="AY109">
        <v>12916</v>
      </c>
      <c r="AZ109">
        <v>0</v>
      </c>
      <c r="BA109">
        <v>0</v>
      </c>
      <c r="BB109">
        <v>0</v>
      </c>
      <c r="BC109">
        <v>0</v>
      </c>
      <c r="BD109">
        <v>4574600</v>
      </c>
      <c r="BE109">
        <v>0</v>
      </c>
      <c r="BF109">
        <v>0</v>
      </c>
      <c r="BG109">
        <v>0</v>
      </c>
      <c r="BH109">
        <v>0</v>
      </c>
      <c r="BI109">
        <v>1</v>
      </c>
      <c r="BJ109">
        <v>0</v>
      </c>
      <c r="BK109">
        <v>1</v>
      </c>
      <c r="BO109">
        <v>107</v>
      </c>
      <c r="BP109">
        <v>958</v>
      </c>
      <c r="BQ109" t="b">
        <v>1</v>
      </c>
      <c r="BR109">
        <v>1023</v>
      </c>
      <c r="BS109">
        <v>2250</v>
      </c>
      <c r="BT109">
        <v>2397</v>
      </c>
      <c r="BU109">
        <v>2397</v>
      </c>
    </row>
    <row r="110" spans="1:75" x14ac:dyDescent="0.35">
      <c r="A110" t="s">
        <v>1029</v>
      </c>
      <c r="B110" t="s">
        <v>1029</v>
      </c>
      <c r="C110">
        <v>3</v>
      </c>
      <c r="D110">
        <v>3</v>
      </c>
      <c r="E110">
        <v>3</v>
      </c>
      <c r="F110" t="s">
        <v>1030</v>
      </c>
      <c r="G110" t="s">
        <v>1031</v>
      </c>
      <c r="H110" t="s">
        <v>1032</v>
      </c>
      <c r="I110">
        <v>1</v>
      </c>
      <c r="J110">
        <v>3</v>
      </c>
      <c r="K110">
        <v>3</v>
      </c>
      <c r="L110">
        <v>3</v>
      </c>
      <c r="M110">
        <v>1</v>
      </c>
      <c r="N110">
        <v>1</v>
      </c>
      <c r="O110">
        <v>0</v>
      </c>
      <c r="P110">
        <v>1</v>
      </c>
      <c r="Q110">
        <v>3</v>
      </c>
      <c r="R110">
        <v>1</v>
      </c>
      <c r="S110">
        <v>1</v>
      </c>
      <c r="T110">
        <v>0</v>
      </c>
      <c r="U110">
        <v>1</v>
      </c>
      <c r="V110">
        <v>3</v>
      </c>
      <c r="W110">
        <v>1</v>
      </c>
      <c r="X110">
        <v>1</v>
      </c>
      <c r="Y110">
        <v>0</v>
      </c>
      <c r="Z110">
        <v>1</v>
      </c>
      <c r="AA110">
        <v>3</v>
      </c>
      <c r="AB110">
        <v>5.0999999999999996</v>
      </c>
      <c r="AC110">
        <v>5.0999999999999996</v>
      </c>
      <c r="AD110">
        <v>5.0999999999999996</v>
      </c>
      <c r="AE110">
        <v>78.180999999999997</v>
      </c>
      <c r="AF110">
        <v>710</v>
      </c>
      <c r="AG110">
        <v>710</v>
      </c>
      <c r="AH110">
        <v>0</v>
      </c>
      <c r="AI110">
        <v>20.111999999999998</v>
      </c>
      <c r="AJ110">
        <v>1.4</v>
      </c>
      <c r="AK110">
        <v>1.4</v>
      </c>
      <c r="AL110">
        <v>0</v>
      </c>
      <c r="AM110">
        <v>1.4</v>
      </c>
      <c r="AN110">
        <v>5.0999999999999996</v>
      </c>
      <c r="AO110">
        <v>6878400</v>
      </c>
      <c r="AP110">
        <v>973970</v>
      </c>
      <c r="AQ110">
        <v>1431200</v>
      </c>
      <c r="AR110">
        <v>0</v>
      </c>
      <c r="AS110">
        <v>502400</v>
      </c>
      <c r="AT110">
        <v>3970800</v>
      </c>
      <c r="AU110">
        <v>146350</v>
      </c>
      <c r="AV110">
        <v>20723</v>
      </c>
      <c r="AW110">
        <v>30451</v>
      </c>
      <c r="AX110">
        <v>0</v>
      </c>
      <c r="AY110">
        <v>10689</v>
      </c>
      <c r="AZ110">
        <v>84486</v>
      </c>
      <c r="BA110">
        <v>0</v>
      </c>
      <c r="BB110">
        <v>0</v>
      </c>
      <c r="BC110">
        <v>0</v>
      </c>
      <c r="BD110">
        <v>0</v>
      </c>
      <c r="BE110">
        <v>8641500</v>
      </c>
      <c r="BF110">
        <v>1</v>
      </c>
      <c r="BG110">
        <v>1</v>
      </c>
      <c r="BH110">
        <v>0</v>
      </c>
      <c r="BI110">
        <v>1</v>
      </c>
      <c r="BJ110">
        <v>3</v>
      </c>
      <c r="BK110">
        <v>6</v>
      </c>
      <c r="BO110">
        <v>108</v>
      </c>
      <c r="BP110" t="s">
        <v>1033</v>
      </c>
      <c r="BQ110" t="s">
        <v>219</v>
      </c>
      <c r="BR110" t="s">
        <v>1034</v>
      </c>
      <c r="BS110" t="s">
        <v>1035</v>
      </c>
      <c r="BT110" t="s">
        <v>1036</v>
      </c>
      <c r="BU110" t="s">
        <v>1037</v>
      </c>
    </row>
    <row r="111" spans="1:75" x14ac:dyDescent="0.35">
      <c r="A111" t="s">
        <v>1038</v>
      </c>
      <c r="B111" t="s">
        <v>1038</v>
      </c>
      <c r="C111">
        <v>2</v>
      </c>
      <c r="D111">
        <v>2</v>
      </c>
      <c r="E111">
        <v>2</v>
      </c>
      <c r="F111" t="s">
        <v>1039</v>
      </c>
      <c r="G111" t="s">
        <v>1040</v>
      </c>
      <c r="H111" t="s">
        <v>1041</v>
      </c>
      <c r="I111">
        <v>1</v>
      </c>
      <c r="J111">
        <v>2</v>
      </c>
      <c r="K111">
        <v>2</v>
      </c>
      <c r="L111">
        <v>2</v>
      </c>
      <c r="M111">
        <v>2</v>
      </c>
      <c r="N111">
        <v>0</v>
      </c>
      <c r="O111">
        <v>0</v>
      </c>
      <c r="P111">
        <v>0</v>
      </c>
      <c r="Q111">
        <v>0</v>
      </c>
      <c r="R111">
        <v>2</v>
      </c>
      <c r="S111">
        <v>0</v>
      </c>
      <c r="T111">
        <v>0</v>
      </c>
      <c r="U111">
        <v>0</v>
      </c>
      <c r="V111">
        <v>0</v>
      </c>
      <c r="W111">
        <v>2</v>
      </c>
      <c r="X111">
        <v>0</v>
      </c>
      <c r="Y111">
        <v>0</v>
      </c>
      <c r="Z111">
        <v>0</v>
      </c>
      <c r="AA111">
        <v>0</v>
      </c>
      <c r="AB111">
        <v>9.6999999999999993</v>
      </c>
      <c r="AC111">
        <v>9.6999999999999993</v>
      </c>
      <c r="AD111">
        <v>9.6999999999999993</v>
      </c>
      <c r="AE111">
        <v>51.676000000000002</v>
      </c>
      <c r="AF111">
        <v>462</v>
      </c>
      <c r="AG111">
        <v>462</v>
      </c>
      <c r="AH111">
        <v>0</v>
      </c>
      <c r="AI111">
        <v>17.361999999999998</v>
      </c>
      <c r="AJ111">
        <v>9.6999999999999993</v>
      </c>
      <c r="AK111">
        <v>0</v>
      </c>
      <c r="AL111">
        <v>0</v>
      </c>
      <c r="AM111">
        <v>0</v>
      </c>
      <c r="AN111">
        <v>0</v>
      </c>
      <c r="AO111">
        <v>3515300</v>
      </c>
      <c r="AP111">
        <v>3515300</v>
      </c>
      <c r="AQ111">
        <v>0</v>
      </c>
      <c r="AR111">
        <v>0</v>
      </c>
      <c r="AS111">
        <v>0</v>
      </c>
      <c r="AT111">
        <v>0</v>
      </c>
      <c r="AU111">
        <v>152840</v>
      </c>
      <c r="AV111">
        <v>152840</v>
      </c>
      <c r="AW111">
        <v>0</v>
      </c>
      <c r="AX111">
        <v>0</v>
      </c>
      <c r="AY111">
        <v>0</v>
      </c>
      <c r="AZ111">
        <v>0</v>
      </c>
      <c r="BA111">
        <v>3515300</v>
      </c>
      <c r="BB111">
        <v>0</v>
      </c>
      <c r="BC111">
        <v>0</v>
      </c>
      <c r="BD111">
        <v>0</v>
      </c>
      <c r="BE111">
        <v>0</v>
      </c>
      <c r="BF111">
        <v>2</v>
      </c>
      <c r="BG111">
        <v>0</v>
      </c>
      <c r="BH111">
        <v>0</v>
      </c>
      <c r="BI111">
        <v>0</v>
      </c>
      <c r="BJ111">
        <v>0</v>
      </c>
      <c r="BK111">
        <v>2</v>
      </c>
      <c r="BO111">
        <v>109</v>
      </c>
      <c r="BP111" t="s">
        <v>1042</v>
      </c>
      <c r="BQ111" t="s">
        <v>56</v>
      </c>
      <c r="BR111" t="s">
        <v>1043</v>
      </c>
      <c r="BS111" t="s">
        <v>1044</v>
      </c>
      <c r="BT111" t="s">
        <v>1045</v>
      </c>
      <c r="BU111" t="s">
        <v>1045</v>
      </c>
    </row>
    <row r="112" spans="1:75" x14ac:dyDescent="0.35">
      <c r="A112" t="s">
        <v>1046</v>
      </c>
      <c r="B112" t="s">
        <v>1046</v>
      </c>
      <c r="C112">
        <v>1</v>
      </c>
      <c r="D112">
        <v>1</v>
      </c>
      <c r="E112">
        <v>1</v>
      </c>
      <c r="F112" t="s">
        <v>1047</v>
      </c>
      <c r="G112" t="s">
        <v>1048</v>
      </c>
      <c r="H112" t="s">
        <v>1049</v>
      </c>
      <c r="I112">
        <v>1</v>
      </c>
      <c r="J112">
        <v>1</v>
      </c>
      <c r="K112">
        <v>1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1</v>
      </c>
      <c r="AB112">
        <v>9</v>
      </c>
      <c r="AC112">
        <v>9</v>
      </c>
      <c r="AD112">
        <v>9</v>
      </c>
      <c r="AE112">
        <v>17.015999999999998</v>
      </c>
      <c r="AF112">
        <v>166</v>
      </c>
      <c r="AG112">
        <v>166</v>
      </c>
      <c r="AH112">
        <v>6.2500000000000003E-3</v>
      </c>
      <c r="AI112">
        <v>5.7058999999999997</v>
      </c>
      <c r="AJ112">
        <v>0</v>
      </c>
      <c r="AK112">
        <v>0</v>
      </c>
      <c r="AL112">
        <v>0</v>
      </c>
      <c r="AM112">
        <v>0</v>
      </c>
      <c r="AN112">
        <v>9</v>
      </c>
      <c r="AO112">
        <v>436970</v>
      </c>
      <c r="AP112">
        <v>0</v>
      </c>
      <c r="AQ112">
        <v>0</v>
      </c>
      <c r="AR112">
        <v>0</v>
      </c>
      <c r="AS112">
        <v>0</v>
      </c>
      <c r="AT112">
        <v>436970</v>
      </c>
      <c r="AU112">
        <v>87395</v>
      </c>
      <c r="AV112">
        <v>0</v>
      </c>
      <c r="AW112">
        <v>0</v>
      </c>
      <c r="AX112">
        <v>0</v>
      </c>
      <c r="AY112">
        <v>0</v>
      </c>
      <c r="AZ112">
        <v>87395</v>
      </c>
      <c r="BA112">
        <v>0</v>
      </c>
      <c r="BB112">
        <v>0</v>
      </c>
      <c r="BC112">
        <v>0</v>
      </c>
      <c r="BD112">
        <v>0</v>
      </c>
      <c r="BE112">
        <v>950960</v>
      </c>
      <c r="BF112">
        <v>0</v>
      </c>
      <c r="BG112">
        <v>0</v>
      </c>
      <c r="BH112">
        <v>0</v>
      </c>
      <c r="BI112">
        <v>0</v>
      </c>
      <c r="BJ112">
        <v>1</v>
      </c>
      <c r="BK112">
        <v>1</v>
      </c>
      <c r="BO112">
        <v>110</v>
      </c>
      <c r="BP112">
        <v>1991</v>
      </c>
      <c r="BQ112" t="b">
        <v>1</v>
      </c>
      <c r="BR112">
        <v>2136</v>
      </c>
      <c r="BS112">
        <v>4813</v>
      </c>
      <c r="BT112">
        <v>5149</v>
      </c>
      <c r="BU112">
        <v>5149</v>
      </c>
    </row>
    <row r="113" spans="1:75" x14ac:dyDescent="0.35">
      <c r="A113" t="s">
        <v>1050</v>
      </c>
      <c r="B113" t="s">
        <v>1050</v>
      </c>
      <c r="C113">
        <v>6</v>
      </c>
      <c r="D113">
        <v>6</v>
      </c>
      <c r="E113">
        <v>6</v>
      </c>
      <c r="F113" t="s">
        <v>1051</v>
      </c>
      <c r="G113" t="s">
        <v>1052</v>
      </c>
      <c r="H113" t="s">
        <v>1053</v>
      </c>
      <c r="I113">
        <v>1</v>
      </c>
      <c r="J113">
        <v>6</v>
      </c>
      <c r="K113">
        <v>6</v>
      </c>
      <c r="L113">
        <v>6</v>
      </c>
      <c r="M113">
        <v>3</v>
      </c>
      <c r="N113">
        <v>1</v>
      </c>
      <c r="O113">
        <v>2</v>
      </c>
      <c r="P113">
        <v>2</v>
      </c>
      <c r="Q113">
        <v>2</v>
      </c>
      <c r="R113">
        <v>3</v>
      </c>
      <c r="S113">
        <v>1</v>
      </c>
      <c r="T113">
        <v>2</v>
      </c>
      <c r="U113">
        <v>2</v>
      </c>
      <c r="V113">
        <v>2</v>
      </c>
      <c r="W113">
        <v>3</v>
      </c>
      <c r="X113">
        <v>1</v>
      </c>
      <c r="Y113">
        <v>2</v>
      </c>
      <c r="Z113">
        <v>2</v>
      </c>
      <c r="AA113">
        <v>2</v>
      </c>
      <c r="AB113">
        <v>15.6</v>
      </c>
      <c r="AC113">
        <v>15.6</v>
      </c>
      <c r="AD113">
        <v>15.6</v>
      </c>
      <c r="AE113">
        <v>59.755000000000003</v>
      </c>
      <c r="AF113">
        <v>527</v>
      </c>
      <c r="AG113">
        <v>527</v>
      </c>
      <c r="AH113">
        <v>0</v>
      </c>
      <c r="AI113">
        <v>53.326000000000001</v>
      </c>
      <c r="AJ113">
        <v>8.3000000000000007</v>
      </c>
      <c r="AK113">
        <v>1.7</v>
      </c>
      <c r="AL113">
        <v>5.9</v>
      </c>
      <c r="AM113">
        <v>5.5</v>
      </c>
      <c r="AN113">
        <v>4.2</v>
      </c>
      <c r="AO113">
        <v>8659000</v>
      </c>
      <c r="AP113">
        <v>4057200</v>
      </c>
      <c r="AQ113">
        <v>465980</v>
      </c>
      <c r="AR113">
        <v>1691300</v>
      </c>
      <c r="AS113">
        <v>1326100</v>
      </c>
      <c r="AT113">
        <v>1118400</v>
      </c>
      <c r="AU113">
        <v>298590</v>
      </c>
      <c r="AV113">
        <v>139900</v>
      </c>
      <c r="AW113">
        <v>16068</v>
      </c>
      <c r="AX113">
        <v>58320</v>
      </c>
      <c r="AY113">
        <v>45729</v>
      </c>
      <c r="AZ113">
        <v>38565</v>
      </c>
      <c r="BA113">
        <v>4057200</v>
      </c>
      <c r="BB113">
        <v>0</v>
      </c>
      <c r="BC113">
        <v>0</v>
      </c>
      <c r="BD113">
        <v>0</v>
      </c>
      <c r="BE113">
        <v>0</v>
      </c>
      <c r="BF113">
        <v>3</v>
      </c>
      <c r="BG113">
        <v>1</v>
      </c>
      <c r="BH113">
        <v>2</v>
      </c>
      <c r="BI113">
        <v>2</v>
      </c>
      <c r="BJ113">
        <v>2</v>
      </c>
      <c r="BK113">
        <v>10</v>
      </c>
      <c r="BO113">
        <v>111</v>
      </c>
      <c r="BP113" t="s">
        <v>1054</v>
      </c>
      <c r="BQ113" t="s">
        <v>854</v>
      </c>
      <c r="BR113" t="s">
        <v>1055</v>
      </c>
      <c r="BS113" t="s">
        <v>1056</v>
      </c>
      <c r="BT113" t="s">
        <v>1057</v>
      </c>
      <c r="BU113" t="s">
        <v>1058</v>
      </c>
    </row>
    <row r="114" spans="1:75" x14ac:dyDescent="0.35">
      <c r="A114" t="s">
        <v>1059</v>
      </c>
      <c r="B114" t="s">
        <v>1059</v>
      </c>
      <c r="C114">
        <v>1</v>
      </c>
      <c r="D114">
        <v>1</v>
      </c>
      <c r="E114">
        <v>1</v>
      </c>
      <c r="F114" t="s">
        <v>1060</v>
      </c>
      <c r="G114" t="s">
        <v>1061</v>
      </c>
      <c r="H114" t="s">
        <v>1062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0</v>
      </c>
      <c r="U114">
        <v>0</v>
      </c>
      <c r="V114">
        <v>0</v>
      </c>
      <c r="W114">
        <v>1</v>
      </c>
      <c r="X114">
        <v>0</v>
      </c>
      <c r="Y114">
        <v>0</v>
      </c>
      <c r="Z114">
        <v>0</v>
      </c>
      <c r="AA114">
        <v>0</v>
      </c>
      <c r="AB114">
        <v>2.4</v>
      </c>
      <c r="AC114">
        <v>2.4</v>
      </c>
      <c r="AD114">
        <v>2.4</v>
      </c>
      <c r="AE114">
        <v>59.716000000000001</v>
      </c>
      <c r="AF114">
        <v>536</v>
      </c>
      <c r="AG114">
        <v>536</v>
      </c>
      <c r="AH114">
        <v>6.4000000000000003E-3</v>
      </c>
      <c r="AI114">
        <v>5.8398000000000003</v>
      </c>
      <c r="AJ114">
        <v>2.4</v>
      </c>
      <c r="AK114">
        <v>0</v>
      </c>
      <c r="AL114">
        <v>0</v>
      </c>
      <c r="AM114">
        <v>0</v>
      </c>
      <c r="AN114">
        <v>0</v>
      </c>
      <c r="AO114">
        <v>816670</v>
      </c>
      <c r="AP114">
        <v>816670</v>
      </c>
      <c r="AQ114">
        <v>0</v>
      </c>
      <c r="AR114">
        <v>0</v>
      </c>
      <c r="AS114">
        <v>0</v>
      </c>
      <c r="AT114">
        <v>0</v>
      </c>
      <c r="AU114">
        <v>30247</v>
      </c>
      <c r="AV114">
        <v>30247</v>
      </c>
      <c r="AW114">
        <v>0</v>
      </c>
      <c r="AX114">
        <v>0</v>
      </c>
      <c r="AY114">
        <v>0</v>
      </c>
      <c r="AZ114">
        <v>0</v>
      </c>
      <c r="BA114">
        <v>816670</v>
      </c>
      <c r="BB114">
        <v>0</v>
      </c>
      <c r="BC114">
        <v>0</v>
      </c>
      <c r="BD114">
        <v>0</v>
      </c>
      <c r="BE114">
        <v>0</v>
      </c>
      <c r="BF114">
        <v>1</v>
      </c>
      <c r="BG114">
        <v>0</v>
      </c>
      <c r="BH114">
        <v>0</v>
      </c>
      <c r="BI114">
        <v>0</v>
      </c>
      <c r="BJ114">
        <v>0</v>
      </c>
      <c r="BK114">
        <v>1</v>
      </c>
      <c r="BO114">
        <v>112</v>
      </c>
      <c r="BP114">
        <v>1855</v>
      </c>
      <c r="BQ114" t="b">
        <v>1</v>
      </c>
      <c r="BR114">
        <v>1986</v>
      </c>
      <c r="BS114">
        <v>4364</v>
      </c>
      <c r="BT114">
        <v>4679</v>
      </c>
      <c r="BU114">
        <v>4679</v>
      </c>
    </row>
    <row r="115" spans="1:75" x14ac:dyDescent="0.35">
      <c r="A115" t="s">
        <v>1063</v>
      </c>
      <c r="B115" t="s">
        <v>1064</v>
      </c>
      <c r="C115" t="s">
        <v>1065</v>
      </c>
      <c r="D115" t="s">
        <v>1065</v>
      </c>
      <c r="E115" t="s">
        <v>1065</v>
      </c>
      <c r="F115" t="s">
        <v>1066</v>
      </c>
      <c r="G115" t="s">
        <v>1067</v>
      </c>
      <c r="H115" t="s">
        <v>1068</v>
      </c>
      <c r="I115">
        <v>2</v>
      </c>
      <c r="J115">
        <v>7</v>
      </c>
      <c r="K115">
        <v>7</v>
      </c>
      <c r="L115">
        <v>7</v>
      </c>
      <c r="M115">
        <v>7</v>
      </c>
      <c r="N115">
        <v>0</v>
      </c>
      <c r="O115">
        <v>0</v>
      </c>
      <c r="P115">
        <v>0</v>
      </c>
      <c r="Q115">
        <v>2</v>
      </c>
      <c r="R115">
        <v>7</v>
      </c>
      <c r="S115">
        <v>0</v>
      </c>
      <c r="T115">
        <v>0</v>
      </c>
      <c r="U115">
        <v>0</v>
      </c>
      <c r="V115">
        <v>2</v>
      </c>
      <c r="W115">
        <v>7</v>
      </c>
      <c r="X115">
        <v>0</v>
      </c>
      <c r="Y115">
        <v>0</v>
      </c>
      <c r="Z115">
        <v>0</v>
      </c>
      <c r="AA115">
        <v>2</v>
      </c>
      <c r="AB115">
        <v>34.1</v>
      </c>
      <c r="AC115">
        <v>34.1</v>
      </c>
      <c r="AD115">
        <v>34.1</v>
      </c>
      <c r="AE115">
        <v>39.42</v>
      </c>
      <c r="AF115">
        <v>364</v>
      </c>
      <c r="AG115" t="s">
        <v>1069</v>
      </c>
      <c r="AH115">
        <v>0</v>
      </c>
      <c r="AI115">
        <v>63.13</v>
      </c>
      <c r="AJ115">
        <v>34.1</v>
      </c>
      <c r="AK115">
        <v>0</v>
      </c>
      <c r="AL115">
        <v>0</v>
      </c>
      <c r="AM115">
        <v>0</v>
      </c>
      <c r="AN115">
        <v>7.7</v>
      </c>
      <c r="AO115">
        <v>20131000</v>
      </c>
      <c r="AP115">
        <v>16585000</v>
      </c>
      <c r="AQ115">
        <v>0</v>
      </c>
      <c r="AR115">
        <v>0</v>
      </c>
      <c r="AS115">
        <v>0</v>
      </c>
      <c r="AT115">
        <v>3545500</v>
      </c>
      <c r="AU115">
        <v>875250</v>
      </c>
      <c r="AV115">
        <v>721100</v>
      </c>
      <c r="AW115">
        <v>0</v>
      </c>
      <c r="AX115">
        <v>0</v>
      </c>
      <c r="AY115">
        <v>0</v>
      </c>
      <c r="AZ115">
        <v>154150</v>
      </c>
      <c r="BA115">
        <v>14322000</v>
      </c>
      <c r="BB115">
        <v>0</v>
      </c>
      <c r="BC115">
        <v>0</v>
      </c>
      <c r="BD115">
        <v>0</v>
      </c>
      <c r="BE115">
        <v>9979300</v>
      </c>
      <c r="BF115">
        <v>7</v>
      </c>
      <c r="BG115">
        <v>0</v>
      </c>
      <c r="BH115">
        <v>0</v>
      </c>
      <c r="BI115">
        <v>0</v>
      </c>
      <c r="BJ115">
        <v>2</v>
      </c>
      <c r="BK115">
        <v>9</v>
      </c>
      <c r="BO115">
        <v>113</v>
      </c>
      <c r="BP115" t="s">
        <v>1070</v>
      </c>
      <c r="BQ115" t="s">
        <v>580</v>
      </c>
      <c r="BR115" t="s">
        <v>1071</v>
      </c>
      <c r="BS115" t="s">
        <v>1072</v>
      </c>
      <c r="BT115" t="s">
        <v>1073</v>
      </c>
      <c r="BU115" t="s">
        <v>1074</v>
      </c>
      <c r="BV115">
        <v>95</v>
      </c>
      <c r="BW115">
        <v>165</v>
      </c>
    </row>
    <row r="116" spans="1:75" x14ac:dyDescent="0.35">
      <c r="A116" t="s">
        <v>1075</v>
      </c>
      <c r="B116" t="s">
        <v>1075</v>
      </c>
      <c r="C116">
        <v>1</v>
      </c>
      <c r="D116">
        <v>1</v>
      </c>
      <c r="E116">
        <v>1</v>
      </c>
      <c r="F116" t="s">
        <v>1076</v>
      </c>
      <c r="G116" t="s">
        <v>1077</v>
      </c>
      <c r="H116" t="s">
        <v>1078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0</v>
      </c>
      <c r="AA116">
        <v>0</v>
      </c>
      <c r="AB116">
        <v>12.2</v>
      </c>
      <c r="AC116">
        <v>12.2</v>
      </c>
      <c r="AD116">
        <v>12.2</v>
      </c>
      <c r="AE116">
        <v>11.138999999999999</v>
      </c>
      <c r="AF116">
        <v>98</v>
      </c>
      <c r="AG116">
        <v>98</v>
      </c>
      <c r="AH116">
        <v>0</v>
      </c>
      <c r="AI116">
        <v>10.198</v>
      </c>
      <c r="AJ116">
        <v>12.2</v>
      </c>
      <c r="AK116">
        <v>0</v>
      </c>
      <c r="AL116">
        <v>0</v>
      </c>
      <c r="AM116">
        <v>0</v>
      </c>
      <c r="AN116">
        <v>0</v>
      </c>
      <c r="AO116">
        <v>2586100</v>
      </c>
      <c r="AP116">
        <v>2586100</v>
      </c>
      <c r="AQ116">
        <v>0</v>
      </c>
      <c r="AR116">
        <v>0</v>
      </c>
      <c r="AS116">
        <v>0</v>
      </c>
      <c r="AT116">
        <v>0</v>
      </c>
      <c r="AU116">
        <v>431010</v>
      </c>
      <c r="AV116">
        <v>431010</v>
      </c>
      <c r="AW116">
        <v>0</v>
      </c>
      <c r="AX116">
        <v>0</v>
      </c>
      <c r="AY116">
        <v>0</v>
      </c>
      <c r="AZ116">
        <v>0</v>
      </c>
      <c r="BA116">
        <v>2586100</v>
      </c>
      <c r="BB116">
        <v>0</v>
      </c>
      <c r="BC116">
        <v>0</v>
      </c>
      <c r="BD116">
        <v>0</v>
      </c>
      <c r="BE116">
        <v>0</v>
      </c>
      <c r="BF116">
        <v>1</v>
      </c>
      <c r="BG116">
        <v>0</v>
      </c>
      <c r="BH116">
        <v>0</v>
      </c>
      <c r="BI116">
        <v>0</v>
      </c>
      <c r="BJ116">
        <v>0</v>
      </c>
      <c r="BK116">
        <v>1</v>
      </c>
      <c r="BO116">
        <v>114</v>
      </c>
      <c r="BP116">
        <v>2405</v>
      </c>
      <c r="BQ116" t="b">
        <v>1</v>
      </c>
      <c r="BR116">
        <v>2571</v>
      </c>
      <c r="BS116">
        <v>5882</v>
      </c>
      <c r="BT116">
        <v>6290</v>
      </c>
      <c r="BU116">
        <v>6290</v>
      </c>
    </row>
    <row r="117" spans="1:75" x14ac:dyDescent="0.35">
      <c r="A117" t="s">
        <v>1079</v>
      </c>
      <c r="B117" t="s">
        <v>1079</v>
      </c>
      <c r="C117">
        <v>7</v>
      </c>
      <c r="D117">
        <v>7</v>
      </c>
      <c r="E117">
        <v>7</v>
      </c>
      <c r="F117" t="s">
        <v>1080</v>
      </c>
      <c r="G117" t="s">
        <v>1081</v>
      </c>
      <c r="H117" t="s">
        <v>1082</v>
      </c>
      <c r="I117">
        <v>1</v>
      </c>
      <c r="J117">
        <v>7</v>
      </c>
      <c r="K117">
        <v>7</v>
      </c>
      <c r="L117">
        <v>7</v>
      </c>
      <c r="M117">
        <v>7</v>
      </c>
      <c r="N117">
        <v>0</v>
      </c>
      <c r="O117">
        <v>0</v>
      </c>
      <c r="P117">
        <v>0</v>
      </c>
      <c r="Q117">
        <v>0</v>
      </c>
      <c r="R117">
        <v>7</v>
      </c>
      <c r="S117">
        <v>0</v>
      </c>
      <c r="T117">
        <v>0</v>
      </c>
      <c r="U117">
        <v>0</v>
      </c>
      <c r="V117">
        <v>0</v>
      </c>
      <c r="W117">
        <v>7</v>
      </c>
      <c r="X117">
        <v>0</v>
      </c>
      <c r="Y117">
        <v>0</v>
      </c>
      <c r="Z117">
        <v>0</v>
      </c>
      <c r="AA117">
        <v>0</v>
      </c>
      <c r="AB117">
        <v>21.4</v>
      </c>
      <c r="AC117">
        <v>21.4</v>
      </c>
      <c r="AD117">
        <v>21.4</v>
      </c>
      <c r="AE117">
        <v>38.713999999999999</v>
      </c>
      <c r="AF117">
        <v>346</v>
      </c>
      <c r="AG117">
        <v>346</v>
      </c>
      <c r="AH117">
        <v>0</v>
      </c>
      <c r="AI117">
        <v>58.055</v>
      </c>
      <c r="AJ117">
        <v>21.4</v>
      </c>
      <c r="AK117">
        <v>0</v>
      </c>
      <c r="AL117">
        <v>0</v>
      </c>
      <c r="AM117">
        <v>0</v>
      </c>
      <c r="AN117">
        <v>0</v>
      </c>
      <c r="AO117">
        <v>8230200</v>
      </c>
      <c r="AP117">
        <v>8230200</v>
      </c>
      <c r="AQ117">
        <v>0</v>
      </c>
      <c r="AR117">
        <v>0</v>
      </c>
      <c r="AS117">
        <v>0</v>
      </c>
      <c r="AT117">
        <v>0</v>
      </c>
      <c r="AU117">
        <v>411510</v>
      </c>
      <c r="AV117">
        <v>411510</v>
      </c>
      <c r="AW117">
        <v>0</v>
      </c>
      <c r="AX117">
        <v>0</v>
      </c>
      <c r="AY117">
        <v>0</v>
      </c>
      <c r="AZ117">
        <v>0</v>
      </c>
      <c r="BA117">
        <v>8230200</v>
      </c>
      <c r="BB117">
        <v>0</v>
      </c>
      <c r="BC117">
        <v>0</v>
      </c>
      <c r="BD117">
        <v>0</v>
      </c>
      <c r="BE117">
        <v>0</v>
      </c>
      <c r="BF117">
        <v>7</v>
      </c>
      <c r="BG117">
        <v>0</v>
      </c>
      <c r="BH117">
        <v>0</v>
      </c>
      <c r="BI117">
        <v>0</v>
      </c>
      <c r="BJ117">
        <v>0</v>
      </c>
      <c r="BK117">
        <v>7</v>
      </c>
      <c r="BO117">
        <v>115</v>
      </c>
      <c r="BP117" t="s">
        <v>1083</v>
      </c>
      <c r="BQ117" t="s">
        <v>580</v>
      </c>
      <c r="BR117" t="s">
        <v>1084</v>
      </c>
      <c r="BS117" t="s">
        <v>1085</v>
      </c>
      <c r="BT117" t="s">
        <v>1086</v>
      </c>
      <c r="BU117" t="s">
        <v>1087</v>
      </c>
    </row>
    <row r="118" spans="1:75" x14ac:dyDescent="0.35">
      <c r="A118" t="s">
        <v>1088</v>
      </c>
      <c r="B118" t="s">
        <v>1088</v>
      </c>
      <c r="C118">
        <v>2</v>
      </c>
      <c r="D118">
        <v>2</v>
      </c>
      <c r="E118">
        <v>2</v>
      </c>
      <c r="F118" t="s">
        <v>1089</v>
      </c>
      <c r="G118" t="s">
        <v>1090</v>
      </c>
      <c r="H118" t="s">
        <v>1091</v>
      </c>
      <c r="I118">
        <v>1</v>
      </c>
      <c r="J118">
        <v>2</v>
      </c>
      <c r="K118">
        <v>2</v>
      </c>
      <c r="L118">
        <v>2</v>
      </c>
      <c r="M118">
        <v>2</v>
      </c>
      <c r="N118">
        <v>0</v>
      </c>
      <c r="O118">
        <v>0</v>
      </c>
      <c r="P118">
        <v>0</v>
      </c>
      <c r="Q118">
        <v>0</v>
      </c>
      <c r="R118">
        <v>2</v>
      </c>
      <c r="S118">
        <v>0</v>
      </c>
      <c r="T118">
        <v>0</v>
      </c>
      <c r="U118">
        <v>0</v>
      </c>
      <c r="V118">
        <v>0</v>
      </c>
      <c r="W118">
        <v>2</v>
      </c>
      <c r="X118">
        <v>0</v>
      </c>
      <c r="Y118">
        <v>0</v>
      </c>
      <c r="Z118">
        <v>0</v>
      </c>
      <c r="AA118">
        <v>0</v>
      </c>
      <c r="AB118">
        <v>10.4</v>
      </c>
      <c r="AC118">
        <v>10.4</v>
      </c>
      <c r="AD118">
        <v>10.4</v>
      </c>
      <c r="AE118">
        <v>24.75</v>
      </c>
      <c r="AF118">
        <v>222</v>
      </c>
      <c r="AG118">
        <v>222</v>
      </c>
      <c r="AH118">
        <v>0</v>
      </c>
      <c r="AI118">
        <v>13.48</v>
      </c>
      <c r="AJ118">
        <v>10.4</v>
      </c>
      <c r="AK118">
        <v>0</v>
      </c>
      <c r="AL118">
        <v>0</v>
      </c>
      <c r="AM118">
        <v>0</v>
      </c>
      <c r="AN118">
        <v>0</v>
      </c>
      <c r="AO118">
        <v>2853300</v>
      </c>
      <c r="AP118">
        <v>2853300</v>
      </c>
      <c r="AQ118">
        <v>0</v>
      </c>
      <c r="AR118">
        <v>0</v>
      </c>
      <c r="AS118">
        <v>0</v>
      </c>
      <c r="AT118">
        <v>0</v>
      </c>
      <c r="AU118">
        <v>259390</v>
      </c>
      <c r="AV118">
        <v>259390</v>
      </c>
      <c r="AW118">
        <v>0</v>
      </c>
      <c r="AX118">
        <v>0</v>
      </c>
      <c r="AY118">
        <v>0</v>
      </c>
      <c r="AZ118">
        <v>0</v>
      </c>
      <c r="BA118">
        <v>2853300</v>
      </c>
      <c r="BB118">
        <v>0</v>
      </c>
      <c r="BC118">
        <v>0</v>
      </c>
      <c r="BD118">
        <v>0</v>
      </c>
      <c r="BE118">
        <v>0</v>
      </c>
      <c r="BF118">
        <v>3</v>
      </c>
      <c r="BG118">
        <v>0</v>
      </c>
      <c r="BH118">
        <v>0</v>
      </c>
      <c r="BI118">
        <v>0</v>
      </c>
      <c r="BJ118">
        <v>0</v>
      </c>
      <c r="BK118">
        <v>3</v>
      </c>
      <c r="BO118">
        <v>116</v>
      </c>
      <c r="BP118" t="s">
        <v>1092</v>
      </c>
      <c r="BQ118" t="s">
        <v>56</v>
      </c>
      <c r="BR118" t="s">
        <v>1093</v>
      </c>
      <c r="BS118" t="s">
        <v>1094</v>
      </c>
      <c r="BT118" t="s">
        <v>1095</v>
      </c>
      <c r="BU118" t="s">
        <v>1096</v>
      </c>
    </row>
    <row r="119" spans="1:75" x14ac:dyDescent="0.35">
      <c r="A119" t="s">
        <v>1097</v>
      </c>
      <c r="B119" t="s">
        <v>1097</v>
      </c>
      <c r="C119">
        <v>71</v>
      </c>
      <c r="D119">
        <v>4</v>
      </c>
      <c r="E119">
        <v>3</v>
      </c>
      <c r="F119" t="s">
        <v>1098</v>
      </c>
      <c r="G119" t="s">
        <v>1099</v>
      </c>
      <c r="H119" t="s">
        <v>1100</v>
      </c>
      <c r="I119">
        <v>1</v>
      </c>
      <c r="J119">
        <v>71</v>
      </c>
      <c r="K119">
        <v>4</v>
      </c>
      <c r="L119">
        <v>3</v>
      </c>
      <c r="M119">
        <v>71</v>
      </c>
      <c r="N119">
        <v>16</v>
      </c>
      <c r="O119">
        <v>14</v>
      </c>
      <c r="P119">
        <v>11</v>
      </c>
      <c r="Q119">
        <v>31</v>
      </c>
      <c r="R119">
        <v>4</v>
      </c>
      <c r="S119">
        <v>1</v>
      </c>
      <c r="T119">
        <v>1</v>
      </c>
      <c r="U119">
        <v>1</v>
      </c>
      <c r="V119">
        <v>1</v>
      </c>
      <c r="W119">
        <v>3</v>
      </c>
      <c r="X119">
        <v>0</v>
      </c>
      <c r="Y119">
        <v>0</v>
      </c>
      <c r="Z119">
        <v>0</v>
      </c>
      <c r="AA119">
        <v>0</v>
      </c>
      <c r="AB119">
        <v>72.5</v>
      </c>
      <c r="AC119">
        <v>5.3</v>
      </c>
      <c r="AD119">
        <v>5.3</v>
      </c>
      <c r="AE119">
        <v>60.066000000000003</v>
      </c>
      <c r="AF119">
        <v>564</v>
      </c>
      <c r="AG119">
        <v>564</v>
      </c>
      <c r="AH119">
        <v>0</v>
      </c>
      <c r="AI119">
        <v>93.706000000000003</v>
      </c>
      <c r="AJ119">
        <v>72.5</v>
      </c>
      <c r="AK119">
        <v>25.5</v>
      </c>
      <c r="AL119">
        <v>22</v>
      </c>
      <c r="AM119">
        <v>17.899999999999999</v>
      </c>
      <c r="AN119">
        <v>53.5</v>
      </c>
      <c r="AO119">
        <v>1961000000</v>
      </c>
      <c r="AP119">
        <v>1077600000</v>
      </c>
      <c r="AQ119">
        <v>116210000</v>
      </c>
      <c r="AR119">
        <v>177700000</v>
      </c>
      <c r="AS119">
        <v>103860000</v>
      </c>
      <c r="AT119">
        <v>485700000</v>
      </c>
      <c r="AU119">
        <v>65368000</v>
      </c>
      <c r="AV119">
        <v>35919000</v>
      </c>
      <c r="AW119">
        <v>3873700</v>
      </c>
      <c r="AX119">
        <v>5923400</v>
      </c>
      <c r="AY119">
        <v>3461900</v>
      </c>
      <c r="AZ119">
        <v>16190000</v>
      </c>
      <c r="BA119">
        <v>0</v>
      </c>
      <c r="BB119">
        <v>368720000</v>
      </c>
      <c r="BC119">
        <v>537850000</v>
      </c>
      <c r="BD119">
        <v>0</v>
      </c>
      <c r="BE119">
        <v>1070300000</v>
      </c>
      <c r="BF119">
        <v>9</v>
      </c>
      <c r="BG119">
        <v>2</v>
      </c>
      <c r="BH119">
        <v>2</v>
      </c>
      <c r="BI119">
        <v>2</v>
      </c>
      <c r="BJ119">
        <v>5</v>
      </c>
      <c r="BK119">
        <v>20</v>
      </c>
      <c r="BO119">
        <v>117</v>
      </c>
      <c r="BP119" t="s">
        <v>1101</v>
      </c>
      <c r="BQ119" t="s">
        <v>1102</v>
      </c>
      <c r="BR119" t="s">
        <v>1103</v>
      </c>
      <c r="BS119" t="s">
        <v>1104</v>
      </c>
      <c r="BT119" t="s">
        <v>1105</v>
      </c>
      <c r="BU119" t="s">
        <v>1106</v>
      </c>
      <c r="BV119" t="s">
        <v>253</v>
      </c>
      <c r="BW119" t="s">
        <v>209</v>
      </c>
    </row>
    <row r="120" spans="1:75" x14ac:dyDescent="0.35">
      <c r="A120" t="s">
        <v>1107</v>
      </c>
      <c r="B120" t="s">
        <v>1108</v>
      </c>
      <c r="C120" t="s">
        <v>1109</v>
      </c>
      <c r="D120" t="s">
        <v>1110</v>
      </c>
      <c r="E120" t="s">
        <v>1111</v>
      </c>
      <c r="F120" t="s">
        <v>1112</v>
      </c>
      <c r="G120" t="s">
        <v>1113</v>
      </c>
      <c r="H120" t="s">
        <v>1114</v>
      </c>
      <c r="I120">
        <v>3</v>
      </c>
      <c r="J120">
        <v>56</v>
      </c>
      <c r="K120">
        <v>49</v>
      </c>
      <c r="L120">
        <v>40</v>
      </c>
      <c r="M120">
        <v>50</v>
      </c>
      <c r="N120">
        <v>44</v>
      </c>
      <c r="O120">
        <v>46</v>
      </c>
      <c r="P120">
        <v>43</v>
      </c>
      <c r="Q120">
        <v>50</v>
      </c>
      <c r="R120">
        <v>43</v>
      </c>
      <c r="S120">
        <v>38</v>
      </c>
      <c r="T120">
        <v>40</v>
      </c>
      <c r="U120">
        <v>38</v>
      </c>
      <c r="V120">
        <v>43</v>
      </c>
      <c r="W120">
        <v>34</v>
      </c>
      <c r="X120">
        <v>29</v>
      </c>
      <c r="Y120">
        <v>31</v>
      </c>
      <c r="Z120">
        <v>29</v>
      </c>
      <c r="AA120">
        <v>34</v>
      </c>
      <c r="AB120">
        <v>68.2</v>
      </c>
      <c r="AC120">
        <v>66.8</v>
      </c>
      <c r="AD120">
        <v>59.2</v>
      </c>
      <c r="AE120">
        <v>66.037999999999997</v>
      </c>
      <c r="AF120">
        <v>644</v>
      </c>
      <c r="AG120" t="s">
        <v>1115</v>
      </c>
      <c r="AH120">
        <v>0</v>
      </c>
      <c r="AI120">
        <v>323.31</v>
      </c>
      <c r="AJ120">
        <v>64</v>
      </c>
      <c r="AK120">
        <v>58.2</v>
      </c>
      <c r="AL120">
        <v>58.9</v>
      </c>
      <c r="AM120">
        <v>58.7</v>
      </c>
      <c r="AN120">
        <v>65.099999999999994</v>
      </c>
      <c r="AO120">
        <v>33729000000</v>
      </c>
      <c r="AP120">
        <v>10252000000</v>
      </c>
      <c r="AQ120">
        <v>3023300000</v>
      </c>
      <c r="AR120">
        <v>4984700000</v>
      </c>
      <c r="AS120">
        <v>2602500000</v>
      </c>
      <c r="AT120">
        <v>12867000000</v>
      </c>
      <c r="AU120">
        <v>1088000000</v>
      </c>
      <c r="AV120">
        <v>330700000</v>
      </c>
      <c r="AW120">
        <v>97526000</v>
      </c>
      <c r="AX120">
        <v>160800000</v>
      </c>
      <c r="AY120">
        <v>83953000</v>
      </c>
      <c r="AZ120">
        <v>415070000</v>
      </c>
      <c r="BA120">
        <v>10342000000</v>
      </c>
      <c r="BB120">
        <v>8568200000</v>
      </c>
      <c r="BC120">
        <v>14772000000</v>
      </c>
      <c r="BD120">
        <v>9096000000</v>
      </c>
      <c r="BE120">
        <v>27297000000</v>
      </c>
      <c r="BF120">
        <v>106</v>
      </c>
      <c r="BG120">
        <v>71</v>
      </c>
      <c r="BH120">
        <v>89</v>
      </c>
      <c r="BI120">
        <v>74</v>
      </c>
      <c r="BJ120">
        <v>122</v>
      </c>
      <c r="BK120">
        <v>462</v>
      </c>
      <c r="BN120" t="s">
        <v>165</v>
      </c>
      <c r="BO120">
        <v>118</v>
      </c>
      <c r="BP120" t="s">
        <v>1116</v>
      </c>
      <c r="BQ120" t="s">
        <v>1117</v>
      </c>
      <c r="BR120" t="s">
        <v>1118</v>
      </c>
      <c r="BS120" t="s">
        <v>1119</v>
      </c>
      <c r="BT120" t="s">
        <v>1120</v>
      </c>
      <c r="BU120" t="s">
        <v>1121</v>
      </c>
      <c r="BV120" t="s">
        <v>1122</v>
      </c>
      <c r="BW120" t="s">
        <v>1123</v>
      </c>
    </row>
    <row r="121" spans="1:75" x14ac:dyDescent="0.35">
      <c r="A121" t="s">
        <v>1124</v>
      </c>
      <c r="B121" t="s">
        <v>1125</v>
      </c>
      <c r="C121" t="s">
        <v>1126</v>
      </c>
      <c r="D121" t="s">
        <v>1126</v>
      </c>
      <c r="E121" t="s">
        <v>1126</v>
      </c>
      <c r="F121" t="s">
        <v>1127</v>
      </c>
      <c r="G121" t="s">
        <v>1128</v>
      </c>
      <c r="H121" t="s">
        <v>1129</v>
      </c>
      <c r="I121">
        <v>2</v>
      </c>
      <c r="J121">
        <v>20</v>
      </c>
      <c r="K121">
        <v>20</v>
      </c>
      <c r="L121">
        <v>20</v>
      </c>
      <c r="M121">
        <v>20</v>
      </c>
      <c r="N121">
        <v>4</v>
      </c>
      <c r="O121">
        <v>4</v>
      </c>
      <c r="P121">
        <v>5</v>
      </c>
      <c r="Q121">
        <v>6</v>
      </c>
      <c r="R121">
        <v>20</v>
      </c>
      <c r="S121">
        <v>4</v>
      </c>
      <c r="T121">
        <v>4</v>
      </c>
      <c r="U121">
        <v>5</v>
      </c>
      <c r="V121">
        <v>6</v>
      </c>
      <c r="W121">
        <v>20</v>
      </c>
      <c r="X121">
        <v>4</v>
      </c>
      <c r="Y121">
        <v>4</v>
      </c>
      <c r="Z121">
        <v>5</v>
      </c>
      <c r="AA121">
        <v>6</v>
      </c>
      <c r="AB121">
        <v>62.7</v>
      </c>
      <c r="AC121">
        <v>62.7</v>
      </c>
      <c r="AD121">
        <v>62.7</v>
      </c>
      <c r="AE121">
        <v>36.052999999999997</v>
      </c>
      <c r="AF121">
        <v>335</v>
      </c>
      <c r="AG121" t="s">
        <v>1130</v>
      </c>
      <c r="AH121">
        <v>0</v>
      </c>
      <c r="AI121">
        <v>273.39</v>
      </c>
      <c r="AJ121">
        <v>62.7</v>
      </c>
      <c r="AK121">
        <v>22.1</v>
      </c>
      <c r="AL121">
        <v>17</v>
      </c>
      <c r="AM121">
        <v>23.3</v>
      </c>
      <c r="AN121">
        <v>22.7</v>
      </c>
      <c r="AO121">
        <v>779100000</v>
      </c>
      <c r="AP121">
        <v>731950000</v>
      </c>
      <c r="AQ121">
        <v>3735100</v>
      </c>
      <c r="AR121">
        <v>6260800</v>
      </c>
      <c r="AS121">
        <v>15253000</v>
      </c>
      <c r="AT121">
        <v>21895000</v>
      </c>
      <c r="AU121">
        <v>45829000</v>
      </c>
      <c r="AV121">
        <v>43056000</v>
      </c>
      <c r="AW121">
        <v>219710</v>
      </c>
      <c r="AX121">
        <v>368280</v>
      </c>
      <c r="AY121">
        <v>897250</v>
      </c>
      <c r="AZ121">
        <v>1287900</v>
      </c>
      <c r="BA121">
        <v>675990000</v>
      </c>
      <c r="BB121">
        <v>15714000</v>
      </c>
      <c r="BC121">
        <v>25947000</v>
      </c>
      <c r="BD121">
        <v>50589000</v>
      </c>
      <c r="BE121">
        <v>40676000</v>
      </c>
      <c r="BF121">
        <v>43</v>
      </c>
      <c r="BG121">
        <v>3</v>
      </c>
      <c r="BH121">
        <v>4</v>
      </c>
      <c r="BI121">
        <v>7</v>
      </c>
      <c r="BJ121">
        <v>7</v>
      </c>
      <c r="BK121">
        <v>64</v>
      </c>
      <c r="BO121">
        <v>119</v>
      </c>
      <c r="BP121" t="s">
        <v>1131</v>
      </c>
      <c r="BQ121" t="s">
        <v>487</v>
      </c>
      <c r="BR121" t="s">
        <v>1132</v>
      </c>
      <c r="BS121" t="s">
        <v>1133</v>
      </c>
      <c r="BT121" t="s">
        <v>1134</v>
      </c>
      <c r="BU121" t="s">
        <v>1135</v>
      </c>
      <c r="BV121" t="s">
        <v>1136</v>
      </c>
      <c r="BW121" t="s">
        <v>1137</v>
      </c>
    </row>
    <row r="122" spans="1:75" x14ac:dyDescent="0.35">
      <c r="A122" t="s">
        <v>1138</v>
      </c>
      <c r="B122" t="s">
        <v>1138</v>
      </c>
      <c r="C122">
        <v>1</v>
      </c>
      <c r="D122">
        <v>1</v>
      </c>
      <c r="E122">
        <v>1</v>
      </c>
      <c r="F122" t="s">
        <v>1139</v>
      </c>
      <c r="G122" t="s">
        <v>1140</v>
      </c>
      <c r="H122" t="s">
        <v>1141</v>
      </c>
      <c r="I122">
        <v>1</v>
      </c>
      <c r="J122">
        <v>1</v>
      </c>
      <c r="K122">
        <v>1</v>
      </c>
      <c r="L122">
        <v>1</v>
      </c>
      <c r="M122">
        <v>0</v>
      </c>
      <c r="N122">
        <v>0</v>
      </c>
      <c r="O122">
        <v>0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0</v>
      </c>
      <c r="AB122">
        <v>4.8</v>
      </c>
      <c r="AC122">
        <v>4.8</v>
      </c>
      <c r="AD122">
        <v>4.8</v>
      </c>
      <c r="AE122">
        <v>43.652999999999999</v>
      </c>
      <c r="AF122">
        <v>393</v>
      </c>
      <c r="AG122">
        <v>393</v>
      </c>
      <c r="AH122">
        <v>0</v>
      </c>
      <c r="AI122">
        <v>8.1082999999999998</v>
      </c>
      <c r="AJ122">
        <v>0</v>
      </c>
      <c r="AK122">
        <v>0</v>
      </c>
      <c r="AL122">
        <v>0</v>
      </c>
      <c r="AM122">
        <v>4.8</v>
      </c>
      <c r="AN122">
        <v>0</v>
      </c>
      <c r="AO122">
        <v>788890</v>
      </c>
      <c r="AP122">
        <v>0</v>
      </c>
      <c r="AQ122">
        <v>0</v>
      </c>
      <c r="AR122">
        <v>0</v>
      </c>
      <c r="AS122">
        <v>788890</v>
      </c>
      <c r="AT122">
        <v>0</v>
      </c>
      <c r="AU122">
        <v>43827</v>
      </c>
      <c r="AV122">
        <v>0</v>
      </c>
      <c r="AW122">
        <v>0</v>
      </c>
      <c r="AX122">
        <v>0</v>
      </c>
      <c r="AY122">
        <v>43827</v>
      </c>
      <c r="AZ122">
        <v>0</v>
      </c>
      <c r="BA122">
        <v>0</v>
      </c>
      <c r="BB122">
        <v>0</v>
      </c>
      <c r="BC122">
        <v>0</v>
      </c>
      <c r="BD122">
        <v>2766400</v>
      </c>
      <c r="BE122">
        <v>0</v>
      </c>
      <c r="BF122">
        <v>0</v>
      </c>
      <c r="BG122">
        <v>0</v>
      </c>
      <c r="BH122">
        <v>0</v>
      </c>
      <c r="BI122">
        <v>1</v>
      </c>
      <c r="BJ122">
        <v>0</v>
      </c>
      <c r="BK122">
        <v>1</v>
      </c>
      <c r="BO122">
        <v>120</v>
      </c>
      <c r="BP122">
        <v>2192</v>
      </c>
      <c r="BQ122" t="b">
        <v>1</v>
      </c>
      <c r="BR122">
        <v>2349</v>
      </c>
      <c r="BS122">
        <v>5348</v>
      </c>
      <c r="BT122">
        <v>5714</v>
      </c>
      <c r="BU122">
        <v>5714</v>
      </c>
    </row>
    <row r="123" spans="1:75" x14ac:dyDescent="0.35">
      <c r="A123" t="s">
        <v>1142</v>
      </c>
      <c r="B123" t="s">
        <v>1142</v>
      </c>
      <c r="C123">
        <v>10</v>
      </c>
      <c r="D123">
        <v>10</v>
      </c>
      <c r="E123">
        <v>10</v>
      </c>
      <c r="F123" t="s">
        <v>1143</v>
      </c>
      <c r="G123" t="s">
        <v>1144</v>
      </c>
      <c r="H123" t="s">
        <v>1145</v>
      </c>
      <c r="I123">
        <v>1</v>
      </c>
      <c r="J123">
        <v>10</v>
      </c>
      <c r="K123">
        <v>10</v>
      </c>
      <c r="L123">
        <v>10</v>
      </c>
      <c r="M123">
        <v>10</v>
      </c>
      <c r="N123">
        <v>1</v>
      </c>
      <c r="O123">
        <v>0</v>
      </c>
      <c r="P123">
        <v>0</v>
      </c>
      <c r="Q123">
        <v>1</v>
      </c>
      <c r="R123">
        <v>10</v>
      </c>
      <c r="S123">
        <v>1</v>
      </c>
      <c r="T123">
        <v>0</v>
      </c>
      <c r="U123">
        <v>0</v>
      </c>
      <c r="V123">
        <v>1</v>
      </c>
      <c r="W123">
        <v>10</v>
      </c>
      <c r="X123">
        <v>1</v>
      </c>
      <c r="Y123">
        <v>0</v>
      </c>
      <c r="Z123">
        <v>0</v>
      </c>
      <c r="AA123">
        <v>1</v>
      </c>
      <c r="AB123">
        <v>61</v>
      </c>
      <c r="AC123">
        <v>61</v>
      </c>
      <c r="AD123">
        <v>61</v>
      </c>
      <c r="AE123">
        <v>22.782</v>
      </c>
      <c r="AF123">
        <v>205</v>
      </c>
      <c r="AG123">
        <v>205</v>
      </c>
      <c r="AH123">
        <v>0</v>
      </c>
      <c r="AI123">
        <v>160.94</v>
      </c>
      <c r="AJ123">
        <v>61</v>
      </c>
      <c r="AK123">
        <v>7.8</v>
      </c>
      <c r="AL123">
        <v>0</v>
      </c>
      <c r="AM123">
        <v>0</v>
      </c>
      <c r="AN123">
        <v>7.8</v>
      </c>
      <c r="AO123">
        <v>239190000</v>
      </c>
      <c r="AP123">
        <v>237380000</v>
      </c>
      <c r="AQ123">
        <v>0</v>
      </c>
      <c r="AR123">
        <v>0</v>
      </c>
      <c r="AS123">
        <v>0</v>
      </c>
      <c r="AT123">
        <v>1811100</v>
      </c>
      <c r="AU123">
        <v>17085000</v>
      </c>
      <c r="AV123">
        <v>16956000</v>
      </c>
      <c r="AW123">
        <v>0</v>
      </c>
      <c r="AX123">
        <v>0</v>
      </c>
      <c r="AY123">
        <v>0</v>
      </c>
      <c r="AZ123">
        <v>129370</v>
      </c>
      <c r="BA123">
        <v>206070000</v>
      </c>
      <c r="BB123">
        <v>0</v>
      </c>
      <c r="BC123">
        <v>0</v>
      </c>
      <c r="BD123">
        <v>0</v>
      </c>
      <c r="BE123">
        <v>0</v>
      </c>
      <c r="BF123">
        <v>24</v>
      </c>
      <c r="BG123">
        <v>1</v>
      </c>
      <c r="BH123">
        <v>0</v>
      </c>
      <c r="BI123">
        <v>0</v>
      </c>
      <c r="BJ123">
        <v>1</v>
      </c>
      <c r="BK123">
        <v>26</v>
      </c>
      <c r="BO123">
        <v>121</v>
      </c>
      <c r="BP123" t="s">
        <v>1146</v>
      </c>
      <c r="BQ123" t="s">
        <v>746</v>
      </c>
      <c r="BR123" t="s">
        <v>1147</v>
      </c>
      <c r="BS123" t="s">
        <v>1148</v>
      </c>
      <c r="BT123" t="s">
        <v>1149</v>
      </c>
      <c r="BU123" t="s">
        <v>1150</v>
      </c>
      <c r="BV123">
        <v>108</v>
      </c>
      <c r="BW123">
        <v>169</v>
      </c>
    </row>
    <row r="124" spans="1:75" x14ac:dyDescent="0.35">
      <c r="A124" t="s">
        <v>1151</v>
      </c>
      <c r="B124" t="s">
        <v>1151</v>
      </c>
      <c r="C124">
        <v>3</v>
      </c>
      <c r="D124">
        <v>3</v>
      </c>
      <c r="E124">
        <v>3</v>
      </c>
      <c r="F124" t="s">
        <v>1152</v>
      </c>
      <c r="G124" t="s">
        <v>1153</v>
      </c>
      <c r="H124" t="s">
        <v>1154</v>
      </c>
      <c r="I124">
        <v>1</v>
      </c>
      <c r="J124">
        <v>3</v>
      </c>
      <c r="K124">
        <v>3</v>
      </c>
      <c r="L124">
        <v>3</v>
      </c>
      <c r="M124">
        <v>2</v>
      </c>
      <c r="N124">
        <v>0</v>
      </c>
      <c r="O124">
        <v>0</v>
      </c>
      <c r="P124">
        <v>1</v>
      </c>
      <c r="Q124">
        <v>0</v>
      </c>
      <c r="R124">
        <v>2</v>
      </c>
      <c r="S124">
        <v>0</v>
      </c>
      <c r="T124">
        <v>0</v>
      </c>
      <c r="U124">
        <v>1</v>
      </c>
      <c r="V124">
        <v>0</v>
      </c>
      <c r="W124">
        <v>2</v>
      </c>
      <c r="X124">
        <v>0</v>
      </c>
      <c r="Y124">
        <v>0</v>
      </c>
      <c r="Z124">
        <v>1</v>
      </c>
      <c r="AA124">
        <v>0</v>
      </c>
      <c r="AB124">
        <v>6.8</v>
      </c>
      <c r="AC124">
        <v>6.8</v>
      </c>
      <c r="AD124">
        <v>6.8</v>
      </c>
      <c r="AE124">
        <v>68.569000000000003</v>
      </c>
      <c r="AF124">
        <v>607</v>
      </c>
      <c r="AG124">
        <v>607</v>
      </c>
      <c r="AH124">
        <v>0</v>
      </c>
      <c r="AI124">
        <v>22.199000000000002</v>
      </c>
      <c r="AJ124">
        <v>3.6</v>
      </c>
      <c r="AK124">
        <v>0</v>
      </c>
      <c r="AL124">
        <v>0</v>
      </c>
      <c r="AM124">
        <v>3.1</v>
      </c>
      <c r="AN124">
        <v>0</v>
      </c>
      <c r="AO124">
        <v>4270300</v>
      </c>
      <c r="AP124">
        <v>3317000</v>
      </c>
      <c r="AQ124">
        <v>0</v>
      </c>
      <c r="AR124">
        <v>0</v>
      </c>
      <c r="AS124">
        <v>953240</v>
      </c>
      <c r="AT124">
        <v>0</v>
      </c>
      <c r="AU124">
        <v>115410</v>
      </c>
      <c r="AV124">
        <v>89649</v>
      </c>
      <c r="AW124">
        <v>0</v>
      </c>
      <c r="AX124">
        <v>0</v>
      </c>
      <c r="AY124">
        <v>25763</v>
      </c>
      <c r="AZ124">
        <v>0</v>
      </c>
      <c r="BA124">
        <v>0</v>
      </c>
      <c r="BB124">
        <v>0</v>
      </c>
      <c r="BC124">
        <v>0</v>
      </c>
      <c r="BD124">
        <v>3342700</v>
      </c>
      <c r="BE124">
        <v>0</v>
      </c>
      <c r="BF124">
        <v>2</v>
      </c>
      <c r="BG124">
        <v>0</v>
      </c>
      <c r="BH124">
        <v>0</v>
      </c>
      <c r="BI124">
        <v>1</v>
      </c>
      <c r="BJ124">
        <v>0</v>
      </c>
      <c r="BK124">
        <v>3</v>
      </c>
      <c r="BO124">
        <v>122</v>
      </c>
      <c r="BP124" t="s">
        <v>1155</v>
      </c>
      <c r="BQ124" t="s">
        <v>219</v>
      </c>
      <c r="BR124" t="s">
        <v>1156</v>
      </c>
      <c r="BS124" t="s">
        <v>1157</v>
      </c>
      <c r="BT124" t="s">
        <v>1158</v>
      </c>
      <c r="BU124" t="s">
        <v>1158</v>
      </c>
    </row>
    <row r="125" spans="1:75" x14ac:dyDescent="0.35">
      <c r="A125" t="s">
        <v>1159</v>
      </c>
      <c r="B125" t="s">
        <v>1159</v>
      </c>
      <c r="C125">
        <v>2</v>
      </c>
      <c r="D125">
        <v>2</v>
      </c>
      <c r="E125">
        <v>2</v>
      </c>
      <c r="F125" t="s">
        <v>1160</v>
      </c>
      <c r="G125" t="s">
        <v>1161</v>
      </c>
      <c r="H125" t="s">
        <v>1162</v>
      </c>
      <c r="I125">
        <v>1</v>
      </c>
      <c r="J125">
        <v>2</v>
      </c>
      <c r="K125">
        <v>2</v>
      </c>
      <c r="L125">
        <v>2</v>
      </c>
      <c r="M125">
        <v>1</v>
      </c>
      <c r="N125">
        <v>0</v>
      </c>
      <c r="O125">
        <v>0</v>
      </c>
      <c r="P125">
        <v>1</v>
      </c>
      <c r="Q125">
        <v>0</v>
      </c>
      <c r="R125">
        <v>1</v>
      </c>
      <c r="S125">
        <v>0</v>
      </c>
      <c r="T125">
        <v>0</v>
      </c>
      <c r="U125">
        <v>1</v>
      </c>
      <c r="V125">
        <v>0</v>
      </c>
      <c r="W125">
        <v>1</v>
      </c>
      <c r="X125">
        <v>0</v>
      </c>
      <c r="Y125">
        <v>0</v>
      </c>
      <c r="Z125">
        <v>1</v>
      </c>
      <c r="AA125">
        <v>0</v>
      </c>
      <c r="AB125">
        <v>7.6</v>
      </c>
      <c r="AC125">
        <v>7.6</v>
      </c>
      <c r="AD125">
        <v>7.6</v>
      </c>
      <c r="AE125">
        <v>69.283000000000001</v>
      </c>
      <c r="AF125">
        <v>631</v>
      </c>
      <c r="AG125">
        <v>631</v>
      </c>
      <c r="AH125">
        <v>0</v>
      </c>
      <c r="AI125">
        <v>15.888999999999999</v>
      </c>
      <c r="AJ125">
        <v>2.2000000000000002</v>
      </c>
      <c r="AK125">
        <v>0</v>
      </c>
      <c r="AL125">
        <v>0</v>
      </c>
      <c r="AM125">
        <v>5.4</v>
      </c>
      <c r="AN125">
        <v>0</v>
      </c>
      <c r="AO125">
        <v>1647200</v>
      </c>
      <c r="AP125">
        <v>1056000</v>
      </c>
      <c r="AQ125">
        <v>0</v>
      </c>
      <c r="AR125">
        <v>0</v>
      </c>
      <c r="AS125">
        <v>591210</v>
      </c>
      <c r="AT125">
        <v>0</v>
      </c>
      <c r="AU125">
        <v>71617</v>
      </c>
      <c r="AV125">
        <v>45913</v>
      </c>
      <c r="AW125">
        <v>0</v>
      </c>
      <c r="AX125">
        <v>0</v>
      </c>
      <c r="AY125">
        <v>25705</v>
      </c>
      <c r="AZ125">
        <v>0</v>
      </c>
      <c r="BA125">
        <v>0</v>
      </c>
      <c r="BB125">
        <v>0</v>
      </c>
      <c r="BC125">
        <v>0</v>
      </c>
      <c r="BD125">
        <v>2073200</v>
      </c>
      <c r="BE125">
        <v>0</v>
      </c>
      <c r="BF125">
        <v>1</v>
      </c>
      <c r="BG125">
        <v>0</v>
      </c>
      <c r="BH125">
        <v>0</v>
      </c>
      <c r="BI125">
        <v>2</v>
      </c>
      <c r="BJ125">
        <v>0</v>
      </c>
      <c r="BK125">
        <v>3</v>
      </c>
      <c r="BO125">
        <v>123</v>
      </c>
      <c r="BP125" t="s">
        <v>1163</v>
      </c>
      <c r="BQ125" t="s">
        <v>56</v>
      </c>
      <c r="BR125" t="s">
        <v>1164</v>
      </c>
      <c r="BS125" t="s">
        <v>1165</v>
      </c>
      <c r="BT125" t="s">
        <v>1166</v>
      </c>
      <c r="BU125" t="s">
        <v>1167</v>
      </c>
    </row>
    <row r="126" spans="1:75" x14ac:dyDescent="0.35">
      <c r="A126" t="s">
        <v>1168</v>
      </c>
      <c r="B126" t="s">
        <v>1169</v>
      </c>
      <c r="C126" t="s">
        <v>1170</v>
      </c>
      <c r="D126" t="s">
        <v>1170</v>
      </c>
      <c r="E126" t="s">
        <v>1171</v>
      </c>
      <c r="F126" t="s">
        <v>1172</v>
      </c>
      <c r="G126" t="s">
        <v>1173</v>
      </c>
      <c r="H126" t="s">
        <v>1174</v>
      </c>
      <c r="I126">
        <v>8</v>
      </c>
      <c r="J126">
        <v>5</v>
      </c>
      <c r="K126">
        <v>5</v>
      </c>
      <c r="L126">
        <v>2</v>
      </c>
      <c r="M126">
        <v>1</v>
      </c>
      <c r="N126">
        <v>2</v>
      </c>
      <c r="O126">
        <v>1</v>
      </c>
      <c r="P126">
        <v>4</v>
      </c>
      <c r="Q126">
        <v>0</v>
      </c>
      <c r="R126">
        <v>1</v>
      </c>
      <c r="S126">
        <v>2</v>
      </c>
      <c r="T126">
        <v>1</v>
      </c>
      <c r="U126">
        <v>4</v>
      </c>
      <c r="V126">
        <v>0</v>
      </c>
      <c r="W126">
        <v>0</v>
      </c>
      <c r="X126">
        <v>0</v>
      </c>
      <c r="Y126">
        <v>0</v>
      </c>
      <c r="Z126">
        <v>2</v>
      </c>
      <c r="AA126">
        <v>0</v>
      </c>
      <c r="AB126">
        <v>16.899999999999999</v>
      </c>
      <c r="AC126">
        <v>16.899999999999999</v>
      </c>
      <c r="AD126">
        <v>8.5</v>
      </c>
      <c r="AE126">
        <v>40.450000000000003</v>
      </c>
      <c r="AF126">
        <v>355</v>
      </c>
      <c r="AG126" t="s">
        <v>1175</v>
      </c>
      <c r="AH126">
        <v>0</v>
      </c>
      <c r="AI126">
        <v>42.295000000000002</v>
      </c>
      <c r="AJ126">
        <v>3.1</v>
      </c>
      <c r="AK126">
        <v>5.4</v>
      </c>
      <c r="AL126">
        <v>4.2</v>
      </c>
      <c r="AM126">
        <v>13.8</v>
      </c>
      <c r="AN126">
        <v>0</v>
      </c>
      <c r="AO126">
        <v>20935000</v>
      </c>
      <c r="AP126">
        <v>734090</v>
      </c>
      <c r="AQ126">
        <v>1754900</v>
      </c>
      <c r="AR126">
        <v>7800300</v>
      </c>
      <c r="AS126">
        <v>10645000</v>
      </c>
      <c r="AT126">
        <v>0</v>
      </c>
      <c r="AU126">
        <v>1231400</v>
      </c>
      <c r="AV126">
        <v>43182</v>
      </c>
      <c r="AW126">
        <v>103230</v>
      </c>
      <c r="AX126">
        <v>458840</v>
      </c>
      <c r="AY126">
        <v>626200</v>
      </c>
      <c r="AZ126">
        <v>0</v>
      </c>
      <c r="BA126">
        <v>0</v>
      </c>
      <c r="BB126">
        <v>0</v>
      </c>
      <c r="BC126">
        <v>31050000</v>
      </c>
      <c r="BD126">
        <v>11145000</v>
      </c>
      <c r="BE126">
        <v>0</v>
      </c>
      <c r="BF126">
        <v>1</v>
      </c>
      <c r="BG126">
        <v>4</v>
      </c>
      <c r="BH126">
        <v>2</v>
      </c>
      <c r="BI126">
        <v>18</v>
      </c>
      <c r="BJ126">
        <v>0</v>
      </c>
      <c r="BK126">
        <v>25</v>
      </c>
      <c r="BO126">
        <v>124</v>
      </c>
      <c r="BP126" t="s">
        <v>1176</v>
      </c>
      <c r="BQ126" t="s">
        <v>1177</v>
      </c>
      <c r="BR126" t="s">
        <v>1178</v>
      </c>
      <c r="BS126" t="s">
        <v>1179</v>
      </c>
      <c r="BT126" t="s">
        <v>1180</v>
      </c>
      <c r="BU126" t="s">
        <v>1181</v>
      </c>
    </row>
    <row r="127" spans="1:75" x14ac:dyDescent="0.35">
      <c r="A127" t="s">
        <v>1182</v>
      </c>
      <c r="B127" t="s">
        <v>1183</v>
      </c>
      <c r="C127" t="s">
        <v>1184</v>
      </c>
      <c r="D127" t="s">
        <v>1184</v>
      </c>
      <c r="E127" t="s">
        <v>1185</v>
      </c>
      <c r="F127" t="s">
        <v>1186</v>
      </c>
      <c r="G127" t="s">
        <v>1187</v>
      </c>
      <c r="H127" t="s">
        <v>1188</v>
      </c>
      <c r="I127">
        <v>8</v>
      </c>
      <c r="J127">
        <v>3</v>
      </c>
      <c r="K127">
        <v>3</v>
      </c>
      <c r="L127">
        <v>1</v>
      </c>
      <c r="M127">
        <v>2</v>
      </c>
      <c r="N127">
        <v>2</v>
      </c>
      <c r="O127">
        <v>1</v>
      </c>
      <c r="P127">
        <v>3</v>
      </c>
      <c r="Q127">
        <v>2</v>
      </c>
      <c r="R127">
        <v>2</v>
      </c>
      <c r="S127">
        <v>2</v>
      </c>
      <c r="T127">
        <v>1</v>
      </c>
      <c r="U127">
        <v>3</v>
      </c>
      <c r="V127">
        <v>2</v>
      </c>
      <c r="W127">
        <v>0</v>
      </c>
      <c r="X127">
        <v>0</v>
      </c>
      <c r="Y127">
        <v>0</v>
      </c>
      <c r="Z127">
        <v>1</v>
      </c>
      <c r="AA127">
        <v>0</v>
      </c>
      <c r="AB127">
        <v>30</v>
      </c>
      <c r="AC127">
        <v>30</v>
      </c>
      <c r="AD127">
        <v>8.5</v>
      </c>
      <c r="AE127">
        <v>14.105</v>
      </c>
      <c r="AF127">
        <v>130</v>
      </c>
      <c r="AG127" t="s">
        <v>1189</v>
      </c>
      <c r="AH127">
        <v>0</v>
      </c>
      <c r="AI127">
        <v>30.356999999999999</v>
      </c>
      <c r="AJ127">
        <v>21.5</v>
      </c>
      <c r="AK127">
        <v>21.5</v>
      </c>
      <c r="AL127">
        <v>14.6</v>
      </c>
      <c r="AM127">
        <v>30</v>
      </c>
      <c r="AN127">
        <v>21.5</v>
      </c>
      <c r="AO127">
        <v>65602000</v>
      </c>
      <c r="AP127">
        <v>5872800</v>
      </c>
      <c r="AQ127">
        <v>13583000</v>
      </c>
      <c r="AR127">
        <v>3669200</v>
      </c>
      <c r="AS127">
        <v>33708000</v>
      </c>
      <c r="AT127">
        <v>8768800</v>
      </c>
      <c r="AU127">
        <v>13120000</v>
      </c>
      <c r="AV127">
        <v>1174600</v>
      </c>
      <c r="AW127">
        <v>2716700</v>
      </c>
      <c r="AX127">
        <v>733830</v>
      </c>
      <c r="AY127">
        <v>6741600</v>
      </c>
      <c r="AZ127">
        <v>1753800</v>
      </c>
      <c r="BA127">
        <v>8227500</v>
      </c>
      <c r="BB127">
        <v>53071000</v>
      </c>
      <c r="BC127">
        <v>26827000</v>
      </c>
      <c r="BD127">
        <v>92673000</v>
      </c>
      <c r="BE127">
        <v>15227000</v>
      </c>
      <c r="BF127">
        <v>2</v>
      </c>
      <c r="BG127">
        <v>2</v>
      </c>
      <c r="BH127">
        <v>2</v>
      </c>
      <c r="BI127">
        <v>4</v>
      </c>
      <c r="BJ127">
        <v>2</v>
      </c>
      <c r="BK127">
        <v>12</v>
      </c>
      <c r="BO127">
        <v>125</v>
      </c>
      <c r="BP127" t="s">
        <v>1190</v>
      </c>
      <c r="BQ127" t="s">
        <v>219</v>
      </c>
      <c r="BR127" t="s">
        <v>1191</v>
      </c>
      <c r="BS127" t="s">
        <v>1192</v>
      </c>
      <c r="BT127" t="s">
        <v>1193</v>
      </c>
      <c r="BU127" t="s">
        <v>1194</v>
      </c>
    </row>
    <row r="128" spans="1:75" x14ac:dyDescent="0.35">
      <c r="A128" t="s">
        <v>1195</v>
      </c>
      <c r="B128" t="s">
        <v>1195</v>
      </c>
      <c r="C128">
        <v>4</v>
      </c>
      <c r="D128">
        <v>4</v>
      </c>
      <c r="E128">
        <v>4</v>
      </c>
      <c r="F128" t="s">
        <v>1196</v>
      </c>
      <c r="G128" t="s">
        <v>1197</v>
      </c>
      <c r="H128" t="s">
        <v>1198</v>
      </c>
      <c r="I128">
        <v>1</v>
      </c>
      <c r="J128">
        <v>4</v>
      </c>
      <c r="K128">
        <v>4</v>
      </c>
      <c r="L128">
        <v>4</v>
      </c>
      <c r="M128">
        <v>4</v>
      </c>
      <c r="N128">
        <v>0</v>
      </c>
      <c r="O128">
        <v>0</v>
      </c>
      <c r="P128">
        <v>0</v>
      </c>
      <c r="Q128">
        <v>0</v>
      </c>
      <c r="R128">
        <v>4</v>
      </c>
      <c r="S128">
        <v>0</v>
      </c>
      <c r="T128">
        <v>0</v>
      </c>
      <c r="U128">
        <v>0</v>
      </c>
      <c r="V128">
        <v>0</v>
      </c>
      <c r="W128">
        <v>4</v>
      </c>
      <c r="X128">
        <v>0</v>
      </c>
      <c r="Y128">
        <v>0</v>
      </c>
      <c r="Z128">
        <v>0</v>
      </c>
      <c r="AA128">
        <v>0</v>
      </c>
      <c r="AB128">
        <v>20.8</v>
      </c>
      <c r="AC128">
        <v>20.8</v>
      </c>
      <c r="AD128">
        <v>20.8</v>
      </c>
      <c r="AE128">
        <v>35.061</v>
      </c>
      <c r="AF128">
        <v>303</v>
      </c>
      <c r="AG128">
        <v>303</v>
      </c>
      <c r="AH128">
        <v>0</v>
      </c>
      <c r="AI128">
        <v>40.127000000000002</v>
      </c>
      <c r="AJ128">
        <v>20.8</v>
      </c>
      <c r="AK128">
        <v>0</v>
      </c>
      <c r="AL128">
        <v>0</v>
      </c>
      <c r="AM128">
        <v>0</v>
      </c>
      <c r="AN128">
        <v>0</v>
      </c>
      <c r="AO128">
        <v>13255000</v>
      </c>
      <c r="AP128">
        <v>13255000</v>
      </c>
      <c r="AQ128">
        <v>0</v>
      </c>
      <c r="AR128">
        <v>0</v>
      </c>
      <c r="AS128">
        <v>0</v>
      </c>
      <c r="AT128">
        <v>0</v>
      </c>
      <c r="AU128">
        <v>1104600</v>
      </c>
      <c r="AV128">
        <v>1104600</v>
      </c>
      <c r="AW128">
        <v>0</v>
      </c>
      <c r="AX128">
        <v>0</v>
      </c>
      <c r="AY128">
        <v>0</v>
      </c>
      <c r="AZ128">
        <v>0</v>
      </c>
      <c r="BA128">
        <v>13255000</v>
      </c>
      <c r="BB128">
        <v>0</v>
      </c>
      <c r="BC128">
        <v>0</v>
      </c>
      <c r="BD128">
        <v>0</v>
      </c>
      <c r="BE128">
        <v>0</v>
      </c>
      <c r="BF128">
        <v>5</v>
      </c>
      <c r="BG128">
        <v>0</v>
      </c>
      <c r="BH128">
        <v>0</v>
      </c>
      <c r="BI128">
        <v>0</v>
      </c>
      <c r="BJ128">
        <v>0</v>
      </c>
      <c r="BK128">
        <v>5</v>
      </c>
      <c r="BO128">
        <v>126</v>
      </c>
      <c r="BP128" t="s">
        <v>1199</v>
      </c>
      <c r="BQ128" t="s">
        <v>788</v>
      </c>
      <c r="BR128" t="s">
        <v>1200</v>
      </c>
      <c r="BS128" t="s">
        <v>1201</v>
      </c>
      <c r="BT128" t="s">
        <v>1202</v>
      </c>
      <c r="BU128" t="s">
        <v>1203</v>
      </c>
    </row>
    <row r="129" spans="1:75" x14ac:dyDescent="0.35">
      <c r="A129" t="s">
        <v>1204</v>
      </c>
      <c r="B129" t="s">
        <v>1204</v>
      </c>
      <c r="C129">
        <v>4</v>
      </c>
      <c r="D129">
        <v>4</v>
      </c>
      <c r="E129">
        <v>4</v>
      </c>
      <c r="F129" t="s">
        <v>1205</v>
      </c>
      <c r="G129" t="s">
        <v>1206</v>
      </c>
      <c r="H129" t="s">
        <v>1207</v>
      </c>
      <c r="I129">
        <v>1</v>
      </c>
      <c r="J129">
        <v>4</v>
      </c>
      <c r="K129">
        <v>4</v>
      </c>
      <c r="L129">
        <v>4</v>
      </c>
      <c r="M129">
        <v>2</v>
      </c>
      <c r="N129">
        <v>3</v>
      </c>
      <c r="O129">
        <v>2</v>
      </c>
      <c r="P129">
        <v>1</v>
      </c>
      <c r="Q129">
        <v>4</v>
      </c>
      <c r="R129">
        <v>2</v>
      </c>
      <c r="S129">
        <v>3</v>
      </c>
      <c r="T129">
        <v>2</v>
      </c>
      <c r="U129">
        <v>1</v>
      </c>
      <c r="V129">
        <v>4</v>
      </c>
      <c r="W129">
        <v>2</v>
      </c>
      <c r="X129">
        <v>3</v>
      </c>
      <c r="Y129">
        <v>2</v>
      </c>
      <c r="Z129">
        <v>1</v>
      </c>
      <c r="AA129">
        <v>4</v>
      </c>
      <c r="AB129">
        <v>11.2</v>
      </c>
      <c r="AC129">
        <v>11.2</v>
      </c>
      <c r="AD129">
        <v>11.2</v>
      </c>
      <c r="AE129">
        <v>34.734999999999999</v>
      </c>
      <c r="AF129">
        <v>322</v>
      </c>
      <c r="AG129">
        <v>322</v>
      </c>
      <c r="AH129">
        <v>0</v>
      </c>
      <c r="AI129">
        <v>24.922999999999998</v>
      </c>
      <c r="AJ129">
        <v>7.5</v>
      </c>
      <c r="AK129">
        <v>8.4</v>
      </c>
      <c r="AL129">
        <v>3.7</v>
      </c>
      <c r="AM129">
        <v>3.4</v>
      </c>
      <c r="AN129">
        <v>11.2</v>
      </c>
      <c r="AO129">
        <v>19103000</v>
      </c>
      <c r="AP129">
        <v>2286700</v>
      </c>
      <c r="AQ129">
        <v>5190000</v>
      </c>
      <c r="AR129">
        <v>3120300</v>
      </c>
      <c r="AS129">
        <v>1366300</v>
      </c>
      <c r="AT129">
        <v>7139800</v>
      </c>
      <c r="AU129">
        <v>1123700</v>
      </c>
      <c r="AV129">
        <v>134510</v>
      </c>
      <c r="AW129">
        <v>305290</v>
      </c>
      <c r="AX129">
        <v>183550</v>
      </c>
      <c r="AY129">
        <v>80370</v>
      </c>
      <c r="AZ129">
        <v>419990</v>
      </c>
      <c r="BA129">
        <v>8809800</v>
      </c>
      <c r="BB129">
        <v>12492000</v>
      </c>
      <c r="BC129">
        <v>10552000</v>
      </c>
      <c r="BD129">
        <v>0</v>
      </c>
      <c r="BE129">
        <v>11736000</v>
      </c>
      <c r="BF129">
        <v>2</v>
      </c>
      <c r="BG129">
        <v>4</v>
      </c>
      <c r="BH129">
        <v>2</v>
      </c>
      <c r="BI129">
        <v>1</v>
      </c>
      <c r="BJ129">
        <v>4</v>
      </c>
      <c r="BK129">
        <v>13</v>
      </c>
      <c r="BO129">
        <v>127</v>
      </c>
      <c r="BP129" t="s">
        <v>1208</v>
      </c>
      <c r="BQ129" t="s">
        <v>788</v>
      </c>
      <c r="BR129" t="s">
        <v>1209</v>
      </c>
      <c r="BS129" t="s">
        <v>1210</v>
      </c>
      <c r="BT129" t="s">
        <v>1211</v>
      </c>
      <c r="BU129" t="s">
        <v>1212</v>
      </c>
      <c r="BV129">
        <v>109</v>
      </c>
      <c r="BW129">
        <v>200</v>
      </c>
    </row>
    <row r="130" spans="1:75" x14ac:dyDescent="0.35">
      <c r="A130" t="s">
        <v>1213</v>
      </c>
      <c r="B130" t="s">
        <v>1213</v>
      </c>
      <c r="C130">
        <v>8</v>
      </c>
      <c r="D130">
        <v>8</v>
      </c>
      <c r="E130">
        <v>8</v>
      </c>
      <c r="F130" t="s">
        <v>1214</v>
      </c>
      <c r="G130" t="s">
        <v>1215</v>
      </c>
      <c r="H130" t="s">
        <v>1216</v>
      </c>
      <c r="I130">
        <v>1</v>
      </c>
      <c r="J130">
        <v>8</v>
      </c>
      <c r="K130">
        <v>8</v>
      </c>
      <c r="L130">
        <v>8</v>
      </c>
      <c r="M130">
        <v>8</v>
      </c>
      <c r="N130">
        <v>1</v>
      </c>
      <c r="O130">
        <v>0</v>
      </c>
      <c r="P130">
        <v>0</v>
      </c>
      <c r="Q130">
        <v>2</v>
      </c>
      <c r="R130">
        <v>8</v>
      </c>
      <c r="S130">
        <v>1</v>
      </c>
      <c r="T130">
        <v>0</v>
      </c>
      <c r="U130">
        <v>0</v>
      </c>
      <c r="V130">
        <v>2</v>
      </c>
      <c r="W130">
        <v>8</v>
      </c>
      <c r="X130">
        <v>1</v>
      </c>
      <c r="Y130">
        <v>0</v>
      </c>
      <c r="Z130">
        <v>0</v>
      </c>
      <c r="AA130">
        <v>2</v>
      </c>
      <c r="AB130">
        <v>55.9</v>
      </c>
      <c r="AC130">
        <v>55.9</v>
      </c>
      <c r="AD130">
        <v>55.9</v>
      </c>
      <c r="AE130">
        <v>10.834</v>
      </c>
      <c r="AF130">
        <v>93</v>
      </c>
      <c r="AG130">
        <v>93</v>
      </c>
      <c r="AH130">
        <v>0</v>
      </c>
      <c r="AI130">
        <v>100.91</v>
      </c>
      <c r="AJ130">
        <v>55.9</v>
      </c>
      <c r="AK130">
        <v>11.8</v>
      </c>
      <c r="AL130">
        <v>0</v>
      </c>
      <c r="AM130">
        <v>0</v>
      </c>
      <c r="AN130">
        <v>19.399999999999999</v>
      </c>
      <c r="AO130">
        <v>673670000</v>
      </c>
      <c r="AP130">
        <v>669460000</v>
      </c>
      <c r="AQ130">
        <v>1413300</v>
      </c>
      <c r="AR130">
        <v>0</v>
      </c>
      <c r="AS130">
        <v>0</v>
      </c>
      <c r="AT130">
        <v>2796600</v>
      </c>
      <c r="AU130">
        <v>84209000</v>
      </c>
      <c r="AV130">
        <v>83682000</v>
      </c>
      <c r="AW130">
        <v>176660</v>
      </c>
      <c r="AX130">
        <v>0</v>
      </c>
      <c r="AY130">
        <v>0</v>
      </c>
      <c r="AZ130">
        <v>349570</v>
      </c>
      <c r="BA130">
        <v>665220000</v>
      </c>
      <c r="BB130">
        <v>0</v>
      </c>
      <c r="BC130">
        <v>0</v>
      </c>
      <c r="BD130">
        <v>0</v>
      </c>
      <c r="BE130">
        <v>6237100</v>
      </c>
      <c r="BF130">
        <v>11</v>
      </c>
      <c r="BG130">
        <v>1</v>
      </c>
      <c r="BH130">
        <v>0</v>
      </c>
      <c r="BI130">
        <v>0</v>
      </c>
      <c r="BJ130">
        <v>2</v>
      </c>
      <c r="BK130">
        <v>14</v>
      </c>
      <c r="BO130">
        <v>128</v>
      </c>
      <c r="BP130" t="s">
        <v>1217</v>
      </c>
      <c r="BQ130" t="s">
        <v>778</v>
      </c>
      <c r="BR130" t="s">
        <v>1218</v>
      </c>
      <c r="BS130" t="s">
        <v>1219</v>
      </c>
      <c r="BT130" t="s">
        <v>1220</v>
      </c>
      <c r="BU130" t="s">
        <v>1221</v>
      </c>
      <c r="BV130">
        <v>110</v>
      </c>
      <c r="BW130">
        <v>1</v>
      </c>
    </row>
    <row r="131" spans="1:75" x14ac:dyDescent="0.35">
      <c r="A131" t="s">
        <v>1222</v>
      </c>
      <c r="B131" t="s">
        <v>1223</v>
      </c>
      <c r="C131" t="s">
        <v>1224</v>
      </c>
      <c r="D131" t="s">
        <v>1224</v>
      </c>
      <c r="E131" t="s">
        <v>1225</v>
      </c>
      <c r="F131" t="s">
        <v>1226</v>
      </c>
      <c r="G131" t="s">
        <v>1227</v>
      </c>
      <c r="H131" t="s">
        <v>1228</v>
      </c>
      <c r="I131">
        <v>3</v>
      </c>
      <c r="J131">
        <v>5</v>
      </c>
      <c r="K131">
        <v>5</v>
      </c>
      <c r="L131">
        <v>2</v>
      </c>
      <c r="M131">
        <v>3</v>
      </c>
      <c r="N131">
        <v>0</v>
      </c>
      <c r="O131">
        <v>0</v>
      </c>
      <c r="P131">
        <v>2</v>
      </c>
      <c r="Q131">
        <v>0</v>
      </c>
      <c r="R131">
        <v>3</v>
      </c>
      <c r="S131">
        <v>0</v>
      </c>
      <c r="T131">
        <v>0</v>
      </c>
      <c r="U131">
        <v>2</v>
      </c>
      <c r="V131">
        <v>0</v>
      </c>
      <c r="W131">
        <v>1</v>
      </c>
      <c r="X131">
        <v>0</v>
      </c>
      <c r="Y131">
        <v>0</v>
      </c>
      <c r="Z131">
        <v>1</v>
      </c>
      <c r="AA131">
        <v>0</v>
      </c>
      <c r="AB131">
        <v>16.8</v>
      </c>
      <c r="AC131">
        <v>16.8</v>
      </c>
      <c r="AD131">
        <v>7.7</v>
      </c>
      <c r="AE131">
        <v>32.851999999999997</v>
      </c>
      <c r="AF131">
        <v>298</v>
      </c>
      <c r="AG131" t="s">
        <v>1229</v>
      </c>
      <c r="AH131">
        <v>0</v>
      </c>
      <c r="AI131">
        <v>27.724</v>
      </c>
      <c r="AJ131">
        <v>9.1</v>
      </c>
      <c r="AK131">
        <v>0</v>
      </c>
      <c r="AL131">
        <v>0</v>
      </c>
      <c r="AM131">
        <v>7.7</v>
      </c>
      <c r="AN131">
        <v>0</v>
      </c>
      <c r="AO131">
        <v>7257500</v>
      </c>
      <c r="AP131">
        <v>5320800</v>
      </c>
      <c r="AQ131">
        <v>0</v>
      </c>
      <c r="AR131">
        <v>0</v>
      </c>
      <c r="AS131">
        <v>1936700</v>
      </c>
      <c r="AT131">
        <v>0</v>
      </c>
      <c r="AU131">
        <v>381970</v>
      </c>
      <c r="AV131">
        <v>280040</v>
      </c>
      <c r="AW131">
        <v>0</v>
      </c>
      <c r="AX131">
        <v>0</v>
      </c>
      <c r="AY131">
        <v>101930</v>
      </c>
      <c r="AZ131">
        <v>0</v>
      </c>
      <c r="BA131">
        <v>5320800</v>
      </c>
      <c r="BB131">
        <v>0</v>
      </c>
      <c r="BC131">
        <v>0</v>
      </c>
      <c r="BD131">
        <v>0</v>
      </c>
      <c r="BE131">
        <v>0</v>
      </c>
      <c r="BF131">
        <v>1</v>
      </c>
      <c r="BG131">
        <v>0</v>
      </c>
      <c r="BH131">
        <v>0</v>
      </c>
      <c r="BI131">
        <v>2</v>
      </c>
      <c r="BJ131">
        <v>0</v>
      </c>
      <c r="BK131">
        <v>3</v>
      </c>
      <c r="BO131">
        <v>129</v>
      </c>
      <c r="BP131" t="s">
        <v>1230</v>
      </c>
      <c r="BQ131" t="s">
        <v>1177</v>
      </c>
      <c r="BR131" t="s">
        <v>1231</v>
      </c>
      <c r="BS131" t="s">
        <v>1232</v>
      </c>
      <c r="BT131" t="s">
        <v>1233</v>
      </c>
      <c r="BU131" t="s">
        <v>1233</v>
      </c>
    </row>
    <row r="132" spans="1:75" x14ac:dyDescent="0.35">
      <c r="A132" t="s">
        <v>1234</v>
      </c>
      <c r="B132" t="s">
        <v>1234</v>
      </c>
      <c r="C132" t="s">
        <v>1235</v>
      </c>
      <c r="D132" t="s">
        <v>1235</v>
      </c>
      <c r="E132" t="s">
        <v>1235</v>
      </c>
      <c r="F132" t="s">
        <v>1236</v>
      </c>
      <c r="G132" t="s">
        <v>1237</v>
      </c>
      <c r="H132" t="s">
        <v>1238</v>
      </c>
      <c r="I132">
        <v>2</v>
      </c>
      <c r="J132">
        <v>6</v>
      </c>
      <c r="K132">
        <v>6</v>
      </c>
      <c r="L132">
        <v>6</v>
      </c>
      <c r="M132">
        <v>3</v>
      </c>
      <c r="N132">
        <v>5</v>
      </c>
      <c r="O132">
        <v>4</v>
      </c>
      <c r="P132">
        <v>2</v>
      </c>
      <c r="Q132">
        <v>4</v>
      </c>
      <c r="R132">
        <v>3</v>
      </c>
      <c r="S132">
        <v>5</v>
      </c>
      <c r="T132">
        <v>4</v>
      </c>
      <c r="U132">
        <v>2</v>
      </c>
      <c r="V132">
        <v>4</v>
      </c>
      <c r="W132">
        <v>3</v>
      </c>
      <c r="X132">
        <v>5</v>
      </c>
      <c r="Y132">
        <v>4</v>
      </c>
      <c r="Z132">
        <v>2</v>
      </c>
      <c r="AA132">
        <v>4</v>
      </c>
      <c r="AB132">
        <v>26.2</v>
      </c>
      <c r="AC132">
        <v>26.2</v>
      </c>
      <c r="AD132">
        <v>26.2</v>
      </c>
      <c r="AE132">
        <v>34.273000000000003</v>
      </c>
      <c r="AF132">
        <v>317</v>
      </c>
      <c r="AG132" t="s">
        <v>1239</v>
      </c>
      <c r="AH132">
        <v>0</v>
      </c>
      <c r="AI132">
        <v>44.103999999999999</v>
      </c>
      <c r="AJ132">
        <v>10.7</v>
      </c>
      <c r="AK132">
        <v>21.1</v>
      </c>
      <c r="AL132">
        <v>17.399999999999999</v>
      </c>
      <c r="AM132">
        <v>8.1999999999999993</v>
      </c>
      <c r="AN132">
        <v>17.399999999999999</v>
      </c>
      <c r="AO132">
        <v>25010000</v>
      </c>
      <c r="AP132">
        <v>3785100</v>
      </c>
      <c r="AQ132">
        <v>10047000</v>
      </c>
      <c r="AR132">
        <v>5712200</v>
      </c>
      <c r="AS132">
        <v>3181000</v>
      </c>
      <c r="AT132">
        <v>2284500</v>
      </c>
      <c r="AU132">
        <v>1923900</v>
      </c>
      <c r="AV132">
        <v>291160</v>
      </c>
      <c r="AW132">
        <v>772880</v>
      </c>
      <c r="AX132">
        <v>439400</v>
      </c>
      <c r="AY132">
        <v>244690</v>
      </c>
      <c r="AZ132">
        <v>175730</v>
      </c>
      <c r="BA132">
        <v>7102500</v>
      </c>
      <c r="BB132">
        <v>26614000</v>
      </c>
      <c r="BC132">
        <v>18409000</v>
      </c>
      <c r="BD132">
        <v>0</v>
      </c>
      <c r="BE132">
        <v>5446500</v>
      </c>
      <c r="BF132">
        <v>3</v>
      </c>
      <c r="BG132">
        <v>6</v>
      </c>
      <c r="BH132">
        <v>5</v>
      </c>
      <c r="BI132">
        <v>2</v>
      </c>
      <c r="BJ132">
        <v>4</v>
      </c>
      <c r="BK132">
        <v>20</v>
      </c>
      <c r="BO132">
        <v>130</v>
      </c>
      <c r="BP132" t="s">
        <v>1240</v>
      </c>
      <c r="BQ132" t="s">
        <v>854</v>
      </c>
      <c r="BR132" t="s">
        <v>1241</v>
      </c>
      <c r="BS132" t="s">
        <v>1242</v>
      </c>
      <c r="BT132" t="s">
        <v>1243</v>
      </c>
      <c r="BU132" t="s">
        <v>1244</v>
      </c>
    </row>
    <row r="133" spans="1:75" x14ac:dyDescent="0.35">
      <c r="A133" t="s">
        <v>1245</v>
      </c>
      <c r="B133" t="s">
        <v>1245</v>
      </c>
      <c r="C133">
        <v>1</v>
      </c>
      <c r="D133">
        <v>1</v>
      </c>
      <c r="E133">
        <v>1</v>
      </c>
      <c r="F133" t="s">
        <v>1246</v>
      </c>
      <c r="G133" t="s">
        <v>1247</v>
      </c>
      <c r="H133" t="s">
        <v>1248</v>
      </c>
      <c r="I133">
        <v>1</v>
      </c>
      <c r="J133">
        <v>1</v>
      </c>
      <c r="K133">
        <v>1</v>
      </c>
      <c r="L133">
        <v>1</v>
      </c>
      <c r="M133">
        <v>0</v>
      </c>
      <c r="N133">
        <v>1</v>
      </c>
      <c r="O133">
        <v>1</v>
      </c>
      <c r="P133">
        <v>0</v>
      </c>
      <c r="Q133">
        <v>1</v>
      </c>
      <c r="R133">
        <v>0</v>
      </c>
      <c r="S133">
        <v>1</v>
      </c>
      <c r="T133">
        <v>1</v>
      </c>
      <c r="U133">
        <v>0</v>
      </c>
      <c r="V133">
        <v>1</v>
      </c>
      <c r="W133">
        <v>0</v>
      </c>
      <c r="X133">
        <v>1</v>
      </c>
      <c r="Y133">
        <v>1</v>
      </c>
      <c r="Z133">
        <v>0</v>
      </c>
      <c r="AA133">
        <v>1</v>
      </c>
      <c r="AB133">
        <v>5.8</v>
      </c>
      <c r="AC133">
        <v>5.8</v>
      </c>
      <c r="AD133">
        <v>5.8</v>
      </c>
      <c r="AE133">
        <v>44.395000000000003</v>
      </c>
      <c r="AF133">
        <v>398</v>
      </c>
      <c r="AG133">
        <v>398</v>
      </c>
      <c r="AH133">
        <v>0</v>
      </c>
      <c r="AI133">
        <v>8.4565999999999999</v>
      </c>
      <c r="AJ133">
        <v>0</v>
      </c>
      <c r="AK133">
        <v>5.8</v>
      </c>
      <c r="AL133">
        <v>5.8</v>
      </c>
      <c r="AM133">
        <v>0</v>
      </c>
      <c r="AN133">
        <v>5.8</v>
      </c>
      <c r="AO133">
        <v>1839400</v>
      </c>
      <c r="AP133">
        <v>0</v>
      </c>
      <c r="AQ133">
        <v>777920</v>
      </c>
      <c r="AR133">
        <v>470500</v>
      </c>
      <c r="AS133">
        <v>0</v>
      </c>
      <c r="AT133">
        <v>590980</v>
      </c>
      <c r="AU133">
        <v>83610</v>
      </c>
      <c r="AV133">
        <v>0</v>
      </c>
      <c r="AW133">
        <v>35360</v>
      </c>
      <c r="AX133">
        <v>21387</v>
      </c>
      <c r="AY133">
        <v>0</v>
      </c>
      <c r="AZ133">
        <v>26863</v>
      </c>
      <c r="BA133">
        <v>0</v>
      </c>
      <c r="BB133">
        <v>0</v>
      </c>
      <c r="BC133">
        <v>0</v>
      </c>
      <c r="BD133">
        <v>0</v>
      </c>
      <c r="BE133">
        <v>1286100</v>
      </c>
      <c r="BF133">
        <v>0</v>
      </c>
      <c r="BG133">
        <v>1</v>
      </c>
      <c r="BH133">
        <v>1</v>
      </c>
      <c r="BI133">
        <v>0</v>
      </c>
      <c r="BJ133">
        <v>1</v>
      </c>
      <c r="BK133">
        <v>3</v>
      </c>
      <c r="BO133">
        <v>131</v>
      </c>
      <c r="BP133">
        <v>2254</v>
      </c>
      <c r="BQ133" t="b">
        <v>1</v>
      </c>
      <c r="BR133">
        <v>2415</v>
      </c>
      <c r="BS133" t="s">
        <v>1249</v>
      </c>
      <c r="BT133" t="s">
        <v>1250</v>
      </c>
      <c r="BU133">
        <v>5872</v>
      </c>
    </row>
    <row r="134" spans="1:75" x14ac:dyDescent="0.35">
      <c r="A134" t="s">
        <v>1251</v>
      </c>
      <c r="B134" t="s">
        <v>1251</v>
      </c>
      <c r="C134" t="s">
        <v>467</v>
      </c>
      <c r="D134" t="s">
        <v>467</v>
      </c>
      <c r="E134" t="s">
        <v>467</v>
      </c>
      <c r="F134" t="s">
        <v>1252</v>
      </c>
      <c r="G134" t="s">
        <v>1253</v>
      </c>
      <c r="H134" t="s">
        <v>1254</v>
      </c>
      <c r="I134">
        <v>3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0</v>
      </c>
      <c r="P134">
        <v>1</v>
      </c>
      <c r="Q134">
        <v>0</v>
      </c>
      <c r="R134">
        <v>1</v>
      </c>
      <c r="S134">
        <v>1</v>
      </c>
      <c r="T134">
        <v>0</v>
      </c>
      <c r="U134">
        <v>1</v>
      </c>
      <c r="V134">
        <v>0</v>
      </c>
      <c r="W134">
        <v>1</v>
      </c>
      <c r="X134">
        <v>1</v>
      </c>
      <c r="Y134">
        <v>0</v>
      </c>
      <c r="Z134">
        <v>1</v>
      </c>
      <c r="AA134">
        <v>0</v>
      </c>
      <c r="AB134">
        <v>22.8</v>
      </c>
      <c r="AC134">
        <v>22.8</v>
      </c>
      <c r="AD134">
        <v>22.8</v>
      </c>
      <c r="AE134">
        <v>14.276999999999999</v>
      </c>
      <c r="AF134">
        <v>136</v>
      </c>
      <c r="AG134" t="s">
        <v>1255</v>
      </c>
      <c r="AH134">
        <v>0</v>
      </c>
      <c r="AI134">
        <v>44.000999999999998</v>
      </c>
      <c r="AJ134">
        <v>22.8</v>
      </c>
      <c r="AK134">
        <v>22.8</v>
      </c>
      <c r="AL134">
        <v>0</v>
      </c>
      <c r="AM134">
        <v>22.8</v>
      </c>
      <c r="AN134">
        <v>0</v>
      </c>
      <c r="AO134">
        <v>4526000</v>
      </c>
      <c r="AP134">
        <v>702500</v>
      </c>
      <c r="AQ134">
        <v>951050</v>
      </c>
      <c r="AR134">
        <v>0</v>
      </c>
      <c r="AS134">
        <v>2872500</v>
      </c>
      <c r="AT134">
        <v>0</v>
      </c>
      <c r="AU134">
        <v>905210</v>
      </c>
      <c r="AV134">
        <v>140500</v>
      </c>
      <c r="AW134">
        <v>190210</v>
      </c>
      <c r="AX134">
        <v>0</v>
      </c>
      <c r="AY134">
        <v>574500</v>
      </c>
      <c r="AZ134">
        <v>0</v>
      </c>
      <c r="BA134">
        <v>0</v>
      </c>
      <c r="BB134">
        <v>0</v>
      </c>
      <c r="BC134">
        <v>0</v>
      </c>
      <c r="BD134">
        <v>10073000</v>
      </c>
      <c r="BE134">
        <v>0</v>
      </c>
      <c r="BF134">
        <v>1</v>
      </c>
      <c r="BG134">
        <v>1</v>
      </c>
      <c r="BH134">
        <v>0</v>
      </c>
      <c r="BI134">
        <v>2</v>
      </c>
      <c r="BJ134">
        <v>0</v>
      </c>
      <c r="BK134">
        <v>4</v>
      </c>
      <c r="BO134">
        <v>132</v>
      </c>
      <c r="BP134">
        <v>784</v>
      </c>
      <c r="BQ134" t="b">
        <v>1</v>
      </c>
      <c r="BR134">
        <v>845</v>
      </c>
      <c r="BS134" t="s">
        <v>1256</v>
      </c>
      <c r="BT134" t="s">
        <v>1257</v>
      </c>
      <c r="BU134">
        <v>1926</v>
      </c>
    </row>
    <row r="135" spans="1:75" x14ac:dyDescent="0.35">
      <c r="A135" t="s">
        <v>1258</v>
      </c>
      <c r="B135" t="s">
        <v>1258</v>
      </c>
      <c r="C135">
        <v>2</v>
      </c>
      <c r="D135">
        <v>2</v>
      </c>
      <c r="E135">
        <v>2</v>
      </c>
      <c r="F135" t="s">
        <v>1259</v>
      </c>
      <c r="G135" t="s">
        <v>1260</v>
      </c>
      <c r="H135" t="s">
        <v>1261</v>
      </c>
      <c r="I135">
        <v>1</v>
      </c>
      <c r="J135">
        <v>2</v>
      </c>
      <c r="K135">
        <v>2</v>
      </c>
      <c r="L135">
        <v>2</v>
      </c>
      <c r="M135">
        <v>1</v>
      </c>
      <c r="N135">
        <v>0</v>
      </c>
      <c r="O135">
        <v>0</v>
      </c>
      <c r="P135">
        <v>1</v>
      </c>
      <c r="Q135">
        <v>0</v>
      </c>
      <c r="R135">
        <v>1</v>
      </c>
      <c r="S135">
        <v>0</v>
      </c>
      <c r="T135">
        <v>0</v>
      </c>
      <c r="U135">
        <v>1</v>
      </c>
      <c r="V135">
        <v>0</v>
      </c>
      <c r="W135">
        <v>1</v>
      </c>
      <c r="X135">
        <v>0</v>
      </c>
      <c r="Y135">
        <v>0</v>
      </c>
      <c r="Z135">
        <v>1</v>
      </c>
      <c r="AA135">
        <v>0</v>
      </c>
      <c r="AB135">
        <v>12.4</v>
      </c>
      <c r="AC135">
        <v>12.4</v>
      </c>
      <c r="AD135">
        <v>12.4</v>
      </c>
      <c r="AE135">
        <v>13.38</v>
      </c>
      <c r="AF135">
        <v>121</v>
      </c>
      <c r="AG135">
        <v>121</v>
      </c>
      <c r="AH135">
        <v>0</v>
      </c>
      <c r="AI135">
        <v>11.156000000000001</v>
      </c>
      <c r="AJ135">
        <v>7.4</v>
      </c>
      <c r="AK135">
        <v>0</v>
      </c>
      <c r="AL135">
        <v>0</v>
      </c>
      <c r="AM135">
        <v>12.4</v>
      </c>
      <c r="AN135">
        <v>0</v>
      </c>
      <c r="AO135">
        <v>1966600</v>
      </c>
      <c r="AP135">
        <v>876030</v>
      </c>
      <c r="AQ135">
        <v>0</v>
      </c>
      <c r="AR135">
        <v>0</v>
      </c>
      <c r="AS135">
        <v>1090600</v>
      </c>
      <c r="AT135">
        <v>0</v>
      </c>
      <c r="AU135">
        <v>491660</v>
      </c>
      <c r="AV135">
        <v>219010</v>
      </c>
      <c r="AW135">
        <v>0</v>
      </c>
      <c r="AX135">
        <v>0</v>
      </c>
      <c r="AY135">
        <v>272650</v>
      </c>
      <c r="AZ135">
        <v>0</v>
      </c>
      <c r="BA135">
        <v>876030</v>
      </c>
      <c r="BB135">
        <v>0</v>
      </c>
      <c r="BC135">
        <v>0</v>
      </c>
      <c r="BD135">
        <v>0</v>
      </c>
      <c r="BE135">
        <v>0</v>
      </c>
      <c r="BF135">
        <v>1</v>
      </c>
      <c r="BG135">
        <v>0</v>
      </c>
      <c r="BH135">
        <v>0</v>
      </c>
      <c r="BI135">
        <v>1</v>
      </c>
      <c r="BJ135">
        <v>0</v>
      </c>
      <c r="BK135">
        <v>2</v>
      </c>
      <c r="BO135">
        <v>133</v>
      </c>
      <c r="BP135" t="s">
        <v>1262</v>
      </c>
      <c r="BQ135" t="s">
        <v>56</v>
      </c>
      <c r="BR135" t="s">
        <v>1263</v>
      </c>
      <c r="BS135" t="s">
        <v>1264</v>
      </c>
      <c r="BT135" t="s">
        <v>1265</v>
      </c>
      <c r="BU135" t="s">
        <v>1265</v>
      </c>
    </row>
    <row r="136" spans="1:75" x14ac:dyDescent="0.35">
      <c r="A136" t="s">
        <v>1266</v>
      </c>
      <c r="B136" t="s">
        <v>1266</v>
      </c>
      <c r="C136">
        <v>1</v>
      </c>
      <c r="D136">
        <v>1</v>
      </c>
      <c r="E136">
        <v>1</v>
      </c>
      <c r="F136" t="s">
        <v>1267</v>
      </c>
      <c r="G136" t="s">
        <v>1268</v>
      </c>
      <c r="H136" t="s">
        <v>1269</v>
      </c>
      <c r="I136">
        <v>1</v>
      </c>
      <c r="J136">
        <v>1</v>
      </c>
      <c r="K136">
        <v>1</v>
      </c>
      <c r="L136">
        <v>1</v>
      </c>
      <c r="M136">
        <v>0</v>
      </c>
      <c r="N136">
        <v>0</v>
      </c>
      <c r="O136">
        <v>1</v>
      </c>
      <c r="P136">
        <v>1</v>
      </c>
      <c r="Q136">
        <v>0</v>
      </c>
      <c r="R136">
        <v>0</v>
      </c>
      <c r="S136">
        <v>0</v>
      </c>
      <c r="T136">
        <v>1</v>
      </c>
      <c r="U136">
        <v>1</v>
      </c>
      <c r="V136">
        <v>0</v>
      </c>
      <c r="W136">
        <v>0</v>
      </c>
      <c r="X136">
        <v>0</v>
      </c>
      <c r="Y136">
        <v>1</v>
      </c>
      <c r="Z136">
        <v>1</v>
      </c>
      <c r="AA136">
        <v>0</v>
      </c>
      <c r="AB136">
        <v>12.6</v>
      </c>
      <c r="AC136">
        <v>12.6</v>
      </c>
      <c r="AD136">
        <v>12.6</v>
      </c>
      <c r="AE136">
        <v>12.202999999999999</v>
      </c>
      <c r="AF136">
        <v>111</v>
      </c>
      <c r="AG136">
        <v>111</v>
      </c>
      <c r="AH136">
        <v>0</v>
      </c>
      <c r="AI136">
        <v>7.9413999999999998</v>
      </c>
      <c r="AJ136">
        <v>0</v>
      </c>
      <c r="AK136">
        <v>0</v>
      </c>
      <c r="AL136">
        <v>12.6</v>
      </c>
      <c r="AM136">
        <v>12.6</v>
      </c>
      <c r="AN136">
        <v>0</v>
      </c>
      <c r="AO136">
        <v>2547400</v>
      </c>
      <c r="AP136">
        <v>0</v>
      </c>
      <c r="AQ136">
        <v>0</v>
      </c>
      <c r="AR136">
        <v>805070</v>
      </c>
      <c r="AS136">
        <v>1742400</v>
      </c>
      <c r="AT136">
        <v>0</v>
      </c>
      <c r="AU136">
        <v>849140</v>
      </c>
      <c r="AV136">
        <v>0</v>
      </c>
      <c r="AW136">
        <v>0</v>
      </c>
      <c r="AX136">
        <v>268360</v>
      </c>
      <c r="AY136">
        <v>580790</v>
      </c>
      <c r="AZ136">
        <v>0</v>
      </c>
      <c r="BA136">
        <v>0</v>
      </c>
      <c r="BB136">
        <v>0</v>
      </c>
      <c r="BC136">
        <v>0</v>
      </c>
      <c r="BD136">
        <v>6109900</v>
      </c>
      <c r="BE136">
        <v>0</v>
      </c>
      <c r="BF136">
        <v>0</v>
      </c>
      <c r="BG136">
        <v>0</v>
      </c>
      <c r="BH136">
        <v>2</v>
      </c>
      <c r="BI136">
        <v>2</v>
      </c>
      <c r="BJ136">
        <v>0</v>
      </c>
      <c r="BK136">
        <v>4</v>
      </c>
      <c r="BO136">
        <v>134</v>
      </c>
      <c r="BP136">
        <v>2241</v>
      </c>
      <c r="BQ136" t="b">
        <v>1</v>
      </c>
      <c r="BR136">
        <v>2398</v>
      </c>
      <c r="BS136" t="s">
        <v>1270</v>
      </c>
      <c r="BT136" t="s">
        <v>1271</v>
      </c>
      <c r="BU136">
        <v>5832</v>
      </c>
    </row>
    <row r="137" spans="1:75" x14ac:dyDescent="0.35">
      <c r="A137" t="s">
        <v>1272</v>
      </c>
      <c r="B137" t="s">
        <v>1272</v>
      </c>
      <c r="C137">
        <v>10</v>
      </c>
      <c r="D137">
        <v>10</v>
      </c>
      <c r="E137">
        <v>10</v>
      </c>
      <c r="F137" t="s">
        <v>1273</v>
      </c>
      <c r="G137" t="s">
        <v>1274</v>
      </c>
      <c r="H137" t="s">
        <v>1275</v>
      </c>
      <c r="I137">
        <v>1</v>
      </c>
      <c r="J137">
        <v>10</v>
      </c>
      <c r="K137">
        <v>10</v>
      </c>
      <c r="L137">
        <v>10</v>
      </c>
      <c r="M137">
        <v>5</v>
      </c>
      <c r="N137">
        <v>3</v>
      </c>
      <c r="O137">
        <v>1</v>
      </c>
      <c r="P137">
        <v>6</v>
      </c>
      <c r="Q137">
        <v>2</v>
      </c>
      <c r="R137">
        <v>5</v>
      </c>
      <c r="S137">
        <v>3</v>
      </c>
      <c r="T137">
        <v>1</v>
      </c>
      <c r="U137">
        <v>6</v>
      </c>
      <c r="V137">
        <v>2</v>
      </c>
      <c r="W137">
        <v>5</v>
      </c>
      <c r="X137">
        <v>3</v>
      </c>
      <c r="Y137">
        <v>1</v>
      </c>
      <c r="Z137">
        <v>6</v>
      </c>
      <c r="AA137">
        <v>2</v>
      </c>
      <c r="AB137">
        <v>38.4</v>
      </c>
      <c r="AC137">
        <v>38.4</v>
      </c>
      <c r="AD137">
        <v>38.4</v>
      </c>
      <c r="AE137">
        <v>56.558999999999997</v>
      </c>
      <c r="AF137">
        <v>529</v>
      </c>
      <c r="AG137">
        <v>529</v>
      </c>
      <c r="AH137">
        <v>0</v>
      </c>
      <c r="AI137">
        <v>135.16999999999999</v>
      </c>
      <c r="AJ137">
        <v>17.600000000000001</v>
      </c>
      <c r="AK137">
        <v>12.7</v>
      </c>
      <c r="AL137">
        <v>3</v>
      </c>
      <c r="AM137">
        <v>26.8</v>
      </c>
      <c r="AN137">
        <v>9.1</v>
      </c>
      <c r="AO137">
        <v>32849000</v>
      </c>
      <c r="AP137">
        <v>11599000</v>
      </c>
      <c r="AQ137">
        <v>2903900</v>
      </c>
      <c r="AR137">
        <v>392800</v>
      </c>
      <c r="AS137">
        <v>16704000</v>
      </c>
      <c r="AT137">
        <v>1249200</v>
      </c>
      <c r="AU137">
        <v>1132700</v>
      </c>
      <c r="AV137">
        <v>399960</v>
      </c>
      <c r="AW137">
        <v>100130</v>
      </c>
      <c r="AX137">
        <v>13545</v>
      </c>
      <c r="AY137">
        <v>576010</v>
      </c>
      <c r="AZ137">
        <v>43074</v>
      </c>
      <c r="BA137">
        <v>7601500</v>
      </c>
      <c r="BB137">
        <v>17241000</v>
      </c>
      <c r="BC137">
        <v>0</v>
      </c>
      <c r="BD137">
        <v>42861000</v>
      </c>
      <c r="BE137">
        <v>13951000</v>
      </c>
      <c r="BF137">
        <v>4</v>
      </c>
      <c r="BG137">
        <v>4</v>
      </c>
      <c r="BH137">
        <v>1</v>
      </c>
      <c r="BI137">
        <v>8</v>
      </c>
      <c r="BJ137">
        <v>2</v>
      </c>
      <c r="BK137">
        <v>19</v>
      </c>
      <c r="BO137">
        <v>135</v>
      </c>
      <c r="BP137" t="s">
        <v>1276</v>
      </c>
      <c r="BQ137" t="s">
        <v>746</v>
      </c>
      <c r="BR137" t="s">
        <v>1277</v>
      </c>
      <c r="BS137" t="s">
        <v>1278</v>
      </c>
      <c r="BT137" t="s">
        <v>1279</v>
      </c>
      <c r="BU137" t="s">
        <v>1280</v>
      </c>
    </row>
    <row r="138" spans="1:75" x14ac:dyDescent="0.35">
      <c r="A138" t="s">
        <v>1281</v>
      </c>
      <c r="B138" t="s">
        <v>1281</v>
      </c>
      <c r="C138">
        <v>8</v>
      </c>
      <c r="D138">
        <v>8</v>
      </c>
      <c r="E138">
        <v>8</v>
      </c>
      <c r="F138" t="s">
        <v>1282</v>
      </c>
      <c r="G138" t="s">
        <v>1283</v>
      </c>
      <c r="H138" t="s">
        <v>1284</v>
      </c>
      <c r="I138">
        <v>1</v>
      </c>
      <c r="J138">
        <v>8</v>
      </c>
      <c r="K138">
        <v>8</v>
      </c>
      <c r="L138">
        <v>8</v>
      </c>
      <c r="M138">
        <v>8</v>
      </c>
      <c r="N138">
        <v>1</v>
      </c>
      <c r="O138">
        <v>0</v>
      </c>
      <c r="P138">
        <v>0</v>
      </c>
      <c r="Q138">
        <v>3</v>
      </c>
      <c r="R138">
        <v>8</v>
      </c>
      <c r="S138">
        <v>1</v>
      </c>
      <c r="T138">
        <v>0</v>
      </c>
      <c r="U138">
        <v>0</v>
      </c>
      <c r="V138">
        <v>3</v>
      </c>
      <c r="W138">
        <v>8</v>
      </c>
      <c r="X138">
        <v>1</v>
      </c>
      <c r="Y138">
        <v>0</v>
      </c>
      <c r="Z138">
        <v>0</v>
      </c>
      <c r="AA138">
        <v>3</v>
      </c>
      <c r="AB138">
        <v>60.5</v>
      </c>
      <c r="AC138">
        <v>60.5</v>
      </c>
      <c r="AD138">
        <v>60.5</v>
      </c>
      <c r="AE138">
        <v>13.242000000000001</v>
      </c>
      <c r="AF138">
        <v>114</v>
      </c>
      <c r="AG138">
        <v>114</v>
      </c>
      <c r="AH138">
        <v>0</v>
      </c>
      <c r="AI138">
        <v>170.29</v>
      </c>
      <c r="AJ138">
        <v>60.5</v>
      </c>
      <c r="AK138">
        <v>13.2</v>
      </c>
      <c r="AL138">
        <v>0</v>
      </c>
      <c r="AM138">
        <v>0</v>
      </c>
      <c r="AN138">
        <v>37.700000000000003</v>
      </c>
      <c r="AO138">
        <v>539190000</v>
      </c>
      <c r="AP138">
        <v>517700000</v>
      </c>
      <c r="AQ138">
        <v>915750</v>
      </c>
      <c r="AR138">
        <v>0</v>
      </c>
      <c r="AS138">
        <v>0</v>
      </c>
      <c r="AT138">
        <v>20570000</v>
      </c>
      <c r="AU138">
        <v>67398000</v>
      </c>
      <c r="AV138">
        <v>64713000</v>
      </c>
      <c r="AW138">
        <v>114470</v>
      </c>
      <c r="AX138">
        <v>0</v>
      </c>
      <c r="AY138">
        <v>0</v>
      </c>
      <c r="AZ138">
        <v>2571300</v>
      </c>
      <c r="BA138">
        <v>495420000</v>
      </c>
      <c r="BB138">
        <v>0</v>
      </c>
      <c r="BC138">
        <v>0</v>
      </c>
      <c r="BD138">
        <v>0</v>
      </c>
      <c r="BE138">
        <v>36242000</v>
      </c>
      <c r="BF138">
        <v>14</v>
      </c>
      <c r="BG138">
        <v>1</v>
      </c>
      <c r="BH138">
        <v>0</v>
      </c>
      <c r="BI138">
        <v>0</v>
      </c>
      <c r="BJ138">
        <v>3</v>
      </c>
      <c r="BK138">
        <v>18</v>
      </c>
      <c r="BO138">
        <v>136</v>
      </c>
      <c r="BP138" t="s">
        <v>1285</v>
      </c>
      <c r="BQ138" t="s">
        <v>778</v>
      </c>
      <c r="BR138" t="s">
        <v>1286</v>
      </c>
      <c r="BS138" t="s">
        <v>1287</v>
      </c>
      <c r="BT138" t="s">
        <v>1288</v>
      </c>
      <c r="BU138" t="s">
        <v>1289</v>
      </c>
      <c r="BV138" t="s">
        <v>1290</v>
      </c>
      <c r="BW138" t="s">
        <v>1291</v>
      </c>
    </row>
    <row r="139" spans="1:75" x14ac:dyDescent="0.35">
      <c r="A139" t="s">
        <v>1292</v>
      </c>
      <c r="B139" t="s">
        <v>1293</v>
      </c>
      <c r="C139" t="s">
        <v>1294</v>
      </c>
      <c r="D139" t="s">
        <v>1294</v>
      </c>
      <c r="E139" t="s">
        <v>721</v>
      </c>
      <c r="F139" t="s">
        <v>1295</v>
      </c>
      <c r="G139" t="s">
        <v>1296</v>
      </c>
      <c r="H139" t="s">
        <v>1297</v>
      </c>
      <c r="I139">
        <v>2</v>
      </c>
      <c r="J139">
        <v>8</v>
      </c>
      <c r="K139">
        <v>8</v>
      </c>
      <c r="L139">
        <v>7</v>
      </c>
      <c r="M139">
        <v>3</v>
      </c>
      <c r="N139">
        <v>0</v>
      </c>
      <c r="O139">
        <v>2</v>
      </c>
      <c r="P139">
        <v>4</v>
      </c>
      <c r="Q139">
        <v>0</v>
      </c>
      <c r="R139">
        <v>3</v>
      </c>
      <c r="S139">
        <v>0</v>
      </c>
      <c r="T139">
        <v>2</v>
      </c>
      <c r="U139">
        <v>4</v>
      </c>
      <c r="V139">
        <v>0</v>
      </c>
      <c r="W139">
        <v>3</v>
      </c>
      <c r="X139">
        <v>0</v>
      </c>
      <c r="Y139">
        <v>2</v>
      </c>
      <c r="Z139">
        <v>3</v>
      </c>
      <c r="AA139">
        <v>0</v>
      </c>
      <c r="AB139">
        <v>20.7</v>
      </c>
      <c r="AC139">
        <v>20.7</v>
      </c>
      <c r="AD139">
        <v>20.7</v>
      </c>
      <c r="AE139">
        <v>47.167999999999999</v>
      </c>
      <c r="AF139">
        <v>434</v>
      </c>
      <c r="AG139" t="s">
        <v>1298</v>
      </c>
      <c r="AH139">
        <v>0</v>
      </c>
      <c r="AI139">
        <v>84.073999999999998</v>
      </c>
      <c r="AJ139">
        <v>8.1</v>
      </c>
      <c r="AK139">
        <v>0</v>
      </c>
      <c r="AL139">
        <v>6.9</v>
      </c>
      <c r="AM139">
        <v>10.4</v>
      </c>
      <c r="AN139">
        <v>0</v>
      </c>
      <c r="AO139">
        <v>16665000</v>
      </c>
      <c r="AP139">
        <v>6113500</v>
      </c>
      <c r="AQ139">
        <v>0</v>
      </c>
      <c r="AR139">
        <v>1679500</v>
      </c>
      <c r="AS139">
        <v>8871900</v>
      </c>
      <c r="AT139">
        <v>0</v>
      </c>
      <c r="AU139">
        <v>757490</v>
      </c>
      <c r="AV139">
        <v>277880</v>
      </c>
      <c r="AW139">
        <v>0</v>
      </c>
      <c r="AX139">
        <v>76341</v>
      </c>
      <c r="AY139">
        <v>403270</v>
      </c>
      <c r="AZ139">
        <v>0</v>
      </c>
      <c r="BA139">
        <v>0</v>
      </c>
      <c r="BB139">
        <v>0</v>
      </c>
      <c r="BC139">
        <v>0</v>
      </c>
      <c r="BD139">
        <v>31111000</v>
      </c>
      <c r="BE139">
        <v>0</v>
      </c>
      <c r="BF139">
        <v>3</v>
      </c>
      <c r="BG139">
        <v>0</v>
      </c>
      <c r="BH139">
        <v>2</v>
      </c>
      <c r="BI139">
        <v>6</v>
      </c>
      <c r="BJ139">
        <v>0</v>
      </c>
      <c r="BK139">
        <v>11</v>
      </c>
      <c r="BO139">
        <v>137</v>
      </c>
      <c r="BP139" t="s">
        <v>1299</v>
      </c>
      <c r="BQ139" t="s">
        <v>778</v>
      </c>
      <c r="BR139" t="s">
        <v>1300</v>
      </c>
      <c r="BS139" t="s">
        <v>1301</v>
      </c>
      <c r="BT139" t="s">
        <v>1302</v>
      </c>
      <c r="BU139" t="s">
        <v>1303</v>
      </c>
    </row>
    <row r="140" spans="1:75" x14ac:dyDescent="0.35">
      <c r="A140" t="s">
        <v>1304</v>
      </c>
      <c r="B140" t="s">
        <v>1304</v>
      </c>
      <c r="C140">
        <v>1</v>
      </c>
      <c r="D140">
        <v>1</v>
      </c>
      <c r="E140">
        <v>1</v>
      </c>
      <c r="F140" t="s">
        <v>1305</v>
      </c>
      <c r="G140" t="s">
        <v>1306</v>
      </c>
      <c r="H140" t="s">
        <v>1307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3</v>
      </c>
      <c r="AC140">
        <v>3</v>
      </c>
      <c r="AD140">
        <v>3</v>
      </c>
      <c r="AE140">
        <v>63.146000000000001</v>
      </c>
      <c r="AF140">
        <v>558</v>
      </c>
      <c r="AG140">
        <v>558</v>
      </c>
      <c r="AH140">
        <v>4.9423000000000002E-3</v>
      </c>
      <c r="AI140">
        <v>5.9991000000000003</v>
      </c>
      <c r="AJ140">
        <v>3</v>
      </c>
      <c r="AK140">
        <v>0</v>
      </c>
      <c r="AL140">
        <v>0</v>
      </c>
      <c r="AM140">
        <v>0</v>
      </c>
      <c r="AN140">
        <v>0</v>
      </c>
      <c r="AO140">
        <v>584210</v>
      </c>
      <c r="AP140">
        <v>584210</v>
      </c>
      <c r="AQ140">
        <v>0</v>
      </c>
      <c r="AR140">
        <v>0</v>
      </c>
      <c r="AS140">
        <v>0</v>
      </c>
      <c r="AT140">
        <v>0</v>
      </c>
      <c r="AU140">
        <v>22470</v>
      </c>
      <c r="AV140">
        <v>22470</v>
      </c>
      <c r="AW140">
        <v>0</v>
      </c>
      <c r="AX140">
        <v>0</v>
      </c>
      <c r="AY140">
        <v>0</v>
      </c>
      <c r="AZ140">
        <v>0</v>
      </c>
      <c r="BA140">
        <v>584210</v>
      </c>
      <c r="BB140">
        <v>0</v>
      </c>
      <c r="BC140">
        <v>0</v>
      </c>
      <c r="BD140">
        <v>0</v>
      </c>
      <c r="BE140">
        <v>0</v>
      </c>
      <c r="BF140">
        <v>1</v>
      </c>
      <c r="BG140">
        <v>0</v>
      </c>
      <c r="BH140">
        <v>0</v>
      </c>
      <c r="BI140">
        <v>0</v>
      </c>
      <c r="BJ140">
        <v>0</v>
      </c>
      <c r="BK140">
        <v>1</v>
      </c>
      <c r="BO140">
        <v>138</v>
      </c>
      <c r="BP140">
        <v>2576</v>
      </c>
      <c r="BQ140" t="b">
        <v>1</v>
      </c>
      <c r="BR140">
        <v>2748</v>
      </c>
      <c r="BS140">
        <v>6301</v>
      </c>
      <c r="BT140">
        <v>6749</v>
      </c>
      <c r="BU140">
        <v>6749</v>
      </c>
    </row>
    <row r="141" spans="1:75" x14ac:dyDescent="0.35">
      <c r="A141" t="s">
        <v>1308</v>
      </c>
      <c r="B141" t="s">
        <v>1308</v>
      </c>
      <c r="C141">
        <v>4</v>
      </c>
      <c r="D141">
        <v>4</v>
      </c>
      <c r="E141">
        <v>4</v>
      </c>
      <c r="F141" t="s">
        <v>1309</v>
      </c>
      <c r="G141" t="s">
        <v>1310</v>
      </c>
      <c r="H141" t="s">
        <v>1311</v>
      </c>
      <c r="I141">
        <v>1</v>
      </c>
      <c r="J141">
        <v>4</v>
      </c>
      <c r="K141">
        <v>4</v>
      </c>
      <c r="L141">
        <v>4</v>
      </c>
      <c r="M141">
        <v>0</v>
      </c>
      <c r="N141">
        <v>1</v>
      </c>
      <c r="O141">
        <v>3</v>
      </c>
      <c r="P141">
        <v>3</v>
      </c>
      <c r="Q141">
        <v>1</v>
      </c>
      <c r="R141">
        <v>0</v>
      </c>
      <c r="S141">
        <v>1</v>
      </c>
      <c r="T141">
        <v>3</v>
      </c>
      <c r="U141">
        <v>3</v>
      </c>
      <c r="V141">
        <v>1</v>
      </c>
      <c r="W141">
        <v>0</v>
      </c>
      <c r="X141">
        <v>1</v>
      </c>
      <c r="Y141">
        <v>3</v>
      </c>
      <c r="Z141">
        <v>3</v>
      </c>
      <c r="AA141">
        <v>1</v>
      </c>
      <c r="AB141">
        <v>15.6</v>
      </c>
      <c r="AC141">
        <v>15.6</v>
      </c>
      <c r="AD141">
        <v>15.6</v>
      </c>
      <c r="AE141">
        <v>32.575000000000003</v>
      </c>
      <c r="AF141">
        <v>294</v>
      </c>
      <c r="AG141">
        <v>294</v>
      </c>
      <c r="AH141">
        <v>0</v>
      </c>
      <c r="AI141">
        <v>133.47</v>
      </c>
      <c r="AJ141">
        <v>0</v>
      </c>
      <c r="AK141">
        <v>3.1</v>
      </c>
      <c r="AL141">
        <v>15</v>
      </c>
      <c r="AM141">
        <v>15.6</v>
      </c>
      <c r="AN141">
        <v>3.1</v>
      </c>
      <c r="AO141">
        <v>64860000</v>
      </c>
      <c r="AP141">
        <v>0</v>
      </c>
      <c r="AQ141">
        <v>3065600</v>
      </c>
      <c r="AR141">
        <v>7735100</v>
      </c>
      <c r="AS141">
        <v>52838000</v>
      </c>
      <c r="AT141">
        <v>1222200</v>
      </c>
      <c r="AU141">
        <v>5405000</v>
      </c>
      <c r="AV141">
        <v>0</v>
      </c>
      <c r="AW141">
        <v>255470</v>
      </c>
      <c r="AX141">
        <v>644590</v>
      </c>
      <c r="AY141">
        <v>4403100</v>
      </c>
      <c r="AZ141">
        <v>101850</v>
      </c>
      <c r="BA141">
        <v>0</v>
      </c>
      <c r="BB141">
        <v>0</v>
      </c>
      <c r="BC141">
        <v>22258000</v>
      </c>
      <c r="BD141">
        <v>162710000</v>
      </c>
      <c r="BE141">
        <v>0</v>
      </c>
      <c r="BF141">
        <v>0</v>
      </c>
      <c r="BG141">
        <v>1</v>
      </c>
      <c r="BH141">
        <v>4</v>
      </c>
      <c r="BI141">
        <v>11</v>
      </c>
      <c r="BJ141">
        <v>1</v>
      </c>
      <c r="BK141">
        <v>17</v>
      </c>
      <c r="BO141">
        <v>139</v>
      </c>
      <c r="BP141" t="s">
        <v>1312</v>
      </c>
      <c r="BQ141" t="s">
        <v>788</v>
      </c>
      <c r="BR141" t="s">
        <v>1313</v>
      </c>
      <c r="BS141" t="s">
        <v>1314</v>
      </c>
      <c r="BT141" t="s">
        <v>1315</v>
      </c>
      <c r="BU141" t="s">
        <v>1316</v>
      </c>
      <c r="BV141">
        <v>113</v>
      </c>
      <c r="BW141">
        <v>65</v>
      </c>
    </row>
    <row r="142" spans="1:75" x14ac:dyDescent="0.35">
      <c r="A142" t="s">
        <v>1317</v>
      </c>
      <c r="B142" t="s">
        <v>1317</v>
      </c>
      <c r="C142">
        <v>9</v>
      </c>
      <c r="D142">
        <v>4</v>
      </c>
      <c r="E142">
        <v>4</v>
      </c>
      <c r="F142" t="s">
        <v>1318</v>
      </c>
      <c r="G142" t="s">
        <v>1319</v>
      </c>
      <c r="H142" t="s">
        <v>1320</v>
      </c>
      <c r="I142">
        <v>1</v>
      </c>
      <c r="J142">
        <v>9</v>
      </c>
      <c r="K142">
        <v>4</v>
      </c>
      <c r="L142">
        <v>4</v>
      </c>
      <c r="M142">
        <v>6</v>
      </c>
      <c r="N142">
        <v>1</v>
      </c>
      <c r="O142">
        <v>3</v>
      </c>
      <c r="P142">
        <v>6</v>
      </c>
      <c r="Q142">
        <v>0</v>
      </c>
      <c r="R142">
        <v>3</v>
      </c>
      <c r="S142">
        <v>0</v>
      </c>
      <c r="T142">
        <v>0</v>
      </c>
      <c r="U142">
        <v>1</v>
      </c>
      <c r="V142">
        <v>0</v>
      </c>
      <c r="W142">
        <v>3</v>
      </c>
      <c r="X142">
        <v>0</v>
      </c>
      <c r="Y142">
        <v>0</v>
      </c>
      <c r="Z142">
        <v>1</v>
      </c>
      <c r="AA142">
        <v>0</v>
      </c>
      <c r="AB142">
        <v>24.9</v>
      </c>
      <c r="AC142">
        <v>13</v>
      </c>
      <c r="AD142">
        <v>13</v>
      </c>
      <c r="AE142">
        <v>32.950000000000003</v>
      </c>
      <c r="AF142">
        <v>285</v>
      </c>
      <c r="AG142">
        <v>285</v>
      </c>
      <c r="AH142">
        <v>0</v>
      </c>
      <c r="AI142">
        <v>23.94</v>
      </c>
      <c r="AJ142">
        <v>23.5</v>
      </c>
      <c r="AK142">
        <v>4.5999999999999996</v>
      </c>
      <c r="AL142">
        <v>11.9</v>
      </c>
      <c r="AM142">
        <v>16.8</v>
      </c>
      <c r="AN142">
        <v>0</v>
      </c>
      <c r="AO142">
        <v>8879800</v>
      </c>
      <c r="AP142">
        <v>7577700</v>
      </c>
      <c r="AQ142">
        <v>0</v>
      </c>
      <c r="AR142">
        <v>0</v>
      </c>
      <c r="AS142">
        <v>1302100</v>
      </c>
      <c r="AT142">
        <v>0</v>
      </c>
      <c r="AU142">
        <v>554990</v>
      </c>
      <c r="AV142">
        <v>473600</v>
      </c>
      <c r="AW142">
        <v>0</v>
      </c>
      <c r="AX142">
        <v>0</v>
      </c>
      <c r="AY142">
        <v>81384</v>
      </c>
      <c r="AZ142">
        <v>0</v>
      </c>
      <c r="BA142">
        <v>7577700</v>
      </c>
      <c r="BB142">
        <v>0</v>
      </c>
      <c r="BC142">
        <v>0</v>
      </c>
      <c r="BD142">
        <v>0</v>
      </c>
      <c r="BE142">
        <v>0</v>
      </c>
      <c r="BF142">
        <v>3</v>
      </c>
      <c r="BG142">
        <v>0</v>
      </c>
      <c r="BH142">
        <v>0</v>
      </c>
      <c r="BI142">
        <v>1</v>
      </c>
      <c r="BJ142">
        <v>0</v>
      </c>
      <c r="BK142">
        <v>4</v>
      </c>
      <c r="BO142">
        <v>140</v>
      </c>
      <c r="BP142" t="s">
        <v>1321</v>
      </c>
      <c r="BQ142" t="s">
        <v>1322</v>
      </c>
      <c r="BR142" t="s">
        <v>1323</v>
      </c>
      <c r="BS142" t="s">
        <v>1324</v>
      </c>
      <c r="BT142" t="s">
        <v>1325</v>
      </c>
      <c r="BU142" t="s">
        <v>1326</v>
      </c>
    </row>
    <row r="143" spans="1:75" x14ac:dyDescent="0.35">
      <c r="A143" t="s">
        <v>1327</v>
      </c>
      <c r="B143" t="s">
        <v>1327</v>
      </c>
      <c r="C143">
        <v>2</v>
      </c>
      <c r="D143">
        <v>1</v>
      </c>
      <c r="E143">
        <v>1</v>
      </c>
      <c r="F143" t="s">
        <v>1328</v>
      </c>
      <c r="G143" t="s">
        <v>1329</v>
      </c>
      <c r="H143" t="s">
        <v>1330</v>
      </c>
      <c r="I143">
        <v>1</v>
      </c>
      <c r="J143">
        <v>2</v>
      </c>
      <c r="K143">
        <v>1</v>
      </c>
      <c r="L143">
        <v>1</v>
      </c>
      <c r="M143">
        <v>0</v>
      </c>
      <c r="N143">
        <v>1</v>
      </c>
      <c r="O143">
        <v>0</v>
      </c>
      <c r="P143">
        <v>1</v>
      </c>
      <c r="Q143">
        <v>1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1</v>
      </c>
      <c r="AB143">
        <v>2.1</v>
      </c>
      <c r="AC143">
        <v>1.1000000000000001</v>
      </c>
      <c r="AD143">
        <v>1.1000000000000001</v>
      </c>
      <c r="AE143">
        <v>102.47</v>
      </c>
      <c r="AF143">
        <v>916</v>
      </c>
      <c r="AG143">
        <v>916</v>
      </c>
      <c r="AH143">
        <v>3.3612999999999998E-3</v>
      </c>
      <c r="AI143">
        <v>6.1192000000000002</v>
      </c>
      <c r="AJ143">
        <v>0</v>
      </c>
      <c r="AK143">
        <v>1</v>
      </c>
      <c r="AL143">
        <v>0</v>
      </c>
      <c r="AM143">
        <v>1</v>
      </c>
      <c r="AN143">
        <v>1.1000000000000001</v>
      </c>
      <c r="AO143">
        <v>752470</v>
      </c>
      <c r="AP143">
        <v>0</v>
      </c>
      <c r="AQ143">
        <v>0</v>
      </c>
      <c r="AR143">
        <v>0</v>
      </c>
      <c r="AS143">
        <v>0</v>
      </c>
      <c r="AT143">
        <v>752470</v>
      </c>
      <c r="AU143">
        <v>16722</v>
      </c>
      <c r="AV143">
        <v>0</v>
      </c>
      <c r="AW143">
        <v>0</v>
      </c>
      <c r="AX143">
        <v>0</v>
      </c>
      <c r="AY143">
        <v>0</v>
      </c>
      <c r="AZ143">
        <v>16722</v>
      </c>
      <c r="BA143">
        <v>0</v>
      </c>
      <c r="BB143">
        <v>0</v>
      </c>
      <c r="BC143">
        <v>0</v>
      </c>
      <c r="BD143">
        <v>0</v>
      </c>
      <c r="BE143">
        <v>1637600</v>
      </c>
      <c r="BF143">
        <v>0</v>
      </c>
      <c r="BG143">
        <v>0</v>
      </c>
      <c r="BH143">
        <v>0</v>
      </c>
      <c r="BI143">
        <v>0</v>
      </c>
      <c r="BJ143">
        <v>1</v>
      </c>
      <c r="BK143">
        <v>1</v>
      </c>
      <c r="BO143">
        <v>141</v>
      </c>
      <c r="BP143" t="s">
        <v>1331</v>
      </c>
      <c r="BQ143" t="s">
        <v>70</v>
      </c>
      <c r="BR143" t="s">
        <v>1332</v>
      </c>
      <c r="BS143" t="s">
        <v>1333</v>
      </c>
      <c r="BT143" t="s">
        <v>1334</v>
      </c>
      <c r="BU143" t="s">
        <v>1335</v>
      </c>
    </row>
    <row r="144" spans="1:75" x14ac:dyDescent="0.35">
      <c r="A144" t="s">
        <v>1336</v>
      </c>
      <c r="B144" t="s">
        <v>1336</v>
      </c>
      <c r="C144">
        <v>3</v>
      </c>
      <c r="D144">
        <v>3</v>
      </c>
      <c r="E144">
        <v>3</v>
      </c>
      <c r="F144" t="s">
        <v>1337</v>
      </c>
      <c r="G144" t="s">
        <v>1338</v>
      </c>
      <c r="H144" t="s">
        <v>1339</v>
      </c>
      <c r="I144">
        <v>1</v>
      </c>
      <c r="J144">
        <v>3</v>
      </c>
      <c r="K144">
        <v>3</v>
      </c>
      <c r="L144">
        <v>3</v>
      </c>
      <c r="M144">
        <v>2</v>
      </c>
      <c r="N144">
        <v>0</v>
      </c>
      <c r="O144">
        <v>0</v>
      </c>
      <c r="P144">
        <v>1</v>
      </c>
      <c r="Q144">
        <v>0</v>
      </c>
      <c r="R144">
        <v>2</v>
      </c>
      <c r="S144">
        <v>0</v>
      </c>
      <c r="T144">
        <v>0</v>
      </c>
      <c r="U144">
        <v>1</v>
      </c>
      <c r="V144">
        <v>0</v>
      </c>
      <c r="W144">
        <v>2</v>
      </c>
      <c r="X144">
        <v>0</v>
      </c>
      <c r="Y144">
        <v>0</v>
      </c>
      <c r="Z144">
        <v>1</v>
      </c>
      <c r="AA144">
        <v>0</v>
      </c>
      <c r="AB144">
        <v>7.5</v>
      </c>
      <c r="AC144">
        <v>7.5</v>
      </c>
      <c r="AD144">
        <v>7.5</v>
      </c>
      <c r="AE144">
        <v>57.116</v>
      </c>
      <c r="AF144">
        <v>508</v>
      </c>
      <c r="AG144">
        <v>508</v>
      </c>
      <c r="AH144">
        <v>0</v>
      </c>
      <c r="AI144">
        <v>28.978999999999999</v>
      </c>
      <c r="AJ144">
        <v>3.7</v>
      </c>
      <c r="AK144">
        <v>0</v>
      </c>
      <c r="AL144">
        <v>0</v>
      </c>
      <c r="AM144">
        <v>3.7</v>
      </c>
      <c r="AN144">
        <v>0</v>
      </c>
      <c r="AO144">
        <v>5830100</v>
      </c>
      <c r="AP144">
        <v>1358400</v>
      </c>
      <c r="AQ144">
        <v>0</v>
      </c>
      <c r="AR144">
        <v>0</v>
      </c>
      <c r="AS144">
        <v>4471600</v>
      </c>
      <c r="AT144">
        <v>0</v>
      </c>
      <c r="AU144">
        <v>166570</v>
      </c>
      <c r="AV144">
        <v>38812</v>
      </c>
      <c r="AW144">
        <v>0</v>
      </c>
      <c r="AX144">
        <v>0</v>
      </c>
      <c r="AY144">
        <v>127760</v>
      </c>
      <c r="AZ144">
        <v>0</v>
      </c>
      <c r="BA144">
        <v>0</v>
      </c>
      <c r="BB144">
        <v>0</v>
      </c>
      <c r="BC144">
        <v>0</v>
      </c>
      <c r="BD144">
        <v>15681000</v>
      </c>
      <c r="BE144">
        <v>0</v>
      </c>
      <c r="BF144">
        <v>2</v>
      </c>
      <c r="BG144">
        <v>0</v>
      </c>
      <c r="BH144">
        <v>0</v>
      </c>
      <c r="BI144">
        <v>1</v>
      </c>
      <c r="BJ144">
        <v>0</v>
      </c>
      <c r="BK144">
        <v>3</v>
      </c>
      <c r="BO144">
        <v>142</v>
      </c>
      <c r="BP144" t="s">
        <v>1340</v>
      </c>
      <c r="BQ144" t="s">
        <v>219</v>
      </c>
      <c r="BR144" t="s">
        <v>1341</v>
      </c>
      <c r="BS144" t="s">
        <v>1342</v>
      </c>
      <c r="BT144" t="s">
        <v>1343</v>
      </c>
      <c r="BU144" t="s">
        <v>1343</v>
      </c>
    </row>
    <row r="145" spans="1:75" x14ac:dyDescent="0.35">
      <c r="A145" t="s">
        <v>1344</v>
      </c>
      <c r="B145" t="s">
        <v>1344</v>
      </c>
      <c r="C145">
        <v>2</v>
      </c>
      <c r="D145">
        <v>2</v>
      </c>
      <c r="E145">
        <v>2</v>
      </c>
      <c r="F145" t="s">
        <v>1345</v>
      </c>
      <c r="G145" t="s">
        <v>1346</v>
      </c>
      <c r="H145" t="s">
        <v>1347</v>
      </c>
      <c r="I145">
        <v>1</v>
      </c>
      <c r="J145">
        <v>2</v>
      </c>
      <c r="K145">
        <v>2</v>
      </c>
      <c r="L145">
        <v>2</v>
      </c>
      <c r="M145">
        <v>1</v>
      </c>
      <c r="N145">
        <v>2</v>
      </c>
      <c r="O145">
        <v>2</v>
      </c>
      <c r="P145">
        <v>0</v>
      </c>
      <c r="Q145">
        <v>1</v>
      </c>
      <c r="R145">
        <v>1</v>
      </c>
      <c r="S145">
        <v>2</v>
      </c>
      <c r="T145">
        <v>2</v>
      </c>
      <c r="U145">
        <v>0</v>
      </c>
      <c r="V145">
        <v>1</v>
      </c>
      <c r="W145">
        <v>1</v>
      </c>
      <c r="X145">
        <v>2</v>
      </c>
      <c r="Y145">
        <v>2</v>
      </c>
      <c r="Z145">
        <v>0</v>
      </c>
      <c r="AA145">
        <v>1</v>
      </c>
      <c r="AB145">
        <v>11.9</v>
      </c>
      <c r="AC145">
        <v>11.9</v>
      </c>
      <c r="AD145">
        <v>11.9</v>
      </c>
      <c r="AE145">
        <v>20.863</v>
      </c>
      <c r="AF145">
        <v>194</v>
      </c>
      <c r="AG145">
        <v>194</v>
      </c>
      <c r="AH145">
        <v>0</v>
      </c>
      <c r="AI145">
        <v>13.95</v>
      </c>
      <c r="AJ145">
        <v>5.2</v>
      </c>
      <c r="AK145">
        <v>11.9</v>
      </c>
      <c r="AL145">
        <v>11.9</v>
      </c>
      <c r="AM145">
        <v>0</v>
      </c>
      <c r="AN145">
        <v>5.2</v>
      </c>
      <c r="AO145">
        <v>5870600</v>
      </c>
      <c r="AP145">
        <v>538240</v>
      </c>
      <c r="AQ145">
        <v>3537800</v>
      </c>
      <c r="AR145">
        <v>1387500</v>
      </c>
      <c r="AS145">
        <v>0</v>
      </c>
      <c r="AT145">
        <v>407020</v>
      </c>
      <c r="AU145">
        <v>1174100</v>
      </c>
      <c r="AV145">
        <v>107650</v>
      </c>
      <c r="AW145">
        <v>707570</v>
      </c>
      <c r="AX145">
        <v>277510</v>
      </c>
      <c r="AY145">
        <v>0</v>
      </c>
      <c r="AZ145">
        <v>81404</v>
      </c>
      <c r="BA145">
        <v>0</v>
      </c>
      <c r="BB145">
        <v>10941000</v>
      </c>
      <c r="BC145">
        <v>4227100</v>
      </c>
      <c r="BD145">
        <v>0</v>
      </c>
      <c r="BE145">
        <v>0</v>
      </c>
      <c r="BF145">
        <v>1</v>
      </c>
      <c r="BG145">
        <v>2</v>
      </c>
      <c r="BH145">
        <v>2</v>
      </c>
      <c r="BI145">
        <v>0</v>
      </c>
      <c r="BJ145">
        <v>1</v>
      </c>
      <c r="BK145">
        <v>6</v>
      </c>
      <c r="BO145">
        <v>143</v>
      </c>
      <c r="BP145" t="s">
        <v>1348</v>
      </c>
      <c r="BQ145" t="s">
        <v>56</v>
      </c>
      <c r="BR145" t="s">
        <v>1349</v>
      </c>
      <c r="BS145" t="s">
        <v>1350</v>
      </c>
      <c r="BT145" t="s">
        <v>1351</v>
      </c>
      <c r="BU145" t="s">
        <v>1352</v>
      </c>
    </row>
    <row r="146" spans="1:75" x14ac:dyDescent="0.35">
      <c r="A146" t="s">
        <v>1353</v>
      </c>
      <c r="B146" t="s">
        <v>1353</v>
      </c>
      <c r="C146">
        <v>11</v>
      </c>
      <c r="D146">
        <v>11</v>
      </c>
      <c r="E146">
        <v>11</v>
      </c>
      <c r="F146" t="s">
        <v>1354</v>
      </c>
      <c r="G146" t="s">
        <v>1355</v>
      </c>
      <c r="H146" t="s">
        <v>1356</v>
      </c>
      <c r="I146">
        <v>1</v>
      </c>
      <c r="J146">
        <v>11</v>
      </c>
      <c r="K146">
        <v>11</v>
      </c>
      <c r="L146">
        <v>11</v>
      </c>
      <c r="M146">
        <v>11</v>
      </c>
      <c r="N146">
        <v>0</v>
      </c>
      <c r="O146">
        <v>0</v>
      </c>
      <c r="P146">
        <v>0</v>
      </c>
      <c r="Q146">
        <v>0</v>
      </c>
      <c r="R146">
        <v>11</v>
      </c>
      <c r="S146">
        <v>0</v>
      </c>
      <c r="T146">
        <v>0</v>
      </c>
      <c r="U146">
        <v>0</v>
      </c>
      <c r="V146">
        <v>0</v>
      </c>
      <c r="W146">
        <v>11</v>
      </c>
      <c r="X146">
        <v>0</v>
      </c>
      <c r="Y146">
        <v>0</v>
      </c>
      <c r="Z146">
        <v>0</v>
      </c>
      <c r="AA146">
        <v>0</v>
      </c>
      <c r="AB146">
        <v>33</v>
      </c>
      <c r="AC146">
        <v>33</v>
      </c>
      <c r="AD146">
        <v>33</v>
      </c>
      <c r="AE146">
        <v>44.552</v>
      </c>
      <c r="AF146">
        <v>412</v>
      </c>
      <c r="AG146">
        <v>412</v>
      </c>
      <c r="AH146">
        <v>0</v>
      </c>
      <c r="AI146">
        <v>106.75</v>
      </c>
      <c r="AJ146">
        <v>33</v>
      </c>
      <c r="AK146">
        <v>0</v>
      </c>
      <c r="AL146">
        <v>0</v>
      </c>
      <c r="AM146">
        <v>0</v>
      </c>
      <c r="AN146">
        <v>0</v>
      </c>
      <c r="AO146">
        <v>121700000</v>
      </c>
      <c r="AP146">
        <v>121700000</v>
      </c>
      <c r="AQ146">
        <v>0</v>
      </c>
      <c r="AR146">
        <v>0</v>
      </c>
      <c r="AS146">
        <v>0</v>
      </c>
      <c r="AT146">
        <v>0</v>
      </c>
      <c r="AU146">
        <v>6405200</v>
      </c>
      <c r="AV146">
        <v>6405200</v>
      </c>
      <c r="AW146">
        <v>0</v>
      </c>
      <c r="AX146">
        <v>0</v>
      </c>
      <c r="AY146">
        <v>0</v>
      </c>
      <c r="AZ146">
        <v>0</v>
      </c>
      <c r="BA146">
        <v>111500000</v>
      </c>
      <c r="BB146">
        <v>0</v>
      </c>
      <c r="BC146">
        <v>0</v>
      </c>
      <c r="BD146">
        <v>0</v>
      </c>
      <c r="BE146">
        <v>0</v>
      </c>
      <c r="BF146">
        <v>19</v>
      </c>
      <c r="BG146">
        <v>0</v>
      </c>
      <c r="BH146">
        <v>0</v>
      </c>
      <c r="BI146">
        <v>0</v>
      </c>
      <c r="BJ146">
        <v>0</v>
      </c>
      <c r="BK146">
        <v>19</v>
      </c>
      <c r="BO146">
        <v>144</v>
      </c>
      <c r="BP146" t="s">
        <v>1357</v>
      </c>
      <c r="BQ146" t="s">
        <v>1358</v>
      </c>
      <c r="BR146" t="s">
        <v>1359</v>
      </c>
      <c r="BS146" t="s">
        <v>1360</v>
      </c>
      <c r="BT146" t="s">
        <v>1361</v>
      </c>
      <c r="BU146" t="s">
        <v>1362</v>
      </c>
      <c r="BV146" t="s">
        <v>1363</v>
      </c>
      <c r="BW146" t="s">
        <v>1364</v>
      </c>
    </row>
    <row r="147" spans="1:75" x14ac:dyDescent="0.35">
      <c r="A147" t="s">
        <v>1365</v>
      </c>
      <c r="B147" t="s">
        <v>1365</v>
      </c>
      <c r="C147" t="s">
        <v>1366</v>
      </c>
      <c r="D147" t="s">
        <v>1366</v>
      </c>
      <c r="E147" t="s">
        <v>1366</v>
      </c>
      <c r="F147" t="s">
        <v>1367</v>
      </c>
      <c r="G147" t="s">
        <v>1368</v>
      </c>
      <c r="H147" t="s">
        <v>1369</v>
      </c>
      <c r="I147">
        <v>2</v>
      </c>
      <c r="J147">
        <v>22</v>
      </c>
      <c r="K147">
        <v>22</v>
      </c>
      <c r="L147">
        <v>22</v>
      </c>
      <c r="M147">
        <v>21</v>
      </c>
      <c r="N147">
        <v>2</v>
      </c>
      <c r="O147">
        <v>4</v>
      </c>
      <c r="P147">
        <v>5</v>
      </c>
      <c r="Q147">
        <v>6</v>
      </c>
      <c r="R147">
        <v>21</v>
      </c>
      <c r="S147">
        <v>2</v>
      </c>
      <c r="T147">
        <v>4</v>
      </c>
      <c r="U147">
        <v>5</v>
      </c>
      <c r="V147">
        <v>6</v>
      </c>
      <c r="W147">
        <v>21</v>
      </c>
      <c r="X147">
        <v>2</v>
      </c>
      <c r="Y147">
        <v>4</v>
      </c>
      <c r="Z147">
        <v>5</v>
      </c>
      <c r="AA147">
        <v>6</v>
      </c>
      <c r="AB147">
        <v>61.9</v>
      </c>
      <c r="AC147">
        <v>61.9</v>
      </c>
      <c r="AD147">
        <v>61.9</v>
      </c>
      <c r="AE147">
        <v>38.603999999999999</v>
      </c>
      <c r="AF147">
        <v>339</v>
      </c>
      <c r="AG147" t="s">
        <v>1370</v>
      </c>
      <c r="AH147">
        <v>0</v>
      </c>
      <c r="AI147">
        <v>323.31</v>
      </c>
      <c r="AJ147">
        <v>57.2</v>
      </c>
      <c r="AK147">
        <v>6.2</v>
      </c>
      <c r="AL147">
        <v>13.6</v>
      </c>
      <c r="AM147">
        <v>18.3</v>
      </c>
      <c r="AN147">
        <v>22.4</v>
      </c>
      <c r="AO147">
        <v>349370000</v>
      </c>
      <c r="AP147">
        <v>327750000</v>
      </c>
      <c r="AQ147">
        <v>2275700</v>
      </c>
      <c r="AR147">
        <v>3198700</v>
      </c>
      <c r="AS147">
        <v>7499900</v>
      </c>
      <c r="AT147">
        <v>8642000</v>
      </c>
      <c r="AU147">
        <v>15190000</v>
      </c>
      <c r="AV147">
        <v>14250000</v>
      </c>
      <c r="AW147">
        <v>98943</v>
      </c>
      <c r="AX147">
        <v>139080</v>
      </c>
      <c r="AY147">
        <v>326080</v>
      </c>
      <c r="AZ147">
        <v>375740</v>
      </c>
      <c r="BA147">
        <v>315300000</v>
      </c>
      <c r="BB147">
        <v>10079000</v>
      </c>
      <c r="BC147">
        <v>12840000</v>
      </c>
      <c r="BD147">
        <v>21071000</v>
      </c>
      <c r="BE147">
        <v>18949000</v>
      </c>
      <c r="BF147">
        <v>34</v>
      </c>
      <c r="BG147">
        <v>2</v>
      </c>
      <c r="BH147">
        <v>4</v>
      </c>
      <c r="BI147">
        <v>6</v>
      </c>
      <c r="BJ147">
        <v>7</v>
      </c>
      <c r="BK147">
        <v>53</v>
      </c>
      <c r="BO147">
        <v>145</v>
      </c>
      <c r="BP147" t="s">
        <v>1371</v>
      </c>
      <c r="BQ147" t="s">
        <v>562</v>
      </c>
      <c r="BR147" t="s">
        <v>1372</v>
      </c>
      <c r="BS147" t="s">
        <v>1373</v>
      </c>
      <c r="BT147" t="s">
        <v>1374</v>
      </c>
      <c r="BU147" t="s">
        <v>1375</v>
      </c>
      <c r="BV147" t="s">
        <v>1376</v>
      </c>
      <c r="BW147" t="s">
        <v>1377</v>
      </c>
    </row>
    <row r="148" spans="1:75" x14ac:dyDescent="0.35">
      <c r="A148" t="s">
        <v>1378</v>
      </c>
      <c r="B148" t="s">
        <v>1378</v>
      </c>
      <c r="C148">
        <v>6</v>
      </c>
      <c r="D148">
        <v>6</v>
      </c>
      <c r="E148">
        <v>6</v>
      </c>
      <c r="F148" t="s">
        <v>1379</v>
      </c>
      <c r="G148" t="s">
        <v>1380</v>
      </c>
      <c r="H148" t="s">
        <v>1381</v>
      </c>
      <c r="I148">
        <v>1</v>
      </c>
      <c r="J148">
        <v>6</v>
      </c>
      <c r="K148">
        <v>6</v>
      </c>
      <c r="L148">
        <v>6</v>
      </c>
      <c r="M148">
        <v>6</v>
      </c>
      <c r="N148">
        <v>0</v>
      </c>
      <c r="O148">
        <v>0</v>
      </c>
      <c r="P148">
        <v>0</v>
      </c>
      <c r="Q148">
        <v>0</v>
      </c>
      <c r="R148">
        <v>6</v>
      </c>
      <c r="S148">
        <v>0</v>
      </c>
      <c r="T148">
        <v>0</v>
      </c>
      <c r="U148">
        <v>0</v>
      </c>
      <c r="V148">
        <v>0</v>
      </c>
      <c r="W148">
        <v>6</v>
      </c>
      <c r="X148">
        <v>0</v>
      </c>
      <c r="Y148">
        <v>0</v>
      </c>
      <c r="Z148">
        <v>0</v>
      </c>
      <c r="AA148">
        <v>0</v>
      </c>
      <c r="AB148">
        <v>9.8000000000000007</v>
      </c>
      <c r="AC148">
        <v>9.8000000000000007</v>
      </c>
      <c r="AD148">
        <v>9.8000000000000007</v>
      </c>
      <c r="AE148">
        <v>81.888999999999996</v>
      </c>
      <c r="AF148">
        <v>714</v>
      </c>
      <c r="AG148">
        <v>714</v>
      </c>
      <c r="AH148">
        <v>0</v>
      </c>
      <c r="AI148">
        <v>47.125</v>
      </c>
      <c r="AJ148">
        <v>9.8000000000000007</v>
      </c>
      <c r="AK148">
        <v>0</v>
      </c>
      <c r="AL148">
        <v>0</v>
      </c>
      <c r="AM148">
        <v>0</v>
      </c>
      <c r="AN148">
        <v>0</v>
      </c>
      <c r="AO148">
        <v>21712000</v>
      </c>
      <c r="AP148">
        <v>21712000</v>
      </c>
      <c r="AQ148">
        <v>0</v>
      </c>
      <c r="AR148">
        <v>0</v>
      </c>
      <c r="AS148">
        <v>0</v>
      </c>
      <c r="AT148">
        <v>0</v>
      </c>
      <c r="AU148">
        <v>603110</v>
      </c>
      <c r="AV148">
        <v>603110</v>
      </c>
      <c r="AW148">
        <v>0</v>
      </c>
      <c r="AX148">
        <v>0</v>
      </c>
      <c r="AY148">
        <v>0</v>
      </c>
      <c r="AZ148">
        <v>0</v>
      </c>
      <c r="BA148">
        <v>21712000</v>
      </c>
      <c r="BB148">
        <v>0</v>
      </c>
      <c r="BC148">
        <v>0</v>
      </c>
      <c r="BD148">
        <v>0</v>
      </c>
      <c r="BE148">
        <v>0</v>
      </c>
      <c r="BF148">
        <v>6</v>
      </c>
      <c r="BG148">
        <v>0</v>
      </c>
      <c r="BH148">
        <v>0</v>
      </c>
      <c r="BI148">
        <v>0</v>
      </c>
      <c r="BJ148">
        <v>0</v>
      </c>
      <c r="BK148">
        <v>6</v>
      </c>
      <c r="BO148">
        <v>146</v>
      </c>
      <c r="BP148" t="s">
        <v>1382</v>
      </c>
      <c r="BQ148" t="s">
        <v>854</v>
      </c>
      <c r="BR148" t="s">
        <v>1383</v>
      </c>
      <c r="BS148" t="s">
        <v>1384</v>
      </c>
      <c r="BT148" t="s">
        <v>1385</v>
      </c>
      <c r="BU148" t="s">
        <v>1386</v>
      </c>
    </row>
    <row r="149" spans="1:75" x14ac:dyDescent="0.35">
      <c r="A149" t="s">
        <v>1387</v>
      </c>
      <c r="B149" t="s">
        <v>1388</v>
      </c>
      <c r="C149" t="s">
        <v>1389</v>
      </c>
      <c r="D149" t="s">
        <v>1389</v>
      </c>
      <c r="E149" t="s">
        <v>1390</v>
      </c>
      <c r="F149" t="s">
        <v>1391</v>
      </c>
      <c r="G149" t="s">
        <v>1392</v>
      </c>
      <c r="H149" t="s">
        <v>1393</v>
      </c>
      <c r="I149">
        <v>5</v>
      </c>
      <c r="J149">
        <v>17</v>
      </c>
      <c r="K149">
        <v>17</v>
      </c>
      <c r="L149">
        <v>4</v>
      </c>
      <c r="M149">
        <v>15</v>
      </c>
      <c r="N149">
        <v>11</v>
      </c>
      <c r="O149">
        <v>10</v>
      </c>
      <c r="P149">
        <v>11</v>
      </c>
      <c r="Q149">
        <v>7</v>
      </c>
      <c r="R149">
        <v>15</v>
      </c>
      <c r="S149">
        <v>11</v>
      </c>
      <c r="T149">
        <v>10</v>
      </c>
      <c r="U149">
        <v>11</v>
      </c>
      <c r="V149">
        <v>7</v>
      </c>
      <c r="W149">
        <v>2</v>
      </c>
      <c r="X149">
        <v>2</v>
      </c>
      <c r="Y149">
        <v>2</v>
      </c>
      <c r="Z149">
        <v>3</v>
      </c>
      <c r="AA149">
        <v>1</v>
      </c>
      <c r="AB149">
        <v>49.8</v>
      </c>
      <c r="AC149">
        <v>49.8</v>
      </c>
      <c r="AD149">
        <v>16.2</v>
      </c>
      <c r="AE149">
        <v>49.67</v>
      </c>
      <c r="AF149">
        <v>444</v>
      </c>
      <c r="AG149" t="s">
        <v>1394</v>
      </c>
      <c r="AH149">
        <v>0</v>
      </c>
      <c r="AI149">
        <v>220.36</v>
      </c>
      <c r="AJ149">
        <v>39.6</v>
      </c>
      <c r="AK149">
        <v>30</v>
      </c>
      <c r="AL149">
        <v>25.9</v>
      </c>
      <c r="AM149">
        <v>33.299999999999997</v>
      </c>
      <c r="AN149">
        <v>19.8</v>
      </c>
      <c r="AO149">
        <v>136310000</v>
      </c>
      <c r="AP149">
        <v>59523000</v>
      </c>
      <c r="AQ149">
        <v>20530000</v>
      </c>
      <c r="AR149">
        <v>18977000</v>
      </c>
      <c r="AS149">
        <v>23888000</v>
      </c>
      <c r="AT149">
        <v>13391000</v>
      </c>
      <c r="AU149">
        <v>6815500</v>
      </c>
      <c r="AV149">
        <v>2976100</v>
      </c>
      <c r="AW149">
        <v>1026500</v>
      </c>
      <c r="AX149">
        <v>948870</v>
      </c>
      <c r="AY149">
        <v>1194400</v>
      </c>
      <c r="AZ149">
        <v>669540</v>
      </c>
      <c r="BA149">
        <v>43211000</v>
      </c>
      <c r="BB149">
        <v>58387000</v>
      </c>
      <c r="BC149">
        <v>66130000</v>
      </c>
      <c r="BD149">
        <v>78423000</v>
      </c>
      <c r="BE149">
        <v>36029000</v>
      </c>
      <c r="BF149">
        <v>20</v>
      </c>
      <c r="BG149">
        <v>14</v>
      </c>
      <c r="BH149">
        <v>12</v>
      </c>
      <c r="BI149">
        <v>13</v>
      </c>
      <c r="BJ149">
        <v>8</v>
      </c>
      <c r="BK149">
        <v>67</v>
      </c>
      <c r="BO149">
        <v>147</v>
      </c>
      <c r="BP149" t="s">
        <v>1395</v>
      </c>
      <c r="BQ149" t="s">
        <v>982</v>
      </c>
      <c r="BR149" t="s">
        <v>1396</v>
      </c>
      <c r="BS149" t="s">
        <v>1397</v>
      </c>
      <c r="BT149" t="s">
        <v>1398</v>
      </c>
      <c r="BU149" t="s">
        <v>1399</v>
      </c>
      <c r="BV149" t="s">
        <v>1400</v>
      </c>
      <c r="BW149" t="s">
        <v>1401</v>
      </c>
    </row>
    <row r="150" spans="1:75" x14ac:dyDescent="0.35">
      <c r="A150" t="s">
        <v>1402</v>
      </c>
      <c r="B150" t="s">
        <v>1402</v>
      </c>
      <c r="C150">
        <v>5</v>
      </c>
      <c r="D150">
        <v>5</v>
      </c>
      <c r="E150">
        <v>5</v>
      </c>
      <c r="F150" t="s">
        <v>1403</v>
      </c>
      <c r="G150" t="s">
        <v>1404</v>
      </c>
      <c r="H150" t="s">
        <v>1405</v>
      </c>
      <c r="I150">
        <v>1</v>
      </c>
      <c r="J150">
        <v>5</v>
      </c>
      <c r="K150">
        <v>5</v>
      </c>
      <c r="L150">
        <v>5</v>
      </c>
      <c r="M150">
        <v>5</v>
      </c>
      <c r="N150">
        <v>0</v>
      </c>
      <c r="O150">
        <v>0</v>
      </c>
      <c r="P150">
        <v>0</v>
      </c>
      <c r="Q150">
        <v>0</v>
      </c>
      <c r="R150">
        <v>5</v>
      </c>
      <c r="S150">
        <v>0</v>
      </c>
      <c r="T150">
        <v>0</v>
      </c>
      <c r="U150">
        <v>0</v>
      </c>
      <c r="V150">
        <v>0</v>
      </c>
      <c r="W150">
        <v>5</v>
      </c>
      <c r="X150">
        <v>0</v>
      </c>
      <c r="Y150">
        <v>0</v>
      </c>
      <c r="Z150">
        <v>0</v>
      </c>
      <c r="AA150">
        <v>0</v>
      </c>
      <c r="AB150">
        <v>11.1</v>
      </c>
      <c r="AC150">
        <v>11.1</v>
      </c>
      <c r="AD150">
        <v>11.1</v>
      </c>
      <c r="AE150">
        <v>68.477999999999994</v>
      </c>
      <c r="AF150">
        <v>585</v>
      </c>
      <c r="AG150">
        <v>585</v>
      </c>
      <c r="AH150">
        <v>0</v>
      </c>
      <c r="AI150">
        <v>44.079000000000001</v>
      </c>
      <c r="AJ150">
        <v>11.1</v>
      </c>
      <c r="AK150">
        <v>0</v>
      </c>
      <c r="AL150">
        <v>0</v>
      </c>
      <c r="AM150">
        <v>0</v>
      </c>
      <c r="AN150">
        <v>0</v>
      </c>
      <c r="AO150">
        <v>10408000</v>
      </c>
      <c r="AP150">
        <v>10408000</v>
      </c>
      <c r="AQ150">
        <v>0</v>
      </c>
      <c r="AR150">
        <v>0</v>
      </c>
      <c r="AS150">
        <v>0</v>
      </c>
      <c r="AT150">
        <v>0</v>
      </c>
      <c r="AU150">
        <v>315400</v>
      </c>
      <c r="AV150">
        <v>315400</v>
      </c>
      <c r="AW150">
        <v>0</v>
      </c>
      <c r="AX150">
        <v>0</v>
      </c>
      <c r="AY150">
        <v>0</v>
      </c>
      <c r="AZ150">
        <v>0</v>
      </c>
      <c r="BA150">
        <v>10408000</v>
      </c>
      <c r="BB150">
        <v>0</v>
      </c>
      <c r="BC150">
        <v>0</v>
      </c>
      <c r="BD150">
        <v>0</v>
      </c>
      <c r="BE150">
        <v>0</v>
      </c>
      <c r="BF150">
        <v>5</v>
      </c>
      <c r="BG150">
        <v>0</v>
      </c>
      <c r="BH150">
        <v>0</v>
      </c>
      <c r="BI150">
        <v>0</v>
      </c>
      <c r="BJ150">
        <v>0</v>
      </c>
      <c r="BK150">
        <v>5</v>
      </c>
      <c r="BO150">
        <v>148</v>
      </c>
      <c r="BP150" t="s">
        <v>1406</v>
      </c>
      <c r="BQ150" t="s">
        <v>1177</v>
      </c>
      <c r="BR150" t="s">
        <v>1407</v>
      </c>
      <c r="BS150" t="s">
        <v>1408</v>
      </c>
      <c r="BT150" t="s">
        <v>1409</v>
      </c>
      <c r="BU150" t="s">
        <v>1409</v>
      </c>
    </row>
    <row r="151" spans="1:75" x14ac:dyDescent="0.35">
      <c r="A151" t="s">
        <v>1410</v>
      </c>
      <c r="B151" t="s">
        <v>1410</v>
      </c>
      <c r="C151">
        <v>1</v>
      </c>
      <c r="D151">
        <v>1</v>
      </c>
      <c r="E151">
        <v>1</v>
      </c>
      <c r="F151" t="s">
        <v>1411</v>
      </c>
      <c r="G151" t="s">
        <v>1412</v>
      </c>
      <c r="H151" t="s">
        <v>1413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0</v>
      </c>
      <c r="T151">
        <v>0</v>
      </c>
      <c r="U151">
        <v>0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10</v>
      </c>
      <c r="AC151">
        <v>10</v>
      </c>
      <c r="AD151">
        <v>10</v>
      </c>
      <c r="AE151">
        <v>15.054</v>
      </c>
      <c r="AF151">
        <v>140</v>
      </c>
      <c r="AG151">
        <v>140</v>
      </c>
      <c r="AH151">
        <v>3.3841000000000001E-3</v>
      </c>
      <c r="AI151">
        <v>6.1512000000000002</v>
      </c>
      <c r="AJ151">
        <v>10</v>
      </c>
      <c r="AK151">
        <v>0</v>
      </c>
      <c r="AL151">
        <v>0</v>
      </c>
      <c r="AM151">
        <v>0</v>
      </c>
      <c r="AN151">
        <v>0</v>
      </c>
      <c r="AO151">
        <v>3461600</v>
      </c>
      <c r="AP151">
        <v>3461600</v>
      </c>
      <c r="AQ151">
        <v>0</v>
      </c>
      <c r="AR151">
        <v>0</v>
      </c>
      <c r="AS151">
        <v>0</v>
      </c>
      <c r="AT151">
        <v>0</v>
      </c>
      <c r="AU151">
        <v>384620</v>
      </c>
      <c r="AV151">
        <v>384620</v>
      </c>
      <c r="AW151">
        <v>0</v>
      </c>
      <c r="AX151">
        <v>0</v>
      </c>
      <c r="AY151">
        <v>0</v>
      </c>
      <c r="AZ151">
        <v>0</v>
      </c>
      <c r="BA151">
        <v>3461600</v>
      </c>
      <c r="BB151">
        <v>0</v>
      </c>
      <c r="BC151">
        <v>0</v>
      </c>
      <c r="BD151">
        <v>0</v>
      </c>
      <c r="BE151">
        <v>0</v>
      </c>
      <c r="BF151">
        <v>1</v>
      </c>
      <c r="BG151">
        <v>0</v>
      </c>
      <c r="BH151">
        <v>0</v>
      </c>
      <c r="BI151">
        <v>0</v>
      </c>
      <c r="BJ151">
        <v>0</v>
      </c>
      <c r="BK151">
        <v>1</v>
      </c>
      <c r="BO151">
        <v>149</v>
      </c>
      <c r="BP151">
        <v>2448</v>
      </c>
      <c r="BQ151" t="b">
        <v>1</v>
      </c>
      <c r="BR151">
        <v>2616</v>
      </c>
      <c r="BS151">
        <v>5986</v>
      </c>
      <c r="BT151">
        <v>6400</v>
      </c>
      <c r="BU151">
        <v>6400</v>
      </c>
    </row>
    <row r="152" spans="1:75" x14ac:dyDescent="0.35">
      <c r="A152" t="s">
        <v>1414</v>
      </c>
      <c r="B152" t="s">
        <v>1414</v>
      </c>
      <c r="C152">
        <v>2</v>
      </c>
      <c r="D152">
        <v>2</v>
      </c>
      <c r="E152">
        <v>2</v>
      </c>
      <c r="F152" t="s">
        <v>1415</v>
      </c>
      <c r="G152" t="s">
        <v>1416</v>
      </c>
      <c r="H152" t="s">
        <v>1417</v>
      </c>
      <c r="I152">
        <v>1</v>
      </c>
      <c r="J152">
        <v>2</v>
      </c>
      <c r="K152">
        <v>2</v>
      </c>
      <c r="L152">
        <v>2</v>
      </c>
      <c r="M152">
        <v>0</v>
      </c>
      <c r="N152">
        <v>0</v>
      </c>
      <c r="O152">
        <v>0</v>
      </c>
      <c r="P152">
        <v>2</v>
      </c>
      <c r="Q152">
        <v>0</v>
      </c>
      <c r="R152">
        <v>0</v>
      </c>
      <c r="S152">
        <v>0</v>
      </c>
      <c r="T152">
        <v>0</v>
      </c>
      <c r="U152">
        <v>2</v>
      </c>
      <c r="V152">
        <v>0</v>
      </c>
      <c r="W152">
        <v>0</v>
      </c>
      <c r="X152">
        <v>0</v>
      </c>
      <c r="Y152">
        <v>0</v>
      </c>
      <c r="Z152">
        <v>2</v>
      </c>
      <c r="AA152">
        <v>0</v>
      </c>
      <c r="AB152">
        <v>3.2</v>
      </c>
      <c r="AC152">
        <v>3.2</v>
      </c>
      <c r="AD152">
        <v>3.2</v>
      </c>
      <c r="AE152">
        <v>170.59</v>
      </c>
      <c r="AF152">
        <v>1512</v>
      </c>
      <c r="AG152">
        <v>1512</v>
      </c>
      <c r="AH152">
        <v>0</v>
      </c>
      <c r="AI152">
        <v>34.091999999999999</v>
      </c>
      <c r="AJ152">
        <v>0</v>
      </c>
      <c r="AK152">
        <v>0</v>
      </c>
      <c r="AL152">
        <v>0</v>
      </c>
      <c r="AM152">
        <v>3.2</v>
      </c>
      <c r="AN152">
        <v>0</v>
      </c>
      <c r="AO152">
        <v>2627300</v>
      </c>
      <c r="AP152">
        <v>0</v>
      </c>
      <c r="AQ152">
        <v>0</v>
      </c>
      <c r="AR152">
        <v>0</v>
      </c>
      <c r="AS152">
        <v>2627300</v>
      </c>
      <c r="AT152">
        <v>0</v>
      </c>
      <c r="AU152">
        <v>32040</v>
      </c>
      <c r="AV152">
        <v>0</v>
      </c>
      <c r="AW152">
        <v>0</v>
      </c>
      <c r="AX152">
        <v>0</v>
      </c>
      <c r="AY152">
        <v>32040</v>
      </c>
      <c r="AZ152">
        <v>0</v>
      </c>
      <c r="BA152">
        <v>0</v>
      </c>
      <c r="BB152">
        <v>0</v>
      </c>
      <c r="BC152">
        <v>0</v>
      </c>
      <c r="BD152">
        <v>9213000</v>
      </c>
      <c r="BE152">
        <v>0</v>
      </c>
      <c r="BF152">
        <v>0</v>
      </c>
      <c r="BG152">
        <v>0</v>
      </c>
      <c r="BH152">
        <v>0</v>
      </c>
      <c r="BI152">
        <v>4</v>
      </c>
      <c r="BJ152">
        <v>0</v>
      </c>
      <c r="BK152">
        <v>4</v>
      </c>
      <c r="BO152">
        <v>150</v>
      </c>
      <c r="BP152" t="s">
        <v>1418</v>
      </c>
      <c r="BQ152" t="s">
        <v>56</v>
      </c>
      <c r="BR152" t="s">
        <v>1419</v>
      </c>
      <c r="BS152" t="s">
        <v>1420</v>
      </c>
      <c r="BT152" t="s">
        <v>1421</v>
      </c>
      <c r="BU152" t="s">
        <v>1422</v>
      </c>
    </row>
    <row r="153" spans="1:75" x14ac:dyDescent="0.35">
      <c r="A153" t="s">
        <v>1423</v>
      </c>
      <c r="B153" t="s">
        <v>1423</v>
      </c>
      <c r="C153">
        <v>1</v>
      </c>
      <c r="D153">
        <v>1</v>
      </c>
      <c r="E153">
        <v>1</v>
      </c>
      <c r="F153" t="s">
        <v>1424</v>
      </c>
      <c r="G153" t="s">
        <v>1425</v>
      </c>
      <c r="H153" t="s">
        <v>1426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0</v>
      </c>
      <c r="T153">
        <v>0</v>
      </c>
      <c r="U153">
        <v>0</v>
      </c>
      <c r="V153">
        <v>0</v>
      </c>
      <c r="W153">
        <v>1</v>
      </c>
      <c r="X153">
        <v>0</v>
      </c>
      <c r="Y153">
        <v>0</v>
      </c>
      <c r="Z153">
        <v>0</v>
      </c>
      <c r="AA153">
        <v>0</v>
      </c>
      <c r="AB153">
        <v>3.2</v>
      </c>
      <c r="AC153">
        <v>3.2</v>
      </c>
      <c r="AD153">
        <v>3.2</v>
      </c>
      <c r="AE153">
        <v>37.820999999999998</v>
      </c>
      <c r="AF153">
        <v>339</v>
      </c>
      <c r="AG153">
        <v>339</v>
      </c>
      <c r="AH153">
        <v>3.3670000000000002E-3</v>
      </c>
      <c r="AI153">
        <v>6.1246999999999998</v>
      </c>
      <c r="AJ153">
        <v>3.2</v>
      </c>
      <c r="AK153">
        <v>0</v>
      </c>
      <c r="AL153">
        <v>0</v>
      </c>
      <c r="AM153">
        <v>0</v>
      </c>
      <c r="AN153">
        <v>0</v>
      </c>
      <c r="AO153">
        <v>3778400</v>
      </c>
      <c r="AP153">
        <v>3778400</v>
      </c>
      <c r="AQ153">
        <v>0</v>
      </c>
      <c r="AR153">
        <v>0</v>
      </c>
      <c r="AS153">
        <v>0</v>
      </c>
      <c r="AT153">
        <v>0</v>
      </c>
      <c r="AU153">
        <v>198860</v>
      </c>
      <c r="AV153">
        <v>198860</v>
      </c>
      <c r="AW153">
        <v>0</v>
      </c>
      <c r="AX153">
        <v>0</v>
      </c>
      <c r="AY153">
        <v>0</v>
      </c>
      <c r="AZ153">
        <v>0</v>
      </c>
      <c r="BA153">
        <v>3778400</v>
      </c>
      <c r="BB153">
        <v>0</v>
      </c>
      <c r="BC153">
        <v>0</v>
      </c>
      <c r="BD153">
        <v>0</v>
      </c>
      <c r="BE153">
        <v>0</v>
      </c>
      <c r="BF153">
        <v>1</v>
      </c>
      <c r="BG153">
        <v>0</v>
      </c>
      <c r="BH153">
        <v>0</v>
      </c>
      <c r="BI153">
        <v>0</v>
      </c>
      <c r="BJ153">
        <v>0</v>
      </c>
      <c r="BK153">
        <v>1</v>
      </c>
      <c r="BO153">
        <v>151</v>
      </c>
      <c r="BP153">
        <v>1135</v>
      </c>
      <c r="BQ153" t="b">
        <v>1</v>
      </c>
      <c r="BR153">
        <v>1212</v>
      </c>
      <c r="BS153">
        <v>2658</v>
      </c>
      <c r="BT153">
        <v>2834</v>
      </c>
      <c r="BU153">
        <v>2834</v>
      </c>
    </row>
    <row r="154" spans="1:75" x14ac:dyDescent="0.35">
      <c r="A154" t="s">
        <v>1427</v>
      </c>
      <c r="B154" t="s">
        <v>1428</v>
      </c>
      <c r="C154" t="s">
        <v>1429</v>
      </c>
      <c r="D154" t="s">
        <v>1430</v>
      </c>
      <c r="E154" t="s">
        <v>1430</v>
      </c>
      <c r="F154" t="s">
        <v>1431</v>
      </c>
      <c r="G154" t="s">
        <v>1432</v>
      </c>
      <c r="H154" t="s">
        <v>1433</v>
      </c>
      <c r="I154">
        <v>2</v>
      </c>
      <c r="J154">
        <v>14</v>
      </c>
      <c r="K154">
        <v>3</v>
      </c>
      <c r="L154">
        <v>3</v>
      </c>
      <c r="M154">
        <v>7</v>
      </c>
      <c r="N154">
        <v>1</v>
      </c>
      <c r="O154">
        <v>2</v>
      </c>
      <c r="P154">
        <v>9</v>
      </c>
      <c r="Q154">
        <v>0</v>
      </c>
      <c r="R154">
        <v>1</v>
      </c>
      <c r="S154">
        <v>0</v>
      </c>
      <c r="T154">
        <v>0</v>
      </c>
      <c r="U154">
        <v>2</v>
      </c>
      <c r="V154">
        <v>0</v>
      </c>
      <c r="W154">
        <v>1</v>
      </c>
      <c r="X154">
        <v>0</v>
      </c>
      <c r="Y154">
        <v>0</v>
      </c>
      <c r="Z154">
        <v>2</v>
      </c>
      <c r="AA154">
        <v>0</v>
      </c>
      <c r="AB154">
        <v>26.1</v>
      </c>
      <c r="AC154">
        <v>6.8</v>
      </c>
      <c r="AD154">
        <v>6.8</v>
      </c>
      <c r="AE154">
        <v>84.659000000000006</v>
      </c>
      <c r="AF154">
        <v>732</v>
      </c>
      <c r="AG154" t="s">
        <v>1434</v>
      </c>
      <c r="AH154">
        <v>0</v>
      </c>
      <c r="AI154">
        <v>51.186</v>
      </c>
      <c r="AJ154">
        <v>10.4</v>
      </c>
      <c r="AK154">
        <v>2.2000000000000002</v>
      </c>
      <c r="AL154">
        <v>4.9000000000000004</v>
      </c>
      <c r="AM154">
        <v>19.5</v>
      </c>
      <c r="AN154">
        <v>0</v>
      </c>
      <c r="AO154">
        <v>11886000</v>
      </c>
      <c r="AP154">
        <v>3165100</v>
      </c>
      <c r="AQ154">
        <v>0</v>
      </c>
      <c r="AR154">
        <v>0</v>
      </c>
      <c r="AS154">
        <v>8720600</v>
      </c>
      <c r="AT154">
        <v>0</v>
      </c>
      <c r="AU154">
        <v>360170</v>
      </c>
      <c r="AV154">
        <v>95913</v>
      </c>
      <c r="AW154">
        <v>0</v>
      </c>
      <c r="AX154">
        <v>0</v>
      </c>
      <c r="AY154">
        <v>264260</v>
      </c>
      <c r="AZ154">
        <v>0</v>
      </c>
      <c r="BA154">
        <v>0</v>
      </c>
      <c r="BB154">
        <v>0</v>
      </c>
      <c r="BC154">
        <v>0</v>
      </c>
      <c r="BD154">
        <v>30580000</v>
      </c>
      <c r="BE154">
        <v>0</v>
      </c>
      <c r="BF154">
        <v>1</v>
      </c>
      <c r="BG154">
        <v>0</v>
      </c>
      <c r="BH154">
        <v>0</v>
      </c>
      <c r="BI154">
        <v>4</v>
      </c>
      <c r="BJ154">
        <v>0</v>
      </c>
      <c r="BK154">
        <v>5</v>
      </c>
      <c r="BO154">
        <v>152</v>
      </c>
      <c r="BP154" t="s">
        <v>1435</v>
      </c>
      <c r="BQ154" t="s">
        <v>1436</v>
      </c>
      <c r="BR154" t="s">
        <v>1437</v>
      </c>
      <c r="BS154" t="s">
        <v>1438</v>
      </c>
      <c r="BT154" t="s">
        <v>1439</v>
      </c>
      <c r="BU154" t="s">
        <v>1440</v>
      </c>
      <c r="BV154">
        <v>126</v>
      </c>
      <c r="BW154">
        <v>119</v>
      </c>
    </row>
    <row r="155" spans="1:75" x14ac:dyDescent="0.35">
      <c r="A155" t="s">
        <v>1441</v>
      </c>
      <c r="B155" t="s">
        <v>1441</v>
      </c>
      <c r="C155" t="s">
        <v>1442</v>
      </c>
      <c r="D155" t="s">
        <v>1442</v>
      </c>
      <c r="E155" t="s">
        <v>1442</v>
      </c>
      <c r="F155" t="s">
        <v>1443</v>
      </c>
      <c r="G155" t="s">
        <v>1444</v>
      </c>
      <c r="H155" t="s">
        <v>1445</v>
      </c>
      <c r="I155">
        <v>7</v>
      </c>
      <c r="J155">
        <v>3</v>
      </c>
      <c r="K155">
        <v>3</v>
      </c>
      <c r="L155">
        <v>3</v>
      </c>
      <c r="M155">
        <v>0</v>
      </c>
      <c r="N155">
        <v>0</v>
      </c>
      <c r="O155">
        <v>0</v>
      </c>
      <c r="P155">
        <v>3</v>
      </c>
      <c r="Q155">
        <v>0</v>
      </c>
      <c r="R155">
        <v>0</v>
      </c>
      <c r="S155">
        <v>0</v>
      </c>
      <c r="T155">
        <v>0</v>
      </c>
      <c r="U155">
        <v>3</v>
      </c>
      <c r="V155">
        <v>0</v>
      </c>
      <c r="W155">
        <v>0</v>
      </c>
      <c r="X155">
        <v>0</v>
      </c>
      <c r="Y155">
        <v>0</v>
      </c>
      <c r="Z155">
        <v>3</v>
      </c>
      <c r="AA155">
        <v>0</v>
      </c>
      <c r="AB155">
        <v>10.5</v>
      </c>
      <c r="AC155">
        <v>10.5</v>
      </c>
      <c r="AD155">
        <v>10.5</v>
      </c>
      <c r="AE155">
        <v>33.67</v>
      </c>
      <c r="AF155">
        <v>306</v>
      </c>
      <c r="AG155" t="s">
        <v>1446</v>
      </c>
      <c r="AH155">
        <v>0</v>
      </c>
      <c r="AI155">
        <v>17.350000000000001</v>
      </c>
      <c r="AJ155">
        <v>0</v>
      </c>
      <c r="AK155">
        <v>0</v>
      </c>
      <c r="AL155">
        <v>0</v>
      </c>
      <c r="AM155">
        <v>10.5</v>
      </c>
      <c r="AN155">
        <v>0</v>
      </c>
      <c r="AO155">
        <v>3846400</v>
      </c>
      <c r="AP155">
        <v>0</v>
      </c>
      <c r="AQ155">
        <v>0</v>
      </c>
      <c r="AR155">
        <v>0</v>
      </c>
      <c r="AS155">
        <v>3846400</v>
      </c>
      <c r="AT155">
        <v>0</v>
      </c>
      <c r="AU155">
        <v>226260</v>
      </c>
      <c r="AV155">
        <v>0</v>
      </c>
      <c r="AW155">
        <v>0</v>
      </c>
      <c r="AX155">
        <v>0</v>
      </c>
      <c r="AY155">
        <v>226260</v>
      </c>
      <c r="AZ155">
        <v>0</v>
      </c>
      <c r="BA155">
        <v>0</v>
      </c>
      <c r="BB155">
        <v>0</v>
      </c>
      <c r="BC155">
        <v>0</v>
      </c>
      <c r="BD155">
        <v>13488000</v>
      </c>
      <c r="BE155">
        <v>0</v>
      </c>
      <c r="BF155">
        <v>0</v>
      </c>
      <c r="BG155">
        <v>0</v>
      </c>
      <c r="BH155">
        <v>0</v>
      </c>
      <c r="BI155">
        <v>3</v>
      </c>
      <c r="BJ155">
        <v>0</v>
      </c>
      <c r="BK155">
        <v>3</v>
      </c>
      <c r="BO155">
        <v>153</v>
      </c>
      <c r="BP155" t="s">
        <v>1447</v>
      </c>
      <c r="BQ155" t="s">
        <v>219</v>
      </c>
      <c r="BR155" t="s">
        <v>1448</v>
      </c>
      <c r="BS155" t="s">
        <v>1449</v>
      </c>
      <c r="BT155" t="s">
        <v>1450</v>
      </c>
      <c r="BU155" t="s">
        <v>1450</v>
      </c>
    </row>
    <row r="156" spans="1:75" x14ac:dyDescent="0.35">
      <c r="A156" t="s">
        <v>1451</v>
      </c>
      <c r="B156" t="s">
        <v>1452</v>
      </c>
      <c r="C156" t="s">
        <v>1453</v>
      </c>
      <c r="D156" t="s">
        <v>1453</v>
      </c>
      <c r="E156" t="s">
        <v>1454</v>
      </c>
      <c r="F156" t="s">
        <v>1455</v>
      </c>
      <c r="G156" t="s">
        <v>1456</v>
      </c>
      <c r="H156" t="s">
        <v>1457</v>
      </c>
      <c r="I156">
        <v>5</v>
      </c>
      <c r="J156">
        <v>19</v>
      </c>
      <c r="K156">
        <v>19</v>
      </c>
      <c r="L156">
        <v>6</v>
      </c>
      <c r="M156">
        <v>10</v>
      </c>
      <c r="N156">
        <v>2</v>
      </c>
      <c r="O156">
        <v>3</v>
      </c>
      <c r="P156">
        <v>13</v>
      </c>
      <c r="Q156">
        <v>0</v>
      </c>
      <c r="R156">
        <v>10</v>
      </c>
      <c r="S156">
        <v>2</v>
      </c>
      <c r="T156">
        <v>3</v>
      </c>
      <c r="U156">
        <v>13</v>
      </c>
      <c r="V156">
        <v>0</v>
      </c>
      <c r="W156">
        <v>3</v>
      </c>
      <c r="X156">
        <v>1</v>
      </c>
      <c r="Y156">
        <v>1</v>
      </c>
      <c r="Z156">
        <v>4</v>
      </c>
      <c r="AA156">
        <v>0</v>
      </c>
      <c r="AB156">
        <v>34.1</v>
      </c>
      <c r="AC156">
        <v>34.1</v>
      </c>
      <c r="AD156">
        <v>12.7</v>
      </c>
      <c r="AE156">
        <v>83.263000000000005</v>
      </c>
      <c r="AF156">
        <v>724</v>
      </c>
      <c r="AG156" t="s">
        <v>1458</v>
      </c>
      <c r="AH156">
        <v>0</v>
      </c>
      <c r="AI156">
        <v>219.66</v>
      </c>
      <c r="AJ156">
        <v>16.600000000000001</v>
      </c>
      <c r="AK156">
        <v>5.9</v>
      </c>
      <c r="AL156">
        <v>7.9</v>
      </c>
      <c r="AM156">
        <v>25.7</v>
      </c>
      <c r="AN156">
        <v>0</v>
      </c>
      <c r="AO156">
        <v>91146000</v>
      </c>
      <c r="AP156">
        <v>29887000</v>
      </c>
      <c r="AQ156">
        <v>2611400</v>
      </c>
      <c r="AR156">
        <v>6985200</v>
      </c>
      <c r="AS156">
        <v>51663000</v>
      </c>
      <c r="AT156">
        <v>0</v>
      </c>
      <c r="AU156">
        <v>2762000</v>
      </c>
      <c r="AV156">
        <v>905680</v>
      </c>
      <c r="AW156">
        <v>79134</v>
      </c>
      <c r="AX156">
        <v>211670</v>
      </c>
      <c r="AY156">
        <v>1565500</v>
      </c>
      <c r="AZ156">
        <v>0</v>
      </c>
      <c r="BA156">
        <v>19501000</v>
      </c>
      <c r="BB156">
        <v>10247000</v>
      </c>
      <c r="BC156">
        <v>29796000</v>
      </c>
      <c r="BD156">
        <v>173920000</v>
      </c>
      <c r="BE156">
        <v>0</v>
      </c>
      <c r="BF156">
        <v>10</v>
      </c>
      <c r="BG156">
        <v>3</v>
      </c>
      <c r="BH156">
        <v>4</v>
      </c>
      <c r="BI156">
        <v>18</v>
      </c>
      <c r="BJ156">
        <v>0</v>
      </c>
      <c r="BK156">
        <v>35</v>
      </c>
      <c r="BO156">
        <v>154</v>
      </c>
      <c r="BP156" t="s">
        <v>1459</v>
      </c>
      <c r="BQ156" t="s">
        <v>1460</v>
      </c>
      <c r="BR156" t="s">
        <v>1461</v>
      </c>
      <c r="BS156" t="s">
        <v>1462</v>
      </c>
      <c r="BT156" t="s">
        <v>1463</v>
      </c>
      <c r="BU156" t="s">
        <v>1464</v>
      </c>
      <c r="BV156">
        <v>126</v>
      </c>
      <c r="BW156">
        <v>114</v>
      </c>
    </row>
    <row r="157" spans="1:75" x14ac:dyDescent="0.35">
      <c r="A157" t="s">
        <v>1465</v>
      </c>
      <c r="B157" t="s">
        <v>1466</v>
      </c>
      <c r="C157" t="s">
        <v>1467</v>
      </c>
      <c r="D157" t="s">
        <v>1468</v>
      </c>
      <c r="E157" t="s">
        <v>1469</v>
      </c>
      <c r="F157" t="s">
        <v>1470</v>
      </c>
      <c r="G157" t="s">
        <v>1471</v>
      </c>
      <c r="H157" t="s">
        <v>1472</v>
      </c>
      <c r="I157">
        <v>4</v>
      </c>
      <c r="J157">
        <v>58</v>
      </c>
      <c r="K157">
        <v>57</v>
      </c>
      <c r="L157">
        <v>53</v>
      </c>
      <c r="M157">
        <v>36</v>
      </c>
      <c r="N157">
        <v>26</v>
      </c>
      <c r="O157">
        <v>33</v>
      </c>
      <c r="P157">
        <v>20</v>
      </c>
      <c r="Q157">
        <v>48</v>
      </c>
      <c r="R157">
        <v>35</v>
      </c>
      <c r="S157">
        <v>26</v>
      </c>
      <c r="T157">
        <v>33</v>
      </c>
      <c r="U157">
        <v>20</v>
      </c>
      <c r="V157">
        <v>48</v>
      </c>
      <c r="W157">
        <v>33</v>
      </c>
      <c r="X157">
        <v>25</v>
      </c>
      <c r="Y157">
        <v>33</v>
      </c>
      <c r="Z157">
        <v>19</v>
      </c>
      <c r="AA157">
        <v>46</v>
      </c>
      <c r="AB157">
        <v>82.4</v>
      </c>
      <c r="AC157">
        <v>82.4</v>
      </c>
      <c r="AD157">
        <v>78.8</v>
      </c>
      <c r="AE157">
        <v>53.651000000000003</v>
      </c>
      <c r="AF157">
        <v>466</v>
      </c>
      <c r="AG157" t="s">
        <v>1473</v>
      </c>
      <c r="AH157">
        <v>0</v>
      </c>
      <c r="AI157">
        <v>323.31</v>
      </c>
      <c r="AJ157">
        <v>67.599999999999994</v>
      </c>
      <c r="AK157">
        <v>60.5</v>
      </c>
      <c r="AL157">
        <v>63.3</v>
      </c>
      <c r="AM157">
        <v>39.299999999999997</v>
      </c>
      <c r="AN157">
        <v>75.099999999999994</v>
      </c>
      <c r="AO157">
        <v>3998500000</v>
      </c>
      <c r="AP157">
        <v>457390000</v>
      </c>
      <c r="AQ157">
        <v>287430000</v>
      </c>
      <c r="AR157">
        <v>832350000</v>
      </c>
      <c r="AS157">
        <v>1600300000</v>
      </c>
      <c r="AT157">
        <v>821080000</v>
      </c>
      <c r="AU157">
        <v>117600000</v>
      </c>
      <c r="AV157">
        <v>13453000</v>
      </c>
      <c r="AW157">
        <v>8453800</v>
      </c>
      <c r="AX157">
        <v>24481000</v>
      </c>
      <c r="AY157">
        <v>47068000</v>
      </c>
      <c r="AZ157">
        <v>24149000</v>
      </c>
      <c r="BA157">
        <v>1032800000</v>
      </c>
      <c r="BB157">
        <v>1625000000</v>
      </c>
      <c r="BC157">
        <v>2669400000</v>
      </c>
      <c r="BD157">
        <v>2339400000</v>
      </c>
      <c r="BE157">
        <v>3193300000</v>
      </c>
      <c r="BF157">
        <v>50</v>
      </c>
      <c r="BG157">
        <v>44</v>
      </c>
      <c r="BH157">
        <v>50</v>
      </c>
      <c r="BI157">
        <v>89</v>
      </c>
      <c r="BJ157">
        <v>72</v>
      </c>
      <c r="BK157">
        <v>305</v>
      </c>
      <c r="BO157">
        <v>155</v>
      </c>
      <c r="BP157" t="s">
        <v>1474</v>
      </c>
      <c r="BQ157" t="s">
        <v>1475</v>
      </c>
      <c r="BR157" t="s">
        <v>1476</v>
      </c>
      <c r="BS157" t="s">
        <v>1477</v>
      </c>
      <c r="BT157" t="s">
        <v>1478</v>
      </c>
      <c r="BU157" t="s">
        <v>1479</v>
      </c>
      <c r="BV157" t="s">
        <v>1480</v>
      </c>
      <c r="BW157" t="s">
        <v>1481</v>
      </c>
    </row>
    <row r="158" spans="1:75" x14ac:dyDescent="0.35">
      <c r="A158" t="s">
        <v>1482</v>
      </c>
      <c r="B158" t="s">
        <v>1482</v>
      </c>
      <c r="C158">
        <v>4</v>
      </c>
      <c r="D158">
        <v>4</v>
      </c>
      <c r="E158">
        <v>4</v>
      </c>
      <c r="F158" t="s">
        <v>1483</v>
      </c>
      <c r="G158" t="s">
        <v>1484</v>
      </c>
      <c r="H158" t="s">
        <v>1485</v>
      </c>
      <c r="I158">
        <v>1</v>
      </c>
      <c r="J158">
        <v>4</v>
      </c>
      <c r="K158">
        <v>4</v>
      </c>
      <c r="L158">
        <v>4</v>
      </c>
      <c r="M158">
        <v>4</v>
      </c>
      <c r="N158">
        <v>1</v>
      </c>
      <c r="O158">
        <v>1</v>
      </c>
      <c r="P158">
        <v>1</v>
      </c>
      <c r="Q158">
        <v>0</v>
      </c>
      <c r="R158">
        <v>4</v>
      </c>
      <c r="S158">
        <v>1</v>
      </c>
      <c r="T158">
        <v>1</v>
      </c>
      <c r="U158">
        <v>1</v>
      </c>
      <c r="V158">
        <v>0</v>
      </c>
      <c r="W158">
        <v>4</v>
      </c>
      <c r="X158">
        <v>1</v>
      </c>
      <c r="Y158">
        <v>1</v>
      </c>
      <c r="Z158">
        <v>1</v>
      </c>
      <c r="AA158">
        <v>0</v>
      </c>
      <c r="AB158">
        <v>41.5</v>
      </c>
      <c r="AC158">
        <v>41.5</v>
      </c>
      <c r="AD158">
        <v>41.5</v>
      </c>
      <c r="AE158">
        <v>15.55</v>
      </c>
      <c r="AF158">
        <v>135</v>
      </c>
      <c r="AG158">
        <v>135</v>
      </c>
      <c r="AH158">
        <v>0</v>
      </c>
      <c r="AI158">
        <v>28.495999999999999</v>
      </c>
      <c r="AJ158">
        <v>41.5</v>
      </c>
      <c r="AK158">
        <v>8.9</v>
      </c>
      <c r="AL158">
        <v>8.9</v>
      </c>
      <c r="AM158">
        <v>16.3</v>
      </c>
      <c r="AN158">
        <v>0</v>
      </c>
      <c r="AO158">
        <v>11383000</v>
      </c>
      <c r="AP158">
        <v>9144900</v>
      </c>
      <c r="AQ158">
        <v>668700</v>
      </c>
      <c r="AR158">
        <v>740120</v>
      </c>
      <c r="AS158">
        <v>829630</v>
      </c>
      <c r="AT158">
        <v>0</v>
      </c>
      <c r="AU158">
        <v>2276700</v>
      </c>
      <c r="AV158">
        <v>1829000</v>
      </c>
      <c r="AW158">
        <v>133740</v>
      </c>
      <c r="AX158">
        <v>148020</v>
      </c>
      <c r="AY158">
        <v>165930</v>
      </c>
      <c r="AZ158">
        <v>0</v>
      </c>
      <c r="BA158">
        <v>9144900</v>
      </c>
      <c r="BB158">
        <v>0</v>
      </c>
      <c r="BC158">
        <v>0</v>
      </c>
      <c r="BD158">
        <v>0</v>
      </c>
      <c r="BE158">
        <v>0</v>
      </c>
      <c r="BF158">
        <v>4</v>
      </c>
      <c r="BG158">
        <v>1</v>
      </c>
      <c r="BH158">
        <v>1</v>
      </c>
      <c r="BI158">
        <v>1</v>
      </c>
      <c r="BJ158">
        <v>0</v>
      </c>
      <c r="BK158">
        <v>7</v>
      </c>
      <c r="BO158">
        <v>156</v>
      </c>
      <c r="BP158" t="s">
        <v>1486</v>
      </c>
      <c r="BQ158" t="s">
        <v>788</v>
      </c>
      <c r="BR158" t="s">
        <v>1487</v>
      </c>
      <c r="BS158" t="s">
        <v>1488</v>
      </c>
      <c r="BT158" t="s">
        <v>1489</v>
      </c>
      <c r="BU158" t="s">
        <v>1490</v>
      </c>
      <c r="BV158">
        <v>134</v>
      </c>
      <c r="BW158">
        <v>126</v>
      </c>
    </row>
    <row r="159" spans="1:75" x14ac:dyDescent="0.35">
      <c r="A159" t="s">
        <v>1491</v>
      </c>
      <c r="B159" t="s">
        <v>1491</v>
      </c>
      <c r="C159">
        <v>4</v>
      </c>
      <c r="D159">
        <v>1</v>
      </c>
      <c r="E159">
        <v>1</v>
      </c>
      <c r="F159" t="s">
        <v>1492</v>
      </c>
      <c r="G159" t="s">
        <v>1493</v>
      </c>
      <c r="H159" t="s">
        <v>1494</v>
      </c>
      <c r="I159">
        <v>1</v>
      </c>
      <c r="J159">
        <v>4</v>
      </c>
      <c r="K159">
        <v>1</v>
      </c>
      <c r="L159">
        <v>1</v>
      </c>
      <c r="M159">
        <v>1</v>
      </c>
      <c r="N159">
        <v>2</v>
      </c>
      <c r="O159">
        <v>1</v>
      </c>
      <c r="P159">
        <v>3</v>
      </c>
      <c r="Q159">
        <v>0</v>
      </c>
      <c r="R159">
        <v>0</v>
      </c>
      <c r="S159">
        <v>0</v>
      </c>
      <c r="T159">
        <v>0</v>
      </c>
      <c r="U159">
        <v>1</v>
      </c>
      <c r="V159">
        <v>0</v>
      </c>
      <c r="W159">
        <v>0</v>
      </c>
      <c r="X159">
        <v>0</v>
      </c>
      <c r="Y159">
        <v>0</v>
      </c>
      <c r="Z159">
        <v>1</v>
      </c>
      <c r="AA159">
        <v>0</v>
      </c>
      <c r="AB159">
        <v>13</v>
      </c>
      <c r="AC159">
        <v>4.5</v>
      </c>
      <c r="AD159">
        <v>4.5</v>
      </c>
      <c r="AE159">
        <v>40.531999999999996</v>
      </c>
      <c r="AF159">
        <v>354</v>
      </c>
      <c r="AG159">
        <v>354</v>
      </c>
      <c r="AH159">
        <v>0</v>
      </c>
      <c r="AI159">
        <v>7.181</v>
      </c>
      <c r="AJ159">
        <v>3.1</v>
      </c>
      <c r="AK159">
        <v>5.4</v>
      </c>
      <c r="AL159">
        <v>4.2</v>
      </c>
      <c r="AM159">
        <v>9.9</v>
      </c>
      <c r="AN159">
        <v>0</v>
      </c>
      <c r="AO159">
        <v>1501700</v>
      </c>
      <c r="AP159">
        <v>0</v>
      </c>
      <c r="AQ159">
        <v>0</v>
      </c>
      <c r="AR159">
        <v>0</v>
      </c>
      <c r="AS159">
        <v>1501700</v>
      </c>
      <c r="AT159">
        <v>0</v>
      </c>
      <c r="AU159">
        <v>100110</v>
      </c>
      <c r="AV159">
        <v>0</v>
      </c>
      <c r="AW159">
        <v>0</v>
      </c>
      <c r="AX159">
        <v>0</v>
      </c>
      <c r="AY159">
        <v>100110</v>
      </c>
      <c r="AZ159">
        <v>0</v>
      </c>
      <c r="BA159">
        <v>0</v>
      </c>
      <c r="BB159">
        <v>0</v>
      </c>
      <c r="BC159">
        <v>0</v>
      </c>
      <c r="BD159">
        <v>5266000</v>
      </c>
      <c r="BE159">
        <v>0</v>
      </c>
      <c r="BF159">
        <v>0</v>
      </c>
      <c r="BG159">
        <v>0</v>
      </c>
      <c r="BH159">
        <v>0</v>
      </c>
      <c r="BI159">
        <v>1</v>
      </c>
      <c r="BJ159">
        <v>0</v>
      </c>
      <c r="BK159">
        <v>1</v>
      </c>
      <c r="BO159">
        <v>157</v>
      </c>
      <c r="BP159" t="s">
        <v>1495</v>
      </c>
      <c r="BQ159" t="s">
        <v>1496</v>
      </c>
      <c r="BR159" t="s">
        <v>1497</v>
      </c>
      <c r="BS159" t="s">
        <v>1498</v>
      </c>
      <c r="BT159" t="s">
        <v>1499</v>
      </c>
      <c r="BU159" t="s">
        <v>1500</v>
      </c>
    </row>
    <row r="160" spans="1:75" x14ac:dyDescent="0.35">
      <c r="A160" t="s">
        <v>1501</v>
      </c>
      <c r="B160" t="s">
        <v>1501</v>
      </c>
      <c r="C160">
        <v>2</v>
      </c>
      <c r="D160">
        <v>2</v>
      </c>
      <c r="E160">
        <v>2</v>
      </c>
      <c r="F160" t="s">
        <v>1502</v>
      </c>
      <c r="G160" t="s">
        <v>1503</v>
      </c>
      <c r="H160" t="s">
        <v>1504</v>
      </c>
      <c r="I160">
        <v>1</v>
      </c>
      <c r="J160">
        <v>2</v>
      </c>
      <c r="K160">
        <v>2</v>
      </c>
      <c r="L160">
        <v>2</v>
      </c>
      <c r="M160">
        <v>0</v>
      </c>
      <c r="N160">
        <v>0</v>
      </c>
      <c r="O160">
        <v>0</v>
      </c>
      <c r="P160">
        <v>2</v>
      </c>
      <c r="Q160">
        <v>0</v>
      </c>
      <c r="R160">
        <v>0</v>
      </c>
      <c r="S160">
        <v>0</v>
      </c>
      <c r="T160">
        <v>0</v>
      </c>
      <c r="U160">
        <v>2</v>
      </c>
      <c r="V160">
        <v>0</v>
      </c>
      <c r="W160">
        <v>0</v>
      </c>
      <c r="X160">
        <v>0</v>
      </c>
      <c r="Y160">
        <v>0</v>
      </c>
      <c r="Z160">
        <v>2</v>
      </c>
      <c r="AA160">
        <v>0</v>
      </c>
      <c r="AB160">
        <v>10.5</v>
      </c>
      <c r="AC160">
        <v>10.5</v>
      </c>
      <c r="AD160">
        <v>10.5</v>
      </c>
      <c r="AE160">
        <v>32.853999999999999</v>
      </c>
      <c r="AF160">
        <v>295</v>
      </c>
      <c r="AG160">
        <v>295</v>
      </c>
      <c r="AH160">
        <v>0</v>
      </c>
      <c r="AI160">
        <v>11.146000000000001</v>
      </c>
      <c r="AJ160">
        <v>0</v>
      </c>
      <c r="AK160">
        <v>0</v>
      </c>
      <c r="AL160">
        <v>0</v>
      </c>
      <c r="AM160">
        <v>10.5</v>
      </c>
      <c r="AN160">
        <v>0</v>
      </c>
      <c r="AO160">
        <v>1858800</v>
      </c>
      <c r="AP160">
        <v>0</v>
      </c>
      <c r="AQ160">
        <v>0</v>
      </c>
      <c r="AR160">
        <v>0</v>
      </c>
      <c r="AS160">
        <v>1858800</v>
      </c>
      <c r="AT160">
        <v>0</v>
      </c>
      <c r="AU160">
        <v>142980</v>
      </c>
      <c r="AV160">
        <v>0</v>
      </c>
      <c r="AW160">
        <v>0</v>
      </c>
      <c r="AX160">
        <v>0</v>
      </c>
      <c r="AY160">
        <v>142980</v>
      </c>
      <c r="AZ160">
        <v>0</v>
      </c>
      <c r="BA160">
        <v>0</v>
      </c>
      <c r="BB160">
        <v>0</v>
      </c>
      <c r="BC160">
        <v>0</v>
      </c>
      <c r="BD160">
        <v>6518100</v>
      </c>
      <c r="BE160">
        <v>0</v>
      </c>
      <c r="BF160">
        <v>0</v>
      </c>
      <c r="BG160">
        <v>0</v>
      </c>
      <c r="BH160">
        <v>0</v>
      </c>
      <c r="BI160">
        <v>2</v>
      </c>
      <c r="BJ160">
        <v>0</v>
      </c>
      <c r="BK160">
        <v>2</v>
      </c>
      <c r="BO160">
        <v>158</v>
      </c>
      <c r="BP160" t="s">
        <v>1505</v>
      </c>
      <c r="BQ160" t="s">
        <v>56</v>
      </c>
      <c r="BR160" t="s">
        <v>1506</v>
      </c>
      <c r="BS160" t="s">
        <v>1507</v>
      </c>
      <c r="BT160" t="s">
        <v>1508</v>
      </c>
      <c r="BU160" t="s">
        <v>1508</v>
      </c>
    </row>
    <row r="161" spans="1:73" x14ac:dyDescent="0.35">
      <c r="A161" t="s">
        <v>1509</v>
      </c>
      <c r="B161" t="s">
        <v>1509</v>
      </c>
      <c r="C161">
        <v>1</v>
      </c>
      <c r="D161">
        <v>1</v>
      </c>
      <c r="E161">
        <v>1</v>
      </c>
      <c r="F161" t="s">
        <v>1510</v>
      </c>
      <c r="G161" t="s">
        <v>1511</v>
      </c>
      <c r="H161" t="s">
        <v>1512</v>
      </c>
      <c r="I161">
        <v>1</v>
      </c>
      <c r="J161">
        <v>1</v>
      </c>
      <c r="K161">
        <v>1</v>
      </c>
      <c r="L161">
        <v>1</v>
      </c>
      <c r="M161">
        <v>0</v>
      </c>
      <c r="N161">
        <v>0</v>
      </c>
      <c r="O161">
        <v>0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1</v>
      </c>
      <c r="V161">
        <v>0</v>
      </c>
      <c r="W161">
        <v>0</v>
      </c>
      <c r="X161">
        <v>0</v>
      </c>
      <c r="Y161">
        <v>0</v>
      </c>
      <c r="Z161">
        <v>1</v>
      </c>
      <c r="AA161">
        <v>0</v>
      </c>
      <c r="AB161">
        <v>8.1999999999999993</v>
      </c>
      <c r="AC161">
        <v>8.1999999999999993</v>
      </c>
      <c r="AD161">
        <v>8.1999999999999993</v>
      </c>
      <c r="AE161">
        <v>31.279</v>
      </c>
      <c r="AF161">
        <v>282</v>
      </c>
      <c r="AG161">
        <v>282</v>
      </c>
      <c r="AH161">
        <v>0</v>
      </c>
      <c r="AI161">
        <v>8.1933000000000007</v>
      </c>
      <c r="AJ161">
        <v>0</v>
      </c>
      <c r="AK161">
        <v>0</v>
      </c>
      <c r="AL161">
        <v>0</v>
      </c>
      <c r="AM161">
        <v>8.1999999999999993</v>
      </c>
      <c r="AN161">
        <v>0</v>
      </c>
      <c r="AO161">
        <v>4652400</v>
      </c>
      <c r="AP161">
        <v>0</v>
      </c>
      <c r="AQ161">
        <v>0</v>
      </c>
      <c r="AR161">
        <v>0</v>
      </c>
      <c r="AS161">
        <v>4652400</v>
      </c>
      <c r="AT161">
        <v>0</v>
      </c>
      <c r="AU161">
        <v>387700</v>
      </c>
      <c r="AV161">
        <v>0</v>
      </c>
      <c r="AW161">
        <v>0</v>
      </c>
      <c r="AX161">
        <v>0</v>
      </c>
      <c r="AY161">
        <v>387700</v>
      </c>
      <c r="AZ161">
        <v>0</v>
      </c>
      <c r="BA161">
        <v>0</v>
      </c>
      <c r="BB161">
        <v>0</v>
      </c>
      <c r="BC161">
        <v>0</v>
      </c>
      <c r="BD161">
        <v>9787400</v>
      </c>
      <c r="BE161">
        <v>0</v>
      </c>
      <c r="BF161">
        <v>0</v>
      </c>
      <c r="BG161">
        <v>0</v>
      </c>
      <c r="BH161">
        <v>0</v>
      </c>
      <c r="BI161">
        <v>2</v>
      </c>
      <c r="BJ161">
        <v>0</v>
      </c>
      <c r="BK161">
        <v>2</v>
      </c>
      <c r="BO161">
        <v>159</v>
      </c>
      <c r="BP161">
        <v>1765</v>
      </c>
      <c r="BQ161" t="b">
        <v>1</v>
      </c>
      <c r="BR161">
        <v>1880</v>
      </c>
      <c r="BS161" t="s">
        <v>1513</v>
      </c>
      <c r="BT161" t="s">
        <v>1514</v>
      </c>
      <c r="BU161">
        <v>4462</v>
      </c>
    </row>
    <row r="162" spans="1:73" x14ac:dyDescent="0.35">
      <c r="A162" t="s">
        <v>1515</v>
      </c>
      <c r="B162" t="s">
        <v>1515</v>
      </c>
      <c r="C162">
        <v>2</v>
      </c>
      <c r="D162">
        <v>2</v>
      </c>
      <c r="E162">
        <v>2</v>
      </c>
      <c r="F162" t="s">
        <v>1516</v>
      </c>
      <c r="G162" t="s">
        <v>1517</v>
      </c>
      <c r="H162" t="s">
        <v>1518</v>
      </c>
      <c r="I162">
        <v>1</v>
      </c>
      <c r="J162">
        <v>2</v>
      </c>
      <c r="K162">
        <v>2</v>
      </c>
      <c r="L162">
        <v>2</v>
      </c>
      <c r="M162">
        <v>2</v>
      </c>
      <c r="N162">
        <v>0</v>
      </c>
      <c r="O162">
        <v>0</v>
      </c>
      <c r="P162">
        <v>0</v>
      </c>
      <c r="Q162">
        <v>0</v>
      </c>
      <c r="R162">
        <v>2</v>
      </c>
      <c r="S162">
        <v>0</v>
      </c>
      <c r="T162">
        <v>0</v>
      </c>
      <c r="U162">
        <v>0</v>
      </c>
      <c r="V162">
        <v>0</v>
      </c>
      <c r="W162">
        <v>2</v>
      </c>
      <c r="X162">
        <v>0</v>
      </c>
      <c r="Y162">
        <v>0</v>
      </c>
      <c r="Z162">
        <v>0</v>
      </c>
      <c r="AA162">
        <v>0</v>
      </c>
      <c r="AB162">
        <v>14.8</v>
      </c>
      <c r="AC162">
        <v>14.8</v>
      </c>
      <c r="AD162">
        <v>14.8</v>
      </c>
      <c r="AE162">
        <v>23.356000000000002</v>
      </c>
      <c r="AF162">
        <v>210</v>
      </c>
      <c r="AG162">
        <v>210</v>
      </c>
      <c r="AH162">
        <v>0</v>
      </c>
      <c r="AI162">
        <v>12.726000000000001</v>
      </c>
      <c r="AJ162">
        <v>14.8</v>
      </c>
      <c r="AK162">
        <v>0</v>
      </c>
      <c r="AL162">
        <v>0</v>
      </c>
      <c r="AM162">
        <v>0</v>
      </c>
      <c r="AN162">
        <v>0</v>
      </c>
      <c r="AO162">
        <v>6250400</v>
      </c>
      <c r="AP162">
        <v>6250400</v>
      </c>
      <c r="AQ162">
        <v>0</v>
      </c>
      <c r="AR162">
        <v>0</v>
      </c>
      <c r="AS162">
        <v>0</v>
      </c>
      <c r="AT162">
        <v>0</v>
      </c>
      <c r="AU162">
        <v>568220</v>
      </c>
      <c r="AV162">
        <v>568220</v>
      </c>
      <c r="AW162">
        <v>0</v>
      </c>
      <c r="AX162">
        <v>0</v>
      </c>
      <c r="AY162">
        <v>0</v>
      </c>
      <c r="AZ162">
        <v>0</v>
      </c>
      <c r="BA162">
        <v>6250400</v>
      </c>
      <c r="BB162">
        <v>0</v>
      </c>
      <c r="BC162">
        <v>0</v>
      </c>
      <c r="BD162">
        <v>0</v>
      </c>
      <c r="BE162">
        <v>0</v>
      </c>
      <c r="BF162">
        <v>1</v>
      </c>
      <c r="BG162">
        <v>0</v>
      </c>
      <c r="BH162">
        <v>0</v>
      </c>
      <c r="BI162">
        <v>0</v>
      </c>
      <c r="BJ162">
        <v>0</v>
      </c>
      <c r="BK162">
        <v>1</v>
      </c>
      <c r="BO162">
        <v>160</v>
      </c>
      <c r="BP162" t="s">
        <v>1519</v>
      </c>
      <c r="BQ162" t="s">
        <v>56</v>
      </c>
      <c r="BR162" t="s">
        <v>1520</v>
      </c>
      <c r="BS162" t="s">
        <v>1521</v>
      </c>
      <c r="BT162" t="s">
        <v>1522</v>
      </c>
      <c r="BU162" t="s">
        <v>1522</v>
      </c>
    </row>
    <row r="163" spans="1:73" x14ac:dyDescent="0.35">
      <c r="A163" t="s">
        <v>1523</v>
      </c>
      <c r="B163" t="s">
        <v>1523</v>
      </c>
      <c r="C163">
        <v>9</v>
      </c>
      <c r="D163">
        <v>4</v>
      </c>
      <c r="E163">
        <v>3</v>
      </c>
      <c r="F163" t="s">
        <v>1524</v>
      </c>
      <c r="G163" t="s">
        <v>1525</v>
      </c>
      <c r="H163" t="s">
        <v>1526</v>
      </c>
      <c r="I163">
        <v>1</v>
      </c>
      <c r="J163">
        <v>9</v>
      </c>
      <c r="K163">
        <v>4</v>
      </c>
      <c r="L163">
        <v>3</v>
      </c>
      <c r="M163">
        <v>5</v>
      </c>
      <c r="N163">
        <v>1</v>
      </c>
      <c r="O163">
        <v>4</v>
      </c>
      <c r="P163">
        <v>8</v>
      </c>
      <c r="Q163">
        <v>0</v>
      </c>
      <c r="R163">
        <v>2</v>
      </c>
      <c r="S163">
        <v>0</v>
      </c>
      <c r="T163">
        <v>1</v>
      </c>
      <c r="U163">
        <v>3</v>
      </c>
      <c r="V163">
        <v>0</v>
      </c>
      <c r="W163">
        <v>1</v>
      </c>
      <c r="X163">
        <v>0</v>
      </c>
      <c r="Y163">
        <v>1</v>
      </c>
      <c r="Z163">
        <v>3</v>
      </c>
      <c r="AA163">
        <v>0</v>
      </c>
      <c r="AB163">
        <v>24.6</v>
      </c>
      <c r="AC163">
        <v>12.7</v>
      </c>
      <c r="AD163">
        <v>7.7</v>
      </c>
      <c r="AE163">
        <v>32.707999999999998</v>
      </c>
      <c r="AF163">
        <v>284</v>
      </c>
      <c r="AG163">
        <v>284</v>
      </c>
      <c r="AH163">
        <v>0</v>
      </c>
      <c r="AI163">
        <v>26.151</v>
      </c>
      <c r="AJ163">
        <v>20.8</v>
      </c>
      <c r="AK163">
        <v>4.5999999999999996</v>
      </c>
      <c r="AL163">
        <v>19.399999999999999</v>
      </c>
      <c r="AM163">
        <v>19.7</v>
      </c>
      <c r="AN163">
        <v>0</v>
      </c>
      <c r="AO163">
        <v>22616000</v>
      </c>
      <c r="AP163">
        <v>1414100</v>
      </c>
      <c r="AQ163">
        <v>0</v>
      </c>
      <c r="AR163">
        <v>3893200</v>
      </c>
      <c r="AS163">
        <v>17309000</v>
      </c>
      <c r="AT163">
        <v>0</v>
      </c>
      <c r="AU163">
        <v>1413500</v>
      </c>
      <c r="AV163">
        <v>88379</v>
      </c>
      <c r="AW163">
        <v>0</v>
      </c>
      <c r="AX163">
        <v>243330</v>
      </c>
      <c r="AY163">
        <v>1081800</v>
      </c>
      <c r="AZ163">
        <v>0</v>
      </c>
      <c r="BA163">
        <v>0</v>
      </c>
      <c r="BB163">
        <v>0</v>
      </c>
      <c r="BC163">
        <v>0</v>
      </c>
      <c r="BD163">
        <v>60696000</v>
      </c>
      <c r="BE163">
        <v>0</v>
      </c>
      <c r="BF163">
        <v>2</v>
      </c>
      <c r="BG163">
        <v>0</v>
      </c>
      <c r="BH163">
        <v>1</v>
      </c>
      <c r="BI163">
        <v>4</v>
      </c>
      <c r="BJ163">
        <v>0</v>
      </c>
      <c r="BK163">
        <v>7</v>
      </c>
      <c r="BO163">
        <v>161</v>
      </c>
      <c r="BP163" t="s">
        <v>1527</v>
      </c>
      <c r="BQ163" t="s">
        <v>1528</v>
      </c>
      <c r="BR163" t="s">
        <v>1529</v>
      </c>
      <c r="BS163" t="s">
        <v>1530</v>
      </c>
      <c r="BT163" t="s">
        <v>1531</v>
      </c>
      <c r="BU163" t="s">
        <v>1532</v>
      </c>
    </row>
    <row r="164" spans="1:73" x14ac:dyDescent="0.35">
      <c r="A164" t="s">
        <v>1533</v>
      </c>
      <c r="B164" t="s">
        <v>1533</v>
      </c>
      <c r="C164">
        <v>5</v>
      </c>
      <c r="D164">
        <v>5</v>
      </c>
      <c r="E164">
        <v>5</v>
      </c>
      <c r="F164" t="s">
        <v>1534</v>
      </c>
      <c r="G164" t="s">
        <v>1535</v>
      </c>
      <c r="H164" t="s">
        <v>1536</v>
      </c>
      <c r="I164">
        <v>1</v>
      </c>
      <c r="J164">
        <v>5</v>
      </c>
      <c r="K164">
        <v>5</v>
      </c>
      <c r="L164">
        <v>5</v>
      </c>
      <c r="M164">
        <v>5</v>
      </c>
      <c r="N164">
        <v>0</v>
      </c>
      <c r="O164">
        <v>0</v>
      </c>
      <c r="P164">
        <v>0</v>
      </c>
      <c r="Q164">
        <v>0</v>
      </c>
      <c r="R164">
        <v>5</v>
      </c>
      <c r="S164">
        <v>0</v>
      </c>
      <c r="T164">
        <v>0</v>
      </c>
      <c r="U164">
        <v>0</v>
      </c>
      <c r="V164">
        <v>0</v>
      </c>
      <c r="W164">
        <v>5</v>
      </c>
      <c r="X164">
        <v>0</v>
      </c>
      <c r="Y164">
        <v>0</v>
      </c>
      <c r="Z164">
        <v>0</v>
      </c>
      <c r="AA164">
        <v>0</v>
      </c>
      <c r="AB164">
        <v>10.4</v>
      </c>
      <c r="AC164">
        <v>10.4</v>
      </c>
      <c r="AD164">
        <v>10.4</v>
      </c>
      <c r="AE164">
        <v>54.177</v>
      </c>
      <c r="AF164">
        <v>509</v>
      </c>
      <c r="AG164">
        <v>509</v>
      </c>
      <c r="AH164">
        <v>0</v>
      </c>
      <c r="AI164">
        <v>35.182000000000002</v>
      </c>
      <c r="AJ164">
        <v>10.4</v>
      </c>
      <c r="AK164">
        <v>0</v>
      </c>
      <c r="AL164">
        <v>0</v>
      </c>
      <c r="AM164">
        <v>0</v>
      </c>
      <c r="AN164">
        <v>0</v>
      </c>
      <c r="AO164">
        <v>8361500</v>
      </c>
      <c r="AP164">
        <v>8361500</v>
      </c>
      <c r="AQ164">
        <v>0</v>
      </c>
      <c r="AR164">
        <v>0</v>
      </c>
      <c r="AS164">
        <v>0</v>
      </c>
      <c r="AT164">
        <v>0</v>
      </c>
      <c r="AU164">
        <v>380070</v>
      </c>
      <c r="AV164">
        <v>380070</v>
      </c>
      <c r="AW164">
        <v>0</v>
      </c>
      <c r="AX164">
        <v>0</v>
      </c>
      <c r="AY164">
        <v>0</v>
      </c>
      <c r="AZ164">
        <v>0</v>
      </c>
      <c r="BA164">
        <v>8361500</v>
      </c>
      <c r="BB164">
        <v>0</v>
      </c>
      <c r="BC164">
        <v>0</v>
      </c>
      <c r="BD164">
        <v>0</v>
      </c>
      <c r="BE164">
        <v>0</v>
      </c>
      <c r="BF164">
        <v>5</v>
      </c>
      <c r="BG164">
        <v>0</v>
      </c>
      <c r="BH164">
        <v>0</v>
      </c>
      <c r="BI164">
        <v>0</v>
      </c>
      <c r="BJ164">
        <v>0</v>
      </c>
      <c r="BK164">
        <v>5</v>
      </c>
      <c r="BO164">
        <v>162</v>
      </c>
      <c r="BP164" t="s">
        <v>1537</v>
      </c>
      <c r="BQ164" t="s">
        <v>1177</v>
      </c>
      <c r="BR164" t="s">
        <v>1538</v>
      </c>
      <c r="BS164" t="s">
        <v>1539</v>
      </c>
      <c r="BT164" t="s">
        <v>1540</v>
      </c>
      <c r="BU164" t="s">
        <v>1540</v>
      </c>
    </row>
    <row r="165" spans="1:73" x14ac:dyDescent="0.35">
      <c r="A165" t="s">
        <v>1541</v>
      </c>
      <c r="B165" t="s">
        <v>1542</v>
      </c>
      <c r="C165" t="s">
        <v>1543</v>
      </c>
      <c r="D165" t="s">
        <v>1543</v>
      </c>
      <c r="E165" t="s">
        <v>1543</v>
      </c>
      <c r="F165" t="s">
        <v>1544</v>
      </c>
      <c r="G165" t="s">
        <v>1545</v>
      </c>
      <c r="H165" t="s">
        <v>1546</v>
      </c>
      <c r="I165">
        <v>3</v>
      </c>
      <c r="J165">
        <v>11</v>
      </c>
      <c r="K165">
        <v>11</v>
      </c>
      <c r="L165">
        <v>11</v>
      </c>
      <c r="M165">
        <v>4</v>
      </c>
      <c r="N165">
        <v>1</v>
      </c>
      <c r="O165">
        <v>2</v>
      </c>
      <c r="P165">
        <v>9</v>
      </c>
      <c r="Q165">
        <v>0</v>
      </c>
      <c r="R165">
        <v>4</v>
      </c>
      <c r="S165">
        <v>1</v>
      </c>
      <c r="T165">
        <v>2</v>
      </c>
      <c r="U165">
        <v>9</v>
      </c>
      <c r="V165">
        <v>0</v>
      </c>
      <c r="W165">
        <v>4</v>
      </c>
      <c r="X165">
        <v>1</v>
      </c>
      <c r="Y165">
        <v>2</v>
      </c>
      <c r="Z165">
        <v>9</v>
      </c>
      <c r="AA165">
        <v>0</v>
      </c>
      <c r="AB165">
        <v>33.6</v>
      </c>
      <c r="AC165">
        <v>33.6</v>
      </c>
      <c r="AD165">
        <v>33.6</v>
      </c>
      <c r="AE165">
        <v>38.746000000000002</v>
      </c>
      <c r="AF165">
        <v>372</v>
      </c>
      <c r="AG165" t="s">
        <v>1547</v>
      </c>
      <c r="AH165">
        <v>0</v>
      </c>
      <c r="AI165">
        <v>131.9</v>
      </c>
      <c r="AJ165">
        <v>11.8</v>
      </c>
      <c r="AK165">
        <v>4.8</v>
      </c>
      <c r="AL165">
        <v>5.9</v>
      </c>
      <c r="AM165">
        <v>29.6</v>
      </c>
      <c r="AN165">
        <v>0</v>
      </c>
      <c r="AO165">
        <v>38270000</v>
      </c>
      <c r="AP165">
        <v>5153900</v>
      </c>
      <c r="AQ165">
        <v>1911600</v>
      </c>
      <c r="AR165">
        <v>3352700</v>
      </c>
      <c r="AS165">
        <v>27852000</v>
      </c>
      <c r="AT165">
        <v>0</v>
      </c>
      <c r="AU165">
        <v>2126100</v>
      </c>
      <c r="AV165">
        <v>286330</v>
      </c>
      <c r="AW165">
        <v>106200</v>
      </c>
      <c r="AX165">
        <v>186260</v>
      </c>
      <c r="AY165">
        <v>1547300</v>
      </c>
      <c r="AZ165">
        <v>0</v>
      </c>
      <c r="BA165">
        <v>5806300</v>
      </c>
      <c r="BB165">
        <v>0</v>
      </c>
      <c r="BC165">
        <v>8423200</v>
      </c>
      <c r="BD165">
        <v>96856000</v>
      </c>
      <c r="BE165">
        <v>0</v>
      </c>
      <c r="BF165">
        <v>4</v>
      </c>
      <c r="BG165">
        <v>1</v>
      </c>
      <c r="BH165">
        <v>3</v>
      </c>
      <c r="BI165">
        <v>12</v>
      </c>
      <c r="BJ165">
        <v>0</v>
      </c>
      <c r="BK165">
        <v>20</v>
      </c>
      <c r="BO165">
        <v>163</v>
      </c>
      <c r="BP165" t="s">
        <v>1548</v>
      </c>
      <c r="BQ165" t="s">
        <v>1358</v>
      </c>
      <c r="BR165" t="s">
        <v>1549</v>
      </c>
      <c r="BS165" t="s">
        <v>1550</v>
      </c>
      <c r="BT165" t="s">
        <v>1551</v>
      </c>
      <c r="BU165" t="s">
        <v>1552</v>
      </c>
    </row>
    <row r="166" spans="1:73" x14ac:dyDescent="0.35">
      <c r="A166" t="s">
        <v>1553</v>
      </c>
      <c r="B166" t="s">
        <v>1553</v>
      </c>
      <c r="C166">
        <v>1</v>
      </c>
      <c r="D166">
        <v>1</v>
      </c>
      <c r="E166">
        <v>1</v>
      </c>
      <c r="F166" t="s">
        <v>1554</v>
      </c>
      <c r="G166" t="s">
        <v>1555</v>
      </c>
      <c r="H166" t="s">
        <v>1556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1</v>
      </c>
      <c r="S166">
        <v>0</v>
      </c>
      <c r="T166">
        <v>0</v>
      </c>
      <c r="U166">
        <v>0</v>
      </c>
      <c r="V166">
        <v>0</v>
      </c>
      <c r="W166">
        <v>1</v>
      </c>
      <c r="X166">
        <v>0</v>
      </c>
      <c r="Y166">
        <v>0</v>
      </c>
      <c r="Z166">
        <v>0</v>
      </c>
      <c r="AA166">
        <v>0</v>
      </c>
      <c r="AB166">
        <v>3.9</v>
      </c>
      <c r="AC166">
        <v>3.9</v>
      </c>
      <c r="AD166">
        <v>3.9</v>
      </c>
      <c r="AE166">
        <v>37.393000000000001</v>
      </c>
      <c r="AF166">
        <v>335</v>
      </c>
      <c r="AG166">
        <v>335</v>
      </c>
      <c r="AH166">
        <v>4.9668999999999998E-3</v>
      </c>
      <c r="AI166">
        <v>6.0141</v>
      </c>
      <c r="AJ166">
        <v>3.9</v>
      </c>
      <c r="AK166">
        <v>0</v>
      </c>
      <c r="AL166">
        <v>0</v>
      </c>
      <c r="AM166">
        <v>0</v>
      </c>
      <c r="AN166">
        <v>0</v>
      </c>
      <c r="AO166">
        <v>1029200</v>
      </c>
      <c r="AP166">
        <v>1029200</v>
      </c>
      <c r="AQ166">
        <v>0</v>
      </c>
      <c r="AR166">
        <v>0</v>
      </c>
      <c r="AS166">
        <v>0</v>
      </c>
      <c r="AT166">
        <v>0</v>
      </c>
      <c r="AU166">
        <v>73516</v>
      </c>
      <c r="AV166">
        <v>73516</v>
      </c>
      <c r="AW166">
        <v>0</v>
      </c>
      <c r="AX166">
        <v>0</v>
      </c>
      <c r="AY166">
        <v>0</v>
      </c>
      <c r="AZ166">
        <v>0</v>
      </c>
      <c r="BA166">
        <v>1029200</v>
      </c>
      <c r="BB166">
        <v>0</v>
      </c>
      <c r="BC166">
        <v>0</v>
      </c>
      <c r="BD166">
        <v>0</v>
      </c>
      <c r="BE166">
        <v>0</v>
      </c>
      <c r="BF166">
        <v>1</v>
      </c>
      <c r="BG166">
        <v>0</v>
      </c>
      <c r="BH166">
        <v>0</v>
      </c>
      <c r="BI166">
        <v>0</v>
      </c>
      <c r="BJ166">
        <v>0</v>
      </c>
      <c r="BK166">
        <v>1</v>
      </c>
      <c r="BO166">
        <v>164</v>
      </c>
      <c r="BP166">
        <v>950</v>
      </c>
      <c r="BQ166" t="b">
        <v>1</v>
      </c>
      <c r="BR166">
        <v>1014</v>
      </c>
      <c r="BS166">
        <v>2237</v>
      </c>
      <c r="BT166">
        <v>2384</v>
      </c>
      <c r="BU166">
        <v>2384</v>
      </c>
    </row>
    <row r="167" spans="1:73" x14ac:dyDescent="0.35">
      <c r="A167" t="s">
        <v>1557</v>
      </c>
      <c r="B167" t="s">
        <v>1557</v>
      </c>
      <c r="C167">
        <v>2</v>
      </c>
      <c r="D167">
        <v>2</v>
      </c>
      <c r="E167">
        <v>2</v>
      </c>
      <c r="F167" t="s">
        <v>1558</v>
      </c>
      <c r="G167" t="s">
        <v>1559</v>
      </c>
      <c r="H167" t="s">
        <v>1560</v>
      </c>
      <c r="I167">
        <v>1</v>
      </c>
      <c r="J167">
        <v>2</v>
      </c>
      <c r="K167">
        <v>2</v>
      </c>
      <c r="L167">
        <v>2</v>
      </c>
      <c r="M167">
        <v>0</v>
      </c>
      <c r="N167">
        <v>0</v>
      </c>
      <c r="O167">
        <v>0</v>
      </c>
      <c r="P167">
        <v>2</v>
      </c>
      <c r="Q167">
        <v>0</v>
      </c>
      <c r="R167">
        <v>0</v>
      </c>
      <c r="S167">
        <v>0</v>
      </c>
      <c r="T167">
        <v>0</v>
      </c>
      <c r="U167">
        <v>2</v>
      </c>
      <c r="V167">
        <v>0</v>
      </c>
      <c r="W167">
        <v>0</v>
      </c>
      <c r="X167">
        <v>0</v>
      </c>
      <c r="Y167">
        <v>0</v>
      </c>
      <c r="Z167">
        <v>2</v>
      </c>
      <c r="AA167">
        <v>0</v>
      </c>
      <c r="AB167">
        <v>3.5</v>
      </c>
      <c r="AC167">
        <v>3.5</v>
      </c>
      <c r="AD167">
        <v>3.5</v>
      </c>
      <c r="AE167">
        <v>113.08</v>
      </c>
      <c r="AF167">
        <v>1014</v>
      </c>
      <c r="AG167">
        <v>1014</v>
      </c>
      <c r="AH167">
        <v>0</v>
      </c>
      <c r="AI167">
        <v>11.156000000000001</v>
      </c>
      <c r="AJ167">
        <v>0</v>
      </c>
      <c r="AK167">
        <v>0</v>
      </c>
      <c r="AL167">
        <v>0</v>
      </c>
      <c r="AM167">
        <v>3.5</v>
      </c>
      <c r="AN167">
        <v>0</v>
      </c>
      <c r="AO167">
        <v>1463200</v>
      </c>
      <c r="AP167">
        <v>0</v>
      </c>
      <c r="AQ167">
        <v>0</v>
      </c>
      <c r="AR167">
        <v>0</v>
      </c>
      <c r="AS167">
        <v>1463200</v>
      </c>
      <c r="AT167">
        <v>0</v>
      </c>
      <c r="AU167">
        <v>28690</v>
      </c>
      <c r="AV167">
        <v>0</v>
      </c>
      <c r="AW167">
        <v>0</v>
      </c>
      <c r="AX167">
        <v>0</v>
      </c>
      <c r="AY167">
        <v>28690</v>
      </c>
      <c r="AZ167">
        <v>0</v>
      </c>
      <c r="BA167">
        <v>0</v>
      </c>
      <c r="BB167">
        <v>0</v>
      </c>
      <c r="BC167">
        <v>0</v>
      </c>
      <c r="BD167">
        <v>5130900</v>
      </c>
      <c r="BE167">
        <v>0</v>
      </c>
      <c r="BF167">
        <v>0</v>
      </c>
      <c r="BG167">
        <v>0</v>
      </c>
      <c r="BH167">
        <v>0</v>
      </c>
      <c r="BI167">
        <v>1</v>
      </c>
      <c r="BJ167">
        <v>0</v>
      </c>
      <c r="BK167">
        <v>1</v>
      </c>
      <c r="BO167">
        <v>165</v>
      </c>
      <c r="BP167" t="s">
        <v>1561</v>
      </c>
      <c r="BQ167" t="s">
        <v>56</v>
      </c>
      <c r="BR167" t="s">
        <v>1562</v>
      </c>
      <c r="BS167" t="s">
        <v>1563</v>
      </c>
      <c r="BT167" t="s">
        <v>1564</v>
      </c>
      <c r="BU167" t="s">
        <v>1564</v>
      </c>
    </row>
    <row r="168" spans="1:73" x14ac:dyDescent="0.35">
      <c r="A168" t="s">
        <v>1565</v>
      </c>
      <c r="B168" t="s">
        <v>1566</v>
      </c>
      <c r="C168" t="s">
        <v>1567</v>
      </c>
      <c r="D168" t="s">
        <v>467</v>
      </c>
      <c r="E168" t="s">
        <v>467</v>
      </c>
      <c r="F168" t="s">
        <v>1568</v>
      </c>
      <c r="G168" t="s">
        <v>1569</v>
      </c>
      <c r="H168" t="s">
        <v>1570</v>
      </c>
      <c r="I168">
        <v>3</v>
      </c>
      <c r="J168">
        <v>4</v>
      </c>
      <c r="K168">
        <v>1</v>
      </c>
      <c r="L168">
        <v>1</v>
      </c>
      <c r="M168">
        <v>4</v>
      </c>
      <c r="N168">
        <v>0</v>
      </c>
      <c r="O168">
        <v>0</v>
      </c>
      <c r="P168">
        <v>1</v>
      </c>
      <c r="Q168">
        <v>1</v>
      </c>
      <c r="R168">
        <v>1</v>
      </c>
      <c r="S168">
        <v>0</v>
      </c>
      <c r="T168">
        <v>0</v>
      </c>
      <c r="U168">
        <v>1</v>
      </c>
      <c r="V168">
        <v>1</v>
      </c>
      <c r="W168">
        <v>1</v>
      </c>
      <c r="X168">
        <v>0</v>
      </c>
      <c r="Y168">
        <v>0</v>
      </c>
      <c r="Z168">
        <v>1</v>
      </c>
      <c r="AA168">
        <v>1</v>
      </c>
      <c r="AB168">
        <v>53.8</v>
      </c>
      <c r="AC168">
        <v>7.5</v>
      </c>
      <c r="AD168">
        <v>7.5</v>
      </c>
      <c r="AE168">
        <v>11.276</v>
      </c>
      <c r="AF168">
        <v>106</v>
      </c>
      <c r="AG168" t="s">
        <v>1571</v>
      </c>
      <c r="AH168">
        <v>9.3168000000000001E-3</v>
      </c>
      <c r="AI168">
        <v>5.6795999999999998</v>
      </c>
      <c r="AJ168">
        <v>53.8</v>
      </c>
      <c r="AK168">
        <v>0</v>
      </c>
      <c r="AL168">
        <v>0</v>
      </c>
      <c r="AM168">
        <v>7.5</v>
      </c>
      <c r="AN168">
        <v>7.5</v>
      </c>
      <c r="AO168">
        <v>433710000</v>
      </c>
      <c r="AP168">
        <v>141650000</v>
      </c>
      <c r="AQ168">
        <v>0</v>
      </c>
      <c r="AR168">
        <v>0</v>
      </c>
      <c r="AS168">
        <v>198230000</v>
      </c>
      <c r="AT168">
        <v>93841000</v>
      </c>
      <c r="AU168">
        <v>72286000</v>
      </c>
      <c r="AV168">
        <v>23608000</v>
      </c>
      <c r="AW168">
        <v>0</v>
      </c>
      <c r="AX168">
        <v>0</v>
      </c>
      <c r="AY168">
        <v>33038000</v>
      </c>
      <c r="AZ168">
        <v>15640000</v>
      </c>
      <c r="BA168">
        <v>0</v>
      </c>
      <c r="BB168">
        <v>0</v>
      </c>
      <c r="BC168">
        <v>0</v>
      </c>
      <c r="BD168">
        <v>0</v>
      </c>
      <c r="BE168">
        <v>204220000</v>
      </c>
      <c r="BF168">
        <v>1</v>
      </c>
      <c r="BG168">
        <v>0</v>
      </c>
      <c r="BH168">
        <v>0</v>
      </c>
      <c r="BI168">
        <v>0</v>
      </c>
      <c r="BJ168">
        <v>1</v>
      </c>
      <c r="BK168">
        <v>2</v>
      </c>
      <c r="BO168">
        <v>166</v>
      </c>
      <c r="BP168" t="s">
        <v>1572</v>
      </c>
      <c r="BQ168" t="s">
        <v>1573</v>
      </c>
      <c r="BR168" t="s">
        <v>1574</v>
      </c>
      <c r="BS168" t="s">
        <v>1575</v>
      </c>
      <c r="BT168" t="s">
        <v>1576</v>
      </c>
      <c r="BU168" t="s">
        <v>1577</v>
      </c>
    </row>
    <row r="169" spans="1:73" x14ac:dyDescent="0.35">
      <c r="A169" t="s">
        <v>1578</v>
      </c>
      <c r="B169" t="s">
        <v>1579</v>
      </c>
      <c r="C169" t="s">
        <v>1580</v>
      </c>
      <c r="D169" t="s">
        <v>1581</v>
      </c>
      <c r="E169" t="s">
        <v>1582</v>
      </c>
      <c r="F169" t="s">
        <v>1583</v>
      </c>
      <c r="G169" t="s">
        <v>1584</v>
      </c>
      <c r="H169" t="s">
        <v>1585</v>
      </c>
      <c r="I169">
        <v>3</v>
      </c>
      <c r="J169">
        <v>7</v>
      </c>
      <c r="K169">
        <v>6</v>
      </c>
      <c r="L169">
        <v>3</v>
      </c>
      <c r="M169">
        <v>6</v>
      </c>
      <c r="N169">
        <v>1</v>
      </c>
      <c r="O169">
        <v>0</v>
      </c>
      <c r="P169">
        <v>3</v>
      </c>
      <c r="Q169">
        <v>0</v>
      </c>
      <c r="R169">
        <v>5</v>
      </c>
      <c r="S169">
        <v>1</v>
      </c>
      <c r="T169">
        <v>0</v>
      </c>
      <c r="U169">
        <v>3</v>
      </c>
      <c r="V169">
        <v>0</v>
      </c>
      <c r="W169">
        <v>2</v>
      </c>
      <c r="X169">
        <v>0</v>
      </c>
      <c r="Y169">
        <v>0</v>
      </c>
      <c r="Z169">
        <v>1</v>
      </c>
      <c r="AA169">
        <v>0</v>
      </c>
      <c r="AB169">
        <v>16.8</v>
      </c>
      <c r="AC169">
        <v>14.8</v>
      </c>
      <c r="AD169">
        <v>8</v>
      </c>
      <c r="AE169">
        <v>70.051000000000002</v>
      </c>
      <c r="AF169">
        <v>641</v>
      </c>
      <c r="AG169" t="s">
        <v>1586</v>
      </c>
      <c r="AH169">
        <v>0</v>
      </c>
      <c r="AI169">
        <v>42.286000000000001</v>
      </c>
      <c r="AJ169">
        <v>12.6</v>
      </c>
      <c r="AK169">
        <v>2.5</v>
      </c>
      <c r="AL169">
        <v>0</v>
      </c>
      <c r="AM169">
        <v>9.1999999999999993</v>
      </c>
      <c r="AN169">
        <v>0</v>
      </c>
      <c r="AO169">
        <v>11507000</v>
      </c>
      <c r="AP169">
        <v>7410300</v>
      </c>
      <c r="AQ169">
        <v>1378800</v>
      </c>
      <c r="AR169">
        <v>0</v>
      </c>
      <c r="AS169">
        <v>2717700</v>
      </c>
      <c r="AT169">
        <v>0</v>
      </c>
      <c r="AU169">
        <v>359580</v>
      </c>
      <c r="AV169">
        <v>231570</v>
      </c>
      <c r="AW169">
        <v>43086</v>
      </c>
      <c r="AX169">
        <v>0</v>
      </c>
      <c r="AY169">
        <v>84927</v>
      </c>
      <c r="AZ169">
        <v>0</v>
      </c>
      <c r="BA169">
        <v>3897700</v>
      </c>
      <c r="BB169">
        <v>0</v>
      </c>
      <c r="BC169">
        <v>0</v>
      </c>
      <c r="BD169">
        <v>13043000</v>
      </c>
      <c r="BE169">
        <v>0</v>
      </c>
      <c r="BF169">
        <v>6</v>
      </c>
      <c r="BG169">
        <v>1</v>
      </c>
      <c r="BH169">
        <v>0</v>
      </c>
      <c r="BI169">
        <v>4</v>
      </c>
      <c r="BJ169">
        <v>0</v>
      </c>
      <c r="BK169">
        <v>11</v>
      </c>
      <c r="BO169">
        <v>167</v>
      </c>
      <c r="BP169" t="s">
        <v>1587</v>
      </c>
      <c r="BQ169" t="s">
        <v>1588</v>
      </c>
      <c r="BR169" t="s">
        <v>1589</v>
      </c>
      <c r="BS169" t="s">
        <v>1590</v>
      </c>
      <c r="BT169" t="s">
        <v>1591</v>
      </c>
      <c r="BU169" t="s">
        <v>1592</v>
      </c>
    </row>
    <row r="170" spans="1:73" x14ac:dyDescent="0.35">
      <c r="A170" t="s">
        <v>1593</v>
      </c>
      <c r="B170" t="s">
        <v>1593</v>
      </c>
      <c r="C170" t="s">
        <v>75</v>
      </c>
      <c r="D170" t="s">
        <v>75</v>
      </c>
      <c r="E170" t="s">
        <v>75</v>
      </c>
      <c r="F170" t="s">
        <v>1594</v>
      </c>
      <c r="G170" t="s">
        <v>1595</v>
      </c>
      <c r="H170" t="s">
        <v>1596</v>
      </c>
      <c r="I170">
        <v>2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0</v>
      </c>
      <c r="Q170">
        <v>0</v>
      </c>
      <c r="R170">
        <v>1</v>
      </c>
      <c r="S170">
        <v>1</v>
      </c>
      <c r="T170">
        <v>1</v>
      </c>
      <c r="U170">
        <v>0</v>
      </c>
      <c r="V170">
        <v>0</v>
      </c>
      <c r="W170">
        <v>1</v>
      </c>
      <c r="X170">
        <v>1</v>
      </c>
      <c r="Y170">
        <v>1</v>
      </c>
      <c r="Z170">
        <v>0</v>
      </c>
      <c r="AA170">
        <v>0</v>
      </c>
      <c r="AB170">
        <v>5.4</v>
      </c>
      <c r="AC170">
        <v>5.4</v>
      </c>
      <c r="AD170">
        <v>5.4</v>
      </c>
      <c r="AE170">
        <v>27.872</v>
      </c>
      <c r="AF170">
        <v>240</v>
      </c>
      <c r="AG170" t="s">
        <v>1597</v>
      </c>
      <c r="AH170">
        <v>0</v>
      </c>
      <c r="AI170">
        <v>9.0900999999999996</v>
      </c>
      <c r="AJ170">
        <v>5.4</v>
      </c>
      <c r="AK170">
        <v>5.4</v>
      </c>
      <c r="AL170">
        <v>5.4</v>
      </c>
      <c r="AM170">
        <v>0</v>
      </c>
      <c r="AN170">
        <v>0</v>
      </c>
      <c r="AO170">
        <v>680770</v>
      </c>
      <c r="AP170">
        <v>680770</v>
      </c>
      <c r="AQ170">
        <v>0</v>
      </c>
      <c r="AR170">
        <v>0</v>
      </c>
      <c r="AS170">
        <v>0</v>
      </c>
      <c r="AT170">
        <v>0</v>
      </c>
      <c r="AU170">
        <v>61888</v>
      </c>
      <c r="AV170">
        <v>61888</v>
      </c>
      <c r="AW170">
        <v>0</v>
      </c>
      <c r="AX170">
        <v>0</v>
      </c>
      <c r="AY170">
        <v>0</v>
      </c>
      <c r="AZ170">
        <v>0</v>
      </c>
      <c r="BA170">
        <v>680770</v>
      </c>
      <c r="BB170">
        <v>0</v>
      </c>
      <c r="BC170">
        <v>0</v>
      </c>
      <c r="BD170">
        <v>0</v>
      </c>
      <c r="BE170">
        <v>0</v>
      </c>
      <c r="BF170">
        <v>1</v>
      </c>
      <c r="BG170">
        <v>1</v>
      </c>
      <c r="BH170">
        <v>1</v>
      </c>
      <c r="BI170">
        <v>0</v>
      </c>
      <c r="BJ170">
        <v>0</v>
      </c>
      <c r="BK170">
        <v>3</v>
      </c>
      <c r="BO170">
        <v>168</v>
      </c>
      <c r="BP170">
        <v>1934</v>
      </c>
      <c r="BQ170" t="b">
        <v>1</v>
      </c>
      <c r="BR170">
        <v>2076</v>
      </c>
      <c r="BS170" t="s">
        <v>1598</v>
      </c>
      <c r="BT170" t="s">
        <v>1599</v>
      </c>
      <c r="BU170">
        <v>4990</v>
      </c>
    </row>
    <row r="171" spans="1:73" x14ac:dyDescent="0.35">
      <c r="A171" t="s">
        <v>1600</v>
      </c>
      <c r="B171" t="s">
        <v>1600</v>
      </c>
      <c r="C171" t="s">
        <v>1601</v>
      </c>
      <c r="D171" t="s">
        <v>1601</v>
      </c>
      <c r="E171" t="s">
        <v>1602</v>
      </c>
      <c r="F171" t="s">
        <v>1603</v>
      </c>
      <c r="G171" t="s">
        <v>1604</v>
      </c>
      <c r="H171" t="s">
        <v>1605</v>
      </c>
      <c r="I171">
        <v>4</v>
      </c>
      <c r="J171">
        <v>5</v>
      </c>
      <c r="K171">
        <v>5</v>
      </c>
      <c r="L171">
        <v>2</v>
      </c>
      <c r="M171">
        <v>5</v>
      </c>
      <c r="N171">
        <v>0</v>
      </c>
      <c r="O171">
        <v>0</v>
      </c>
      <c r="P171">
        <v>0</v>
      </c>
      <c r="Q171">
        <v>1</v>
      </c>
      <c r="R171">
        <v>5</v>
      </c>
      <c r="S171">
        <v>0</v>
      </c>
      <c r="T171">
        <v>0</v>
      </c>
      <c r="U171">
        <v>0</v>
      </c>
      <c r="V171">
        <v>1</v>
      </c>
      <c r="W171">
        <v>2</v>
      </c>
      <c r="X171">
        <v>0</v>
      </c>
      <c r="Y171">
        <v>0</v>
      </c>
      <c r="Z171">
        <v>0</v>
      </c>
      <c r="AA171">
        <v>1</v>
      </c>
      <c r="AB171">
        <v>63.2</v>
      </c>
      <c r="AC171">
        <v>63.2</v>
      </c>
      <c r="AD171">
        <v>31.1</v>
      </c>
      <c r="AE171">
        <v>11.265000000000001</v>
      </c>
      <c r="AF171">
        <v>106</v>
      </c>
      <c r="AG171" t="s">
        <v>1606</v>
      </c>
      <c r="AH171">
        <v>0</v>
      </c>
      <c r="AI171">
        <v>165.35</v>
      </c>
      <c r="AJ171">
        <v>63.2</v>
      </c>
      <c r="AK171">
        <v>0</v>
      </c>
      <c r="AL171">
        <v>0</v>
      </c>
      <c r="AM171">
        <v>0</v>
      </c>
      <c r="AN171">
        <v>9.4</v>
      </c>
      <c r="AO171">
        <v>132370000</v>
      </c>
      <c r="AP171">
        <v>129520000</v>
      </c>
      <c r="AQ171">
        <v>0</v>
      </c>
      <c r="AR171">
        <v>0</v>
      </c>
      <c r="AS171">
        <v>0</v>
      </c>
      <c r="AT171">
        <v>2849500</v>
      </c>
      <c r="AU171">
        <v>18909000</v>
      </c>
      <c r="AV171">
        <v>18502000</v>
      </c>
      <c r="AW171">
        <v>0</v>
      </c>
      <c r="AX171">
        <v>0</v>
      </c>
      <c r="AY171">
        <v>0</v>
      </c>
      <c r="AZ171">
        <v>407070</v>
      </c>
      <c r="BA171">
        <v>129520000</v>
      </c>
      <c r="BB171">
        <v>0</v>
      </c>
      <c r="BC171">
        <v>0</v>
      </c>
      <c r="BD171">
        <v>0</v>
      </c>
      <c r="BE171">
        <v>0</v>
      </c>
      <c r="BF171">
        <v>6</v>
      </c>
      <c r="BG171">
        <v>0</v>
      </c>
      <c r="BH171">
        <v>0</v>
      </c>
      <c r="BI171">
        <v>0</v>
      </c>
      <c r="BJ171">
        <v>1</v>
      </c>
      <c r="BK171">
        <v>7</v>
      </c>
      <c r="BO171">
        <v>169</v>
      </c>
      <c r="BP171" t="s">
        <v>1607</v>
      </c>
      <c r="BQ171" t="s">
        <v>1177</v>
      </c>
      <c r="BR171" t="s">
        <v>1608</v>
      </c>
      <c r="BS171" t="s">
        <v>1609</v>
      </c>
      <c r="BT171" t="s">
        <v>1610</v>
      </c>
      <c r="BU171" t="s">
        <v>1611</v>
      </c>
    </row>
    <row r="172" spans="1:73" x14ac:dyDescent="0.35">
      <c r="A172" t="s">
        <v>1612</v>
      </c>
      <c r="B172" t="s">
        <v>1612</v>
      </c>
      <c r="C172" t="s">
        <v>1613</v>
      </c>
      <c r="D172" t="s">
        <v>1613</v>
      </c>
      <c r="E172" t="s">
        <v>1613</v>
      </c>
      <c r="H172" t="s">
        <v>1614</v>
      </c>
      <c r="I172">
        <v>3</v>
      </c>
      <c r="J172">
        <v>3</v>
      </c>
      <c r="K172">
        <v>3</v>
      </c>
      <c r="L172">
        <v>3</v>
      </c>
      <c r="M172">
        <v>3</v>
      </c>
      <c r="N172">
        <v>0</v>
      </c>
      <c r="O172">
        <v>0</v>
      </c>
      <c r="P172">
        <v>1</v>
      </c>
      <c r="Q172">
        <v>0</v>
      </c>
      <c r="R172">
        <v>3</v>
      </c>
      <c r="S172">
        <v>0</v>
      </c>
      <c r="T172">
        <v>0</v>
      </c>
      <c r="U172">
        <v>1</v>
      </c>
      <c r="V172">
        <v>0</v>
      </c>
      <c r="W172">
        <v>3</v>
      </c>
      <c r="X172">
        <v>0</v>
      </c>
      <c r="Y172">
        <v>0</v>
      </c>
      <c r="Z172">
        <v>1</v>
      </c>
      <c r="AA172">
        <v>0</v>
      </c>
      <c r="AB172">
        <v>30.9</v>
      </c>
      <c r="AC172">
        <v>30.9</v>
      </c>
      <c r="AD172">
        <v>30.9</v>
      </c>
      <c r="AE172">
        <v>16.837</v>
      </c>
      <c r="AF172">
        <v>149</v>
      </c>
      <c r="AG172" t="s">
        <v>1615</v>
      </c>
      <c r="AH172">
        <v>0</v>
      </c>
      <c r="AI172">
        <v>28.16</v>
      </c>
      <c r="AJ172">
        <v>30.9</v>
      </c>
      <c r="AK172">
        <v>0</v>
      </c>
      <c r="AL172">
        <v>0</v>
      </c>
      <c r="AM172">
        <v>10.7</v>
      </c>
      <c r="AN172">
        <v>0</v>
      </c>
      <c r="AO172">
        <v>6835400</v>
      </c>
      <c r="AP172">
        <v>5763000</v>
      </c>
      <c r="AQ172">
        <v>0</v>
      </c>
      <c r="AR172">
        <v>0</v>
      </c>
      <c r="AS172">
        <v>1072400</v>
      </c>
      <c r="AT172">
        <v>0</v>
      </c>
      <c r="AU172">
        <v>759490</v>
      </c>
      <c r="AV172">
        <v>640330</v>
      </c>
      <c r="AW172">
        <v>0</v>
      </c>
      <c r="AX172">
        <v>0</v>
      </c>
      <c r="AY172">
        <v>119150</v>
      </c>
      <c r="AZ172">
        <v>0</v>
      </c>
      <c r="BA172">
        <v>5763000</v>
      </c>
      <c r="BB172">
        <v>0</v>
      </c>
      <c r="BC172">
        <v>0</v>
      </c>
      <c r="BD172">
        <v>0</v>
      </c>
      <c r="BE172">
        <v>0</v>
      </c>
      <c r="BF172">
        <v>3</v>
      </c>
      <c r="BG172">
        <v>0</v>
      </c>
      <c r="BH172">
        <v>0</v>
      </c>
      <c r="BI172">
        <v>1</v>
      </c>
      <c r="BJ172">
        <v>0</v>
      </c>
      <c r="BK172">
        <v>4</v>
      </c>
      <c r="BO172">
        <v>170</v>
      </c>
      <c r="BP172" t="s">
        <v>1616</v>
      </c>
      <c r="BQ172" t="s">
        <v>219</v>
      </c>
      <c r="BR172" t="s">
        <v>1617</v>
      </c>
      <c r="BS172" t="s">
        <v>1618</v>
      </c>
      <c r="BT172" t="s">
        <v>1619</v>
      </c>
      <c r="BU172" t="s">
        <v>1620</v>
      </c>
    </row>
    <row r="173" spans="1:73" x14ac:dyDescent="0.35">
      <c r="A173" t="s">
        <v>1621</v>
      </c>
      <c r="B173" t="s">
        <v>1621</v>
      </c>
      <c r="C173">
        <v>1</v>
      </c>
      <c r="D173">
        <v>1</v>
      </c>
      <c r="E173">
        <v>1</v>
      </c>
      <c r="F173" t="s">
        <v>1622</v>
      </c>
      <c r="G173" t="s">
        <v>1623</v>
      </c>
      <c r="H173" t="s">
        <v>1624</v>
      </c>
      <c r="I173">
        <v>1</v>
      </c>
      <c r="J173">
        <v>1</v>
      </c>
      <c r="K173">
        <v>1</v>
      </c>
      <c r="L173">
        <v>1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1</v>
      </c>
      <c r="V173">
        <v>0</v>
      </c>
      <c r="W173">
        <v>0</v>
      </c>
      <c r="X173">
        <v>0</v>
      </c>
      <c r="Y173">
        <v>0</v>
      </c>
      <c r="Z173">
        <v>1</v>
      </c>
      <c r="AA173">
        <v>0</v>
      </c>
      <c r="AB173">
        <v>11.9</v>
      </c>
      <c r="AC173">
        <v>11.9</v>
      </c>
      <c r="AD173">
        <v>11.9</v>
      </c>
      <c r="AE173">
        <v>23.48</v>
      </c>
      <c r="AF173">
        <v>218</v>
      </c>
      <c r="AG173">
        <v>218</v>
      </c>
      <c r="AH173">
        <v>0</v>
      </c>
      <c r="AI173">
        <v>10.268000000000001</v>
      </c>
      <c r="AJ173">
        <v>0</v>
      </c>
      <c r="AK173">
        <v>0</v>
      </c>
      <c r="AL173">
        <v>0</v>
      </c>
      <c r="AM173">
        <v>11.9</v>
      </c>
      <c r="AN173">
        <v>0</v>
      </c>
      <c r="AO173">
        <v>1017700</v>
      </c>
      <c r="AP173">
        <v>0</v>
      </c>
      <c r="AQ173">
        <v>0</v>
      </c>
      <c r="AR173">
        <v>0</v>
      </c>
      <c r="AS173">
        <v>1017700</v>
      </c>
      <c r="AT173">
        <v>0</v>
      </c>
      <c r="AU173">
        <v>67848</v>
      </c>
      <c r="AV173">
        <v>0</v>
      </c>
      <c r="AW173">
        <v>0</v>
      </c>
      <c r="AX173">
        <v>0</v>
      </c>
      <c r="AY173">
        <v>67848</v>
      </c>
      <c r="AZ173">
        <v>0</v>
      </c>
      <c r="BA173">
        <v>0</v>
      </c>
      <c r="BB173">
        <v>0</v>
      </c>
      <c r="BC173">
        <v>0</v>
      </c>
      <c r="BD173">
        <v>3568800</v>
      </c>
      <c r="BE173">
        <v>0</v>
      </c>
      <c r="BF173">
        <v>0</v>
      </c>
      <c r="BG173">
        <v>0</v>
      </c>
      <c r="BH173">
        <v>0</v>
      </c>
      <c r="BI173">
        <v>2</v>
      </c>
      <c r="BJ173">
        <v>0</v>
      </c>
      <c r="BK173">
        <v>2</v>
      </c>
      <c r="BO173">
        <v>171</v>
      </c>
      <c r="BP173">
        <v>2230</v>
      </c>
      <c r="BQ173" t="b">
        <v>1</v>
      </c>
      <c r="BR173">
        <v>2387</v>
      </c>
      <c r="BS173">
        <v>5437</v>
      </c>
      <c r="BT173" t="s">
        <v>1625</v>
      </c>
      <c r="BU173">
        <v>5811</v>
      </c>
    </row>
    <row r="174" spans="1:73" x14ac:dyDescent="0.35">
      <c r="A174" t="s">
        <v>1626</v>
      </c>
      <c r="B174" t="s">
        <v>1626</v>
      </c>
      <c r="C174" t="s">
        <v>1627</v>
      </c>
      <c r="D174" t="s">
        <v>1627</v>
      </c>
      <c r="E174" t="s">
        <v>1628</v>
      </c>
      <c r="F174" t="s">
        <v>1629</v>
      </c>
      <c r="G174" t="s">
        <v>1630</v>
      </c>
      <c r="H174" t="s">
        <v>1631</v>
      </c>
      <c r="I174">
        <v>2</v>
      </c>
      <c r="J174">
        <v>4</v>
      </c>
      <c r="K174">
        <v>4</v>
      </c>
      <c r="L174">
        <v>2</v>
      </c>
      <c r="M174">
        <v>0</v>
      </c>
      <c r="N174">
        <v>3</v>
      </c>
      <c r="O174">
        <v>3</v>
      </c>
      <c r="P174">
        <v>0</v>
      </c>
      <c r="Q174">
        <v>0</v>
      </c>
      <c r="R174">
        <v>0</v>
      </c>
      <c r="S174">
        <v>3</v>
      </c>
      <c r="T174">
        <v>3</v>
      </c>
      <c r="U174">
        <v>0</v>
      </c>
      <c r="V174">
        <v>0</v>
      </c>
      <c r="W174">
        <v>0</v>
      </c>
      <c r="X174">
        <v>2</v>
      </c>
      <c r="Y174">
        <v>2</v>
      </c>
      <c r="Z174">
        <v>0</v>
      </c>
      <c r="AA174">
        <v>0</v>
      </c>
      <c r="AB174">
        <v>14.2</v>
      </c>
      <c r="AC174">
        <v>14.2</v>
      </c>
      <c r="AD174">
        <v>9.6</v>
      </c>
      <c r="AE174">
        <v>21.864999999999998</v>
      </c>
      <c r="AF174">
        <v>219</v>
      </c>
      <c r="AG174" t="s">
        <v>1632</v>
      </c>
      <c r="AH174">
        <v>0</v>
      </c>
      <c r="AI174">
        <v>27.207000000000001</v>
      </c>
      <c r="AJ174">
        <v>0</v>
      </c>
      <c r="AK174">
        <v>13.7</v>
      </c>
      <c r="AL174">
        <v>14.2</v>
      </c>
      <c r="AM174">
        <v>0</v>
      </c>
      <c r="AN174">
        <v>0</v>
      </c>
      <c r="AO174">
        <v>7997000</v>
      </c>
      <c r="AP174">
        <v>0</v>
      </c>
      <c r="AQ174">
        <v>5768200</v>
      </c>
      <c r="AR174">
        <v>2228800</v>
      </c>
      <c r="AS174">
        <v>0</v>
      </c>
      <c r="AT174">
        <v>0</v>
      </c>
      <c r="AU174">
        <v>888550</v>
      </c>
      <c r="AV174">
        <v>0</v>
      </c>
      <c r="AW174">
        <v>640910</v>
      </c>
      <c r="AX174">
        <v>247640</v>
      </c>
      <c r="AY174">
        <v>0</v>
      </c>
      <c r="AZ174">
        <v>0</v>
      </c>
      <c r="BA174">
        <v>0</v>
      </c>
      <c r="BB174">
        <v>13323000</v>
      </c>
      <c r="BC174">
        <v>11298000</v>
      </c>
      <c r="BD174">
        <v>0</v>
      </c>
      <c r="BE174">
        <v>0</v>
      </c>
      <c r="BF174">
        <v>0</v>
      </c>
      <c r="BG174">
        <v>3</v>
      </c>
      <c r="BH174">
        <v>3</v>
      </c>
      <c r="BI174">
        <v>0</v>
      </c>
      <c r="BJ174">
        <v>0</v>
      </c>
      <c r="BK174">
        <v>6</v>
      </c>
      <c r="BO174">
        <v>172</v>
      </c>
      <c r="BP174" t="s">
        <v>1633</v>
      </c>
      <c r="BQ174" t="s">
        <v>788</v>
      </c>
      <c r="BR174" t="s">
        <v>1634</v>
      </c>
      <c r="BS174" t="s">
        <v>1635</v>
      </c>
      <c r="BT174" t="s">
        <v>1636</v>
      </c>
      <c r="BU174" t="s">
        <v>1637</v>
      </c>
    </row>
    <row r="175" spans="1:73" x14ac:dyDescent="0.35">
      <c r="A175" t="s">
        <v>1638</v>
      </c>
      <c r="B175" t="s">
        <v>1638</v>
      </c>
      <c r="C175">
        <v>4</v>
      </c>
      <c r="D175">
        <v>4</v>
      </c>
      <c r="E175">
        <v>4</v>
      </c>
      <c r="F175" t="s">
        <v>1639</v>
      </c>
      <c r="G175" t="s">
        <v>1640</v>
      </c>
      <c r="H175" t="s">
        <v>1641</v>
      </c>
      <c r="I175">
        <v>1</v>
      </c>
      <c r="J175">
        <v>4</v>
      </c>
      <c r="K175">
        <v>4</v>
      </c>
      <c r="L175">
        <v>4</v>
      </c>
      <c r="M175">
        <v>4</v>
      </c>
      <c r="N175">
        <v>1</v>
      </c>
      <c r="O175">
        <v>1</v>
      </c>
      <c r="P175">
        <v>0</v>
      </c>
      <c r="Q175">
        <v>2</v>
      </c>
      <c r="R175">
        <v>4</v>
      </c>
      <c r="S175">
        <v>1</v>
      </c>
      <c r="T175">
        <v>1</v>
      </c>
      <c r="U175">
        <v>0</v>
      </c>
      <c r="V175">
        <v>2</v>
      </c>
      <c r="W175">
        <v>4</v>
      </c>
      <c r="X175">
        <v>1</v>
      </c>
      <c r="Y175">
        <v>1</v>
      </c>
      <c r="Z175">
        <v>0</v>
      </c>
      <c r="AA175">
        <v>2</v>
      </c>
      <c r="AB175">
        <v>31.4</v>
      </c>
      <c r="AC175">
        <v>31.4</v>
      </c>
      <c r="AD175">
        <v>31.4</v>
      </c>
      <c r="AE175">
        <v>11.737</v>
      </c>
      <c r="AF175">
        <v>105</v>
      </c>
      <c r="AG175">
        <v>105</v>
      </c>
      <c r="AH175">
        <v>0</v>
      </c>
      <c r="AI175">
        <v>26.960999999999999</v>
      </c>
      <c r="AJ175">
        <v>31.4</v>
      </c>
      <c r="AK175">
        <v>8.6</v>
      </c>
      <c r="AL175">
        <v>8.6</v>
      </c>
      <c r="AM175">
        <v>0</v>
      </c>
      <c r="AN175">
        <v>21</v>
      </c>
      <c r="AO175">
        <v>27950000</v>
      </c>
      <c r="AP175">
        <v>17812000</v>
      </c>
      <c r="AQ175">
        <v>2377300</v>
      </c>
      <c r="AR175">
        <v>1643500</v>
      </c>
      <c r="AS175">
        <v>0</v>
      </c>
      <c r="AT175">
        <v>6116600</v>
      </c>
      <c r="AU175">
        <v>3992800</v>
      </c>
      <c r="AV175">
        <v>2544600</v>
      </c>
      <c r="AW175">
        <v>339610</v>
      </c>
      <c r="AX175">
        <v>234790</v>
      </c>
      <c r="AY175">
        <v>0</v>
      </c>
      <c r="AZ175">
        <v>873800</v>
      </c>
      <c r="BA175">
        <v>16115000</v>
      </c>
      <c r="BB175">
        <v>0</v>
      </c>
      <c r="BC175">
        <v>0</v>
      </c>
      <c r="BD175">
        <v>0</v>
      </c>
      <c r="BE175">
        <v>15008000</v>
      </c>
      <c r="BF175">
        <v>5</v>
      </c>
      <c r="BG175">
        <v>1</v>
      </c>
      <c r="BH175">
        <v>1</v>
      </c>
      <c r="BI175">
        <v>0</v>
      </c>
      <c r="BJ175">
        <v>2</v>
      </c>
      <c r="BK175">
        <v>9</v>
      </c>
      <c r="BO175">
        <v>173</v>
      </c>
      <c r="BP175" t="s">
        <v>1642</v>
      </c>
      <c r="BQ175" t="s">
        <v>788</v>
      </c>
      <c r="BR175" t="s">
        <v>1643</v>
      </c>
      <c r="BS175" t="s">
        <v>1644</v>
      </c>
      <c r="BT175" t="s">
        <v>1645</v>
      </c>
      <c r="BU175" t="s">
        <v>1646</v>
      </c>
    </row>
    <row r="176" spans="1:73" x14ac:dyDescent="0.35">
      <c r="A176" t="s">
        <v>1647</v>
      </c>
      <c r="B176" t="s">
        <v>1647</v>
      </c>
      <c r="C176">
        <v>1</v>
      </c>
      <c r="D176">
        <v>1</v>
      </c>
      <c r="E176">
        <v>1</v>
      </c>
      <c r="F176" t="s">
        <v>1648</v>
      </c>
      <c r="G176" t="s">
        <v>1649</v>
      </c>
      <c r="H176" t="s">
        <v>1650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</v>
      </c>
      <c r="T176">
        <v>0</v>
      </c>
      <c r="U176">
        <v>0</v>
      </c>
      <c r="V176">
        <v>0</v>
      </c>
      <c r="W176">
        <v>1</v>
      </c>
      <c r="X176">
        <v>0</v>
      </c>
      <c r="Y176">
        <v>0</v>
      </c>
      <c r="Z176">
        <v>0</v>
      </c>
      <c r="AA176">
        <v>0</v>
      </c>
      <c r="AB176">
        <v>2.7</v>
      </c>
      <c r="AC176">
        <v>2.7</v>
      </c>
      <c r="AD176">
        <v>2.7</v>
      </c>
      <c r="AE176">
        <v>54.465000000000003</v>
      </c>
      <c r="AF176">
        <v>480</v>
      </c>
      <c r="AG176">
        <v>480</v>
      </c>
      <c r="AH176">
        <v>0</v>
      </c>
      <c r="AI176">
        <v>8.9596</v>
      </c>
      <c r="AJ176">
        <v>2.7</v>
      </c>
      <c r="AK176">
        <v>0</v>
      </c>
      <c r="AL176">
        <v>0</v>
      </c>
      <c r="AM176">
        <v>0</v>
      </c>
      <c r="AN176">
        <v>0</v>
      </c>
      <c r="AO176">
        <v>594660</v>
      </c>
      <c r="AP176">
        <v>594660</v>
      </c>
      <c r="AQ176">
        <v>0</v>
      </c>
      <c r="AR176">
        <v>0</v>
      </c>
      <c r="AS176">
        <v>0</v>
      </c>
      <c r="AT176">
        <v>0</v>
      </c>
      <c r="AU176">
        <v>31298</v>
      </c>
      <c r="AV176">
        <v>31298</v>
      </c>
      <c r="AW176">
        <v>0</v>
      </c>
      <c r="AX176">
        <v>0</v>
      </c>
      <c r="AY176">
        <v>0</v>
      </c>
      <c r="AZ176">
        <v>0</v>
      </c>
      <c r="BA176">
        <v>594660</v>
      </c>
      <c r="BB176">
        <v>0</v>
      </c>
      <c r="BC176">
        <v>0</v>
      </c>
      <c r="BD176">
        <v>0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1</v>
      </c>
      <c r="BO176">
        <v>174</v>
      </c>
      <c r="BP176">
        <v>3016</v>
      </c>
      <c r="BQ176" t="b">
        <v>1</v>
      </c>
      <c r="BR176">
        <v>3226</v>
      </c>
      <c r="BS176">
        <v>7467</v>
      </c>
      <c r="BT176">
        <v>8018</v>
      </c>
      <c r="BU176">
        <v>8018</v>
      </c>
    </row>
    <row r="177" spans="1:75" x14ac:dyDescent="0.35">
      <c r="A177" t="s">
        <v>1651</v>
      </c>
      <c r="B177" t="s">
        <v>1651</v>
      </c>
      <c r="C177">
        <v>1</v>
      </c>
      <c r="D177">
        <v>1</v>
      </c>
      <c r="E177">
        <v>1</v>
      </c>
      <c r="F177" t="s">
        <v>1652</v>
      </c>
      <c r="G177" t="s">
        <v>1653</v>
      </c>
      <c r="H177" t="s">
        <v>1654</v>
      </c>
      <c r="I177">
        <v>1</v>
      </c>
      <c r="J177">
        <v>1</v>
      </c>
      <c r="K177">
        <v>1</v>
      </c>
      <c r="L177">
        <v>1</v>
      </c>
      <c r="M177">
        <v>0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1</v>
      </c>
      <c r="V177">
        <v>0</v>
      </c>
      <c r="W177">
        <v>0</v>
      </c>
      <c r="X177">
        <v>0</v>
      </c>
      <c r="Y177">
        <v>0</v>
      </c>
      <c r="Z177">
        <v>1</v>
      </c>
      <c r="AA177">
        <v>0</v>
      </c>
      <c r="AB177">
        <v>4.7</v>
      </c>
      <c r="AC177">
        <v>4.7</v>
      </c>
      <c r="AD177">
        <v>4.7</v>
      </c>
      <c r="AE177">
        <v>42.981000000000002</v>
      </c>
      <c r="AF177">
        <v>381</v>
      </c>
      <c r="AG177">
        <v>381</v>
      </c>
      <c r="AH177">
        <v>6.3693999999999999E-3</v>
      </c>
      <c r="AI177">
        <v>5.8057999999999996</v>
      </c>
      <c r="AJ177">
        <v>0</v>
      </c>
      <c r="AK177">
        <v>0</v>
      </c>
      <c r="AL177">
        <v>0</v>
      </c>
      <c r="AM177">
        <v>4.7</v>
      </c>
      <c r="AN177">
        <v>0</v>
      </c>
      <c r="AO177">
        <v>546000</v>
      </c>
      <c r="AP177">
        <v>0</v>
      </c>
      <c r="AQ177">
        <v>0</v>
      </c>
      <c r="AR177">
        <v>0</v>
      </c>
      <c r="AS177">
        <v>546000</v>
      </c>
      <c r="AT177">
        <v>0</v>
      </c>
      <c r="AU177">
        <v>28737</v>
      </c>
      <c r="AV177">
        <v>0</v>
      </c>
      <c r="AW177">
        <v>0</v>
      </c>
      <c r="AX177">
        <v>0</v>
      </c>
      <c r="AY177">
        <v>28737</v>
      </c>
      <c r="AZ177">
        <v>0</v>
      </c>
      <c r="BA177">
        <v>0</v>
      </c>
      <c r="BB177">
        <v>0</v>
      </c>
      <c r="BC177">
        <v>0</v>
      </c>
      <c r="BD177">
        <v>1914600</v>
      </c>
      <c r="BE177">
        <v>0</v>
      </c>
      <c r="BF177">
        <v>0</v>
      </c>
      <c r="BG177">
        <v>0</v>
      </c>
      <c r="BH177">
        <v>0</v>
      </c>
      <c r="BI177">
        <v>1</v>
      </c>
      <c r="BJ177">
        <v>0</v>
      </c>
      <c r="BK177">
        <v>1</v>
      </c>
      <c r="BO177">
        <v>175</v>
      </c>
      <c r="BP177">
        <v>865</v>
      </c>
      <c r="BQ177" t="b">
        <v>1</v>
      </c>
      <c r="BR177">
        <v>927</v>
      </c>
      <c r="BS177">
        <v>2004</v>
      </c>
      <c r="BT177">
        <v>2124</v>
      </c>
      <c r="BU177">
        <v>2124</v>
      </c>
    </row>
    <row r="178" spans="1:75" x14ac:dyDescent="0.35">
      <c r="A178" t="s">
        <v>1655</v>
      </c>
      <c r="B178" t="s">
        <v>1655</v>
      </c>
      <c r="C178">
        <v>9</v>
      </c>
      <c r="D178">
        <v>9</v>
      </c>
      <c r="E178">
        <v>9</v>
      </c>
      <c r="F178" t="s">
        <v>1656</v>
      </c>
      <c r="G178" t="s">
        <v>1657</v>
      </c>
      <c r="H178" t="s">
        <v>1658</v>
      </c>
      <c r="I178">
        <v>1</v>
      </c>
      <c r="J178">
        <v>9</v>
      </c>
      <c r="K178">
        <v>9</v>
      </c>
      <c r="L178">
        <v>9</v>
      </c>
      <c r="M178">
        <v>4</v>
      </c>
      <c r="N178">
        <v>5</v>
      </c>
      <c r="O178">
        <v>5</v>
      </c>
      <c r="P178">
        <v>5</v>
      </c>
      <c r="Q178">
        <v>2</v>
      </c>
      <c r="R178">
        <v>4</v>
      </c>
      <c r="S178">
        <v>5</v>
      </c>
      <c r="T178">
        <v>5</v>
      </c>
      <c r="U178">
        <v>5</v>
      </c>
      <c r="V178">
        <v>2</v>
      </c>
      <c r="W178">
        <v>4</v>
      </c>
      <c r="X178">
        <v>5</v>
      </c>
      <c r="Y178">
        <v>5</v>
      </c>
      <c r="Z178">
        <v>5</v>
      </c>
      <c r="AA178">
        <v>2</v>
      </c>
      <c r="AB178">
        <v>23.2</v>
      </c>
      <c r="AC178">
        <v>23.2</v>
      </c>
      <c r="AD178">
        <v>23.2</v>
      </c>
      <c r="AE178">
        <v>61.054000000000002</v>
      </c>
      <c r="AF178">
        <v>573</v>
      </c>
      <c r="AG178">
        <v>573</v>
      </c>
      <c r="AH178">
        <v>0</v>
      </c>
      <c r="AI178">
        <v>75.453999999999994</v>
      </c>
      <c r="AJ178">
        <v>8.6</v>
      </c>
      <c r="AK178">
        <v>9.8000000000000007</v>
      </c>
      <c r="AL178">
        <v>12</v>
      </c>
      <c r="AM178">
        <v>14</v>
      </c>
      <c r="AN178">
        <v>3.7</v>
      </c>
      <c r="AO178">
        <v>23110000</v>
      </c>
      <c r="AP178">
        <v>7904700</v>
      </c>
      <c r="AQ178">
        <v>6315100</v>
      </c>
      <c r="AR178">
        <v>4195100</v>
      </c>
      <c r="AS178">
        <v>4021700</v>
      </c>
      <c r="AT178">
        <v>673330</v>
      </c>
      <c r="AU178">
        <v>722190</v>
      </c>
      <c r="AV178">
        <v>247020</v>
      </c>
      <c r="AW178">
        <v>197350</v>
      </c>
      <c r="AX178">
        <v>131100</v>
      </c>
      <c r="AY178">
        <v>125680</v>
      </c>
      <c r="AZ178">
        <v>21041</v>
      </c>
      <c r="BA178">
        <v>11021000</v>
      </c>
      <c r="BB178">
        <v>14865000</v>
      </c>
      <c r="BC178">
        <v>14660000</v>
      </c>
      <c r="BD178">
        <v>0</v>
      </c>
      <c r="BE178">
        <v>0</v>
      </c>
      <c r="BF178">
        <v>5</v>
      </c>
      <c r="BG178">
        <v>6</v>
      </c>
      <c r="BH178">
        <v>5</v>
      </c>
      <c r="BI178">
        <v>5</v>
      </c>
      <c r="BJ178">
        <v>2</v>
      </c>
      <c r="BK178">
        <v>23</v>
      </c>
      <c r="BO178">
        <v>176</v>
      </c>
      <c r="BP178" t="s">
        <v>1659</v>
      </c>
      <c r="BQ178" t="s">
        <v>442</v>
      </c>
      <c r="BR178" t="s">
        <v>1660</v>
      </c>
      <c r="BS178" t="s">
        <v>1661</v>
      </c>
      <c r="BT178" t="s">
        <v>1662</v>
      </c>
      <c r="BU178" t="s">
        <v>1663</v>
      </c>
    </row>
    <row r="179" spans="1:75" x14ac:dyDescent="0.35">
      <c r="A179" t="s">
        <v>1664</v>
      </c>
      <c r="B179" t="s">
        <v>1664</v>
      </c>
      <c r="C179">
        <v>8</v>
      </c>
      <c r="D179">
        <v>8</v>
      </c>
      <c r="E179">
        <v>8</v>
      </c>
      <c r="F179" t="s">
        <v>1665</v>
      </c>
      <c r="G179" t="s">
        <v>1666</v>
      </c>
      <c r="H179" t="s">
        <v>1667</v>
      </c>
      <c r="I179">
        <v>1</v>
      </c>
      <c r="J179">
        <v>8</v>
      </c>
      <c r="K179">
        <v>8</v>
      </c>
      <c r="L179">
        <v>8</v>
      </c>
      <c r="M179">
        <v>6</v>
      </c>
      <c r="N179">
        <v>2</v>
      </c>
      <c r="O179">
        <v>0</v>
      </c>
      <c r="P179">
        <v>1</v>
      </c>
      <c r="Q179">
        <v>1</v>
      </c>
      <c r="R179">
        <v>6</v>
      </c>
      <c r="S179">
        <v>2</v>
      </c>
      <c r="T179">
        <v>0</v>
      </c>
      <c r="U179">
        <v>1</v>
      </c>
      <c r="V179">
        <v>1</v>
      </c>
      <c r="W179">
        <v>6</v>
      </c>
      <c r="X179">
        <v>2</v>
      </c>
      <c r="Y179">
        <v>0</v>
      </c>
      <c r="Z179">
        <v>1</v>
      </c>
      <c r="AA179">
        <v>1</v>
      </c>
      <c r="AB179">
        <v>15.6</v>
      </c>
      <c r="AC179">
        <v>15.6</v>
      </c>
      <c r="AD179">
        <v>15.6</v>
      </c>
      <c r="AE179">
        <v>72.331999999999994</v>
      </c>
      <c r="AF179">
        <v>654</v>
      </c>
      <c r="AG179">
        <v>654</v>
      </c>
      <c r="AH179">
        <v>0</v>
      </c>
      <c r="AI179">
        <v>84.52</v>
      </c>
      <c r="AJ179">
        <v>10.199999999999999</v>
      </c>
      <c r="AK179">
        <v>5.4</v>
      </c>
      <c r="AL179">
        <v>0</v>
      </c>
      <c r="AM179">
        <v>2.8</v>
      </c>
      <c r="AN179">
        <v>2.6</v>
      </c>
      <c r="AO179">
        <v>34944000</v>
      </c>
      <c r="AP179">
        <v>31174000</v>
      </c>
      <c r="AQ179">
        <v>1729000</v>
      </c>
      <c r="AR179">
        <v>0</v>
      </c>
      <c r="AS179">
        <v>1416100</v>
      </c>
      <c r="AT179">
        <v>624980</v>
      </c>
      <c r="AU179">
        <v>1164800</v>
      </c>
      <c r="AV179">
        <v>1039100</v>
      </c>
      <c r="AW179">
        <v>57634</v>
      </c>
      <c r="AX179">
        <v>0</v>
      </c>
      <c r="AY179">
        <v>47202</v>
      </c>
      <c r="AZ179">
        <v>20833</v>
      </c>
      <c r="BA179">
        <v>31174000</v>
      </c>
      <c r="BB179">
        <v>0</v>
      </c>
      <c r="BC179">
        <v>0</v>
      </c>
      <c r="BD179">
        <v>0</v>
      </c>
      <c r="BE179">
        <v>0</v>
      </c>
      <c r="BF179">
        <v>7</v>
      </c>
      <c r="BG179">
        <v>2</v>
      </c>
      <c r="BH179">
        <v>0</v>
      </c>
      <c r="BI179">
        <v>1</v>
      </c>
      <c r="BJ179">
        <v>1</v>
      </c>
      <c r="BK179">
        <v>11</v>
      </c>
      <c r="BO179">
        <v>177</v>
      </c>
      <c r="BP179" t="s">
        <v>1668</v>
      </c>
      <c r="BQ179" t="s">
        <v>778</v>
      </c>
      <c r="BR179" t="s">
        <v>1669</v>
      </c>
      <c r="BS179" t="s">
        <v>1670</v>
      </c>
      <c r="BT179" t="s">
        <v>1671</v>
      </c>
      <c r="BU179" t="s">
        <v>1672</v>
      </c>
    </row>
    <row r="180" spans="1:75" x14ac:dyDescent="0.35">
      <c r="A180" t="s">
        <v>1673</v>
      </c>
      <c r="B180" t="s">
        <v>1674</v>
      </c>
      <c r="C180" t="s">
        <v>1675</v>
      </c>
      <c r="D180" t="s">
        <v>1675</v>
      </c>
      <c r="E180" t="s">
        <v>1676</v>
      </c>
      <c r="F180" t="s">
        <v>1677</v>
      </c>
      <c r="G180" t="s">
        <v>1678</v>
      </c>
      <c r="H180" t="s">
        <v>1679</v>
      </c>
      <c r="I180">
        <v>2</v>
      </c>
      <c r="J180">
        <v>15</v>
      </c>
      <c r="K180">
        <v>15</v>
      </c>
      <c r="L180">
        <v>13</v>
      </c>
      <c r="M180">
        <v>11</v>
      </c>
      <c r="N180">
        <v>7</v>
      </c>
      <c r="O180">
        <v>7</v>
      </c>
      <c r="P180">
        <v>10</v>
      </c>
      <c r="Q180">
        <v>8</v>
      </c>
      <c r="R180">
        <v>11</v>
      </c>
      <c r="S180">
        <v>7</v>
      </c>
      <c r="T180">
        <v>7</v>
      </c>
      <c r="U180">
        <v>10</v>
      </c>
      <c r="V180">
        <v>8</v>
      </c>
      <c r="W180">
        <v>9</v>
      </c>
      <c r="X180">
        <v>7</v>
      </c>
      <c r="Y180">
        <v>7</v>
      </c>
      <c r="Z180">
        <v>10</v>
      </c>
      <c r="AA180">
        <v>7</v>
      </c>
      <c r="AB180">
        <v>37.6</v>
      </c>
      <c r="AC180">
        <v>37.6</v>
      </c>
      <c r="AD180">
        <v>34.200000000000003</v>
      </c>
      <c r="AE180">
        <v>70.897000000000006</v>
      </c>
      <c r="AF180">
        <v>646</v>
      </c>
      <c r="AG180" t="s">
        <v>1680</v>
      </c>
      <c r="AH180">
        <v>0</v>
      </c>
      <c r="AI180">
        <v>188.26</v>
      </c>
      <c r="AJ180">
        <v>24</v>
      </c>
      <c r="AK180">
        <v>17.2</v>
      </c>
      <c r="AL180">
        <v>15.3</v>
      </c>
      <c r="AM180">
        <v>26.5</v>
      </c>
      <c r="AN180">
        <v>18.600000000000001</v>
      </c>
      <c r="AO180">
        <v>115980000</v>
      </c>
      <c r="AP180">
        <v>31605000</v>
      </c>
      <c r="AQ180">
        <v>21003000</v>
      </c>
      <c r="AR180">
        <v>10015000</v>
      </c>
      <c r="AS180">
        <v>40874000</v>
      </c>
      <c r="AT180">
        <v>12478000</v>
      </c>
      <c r="AU180">
        <v>3514400</v>
      </c>
      <c r="AV180">
        <v>957740</v>
      </c>
      <c r="AW180">
        <v>636460</v>
      </c>
      <c r="AX180">
        <v>303500</v>
      </c>
      <c r="AY180">
        <v>1238600</v>
      </c>
      <c r="AZ180">
        <v>378130</v>
      </c>
      <c r="BA180">
        <v>38924000</v>
      </c>
      <c r="BB180">
        <v>55225000</v>
      </c>
      <c r="BC180">
        <v>56650000</v>
      </c>
      <c r="BD180">
        <v>69186000</v>
      </c>
      <c r="BE180">
        <v>33908000</v>
      </c>
      <c r="BF180">
        <v>13</v>
      </c>
      <c r="BG180">
        <v>12</v>
      </c>
      <c r="BH180">
        <v>7</v>
      </c>
      <c r="BI180">
        <v>23</v>
      </c>
      <c r="BJ180">
        <v>9</v>
      </c>
      <c r="BK180">
        <v>64</v>
      </c>
      <c r="BO180">
        <v>178</v>
      </c>
      <c r="BP180" t="s">
        <v>1681</v>
      </c>
      <c r="BQ180" t="s">
        <v>524</v>
      </c>
      <c r="BR180" t="s">
        <v>1682</v>
      </c>
      <c r="BS180" t="s">
        <v>1683</v>
      </c>
      <c r="BT180" t="s">
        <v>1684</v>
      </c>
      <c r="BU180" t="s">
        <v>1685</v>
      </c>
    </row>
    <row r="181" spans="1:75" x14ac:dyDescent="0.35">
      <c r="A181" t="s">
        <v>1686</v>
      </c>
      <c r="B181" t="s">
        <v>1686</v>
      </c>
      <c r="C181">
        <v>1</v>
      </c>
      <c r="D181">
        <v>1</v>
      </c>
      <c r="E181">
        <v>1</v>
      </c>
      <c r="F181" t="s">
        <v>1687</v>
      </c>
      <c r="G181" t="s">
        <v>1688</v>
      </c>
      <c r="H181" t="s">
        <v>1689</v>
      </c>
      <c r="I181">
        <v>1</v>
      </c>
      <c r="J181">
        <v>1</v>
      </c>
      <c r="K181">
        <v>1</v>
      </c>
      <c r="L181">
        <v>1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1</v>
      </c>
      <c r="V181">
        <v>0</v>
      </c>
      <c r="W181">
        <v>0</v>
      </c>
      <c r="X181">
        <v>0</v>
      </c>
      <c r="Y181">
        <v>0</v>
      </c>
      <c r="Z181">
        <v>1</v>
      </c>
      <c r="AA181">
        <v>0</v>
      </c>
      <c r="AB181">
        <v>5.3</v>
      </c>
      <c r="AC181">
        <v>5.3</v>
      </c>
      <c r="AD181">
        <v>5.3</v>
      </c>
      <c r="AE181">
        <v>39.232999999999997</v>
      </c>
      <c r="AF181">
        <v>359</v>
      </c>
      <c r="AG181">
        <v>359</v>
      </c>
      <c r="AH181">
        <v>0</v>
      </c>
      <c r="AI181">
        <v>9.2430000000000003</v>
      </c>
      <c r="AJ181">
        <v>0</v>
      </c>
      <c r="AK181">
        <v>0</v>
      </c>
      <c r="AL181">
        <v>0</v>
      </c>
      <c r="AM181">
        <v>5.3</v>
      </c>
      <c r="AN181">
        <v>0</v>
      </c>
      <c r="AO181">
        <v>648330</v>
      </c>
      <c r="AP181">
        <v>0</v>
      </c>
      <c r="AQ181">
        <v>0</v>
      </c>
      <c r="AR181">
        <v>0</v>
      </c>
      <c r="AS181">
        <v>648330</v>
      </c>
      <c r="AT181">
        <v>0</v>
      </c>
      <c r="AU181">
        <v>30873</v>
      </c>
      <c r="AV181">
        <v>0</v>
      </c>
      <c r="AW181">
        <v>0</v>
      </c>
      <c r="AX181">
        <v>0</v>
      </c>
      <c r="AY181">
        <v>30873</v>
      </c>
      <c r="AZ181">
        <v>0</v>
      </c>
      <c r="BA181">
        <v>0</v>
      </c>
      <c r="BB181">
        <v>0</v>
      </c>
      <c r="BC181">
        <v>0</v>
      </c>
      <c r="BD181">
        <v>2273500</v>
      </c>
      <c r="BE181">
        <v>0</v>
      </c>
      <c r="BF181">
        <v>0</v>
      </c>
      <c r="BG181">
        <v>0</v>
      </c>
      <c r="BH181">
        <v>0</v>
      </c>
      <c r="BI181">
        <v>1</v>
      </c>
      <c r="BJ181">
        <v>0</v>
      </c>
      <c r="BK181">
        <v>1</v>
      </c>
      <c r="BO181">
        <v>179</v>
      </c>
      <c r="BP181">
        <v>2774</v>
      </c>
      <c r="BQ181" t="b">
        <v>1</v>
      </c>
      <c r="BR181">
        <v>2965</v>
      </c>
      <c r="BS181">
        <v>6897</v>
      </c>
      <c r="BT181">
        <v>7404</v>
      </c>
      <c r="BU181">
        <v>7404</v>
      </c>
    </row>
    <row r="182" spans="1:75" x14ac:dyDescent="0.35">
      <c r="A182" t="s">
        <v>1690</v>
      </c>
      <c r="B182" t="s">
        <v>1690</v>
      </c>
      <c r="C182" t="s">
        <v>75</v>
      </c>
      <c r="D182" t="s">
        <v>75</v>
      </c>
      <c r="E182" t="s">
        <v>75</v>
      </c>
      <c r="F182" t="s">
        <v>1691</v>
      </c>
      <c r="G182" t="s">
        <v>1692</v>
      </c>
      <c r="H182" t="s">
        <v>1693</v>
      </c>
      <c r="I182">
        <v>2</v>
      </c>
      <c r="J182">
        <v>1</v>
      </c>
      <c r="K182">
        <v>1</v>
      </c>
      <c r="L182">
        <v>1</v>
      </c>
      <c r="M182">
        <v>0</v>
      </c>
      <c r="N182">
        <v>0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0</v>
      </c>
      <c r="W182">
        <v>0</v>
      </c>
      <c r="X182">
        <v>0</v>
      </c>
      <c r="Y182">
        <v>0</v>
      </c>
      <c r="Z182">
        <v>1</v>
      </c>
      <c r="AA182">
        <v>0</v>
      </c>
      <c r="AB182">
        <v>12.1</v>
      </c>
      <c r="AC182">
        <v>12.1</v>
      </c>
      <c r="AD182">
        <v>12.1</v>
      </c>
      <c r="AE182">
        <v>23.408000000000001</v>
      </c>
      <c r="AF182">
        <v>206</v>
      </c>
      <c r="AG182" t="s">
        <v>1694</v>
      </c>
      <c r="AH182">
        <v>0</v>
      </c>
      <c r="AI182">
        <v>12.275</v>
      </c>
      <c r="AJ182">
        <v>0</v>
      </c>
      <c r="AK182">
        <v>0</v>
      </c>
      <c r="AL182">
        <v>0</v>
      </c>
      <c r="AM182">
        <v>12.1</v>
      </c>
      <c r="AN182">
        <v>0</v>
      </c>
      <c r="AO182">
        <v>1379700</v>
      </c>
      <c r="AP182">
        <v>0</v>
      </c>
      <c r="AQ182">
        <v>0</v>
      </c>
      <c r="AR182">
        <v>0</v>
      </c>
      <c r="AS182">
        <v>1379700</v>
      </c>
      <c r="AT182">
        <v>0</v>
      </c>
      <c r="AU182">
        <v>153300</v>
      </c>
      <c r="AV182">
        <v>0</v>
      </c>
      <c r="AW182">
        <v>0</v>
      </c>
      <c r="AX182">
        <v>0</v>
      </c>
      <c r="AY182">
        <v>153300</v>
      </c>
      <c r="AZ182">
        <v>0</v>
      </c>
      <c r="BA182">
        <v>0</v>
      </c>
      <c r="BB182">
        <v>0</v>
      </c>
      <c r="BC182">
        <v>0</v>
      </c>
      <c r="BD182">
        <v>4838100</v>
      </c>
      <c r="BE182">
        <v>0</v>
      </c>
      <c r="BF182">
        <v>0</v>
      </c>
      <c r="BG182">
        <v>0</v>
      </c>
      <c r="BH182">
        <v>0</v>
      </c>
      <c r="BI182">
        <v>1</v>
      </c>
      <c r="BJ182">
        <v>0</v>
      </c>
      <c r="BK182">
        <v>1</v>
      </c>
      <c r="BO182">
        <v>180</v>
      </c>
      <c r="BP182">
        <v>2952</v>
      </c>
      <c r="BQ182" t="b">
        <v>1</v>
      </c>
      <c r="BR182">
        <v>3161</v>
      </c>
      <c r="BS182">
        <v>7308</v>
      </c>
      <c r="BT182">
        <v>7837</v>
      </c>
      <c r="BU182">
        <v>7837</v>
      </c>
    </row>
    <row r="183" spans="1:75" x14ac:dyDescent="0.35">
      <c r="A183" t="s">
        <v>1695</v>
      </c>
      <c r="B183" t="s">
        <v>1695</v>
      </c>
      <c r="C183">
        <v>2</v>
      </c>
      <c r="D183">
        <v>2</v>
      </c>
      <c r="E183">
        <v>2</v>
      </c>
      <c r="F183" t="s">
        <v>1696</v>
      </c>
      <c r="G183" t="s">
        <v>1697</v>
      </c>
      <c r="H183" t="s">
        <v>1698</v>
      </c>
      <c r="I183">
        <v>1</v>
      </c>
      <c r="J183">
        <v>2</v>
      </c>
      <c r="K183">
        <v>2</v>
      </c>
      <c r="L183">
        <v>2</v>
      </c>
      <c r="M183">
        <v>2</v>
      </c>
      <c r="N183">
        <v>0</v>
      </c>
      <c r="O183">
        <v>0</v>
      </c>
      <c r="P183">
        <v>0</v>
      </c>
      <c r="Q183">
        <v>0</v>
      </c>
      <c r="R183">
        <v>2</v>
      </c>
      <c r="S183">
        <v>0</v>
      </c>
      <c r="T183">
        <v>0</v>
      </c>
      <c r="U183">
        <v>0</v>
      </c>
      <c r="V183">
        <v>0</v>
      </c>
      <c r="W183">
        <v>2</v>
      </c>
      <c r="X183">
        <v>0</v>
      </c>
      <c r="Y183">
        <v>0</v>
      </c>
      <c r="Z183">
        <v>0</v>
      </c>
      <c r="AA183">
        <v>0</v>
      </c>
      <c r="AB183">
        <v>6.5</v>
      </c>
      <c r="AC183">
        <v>6.5</v>
      </c>
      <c r="AD183">
        <v>6.5</v>
      </c>
      <c r="AE183">
        <v>44.881999999999998</v>
      </c>
      <c r="AF183">
        <v>417</v>
      </c>
      <c r="AG183">
        <v>417</v>
      </c>
      <c r="AH183">
        <v>0</v>
      </c>
      <c r="AI183">
        <v>15.82</v>
      </c>
      <c r="AJ183">
        <v>6.5</v>
      </c>
      <c r="AK183">
        <v>0</v>
      </c>
      <c r="AL183">
        <v>0</v>
      </c>
      <c r="AM183">
        <v>0</v>
      </c>
      <c r="AN183">
        <v>0</v>
      </c>
      <c r="AO183">
        <v>9125900</v>
      </c>
      <c r="AP183">
        <v>9125900</v>
      </c>
      <c r="AQ183">
        <v>0</v>
      </c>
      <c r="AR183">
        <v>0</v>
      </c>
      <c r="AS183">
        <v>0</v>
      </c>
      <c r="AT183">
        <v>0</v>
      </c>
      <c r="AU183">
        <v>480310</v>
      </c>
      <c r="AV183">
        <v>480310</v>
      </c>
      <c r="AW183">
        <v>0</v>
      </c>
      <c r="AX183">
        <v>0</v>
      </c>
      <c r="AY183">
        <v>0</v>
      </c>
      <c r="AZ183">
        <v>0</v>
      </c>
      <c r="BA183">
        <v>9125900</v>
      </c>
      <c r="BB183">
        <v>0</v>
      </c>
      <c r="BC183">
        <v>0</v>
      </c>
      <c r="BD183">
        <v>0</v>
      </c>
      <c r="BE183">
        <v>0</v>
      </c>
      <c r="BF183">
        <v>2</v>
      </c>
      <c r="BG183">
        <v>0</v>
      </c>
      <c r="BH183">
        <v>0</v>
      </c>
      <c r="BI183">
        <v>0</v>
      </c>
      <c r="BJ183">
        <v>0</v>
      </c>
      <c r="BK183">
        <v>2</v>
      </c>
      <c r="BO183">
        <v>181</v>
      </c>
      <c r="BP183" t="s">
        <v>1699</v>
      </c>
      <c r="BQ183" t="s">
        <v>56</v>
      </c>
      <c r="BR183" t="s">
        <v>1700</v>
      </c>
      <c r="BS183" t="s">
        <v>1701</v>
      </c>
      <c r="BT183" t="s">
        <v>1702</v>
      </c>
      <c r="BU183" t="s">
        <v>1702</v>
      </c>
    </row>
    <row r="184" spans="1:75" x14ac:dyDescent="0.35">
      <c r="A184" t="s">
        <v>1703</v>
      </c>
      <c r="B184" t="s">
        <v>1703</v>
      </c>
      <c r="C184" t="s">
        <v>75</v>
      </c>
      <c r="D184" t="s">
        <v>75</v>
      </c>
      <c r="E184" t="s">
        <v>75</v>
      </c>
      <c r="F184" t="s">
        <v>1704</v>
      </c>
      <c r="G184" t="s">
        <v>1705</v>
      </c>
      <c r="H184" t="s">
        <v>1706</v>
      </c>
      <c r="I184">
        <v>2</v>
      </c>
      <c r="J184">
        <v>1</v>
      </c>
      <c r="K184">
        <v>1</v>
      </c>
      <c r="L184">
        <v>1</v>
      </c>
      <c r="M184">
        <v>0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1</v>
      </c>
      <c r="V184">
        <v>0</v>
      </c>
      <c r="W184">
        <v>0</v>
      </c>
      <c r="X184">
        <v>0</v>
      </c>
      <c r="Y184">
        <v>0</v>
      </c>
      <c r="Z184">
        <v>1</v>
      </c>
      <c r="AA184">
        <v>0</v>
      </c>
      <c r="AB184">
        <v>2.2000000000000002</v>
      </c>
      <c r="AC184">
        <v>2.2000000000000002</v>
      </c>
      <c r="AD184">
        <v>2.2000000000000002</v>
      </c>
      <c r="AE184">
        <v>69.870999999999995</v>
      </c>
      <c r="AF184">
        <v>601</v>
      </c>
      <c r="AG184" t="s">
        <v>1707</v>
      </c>
      <c r="AH184">
        <v>4.8700999999999996E-3</v>
      </c>
      <c r="AI184">
        <v>5.9265999999999996</v>
      </c>
      <c r="AJ184">
        <v>0</v>
      </c>
      <c r="AK184">
        <v>0</v>
      </c>
      <c r="AL184">
        <v>0</v>
      </c>
      <c r="AM184">
        <v>2.2000000000000002</v>
      </c>
      <c r="AN184">
        <v>0</v>
      </c>
      <c r="AO184">
        <v>526980</v>
      </c>
      <c r="AP184">
        <v>0</v>
      </c>
      <c r="AQ184">
        <v>0</v>
      </c>
      <c r="AR184">
        <v>0</v>
      </c>
      <c r="AS184">
        <v>526980</v>
      </c>
      <c r="AT184">
        <v>0</v>
      </c>
      <c r="AU184">
        <v>16468</v>
      </c>
      <c r="AV184">
        <v>0</v>
      </c>
      <c r="AW184">
        <v>0</v>
      </c>
      <c r="AX184">
        <v>0</v>
      </c>
      <c r="AY184">
        <v>16468</v>
      </c>
      <c r="AZ184">
        <v>0</v>
      </c>
      <c r="BA184">
        <v>0</v>
      </c>
      <c r="BB184">
        <v>0</v>
      </c>
      <c r="BC184">
        <v>0</v>
      </c>
      <c r="BD184">
        <v>1848000</v>
      </c>
      <c r="BE184">
        <v>0</v>
      </c>
      <c r="BF184">
        <v>0</v>
      </c>
      <c r="BG184">
        <v>0</v>
      </c>
      <c r="BH184">
        <v>0</v>
      </c>
      <c r="BI184">
        <v>1</v>
      </c>
      <c r="BJ184">
        <v>0</v>
      </c>
      <c r="BK184">
        <v>1</v>
      </c>
      <c r="BO184">
        <v>182</v>
      </c>
      <c r="BP184">
        <v>290</v>
      </c>
      <c r="BQ184" t="b">
        <v>1</v>
      </c>
      <c r="BR184">
        <v>314</v>
      </c>
      <c r="BS184">
        <v>687</v>
      </c>
      <c r="BT184">
        <v>727</v>
      </c>
      <c r="BU184">
        <v>727</v>
      </c>
    </row>
    <row r="185" spans="1:75" x14ac:dyDescent="0.35">
      <c r="A185" t="s">
        <v>1708</v>
      </c>
      <c r="B185" t="s">
        <v>1708</v>
      </c>
      <c r="C185">
        <v>1</v>
      </c>
      <c r="D185">
        <v>1</v>
      </c>
      <c r="E185">
        <v>1</v>
      </c>
      <c r="F185" t="s">
        <v>1709</v>
      </c>
      <c r="G185" t="s">
        <v>1710</v>
      </c>
      <c r="H185" t="s">
        <v>1711</v>
      </c>
      <c r="I185">
        <v>1</v>
      </c>
      <c r="J185">
        <v>1</v>
      </c>
      <c r="K185">
        <v>1</v>
      </c>
      <c r="L185">
        <v>1</v>
      </c>
      <c r="M185">
        <v>0</v>
      </c>
      <c r="N185">
        <v>0</v>
      </c>
      <c r="O185">
        <v>0</v>
      </c>
      <c r="P185">
        <v>1</v>
      </c>
      <c r="Q185">
        <v>0</v>
      </c>
      <c r="R185">
        <v>0</v>
      </c>
      <c r="S185">
        <v>0</v>
      </c>
      <c r="T185">
        <v>0</v>
      </c>
      <c r="U185">
        <v>1</v>
      </c>
      <c r="V185">
        <v>0</v>
      </c>
      <c r="W185">
        <v>0</v>
      </c>
      <c r="X185">
        <v>0</v>
      </c>
      <c r="Y185">
        <v>0</v>
      </c>
      <c r="Z185">
        <v>1</v>
      </c>
      <c r="AA185">
        <v>0</v>
      </c>
      <c r="AB185">
        <v>2.4</v>
      </c>
      <c r="AC185">
        <v>2.4</v>
      </c>
      <c r="AD185">
        <v>2.4</v>
      </c>
      <c r="AE185">
        <v>101.56</v>
      </c>
      <c r="AF185">
        <v>935</v>
      </c>
      <c r="AG185">
        <v>935</v>
      </c>
      <c r="AH185">
        <v>0</v>
      </c>
      <c r="AI185">
        <v>10.489000000000001</v>
      </c>
      <c r="AJ185">
        <v>0</v>
      </c>
      <c r="AK185">
        <v>0</v>
      </c>
      <c r="AL185">
        <v>0</v>
      </c>
      <c r="AM185">
        <v>2.4</v>
      </c>
      <c r="AN185">
        <v>0</v>
      </c>
      <c r="AO185">
        <v>1094200</v>
      </c>
      <c r="AP185">
        <v>0</v>
      </c>
      <c r="AQ185">
        <v>0</v>
      </c>
      <c r="AR185">
        <v>0</v>
      </c>
      <c r="AS185">
        <v>1094200</v>
      </c>
      <c r="AT185">
        <v>0</v>
      </c>
      <c r="AU185">
        <v>21041</v>
      </c>
      <c r="AV185">
        <v>0</v>
      </c>
      <c r="AW185">
        <v>0</v>
      </c>
      <c r="AX185">
        <v>0</v>
      </c>
      <c r="AY185">
        <v>21041</v>
      </c>
      <c r="AZ185">
        <v>0</v>
      </c>
      <c r="BA185">
        <v>0</v>
      </c>
      <c r="BB185">
        <v>0</v>
      </c>
      <c r="BC185">
        <v>0</v>
      </c>
      <c r="BD185">
        <v>3836800</v>
      </c>
      <c r="BE185">
        <v>0</v>
      </c>
      <c r="BF185">
        <v>0</v>
      </c>
      <c r="BG185">
        <v>0</v>
      </c>
      <c r="BH185">
        <v>0</v>
      </c>
      <c r="BI185">
        <v>1</v>
      </c>
      <c r="BJ185">
        <v>0</v>
      </c>
      <c r="BK185">
        <v>1</v>
      </c>
      <c r="BO185">
        <v>183</v>
      </c>
      <c r="BP185">
        <v>1751</v>
      </c>
      <c r="BQ185" t="b">
        <v>1</v>
      </c>
      <c r="BR185">
        <v>1866</v>
      </c>
      <c r="BS185">
        <v>4131</v>
      </c>
      <c r="BT185">
        <v>4433</v>
      </c>
      <c r="BU185">
        <v>4433</v>
      </c>
    </row>
    <row r="186" spans="1:75" x14ac:dyDescent="0.35">
      <c r="A186" t="s">
        <v>1712</v>
      </c>
      <c r="B186" t="s">
        <v>1713</v>
      </c>
      <c r="C186" t="s">
        <v>886</v>
      </c>
      <c r="D186" t="s">
        <v>886</v>
      </c>
      <c r="E186" t="s">
        <v>886</v>
      </c>
      <c r="F186" t="s">
        <v>1714</v>
      </c>
      <c r="G186" t="s">
        <v>1715</v>
      </c>
      <c r="H186" t="s">
        <v>1716</v>
      </c>
      <c r="I186">
        <v>4</v>
      </c>
      <c r="J186">
        <v>3</v>
      </c>
      <c r="K186">
        <v>3</v>
      </c>
      <c r="L186">
        <v>3</v>
      </c>
      <c r="M186">
        <v>1</v>
      </c>
      <c r="N186">
        <v>1</v>
      </c>
      <c r="O186">
        <v>2</v>
      </c>
      <c r="P186">
        <v>1</v>
      </c>
      <c r="Q186">
        <v>1</v>
      </c>
      <c r="R186">
        <v>1</v>
      </c>
      <c r="S186">
        <v>1</v>
      </c>
      <c r="T186">
        <v>2</v>
      </c>
      <c r="U186">
        <v>1</v>
      </c>
      <c r="V186">
        <v>1</v>
      </c>
      <c r="W186">
        <v>1</v>
      </c>
      <c r="X186">
        <v>1</v>
      </c>
      <c r="Y186">
        <v>2</v>
      </c>
      <c r="Z186">
        <v>1</v>
      </c>
      <c r="AA186">
        <v>1</v>
      </c>
      <c r="AB186">
        <v>5.3</v>
      </c>
      <c r="AC186">
        <v>5.3</v>
      </c>
      <c r="AD186">
        <v>5.3</v>
      </c>
      <c r="AE186">
        <v>70.67</v>
      </c>
      <c r="AF186">
        <v>636</v>
      </c>
      <c r="AG186" t="s">
        <v>1717</v>
      </c>
      <c r="AH186">
        <v>0</v>
      </c>
      <c r="AI186">
        <v>18.253</v>
      </c>
      <c r="AJ186">
        <v>2.2000000000000002</v>
      </c>
      <c r="AK186">
        <v>1.4</v>
      </c>
      <c r="AL186">
        <v>3.9</v>
      </c>
      <c r="AM186">
        <v>2.2000000000000002</v>
      </c>
      <c r="AN186">
        <v>2.2000000000000002</v>
      </c>
      <c r="AO186">
        <v>4919200</v>
      </c>
      <c r="AP186">
        <v>886080</v>
      </c>
      <c r="AQ186">
        <v>644990</v>
      </c>
      <c r="AR186">
        <v>1498500</v>
      </c>
      <c r="AS186">
        <v>483590</v>
      </c>
      <c r="AT186">
        <v>1406000</v>
      </c>
      <c r="AU186">
        <v>136640</v>
      </c>
      <c r="AV186">
        <v>24613</v>
      </c>
      <c r="AW186">
        <v>17916</v>
      </c>
      <c r="AX186">
        <v>41626</v>
      </c>
      <c r="AY186">
        <v>13433</v>
      </c>
      <c r="AZ186">
        <v>39056</v>
      </c>
      <c r="BA186">
        <v>0</v>
      </c>
      <c r="BB186">
        <v>0</v>
      </c>
      <c r="BC186">
        <v>4854000</v>
      </c>
      <c r="BD186">
        <v>0</v>
      </c>
      <c r="BE186">
        <v>0</v>
      </c>
      <c r="BF186">
        <v>1</v>
      </c>
      <c r="BG186">
        <v>1</v>
      </c>
      <c r="BH186">
        <v>2</v>
      </c>
      <c r="BI186">
        <v>1</v>
      </c>
      <c r="BJ186">
        <v>1</v>
      </c>
      <c r="BK186">
        <v>6</v>
      </c>
      <c r="BO186">
        <v>184</v>
      </c>
      <c r="BP186" t="s">
        <v>1718</v>
      </c>
      <c r="BQ186" t="s">
        <v>219</v>
      </c>
      <c r="BR186" t="s">
        <v>1719</v>
      </c>
      <c r="BS186" t="s">
        <v>1720</v>
      </c>
      <c r="BT186" t="s">
        <v>1721</v>
      </c>
      <c r="BU186" t="s">
        <v>1722</v>
      </c>
    </row>
    <row r="187" spans="1:75" x14ac:dyDescent="0.35">
      <c r="A187" t="s">
        <v>1723</v>
      </c>
      <c r="B187" t="s">
        <v>1723</v>
      </c>
      <c r="C187">
        <v>5</v>
      </c>
      <c r="D187">
        <v>2</v>
      </c>
      <c r="E187">
        <v>2</v>
      </c>
      <c r="F187" t="s">
        <v>1724</v>
      </c>
      <c r="G187" t="s">
        <v>1725</v>
      </c>
      <c r="H187" t="s">
        <v>1726</v>
      </c>
      <c r="I187">
        <v>1</v>
      </c>
      <c r="J187">
        <v>5</v>
      </c>
      <c r="K187">
        <v>2</v>
      </c>
      <c r="L187">
        <v>2</v>
      </c>
      <c r="M187">
        <v>2</v>
      </c>
      <c r="N187">
        <v>0</v>
      </c>
      <c r="O187">
        <v>0</v>
      </c>
      <c r="P187">
        <v>3</v>
      </c>
      <c r="Q187">
        <v>0</v>
      </c>
      <c r="R187">
        <v>0</v>
      </c>
      <c r="S187">
        <v>0</v>
      </c>
      <c r="T187">
        <v>0</v>
      </c>
      <c r="U187">
        <v>2</v>
      </c>
      <c r="V187">
        <v>0</v>
      </c>
      <c r="W187">
        <v>0</v>
      </c>
      <c r="X187">
        <v>0</v>
      </c>
      <c r="Y187">
        <v>0</v>
      </c>
      <c r="Z187">
        <v>2</v>
      </c>
      <c r="AA187">
        <v>0</v>
      </c>
      <c r="AB187">
        <v>14.4</v>
      </c>
      <c r="AC187">
        <v>5.4</v>
      </c>
      <c r="AD187">
        <v>5.4</v>
      </c>
      <c r="AE187">
        <v>32.866</v>
      </c>
      <c r="AF187">
        <v>298</v>
      </c>
      <c r="AG187">
        <v>298</v>
      </c>
      <c r="AH187">
        <v>0</v>
      </c>
      <c r="AI187">
        <v>11.148999999999999</v>
      </c>
      <c r="AJ187">
        <v>5.7</v>
      </c>
      <c r="AK187">
        <v>0</v>
      </c>
      <c r="AL187">
        <v>0</v>
      </c>
      <c r="AM187">
        <v>8.6999999999999993</v>
      </c>
      <c r="AN187">
        <v>0</v>
      </c>
      <c r="AO187">
        <v>2921300</v>
      </c>
      <c r="AP187">
        <v>0</v>
      </c>
      <c r="AQ187">
        <v>0</v>
      </c>
      <c r="AR187">
        <v>0</v>
      </c>
      <c r="AS187">
        <v>2921300</v>
      </c>
      <c r="AT187">
        <v>0</v>
      </c>
      <c r="AU187">
        <v>146070</v>
      </c>
      <c r="AV187">
        <v>0</v>
      </c>
      <c r="AW187">
        <v>0</v>
      </c>
      <c r="AX187">
        <v>0</v>
      </c>
      <c r="AY187">
        <v>146070</v>
      </c>
      <c r="AZ187">
        <v>0</v>
      </c>
      <c r="BA187">
        <v>0</v>
      </c>
      <c r="BB187">
        <v>0</v>
      </c>
      <c r="BC187">
        <v>0</v>
      </c>
      <c r="BD187">
        <v>10244000</v>
      </c>
      <c r="BE187">
        <v>0</v>
      </c>
      <c r="BF187">
        <v>0</v>
      </c>
      <c r="BG187">
        <v>0</v>
      </c>
      <c r="BH187">
        <v>0</v>
      </c>
      <c r="BI187">
        <v>2</v>
      </c>
      <c r="BJ187">
        <v>0</v>
      </c>
      <c r="BK187">
        <v>2</v>
      </c>
      <c r="BO187">
        <v>185</v>
      </c>
      <c r="BP187" t="s">
        <v>1727</v>
      </c>
      <c r="BQ187" t="s">
        <v>1728</v>
      </c>
      <c r="BR187" t="s">
        <v>1729</v>
      </c>
      <c r="BS187" t="s">
        <v>1730</v>
      </c>
      <c r="BT187" t="s">
        <v>1731</v>
      </c>
      <c r="BU187" t="s">
        <v>1731</v>
      </c>
    </row>
    <row r="188" spans="1:75" x14ac:dyDescent="0.35">
      <c r="A188" t="s">
        <v>1732</v>
      </c>
      <c r="B188" t="s">
        <v>1732</v>
      </c>
      <c r="C188">
        <v>2</v>
      </c>
      <c r="D188">
        <v>2</v>
      </c>
      <c r="E188">
        <v>2</v>
      </c>
      <c r="F188" t="s">
        <v>1733</v>
      </c>
      <c r="G188" t="s">
        <v>1734</v>
      </c>
      <c r="H188" t="s">
        <v>1735</v>
      </c>
      <c r="I188">
        <v>1</v>
      </c>
      <c r="J188">
        <v>2</v>
      </c>
      <c r="K188">
        <v>2</v>
      </c>
      <c r="L188">
        <v>2</v>
      </c>
      <c r="M188">
        <v>0</v>
      </c>
      <c r="N188">
        <v>2</v>
      </c>
      <c r="O188">
        <v>0</v>
      </c>
      <c r="P188">
        <v>0</v>
      </c>
      <c r="Q188">
        <v>0</v>
      </c>
      <c r="R188">
        <v>0</v>
      </c>
      <c r="S188">
        <v>2</v>
      </c>
      <c r="T188">
        <v>0</v>
      </c>
      <c r="U188">
        <v>0</v>
      </c>
      <c r="V188">
        <v>0</v>
      </c>
      <c r="W188">
        <v>0</v>
      </c>
      <c r="X188">
        <v>2</v>
      </c>
      <c r="Y188">
        <v>0</v>
      </c>
      <c r="Z188">
        <v>0</v>
      </c>
      <c r="AA188">
        <v>0</v>
      </c>
      <c r="AB188">
        <v>17.8</v>
      </c>
      <c r="AC188">
        <v>17.8</v>
      </c>
      <c r="AD188">
        <v>17.8</v>
      </c>
      <c r="AE188">
        <v>16.571999999999999</v>
      </c>
      <c r="AF188">
        <v>146</v>
      </c>
      <c r="AG188">
        <v>146</v>
      </c>
      <c r="AH188">
        <v>0</v>
      </c>
      <c r="AI188">
        <v>12.6</v>
      </c>
      <c r="AJ188">
        <v>0</v>
      </c>
      <c r="AK188">
        <v>17.8</v>
      </c>
      <c r="AL188">
        <v>0</v>
      </c>
      <c r="AM188">
        <v>0</v>
      </c>
      <c r="AN188">
        <v>0</v>
      </c>
      <c r="AO188">
        <v>2335500</v>
      </c>
      <c r="AP188">
        <v>0</v>
      </c>
      <c r="AQ188">
        <v>2335500</v>
      </c>
      <c r="AR188">
        <v>0</v>
      </c>
      <c r="AS188">
        <v>0</v>
      </c>
      <c r="AT188">
        <v>0</v>
      </c>
      <c r="AU188">
        <v>259500</v>
      </c>
      <c r="AV188">
        <v>0</v>
      </c>
      <c r="AW188">
        <v>259500</v>
      </c>
      <c r="AX188">
        <v>0</v>
      </c>
      <c r="AY188">
        <v>0</v>
      </c>
      <c r="AZ188">
        <v>0</v>
      </c>
      <c r="BA188">
        <v>0</v>
      </c>
      <c r="BB188">
        <v>7046100</v>
      </c>
      <c r="BC188">
        <v>0</v>
      </c>
      <c r="BD188">
        <v>0</v>
      </c>
      <c r="BE188">
        <v>0</v>
      </c>
      <c r="BF188">
        <v>0</v>
      </c>
      <c r="BG188">
        <v>3</v>
      </c>
      <c r="BH188">
        <v>0</v>
      </c>
      <c r="BI188">
        <v>0</v>
      </c>
      <c r="BJ188">
        <v>0</v>
      </c>
      <c r="BK188">
        <v>3</v>
      </c>
      <c r="BO188">
        <v>186</v>
      </c>
      <c r="BP188" t="s">
        <v>1736</v>
      </c>
      <c r="BQ188" t="s">
        <v>56</v>
      </c>
      <c r="BR188" t="s">
        <v>1737</v>
      </c>
      <c r="BS188" t="s">
        <v>1738</v>
      </c>
      <c r="BT188" t="s">
        <v>1739</v>
      </c>
      <c r="BU188" t="s">
        <v>1740</v>
      </c>
    </row>
    <row r="189" spans="1:75" x14ac:dyDescent="0.35">
      <c r="A189" t="s">
        <v>1741</v>
      </c>
      <c r="B189" t="s">
        <v>1741</v>
      </c>
      <c r="C189">
        <v>2</v>
      </c>
      <c r="D189">
        <v>2</v>
      </c>
      <c r="E189">
        <v>2</v>
      </c>
      <c r="F189" t="s">
        <v>1742</v>
      </c>
      <c r="G189" t="s">
        <v>1743</v>
      </c>
      <c r="H189" t="s">
        <v>1744</v>
      </c>
      <c r="I189">
        <v>1</v>
      </c>
      <c r="J189">
        <v>2</v>
      </c>
      <c r="K189">
        <v>2</v>
      </c>
      <c r="L189">
        <v>2</v>
      </c>
      <c r="M189">
        <v>2</v>
      </c>
      <c r="N189">
        <v>0</v>
      </c>
      <c r="O189">
        <v>0</v>
      </c>
      <c r="P189">
        <v>0</v>
      </c>
      <c r="Q189">
        <v>0</v>
      </c>
      <c r="R189">
        <v>2</v>
      </c>
      <c r="S189">
        <v>0</v>
      </c>
      <c r="T189">
        <v>0</v>
      </c>
      <c r="U189">
        <v>0</v>
      </c>
      <c r="V189">
        <v>0</v>
      </c>
      <c r="W189">
        <v>2</v>
      </c>
      <c r="X189">
        <v>0</v>
      </c>
      <c r="Y189">
        <v>0</v>
      </c>
      <c r="Z189">
        <v>0</v>
      </c>
      <c r="AA189">
        <v>0</v>
      </c>
      <c r="AB189">
        <v>6</v>
      </c>
      <c r="AC189">
        <v>6</v>
      </c>
      <c r="AD189">
        <v>6</v>
      </c>
      <c r="AE189">
        <v>42.643999999999998</v>
      </c>
      <c r="AF189">
        <v>381</v>
      </c>
      <c r="AG189">
        <v>381</v>
      </c>
      <c r="AH189">
        <v>0</v>
      </c>
      <c r="AI189">
        <v>11.211</v>
      </c>
      <c r="AJ189">
        <v>6</v>
      </c>
      <c r="AK189">
        <v>0</v>
      </c>
      <c r="AL189">
        <v>0</v>
      </c>
      <c r="AM189">
        <v>0</v>
      </c>
      <c r="AN189">
        <v>0</v>
      </c>
      <c r="AO189">
        <v>1441500</v>
      </c>
      <c r="AP189">
        <v>1441500</v>
      </c>
      <c r="AQ189">
        <v>0</v>
      </c>
      <c r="AR189">
        <v>0</v>
      </c>
      <c r="AS189">
        <v>0</v>
      </c>
      <c r="AT189">
        <v>0</v>
      </c>
      <c r="AU189">
        <v>84797</v>
      </c>
      <c r="AV189">
        <v>84797</v>
      </c>
      <c r="AW189">
        <v>0</v>
      </c>
      <c r="AX189">
        <v>0</v>
      </c>
      <c r="AY189">
        <v>0</v>
      </c>
      <c r="AZ189">
        <v>0</v>
      </c>
      <c r="BA189">
        <v>1441500</v>
      </c>
      <c r="BB189">
        <v>0</v>
      </c>
      <c r="BC189">
        <v>0</v>
      </c>
      <c r="BD189">
        <v>0</v>
      </c>
      <c r="BE189">
        <v>0</v>
      </c>
      <c r="BF189">
        <v>2</v>
      </c>
      <c r="BG189">
        <v>0</v>
      </c>
      <c r="BH189">
        <v>0</v>
      </c>
      <c r="BI189">
        <v>0</v>
      </c>
      <c r="BJ189">
        <v>0</v>
      </c>
      <c r="BK189">
        <v>2</v>
      </c>
      <c r="BO189">
        <v>187</v>
      </c>
      <c r="BP189" t="s">
        <v>1745</v>
      </c>
      <c r="BQ189" t="s">
        <v>56</v>
      </c>
      <c r="BR189" t="s">
        <v>1746</v>
      </c>
      <c r="BS189" t="s">
        <v>1747</v>
      </c>
      <c r="BT189" t="s">
        <v>1748</v>
      </c>
      <c r="BU189" t="s">
        <v>1748</v>
      </c>
    </row>
    <row r="190" spans="1:75" x14ac:dyDescent="0.35">
      <c r="A190" t="s">
        <v>1749</v>
      </c>
      <c r="B190" t="s">
        <v>1749</v>
      </c>
      <c r="C190">
        <v>5</v>
      </c>
      <c r="D190">
        <v>5</v>
      </c>
      <c r="E190">
        <v>5</v>
      </c>
      <c r="F190" t="s">
        <v>1750</v>
      </c>
      <c r="G190" t="s">
        <v>1751</v>
      </c>
      <c r="H190" t="s">
        <v>1752</v>
      </c>
      <c r="I190">
        <v>1</v>
      </c>
      <c r="J190">
        <v>5</v>
      </c>
      <c r="K190">
        <v>5</v>
      </c>
      <c r="L190">
        <v>5</v>
      </c>
      <c r="M190">
        <v>5</v>
      </c>
      <c r="N190">
        <v>0</v>
      </c>
      <c r="O190">
        <v>0</v>
      </c>
      <c r="P190">
        <v>0</v>
      </c>
      <c r="Q190">
        <v>0</v>
      </c>
      <c r="R190">
        <v>5</v>
      </c>
      <c r="S190">
        <v>0</v>
      </c>
      <c r="T190">
        <v>0</v>
      </c>
      <c r="U190">
        <v>0</v>
      </c>
      <c r="V190">
        <v>0</v>
      </c>
      <c r="W190">
        <v>5</v>
      </c>
      <c r="X190">
        <v>0</v>
      </c>
      <c r="Y190">
        <v>0</v>
      </c>
      <c r="Z190">
        <v>0</v>
      </c>
      <c r="AA190">
        <v>0</v>
      </c>
      <c r="AB190">
        <v>20.7</v>
      </c>
      <c r="AC190">
        <v>20.7</v>
      </c>
      <c r="AD190">
        <v>20.7</v>
      </c>
      <c r="AE190">
        <v>36.375</v>
      </c>
      <c r="AF190">
        <v>323</v>
      </c>
      <c r="AG190">
        <v>323</v>
      </c>
      <c r="AH190">
        <v>0</v>
      </c>
      <c r="AI190">
        <v>29.972000000000001</v>
      </c>
      <c r="AJ190">
        <v>20.7</v>
      </c>
      <c r="AK190">
        <v>0</v>
      </c>
      <c r="AL190">
        <v>0</v>
      </c>
      <c r="AM190">
        <v>0</v>
      </c>
      <c r="AN190">
        <v>0</v>
      </c>
      <c r="AO190">
        <v>4389800</v>
      </c>
      <c r="AP190">
        <v>4389800</v>
      </c>
      <c r="AQ190">
        <v>0</v>
      </c>
      <c r="AR190">
        <v>0</v>
      </c>
      <c r="AS190">
        <v>0</v>
      </c>
      <c r="AT190">
        <v>0</v>
      </c>
      <c r="AU190">
        <v>199540</v>
      </c>
      <c r="AV190">
        <v>199540</v>
      </c>
      <c r="AW190">
        <v>0</v>
      </c>
      <c r="AX190">
        <v>0</v>
      </c>
      <c r="AY190">
        <v>0</v>
      </c>
      <c r="AZ190">
        <v>0</v>
      </c>
      <c r="BA190">
        <v>4389800</v>
      </c>
      <c r="BB190">
        <v>0</v>
      </c>
      <c r="BC190">
        <v>0</v>
      </c>
      <c r="BD190">
        <v>0</v>
      </c>
      <c r="BE190">
        <v>0</v>
      </c>
      <c r="BF190">
        <v>5</v>
      </c>
      <c r="BG190">
        <v>0</v>
      </c>
      <c r="BH190">
        <v>0</v>
      </c>
      <c r="BI190">
        <v>0</v>
      </c>
      <c r="BJ190">
        <v>0</v>
      </c>
      <c r="BK190">
        <v>5</v>
      </c>
      <c r="BO190">
        <v>188</v>
      </c>
      <c r="BP190" t="s">
        <v>1753</v>
      </c>
      <c r="BQ190" t="s">
        <v>1177</v>
      </c>
      <c r="BR190" t="s">
        <v>1754</v>
      </c>
      <c r="BS190" t="s">
        <v>1755</v>
      </c>
      <c r="BT190" t="s">
        <v>1756</v>
      </c>
      <c r="BU190" t="s">
        <v>1756</v>
      </c>
    </row>
    <row r="191" spans="1:75" x14ac:dyDescent="0.35">
      <c r="A191" t="s">
        <v>1757</v>
      </c>
      <c r="B191" t="s">
        <v>1758</v>
      </c>
      <c r="C191" t="s">
        <v>1759</v>
      </c>
      <c r="D191" t="s">
        <v>1759</v>
      </c>
      <c r="E191" t="s">
        <v>1759</v>
      </c>
      <c r="F191" t="s">
        <v>1760</v>
      </c>
      <c r="G191" t="s">
        <v>1761</v>
      </c>
      <c r="H191" t="s">
        <v>1762</v>
      </c>
      <c r="I191">
        <v>2</v>
      </c>
      <c r="J191">
        <v>10</v>
      </c>
      <c r="K191">
        <v>10</v>
      </c>
      <c r="L191">
        <v>10</v>
      </c>
      <c r="M191">
        <v>10</v>
      </c>
      <c r="N191">
        <v>0</v>
      </c>
      <c r="O191">
        <v>0</v>
      </c>
      <c r="P191">
        <v>0</v>
      </c>
      <c r="Q191">
        <v>0</v>
      </c>
      <c r="R191">
        <v>10</v>
      </c>
      <c r="S191">
        <v>0</v>
      </c>
      <c r="T191">
        <v>0</v>
      </c>
      <c r="U191">
        <v>0</v>
      </c>
      <c r="V191">
        <v>0</v>
      </c>
      <c r="W191">
        <v>10</v>
      </c>
      <c r="X191">
        <v>0</v>
      </c>
      <c r="Y191">
        <v>0</v>
      </c>
      <c r="Z191">
        <v>0</v>
      </c>
      <c r="AA191">
        <v>0</v>
      </c>
      <c r="AB191">
        <v>35</v>
      </c>
      <c r="AC191">
        <v>35</v>
      </c>
      <c r="AD191">
        <v>35</v>
      </c>
      <c r="AE191">
        <v>47.036000000000001</v>
      </c>
      <c r="AF191">
        <v>417</v>
      </c>
      <c r="AG191" t="s">
        <v>1763</v>
      </c>
      <c r="AH191">
        <v>0</v>
      </c>
      <c r="AI191">
        <v>129.22999999999999</v>
      </c>
      <c r="AJ191">
        <v>35</v>
      </c>
      <c r="AK191">
        <v>0</v>
      </c>
      <c r="AL191">
        <v>0</v>
      </c>
      <c r="AM191">
        <v>0</v>
      </c>
      <c r="AN191">
        <v>0</v>
      </c>
      <c r="AO191">
        <v>41616000</v>
      </c>
      <c r="AP191">
        <v>41616000</v>
      </c>
      <c r="AQ191">
        <v>0</v>
      </c>
      <c r="AR191">
        <v>0</v>
      </c>
      <c r="AS191">
        <v>0</v>
      </c>
      <c r="AT191">
        <v>0</v>
      </c>
      <c r="AU191">
        <v>2080800</v>
      </c>
      <c r="AV191">
        <v>2080800</v>
      </c>
      <c r="AW191">
        <v>0</v>
      </c>
      <c r="AX191">
        <v>0</v>
      </c>
      <c r="AY191">
        <v>0</v>
      </c>
      <c r="AZ191">
        <v>0</v>
      </c>
      <c r="BA191">
        <v>41616000</v>
      </c>
      <c r="BB191">
        <v>0</v>
      </c>
      <c r="BC191">
        <v>0</v>
      </c>
      <c r="BD191">
        <v>0</v>
      </c>
      <c r="BE191">
        <v>0</v>
      </c>
      <c r="BF191">
        <v>13</v>
      </c>
      <c r="BG191">
        <v>0</v>
      </c>
      <c r="BH191">
        <v>0</v>
      </c>
      <c r="BI191">
        <v>0</v>
      </c>
      <c r="BJ191">
        <v>0</v>
      </c>
      <c r="BK191">
        <v>13</v>
      </c>
      <c r="BO191">
        <v>189</v>
      </c>
      <c r="BP191" t="s">
        <v>1764</v>
      </c>
      <c r="BQ191" t="s">
        <v>746</v>
      </c>
      <c r="BR191" t="s">
        <v>1765</v>
      </c>
      <c r="BS191" t="s">
        <v>1766</v>
      </c>
      <c r="BT191" t="s">
        <v>1767</v>
      </c>
      <c r="BU191" t="s">
        <v>1768</v>
      </c>
      <c r="BV191">
        <v>135</v>
      </c>
      <c r="BW191">
        <v>107</v>
      </c>
    </row>
    <row r="192" spans="1:75" x14ac:dyDescent="0.35">
      <c r="A192" t="s">
        <v>1769</v>
      </c>
      <c r="B192" t="s">
        <v>1769</v>
      </c>
      <c r="C192">
        <v>13</v>
      </c>
      <c r="D192">
        <v>13</v>
      </c>
      <c r="E192">
        <v>9</v>
      </c>
      <c r="F192" t="s">
        <v>1770</v>
      </c>
      <c r="G192" t="s">
        <v>1771</v>
      </c>
      <c r="H192" t="s">
        <v>1772</v>
      </c>
      <c r="I192">
        <v>1</v>
      </c>
      <c r="J192">
        <v>13</v>
      </c>
      <c r="K192">
        <v>13</v>
      </c>
      <c r="L192">
        <v>9</v>
      </c>
      <c r="M192">
        <v>12</v>
      </c>
      <c r="N192">
        <v>0</v>
      </c>
      <c r="O192">
        <v>0</v>
      </c>
      <c r="P192">
        <v>1</v>
      </c>
      <c r="Q192">
        <v>0</v>
      </c>
      <c r="R192">
        <v>12</v>
      </c>
      <c r="S192">
        <v>0</v>
      </c>
      <c r="T192">
        <v>0</v>
      </c>
      <c r="U192">
        <v>1</v>
      </c>
      <c r="V192">
        <v>0</v>
      </c>
      <c r="W192">
        <v>8</v>
      </c>
      <c r="X192">
        <v>0</v>
      </c>
      <c r="Y192">
        <v>0</v>
      </c>
      <c r="Z192">
        <v>1</v>
      </c>
      <c r="AA192">
        <v>0</v>
      </c>
      <c r="AB192">
        <v>17.399999999999999</v>
      </c>
      <c r="AC192">
        <v>17.399999999999999</v>
      </c>
      <c r="AD192">
        <v>12.3</v>
      </c>
      <c r="AE192">
        <v>103.06</v>
      </c>
      <c r="AF192">
        <v>892</v>
      </c>
      <c r="AG192">
        <v>892</v>
      </c>
      <c r="AH192">
        <v>0</v>
      </c>
      <c r="AI192">
        <v>130.22999999999999</v>
      </c>
      <c r="AJ192">
        <v>17.3</v>
      </c>
      <c r="AK192">
        <v>0</v>
      </c>
      <c r="AL192">
        <v>0</v>
      </c>
      <c r="AM192">
        <v>1.7</v>
      </c>
      <c r="AN192">
        <v>0</v>
      </c>
      <c r="AO192">
        <v>28468000</v>
      </c>
      <c r="AP192">
        <v>28028000</v>
      </c>
      <c r="AQ192">
        <v>0</v>
      </c>
      <c r="AR192">
        <v>0</v>
      </c>
      <c r="AS192">
        <v>440230</v>
      </c>
      <c r="AT192">
        <v>0</v>
      </c>
      <c r="AU192">
        <v>547470</v>
      </c>
      <c r="AV192">
        <v>539000</v>
      </c>
      <c r="AW192">
        <v>0</v>
      </c>
      <c r="AX192">
        <v>0</v>
      </c>
      <c r="AY192">
        <v>8466</v>
      </c>
      <c r="AZ192">
        <v>0</v>
      </c>
      <c r="BA192">
        <v>28028000</v>
      </c>
      <c r="BB192">
        <v>0</v>
      </c>
      <c r="BC192">
        <v>0</v>
      </c>
      <c r="BD192">
        <v>0</v>
      </c>
      <c r="BE192">
        <v>0</v>
      </c>
      <c r="BF192">
        <v>15</v>
      </c>
      <c r="BG192">
        <v>0</v>
      </c>
      <c r="BH192">
        <v>0</v>
      </c>
      <c r="BI192">
        <v>1</v>
      </c>
      <c r="BJ192">
        <v>0</v>
      </c>
      <c r="BK192">
        <v>16</v>
      </c>
      <c r="BO192">
        <v>190</v>
      </c>
      <c r="BP192" t="s">
        <v>1773</v>
      </c>
      <c r="BQ192" t="s">
        <v>1774</v>
      </c>
      <c r="BR192" t="s">
        <v>1775</v>
      </c>
      <c r="BS192" t="s">
        <v>1776</v>
      </c>
      <c r="BT192" t="s">
        <v>1777</v>
      </c>
      <c r="BU192" t="s">
        <v>1778</v>
      </c>
      <c r="BV192" t="s">
        <v>1779</v>
      </c>
      <c r="BW192" t="s">
        <v>1780</v>
      </c>
    </row>
    <row r="193" spans="1:75" x14ac:dyDescent="0.35">
      <c r="A193" t="s">
        <v>1781</v>
      </c>
      <c r="B193" t="s">
        <v>1781</v>
      </c>
      <c r="C193">
        <v>1</v>
      </c>
      <c r="D193">
        <v>1</v>
      </c>
      <c r="E193">
        <v>1</v>
      </c>
      <c r="F193" t="s">
        <v>1782</v>
      </c>
      <c r="G193" t="s">
        <v>1783</v>
      </c>
      <c r="H193" t="s">
        <v>1784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1</v>
      </c>
      <c r="S193">
        <v>0</v>
      </c>
      <c r="T193">
        <v>0</v>
      </c>
      <c r="U193">
        <v>0</v>
      </c>
      <c r="V193">
        <v>0</v>
      </c>
      <c r="W193">
        <v>1</v>
      </c>
      <c r="X193">
        <v>0</v>
      </c>
      <c r="Y193">
        <v>0</v>
      </c>
      <c r="Z193">
        <v>0</v>
      </c>
      <c r="AA193">
        <v>0</v>
      </c>
      <c r="AB193">
        <v>1.9</v>
      </c>
      <c r="AC193">
        <v>1.9</v>
      </c>
      <c r="AD193">
        <v>1.9</v>
      </c>
      <c r="AE193">
        <v>82.703999999999994</v>
      </c>
      <c r="AF193">
        <v>732</v>
      </c>
      <c r="AG193">
        <v>732</v>
      </c>
      <c r="AH193">
        <v>1.7574999999999999E-3</v>
      </c>
      <c r="AI193">
        <v>6.4108999999999998</v>
      </c>
      <c r="AJ193">
        <v>1.9</v>
      </c>
      <c r="AK193">
        <v>0</v>
      </c>
      <c r="AL193">
        <v>0</v>
      </c>
      <c r="AM193">
        <v>0</v>
      </c>
      <c r="AN193">
        <v>0</v>
      </c>
      <c r="AO193">
        <v>588110</v>
      </c>
      <c r="AP193">
        <v>588110</v>
      </c>
      <c r="AQ193">
        <v>0</v>
      </c>
      <c r="AR193">
        <v>0</v>
      </c>
      <c r="AS193">
        <v>0</v>
      </c>
      <c r="AT193">
        <v>0</v>
      </c>
      <c r="AU193">
        <v>15477</v>
      </c>
      <c r="AV193">
        <v>15477</v>
      </c>
      <c r="AW193">
        <v>0</v>
      </c>
      <c r="AX193">
        <v>0</v>
      </c>
      <c r="AY193">
        <v>0</v>
      </c>
      <c r="AZ193">
        <v>0</v>
      </c>
      <c r="BA193">
        <v>588110</v>
      </c>
      <c r="BB193">
        <v>0</v>
      </c>
      <c r="BC193">
        <v>0</v>
      </c>
      <c r="BD193">
        <v>0</v>
      </c>
      <c r="BE193">
        <v>0</v>
      </c>
      <c r="BF193">
        <v>1</v>
      </c>
      <c r="BG193">
        <v>0</v>
      </c>
      <c r="BH193">
        <v>0</v>
      </c>
      <c r="BI193">
        <v>0</v>
      </c>
      <c r="BJ193">
        <v>0</v>
      </c>
      <c r="BK193">
        <v>1</v>
      </c>
      <c r="BO193">
        <v>191</v>
      </c>
      <c r="BP193">
        <v>562</v>
      </c>
      <c r="BQ193" t="b">
        <v>1</v>
      </c>
      <c r="BR193">
        <v>607</v>
      </c>
      <c r="BS193">
        <v>1323</v>
      </c>
      <c r="BT193">
        <v>1393</v>
      </c>
      <c r="BU193">
        <v>1393</v>
      </c>
    </row>
    <row r="194" spans="1:75" x14ac:dyDescent="0.35">
      <c r="A194" t="s">
        <v>1785</v>
      </c>
      <c r="B194" t="s">
        <v>1785</v>
      </c>
      <c r="C194">
        <v>2</v>
      </c>
      <c r="D194">
        <v>2</v>
      </c>
      <c r="E194">
        <v>2</v>
      </c>
      <c r="F194" t="s">
        <v>1786</v>
      </c>
      <c r="G194" t="s">
        <v>1787</v>
      </c>
      <c r="H194" t="s">
        <v>1788</v>
      </c>
      <c r="I194">
        <v>1</v>
      </c>
      <c r="J194">
        <v>2</v>
      </c>
      <c r="K194">
        <v>2</v>
      </c>
      <c r="L194">
        <v>2</v>
      </c>
      <c r="M194">
        <v>2</v>
      </c>
      <c r="N194">
        <v>0</v>
      </c>
      <c r="O194">
        <v>0</v>
      </c>
      <c r="P194">
        <v>0</v>
      </c>
      <c r="Q194">
        <v>0</v>
      </c>
      <c r="R194">
        <v>2</v>
      </c>
      <c r="S194">
        <v>0</v>
      </c>
      <c r="T194">
        <v>0</v>
      </c>
      <c r="U194">
        <v>0</v>
      </c>
      <c r="V194">
        <v>0</v>
      </c>
      <c r="W194">
        <v>2</v>
      </c>
      <c r="X194">
        <v>0</v>
      </c>
      <c r="Y194">
        <v>0</v>
      </c>
      <c r="Z194">
        <v>0</v>
      </c>
      <c r="AA194">
        <v>0</v>
      </c>
      <c r="AB194">
        <v>6.3</v>
      </c>
      <c r="AC194">
        <v>6.3</v>
      </c>
      <c r="AD194">
        <v>6.3</v>
      </c>
      <c r="AE194">
        <v>49.972999999999999</v>
      </c>
      <c r="AF194">
        <v>461</v>
      </c>
      <c r="AG194">
        <v>461</v>
      </c>
      <c r="AH194">
        <v>0</v>
      </c>
      <c r="AI194">
        <v>24.28</v>
      </c>
      <c r="AJ194">
        <v>6.3</v>
      </c>
      <c r="AK194">
        <v>0</v>
      </c>
      <c r="AL194">
        <v>0</v>
      </c>
      <c r="AM194">
        <v>0</v>
      </c>
      <c r="AN194">
        <v>0</v>
      </c>
      <c r="AO194">
        <v>1890300</v>
      </c>
      <c r="AP194">
        <v>1890300</v>
      </c>
      <c r="AQ194">
        <v>0</v>
      </c>
      <c r="AR194">
        <v>0</v>
      </c>
      <c r="AS194">
        <v>0</v>
      </c>
      <c r="AT194">
        <v>0</v>
      </c>
      <c r="AU194">
        <v>72705</v>
      </c>
      <c r="AV194">
        <v>72705</v>
      </c>
      <c r="AW194">
        <v>0</v>
      </c>
      <c r="AX194">
        <v>0</v>
      </c>
      <c r="AY194">
        <v>0</v>
      </c>
      <c r="AZ194">
        <v>0</v>
      </c>
      <c r="BA194">
        <v>1890300</v>
      </c>
      <c r="BB194">
        <v>0</v>
      </c>
      <c r="BC194">
        <v>0</v>
      </c>
      <c r="BD194">
        <v>0</v>
      </c>
      <c r="BE194">
        <v>0</v>
      </c>
      <c r="BF194">
        <v>2</v>
      </c>
      <c r="BG194">
        <v>0</v>
      </c>
      <c r="BH194">
        <v>0</v>
      </c>
      <c r="BI194">
        <v>0</v>
      </c>
      <c r="BJ194">
        <v>0</v>
      </c>
      <c r="BK194">
        <v>2</v>
      </c>
      <c r="BO194">
        <v>192</v>
      </c>
      <c r="BP194" t="s">
        <v>1789</v>
      </c>
      <c r="BQ194" t="s">
        <v>56</v>
      </c>
      <c r="BR194" t="s">
        <v>1790</v>
      </c>
      <c r="BS194" t="s">
        <v>1791</v>
      </c>
      <c r="BT194" t="s">
        <v>1792</v>
      </c>
      <c r="BU194" t="s">
        <v>1792</v>
      </c>
    </row>
    <row r="195" spans="1:75" x14ac:dyDescent="0.35">
      <c r="A195" t="s">
        <v>1793</v>
      </c>
      <c r="B195" t="s">
        <v>1793</v>
      </c>
      <c r="C195">
        <v>10</v>
      </c>
      <c r="D195">
        <v>10</v>
      </c>
      <c r="E195">
        <v>9</v>
      </c>
      <c r="F195" t="s">
        <v>1794</v>
      </c>
      <c r="G195" t="s">
        <v>1795</v>
      </c>
      <c r="H195" t="s">
        <v>1796</v>
      </c>
      <c r="I195">
        <v>1</v>
      </c>
      <c r="J195">
        <v>10</v>
      </c>
      <c r="K195">
        <v>10</v>
      </c>
      <c r="L195">
        <v>9</v>
      </c>
      <c r="M195">
        <v>6</v>
      </c>
      <c r="N195">
        <v>1</v>
      </c>
      <c r="O195">
        <v>2</v>
      </c>
      <c r="P195">
        <v>4</v>
      </c>
      <c r="Q195">
        <v>1</v>
      </c>
      <c r="R195">
        <v>6</v>
      </c>
      <c r="S195">
        <v>1</v>
      </c>
      <c r="T195">
        <v>2</v>
      </c>
      <c r="U195">
        <v>4</v>
      </c>
      <c r="V195">
        <v>1</v>
      </c>
      <c r="W195">
        <v>5</v>
      </c>
      <c r="X195">
        <v>1</v>
      </c>
      <c r="Y195">
        <v>2</v>
      </c>
      <c r="Z195">
        <v>4</v>
      </c>
      <c r="AA195">
        <v>1</v>
      </c>
      <c r="AB195">
        <v>16.2</v>
      </c>
      <c r="AC195">
        <v>16.2</v>
      </c>
      <c r="AD195">
        <v>15</v>
      </c>
      <c r="AE195">
        <v>95.337000000000003</v>
      </c>
      <c r="AF195">
        <v>858</v>
      </c>
      <c r="AG195">
        <v>858</v>
      </c>
      <c r="AH195">
        <v>0</v>
      </c>
      <c r="AI195">
        <v>106.44</v>
      </c>
      <c r="AJ195">
        <v>8.6999999999999993</v>
      </c>
      <c r="AK195">
        <v>2.2000000000000002</v>
      </c>
      <c r="AL195">
        <v>3.7</v>
      </c>
      <c r="AM195">
        <v>8.1999999999999993</v>
      </c>
      <c r="AN195">
        <v>2.2000000000000002</v>
      </c>
      <c r="AO195">
        <v>34447000</v>
      </c>
      <c r="AP195">
        <v>8261400</v>
      </c>
      <c r="AQ195">
        <v>642640</v>
      </c>
      <c r="AR195">
        <v>1157000</v>
      </c>
      <c r="AS195">
        <v>23672000</v>
      </c>
      <c r="AT195">
        <v>714280</v>
      </c>
      <c r="AU195">
        <v>765490</v>
      </c>
      <c r="AV195">
        <v>183590</v>
      </c>
      <c r="AW195">
        <v>14281</v>
      </c>
      <c r="AX195">
        <v>25711</v>
      </c>
      <c r="AY195">
        <v>526040</v>
      </c>
      <c r="AZ195">
        <v>15873</v>
      </c>
      <c r="BA195">
        <v>0</v>
      </c>
      <c r="BB195">
        <v>0</v>
      </c>
      <c r="BC195">
        <v>0</v>
      </c>
      <c r="BD195">
        <v>83010000</v>
      </c>
      <c r="BE195">
        <v>0</v>
      </c>
      <c r="BF195">
        <v>5</v>
      </c>
      <c r="BG195">
        <v>1</v>
      </c>
      <c r="BH195">
        <v>2</v>
      </c>
      <c r="BI195">
        <v>8</v>
      </c>
      <c r="BJ195">
        <v>1</v>
      </c>
      <c r="BK195">
        <v>17</v>
      </c>
      <c r="BO195">
        <v>193</v>
      </c>
      <c r="BP195" t="s">
        <v>1797</v>
      </c>
      <c r="BQ195" t="s">
        <v>746</v>
      </c>
      <c r="BR195" t="s">
        <v>1798</v>
      </c>
      <c r="BS195" t="s">
        <v>1799</v>
      </c>
      <c r="BT195" t="s">
        <v>1800</v>
      </c>
      <c r="BU195" t="s">
        <v>1801</v>
      </c>
    </row>
    <row r="196" spans="1:75" x14ac:dyDescent="0.35">
      <c r="A196" t="s">
        <v>1802</v>
      </c>
      <c r="B196" t="s">
        <v>1802</v>
      </c>
      <c r="C196">
        <v>2</v>
      </c>
      <c r="D196">
        <v>2</v>
      </c>
      <c r="E196">
        <v>2</v>
      </c>
      <c r="F196" t="s">
        <v>1803</v>
      </c>
      <c r="G196" t="s">
        <v>1804</v>
      </c>
      <c r="H196" t="s">
        <v>1805</v>
      </c>
      <c r="I196">
        <v>1</v>
      </c>
      <c r="J196">
        <v>2</v>
      </c>
      <c r="K196">
        <v>2</v>
      </c>
      <c r="L196">
        <v>2</v>
      </c>
      <c r="M196">
        <v>0</v>
      </c>
      <c r="N196">
        <v>0</v>
      </c>
      <c r="O196">
        <v>0</v>
      </c>
      <c r="P196">
        <v>2</v>
      </c>
      <c r="Q196">
        <v>0</v>
      </c>
      <c r="R196">
        <v>0</v>
      </c>
      <c r="S196">
        <v>0</v>
      </c>
      <c r="T196">
        <v>0</v>
      </c>
      <c r="U196">
        <v>2</v>
      </c>
      <c r="V196">
        <v>0</v>
      </c>
      <c r="W196">
        <v>0</v>
      </c>
      <c r="X196">
        <v>0</v>
      </c>
      <c r="Y196">
        <v>0</v>
      </c>
      <c r="Z196">
        <v>2</v>
      </c>
      <c r="AA196">
        <v>0</v>
      </c>
      <c r="AB196">
        <v>10.3</v>
      </c>
      <c r="AC196">
        <v>10.3</v>
      </c>
      <c r="AD196">
        <v>10.3</v>
      </c>
      <c r="AE196">
        <v>61.048999999999999</v>
      </c>
      <c r="AF196">
        <v>534</v>
      </c>
      <c r="AG196">
        <v>534</v>
      </c>
      <c r="AH196">
        <v>0</v>
      </c>
      <c r="AI196">
        <v>59.24</v>
      </c>
      <c r="AJ196">
        <v>0</v>
      </c>
      <c r="AK196">
        <v>0</v>
      </c>
      <c r="AL196">
        <v>0</v>
      </c>
      <c r="AM196">
        <v>10.3</v>
      </c>
      <c r="AN196">
        <v>0</v>
      </c>
      <c r="AO196">
        <v>3225800</v>
      </c>
      <c r="AP196">
        <v>0</v>
      </c>
      <c r="AQ196">
        <v>0</v>
      </c>
      <c r="AR196">
        <v>0</v>
      </c>
      <c r="AS196">
        <v>3225800</v>
      </c>
      <c r="AT196">
        <v>0</v>
      </c>
      <c r="AU196">
        <v>119480</v>
      </c>
      <c r="AV196">
        <v>0</v>
      </c>
      <c r="AW196">
        <v>0</v>
      </c>
      <c r="AX196">
        <v>0</v>
      </c>
      <c r="AY196">
        <v>119480</v>
      </c>
      <c r="AZ196">
        <v>0</v>
      </c>
      <c r="BA196">
        <v>0</v>
      </c>
      <c r="BB196">
        <v>0</v>
      </c>
      <c r="BC196">
        <v>0</v>
      </c>
      <c r="BD196">
        <v>11312000</v>
      </c>
      <c r="BE196">
        <v>0</v>
      </c>
      <c r="BF196">
        <v>0</v>
      </c>
      <c r="BG196">
        <v>0</v>
      </c>
      <c r="BH196">
        <v>0</v>
      </c>
      <c r="BI196">
        <v>3</v>
      </c>
      <c r="BJ196">
        <v>0</v>
      </c>
      <c r="BK196">
        <v>3</v>
      </c>
      <c r="BO196">
        <v>194</v>
      </c>
      <c r="BP196" t="s">
        <v>1806</v>
      </c>
      <c r="BQ196" t="s">
        <v>56</v>
      </c>
      <c r="BR196" t="s">
        <v>1807</v>
      </c>
      <c r="BS196" t="s">
        <v>1808</v>
      </c>
      <c r="BT196" t="s">
        <v>1809</v>
      </c>
      <c r="BU196" t="s">
        <v>1810</v>
      </c>
    </row>
    <row r="197" spans="1:75" x14ac:dyDescent="0.35">
      <c r="A197" t="s">
        <v>1811</v>
      </c>
      <c r="B197" t="s">
        <v>1811</v>
      </c>
      <c r="C197">
        <v>1</v>
      </c>
      <c r="D197">
        <v>1</v>
      </c>
      <c r="E197">
        <v>1</v>
      </c>
      <c r="F197" t="s">
        <v>1812</v>
      </c>
      <c r="G197" t="s">
        <v>1813</v>
      </c>
      <c r="H197" t="s">
        <v>1814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0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0</v>
      </c>
      <c r="W197">
        <v>1</v>
      </c>
      <c r="X197">
        <v>0</v>
      </c>
      <c r="Y197">
        <v>0</v>
      </c>
      <c r="Z197">
        <v>0</v>
      </c>
      <c r="AA197">
        <v>0</v>
      </c>
      <c r="AB197">
        <v>8.1</v>
      </c>
      <c r="AC197">
        <v>8.1</v>
      </c>
      <c r="AD197">
        <v>8.1</v>
      </c>
      <c r="AE197">
        <v>19.594999999999999</v>
      </c>
      <c r="AF197">
        <v>172</v>
      </c>
      <c r="AG197">
        <v>172</v>
      </c>
      <c r="AH197">
        <v>0</v>
      </c>
      <c r="AI197">
        <v>8.2108000000000008</v>
      </c>
      <c r="AJ197">
        <v>8.1</v>
      </c>
      <c r="AK197">
        <v>0</v>
      </c>
      <c r="AL197">
        <v>0</v>
      </c>
      <c r="AM197">
        <v>0</v>
      </c>
      <c r="AN197">
        <v>0</v>
      </c>
      <c r="AO197">
        <v>615510</v>
      </c>
      <c r="AP197">
        <v>615510</v>
      </c>
      <c r="AQ197">
        <v>0</v>
      </c>
      <c r="AR197">
        <v>0</v>
      </c>
      <c r="AS197">
        <v>0</v>
      </c>
      <c r="AT197">
        <v>0</v>
      </c>
      <c r="AU197">
        <v>87930</v>
      </c>
      <c r="AV197">
        <v>87930</v>
      </c>
      <c r="AW197">
        <v>0</v>
      </c>
      <c r="AX197">
        <v>0</v>
      </c>
      <c r="AY197">
        <v>0</v>
      </c>
      <c r="AZ197">
        <v>0</v>
      </c>
      <c r="BA197">
        <v>615510</v>
      </c>
      <c r="BB197">
        <v>0</v>
      </c>
      <c r="BC197">
        <v>0</v>
      </c>
      <c r="BD197">
        <v>0</v>
      </c>
      <c r="BE197">
        <v>0</v>
      </c>
      <c r="BF197">
        <v>1</v>
      </c>
      <c r="BG197">
        <v>0</v>
      </c>
      <c r="BH197">
        <v>0</v>
      </c>
      <c r="BI197">
        <v>0</v>
      </c>
      <c r="BJ197">
        <v>0</v>
      </c>
      <c r="BK197">
        <v>1</v>
      </c>
      <c r="BO197">
        <v>195</v>
      </c>
      <c r="BP197">
        <v>443</v>
      </c>
      <c r="BQ197" t="b">
        <v>1</v>
      </c>
      <c r="BR197">
        <v>472</v>
      </c>
      <c r="BS197">
        <v>985</v>
      </c>
      <c r="BT197">
        <v>1035</v>
      </c>
      <c r="BU197">
        <v>1035</v>
      </c>
    </row>
    <row r="198" spans="1:75" x14ac:dyDescent="0.35">
      <c r="A198" t="s">
        <v>1815</v>
      </c>
      <c r="B198" t="s">
        <v>1816</v>
      </c>
      <c r="C198" t="s">
        <v>1817</v>
      </c>
      <c r="D198" t="s">
        <v>1817</v>
      </c>
      <c r="E198" t="s">
        <v>1817</v>
      </c>
      <c r="F198" t="s">
        <v>1818</v>
      </c>
      <c r="G198" t="s">
        <v>1819</v>
      </c>
      <c r="H198" t="s">
        <v>1820</v>
      </c>
      <c r="I198">
        <v>2</v>
      </c>
      <c r="J198">
        <v>6</v>
      </c>
      <c r="K198">
        <v>6</v>
      </c>
      <c r="L198">
        <v>6</v>
      </c>
      <c r="M198">
        <v>4</v>
      </c>
      <c r="N198">
        <v>3</v>
      </c>
      <c r="O198">
        <v>5</v>
      </c>
      <c r="P198">
        <v>0</v>
      </c>
      <c r="Q198">
        <v>0</v>
      </c>
      <c r="R198">
        <v>4</v>
      </c>
      <c r="S198">
        <v>3</v>
      </c>
      <c r="T198">
        <v>5</v>
      </c>
      <c r="U198">
        <v>0</v>
      </c>
      <c r="V198">
        <v>0</v>
      </c>
      <c r="W198">
        <v>4</v>
      </c>
      <c r="X198">
        <v>3</v>
      </c>
      <c r="Y198">
        <v>5</v>
      </c>
      <c r="Z198">
        <v>0</v>
      </c>
      <c r="AA198">
        <v>0</v>
      </c>
      <c r="AB198">
        <v>12.6</v>
      </c>
      <c r="AC198">
        <v>12.6</v>
      </c>
      <c r="AD198">
        <v>12.6</v>
      </c>
      <c r="AE198">
        <v>83.784999999999997</v>
      </c>
      <c r="AF198">
        <v>737</v>
      </c>
      <c r="AG198" t="s">
        <v>1821</v>
      </c>
      <c r="AH198">
        <v>0</v>
      </c>
      <c r="AI198">
        <v>38.941000000000003</v>
      </c>
      <c r="AJ198">
        <v>7.9</v>
      </c>
      <c r="AK198">
        <v>6.1</v>
      </c>
      <c r="AL198">
        <v>9.6</v>
      </c>
      <c r="AM198">
        <v>0</v>
      </c>
      <c r="AN198">
        <v>0</v>
      </c>
      <c r="AO198">
        <v>13363000</v>
      </c>
      <c r="AP198">
        <v>4476600</v>
      </c>
      <c r="AQ198">
        <v>3145800</v>
      </c>
      <c r="AR198">
        <v>5740400</v>
      </c>
      <c r="AS198">
        <v>0</v>
      </c>
      <c r="AT198">
        <v>0</v>
      </c>
      <c r="AU198">
        <v>393020</v>
      </c>
      <c r="AV198">
        <v>131670</v>
      </c>
      <c r="AW198">
        <v>92523</v>
      </c>
      <c r="AX198">
        <v>168830</v>
      </c>
      <c r="AY198">
        <v>0</v>
      </c>
      <c r="AZ198">
        <v>0</v>
      </c>
      <c r="BA198">
        <v>5192500</v>
      </c>
      <c r="BB198">
        <v>13514000</v>
      </c>
      <c r="BC198">
        <v>13855000</v>
      </c>
      <c r="BD198">
        <v>0</v>
      </c>
      <c r="BE198">
        <v>0</v>
      </c>
      <c r="BF198">
        <v>4</v>
      </c>
      <c r="BG198">
        <v>3</v>
      </c>
      <c r="BH198">
        <v>4</v>
      </c>
      <c r="BI198">
        <v>0</v>
      </c>
      <c r="BJ198">
        <v>0</v>
      </c>
      <c r="BK198">
        <v>11</v>
      </c>
      <c r="BO198">
        <v>196</v>
      </c>
      <c r="BP198" t="s">
        <v>1822</v>
      </c>
      <c r="BQ198" t="s">
        <v>854</v>
      </c>
      <c r="BR198" t="s">
        <v>1823</v>
      </c>
      <c r="BS198" t="s">
        <v>1824</v>
      </c>
      <c r="BT198" t="s">
        <v>1825</v>
      </c>
      <c r="BU198" t="s">
        <v>1826</v>
      </c>
    </row>
    <row r="199" spans="1:75" x14ac:dyDescent="0.35">
      <c r="A199" t="s">
        <v>1827</v>
      </c>
      <c r="B199" t="s">
        <v>1827</v>
      </c>
      <c r="C199" t="s">
        <v>75</v>
      </c>
      <c r="D199" t="s">
        <v>75</v>
      </c>
      <c r="E199" t="s">
        <v>75</v>
      </c>
      <c r="F199" t="s">
        <v>1828</v>
      </c>
      <c r="G199" t="s">
        <v>1829</v>
      </c>
      <c r="H199" t="s">
        <v>1830</v>
      </c>
      <c r="I199">
        <v>2</v>
      </c>
      <c r="J199">
        <v>1</v>
      </c>
      <c r="K199">
        <v>1</v>
      </c>
      <c r="L199">
        <v>1</v>
      </c>
      <c r="M199">
        <v>1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4.9000000000000004</v>
      </c>
      <c r="AC199">
        <v>4.9000000000000004</v>
      </c>
      <c r="AD199">
        <v>4.9000000000000004</v>
      </c>
      <c r="AE199">
        <v>36.878999999999998</v>
      </c>
      <c r="AF199">
        <v>327</v>
      </c>
      <c r="AG199" t="s">
        <v>1831</v>
      </c>
      <c r="AH199">
        <v>0</v>
      </c>
      <c r="AI199">
        <v>6.6054000000000004</v>
      </c>
      <c r="AJ199">
        <v>4.9000000000000004</v>
      </c>
      <c r="AK199">
        <v>0</v>
      </c>
      <c r="AL199">
        <v>0</v>
      </c>
      <c r="AM199">
        <v>0</v>
      </c>
      <c r="AN199">
        <v>0</v>
      </c>
      <c r="AO199">
        <v>563910</v>
      </c>
      <c r="AP199">
        <v>563910</v>
      </c>
      <c r="AQ199">
        <v>0</v>
      </c>
      <c r="AR199">
        <v>0</v>
      </c>
      <c r="AS199">
        <v>0</v>
      </c>
      <c r="AT199">
        <v>0</v>
      </c>
      <c r="AU199">
        <v>29680</v>
      </c>
      <c r="AV199">
        <v>29680</v>
      </c>
      <c r="AW199">
        <v>0</v>
      </c>
      <c r="AX199">
        <v>0</v>
      </c>
      <c r="AY199">
        <v>0</v>
      </c>
      <c r="AZ199">
        <v>0</v>
      </c>
      <c r="BA199">
        <v>563910</v>
      </c>
      <c r="BB199">
        <v>0</v>
      </c>
      <c r="BC199">
        <v>0</v>
      </c>
      <c r="BD199">
        <v>0</v>
      </c>
      <c r="BE199">
        <v>0</v>
      </c>
      <c r="BF199">
        <v>1</v>
      </c>
      <c r="BG199">
        <v>0</v>
      </c>
      <c r="BH199">
        <v>0</v>
      </c>
      <c r="BI199">
        <v>0</v>
      </c>
      <c r="BJ199">
        <v>0</v>
      </c>
      <c r="BK199">
        <v>1</v>
      </c>
      <c r="BO199">
        <v>197</v>
      </c>
      <c r="BP199">
        <v>943</v>
      </c>
      <c r="BQ199" t="b">
        <v>1</v>
      </c>
      <c r="BR199">
        <v>1007</v>
      </c>
      <c r="BS199">
        <v>2210</v>
      </c>
      <c r="BT199">
        <v>2345</v>
      </c>
      <c r="BU199">
        <v>2345</v>
      </c>
    </row>
    <row r="200" spans="1:75" x14ac:dyDescent="0.35">
      <c r="A200" t="s">
        <v>1832</v>
      </c>
      <c r="B200" t="s">
        <v>1832</v>
      </c>
      <c r="C200">
        <v>2</v>
      </c>
      <c r="D200">
        <v>1</v>
      </c>
      <c r="E200">
        <v>1</v>
      </c>
      <c r="F200" t="s">
        <v>1833</v>
      </c>
      <c r="G200" t="s">
        <v>1834</v>
      </c>
      <c r="H200" t="s">
        <v>1835</v>
      </c>
      <c r="I200">
        <v>1</v>
      </c>
      <c r="J200">
        <v>2</v>
      </c>
      <c r="K200">
        <v>1</v>
      </c>
      <c r="L200">
        <v>1</v>
      </c>
      <c r="M200">
        <v>0</v>
      </c>
      <c r="N200">
        <v>0</v>
      </c>
      <c r="O200">
        <v>0</v>
      </c>
      <c r="P200">
        <v>2</v>
      </c>
      <c r="Q200">
        <v>0</v>
      </c>
      <c r="R200">
        <v>0</v>
      </c>
      <c r="S200">
        <v>0</v>
      </c>
      <c r="T200">
        <v>0</v>
      </c>
      <c r="U200">
        <v>1</v>
      </c>
      <c r="V200">
        <v>0</v>
      </c>
      <c r="W200">
        <v>0</v>
      </c>
      <c r="X200">
        <v>0</v>
      </c>
      <c r="Y200">
        <v>0</v>
      </c>
      <c r="Z200">
        <v>1</v>
      </c>
      <c r="AA200">
        <v>0</v>
      </c>
      <c r="AB200">
        <v>11.1</v>
      </c>
      <c r="AC200">
        <v>6.9</v>
      </c>
      <c r="AD200">
        <v>6.9</v>
      </c>
      <c r="AE200">
        <v>46.985999999999997</v>
      </c>
      <c r="AF200">
        <v>434</v>
      </c>
      <c r="AG200">
        <v>434</v>
      </c>
      <c r="AH200">
        <v>0</v>
      </c>
      <c r="AI200">
        <v>16.213999999999999</v>
      </c>
      <c r="AJ200">
        <v>0</v>
      </c>
      <c r="AK200">
        <v>0</v>
      </c>
      <c r="AL200">
        <v>0</v>
      </c>
      <c r="AM200">
        <v>11.1</v>
      </c>
      <c r="AN200">
        <v>0</v>
      </c>
      <c r="AO200">
        <v>1922600</v>
      </c>
      <c r="AP200">
        <v>0</v>
      </c>
      <c r="AQ200">
        <v>0</v>
      </c>
      <c r="AR200">
        <v>0</v>
      </c>
      <c r="AS200">
        <v>1922600</v>
      </c>
      <c r="AT200">
        <v>0</v>
      </c>
      <c r="AU200">
        <v>101190</v>
      </c>
      <c r="AV200">
        <v>0</v>
      </c>
      <c r="AW200">
        <v>0</v>
      </c>
      <c r="AX200">
        <v>0</v>
      </c>
      <c r="AY200">
        <v>101190</v>
      </c>
      <c r="AZ200">
        <v>0</v>
      </c>
      <c r="BA200">
        <v>0</v>
      </c>
      <c r="BB200">
        <v>0</v>
      </c>
      <c r="BC200">
        <v>0</v>
      </c>
      <c r="BD200">
        <v>6742100</v>
      </c>
      <c r="BE200">
        <v>0</v>
      </c>
      <c r="BF200">
        <v>0</v>
      </c>
      <c r="BG200">
        <v>0</v>
      </c>
      <c r="BH200">
        <v>0</v>
      </c>
      <c r="BI200">
        <v>1</v>
      </c>
      <c r="BJ200">
        <v>0</v>
      </c>
      <c r="BK200">
        <v>1</v>
      </c>
      <c r="BO200">
        <v>198</v>
      </c>
      <c r="BP200" t="s">
        <v>1836</v>
      </c>
      <c r="BQ200" t="s">
        <v>70</v>
      </c>
      <c r="BR200" t="s">
        <v>1837</v>
      </c>
      <c r="BS200" t="s">
        <v>1838</v>
      </c>
      <c r="BT200" t="s">
        <v>1839</v>
      </c>
      <c r="BU200" t="s">
        <v>1840</v>
      </c>
    </row>
    <row r="201" spans="1:75" x14ac:dyDescent="0.35">
      <c r="A201" t="s">
        <v>1841</v>
      </c>
      <c r="B201" t="s">
        <v>1841</v>
      </c>
      <c r="C201">
        <v>16</v>
      </c>
      <c r="D201">
        <v>14</v>
      </c>
      <c r="E201">
        <v>14</v>
      </c>
      <c r="F201" t="s">
        <v>1842</v>
      </c>
      <c r="G201" t="s">
        <v>1843</v>
      </c>
      <c r="H201" t="s">
        <v>1844</v>
      </c>
      <c r="I201">
        <v>1</v>
      </c>
      <c r="J201">
        <v>16</v>
      </c>
      <c r="K201">
        <v>14</v>
      </c>
      <c r="L201">
        <v>14</v>
      </c>
      <c r="M201">
        <v>1</v>
      </c>
      <c r="N201">
        <v>0</v>
      </c>
      <c r="O201">
        <v>2</v>
      </c>
      <c r="P201">
        <v>0</v>
      </c>
      <c r="Q201">
        <v>15</v>
      </c>
      <c r="R201">
        <v>0</v>
      </c>
      <c r="S201">
        <v>0</v>
      </c>
      <c r="T201">
        <v>2</v>
      </c>
      <c r="U201">
        <v>0</v>
      </c>
      <c r="V201">
        <v>14</v>
      </c>
      <c r="W201">
        <v>0</v>
      </c>
      <c r="X201">
        <v>0</v>
      </c>
      <c r="Y201">
        <v>2</v>
      </c>
      <c r="Z201">
        <v>0</v>
      </c>
      <c r="AA201">
        <v>14</v>
      </c>
      <c r="AB201">
        <v>34.5</v>
      </c>
      <c r="AC201">
        <v>31</v>
      </c>
      <c r="AD201">
        <v>31</v>
      </c>
      <c r="AE201">
        <v>49.88</v>
      </c>
      <c r="AF201">
        <v>432</v>
      </c>
      <c r="AG201">
        <v>432</v>
      </c>
      <c r="AH201">
        <v>0</v>
      </c>
      <c r="AI201">
        <v>109.31</v>
      </c>
      <c r="AJ201">
        <v>1.6</v>
      </c>
      <c r="AK201">
        <v>0</v>
      </c>
      <c r="AL201">
        <v>4.9000000000000004</v>
      </c>
      <c r="AM201">
        <v>0</v>
      </c>
      <c r="AN201">
        <v>32.9</v>
      </c>
      <c r="AO201">
        <v>27134000</v>
      </c>
      <c r="AP201">
        <v>0</v>
      </c>
      <c r="AQ201">
        <v>0</v>
      </c>
      <c r="AR201">
        <v>984270</v>
      </c>
      <c r="AS201">
        <v>0</v>
      </c>
      <c r="AT201">
        <v>26149000</v>
      </c>
      <c r="AU201">
        <v>875280</v>
      </c>
      <c r="AV201">
        <v>0</v>
      </c>
      <c r="AW201">
        <v>0</v>
      </c>
      <c r="AX201">
        <v>31751</v>
      </c>
      <c r="AY201">
        <v>0</v>
      </c>
      <c r="AZ201">
        <v>843520</v>
      </c>
      <c r="BA201">
        <v>0</v>
      </c>
      <c r="BB201">
        <v>0</v>
      </c>
      <c r="BC201">
        <v>3771100</v>
      </c>
      <c r="BD201">
        <v>0</v>
      </c>
      <c r="BE201">
        <v>56324000</v>
      </c>
      <c r="BF201">
        <v>0</v>
      </c>
      <c r="BG201">
        <v>0</v>
      </c>
      <c r="BH201">
        <v>2</v>
      </c>
      <c r="BI201">
        <v>0</v>
      </c>
      <c r="BJ201">
        <v>13</v>
      </c>
      <c r="BK201">
        <v>15</v>
      </c>
      <c r="BO201">
        <v>199</v>
      </c>
      <c r="BP201" t="s">
        <v>1845</v>
      </c>
      <c r="BQ201" t="s">
        <v>1846</v>
      </c>
      <c r="BR201" t="s">
        <v>1847</v>
      </c>
      <c r="BS201" t="s">
        <v>1848</v>
      </c>
      <c r="BT201" t="s">
        <v>1849</v>
      </c>
      <c r="BU201" t="s">
        <v>1850</v>
      </c>
    </row>
    <row r="202" spans="1:75" x14ac:dyDescent="0.35">
      <c r="A202" t="s">
        <v>1851</v>
      </c>
      <c r="B202" t="s">
        <v>1852</v>
      </c>
      <c r="C202" t="s">
        <v>1853</v>
      </c>
      <c r="D202" t="s">
        <v>1853</v>
      </c>
      <c r="E202" t="s">
        <v>1853</v>
      </c>
      <c r="F202" t="s">
        <v>1854</v>
      </c>
      <c r="G202" t="s">
        <v>1855</v>
      </c>
      <c r="H202" t="s">
        <v>1856</v>
      </c>
      <c r="I202">
        <v>2</v>
      </c>
      <c r="J202">
        <v>11</v>
      </c>
      <c r="K202">
        <v>11</v>
      </c>
      <c r="L202">
        <v>11</v>
      </c>
      <c r="M202">
        <v>6</v>
      </c>
      <c r="N202">
        <v>3</v>
      </c>
      <c r="O202">
        <v>4</v>
      </c>
      <c r="P202">
        <v>6</v>
      </c>
      <c r="Q202">
        <v>2</v>
      </c>
      <c r="R202">
        <v>6</v>
      </c>
      <c r="S202">
        <v>3</v>
      </c>
      <c r="T202">
        <v>4</v>
      </c>
      <c r="U202">
        <v>6</v>
      </c>
      <c r="V202">
        <v>2</v>
      </c>
      <c r="W202">
        <v>6</v>
      </c>
      <c r="X202">
        <v>3</v>
      </c>
      <c r="Y202">
        <v>4</v>
      </c>
      <c r="Z202">
        <v>6</v>
      </c>
      <c r="AA202">
        <v>2</v>
      </c>
      <c r="AB202">
        <v>26.2</v>
      </c>
      <c r="AC202">
        <v>26.2</v>
      </c>
      <c r="AD202">
        <v>26.2</v>
      </c>
      <c r="AE202">
        <v>57.936</v>
      </c>
      <c r="AF202">
        <v>531</v>
      </c>
      <c r="AG202" t="s">
        <v>1857</v>
      </c>
      <c r="AH202">
        <v>0</v>
      </c>
      <c r="AI202">
        <v>104.83</v>
      </c>
      <c r="AJ202">
        <v>18.5</v>
      </c>
      <c r="AK202">
        <v>9.1999999999999993</v>
      </c>
      <c r="AL202">
        <v>9.1999999999999993</v>
      </c>
      <c r="AM202">
        <v>11.9</v>
      </c>
      <c r="AN202">
        <v>5.0999999999999996</v>
      </c>
      <c r="AO202">
        <v>50839000</v>
      </c>
      <c r="AP202">
        <v>3863600</v>
      </c>
      <c r="AQ202">
        <v>3063500</v>
      </c>
      <c r="AR202">
        <v>7214800</v>
      </c>
      <c r="AS202">
        <v>35227000</v>
      </c>
      <c r="AT202">
        <v>1470600</v>
      </c>
      <c r="AU202">
        <v>1540600</v>
      </c>
      <c r="AV202">
        <v>117080</v>
      </c>
      <c r="AW202">
        <v>92832</v>
      </c>
      <c r="AX202">
        <v>218630</v>
      </c>
      <c r="AY202">
        <v>1067500</v>
      </c>
      <c r="AZ202">
        <v>44563</v>
      </c>
      <c r="BA202">
        <v>3500000</v>
      </c>
      <c r="BB202">
        <v>15437000</v>
      </c>
      <c r="BC202">
        <v>20438000</v>
      </c>
      <c r="BD202">
        <v>112330000</v>
      </c>
      <c r="BE202">
        <v>0</v>
      </c>
      <c r="BF202">
        <v>6</v>
      </c>
      <c r="BG202">
        <v>3</v>
      </c>
      <c r="BH202">
        <v>7</v>
      </c>
      <c r="BI202">
        <v>12</v>
      </c>
      <c r="BJ202">
        <v>1</v>
      </c>
      <c r="BK202">
        <v>29</v>
      </c>
      <c r="BO202">
        <v>200</v>
      </c>
      <c r="BP202" t="s">
        <v>1858</v>
      </c>
      <c r="BQ202" t="s">
        <v>1358</v>
      </c>
      <c r="BR202" t="s">
        <v>1859</v>
      </c>
      <c r="BS202" t="s">
        <v>1860</v>
      </c>
      <c r="BT202" t="s">
        <v>1861</v>
      </c>
      <c r="BU202" t="s">
        <v>1862</v>
      </c>
      <c r="BV202" t="s">
        <v>1863</v>
      </c>
      <c r="BW202" t="s">
        <v>1864</v>
      </c>
    </row>
    <row r="203" spans="1:75" x14ac:dyDescent="0.35">
      <c r="A203" t="s">
        <v>1865</v>
      </c>
      <c r="B203" t="s">
        <v>1866</v>
      </c>
      <c r="C203" t="s">
        <v>1294</v>
      </c>
      <c r="D203" t="s">
        <v>1817</v>
      </c>
      <c r="E203" t="s">
        <v>1817</v>
      </c>
      <c r="F203" t="s">
        <v>1867</v>
      </c>
      <c r="G203" t="s">
        <v>1868</v>
      </c>
      <c r="H203" t="s">
        <v>1869</v>
      </c>
      <c r="I203">
        <v>2</v>
      </c>
      <c r="J203">
        <v>8</v>
      </c>
      <c r="K203">
        <v>6</v>
      </c>
      <c r="L203">
        <v>6</v>
      </c>
      <c r="M203">
        <v>5</v>
      </c>
      <c r="N203">
        <v>1</v>
      </c>
      <c r="O203">
        <v>0</v>
      </c>
      <c r="P203">
        <v>5</v>
      </c>
      <c r="Q203">
        <v>0</v>
      </c>
      <c r="R203">
        <v>4</v>
      </c>
      <c r="S203">
        <v>1</v>
      </c>
      <c r="T203">
        <v>0</v>
      </c>
      <c r="U203">
        <v>3</v>
      </c>
      <c r="V203">
        <v>0</v>
      </c>
      <c r="W203">
        <v>4</v>
      </c>
      <c r="X203">
        <v>1</v>
      </c>
      <c r="Y203">
        <v>0</v>
      </c>
      <c r="Z203">
        <v>3</v>
      </c>
      <c r="AA203">
        <v>0</v>
      </c>
      <c r="AB203">
        <v>12.8</v>
      </c>
      <c r="AC203">
        <v>11.1</v>
      </c>
      <c r="AD203">
        <v>11.1</v>
      </c>
      <c r="AE203">
        <v>92.468000000000004</v>
      </c>
      <c r="AF203">
        <v>803</v>
      </c>
      <c r="AG203" t="s">
        <v>1870</v>
      </c>
      <c r="AH203">
        <v>0</v>
      </c>
      <c r="AI203">
        <v>69.844999999999999</v>
      </c>
      <c r="AJ203">
        <v>9.8000000000000007</v>
      </c>
      <c r="AK203">
        <v>4.5999999999999996</v>
      </c>
      <c r="AL203">
        <v>0</v>
      </c>
      <c r="AM203">
        <v>9.1</v>
      </c>
      <c r="AN203">
        <v>0</v>
      </c>
      <c r="AO203">
        <v>20426000</v>
      </c>
      <c r="AP203">
        <v>8749400</v>
      </c>
      <c r="AQ203">
        <v>1733000</v>
      </c>
      <c r="AR203">
        <v>0</v>
      </c>
      <c r="AS203">
        <v>9943400</v>
      </c>
      <c r="AT203">
        <v>0</v>
      </c>
      <c r="AU203">
        <v>510650</v>
      </c>
      <c r="AV203">
        <v>218730</v>
      </c>
      <c r="AW203">
        <v>43326</v>
      </c>
      <c r="AX203">
        <v>0</v>
      </c>
      <c r="AY203">
        <v>248590</v>
      </c>
      <c r="AZ203">
        <v>0</v>
      </c>
      <c r="BA203">
        <v>0</v>
      </c>
      <c r="BB203">
        <v>0</v>
      </c>
      <c r="BC203">
        <v>0</v>
      </c>
      <c r="BD203">
        <v>20325000</v>
      </c>
      <c r="BE203">
        <v>0</v>
      </c>
      <c r="BF203">
        <v>5</v>
      </c>
      <c r="BG203">
        <v>2</v>
      </c>
      <c r="BH203">
        <v>0</v>
      </c>
      <c r="BI203">
        <v>10</v>
      </c>
      <c r="BJ203">
        <v>0</v>
      </c>
      <c r="BK203">
        <v>17</v>
      </c>
      <c r="BO203">
        <v>201</v>
      </c>
      <c r="BP203" t="s">
        <v>1871</v>
      </c>
      <c r="BQ203" t="s">
        <v>1872</v>
      </c>
      <c r="BR203" t="s">
        <v>1873</v>
      </c>
      <c r="BS203" t="s">
        <v>1874</v>
      </c>
      <c r="BT203" t="s">
        <v>1875</v>
      </c>
      <c r="BU203" t="s">
        <v>1876</v>
      </c>
    </row>
    <row r="204" spans="1:75" x14ac:dyDescent="0.35">
      <c r="A204" t="s">
        <v>1877</v>
      </c>
      <c r="B204" t="s">
        <v>1877</v>
      </c>
      <c r="C204">
        <v>5</v>
      </c>
      <c r="D204">
        <v>5</v>
      </c>
      <c r="E204">
        <v>5</v>
      </c>
      <c r="F204" t="s">
        <v>1878</v>
      </c>
      <c r="G204" t="s">
        <v>1879</v>
      </c>
      <c r="H204" t="s">
        <v>1880</v>
      </c>
      <c r="I204">
        <v>1</v>
      </c>
      <c r="J204">
        <v>5</v>
      </c>
      <c r="K204">
        <v>5</v>
      </c>
      <c r="L204">
        <v>5</v>
      </c>
      <c r="M204">
        <v>5</v>
      </c>
      <c r="N204">
        <v>0</v>
      </c>
      <c r="O204">
        <v>0</v>
      </c>
      <c r="P204">
        <v>0</v>
      </c>
      <c r="Q204">
        <v>0</v>
      </c>
      <c r="R204">
        <v>5</v>
      </c>
      <c r="S204">
        <v>0</v>
      </c>
      <c r="T204">
        <v>0</v>
      </c>
      <c r="U204">
        <v>0</v>
      </c>
      <c r="V204">
        <v>0</v>
      </c>
      <c r="W204">
        <v>5</v>
      </c>
      <c r="X204">
        <v>0</v>
      </c>
      <c r="Y204">
        <v>0</v>
      </c>
      <c r="Z204">
        <v>0</v>
      </c>
      <c r="AA204">
        <v>0</v>
      </c>
      <c r="AB204">
        <v>5.5</v>
      </c>
      <c r="AC204">
        <v>5.5</v>
      </c>
      <c r="AD204">
        <v>5.5</v>
      </c>
      <c r="AE204">
        <v>117.97</v>
      </c>
      <c r="AF204">
        <v>1019</v>
      </c>
      <c r="AG204">
        <v>1019</v>
      </c>
      <c r="AH204">
        <v>0</v>
      </c>
      <c r="AI204">
        <v>32.5</v>
      </c>
      <c r="AJ204">
        <v>5.5</v>
      </c>
      <c r="AK204">
        <v>0</v>
      </c>
      <c r="AL204">
        <v>0</v>
      </c>
      <c r="AM204">
        <v>0</v>
      </c>
      <c r="AN204">
        <v>0</v>
      </c>
      <c r="AO204">
        <v>6044400</v>
      </c>
      <c r="AP204">
        <v>6044400</v>
      </c>
      <c r="AQ204">
        <v>0</v>
      </c>
      <c r="AR204">
        <v>0</v>
      </c>
      <c r="AS204">
        <v>0</v>
      </c>
      <c r="AT204">
        <v>0</v>
      </c>
      <c r="AU204">
        <v>120890</v>
      </c>
      <c r="AV204">
        <v>120890</v>
      </c>
      <c r="AW204">
        <v>0</v>
      </c>
      <c r="AX204">
        <v>0</v>
      </c>
      <c r="AY204">
        <v>0</v>
      </c>
      <c r="AZ204">
        <v>0</v>
      </c>
      <c r="BA204">
        <v>6044400</v>
      </c>
      <c r="BB204">
        <v>0</v>
      </c>
      <c r="BC204">
        <v>0</v>
      </c>
      <c r="BD204">
        <v>0</v>
      </c>
      <c r="BE204">
        <v>0</v>
      </c>
      <c r="BF204">
        <v>5</v>
      </c>
      <c r="BG204">
        <v>0</v>
      </c>
      <c r="BH204">
        <v>0</v>
      </c>
      <c r="BI204">
        <v>0</v>
      </c>
      <c r="BJ204">
        <v>0</v>
      </c>
      <c r="BK204">
        <v>5</v>
      </c>
      <c r="BO204">
        <v>202</v>
      </c>
      <c r="BP204" t="s">
        <v>1881</v>
      </c>
      <c r="BQ204" t="s">
        <v>1177</v>
      </c>
      <c r="BR204" t="s">
        <v>1882</v>
      </c>
      <c r="BS204" t="s">
        <v>1883</v>
      </c>
      <c r="BT204" t="s">
        <v>1884</v>
      </c>
      <c r="BU204" t="s">
        <v>1884</v>
      </c>
    </row>
    <row r="205" spans="1:75" x14ac:dyDescent="0.35">
      <c r="A205" t="s">
        <v>1885</v>
      </c>
      <c r="B205" t="s">
        <v>1885</v>
      </c>
      <c r="C205">
        <v>2</v>
      </c>
      <c r="D205">
        <v>2</v>
      </c>
      <c r="E205">
        <v>2</v>
      </c>
      <c r="F205" t="s">
        <v>1886</v>
      </c>
      <c r="G205" t="s">
        <v>1887</v>
      </c>
      <c r="H205" t="s">
        <v>1888</v>
      </c>
      <c r="I205">
        <v>1</v>
      </c>
      <c r="J205">
        <v>2</v>
      </c>
      <c r="K205">
        <v>2</v>
      </c>
      <c r="L205">
        <v>2</v>
      </c>
      <c r="M205">
        <v>0</v>
      </c>
      <c r="N205">
        <v>0</v>
      </c>
      <c r="O205">
        <v>0</v>
      </c>
      <c r="P205">
        <v>2</v>
      </c>
      <c r="Q205">
        <v>0</v>
      </c>
      <c r="R205">
        <v>0</v>
      </c>
      <c r="S205">
        <v>0</v>
      </c>
      <c r="T205">
        <v>0</v>
      </c>
      <c r="U205">
        <v>2</v>
      </c>
      <c r="V205">
        <v>0</v>
      </c>
      <c r="W205">
        <v>0</v>
      </c>
      <c r="X205">
        <v>0</v>
      </c>
      <c r="Y205">
        <v>0</v>
      </c>
      <c r="Z205">
        <v>2</v>
      </c>
      <c r="AA205">
        <v>0</v>
      </c>
      <c r="AB205">
        <v>3.1</v>
      </c>
      <c r="AC205">
        <v>3.1</v>
      </c>
      <c r="AD205">
        <v>3.1</v>
      </c>
      <c r="AE205">
        <v>64.132000000000005</v>
      </c>
      <c r="AF205">
        <v>589</v>
      </c>
      <c r="AG205">
        <v>589</v>
      </c>
      <c r="AH205">
        <v>0</v>
      </c>
      <c r="AI205">
        <v>16.670000000000002</v>
      </c>
      <c r="AJ205">
        <v>0</v>
      </c>
      <c r="AK205">
        <v>0</v>
      </c>
      <c r="AL205">
        <v>0</v>
      </c>
      <c r="AM205">
        <v>3.1</v>
      </c>
      <c r="AN205">
        <v>0</v>
      </c>
      <c r="AO205">
        <v>3554400</v>
      </c>
      <c r="AP205">
        <v>0</v>
      </c>
      <c r="AQ205">
        <v>0</v>
      </c>
      <c r="AR205">
        <v>0</v>
      </c>
      <c r="AS205">
        <v>3554400</v>
      </c>
      <c r="AT205">
        <v>0</v>
      </c>
      <c r="AU205">
        <v>177720</v>
      </c>
      <c r="AV205">
        <v>0</v>
      </c>
      <c r="AW205">
        <v>0</v>
      </c>
      <c r="AX205">
        <v>0</v>
      </c>
      <c r="AY205">
        <v>177720</v>
      </c>
      <c r="AZ205">
        <v>0</v>
      </c>
      <c r="BA205">
        <v>0</v>
      </c>
      <c r="BB205">
        <v>0</v>
      </c>
      <c r="BC205">
        <v>0</v>
      </c>
      <c r="BD205">
        <v>12464000</v>
      </c>
      <c r="BE205">
        <v>0</v>
      </c>
      <c r="BF205">
        <v>0</v>
      </c>
      <c r="BG205">
        <v>0</v>
      </c>
      <c r="BH205">
        <v>0</v>
      </c>
      <c r="BI205">
        <v>3</v>
      </c>
      <c r="BJ205">
        <v>0</v>
      </c>
      <c r="BK205">
        <v>3</v>
      </c>
      <c r="BO205">
        <v>203</v>
      </c>
      <c r="BP205" t="s">
        <v>1889</v>
      </c>
      <c r="BQ205" t="s">
        <v>56</v>
      </c>
      <c r="BR205" t="s">
        <v>1890</v>
      </c>
      <c r="BS205" t="s">
        <v>1891</v>
      </c>
      <c r="BT205" t="s">
        <v>1892</v>
      </c>
      <c r="BU205" t="s">
        <v>1893</v>
      </c>
    </row>
    <row r="206" spans="1:75" x14ac:dyDescent="0.35">
      <c r="A206" t="s">
        <v>1894</v>
      </c>
      <c r="B206" t="s">
        <v>1894</v>
      </c>
      <c r="C206">
        <v>3</v>
      </c>
      <c r="D206">
        <v>3</v>
      </c>
      <c r="E206">
        <v>3</v>
      </c>
      <c r="F206" t="s">
        <v>1895</v>
      </c>
      <c r="G206" t="s">
        <v>1896</v>
      </c>
      <c r="H206" t="s">
        <v>1897</v>
      </c>
      <c r="I206">
        <v>1</v>
      </c>
      <c r="J206">
        <v>3</v>
      </c>
      <c r="K206">
        <v>3</v>
      </c>
      <c r="L206">
        <v>3</v>
      </c>
      <c r="M206">
        <v>2</v>
      </c>
      <c r="N206">
        <v>0</v>
      </c>
      <c r="O206">
        <v>0</v>
      </c>
      <c r="P206">
        <v>1</v>
      </c>
      <c r="Q206">
        <v>0</v>
      </c>
      <c r="R206">
        <v>2</v>
      </c>
      <c r="S206">
        <v>0</v>
      </c>
      <c r="T206">
        <v>0</v>
      </c>
      <c r="U206">
        <v>1</v>
      </c>
      <c r="V206">
        <v>0</v>
      </c>
      <c r="W206">
        <v>2</v>
      </c>
      <c r="X206">
        <v>0</v>
      </c>
      <c r="Y206">
        <v>0</v>
      </c>
      <c r="Z206">
        <v>1</v>
      </c>
      <c r="AA206">
        <v>0</v>
      </c>
      <c r="AB206">
        <v>9.6</v>
      </c>
      <c r="AC206">
        <v>9.6</v>
      </c>
      <c r="AD206">
        <v>9.6</v>
      </c>
      <c r="AE206">
        <v>57.136000000000003</v>
      </c>
      <c r="AF206">
        <v>501</v>
      </c>
      <c r="AG206">
        <v>501</v>
      </c>
      <c r="AH206">
        <v>0</v>
      </c>
      <c r="AI206">
        <v>23.541</v>
      </c>
      <c r="AJ206">
        <v>5.8</v>
      </c>
      <c r="AK206">
        <v>0</v>
      </c>
      <c r="AL206">
        <v>0</v>
      </c>
      <c r="AM206">
        <v>3.8</v>
      </c>
      <c r="AN206">
        <v>0</v>
      </c>
      <c r="AO206">
        <v>4131400</v>
      </c>
      <c r="AP206">
        <v>3487300</v>
      </c>
      <c r="AQ206">
        <v>0</v>
      </c>
      <c r="AR206">
        <v>0</v>
      </c>
      <c r="AS206">
        <v>644070</v>
      </c>
      <c r="AT206">
        <v>0</v>
      </c>
      <c r="AU206">
        <v>111660</v>
      </c>
      <c r="AV206">
        <v>94251</v>
      </c>
      <c r="AW206">
        <v>0</v>
      </c>
      <c r="AX206">
        <v>0</v>
      </c>
      <c r="AY206">
        <v>17407</v>
      </c>
      <c r="AZ206">
        <v>0</v>
      </c>
      <c r="BA206">
        <v>3487300</v>
      </c>
      <c r="BB206">
        <v>0</v>
      </c>
      <c r="BC206">
        <v>0</v>
      </c>
      <c r="BD206">
        <v>0</v>
      </c>
      <c r="BE206">
        <v>0</v>
      </c>
      <c r="BF206">
        <v>1</v>
      </c>
      <c r="BG206">
        <v>0</v>
      </c>
      <c r="BH206">
        <v>0</v>
      </c>
      <c r="BI206">
        <v>1</v>
      </c>
      <c r="BJ206">
        <v>0</v>
      </c>
      <c r="BK206">
        <v>2</v>
      </c>
      <c r="BO206">
        <v>204</v>
      </c>
      <c r="BP206" t="s">
        <v>1898</v>
      </c>
      <c r="BQ206" t="s">
        <v>219</v>
      </c>
      <c r="BR206" t="s">
        <v>1899</v>
      </c>
      <c r="BS206" t="s">
        <v>1900</v>
      </c>
      <c r="BT206" t="s">
        <v>1901</v>
      </c>
      <c r="BU206" t="s">
        <v>1901</v>
      </c>
    </row>
    <row r="207" spans="1:75" x14ac:dyDescent="0.35">
      <c r="A207" t="s">
        <v>1902</v>
      </c>
      <c r="B207" t="s">
        <v>1903</v>
      </c>
      <c r="C207" t="s">
        <v>1904</v>
      </c>
      <c r="D207" t="s">
        <v>1904</v>
      </c>
      <c r="E207" t="s">
        <v>1904</v>
      </c>
      <c r="F207" t="s">
        <v>1905</v>
      </c>
      <c r="G207" t="s">
        <v>1906</v>
      </c>
      <c r="H207" t="s">
        <v>1907</v>
      </c>
      <c r="I207">
        <v>2</v>
      </c>
      <c r="J207">
        <v>26</v>
      </c>
      <c r="K207">
        <v>26</v>
      </c>
      <c r="L207">
        <v>26</v>
      </c>
      <c r="M207">
        <v>25</v>
      </c>
      <c r="N207">
        <v>4</v>
      </c>
      <c r="O207">
        <v>7</v>
      </c>
      <c r="P207">
        <v>4</v>
      </c>
      <c r="Q207">
        <v>9</v>
      </c>
      <c r="R207">
        <v>25</v>
      </c>
      <c r="S207">
        <v>4</v>
      </c>
      <c r="T207">
        <v>7</v>
      </c>
      <c r="U207">
        <v>4</v>
      </c>
      <c r="V207">
        <v>9</v>
      </c>
      <c r="W207">
        <v>25</v>
      </c>
      <c r="X207">
        <v>4</v>
      </c>
      <c r="Y207">
        <v>7</v>
      </c>
      <c r="Z207">
        <v>4</v>
      </c>
      <c r="AA207">
        <v>9</v>
      </c>
      <c r="AB207">
        <v>48.7</v>
      </c>
      <c r="AC207">
        <v>48.7</v>
      </c>
      <c r="AD207">
        <v>48.7</v>
      </c>
      <c r="AE207">
        <v>81.744</v>
      </c>
      <c r="AF207">
        <v>745</v>
      </c>
      <c r="AG207" t="s">
        <v>1908</v>
      </c>
      <c r="AH207">
        <v>0</v>
      </c>
      <c r="AI207">
        <v>323.31</v>
      </c>
      <c r="AJ207">
        <v>48.7</v>
      </c>
      <c r="AK207">
        <v>6.4</v>
      </c>
      <c r="AL207">
        <v>9.9</v>
      </c>
      <c r="AM207">
        <v>6.4</v>
      </c>
      <c r="AN207">
        <v>17.600000000000001</v>
      </c>
      <c r="AO207">
        <v>200350000</v>
      </c>
      <c r="AP207">
        <v>164420000</v>
      </c>
      <c r="AQ207">
        <v>5622700</v>
      </c>
      <c r="AR207">
        <v>8910000</v>
      </c>
      <c r="AS207">
        <v>3591200</v>
      </c>
      <c r="AT207">
        <v>17806000</v>
      </c>
      <c r="AU207">
        <v>4355300</v>
      </c>
      <c r="AV207">
        <v>3574300</v>
      </c>
      <c r="AW207">
        <v>122230</v>
      </c>
      <c r="AX207">
        <v>193700</v>
      </c>
      <c r="AY207">
        <v>78069</v>
      </c>
      <c r="AZ207">
        <v>387090</v>
      </c>
      <c r="BA207">
        <v>144450000</v>
      </c>
      <c r="BB207">
        <v>21416000</v>
      </c>
      <c r="BC207">
        <v>24794000</v>
      </c>
      <c r="BD207">
        <v>16296000</v>
      </c>
      <c r="BE207">
        <v>38064000</v>
      </c>
      <c r="BF207">
        <v>38</v>
      </c>
      <c r="BG207">
        <v>4</v>
      </c>
      <c r="BH207">
        <v>8</v>
      </c>
      <c r="BI207">
        <v>5</v>
      </c>
      <c r="BJ207">
        <v>9</v>
      </c>
      <c r="BK207">
        <v>64</v>
      </c>
      <c r="BO207">
        <v>205</v>
      </c>
      <c r="BP207" t="s">
        <v>1909</v>
      </c>
      <c r="BQ207" t="s">
        <v>1910</v>
      </c>
      <c r="BR207" t="s">
        <v>1911</v>
      </c>
      <c r="BS207" t="s">
        <v>1912</v>
      </c>
      <c r="BT207" t="s">
        <v>1913</v>
      </c>
      <c r="BU207" t="s">
        <v>1914</v>
      </c>
      <c r="BV207" t="s">
        <v>1915</v>
      </c>
      <c r="BW207" t="s">
        <v>1916</v>
      </c>
    </row>
    <row r="208" spans="1:75" x14ac:dyDescent="0.35">
      <c r="A208" t="s">
        <v>1917</v>
      </c>
      <c r="B208" t="s">
        <v>1917</v>
      </c>
      <c r="C208">
        <v>8</v>
      </c>
      <c r="D208">
        <v>8</v>
      </c>
      <c r="E208">
        <v>8</v>
      </c>
      <c r="F208" t="s">
        <v>1918</v>
      </c>
      <c r="G208" t="s">
        <v>1919</v>
      </c>
      <c r="H208" t="s">
        <v>1920</v>
      </c>
      <c r="I208">
        <v>1</v>
      </c>
      <c r="J208">
        <v>8</v>
      </c>
      <c r="K208">
        <v>8</v>
      </c>
      <c r="L208">
        <v>8</v>
      </c>
      <c r="M208">
        <v>8</v>
      </c>
      <c r="N208">
        <v>0</v>
      </c>
      <c r="O208">
        <v>0</v>
      </c>
      <c r="P208">
        <v>0</v>
      </c>
      <c r="Q208">
        <v>2</v>
      </c>
      <c r="R208">
        <v>8</v>
      </c>
      <c r="S208">
        <v>0</v>
      </c>
      <c r="T208">
        <v>0</v>
      </c>
      <c r="U208">
        <v>0</v>
      </c>
      <c r="V208">
        <v>2</v>
      </c>
      <c r="W208">
        <v>8</v>
      </c>
      <c r="X208">
        <v>0</v>
      </c>
      <c r="Y208">
        <v>0</v>
      </c>
      <c r="Z208">
        <v>0</v>
      </c>
      <c r="AA208">
        <v>2</v>
      </c>
      <c r="AB208">
        <v>26.5</v>
      </c>
      <c r="AC208">
        <v>26.5</v>
      </c>
      <c r="AD208">
        <v>26.5</v>
      </c>
      <c r="AE208">
        <v>42.064</v>
      </c>
      <c r="AF208">
        <v>373</v>
      </c>
      <c r="AG208">
        <v>373</v>
      </c>
      <c r="AH208">
        <v>0</v>
      </c>
      <c r="AI208">
        <v>59.850999999999999</v>
      </c>
      <c r="AJ208">
        <v>26.5</v>
      </c>
      <c r="AK208">
        <v>0</v>
      </c>
      <c r="AL208">
        <v>0</v>
      </c>
      <c r="AM208">
        <v>0</v>
      </c>
      <c r="AN208">
        <v>3.5</v>
      </c>
      <c r="AO208">
        <v>236560000</v>
      </c>
      <c r="AP208">
        <v>232750000</v>
      </c>
      <c r="AQ208">
        <v>0</v>
      </c>
      <c r="AR208">
        <v>0</v>
      </c>
      <c r="AS208">
        <v>0</v>
      </c>
      <c r="AT208">
        <v>3809200</v>
      </c>
      <c r="AU208">
        <v>15771000</v>
      </c>
      <c r="AV208">
        <v>15517000</v>
      </c>
      <c r="AW208">
        <v>0</v>
      </c>
      <c r="AX208">
        <v>0</v>
      </c>
      <c r="AY208">
        <v>0</v>
      </c>
      <c r="AZ208">
        <v>253950</v>
      </c>
      <c r="BA208">
        <v>221560000</v>
      </c>
      <c r="BB208">
        <v>0</v>
      </c>
      <c r="BC208">
        <v>0</v>
      </c>
      <c r="BD208">
        <v>0</v>
      </c>
      <c r="BE208">
        <v>8289800</v>
      </c>
      <c r="BF208">
        <v>15</v>
      </c>
      <c r="BG208">
        <v>0</v>
      </c>
      <c r="BH208">
        <v>0</v>
      </c>
      <c r="BI208">
        <v>0</v>
      </c>
      <c r="BJ208">
        <v>1</v>
      </c>
      <c r="BK208">
        <v>16</v>
      </c>
      <c r="BO208">
        <v>206</v>
      </c>
      <c r="BP208" t="s">
        <v>1921</v>
      </c>
      <c r="BQ208" t="s">
        <v>778</v>
      </c>
      <c r="BR208" t="s">
        <v>1922</v>
      </c>
      <c r="BS208" t="s">
        <v>1923</v>
      </c>
      <c r="BT208" t="s">
        <v>1924</v>
      </c>
      <c r="BU208" t="s">
        <v>1925</v>
      </c>
      <c r="BV208" t="s">
        <v>1926</v>
      </c>
      <c r="BW208" t="s">
        <v>1927</v>
      </c>
    </row>
    <row r="209" spans="1:75" x14ac:dyDescent="0.35">
      <c r="A209" t="s">
        <v>1928</v>
      </c>
      <c r="B209" t="s">
        <v>1928</v>
      </c>
      <c r="C209" t="s">
        <v>75</v>
      </c>
      <c r="D209" t="s">
        <v>75</v>
      </c>
      <c r="E209" t="s">
        <v>75</v>
      </c>
      <c r="F209" t="s">
        <v>1929</v>
      </c>
      <c r="G209" t="s">
        <v>1930</v>
      </c>
      <c r="H209" t="s">
        <v>1931</v>
      </c>
      <c r="I209">
        <v>2</v>
      </c>
      <c r="J209">
        <v>1</v>
      </c>
      <c r="K209">
        <v>1</v>
      </c>
      <c r="L209">
        <v>1</v>
      </c>
      <c r="M209">
        <v>0</v>
      </c>
      <c r="N209">
        <v>0</v>
      </c>
      <c r="O209">
        <v>1</v>
      </c>
      <c r="P209">
        <v>1</v>
      </c>
      <c r="Q209">
        <v>0</v>
      </c>
      <c r="R209">
        <v>0</v>
      </c>
      <c r="S209">
        <v>0</v>
      </c>
      <c r="T209">
        <v>1</v>
      </c>
      <c r="U209">
        <v>1</v>
      </c>
      <c r="V209">
        <v>0</v>
      </c>
      <c r="W209">
        <v>0</v>
      </c>
      <c r="X209">
        <v>0</v>
      </c>
      <c r="Y209">
        <v>1</v>
      </c>
      <c r="Z209">
        <v>1</v>
      </c>
      <c r="AA209">
        <v>0</v>
      </c>
      <c r="AB209">
        <v>4.5999999999999996</v>
      </c>
      <c r="AC209">
        <v>4.5999999999999996</v>
      </c>
      <c r="AD209">
        <v>4.5999999999999996</v>
      </c>
      <c r="AE209">
        <v>55.755000000000003</v>
      </c>
      <c r="AF209">
        <v>499</v>
      </c>
      <c r="AG209" t="s">
        <v>1932</v>
      </c>
      <c r="AH209">
        <v>0</v>
      </c>
      <c r="AI209">
        <v>9.6715</v>
      </c>
      <c r="AJ209">
        <v>0</v>
      </c>
      <c r="AK209">
        <v>0</v>
      </c>
      <c r="AL209">
        <v>4.5999999999999996</v>
      </c>
      <c r="AM209">
        <v>4.5999999999999996</v>
      </c>
      <c r="AN209">
        <v>0</v>
      </c>
      <c r="AO209">
        <v>1547100</v>
      </c>
      <c r="AP209">
        <v>0</v>
      </c>
      <c r="AQ209">
        <v>0</v>
      </c>
      <c r="AR209">
        <v>779070</v>
      </c>
      <c r="AS209">
        <v>768010</v>
      </c>
      <c r="AT209">
        <v>0</v>
      </c>
      <c r="AU209">
        <v>59503</v>
      </c>
      <c r="AV209">
        <v>0</v>
      </c>
      <c r="AW209">
        <v>0</v>
      </c>
      <c r="AX209">
        <v>29964</v>
      </c>
      <c r="AY209">
        <v>29539</v>
      </c>
      <c r="AZ209">
        <v>0</v>
      </c>
      <c r="BA209">
        <v>0</v>
      </c>
      <c r="BB209">
        <v>0</v>
      </c>
      <c r="BC209">
        <v>0</v>
      </c>
      <c r="BD209">
        <v>2693200</v>
      </c>
      <c r="BE209">
        <v>0</v>
      </c>
      <c r="BF209">
        <v>0</v>
      </c>
      <c r="BG209">
        <v>0</v>
      </c>
      <c r="BH209">
        <v>1</v>
      </c>
      <c r="BI209">
        <v>2</v>
      </c>
      <c r="BJ209">
        <v>0</v>
      </c>
      <c r="BK209">
        <v>3</v>
      </c>
      <c r="BO209">
        <v>207</v>
      </c>
      <c r="BP209">
        <v>2278</v>
      </c>
      <c r="BQ209" t="b">
        <v>1</v>
      </c>
      <c r="BR209">
        <v>2439</v>
      </c>
      <c r="BS209" t="s">
        <v>1933</v>
      </c>
      <c r="BT209" t="s">
        <v>1934</v>
      </c>
      <c r="BU209">
        <v>5915</v>
      </c>
    </row>
    <row r="210" spans="1:75" x14ac:dyDescent="0.35">
      <c r="A210" t="s">
        <v>1935</v>
      </c>
      <c r="B210" t="s">
        <v>1935</v>
      </c>
      <c r="C210">
        <v>2</v>
      </c>
      <c r="D210">
        <v>2</v>
      </c>
      <c r="E210">
        <v>2</v>
      </c>
      <c r="F210" t="s">
        <v>1936</v>
      </c>
      <c r="G210" t="s">
        <v>1937</v>
      </c>
      <c r="H210" t="s">
        <v>1938</v>
      </c>
      <c r="I210">
        <v>1</v>
      </c>
      <c r="J210">
        <v>2</v>
      </c>
      <c r="K210">
        <v>2</v>
      </c>
      <c r="L210">
        <v>2</v>
      </c>
      <c r="M210">
        <v>2</v>
      </c>
      <c r="N210">
        <v>0</v>
      </c>
      <c r="O210">
        <v>0</v>
      </c>
      <c r="P210">
        <v>0</v>
      </c>
      <c r="Q210">
        <v>0</v>
      </c>
      <c r="R210">
        <v>2</v>
      </c>
      <c r="S210">
        <v>0</v>
      </c>
      <c r="T210">
        <v>0</v>
      </c>
      <c r="U210">
        <v>0</v>
      </c>
      <c r="V210">
        <v>0</v>
      </c>
      <c r="W210">
        <v>2</v>
      </c>
      <c r="X210">
        <v>0</v>
      </c>
      <c r="Y210">
        <v>0</v>
      </c>
      <c r="Z210">
        <v>0</v>
      </c>
      <c r="AA210">
        <v>0</v>
      </c>
      <c r="AB210">
        <v>7</v>
      </c>
      <c r="AC210">
        <v>7</v>
      </c>
      <c r="AD210">
        <v>7</v>
      </c>
      <c r="AE210">
        <v>44.566000000000003</v>
      </c>
      <c r="AF210">
        <v>386</v>
      </c>
      <c r="AG210">
        <v>386</v>
      </c>
      <c r="AH210">
        <v>0</v>
      </c>
      <c r="AI210">
        <v>19.079000000000001</v>
      </c>
      <c r="AJ210">
        <v>7</v>
      </c>
      <c r="AK210">
        <v>0</v>
      </c>
      <c r="AL210">
        <v>0</v>
      </c>
      <c r="AM210">
        <v>0</v>
      </c>
      <c r="AN210">
        <v>0</v>
      </c>
      <c r="AO210">
        <v>5810000</v>
      </c>
      <c r="AP210">
        <v>5810000</v>
      </c>
      <c r="AQ210">
        <v>0</v>
      </c>
      <c r="AR210">
        <v>0</v>
      </c>
      <c r="AS210">
        <v>0</v>
      </c>
      <c r="AT210">
        <v>0</v>
      </c>
      <c r="AU210">
        <v>363130</v>
      </c>
      <c r="AV210">
        <v>363130</v>
      </c>
      <c r="AW210">
        <v>0</v>
      </c>
      <c r="AX210">
        <v>0</v>
      </c>
      <c r="AY210">
        <v>0</v>
      </c>
      <c r="AZ210">
        <v>0</v>
      </c>
      <c r="BA210">
        <v>5810000</v>
      </c>
      <c r="BB210">
        <v>0</v>
      </c>
      <c r="BC210">
        <v>0</v>
      </c>
      <c r="BD210">
        <v>0</v>
      </c>
      <c r="BE210">
        <v>0</v>
      </c>
      <c r="BF210">
        <v>2</v>
      </c>
      <c r="BG210">
        <v>0</v>
      </c>
      <c r="BH210">
        <v>0</v>
      </c>
      <c r="BI210">
        <v>0</v>
      </c>
      <c r="BJ210">
        <v>0</v>
      </c>
      <c r="BK210">
        <v>2</v>
      </c>
      <c r="BO210">
        <v>208</v>
      </c>
      <c r="BP210" t="s">
        <v>1939</v>
      </c>
      <c r="BQ210" t="s">
        <v>56</v>
      </c>
      <c r="BR210" t="s">
        <v>1940</v>
      </c>
      <c r="BS210" t="s">
        <v>1941</v>
      </c>
      <c r="BT210" t="s">
        <v>1942</v>
      </c>
      <c r="BU210" t="s">
        <v>1942</v>
      </c>
    </row>
    <row r="211" spans="1:75" x14ac:dyDescent="0.35">
      <c r="A211" t="s">
        <v>1943</v>
      </c>
      <c r="B211" t="s">
        <v>1943</v>
      </c>
      <c r="C211">
        <v>2</v>
      </c>
      <c r="D211">
        <v>1</v>
      </c>
      <c r="E211">
        <v>1</v>
      </c>
      <c r="F211" t="s">
        <v>1944</v>
      </c>
      <c r="G211" t="s">
        <v>1945</v>
      </c>
      <c r="H211" t="s">
        <v>1946</v>
      </c>
      <c r="I211">
        <v>1</v>
      </c>
      <c r="J211">
        <v>2</v>
      </c>
      <c r="K211">
        <v>1</v>
      </c>
      <c r="L211">
        <v>1</v>
      </c>
      <c r="M211">
        <v>0</v>
      </c>
      <c r="N211">
        <v>0</v>
      </c>
      <c r="O211">
        <v>0</v>
      </c>
      <c r="P211">
        <v>2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0</v>
      </c>
      <c r="W211">
        <v>0</v>
      </c>
      <c r="X211">
        <v>0</v>
      </c>
      <c r="Y211">
        <v>0</v>
      </c>
      <c r="Z211">
        <v>1</v>
      </c>
      <c r="AA211">
        <v>0</v>
      </c>
      <c r="AB211">
        <v>6</v>
      </c>
      <c r="AC211">
        <v>2.7</v>
      </c>
      <c r="AD211">
        <v>2.7</v>
      </c>
      <c r="AE211">
        <v>69.412000000000006</v>
      </c>
      <c r="AF211">
        <v>586</v>
      </c>
      <c r="AG211">
        <v>586</v>
      </c>
      <c r="AH211">
        <v>4.9179999999999996E-3</v>
      </c>
      <c r="AI211">
        <v>5.9740000000000002</v>
      </c>
      <c r="AJ211">
        <v>0</v>
      </c>
      <c r="AK211">
        <v>0</v>
      </c>
      <c r="AL211">
        <v>0</v>
      </c>
      <c r="AM211">
        <v>6</v>
      </c>
      <c r="AN211">
        <v>0</v>
      </c>
      <c r="AO211">
        <v>1501200</v>
      </c>
      <c r="AP211">
        <v>0</v>
      </c>
      <c r="AQ211">
        <v>0</v>
      </c>
      <c r="AR211">
        <v>0</v>
      </c>
      <c r="AS211">
        <v>1501200</v>
      </c>
      <c r="AT211">
        <v>0</v>
      </c>
      <c r="AU211">
        <v>46912</v>
      </c>
      <c r="AV211">
        <v>0</v>
      </c>
      <c r="AW211">
        <v>0</v>
      </c>
      <c r="AX211">
        <v>0</v>
      </c>
      <c r="AY211">
        <v>46912</v>
      </c>
      <c r="AZ211">
        <v>0</v>
      </c>
      <c r="BA211">
        <v>0</v>
      </c>
      <c r="BB211">
        <v>0</v>
      </c>
      <c r="BC211">
        <v>0</v>
      </c>
      <c r="BD211">
        <v>5264100</v>
      </c>
      <c r="BE211">
        <v>0</v>
      </c>
      <c r="BF211">
        <v>0</v>
      </c>
      <c r="BG211">
        <v>0</v>
      </c>
      <c r="BH211">
        <v>0</v>
      </c>
      <c r="BI211">
        <v>2</v>
      </c>
      <c r="BJ211">
        <v>0</v>
      </c>
      <c r="BK211">
        <v>2</v>
      </c>
      <c r="BO211">
        <v>209</v>
      </c>
      <c r="BP211" t="s">
        <v>1947</v>
      </c>
      <c r="BQ211" t="s">
        <v>118</v>
      </c>
      <c r="BR211" t="s">
        <v>1948</v>
      </c>
      <c r="BS211" t="s">
        <v>1949</v>
      </c>
      <c r="BT211" t="s">
        <v>1950</v>
      </c>
      <c r="BU211" t="s">
        <v>1951</v>
      </c>
    </row>
    <row r="212" spans="1:75" x14ac:dyDescent="0.35">
      <c r="A212" t="s">
        <v>1952</v>
      </c>
      <c r="B212" t="s">
        <v>1952</v>
      </c>
      <c r="C212">
        <v>2</v>
      </c>
      <c r="D212">
        <v>2</v>
      </c>
      <c r="E212">
        <v>2</v>
      </c>
      <c r="F212" t="s">
        <v>1953</v>
      </c>
      <c r="G212" t="s">
        <v>1954</v>
      </c>
      <c r="H212" t="s">
        <v>1955</v>
      </c>
      <c r="I212">
        <v>1</v>
      </c>
      <c r="J212">
        <v>2</v>
      </c>
      <c r="K212">
        <v>2</v>
      </c>
      <c r="L212">
        <v>2</v>
      </c>
      <c r="M212">
        <v>2</v>
      </c>
      <c r="N212">
        <v>0</v>
      </c>
      <c r="O212">
        <v>0</v>
      </c>
      <c r="P212">
        <v>0</v>
      </c>
      <c r="Q212">
        <v>0</v>
      </c>
      <c r="R212">
        <v>2</v>
      </c>
      <c r="S212">
        <v>0</v>
      </c>
      <c r="T212">
        <v>0</v>
      </c>
      <c r="U212">
        <v>0</v>
      </c>
      <c r="V212">
        <v>0</v>
      </c>
      <c r="W212">
        <v>2</v>
      </c>
      <c r="X212">
        <v>0</v>
      </c>
      <c r="Y212">
        <v>0</v>
      </c>
      <c r="Z212">
        <v>0</v>
      </c>
      <c r="AA212">
        <v>0</v>
      </c>
      <c r="AB212">
        <v>9.4</v>
      </c>
      <c r="AC212">
        <v>9.4</v>
      </c>
      <c r="AD212">
        <v>9.4</v>
      </c>
      <c r="AE212">
        <v>28.977</v>
      </c>
      <c r="AF212">
        <v>266</v>
      </c>
      <c r="AG212">
        <v>266</v>
      </c>
      <c r="AH212">
        <v>0</v>
      </c>
      <c r="AI212">
        <v>13.76</v>
      </c>
      <c r="AJ212">
        <v>9.4</v>
      </c>
      <c r="AK212">
        <v>0</v>
      </c>
      <c r="AL212">
        <v>0</v>
      </c>
      <c r="AM212">
        <v>0</v>
      </c>
      <c r="AN212">
        <v>0</v>
      </c>
      <c r="AO212">
        <v>1557700</v>
      </c>
      <c r="AP212">
        <v>1557700</v>
      </c>
      <c r="AQ212">
        <v>0</v>
      </c>
      <c r="AR212">
        <v>0</v>
      </c>
      <c r="AS212">
        <v>0</v>
      </c>
      <c r="AT212">
        <v>0</v>
      </c>
      <c r="AU212">
        <v>111260</v>
      </c>
      <c r="AV212">
        <v>111260</v>
      </c>
      <c r="AW212">
        <v>0</v>
      </c>
      <c r="AX212">
        <v>0</v>
      </c>
      <c r="AY212">
        <v>0</v>
      </c>
      <c r="AZ212">
        <v>0</v>
      </c>
      <c r="BA212">
        <v>1557700</v>
      </c>
      <c r="BB212">
        <v>0</v>
      </c>
      <c r="BC212">
        <v>0</v>
      </c>
      <c r="BD212">
        <v>0</v>
      </c>
      <c r="BE212">
        <v>0</v>
      </c>
      <c r="BF212">
        <v>2</v>
      </c>
      <c r="BG212">
        <v>0</v>
      </c>
      <c r="BH212">
        <v>0</v>
      </c>
      <c r="BI212">
        <v>0</v>
      </c>
      <c r="BJ212">
        <v>0</v>
      </c>
      <c r="BK212">
        <v>2</v>
      </c>
      <c r="BO212">
        <v>210</v>
      </c>
      <c r="BP212" t="s">
        <v>1956</v>
      </c>
      <c r="BQ212" t="s">
        <v>56</v>
      </c>
      <c r="BR212" t="s">
        <v>1957</v>
      </c>
      <c r="BS212" t="s">
        <v>1958</v>
      </c>
      <c r="BT212" t="s">
        <v>1959</v>
      </c>
      <c r="BU212" t="s">
        <v>1959</v>
      </c>
    </row>
    <row r="213" spans="1:75" x14ac:dyDescent="0.35">
      <c r="A213" t="s">
        <v>1960</v>
      </c>
      <c r="B213" t="s">
        <v>1960</v>
      </c>
      <c r="C213">
        <v>2</v>
      </c>
      <c r="D213">
        <v>2</v>
      </c>
      <c r="E213">
        <v>2</v>
      </c>
      <c r="F213" t="s">
        <v>1961</v>
      </c>
      <c r="G213" t="s">
        <v>1962</v>
      </c>
      <c r="H213" t="s">
        <v>1963</v>
      </c>
      <c r="I213">
        <v>1</v>
      </c>
      <c r="J213">
        <v>2</v>
      </c>
      <c r="K213">
        <v>2</v>
      </c>
      <c r="L213">
        <v>2</v>
      </c>
      <c r="M213">
        <v>0</v>
      </c>
      <c r="N213">
        <v>0</v>
      </c>
      <c r="O213">
        <v>0</v>
      </c>
      <c r="P213">
        <v>2</v>
      </c>
      <c r="Q213">
        <v>0</v>
      </c>
      <c r="R213">
        <v>0</v>
      </c>
      <c r="S213">
        <v>0</v>
      </c>
      <c r="T213">
        <v>0</v>
      </c>
      <c r="U213">
        <v>2</v>
      </c>
      <c r="V213">
        <v>0</v>
      </c>
      <c r="W213">
        <v>0</v>
      </c>
      <c r="X213">
        <v>0</v>
      </c>
      <c r="Y213">
        <v>0</v>
      </c>
      <c r="Z213">
        <v>2</v>
      </c>
      <c r="AA213">
        <v>0</v>
      </c>
      <c r="AB213">
        <v>12.3</v>
      </c>
      <c r="AC213">
        <v>12.3</v>
      </c>
      <c r="AD213">
        <v>12.3</v>
      </c>
      <c r="AE213">
        <v>31.324000000000002</v>
      </c>
      <c r="AF213">
        <v>293</v>
      </c>
      <c r="AG213">
        <v>293</v>
      </c>
      <c r="AH213">
        <v>0</v>
      </c>
      <c r="AI213">
        <v>14.285</v>
      </c>
      <c r="AJ213">
        <v>0</v>
      </c>
      <c r="AK213">
        <v>0</v>
      </c>
      <c r="AL213">
        <v>0</v>
      </c>
      <c r="AM213">
        <v>12.3</v>
      </c>
      <c r="AN213">
        <v>0</v>
      </c>
      <c r="AO213">
        <v>9892200</v>
      </c>
      <c r="AP213">
        <v>0</v>
      </c>
      <c r="AQ213">
        <v>0</v>
      </c>
      <c r="AR213">
        <v>0</v>
      </c>
      <c r="AS213">
        <v>9892200</v>
      </c>
      <c r="AT213">
        <v>0</v>
      </c>
      <c r="AU213">
        <v>549560</v>
      </c>
      <c r="AV213">
        <v>0</v>
      </c>
      <c r="AW213">
        <v>0</v>
      </c>
      <c r="AX213">
        <v>0</v>
      </c>
      <c r="AY213">
        <v>549560</v>
      </c>
      <c r="AZ213">
        <v>0</v>
      </c>
      <c r="BA213">
        <v>0</v>
      </c>
      <c r="BB213">
        <v>0</v>
      </c>
      <c r="BC213">
        <v>0</v>
      </c>
      <c r="BD213">
        <v>34689000</v>
      </c>
      <c r="BE213">
        <v>0</v>
      </c>
      <c r="BF213">
        <v>0</v>
      </c>
      <c r="BG213">
        <v>0</v>
      </c>
      <c r="BH213">
        <v>0</v>
      </c>
      <c r="BI213">
        <v>1</v>
      </c>
      <c r="BJ213">
        <v>0</v>
      </c>
      <c r="BK213">
        <v>1</v>
      </c>
      <c r="BO213">
        <v>211</v>
      </c>
      <c r="BP213" t="s">
        <v>1964</v>
      </c>
      <c r="BQ213" t="s">
        <v>56</v>
      </c>
      <c r="BR213" t="s">
        <v>1965</v>
      </c>
      <c r="BS213" t="s">
        <v>1966</v>
      </c>
      <c r="BT213" t="s">
        <v>1967</v>
      </c>
      <c r="BU213" t="s">
        <v>1967</v>
      </c>
    </row>
    <row r="214" spans="1:75" x14ac:dyDescent="0.35">
      <c r="A214" t="s">
        <v>1968</v>
      </c>
      <c r="B214" t="s">
        <v>1968</v>
      </c>
      <c r="C214">
        <v>104</v>
      </c>
      <c r="D214">
        <v>104</v>
      </c>
      <c r="E214">
        <v>104</v>
      </c>
      <c r="F214" t="s">
        <v>1969</v>
      </c>
      <c r="G214" t="s">
        <v>1970</v>
      </c>
      <c r="H214" t="s">
        <v>1971</v>
      </c>
      <c r="I214">
        <v>1</v>
      </c>
      <c r="J214">
        <v>104</v>
      </c>
      <c r="K214">
        <v>104</v>
      </c>
      <c r="L214">
        <v>104</v>
      </c>
      <c r="M214">
        <v>104</v>
      </c>
      <c r="N214">
        <v>16</v>
      </c>
      <c r="O214">
        <v>14</v>
      </c>
      <c r="P214">
        <v>6</v>
      </c>
      <c r="Q214">
        <v>33</v>
      </c>
      <c r="R214">
        <v>104</v>
      </c>
      <c r="S214">
        <v>16</v>
      </c>
      <c r="T214">
        <v>14</v>
      </c>
      <c r="U214">
        <v>6</v>
      </c>
      <c r="V214">
        <v>33</v>
      </c>
      <c r="W214">
        <v>104</v>
      </c>
      <c r="X214">
        <v>16</v>
      </c>
      <c r="Y214">
        <v>14</v>
      </c>
      <c r="Z214">
        <v>6</v>
      </c>
      <c r="AA214">
        <v>33</v>
      </c>
      <c r="AB214">
        <v>36.9</v>
      </c>
      <c r="AC214">
        <v>36.9</v>
      </c>
      <c r="AD214">
        <v>36.9</v>
      </c>
      <c r="AE214">
        <v>331.77</v>
      </c>
      <c r="AF214">
        <v>2871</v>
      </c>
      <c r="AG214">
        <v>2871</v>
      </c>
      <c r="AH214">
        <v>0</v>
      </c>
      <c r="AI214">
        <v>323.31</v>
      </c>
      <c r="AJ214">
        <v>36.9</v>
      </c>
      <c r="AK214">
        <v>5.3</v>
      </c>
      <c r="AL214">
        <v>4.9000000000000004</v>
      </c>
      <c r="AM214">
        <v>2.1</v>
      </c>
      <c r="AN214">
        <v>12.3</v>
      </c>
      <c r="AO214">
        <v>1092300000</v>
      </c>
      <c r="AP214">
        <v>946540000</v>
      </c>
      <c r="AQ214">
        <v>20690000</v>
      </c>
      <c r="AR214">
        <v>20520000</v>
      </c>
      <c r="AS214">
        <v>7874400</v>
      </c>
      <c r="AT214">
        <v>96701000</v>
      </c>
      <c r="AU214">
        <v>6701400</v>
      </c>
      <c r="AV214">
        <v>5807000</v>
      </c>
      <c r="AW214">
        <v>126930</v>
      </c>
      <c r="AX214">
        <v>125890</v>
      </c>
      <c r="AY214">
        <v>48309</v>
      </c>
      <c r="AZ214">
        <v>593260</v>
      </c>
      <c r="BA214">
        <v>907840000</v>
      </c>
      <c r="BB214">
        <v>61635000</v>
      </c>
      <c r="BC214">
        <v>82157000</v>
      </c>
      <c r="BD214">
        <v>37044000</v>
      </c>
      <c r="BE214">
        <v>198440000</v>
      </c>
      <c r="BF214">
        <v>127</v>
      </c>
      <c r="BG214">
        <v>17</v>
      </c>
      <c r="BH214">
        <v>14</v>
      </c>
      <c r="BI214">
        <v>6</v>
      </c>
      <c r="BJ214">
        <v>37</v>
      </c>
      <c r="BK214">
        <v>201</v>
      </c>
      <c r="BO214">
        <v>212</v>
      </c>
      <c r="BP214" t="s">
        <v>1972</v>
      </c>
      <c r="BQ214" t="s">
        <v>1973</v>
      </c>
      <c r="BR214" t="s">
        <v>1974</v>
      </c>
      <c r="BS214" t="s">
        <v>1975</v>
      </c>
      <c r="BT214" t="s">
        <v>1976</v>
      </c>
      <c r="BU214" t="s">
        <v>1977</v>
      </c>
      <c r="BV214" t="s">
        <v>1978</v>
      </c>
      <c r="BW214" t="s">
        <v>1979</v>
      </c>
    </row>
    <row r="215" spans="1:75" x14ac:dyDescent="0.35">
      <c r="A215" t="s">
        <v>1980</v>
      </c>
      <c r="B215" t="s">
        <v>1980</v>
      </c>
      <c r="C215" t="s">
        <v>75</v>
      </c>
      <c r="D215" t="s">
        <v>75</v>
      </c>
      <c r="E215" t="s">
        <v>75</v>
      </c>
      <c r="F215" t="s">
        <v>1981</v>
      </c>
      <c r="G215" t="s">
        <v>1982</v>
      </c>
      <c r="H215" t="s">
        <v>1983</v>
      </c>
      <c r="I215">
        <v>2</v>
      </c>
      <c r="J215">
        <v>1</v>
      </c>
      <c r="K215">
        <v>1</v>
      </c>
      <c r="L215">
        <v>1</v>
      </c>
      <c r="M215">
        <v>0</v>
      </c>
      <c r="N215">
        <v>0</v>
      </c>
      <c r="O215">
        <v>0</v>
      </c>
      <c r="P215">
        <v>1</v>
      </c>
      <c r="Q215">
        <v>0</v>
      </c>
      <c r="R215">
        <v>0</v>
      </c>
      <c r="S215">
        <v>0</v>
      </c>
      <c r="T215">
        <v>0</v>
      </c>
      <c r="U215">
        <v>1</v>
      </c>
      <c r="V215">
        <v>0</v>
      </c>
      <c r="W215">
        <v>0</v>
      </c>
      <c r="X215">
        <v>0</v>
      </c>
      <c r="Y215">
        <v>0</v>
      </c>
      <c r="Z215">
        <v>1</v>
      </c>
      <c r="AA215">
        <v>0</v>
      </c>
      <c r="AB215">
        <v>3.1</v>
      </c>
      <c r="AC215">
        <v>3.1</v>
      </c>
      <c r="AD215">
        <v>3.1</v>
      </c>
      <c r="AE215">
        <v>58.686999999999998</v>
      </c>
      <c r="AF215">
        <v>521</v>
      </c>
      <c r="AG215" t="s">
        <v>1984</v>
      </c>
      <c r="AH215">
        <v>4.8386999999999996E-3</v>
      </c>
      <c r="AI215">
        <v>5.8962000000000003</v>
      </c>
      <c r="AJ215">
        <v>0</v>
      </c>
      <c r="AK215">
        <v>0</v>
      </c>
      <c r="AL215">
        <v>0</v>
      </c>
      <c r="AM215">
        <v>3.1</v>
      </c>
      <c r="AN215">
        <v>0</v>
      </c>
      <c r="AO215">
        <v>865860</v>
      </c>
      <c r="AP215">
        <v>0</v>
      </c>
      <c r="AQ215">
        <v>0</v>
      </c>
      <c r="AR215">
        <v>0</v>
      </c>
      <c r="AS215">
        <v>865860</v>
      </c>
      <c r="AT215">
        <v>0</v>
      </c>
      <c r="AU215">
        <v>37646</v>
      </c>
      <c r="AV215">
        <v>0</v>
      </c>
      <c r="AW215">
        <v>0</v>
      </c>
      <c r="AX215">
        <v>0</v>
      </c>
      <c r="AY215">
        <v>37646</v>
      </c>
      <c r="AZ215">
        <v>0</v>
      </c>
      <c r="BA215">
        <v>0</v>
      </c>
      <c r="BB215">
        <v>0</v>
      </c>
      <c r="BC215">
        <v>0</v>
      </c>
      <c r="BD215">
        <v>3036300</v>
      </c>
      <c r="BE215">
        <v>0</v>
      </c>
      <c r="BF215">
        <v>0</v>
      </c>
      <c r="BG215">
        <v>0</v>
      </c>
      <c r="BH215">
        <v>0</v>
      </c>
      <c r="BI215">
        <v>1</v>
      </c>
      <c r="BJ215">
        <v>0</v>
      </c>
      <c r="BK215">
        <v>1</v>
      </c>
      <c r="BO215">
        <v>213</v>
      </c>
      <c r="BP215">
        <v>2786</v>
      </c>
      <c r="BQ215" t="b">
        <v>1</v>
      </c>
      <c r="BR215">
        <v>2977</v>
      </c>
      <c r="BS215">
        <v>6913</v>
      </c>
      <c r="BT215">
        <v>7420</v>
      </c>
      <c r="BU215">
        <v>7420</v>
      </c>
    </row>
    <row r="216" spans="1:75" x14ac:dyDescent="0.35">
      <c r="A216" t="s">
        <v>1985</v>
      </c>
      <c r="B216" t="s">
        <v>1985</v>
      </c>
      <c r="C216">
        <v>3</v>
      </c>
      <c r="D216">
        <v>1</v>
      </c>
      <c r="E216">
        <v>1</v>
      </c>
      <c r="F216" t="s">
        <v>1986</v>
      </c>
      <c r="G216" t="s">
        <v>1987</v>
      </c>
      <c r="H216" t="s">
        <v>1988</v>
      </c>
      <c r="I216">
        <v>1</v>
      </c>
      <c r="J216">
        <v>3</v>
      </c>
      <c r="K216">
        <v>1</v>
      </c>
      <c r="L216">
        <v>1</v>
      </c>
      <c r="M216">
        <v>0</v>
      </c>
      <c r="N216">
        <v>2</v>
      </c>
      <c r="O216">
        <v>1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1</v>
      </c>
      <c r="Y216">
        <v>0</v>
      </c>
      <c r="Z216">
        <v>0</v>
      </c>
      <c r="AA216">
        <v>0</v>
      </c>
      <c r="AB216">
        <v>14.1</v>
      </c>
      <c r="AC216">
        <v>9.4</v>
      </c>
      <c r="AD216">
        <v>9.4</v>
      </c>
      <c r="AE216">
        <v>21.364000000000001</v>
      </c>
      <c r="AF216">
        <v>213</v>
      </c>
      <c r="AG216">
        <v>213</v>
      </c>
      <c r="AH216">
        <v>3.4188000000000001E-3</v>
      </c>
      <c r="AI216">
        <v>6.2016</v>
      </c>
      <c r="AJ216">
        <v>0</v>
      </c>
      <c r="AK216">
        <v>13.6</v>
      </c>
      <c r="AL216">
        <v>4.7</v>
      </c>
      <c r="AM216">
        <v>0</v>
      </c>
      <c r="AN216">
        <v>0</v>
      </c>
      <c r="AO216">
        <v>990140</v>
      </c>
      <c r="AP216">
        <v>0</v>
      </c>
      <c r="AQ216">
        <v>990140</v>
      </c>
      <c r="AR216">
        <v>0</v>
      </c>
      <c r="AS216">
        <v>0</v>
      </c>
      <c r="AT216">
        <v>0</v>
      </c>
      <c r="AU216">
        <v>110020</v>
      </c>
      <c r="AV216">
        <v>0</v>
      </c>
      <c r="AW216">
        <v>110020</v>
      </c>
      <c r="AX216">
        <v>0</v>
      </c>
      <c r="AY216">
        <v>0</v>
      </c>
      <c r="AZ216">
        <v>0</v>
      </c>
      <c r="BA216">
        <v>0</v>
      </c>
      <c r="BB216">
        <v>2987200</v>
      </c>
      <c r="BC216">
        <v>0</v>
      </c>
      <c r="BD216">
        <v>0</v>
      </c>
      <c r="BE216">
        <v>0</v>
      </c>
      <c r="BF216">
        <v>0</v>
      </c>
      <c r="BG216">
        <v>1</v>
      </c>
      <c r="BH216">
        <v>0</v>
      </c>
      <c r="BI216">
        <v>0</v>
      </c>
      <c r="BJ216">
        <v>0</v>
      </c>
      <c r="BK216">
        <v>1</v>
      </c>
      <c r="BO216">
        <v>214</v>
      </c>
      <c r="BP216" t="s">
        <v>1989</v>
      </c>
      <c r="BQ216" t="s">
        <v>1990</v>
      </c>
      <c r="BR216" t="s">
        <v>1991</v>
      </c>
      <c r="BS216" t="s">
        <v>1992</v>
      </c>
      <c r="BT216" t="s">
        <v>1993</v>
      </c>
      <c r="BU216" t="s">
        <v>1993</v>
      </c>
    </row>
    <row r="217" spans="1:75" x14ac:dyDescent="0.35">
      <c r="A217" t="s">
        <v>1994</v>
      </c>
      <c r="B217" t="s">
        <v>1994</v>
      </c>
      <c r="C217">
        <v>1</v>
      </c>
      <c r="D217">
        <v>1</v>
      </c>
      <c r="E217">
        <v>1</v>
      </c>
      <c r="F217" t="s">
        <v>1995</v>
      </c>
      <c r="G217" t="s">
        <v>1996</v>
      </c>
      <c r="H217" t="s">
        <v>1997</v>
      </c>
      <c r="I217">
        <v>1</v>
      </c>
      <c r="J217">
        <v>1</v>
      </c>
      <c r="K217">
        <v>1</v>
      </c>
      <c r="L217">
        <v>1</v>
      </c>
      <c r="M217">
        <v>0</v>
      </c>
      <c r="N217">
        <v>0</v>
      </c>
      <c r="O217">
        <v>0</v>
      </c>
      <c r="P217">
        <v>1</v>
      </c>
      <c r="Q217">
        <v>0</v>
      </c>
      <c r="R217">
        <v>0</v>
      </c>
      <c r="S217">
        <v>0</v>
      </c>
      <c r="T217">
        <v>0</v>
      </c>
      <c r="U217">
        <v>1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0</v>
      </c>
      <c r="AB217">
        <v>2.8</v>
      </c>
      <c r="AC217">
        <v>2.8</v>
      </c>
      <c r="AD217">
        <v>2.8</v>
      </c>
      <c r="AE217">
        <v>76.688999999999993</v>
      </c>
      <c r="AF217">
        <v>677</v>
      </c>
      <c r="AG217">
        <v>677</v>
      </c>
      <c r="AH217">
        <v>0</v>
      </c>
      <c r="AI217">
        <v>9.2621000000000002</v>
      </c>
      <c r="AJ217">
        <v>0</v>
      </c>
      <c r="AK217">
        <v>0</v>
      </c>
      <c r="AL217">
        <v>0</v>
      </c>
      <c r="AM217">
        <v>2.8</v>
      </c>
      <c r="AN217">
        <v>0</v>
      </c>
      <c r="AO217">
        <v>613030</v>
      </c>
      <c r="AP217">
        <v>0</v>
      </c>
      <c r="AQ217">
        <v>0</v>
      </c>
      <c r="AR217">
        <v>0</v>
      </c>
      <c r="AS217">
        <v>613030</v>
      </c>
      <c r="AT217">
        <v>0</v>
      </c>
      <c r="AU217">
        <v>16568</v>
      </c>
      <c r="AV217">
        <v>0</v>
      </c>
      <c r="AW217">
        <v>0</v>
      </c>
      <c r="AX217">
        <v>0</v>
      </c>
      <c r="AY217">
        <v>16568</v>
      </c>
      <c r="AZ217">
        <v>0</v>
      </c>
      <c r="BA217">
        <v>0</v>
      </c>
      <c r="BB217">
        <v>0</v>
      </c>
      <c r="BC217">
        <v>0</v>
      </c>
      <c r="BD217">
        <v>2149700</v>
      </c>
      <c r="BE217">
        <v>0</v>
      </c>
      <c r="BF217">
        <v>0</v>
      </c>
      <c r="BG217">
        <v>0</v>
      </c>
      <c r="BH217">
        <v>0</v>
      </c>
      <c r="BI217">
        <v>1</v>
      </c>
      <c r="BJ217">
        <v>0</v>
      </c>
      <c r="BK217">
        <v>1</v>
      </c>
      <c r="BO217">
        <v>215</v>
      </c>
      <c r="BP217">
        <v>1868</v>
      </c>
      <c r="BQ217" t="b">
        <v>1</v>
      </c>
      <c r="BR217">
        <v>2002</v>
      </c>
      <c r="BS217">
        <v>4410</v>
      </c>
      <c r="BT217">
        <v>4729</v>
      </c>
      <c r="BU217">
        <v>4729</v>
      </c>
    </row>
    <row r="218" spans="1:75" x14ac:dyDescent="0.35">
      <c r="A218" t="s">
        <v>1998</v>
      </c>
      <c r="B218" t="s">
        <v>1998</v>
      </c>
      <c r="C218" t="s">
        <v>1999</v>
      </c>
      <c r="D218" t="s">
        <v>1999</v>
      </c>
      <c r="E218" t="s">
        <v>1999</v>
      </c>
      <c r="F218" t="s">
        <v>2000</v>
      </c>
      <c r="G218" t="s">
        <v>2001</v>
      </c>
      <c r="H218" t="s">
        <v>2002</v>
      </c>
      <c r="I218">
        <v>4</v>
      </c>
      <c r="J218">
        <v>1</v>
      </c>
      <c r="K218">
        <v>1</v>
      </c>
      <c r="L218">
        <v>1</v>
      </c>
      <c r="M218">
        <v>1</v>
      </c>
      <c r="N218">
        <v>0</v>
      </c>
      <c r="O218">
        <v>0</v>
      </c>
      <c r="P218">
        <v>1</v>
      </c>
      <c r="Q218">
        <v>0</v>
      </c>
      <c r="R218">
        <v>1</v>
      </c>
      <c r="S218">
        <v>0</v>
      </c>
      <c r="T218">
        <v>0</v>
      </c>
      <c r="U218">
        <v>1</v>
      </c>
      <c r="V218">
        <v>0</v>
      </c>
      <c r="W218">
        <v>1</v>
      </c>
      <c r="X218">
        <v>0</v>
      </c>
      <c r="Y218">
        <v>0</v>
      </c>
      <c r="Z218">
        <v>1</v>
      </c>
      <c r="AA218">
        <v>0</v>
      </c>
      <c r="AB218">
        <v>2.9</v>
      </c>
      <c r="AC218">
        <v>2.9</v>
      </c>
      <c r="AD218">
        <v>2.9</v>
      </c>
      <c r="AE218">
        <v>37.567</v>
      </c>
      <c r="AF218">
        <v>340</v>
      </c>
      <c r="AG218" t="s">
        <v>2003</v>
      </c>
      <c r="AH218">
        <v>4.9833999999999998E-3</v>
      </c>
      <c r="AI218">
        <v>6.0187999999999997</v>
      </c>
      <c r="AJ218">
        <v>2.9</v>
      </c>
      <c r="AK218">
        <v>0</v>
      </c>
      <c r="AL218">
        <v>0</v>
      </c>
      <c r="AM218">
        <v>2.9</v>
      </c>
      <c r="AN218">
        <v>0</v>
      </c>
      <c r="AO218">
        <v>3796000</v>
      </c>
      <c r="AP218">
        <v>2847200</v>
      </c>
      <c r="AQ218">
        <v>0</v>
      </c>
      <c r="AR218">
        <v>0</v>
      </c>
      <c r="AS218">
        <v>948820</v>
      </c>
      <c r="AT218">
        <v>0</v>
      </c>
      <c r="AU218">
        <v>271140</v>
      </c>
      <c r="AV218">
        <v>203370</v>
      </c>
      <c r="AW218">
        <v>0</v>
      </c>
      <c r="AX218">
        <v>0</v>
      </c>
      <c r="AY218">
        <v>67773</v>
      </c>
      <c r="AZ218">
        <v>0</v>
      </c>
      <c r="BA218">
        <v>0</v>
      </c>
      <c r="BB218">
        <v>0</v>
      </c>
      <c r="BC218">
        <v>0</v>
      </c>
      <c r="BD218">
        <v>3327200</v>
      </c>
      <c r="BE218">
        <v>0</v>
      </c>
      <c r="BF218">
        <v>1</v>
      </c>
      <c r="BG218">
        <v>0</v>
      </c>
      <c r="BH218">
        <v>0</v>
      </c>
      <c r="BI218">
        <v>1</v>
      </c>
      <c r="BJ218">
        <v>0</v>
      </c>
      <c r="BK218">
        <v>2</v>
      </c>
      <c r="BO218">
        <v>216</v>
      </c>
      <c r="BP218">
        <v>1628</v>
      </c>
      <c r="BQ218" t="b">
        <v>1</v>
      </c>
      <c r="BR218">
        <v>1735</v>
      </c>
      <c r="BS218" t="s">
        <v>2004</v>
      </c>
      <c r="BT218" t="s">
        <v>2005</v>
      </c>
      <c r="BU218">
        <v>4178</v>
      </c>
    </row>
    <row r="219" spans="1:75" x14ac:dyDescent="0.35">
      <c r="A219" t="s">
        <v>2006</v>
      </c>
      <c r="B219" t="s">
        <v>2006</v>
      </c>
      <c r="C219">
        <v>3</v>
      </c>
      <c r="D219">
        <v>3</v>
      </c>
      <c r="E219">
        <v>3</v>
      </c>
      <c r="F219" t="s">
        <v>2007</v>
      </c>
      <c r="G219" t="s">
        <v>2008</v>
      </c>
      <c r="H219" t="s">
        <v>2009</v>
      </c>
      <c r="I219">
        <v>1</v>
      </c>
      <c r="J219">
        <v>3</v>
      </c>
      <c r="K219">
        <v>3</v>
      </c>
      <c r="L219">
        <v>3</v>
      </c>
      <c r="M219">
        <v>1</v>
      </c>
      <c r="N219">
        <v>0</v>
      </c>
      <c r="O219">
        <v>0</v>
      </c>
      <c r="P219">
        <v>2</v>
      </c>
      <c r="Q219">
        <v>0</v>
      </c>
      <c r="R219">
        <v>1</v>
      </c>
      <c r="S219">
        <v>0</v>
      </c>
      <c r="T219">
        <v>0</v>
      </c>
      <c r="U219">
        <v>2</v>
      </c>
      <c r="V219">
        <v>0</v>
      </c>
      <c r="W219">
        <v>1</v>
      </c>
      <c r="X219">
        <v>0</v>
      </c>
      <c r="Y219">
        <v>0</v>
      </c>
      <c r="Z219">
        <v>2</v>
      </c>
      <c r="AA219">
        <v>0</v>
      </c>
      <c r="AB219">
        <v>3.6</v>
      </c>
      <c r="AC219">
        <v>3.6</v>
      </c>
      <c r="AD219">
        <v>3.6</v>
      </c>
      <c r="AE219">
        <v>114.76</v>
      </c>
      <c r="AF219">
        <v>1042</v>
      </c>
      <c r="AG219">
        <v>1042</v>
      </c>
      <c r="AH219">
        <v>0</v>
      </c>
      <c r="AI219">
        <v>34.465000000000003</v>
      </c>
      <c r="AJ219">
        <v>1.2</v>
      </c>
      <c r="AK219">
        <v>0</v>
      </c>
      <c r="AL219">
        <v>0</v>
      </c>
      <c r="AM219">
        <v>2.2999999999999998</v>
      </c>
      <c r="AN219">
        <v>0</v>
      </c>
      <c r="AO219">
        <v>6750600</v>
      </c>
      <c r="AP219">
        <v>1596500</v>
      </c>
      <c r="AQ219">
        <v>0</v>
      </c>
      <c r="AR219">
        <v>0</v>
      </c>
      <c r="AS219">
        <v>5154100</v>
      </c>
      <c r="AT219">
        <v>0</v>
      </c>
      <c r="AU219">
        <v>146750</v>
      </c>
      <c r="AV219">
        <v>34707</v>
      </c>
      <c r="AW219">
        <v>0</v>
      </c>
      <c r="AX219">
        <v>0</v>
      </c>
      <c r="AY219">
        <v>112050</v>
      </c>
      <c r="AZ219">
        <v>0</v>
      </c>
      <c r="BA219">
        <v>0</v>
      </c>
      <c r="BB219">
        <v>0</v>
      </c>
      <c r="BC219">
        <v>0</v>
      </c>
      <c r="BD219">
        <v>18074000</v>
      </c>
      <c r="BE219">
        <v>0</v>
      </c>
      <c r="BF219">
        <v>1</v>
      </c>
      <c r="BG219">
        <v>0</v>
      </c>
      <c r="BH219">
        <v>0</v>
      </c>
      <c r="BI219">
        <v>2</v>
      </c>
      <c r="BJ219">
        <v>0</v>
      </c>
      <c r="BK219">
        <v>3</v>
      </c>
      <c r="BO219">
        <v>217</v>
      </c>
      <c r="BP219" t="s">
        <v>2010</v>
      </c>
      <c r="BQ219" t="s">
        <v>219</v>
      </c>
      <c r="BR219" t="s">
        <v>2011</v>
      </c>
      <c r="BS219" t="s">
        <v>2012</v>
      </c>
      <c r="BT219" t="s">
        <v>2013</v>
      </c>
      <c r="BU219" t="s">
        <v>2013</v>
      </c>
    </row>
    <row r="220" spans="1:75" x14ac:dyDescent="0.35">
      <c r="A220" t="s">
        <v>2014</v>
      </c>
      <c r="B220" t="s">
        <v>2014</v>
      </c>
      <c r="C220">
        <v>1</v>
      </c>
      <c r="D220">
        <v>1</v>
      </c>
      <c r="E220">
        <v>1</v>
      </c>
      <c r="F220" t="s">
        <v>2015</v>
      </c>
      <c r="G220" t="s">
        <v>2016</v>
      </c>
      <c r="H220" t="s">
        <v>2017</v>
      </c>
      <c r="I220">
        <v>1</v>
      </c>
      <c r="J220">
        <v>1</v>
      </c>
      <c r="K220">
        <v>1</v>
      </c>
      <c r="L220">
        <v>1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0</v>
      </c>
      <c r="W220">
        <v>0</v>
      </c>
      <c r="X220">
        <v>0</v>
      </c>
      <c r="Y220">
        <v>0</v>
      </c>
      <c r="Z220">
        <v>1</v>
      </c>
      <c r="AA220">
        <v>0</v>
      </c>
      <c r="AB220">
        <v>9.6999999999999993</v>
      </c>
      <c r="AC220">
        <v>9.6999999999999993</v>
      </c>
      <c r="AD220">
        <v>9.6999999999999993</v>
      </c>
      <c r="AE220">
        <v>40.088999999999999</v>
      </c>
      <c r="AF220">
        <v>372</v>
      </c>
      <c r="AG220">
        <v>372</v>
      </c>
      <c r="AH220">
        <v>0</v>
      </c>
      <c r="AI220">
        <v>85.167000000000002</v>
      </c>
      <c r="AJ220">
        <v>0</v>
      </c>
      <c r="AK220">
        <v>0</v>
      </c>
      <c r="AL220">
        <v>0</v>
      </c>
      <c r="AM220">
        <v>9.6999999999999993</v>
      </c>
      <c r="AN220">
        <v>0</v>
      </c>
      <c r="AO220">
        <v>10291000</v>
      </c>
      <c r="AP220">
        <v>0</v>
      </c>
      <c r="AQ220">
        <v>0</v>
      </c>
      <c r="AR220">
        <v>0</v>
      </c>
      <c r="AS220">
        <v>10291000</v>
      </c>
      <c r="AT220">
        <v>0</v>
      </c>
      <c r="AU220">
        <v>791590</v>
      </c>
      <c r="AV220">
        <v>0</v>
      </c>
      <c r="AW220">
        <v>0</v>
      </c>
      <c r="AX220">
        <v>0</v>
      </c>
      <c r="AY220">
        <v>791590</v>
      </c>
      <c r="AZ220">
        <v>0</v>
      </c>
      <c r="BA220">
        <v>0</v>
      </c>
      <c r="BB220">
        <v>0</v>
      </c>
      <c r="BC220">
        <v>0</v>
      </c>
      <c r="BD220">
        <v>36086000</v>
      </c>
      <c r="BE220">
        <v>0</v>
      </c>
      <c r="BF220">
        <v>0</v>
      </c>
      <c r="BG220">
        <v>0</v>
      </c>
      <c r="BH220">
        <v>0</v>
      </c>
      <c r="BI220">
        <v>2</v>
      </c>
      <c r="BJ220">
        <v>0</v>
      </c>
      <c r="BK220">
        <v>2</v>
      </c>
      <c r="BO220">
        <v>218</v>
      </c>
      <c r="BP220">
        <v>2466</v>
      </c>
      <c r="BQ220" t="b">
        <v>1</v>
      </c>
      <c r="BR220">
        <v>2635</v>
      </c>
      <c r="BS220" t="s">
        <v>2018</v>
      </c>
      <c r="BT220" t="s">
        <v>2019</v>
      </c>
      <c r="BU220">
        <v>6469</v>
      </c>
    </row>
    <row r="221" spans="1:75" x14ac:dyDescent="0.35">
      <c r="A221" t="s">
        <v>2020</v>
      </c>
      <c r="B221" t="s">
        <v>2020</v>
      </c>
      <c r="C221">
        <v>1</v>
      </c>
      <c r="D221">
        <v>1</v>
      </c>
      <c r="E221">
        <v>1</v>
      </c>
      <c r="F221" t="s">
        <v>2021</v>
      </c>
      <c r="G221" t="s">
        <v>2022</v>
      </c>
      <c r="H221" t="s">
        <v>2023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0</v>
      </c>
      <c r="O221">
        <v>1</v>
      </c>
      <c r="P221">
        <v>0</v>
      </c>
      <c r="Q221">
        <v>1</v>
      </c>
      <c r="R221">
        <v>1</v>
      </c>
      <c r="S221">
        <v>0</v>
      </c>
      <c r="T221">
        <v>1</v>
      </c>
      <c r="U221">
        <v>0</v>
      </c>
      <c r="V221">
        <v>1</v>
      </c>
      <c r="W221">
        <v>1</v>
      </c>
      <c r="X221">
        <v>0</v>
      </c>
      <c r="Y221">
        <v>1</v>
      </c>
      <c r="Z221">
        <v>0</v>
      </c>
      <c r="AA221">
        <v>1</v>
      </c>
      <c r="AB221">
        <v>1.9</v>
      </c>
      <c r="AC221">
        <v>1.9</v>
      </c>
      <c r="AD221">
        <v>1.9</v>
      </c>
      <c r="AE221">
        <v>61.281999999999996</v>
      </c>
      <c r="AF221">
        <v>533</v>
      </c>
      <c r="AG221">
        <v>533</v>
      </c>
      <c r="AH221">
        <v>3.4783000000000001E-3</v>
      </c>
      <c r="AI221">
        <v>6.3487</v>
      </c>
      <c r="AJ221">
        <v>1.9</v>
      </c>
      <c r="AK221">
        <v>0</v>
      </c>
      <c r="AL221">
        <v>1.9</v>
      </c>
      <c r="AM221">
        <v>0</v>
      </c>
      <c r="AN221">
        <v>1.9</v>
      </c>
      <c r="AO221">
        <v>32110000</v>
      </c>
      <c r="AP221">
        <v>28210000</v>
      </c>
      <c r="AQ221">
        <v>0</v>
      </c>
      <c r="AR221">
        <v>1892500</v>
      </c>
      <c r="AS221">
        <v>0</v>
      </c>
      <c r="AT221">
        <v>2007200</v>
      </c>
      <c r="AU221">
        <v>1107200</v>
      </c>
      <c r="AV221">
        <v>972770</v>
      </c>
      <c r="AW221">
        <v>0</v>
      </c>
      <c r="AX221">
        <v>65258</v>
      </c>
      <c r="AY221">
        <v>0</v>
      </c>
      <c r="AZ221">
        <v>69213</v>
      </c>
      <c r="BA221">
        <v>0</v>
      </c>
      <c r="BB221">
        <v>0</v>
      </c>
      <c r="BC221">
        <v>0</v>
      </c>
      <c r="BD221">
        <v>0</v>
      </c>
      <c r="BE221">
        <v>4368100</v>
      </c>
      <c r="BF221">
        <v>1</v>
      </c>
      <c r="BG221">
        <v>0</v>
      </c>
      <c r="BH221">
        <v>1</v>
      </c>
      <c r="BI221">
        <v>0</v>
      </c>
      <c r="BJ221">
        <v>1</v>
      </c>
      <c r="BK221">
        <v>3</v>
      </c>
      <c r="BO221">
        <v>219</v>
      </c>
      <c r="BP221">
        <v>2360</v>
      </c>
      <c r="BQ221" t="b">
        <v>1</v>
      </c>
      <c r="BR221">
        <v>2524</v>
      </c>
      <c r="BS221" t="s">
        <v>2024</v>
      </c>
      <c r="BT221" t="s">
        <v>2025</v>
      </c>
      <c r="BU221">
        <v>6184</v>
      </c>
    </row>
    <row r="222" spans="1:75" x14ac:dyDescent="0.35">
      <c r="A222" t="s">
        <v>2026</v>
      </c>
      <c r="B222" t="s">
        <v>2026</v>
      </c>
      <c r="C222" t="s">
        <v>2027</v>
      </c>
      <c r="D222" t="s">
        <v>75</v>
      </c>
      <c r="E222" t="s">
        <v>75</v>
      </c>
      <c r="F222" t="s">
        <v>2028</v>
      </c>
      <c r="G222" t="s">
        <v>2029</v>
      </c>
      <c r="H222" t="s">
        <v>2030</v>
      </c>
      <c r="I222">
        <v>2</v>
      </c>
      <c r="J222">
        <v>6</v>
      </c>
      <c r="K222">
        <v>1</v>
      </c>
      <c r="L222">
        <v>1</v>
      </c>
      <c r="M222">
        <v>6</v>
      </c>
      <c r="N222">
        <v>2</v>
      </c>
      <c r="O222">
        <v>1</v>
      </c>
      <c r="P222">
        <v>3</v>
      </c>
      <c r="Q222">
        <v>2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1</v>
      </c>
      <c r="AB222">
        <v>12</v>
      </c>
      <c r="AC222">
        <v>1.7</v>
      </c>
      <c r="AD222">
        <v>1.7</v>
      </c>
      <c r="AE222">
        <v>71.027000000000001</v>
      </c>
      <c r="AF222">
        <v>643</v>
      </c>
      <c r="AG222" t="s">
        <v>2031</v>
      </c>
      <c r="AH222">
        <v>0</v>
      </c>
      <c r="AI222">
        <v>8.6273</v>
      </c>
      <c r="AJ222">
        <v>12</v>
      </c>
      <c r="AK222">
        <v>4.2</v>
      </c>
      <c r="AL222">
        <v>1.7</v>
      </c>
      <c r="AM222">
        <v>6.7</v>
      </c>
      <c r="AN222">
        <v>3.1</v>
      </c>
      <c r="AO222">
        <v>23516000</v>
      </c>
      <c r="AP222">
        <v>20944000</v>
      </c>
      <c r="AQ222">
        <v>0</v>
      </c>
      <c r="AR222">
        <v>0</v>
      </c>
      <c r="AS222">
        <v>0</v>
      </c>
      <c r="AT222">
        <v>2572600</v>
      </c>
      <c r="AU222">
        <v>635580</v>
      </c>
      <c r="AV222">
        <v>566040</v>
      </c>
      <c r="AW222">
        <v>0</v>
      </c>
      <c r="AX222">
        <v>0</v>
      </c>
      <c r="AY222">
        <v>0</v>
      </c>
      <c r="AZ222">
        <v>69531</v>
      </c>
      <c r="BA222">
        <v>0</v>
      </c>
      <c r="BB222">
        <v>0</v>
      </c>
      <c r="BC222">
        <v>0</v>
      </c>
      <c r="BD222">
        <v>0</v>
      </c>
      <c r="BE222">
        <v>5598700</v>
      </c>
      <c r="BF222">
        <v>1</v>
      </c>
      <c r="BG222">
        <v>1</v>
      </c>
      <c r="BH222">
        <v>1</v>
      </c>
      <c r="BI222">
        <v>1</v>
      </c>
      <c r="BJ222">
        <v>1</v>
      </c>
      <c r="BK222">
        <v>5</v>
      </c>
      <c r="BO222">
        <v>220</v>
      </c>
      <c r="BP222" t="s">
        <v>2032</v>
      </c>
      <c r="BQ222" t="s">
        <v>2033</v>
      </c>
      <c r="BR222" t="s">
        <v>2034</v>
      </c>
      <c r="BS222" t="s">
        <v>2035</v>
      </c>
      <c r="BT222" t="s">
        <v>2036</v>
      </c>
      <c r="BU222" t="s">
        <v>2037</v>
      </c>
    </row>
    <row r="223" spans="1:75" x14ac:dyDescent="0.35">
      <c r="A223" t="s">
        <v>2038</v>
      </c>
      <c r="B223" t="s">
        <v>2038</v>
      </c>
      <c r="C223">
        <v>4</v>
      </c>
      <c r="D223">
        <v>4</v>
      </c>
      <c r="E223">
        <v>4</v>
      </c>
      <c r="F223" t="s">
        <v>2039</v>
      </c>
      <c r="G223" t="s">
        <v>2040</v>
      </c>
      <c r="H223" t="s">
        <v>2041</v>
      </c>
      <c r="I223">
        <v>1</v>
      </c>
      <c r="J223">
        <v>4</v>
      </c>
      <c r="K223">
        <v>4</v>
      </c>
      <c r="L223">
        <v>4</v>
      </c>
      <c r="M223">
        <v>4</v>
      </c>
      <c r="N223">
        <v>0</v>
      </c>
      <c r="O223">
        <v>0</v>
      </c>
      <c r="P223">
        <v>0</v>
      </c>
      <c r="Q223">
        <v>0</v>
      </c>
      <c r="R223">
        <v>4</v>
      </c>
      <c r="S223">
        <v>0</v>
      </c>
      <c r="T223">
        <v>0</v>
      </c>
      <c r="U223">
        <v>0</v>
      </c>
      <c r="V223">
        <v>0</v>
      </c>
      <c r="W223">
        <v>4</v>
      </c>
      <c r="X223">
        <v>0</v>
      </c>
      <c r="Y223">
        <v>0</v>
      </c>
      <c r="Z223">
        <v>0</v>
      </c>
      <c r="AA223">
        <v>0</v>
      </c>
      <c r="AB223">
        <v>13.1</v>
      </c>
      <c r="AC223">
        <v>13.1</v>
      </c>
      <c r="AD223">
        <v>13.1</v>
      </c>
      <c r="AE223">
        <v>46.247</v>
      </c>
      <c r="AF223">
        <v>413</v>
      </c>
      <c r="AG223">
        <v>413</v>
      </c>
      <c r="AH223">
        <v>0</v>
      </c>
      <c r="AI223">
        <v>31.35</v>
      </c>
      <c r="AJ223">
        <v>13.1</v>
      </c>
      <c r="AK223">
        <v>0</v>
      </c>
      <c r="AL223">
        <v>0</v>
      </c>
      <c r="AM223">
        <v>0</v>
      </c>
      <c r="AN223">
        <v>0</v>
      </c>
      <c r="AO223">
        <v>8292600</v>
      </c>
      <c r="AP223">
        <v>8292600</v>
      </c>
      <c r="AQ223">
        <v>0</v>
      </c>
      <c r="AR223">
        <v>0</v>
      </c>
      <c r="AS223">
        <v>0</v>
      </c>
      <c r="AT223">
        <v>0</v>
      </c>
      <c r="AU223">
        <v>376940</v>
      </c>
      <c r="AV223">
        <v>376940</v>
      </c>
      <c r="AW223">
        <v>0</v>
      </c>
      <c r="AX223">
        <v>0</v>
      </c>
      <c r="AY223">
        <v>0</v>
      </c>
      <c r="AZ223">
        <v>0</v>
      </c>
      <c r="BA223">
        <v>8292600</v>
      </c>
      <c r="BB223">
        <v>0</v>
      </c>
      <c r="BC223">
        <v>0</v>
      </c>
      <c r="BD223">
        <v>0</v>
      </c>
      <c r="BE223">
        <v>0</v>
      </c>
      <c r="BF223">
        <v>4</v>
      </c>
      <c r="BG223">
        <v>0</v>
      </c>
      <c r="BH223">
        <v>0</v>
      </c>
      <c r="BI223">
        <v>0</v>
      </c>
      <c r="BJ223">
        <v>0</v>
      </c>
      <c r="BK223">
        <v>4</v>
      </c>
      <c r="BO223">
        <v>221</v>
      </c>
      <c r="BP223" t="s">
        <v>2042</v>
      </c>
      <c r="BQ223" t="s">
        <v>788</v>
      </c>
      <c r="BR223" t="s">
        <v>2043</v>
      </c>
      <c r="BS223" t="s">
        <v>2044</v>
      </c>
      <c r="BT223" t="s">
        <v>2045</v>
      </c>
      <c r="BU223" t="s">
        <v>2045</v>
      </c>
    </row>
    <row r="224" spans="1:75" x14ac:dyDescent="0.35">
      <c r="A224" t="s">
        <v>2046</v>
      </c>
      <c r="B224" t="s">
        <v>2046</v>
      </c>
      <c r="C224" t="s">
        <v>634</v>
      </c>
      <c r="D224" t="s">
        <v>634</v>
      </c>
      <c r="E224" t="s">
        <v>634</v>
      </c>
      <c r="F224" t="s">
        <v>2047</v>
      </c>
      <c r="G224" t="s">
        <v>2048</v>
      </c>
      <c r="H224" t="s">
        <v>2049</v>
      </c>
      <c r="I224">
        <v>2</v>
      </c>
      <c r="J224">
        <v>2</v>
      </c>
      <c r="K224">
        <v>2</v>
      </c>
      <c r="L224">
        <v>2</v>
      </c>
      <c r="M224">
        <v>1</v>
      </c>
      <c r="N224">
        <v>0</v>
      </c>
      <c r="O224">
        <v>0</v>
      </c>
      <c r="P224">
        <v>1</v>
      </c>
      <c r="Q224">
        <v>0</v>
      </c>
      <c r="R224">
        <v>1</v>
      </c>
      <c r="S224">
        <v>0</v>
      </c>
      <c r="T224">
        <v>0</v>
      </c>
      <c r="U224">
        <v>1</v>
      </c>
      <c r="V224">
        <v>0</v>
      </c>
      <c r="W224">
        <v>1</v>
      </c>
      <c r="X224">
        <v>0</v>
      </c>
      <c r="Y224">
        <v>0</v>
      </c>
      <c r="Z224">
        <v>1</v>
      </c>
      <c r="AA224">
        <v>0</v>
      </c>
      <c r="AB224">
        <v>7</v>
      </c>
      <c r="AC224">
        <v>7</v>
      </c>
      <c r="AD224">
        <v>7</v>
      </c>
      <c r="AE224">
        <v>69.147000000000006</v>
      </c>
      <c r="AF224">
        <v>614</v>
      </c>
      <c r="AG224" t="s">
        <v>2050</v>
      </c>
      <c r="AH224">
        <v>0</v>
      </c>
      <c r="AI224">
        <v>19.062999999999999</v>
      </c>
      <c r="AJ224">
        <v>2.1</v>
      </c>
      <c r="AK224">
        <v>0</v>
      </c>
      <c r="AL224">
        <v>0</v>
      </c>
      <c r="AM224">
        <v>4.9000000000000004</v>
      </c>
      <c r="AN224">
        <v>0</v>
      </c>
      <c r="AO224">
        <v>3324800</v>
      </c>
      <c r="AP224">
        <v>510540</v>
      </c>
      <c r="AQ224">
        <v>0</v>
      </c>
      <c r="AR224">
        <v>0</v>
      </c>
      <c r="AS224">
        <v>2814200</v>
      </c>
      <c r="AT224">
        <v>0</v>
      </c>
      <c r="AU224">
        <v>103900</v>
      </c>
      <c r="AV224">
        <v>15954</v>
      </c>
      <c r="AW224">
        <v>0</v>
      </c>
      <c r="AX224">
        <v>0</v>
      </c>
      <c r="AY224">
        <v>87944</v>
      </c>
      <c r="AZ224">
        <v>0</v>
      </c>
      <c r="BA224">
        <v>0</v>
      </c>
      <c r="BB224">
        <v>0</v>
      </c>
      <c r="BC224">
        <v>0</v>
      </c>
      <c r="BD224">
        <v>9868600</v>
      </c>
      <c r="BE224">
        <v>0</v>
      </c>
      <c r="BF224">
        <v>1</v>
      </c>
      <c r="BG224">
        <v>0</v>
      </c>
      <c r="BH224">
        <v>0</v>
      </c>
      <c r="BI224">
        <v>2</v>
      </c>
      <c r="BJ224">
        <v>0</v>
      </c>
      <c r="BK224">
        <v>3</v>
      </c>
      <c r="BO224">
        <v>222</v>
      </c>
      <c r="BP224" t="s">
        <v>2051</v>
      </c>
      <c r="BQ224" t="s">
        <v>56</v>
      </c>
      <c r="BR224" t="s">
        <v>2052</v>
      </c>
      <c r="BS224" t="s">
        <v>2053</v>
      </c>
      <c r="BT224" t="s">
        <v>2054</v>
      </c>
      <c r="BU224" t="s">
        <v>2055</v>
      </c>
    </row>
    <row r="225" spans="1:75" x14ac:dyDescent="0.35">
      <c r="A225" t="s">
        <v>2056</v>
      </c>
      <c r="B225" t="s">
        <v>2056</v>
      </c>
      <c r="C225">
        <v>3</v>
      </c>
      <c r="D225">
        <v>3</v>
      </c>
      <c r="E225">
        <v>3</v>
      </c>
      <c r="F225" t="s">
        <v>2057</v>
      </c>
      <c r="G225" t="s">
        <v>2058</v>
      </c>
      <c r="H225" t="s">
        <v>2059</v>
      </c>
      <c r="I225">
        <v>1</v>
      </c>
      <c r="J225">
        <v>3</v>
      </c>
      <c r="K225">
        <v>3</v>
      </c>
      <c r="L225">
        <v>3</v>
      </c>
      <c r="M225">
        <v>3</v>
      </c>
      <c r="N225">
        <v>0</v>
      </c>
      <c r="O225">
        <v>0</v>
      </c>
      <c r="P225">
        <v>0</v>
      </c>
      <c r="Q225">
        <v>0</v>
      </c>
      <c r="R225">
        <v>3</v>
      </c>
      <c r="S225">
        <v>0</v>
      </c>
      <c r="T225">
        <v>0</v>
      </c>
      <c r="U225">
        <v>0</v>
      </c>
      <c r="V225">
        <v>0</v>
      </c>
      <c r="W225">
        <v>3</v>
      </c>
      <c r="X225">
        <v>0</v>
      </c>
      <c r="Y225">
        <v>0</v>
      </c>
      <c r="Z225">
        <v>0</v>
      </c>
      <c r="AA225">
        <v>0</v>
      </c>
      <c r="AB225">
        <v>11.4</v>
      </c>
      <c r="AC225">
        <v>11.4</v>
      </c>
      <c r="AD225">
        <v>11.4</v>
      </c>
      <c r="AE225">
        <v>20.838000000000001</v>
      </c>
      <c r="AF225">
        <v>193</v>
      </c>
      <c r="AG225">
        <v>193</v>
      </c>
      <c r="AH225">
        <v>0</v>
      </c>
      <c r="AI225">
        <v>18.138000000000002</v>
      </c>
      <c r="AJ225">
        <v>11.4</v>
      </c>
      <c r="AK225">
        <v>0</v>
      </c>
      <c r="AL225">
        <v>0</v>
      </c>
      <c r="AM225">
        <v>0</v>
      </c>
      <c r="AN225">
        <v>0</v>
      </c>
      <c r="AO225">
        <v>17150000</v>
      </c>
      <c r="AP225">
        <v>17150000</v>
      </c>
      <c r="AQ225">
        <v>0</v>
      </c>
      <c r="AR225">
        <v>0</v>
      </c>
      <c r="AS225">
        <v>0</v>
      </c>
      <c r="AT225">
        <v>0</v>
      </c>
      <c r="AU225">
        <v>2143800</v>
      </c>
      <c r="AV225">
        <v>2143800</v>
      </c>
      <c r="AW225">
        <v>0</v>
      </c>
      <c r="AX225">
        <v>0</v>
      </c>
      <c r="AY225">
        <v>0</v>
      </c>
      <c r="AZ225">
        <v>0</v>
      </c>
      <c r="BA225">
        <v>17150000</v>
      </c>
      <c r="BB225">
        <v>0</v>
      </c>
      <c r="BC225">
        <v>0</v>
      </c>
      <c r="BD225">
        <v>0</v>
      </c>
      <c r="BE225">
        <v>0</v>
      </c>
      <c r="BF225">
        <v>3</v>
      </c>
      <c r="BG225">
        <v>0</v>
      </c>
      <c r="BH225">
        <v>0</v>
      </c>
      <c r="BI225">
        <v>0</v>
      </c>
      <c r="BJ225">
        <v>0</v>
      </c>
      <c r="BK225">
        <v>3</v>
      </c>
      <c r="BO225">
        <v>223</v>
      </c>
      <c r="BP225" t="s">
        <v>2060</v>
      </c>
      <c r="BQ225" t="s">
        <v>219</v>
      </c>
      <c r="BR225" t="s">
        <v>2061</v>
      </c>
      <c r="BS225" t="s">
        <v>2062</v>
      </c>
      <c r="BT225" t="s">
        <v>2063</v>
      </c>
      <c r="BU225" t="s">
        <v>2063</v>
      </c>
    </row>
    <row r="226" spans="1:75" x14ac:dyDescent="0.35">
      <c r="A226" t="s">
        <v>2064</v>
      </c>
      <c r="B226" t="s">
        <v>2064</v>
      </c>
      <c r="C226">
        <v>2</v>
      </c>
      <c r="D226">
        <v>2</v>
      </c>
      <c r="E226">
        <v>2</v>
      </c>
      <c r="F226" t="s">
        <v>2065</v>
      </c>
      <c r="G226" t="s">
        <v>2066</v>
      </c>
      <c r="H226" t="s">
        <v>2067</v>
      </c>
      <c r="I226">
        <v>1</v>
      </c>
      <c r="J226">
        <v>2</v>
      </c>
      <c r="K226">
        <v>2</v>
      </c>
      <c r="L226">
        <v>2</v>
      </c>
      <c r="M226">
        <v>0</v>
      </c>
      <c r="N226">
        <v>1</v>
      </c>
      <c r="O226">
        <v>0</v>
      </c>
      <c r="P226">
        <v>1</v>
      </c>
      <c r="Q226">
        <v>0</v>
      </c>
      <c r="R226">
        <v>0</v>
      </c>
      <c r="S226">
        <v>1</v>
      </c>
      <c r="T226">
        <v>0</v>
      </c>
      <c r="U226">
        <v>1</v>
      </c>
      <c r="V226">
        <v>0</v>
      </c>
      <c r="W226">
        <v>0</v>
      </c>
      <c r="X226">
        <v>1</v>
      </c>
      <c r="Y226">
        <v>0</v>
      </c>
      <c r="Z226">
        <v>1</v>
      </c>
      <c r="AA226">
        <v>0</v>
      </c>
      <c r="AB226">
        <v>15.5</v>
      </c>
      <c r="AC226">
        <v>15.5</v>
      </c>
      <c r="AD226">
        <v>15.5</v>
      </c>
      <c r="AE226">
        <v>12.538</v>
      </c>
      <c r="AF226">
        <v>110</v>
      </c>
      <c r="AG226">
        <v>110</v>
      </c>
      <c r="AH226">
        <v>0</v>
      </c>
      <c r="AI226">
        <v>11.186</v>
      </c>
      <c r="AJ226">
        <v>0</v>
      </c>
      <c r="AK226">
        <v>8.1999999999999993</v>
      </c>
      <c r="AL226">
        <v>0</v>
      </c>
      <c r="AM226">
        <v>15.5</v>
      </c>
      <c r="AN226">
        <v>0</v>
      </c>
      <c r="AO226">
        <v>2874400</v>
      </c>
      <c r="AP226">
        <v>0</v>
      </c>
      <c r="AQ226">
        <v>1505200</v>
      </c>
      <c r="AR226">
        <v>0</v>
      </c>
      <c r="AS226">
        <v>1369200</v>
      </c>
      <c r="AT226">
        <v>0</v>
      </c>
      <c r="AU226">
        <v>410630</v>
      </c>
      <c r="AV226">
        <v>0</v>
      </c>
      <c r="AW226">
        <v>215030</v>
      </c>
      <c r="AX226">
        <v>0</v>
      </c>
      <c r="AY226">
        <v>195590</v>
      </c>
      <c r="AZ226">
        <v>0</v>
      </c>
      <c r="BA226">
        <v>0</v>
      </c>
      <c r="BB226">
        <v>0</v>
      </c>
      <c r="BC226">
        <v>0</v>
      </c>
      <c r="BD226">
        <v>4801200</v>
      </c>
      <c r="BE226">
        <v>0</v>
      </c>
      <c r="BF226">
        <v>0</v>
      </c>
      <c r="BG226">
        <v>1</v>
      </c>
      <c r="BH226">
        <v>0</v>
      </c>
      <c r="BI226">
        <v>1</v>
      </c>
      <c r="BJ226">
        <v>0</v>
      </c>
      <c r="BK226">
        <v>2</v>
      </c>
      <c r="BO226">
        <v>224</v>
      </c>
      <c r="BP226" t="s">
        <v>2068</v>
      </c>
      <c r="BQ226" t="s">
        <v>56</v>
      </c>
      <c r="BR226" t="s">
        <v>2069</v>
      </c>
      <c r="BS226" t="s">
        <v>2070</v>
      </c>
      <c r="BT226" t="s">
        <v>2071</v>
      </c>
      <c r="BU226" t="s">
        <v>2071</v>
      </c>
    </row>
    <row r="227" spans="1:75" x14ac:dyDescent="0.35">
      <c r="A227" t="s">
        <v>2072</v>
      </c>
      <c r="B227" t="s">
        <v>2072</v>
      </c>
      <c r="C227">
        <v>4</v>
      </c>
      <c r="D227">
        <v>4</v>
      </c>
      <c r="E227">
        <v>4</v>
      </c>
      <c r="F227" t="s">
        <v>2073</v>
      </c>
      <c r="G227" t="s">
        <v>2074</v>
      </c>
      <c r="H227" t="s">
        <v>2075</v>
      </c>
      <c r="I227">
        <v>1</v>
      </c>
      <c r="J227">
        <v>4</v>
      </c>
      <c r="K227">
        <v>4</v>
      </c>
      <c r="L227">
        <v>4</v>
      </c>
      <c r="M227">
        <v>4</v>
      </c>
      <c r="N227">
        <v>0</v>
      </c>
      <c r="O227">
        <v>0</v>
      </c>
      <c r="P227">
        <v>0</v>
      </c>
      <c r="Q227">
        <v>0</v>
      </c>
      <c r="R227">
        <v>4</v>
      </c>
      <c r="S227">
        <v>0</v>
      </c>
      <c r="T227">
        <v>0</v>
      </c>
      <c r="U227">
        <v>0</v>
      </c>
      <c r="V227">
        <v>0</v>
      </c>
      <c r="W227">
        <v>4</v>
      </c>
      <c r="X227">
        <v>0</v>
      </c>
      <c r="Y227">
        <v>0</v>
      </c>
      <c r="Z227">
        <v>0</v>
      </c>
      <c r="AA227">
        <v>0</v>
      </c>
      <c r="AB227">
        <v>4.9000000000000004</v>
      </c>
      <c r="AC227">
        <v>4.9000000000000004</v>
      </c>
      <c r="AD227">
        <v>4.9000000000000004</v>
      </c>
      <c r="AE227">
        <v>123.8</v>
      </c>
      <c r="AF227">
        <v>1134</v>
      </c>
      <c r="AG227">
        <v>1134</v>
      </c>
      <c r="AH227">
        <v>0</v>
      </c>
      <c r="AI227">
        <v>28.704999999999998</v>
      </c>
      <c r="AJ227">
        <v>4.9000000000000004</v>
      </c>
      <c r="AK227">
        <v>0</v>
      </c>
      <c r="AL227">
        <v>0</v>
      </c>
      <c r="AM227">
        <v>0</v>
      </c>
      <c r="AN227">
        <v>0</v>
      </c>
      <c r="AO227">
        <v>5215400</v>
      </c>
      <c r="AP227">
        <v>5215400</v>
      </c>
      <c r="AQ227">
        <v>0</v>
      </c>
      <c r="AR227">
        <v>0</v>
      </c>
      <c r="AS227">
        <v>0</v>
      </c>
      <c r="AT227">
        <v>0</v>
      </c>
      <c r="AU227">
        <v>69539</v>
      </c>
      <c r="AV227">
        <v>69539</v>
      </c>
      <c r="AW227">
        <v>0</v>
      </c>
      <c r="AX227">
        <v>0</v>
      </c>
      <c r="AY227">
        <v>0</v>
      </c>
      <c r="AZ227">
        <v>0</v>
      </c>
      <c r="BA227">
        <v>5215400</v>
      </c>
      <c r="BB227">
        <v>0</v>
      </c>
      <c r="BC227">
        <v>0</v>
      </c>
      <c r="BD227">
        <v>0</v>
      </c>
      <c r="BE227">
        <v>0</v>
      </c>
      <c r="BF227">
        <v>4</v>
      </c>
      <c r="BG227">
        <v>0</v>
      </c>
      <c r="BH227">
        <v>0</v>
      </c>
      <c r="BI227">
        <v>0</v>
      </c>
      <c r="BJ227">
        <v>0</v>
      </c>
      <c r="BK227">
        <v>4</v>
      </c>
      <c r="BO227">
        <v>225</v>
      </c>
      <c r="BP227" t="s">
        <v>2076</v>
      </c>
      <c r="BQ227" t="s">
        <v>788</v>
      </c>
      <c r="BR227" t="s">
        <v>2077</v>
      </c>
      <c r="BS227" t="s">
        <v>2078</v>
      </c>
      <c r="BT227" t="s">
        <v>2079</v>
      </c>
      <c r="BU227" t="s">
        <v>2079</v>
      </c>
    </row>
    <row r="228" spans="1:75" x14ac:dyDescent="0.35">
      <c r="A228" t="s">
        <v>2080</v>
      </c>
      <c r="B228" t="s">
        <v>2080</v>
      </c>
      <c r="C228">
        <v>3</v>
      </c>
      <c r="D228">
        <v>3</v>
      </c>
      <c r="E228">
        <v>3</v>
      </c>
      <c r="F228" t="s">
        <v>2081</v>
      </c>
      <c r="G228" t="s">
        <v>2082</v>
      </c>
      <c r="H228" t="s">
        <v>2083</v>
      </c>
      <c r="I228">
        <v>1</v>
      </c>
      <c r="J228">
        <v>3</v>
      </c>
      <c r="K228">
        <v>3</v>
      </c>
      <c r="L228">
        <v>3</v>
      </c>
      <c r="M228">
        <v>1</v>
      </c>
      <c r="N228">
        <v>2</v>
      </c>
      <c r="O228">
        <v>3</v>
      </c>
      <c r="P228">
        <v>1</v>
      </c>
      <c r="Q228">
        <v>0</v>
      </c>
      <c r="R228">
        <v>1</v>
      </c>
      <c r="S228">
        <v>2</v>
      </c>
      <c r="T228">
        <v>3</v>
      </c>
      <c r="U228">
        <v>1</v>
      </c>
      <c r="V228">
        <v>0</v>
      </c>
      <c r="W228">
        <v>1</v>
      </c>
      <c r="X228">
        <v>2</v>
      </c>
      <c r="Y228">
        <v>3</v>
      </c>
      <c r="Z228">
        <v>1</v>
      </c>
      <c r="AA228">
        <v>0</v>
      </c>
      <c r="AB228">
        <v>21.2</v>
      </c>
      <c r="AC228">
        <v>21.2</v>
      </c>
      <c r="AD228">
        <v>21.2</v>
      </c>
      <c r="AE228">
        <v>21.396999999999998</v>
      </c>
      <c r="AF228">
        <v>184</v>
      </c>
      <c r="AG228">
        <v>184</v>
      </c>
      <c r="AH228">
        <v>0</v>
      </c>
      <c r="AI228">
        <v>21.606000000000002</v>
      </c>
      <c r="AJ228">
        <v>4.9000000000000004</v>
      </c>
      <c r="AK228">
        <v>12.5</v>
      </c>
      <c r="AL228">
        <v>21.2</v>
      </c>
      <c r="AM228">
        <v>8.6999999999999993</v>
      </c>
      <c r="AN228">
        <v>0</v>
      </c>
      <c r="AO228">
        <v>19472000</v>
      </c>
      <c r="AP228">
        <v>2800300</v>
      </c>
      <c r="AQ228">
        <v>6353200</v>
      </c>
      <c r="AR228">
        <v>3534800</v>
      </c>
      <c r="AS228">
        <v>6784100</v>
      </c>
      <c r="AT228">
        <v>0</v>
      </c>
      <c r="AU228">
        <v>2163600</v>
      </c>
      <c r="AV228">
        <v>311150</v>
      </c>
      <c r="AW228">
        <v>705910</v>
      </c>
      <c r="AX228">
        <v>392760</v>
      </c>
      <c r="AY228">
        <v>753790</v>
      </c>
      <c r="AZ228">
        <v>0</v>
      </c>
      <c r="BA228">
        <v>0</v>
      </c>
      <c r="BB228">
        <v>0</v>
      </c>
      <c r="BC228">
        <v>11450000</v>
      </c>
      <c r="BD228">
        <v>0</v>
      </c>
      <c r="BE228">
        <v>0</v>
      </c>
      <c r="BF228">
        <v>1</v>
      </c>
      <c r="BG228">
        <v>1</v>
      </c>
      <c r="BH228">
        <v>3</v>
      </c>
      <c r="BI228">
        <v>1</v>
      </c>
      <c r="BJ228">
        <v>0</v>
      </c>
      <c r="BK228">
        <v>6</v>
      </c>
      <c r="BO228">
        <v>226</v>
      </c>
      <c r="BP228" t="s">
        <v>2084</v>
      </c>
      <c r="BQ228" t="s">
        <v>219</v>
      </c>
      <c r="BR228" t="s">
        <v>2085</v>
      </c>
      <c r="BS228" t="s">
        <v>2086</v>
      </c>
      <c r="BT228" t="s">
        <v>2087</v>
      </c>
      <c r="BU228" t="s">
        <v>2088</v>
      </c>
    </row>
    <row r="229" spans="1:75" x14ac:dyDescent="0.35">
      <c r="A229" t="s">
        <v>2089</v>
      </c>
      <c r="B229" t="s">
        <v>2089</v>
      </c>
      <c r="C229" t="s">
        <v>2090</v>
      </c>
      <c r="D229" t="s">
        <v>2090</v>
      </c>
      <c r="E229" t="s">
        <v>2090</v>
      </c>
      <c r="F229" t="s">
        <v>2091</v>
      </c>
      <c r="G229" t="s">
        <v>2092</v>
      </c>
      <c r="H229" t="s">
        <v>2093</v>
      </c>
      <c r="I229">
        <v>3</v>
      </c>
      <c r="J229">
        <v>4</v>
      </c>
      <c r="K229">
        <v>4</v>
      </c>
      <c r="L229">
        <v>4</v>
      </c>
      <c r="M229">
        <v>4</v>
      </c>
      <c r="N229">
        <v>0</v>
      </c>
      <c r="O229">
        <v>0</v>
      </c>
      <c r="P229">
        <v>1</v>
      </c>
      <c r="Q229">
        <v>0</v>
      </c>
      <c r="R229">
        <v>4</v>
      </c>
      <c r="S229">
        <v>0</v>
      </c>
      <c r="T229">
        <v>0</v>
      </c>
      <c r="U229">
        <v>1</v>
      </c>
      <c r="V229">
        <v>0</v>
      </c>
      <c r="W229">
        <v>4</v>
      </c>
      <c r="X229">
        <v>0</v>
      </c>
      <c r="Y229">
        <v>0</v>
      </c>
      <c r="Z229">
        <v>1</v>
      </c>
      <c r="AA229">
        <v>0</v>
      </c>
      <c r="AB229">
        <v>25.2</v>
      </c>
      <c r="AC229">
        <v>25.2</v>
      </c>
      <c r="AD229">
        <v>25.2</v>
      </c>
      <c r="AE229">
        <v>28.803999999999998</v>
      </c>
      <c r="AF229">
        <v>254</v>
      </c>
      <c r="AG229" t="s">
        <v>2094</v>
      </c>
      <c r="AH229">
        <v>0</v>
      </c>
      <c r="AI229">
        <v>30.265000000000001</v>
      </c>
      <c r="AJ229">
        <v>25.2</v>
      </c>
      <c r="AK229">
        <v>0</v>
      </c>
      <c r="AL229">
        <v>0</v>
      </c>
      <c r="AM229">
        <v>4.3</v>
      </c>
      <c r="AN229">
        <v>0</v>
      </c>
      <c r="AO229">
        <v>14406000</v>
      </c>
      <c r="AP229">
        <v>13102000</v>
      </c>
      <c r="AQ229">
        <v>0</v>
      </c>
      <c r="AR229">
        <v>0</v>
      </c>
      <c r="AS229">
        <v>1303500</v>
      </c>
      <c r="AT229">
        <v>0</v>
      </c>
      <c r="AU229">
        <v>1108100</v>
      </c>
      <c r="AV229">
        <v>1007900</v>
      </c>
      <c r="AW229">
        <v>0</v>
      </c>
      <c r="AX229">
        <v>0</v>
      </c>
      <c r="AY229">
        <v>100270</v>
      </c>
      <c r="AZ229">
        <v>0</v>
      </c>
      <c r="BA229">
        <v>13102000</v>
      </c>
      <c r="BB229">
        <v>0</v>
      </c>
      <c r="BC229">
        <v>0</v>
      </c>
      <c r="BD229">
        <v>0</v>
      </c>
      <c r="BE229">
        <v>0</v>
      </c>
      <c r="BF229">
        <v>5</v>
      </c>
      <c r="BG229">
        <v>0</v>
      </c>
      <c r="BH229">
        <v>0</v>
      </c>
      <c r="BI229">
        <v>1</v>
      </c>
      <c r="BJ229">
        <v>0</v>
      </c>
      <c r="BK229">
        <v>6</v>
      </c>
      <c r="BO229">
        <v>227</v>
      </c>
      <c r="BP229" t="s">
        <v>2095</v>
      </c>
      <c r="BQ229" t="s">
        <v>788</v>
      </c>
      <c r="BR229" t="s">
        <v>2096</v>
      </c>
      <c r="BS229" t="s">
        <v>2097</v>
      </c>
      <c r="BT229" t="s">
        <v>2098</v>
      </c>
      <c r="BU229" t="s">
        <v>2099</v>
      </c>
      <c r="BV229">
        <v>166</v>
      </c>
      <c r="BW229">
        <v>126</v>
      </c>
    </row>
    <row r="230" spans="1:75" x14ac:dyDescent="0.35">
      <c r="A230" t="s">
        <v>2100</v>
      </c>
      <c r="B230" t="s">
        <v>2100</v>
      </c>
      <c r="C230">
        <v>4</v>
      </c>
      <c r="D230">
        <v>4</v>
      </c>
      <c r="E230">
        <v>4</v>
      </c>
      <c r="F230" t="s">
        <v>2101</v>
      </c>
      <c r="G230" t="s">
        <v>2102</v>
      </c>
      <c r="H230" t="s">
        <v>2103</v>
      </c>
      <c r="I230">
        <v>1</v>
      </c>
      <c r="J230">
        <v>4</v>
      </c>
      <c r="K230">
        <v>4</v>
      </c>
      <c r="L230">
        <v>4</v>
      </c>
      <c r="M230">
        <v>0</v>
      </c>
      <c r="N230">
        <v>1</v>
      </c>
      <c r="O230">
        <v>1</v>
      </c>
      <c r="P230">
        <v>4</v>
      </c>
      <c r="Q230">
        <v>0</v>
      </c>
      <c r="R230">
        <v>0</v>
      </c>
      <c r="S230">
        <v>1</v>
      </c>
      <c r="T230">
        <v>1</v>
      </c>
      <c r="U230">
        <v>4</v>
      </c>
      <c r="V230">
        <v>0</v>
      </c>
      <c r="W230">
        <v>0</v>
      </c>
      <c r="X230">
        <v>1</v>
      </c>
      <c r="Y230">
        <v>1</v>
      </c>
      <c r="Z230">
        <v>4</v>
      </c>
      <c r="AA230">
        <v>0</v>
      </c>
      <c r="AB230">
        <v>6.8</v>
      </c>
      <c r="AC230">
        <v>6.8</v>
      </c>
      <c r="AD230">
        <v>6.8</v>
      </c>
      <c r="AE230">
        <v>76.613</v>
      </c>
      <c r="AF230">
        <v>710</v>
      </c>
      <c r="AG230">
        <v>710</v>
      </c>
      <c r="AH230">
        <v>0</v>
      </c>
      <c r="AI230">
        <v>34.319000000000003</v>
      </c>
      <c r="AJ230">
        <v>0</v>
      </c>
      <c r="AK230">
        <v>1.3</v>
      </c>
      <c r="AL230">
        <v>2</v>
      </c>
      <c r="AM230">
        <v>6.8</v>
      </c>
      <c r="AN230">
        <v>0</v>
      </c>
      <c r="AO230">
        <v>10644000</v>
      </c>
      <c r="AP230">
        <v>0</v>
      </c>
      <c r="AQ230">
        <v>764590</v>
      </c>
      <c r="AR230">
        <v>826100</v>
      </c>
      <c r="AS230">
        <v>9052800</v>
      </c>
      <c r="AT230">
        <v>0</v>
      </c>
      <c r="AU230">
        <v>304100</v>
      </c>
      <c r="AV230">
        <v>0</v>
      </c>
      <c r="AW230">
        <v>21845</v>
      </c>
      <c r="AX230">
        <v>23603</v>
      </c>
      <c r="AY230">
        <v>258650</v>
      </c>
      <c r="AZ230">
        <v>0</v>
      </c>
      <c r="BA230">
        <v>0</v>
      </c>
      <c r="BB230">
        <v>0</v>
      </c>
      <c r="BC230">
        <v>0</v>
      </c>
      <c r="BD230">
        <v>31745000</v>
      </c>
      <c r="BE230">
        <v>0</v>
      </c>
      <c r="BF230">
        <v>0</v>
      </c>
      <c r="BG230">
        <v>1</v>
      </c>
      <c r="BH230">
        <v>0</v>
      </c>
      <c r="BI230">
        <v>3</v>
      </c>
      <c r="BJ230">
        <v>0</v>
      </c>
      <c r="BK230">
        <v>4</v>
      </c>
      <c r="BO230">
        <v>228</v>
      </c>
      <c r="BP230" t="s">
        <v>2104</v>
      </c>
      <c r="BQ230" t="s">
        <v>788</v>
      </c>
      <c r="BR230" t="s">
        <v>2105</v>
      </c>
      <c r="BS230" t="s">
        <v>2106</v>
      </c>
      <c r="BT230" t="s">
        <v>2107</v>
      </c>
      <c r="BU230" t="s">
        <v>2108</v>
      </c>
    </row>
    <row r="231" spans="1:75" x14ac:dyDescent="0.35">
      <c r="A231" t="s">
        <v>2109</v>
      </c>
      <c r="B231" t="s">
        <v>2109</v>
      </c>
      <c r="C231">
        <v>1</v>
      </c>
      <c r="D231">
        <v>1</v>
      </c>
      <c r="E231">
        <v>1</v>
      </c>
      <c r="F231" t="s">
        <v>2110</v>
      </c>
      <c r="G231" t="s">
        <v>2111</v>
      </c>
      <c r="H231" t="s">
        <v>2112</v>
      </c>
      <c r="I231">
        <v>1</v>
      </c>
      <c r="J231">
        <v>1</v>
      </c>
      <c r="K231">
        <v>1</v>
      </c>
      <c r="L231">
        <v>1</v>
      </c>
      <c r="M231">
        <v>0</v>
      </c>
      <c r="N231">
        <v>0</v>
      </c>
      <c r="O231">
        <v>0</v>
      </c>
      <c r="P231">
        <v>1</v>
      </c>
      <c r="Q231">
        <v>0</v>
      </c>
      <c r="R231">
        <v>0</v>
      </c>
      <c r="S231">
        <v>0</v>
      </c>
      <c r="T231">
        <v>0</v>
      </c>
      <c r="U231">
        <v>1</v>
      </c>
      <c r="V231">
        <v>0</v>
      </c>
      <c r="W231">
        <v>0</v>
      </c>
      <c r="X231">
        <v>0</v>
      </c>
      <c r="Y231">
        <v>0</v>
      </c>
      <c r="Z231">
        <v>1</v>
      </c>
      <c r="AA231">
        <v>0</v>
      </c>
      <c r="AB231">
        <v>2.7</v>
      </c>
      <c r="AC231">
        <v>2.7</v>
      </c>
      <c r="AD231">
        <v>2.7</v>
      </c>
      <c r="AE231">
        <v>89.277000000000001</v>
      </c>
      <c r="AF231">
        <v>782</v>
      </c>
      <c r="AG231">
        <v>782</v>
      </c>
      <c r="AH231">
        <v>0</v>
      </c>
      <c r="AI231">
        <v>7.7915000000000001</v>
      </c>
      <c r="AJ231">
        <v>0</v>
      </c>
      <c r="AK231">
        <v>0</v>
      </c>
      <c r="AL231">
        <v>0</v>
      </c>
      <c r="AM231">
        <v>2.7</v>
      </c>
      <c r="AN231">
        <v>0</v>
      </c>
      <c r="AO231">
        <v>598320</v>
      </c>
      <c r="AP231">
        <v>0</v>
      </c>
      <c r="AQ231">
        <v>0</v>
      </c>
      <c r="AR231">
        <v>0</v>
      </c>
      <c r="AS231">
        <v>598320</v>
      </c>
      <c r="AT231">
        <v>0</v>
      </c>
      <c r="AU231">
        <v>13914</v>
      </c>
      <c r="AV231">
        <v>0</v>
      </c>
      <c r="AW231">
        <v>0</v>
      </c>
      <c r="AX231">
        <v>0</v>
      </c>
      <c r="AY231">
        <v>13914</v>
      </c>
      <c r="AZ231">
        <v>0</v>
      </c>
      <c r="BA231">
        <v>0</v>
      </c>
      <c r="BB231">
        <v>0</v>
      </c>
      <c r="BC231">
        <v>0</v>
      </c>
      <c r="BD231">
        <v>2098100</v>
      </c>
      <c r="BE231">
        <v>0</v>
      </c>
      <c r="BF231">
        <v>0</v>
      </c>
      <c r="BG231">
        <v>0</v>
      </c>
      <c r="BH231">
        <v>0</v>
      </c>
      <c r="BI231">
        <v>1</v>
      </c>
      <c r="BJ231">
        <v>0</v>
      </c>
      <c r="BK231">
        <v>1</v>
      </c>
      <c r="BO231">
        <v>229</v>
      </c>
      <c r="BP231">
        <v>2835</v>
      </c>
      <c r="BQ231" t="b">
        <v>1</v>
      </c>
      <c r="BR231">
        <v>3032</v>
      </c>
      <c r="BS231">
        <v>7028</v>
      </c>
      <c r="BT231">
        <v>7538</v>
      </c>
      <c r="BU231">
        <v>7538</v>
      </c>
    </row>
    <row r="232" spans="1:75" x14ac:dyDescent="0.35">
      <c r="A232" t="s">
        <v>2113</v>
      </c>
      <c r="B232" t="s">
        <v>2113</v>
      </c>
      <c r="C232">
        <v>3</v>
      </c>
      <c r="D232">
        <v>3</v>
      </c>
      <c r="E232">
        <v>3</v>
      </c>
      <c r="F232" t="s">
        <v>2114</v>
      </c>
      <c r="G232" t="s">
        <v>2115</v>
      </c>
      <c r="H232" t="s">
        <v>2116</v>
      </c>
      <c r="I232">
        <v>1</v>
      </c>
      <c r="J232">
        <v>3</v>
      </c>
      <c r="K232">
        <v>3</v>
      </c>
      <c r="L232">
        <v>3</v>
      </c>
      <c r="M232">
        <v>3</v>
      </c>
      <c r="N232">
        <v>0</v>
      </c>
      <c r="O232">
        <v>0</v>
      </c>
      <c r="P232">
        <v>0</v>
      </c>
      <c r="Q232">
        <v>0</v>
      </c>
      <c r="R232">
        <v>3</v>
      </c>
      <c r="S232">
        <v>0</v>
      </c>
      <c r="T232">
        <v>0</v>
      </c>
      <c r="U232">
        <v>0</v>
      </c>
      <c r="V232">
        <v>0</v>
      </c>
      <c r="W232">
        <v>3</v>
      </c>
      <c r="X232">
        <v>0</v>
      </c>
      <c r="Y232">
        <v>0</v>
      </c>
      <c r="Z232">
        <v>0</v>
      </c>
      <c r="AA232">
        <v>0</v>
      </c>
      <c r="AB232">
        <v>26.5</v>
      </c>
      <c r="AC232">
        <v>26.5</v>
      </c>
      <c r="AD232">
        <v>26.5</v>
      </c>
      <c r="AE232">
        <v>12.269</v>
      </c>
      <c r="AF232">
        <v>117</v>
      </c>
      <c r="AG232">
        <v>117</v>
      </c>
      <c r="AH232">
        <v>0</v>
      </c>
      <c r="AI232">
        <v>22.184000000000001</v>
      </c>
      <c r="AJ232">
        <v>26.5</v>
      </c>
      <c r="AK232">
        <v>0</v>
      </c>
      <c r="AL232">
        <v>0</v>
      </c>
      <c r="AM232">
        <v>0</v>
      </c>
      <c r="AN232">
        <v>0</v>
      </c>
      <c r="AO232">
        <v>7325500</v>
      </c>
      <c r="AP232">
        <v>7325500</v>
      </c>
      <c r="AQ232">
        <v>0</v>
      </c>
      <c r="AR232">
        <v>0</v>
      </c>
      <c r="AS232">
        <v>0</v>
      </c>
      <c r="AT232">
        <v>0</v>
      </c>
      <c r="AU232">
        <v>1220900</v>
      </c>
      <c r="AV232">
        <v>1220900</v>
      </c>
      <c r="AW232">
        <v>0</v>
      </c>
      <c r="AX232">
        <v>0</v>
      </c>
      <c r="AY232">
        <v>0</v>
      </c>
      <c r="AZ232">
        <v>0</v>
      </c>
      <c r="BA232">
        <v>7325500</v>
      </c>
      <c r="BB232">
        <v>0</v>
      </c>
      <c r="BC232">
        <v>0</v>
      </c>
      <c r="BD232">
        <v>0</v>
      </c>
      <c r="BE232">
        <v>0</v>
      </c>
      <c r="BF232">
        <v>3</v>
      </c>
      <c r="BG232">
        <v>0</v>
      </c>
      <c r="BH232">
        <v>0</v>
      </c>
      <c r="BI232">
        <v>0</v>
      </c>
      <c r="BJ232">
        <v>0</v>
      </c>
      <c r="BK232">
        <v>3</v>
      </c>
      <c r="BO232">
        <v>230</v>
      </c>
      <c r="BP232" t="s">
        <v>2117</v>
      </c>
      <c r="BQ232" t="s">
        <v>219</v>
      </c>
      <c r="BR232" t="s">
        <v>2118</v>
      </c>
      <c r="BS232" t="s">
        <v>2119</v>
      </c>
      <c r="BT232" t="s">
        <v>2120</v>
      </c>
      <c r="BU232" t="s">
        <v>2120</v>
      </c>
      <c r="BV232">
        <v>167</v>
      </c>
      <c r="BW232">
        <v>85</v>
      </c>
    </row>
    <row r="233" spans="1:75" x14ac:dyDescent="0.35">
      <c r="A233" t="s">
        <v>2121</v>
      </c>
      <c r="B233" t="s">
        <v>2121</v>
      </c>
      <c r="C233">
        <v>2</v>
      </c>
      <c r="D233">
        <v>2</v>
      </c>
      <c r="E233">
        <v>2</v>
      </c>
      <c r="F233" t="s">
        <v>2122</v>
      </c>
      <c r="G233" t="s">
        <v>2123</v>
      </c>
      <c r="H233" t="s">
        <v>2124</v>
      </c>
      <c r="I233">
        <v>1</v>
      </c>
      <c r="J233">
        <v>2</v>
      </c>
      <c r="K233">
        <v>2</v>
      </c>
      <c r="L233">
        <v>2</v>
      </c>
      <c r="M233">
        <v>2</v>
      </c>
      <c r="N233">
        <v>0</v>
      </c>
      <c r="O233">
        <v>0</v>
      </c>
      <c r="P233">
        <v>0</v>
      </c>
      <c r="Q233">
        <v>0</v>
      </c>
      <c r="R233">
        <v>2</v>
      </c>
      <c r="S233">
        <v>0</v>
      </c>
      <c r="T233">
        <v>0</v>
      </c>
      <c r="U233">
        <v>0</v>
      </c>
      <c r="V233">
        <v>0</v>
      </c>
      <c r="W233">
        <v>2</v>
      </c>
      <c r="X233">
        <v>0</v>
      </c>
      <c r="Y233">
        <v>0</v>
      </c>
      <c r="Z233">
        <v>0</v>
      </c>
      <c r="AA233">
        <v>0</v>
      </c>
      <c r="AB233">
        <v>6.2</v>
      </c>
      <c r="AC233">
        <v>6.2</v>
      </c>
      <c r="AD233">
        <v>6.2</v>
      </c>
      <c r="AE233">
        <v>49.954999999999998</v>
      </c>
      <c r="AF233">
        <v>482</v>
      </c>
      <c r="AG233">
        <v>482</v>
      </c>
      <c r="AH233">
        <v>0</v>
      </c>
      <c r="AI233">
        <v>12.907</v>
      </c>
      <c r="AJ233">
        <v>6.2</v>
      </c>
      <c r="AK233">
        <v>0</v>
      </c>
      <c r="AL233">
        <v>0</v>
      </c>
      <c r="AM233">
        <v>0</v>
      </c>
      <c r="AN233">
        <v>0</v>
      </c>
      <c r="AO233">
        <v>2950400</v>
      </c>
      <c r="AP233">
        <v>2950400</v>
      </c>
      <c r="AQ233">
        <v>0</v>
      </c>
      <c r="AR233">
        <v>0</v>
      </c>
      <c r="AS233">
        <v>0</v>
      </c>
      <c r="AT233">
        <v>0</v>
      </c>
      <c r="AU233">
        <v>122930</v>
      </c>
      <c r="AV233">
        <v>122930</v>
      </c>
      <c r="AW233">
        <v>0</v>
      </c>
      <c r="AX233">
        <v>0</v>
      </c>
      <c r="AY233">
        <v>0</v>
      </c>
      <c r="AZ233">
        <v>0</v>
      </c>
      <c r="BA233">
        <v>2950400</v>
      </c>
      <c r="BB233">
        <v>0</v>
      </c>
      <c r="BC233">
        <v>0</v>
      </c>
      <c r="BD233">
        <v>0</v>
      </c>
      <c r="BE233">
        <v>0</v>
      </c>
      <c r="BF233">
        <v>2</v>
      </c>
      <c r="BG233">
        <v>0</v>
      </c>
      <c r="BH233">
        <v>0</v>
      </c>
      <c r="BI233">
        <v>0</v>
      </c>
      <c r="BJ233">
        <v>0</v>
      </c>
      <c r="BK233">
        <v>2</v>
      </c>
      <c r="BO233">
        <v>231</v>
      </c>
      <c r="BP233" t="s">
        <v>2125</v>
      </c>
      <c r="BQ233" t="s">
        <v>56</v>
      </c>
      <c r="BR233" t="s">
        <v>2126</v>
      </c>
      <c r="BS233" t="s">
        <v>2127</v>
      </c>
      <c r="BT233" t="s">
        <v>2128</v>
      </c>
      <c r="BU233" t="s">
        <v>2128</v>
      </c>
    </row>
    <row r="234" spans="1:75" x14ac:dyDescent="0.35">
      <c r="A234" t="s">
        <v>2129</v>
      </c>
      <c r="B234" t="s">
        <v>2129</v>
      </c>
      <c r="C234" t="s">
        <v>634</v>
      </c>
      <c r="D234" t="s">
        <v>388</v>
      </c>
      <c r="E234" t="s">
        <v>388</v>
      </c>
      <c r="F234" t="s">
        <v>2130</v>
      </c>
      <c r="G234" t="s">
        <v>2131</v>
      </c>
      <c r="H234" t="s">
        <v>2132</v>
      </c>
      <c r="I234">
        <v>2</v>
      </c>
      <c r="J234">
        <v>2</v>
      </c>
      <c r="K234">
        <v>1</v>
      </c>
      <c r="L234">
        <v>1</v>
      </c>
      <c r="M234">
        <v>2</v>
      </c>
      <c r="N234">
        <v>0</v>
      </c>
      <c r="O234">
        <v>0</v>
      </c>
      <c r="P234">
        <v>0</v>
      </c>
      <c r="Q234">
        <v>0</v>
      </c>
      <c r="R234">
        <v>1</v>
      </c>
      <c r="S234">
        <v>0</v>
      </c>
      <c r="T234">
        <v>0</v>
      </c>
      <c r="U234">
        <v>0</v>
      </c>
      <c r="V234">
        <v>0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11.6</v>
      </c>
      <c r="AC234">
        <v>6.5</v>
      </c>
      <c r="AD234">
        <v>6.5</v>
      </c>
      <c r="AE234">
        <v>23.658000000000001</v>
      </c>
      <c r="AF234">
        <v>215</v>
      </c>
      <c r="AG234" t="s">
        <v>2133</v>
      </c>
      <c r="AH234">
        <v>6.3492000000000002E-3</v>
      </c>
      <c r="AI234">
        <v>5.7813999999999997</v>
      </c>
      <c r="AJ234">
        <v>11.6</v>
      </c>
      <c r="AK234">
        <v>0</v>
      </c>
      <c r="AL234">
        <v>0</v>
      </c>
      <c r="AM234">
        <v>0</v>
      </c>
      <c r="AN234">
        <v>0</v>
      </c>
      <c r="AO234">
        <v>716320</v>
      </c>
      <c r="AP234">
        <v>716320</v>
      </c>
      <c r="AQ234">
        <v>0</v>
      </c>
      <c r="AR234">
        <v>0</v>
      </c>
      <c r="AS234">
        <v>0</v>
      </c>
      <c r="AT234">
        <v>0</v>
      </c>
      <c r="AU234">
        <v>65120</v>
      </c>
      <c r="AV234">
        <v>65120</v>
      </c>
      <c r="AW234">
        <v>0</v>
      </c>
      <c r="AX234">
        <v>0</v>
      </c>
      <c r="AY234">
        <v>0</v>
      </c>
      <c r="AZ234">
        <v>0</v>
      </c>
      <c r="BA234">
        <v>716320</v>
      </c>
      <c r="BB234">
        <v>0</v>
      </c>
      <c r="BC234">
        <v>0</v>
      </c>
      <c r="BD234">
        <v>0</v>
      </c>
      <c r="BE234">
        <v>0</v>
      </c>
      <c r="BF234">
        <v>1</v>
      </c>
      <c r="BG234">
        <v>0</v>
      </c>
      <c r="BH234">
        <v>0</v>
      </c>
      <c r="BI234">
        <v>0</v>
      </c>
      <c r="BJ234">
        <v>0</v>
      </c>
      <c r="BK234">
        <v>1</v>
      </c>
      <c r="BO234">
        <v>232</v>
      </c>
      <c r="BP234" t="s">
        <v>2134</v>
      </c>
      <c r="BQ234" t="s">
        <v>70</v>
      </c>
      <c r="BR234" t="s">
        <v>2135</v>
      </c>
      <c r="BS234" t="s">
        <v>2136</v>
      </c>
      <c r="BT234" t="s">
        <v>2137</v>
      </c>
      <c r="BU234" t="s">
        <v>2137</v>
      </c>
    </row>
    <row r="235" spans="1:75" x14ac:dyDescent="0.35">
      <c r="A235" t="s">
        <v>2138</v>
      </c>
      <c r="B235" t="s">
        <v>2138</v>
      </c>
      <c r="C235" t="s">
        <v>467</v>
      </c>
      <c r="D235" t="s">
        <v>467</v>
      </c>
      <c r="E235" t="s">
        <v>467</v>
      </c>
      <c r="F235" t="s">
        <v>2139</v>
      </c>
      <c r="G235" t="s">
        <v>2140</v>
      </c>
      <c r="H235" t="s">
        <v>2141</v>
      </c>
      <c r="I235">
        <v>3</v>
      </c>
      <c r="J235">
        <v>1</v>
      </c>
      <c r="K235">
        <v>1</v>
      </c>
      <c r="L235">
        <v>1</v>
      </c>
      <c r="M235">
        <v>1</v>
      </c>
      <c r="N235">
        <v>0</v>
      </c>
      <c r="O235">
        <v>0</v>
      </c>
      <c r="P235">
        <v>1</v>
      </c>
      <c r="Q235">
        <v>0</v>
      </c>
      <c r="R235">
        <v>1</v>
      </c>
      <c r="S235">
        <v>0</v>
      </c>
      <c r="T235">
        <v>0</v>
      </c>
      <c r="U235">
        <v>1</v>
      </c>
      <c r="V235">
        <v>0</v>
      </c>
      <c r="W235">
        <v>1</v>
      </c>
      <c r="X235">
        <v>0</v>
      </c>
      <c r="Y235">
        <v>0</v>
      </c>
      <c r="Z235">
        <v>1</v>
      </c>
      <c r="AA235">
        <v>0</v>
      </c>
      <c r="AB235">
        <v>5.3</v>
      </c>
      <c r="AC235">
        <v>5.3</v>
      </c>
      <c r="AD235">
        <v>5.3</v>
      </c>
      <c r="AE235">
        <v>23.460999999999999</v>
      </c>
      <c r="AF235">
        <v>208</v>
      </c>
      <c r="AG235" t="s">
        <v>2142</v>
      </c>
      <c r="AH235">
        <v>0</v>
      </c>
      <c r="AI235">
        <v>9.4366000000000003</v>
      </c>
      <c r="AJ235">
        <v>5.3</v>
      </c>
      <c r="AK235">
        <v>0</v>
      </c>
      <c r="AL235">
        <v>0</v>
      </c>
      <c r="AM235">
        <v>5.3</v>
      </c>
      <c r="AN235">
        <v>0</v>
      </c>
      <c r="AO235">
        <v>7217400</v>
      </c>
      <c r="AP235">
        <v>6602400</v>
      </c>
      <c r="AQ235">
        <v>0</v>
      </c>
      <c r="AR235">
        <v>0</v>
      </c>
      <c r="AS235">
        <v>615000</v>
      </c>
      <c r="AT235">
        <v>0</v>
      </c>
      <c r="AU235">
        <v>555190</v>
      </c>
      <c r="AV235">
        <v>507880</v>
      </c>
      <c r="AW235">
        <v>0</v>
      </c>
      <c r="AX235">
        <v>0</v>
      </c>
      <c r="AY235">
        <v>47307</v>
      </c>
      <c r="AZ235">
        <v>0</v>
      </c>
      <c r="BA235">
        <v>0</v>
      </c>
      <c r="BB235">
        <v>0</v>
      </c>
      <c r="BC235">
        <v>0</v>
      </c>
      <c r="BD235">
        <v>2156600</v>
      </c>
      <c r="BE235">
        <v>0</v>
      </c>
      <c r="BF235">
        <v>1</v>
      </c>
      <c r="BG235">
        <v>0</v>
      </c>
      <c r="BH235">
        <v>0</v>
      </c>
      <c r="BI235">
        <v>1</v>
      </c>
      <c r="BJ235">
        <v>0</v>
      </c>
      <c r="BK235">
        <v>2</v>
      </c>
      <c r="BO235">
        <v>233</v>
      </c>
      <c r="BP235">
        <v>1673</v>
      </c>
      <c r="BQ235" t="b">
        <v>1</v>
      </c>
      <c r="BR235">
        <v>1785</v>
      </c>
      <c r="BS235" t="s">
        <v>2143</v>
      </c>
      <c r="BT235" t="s">
        <v>2144</v>
      </c>
      <c r="BU235">
        <v>4294</v>
      </c>
    </row>
    <row r="236" spans="1:75" x14ac:dyDescent="0.35">
      <c r="A236" t="s">
        <v>2145</v>
      </c>
      <c r="B236" t="s">
        <v>2145</v>
      </c>
      <c r="C236">
        <v>4</v>
      </c>
      <c r="D236">
        <v>4</v>
      </c>
      <c r="E236">
        <v>4</v>
      </c>
      <c r="F236" t="s">
        <v>2146</v>
      </c>
      <c r="G236" t="s">
        <v>2147</v>
      </c>
      <c r="H236" t="s">
        <v>2148</v>
      </c>
      <c r="I236">
        <v>1</v>
      </c>
      <c r="J236">
        <v>4</v>
      </c>
      <c r="K236">
        <v>4</v>
      </c>
      <c r="L236">
        <v>4</v>
      </c>
      <c r="M236">
        <v>4</v>
      </c>
      <c r="N236">
        <v>0</v>
      </c>
      <c r="O236">
        <v>0</v>
      </c>
      <c r="P236">
        <v>0</v>
      </c>
      <c r="Q236">
        <v>0</v>
      </c>
      <c r="R236">
        <v>4</v>
      </c>
      <c r="S236">
        <v>0</v>
      </c>
      <c r="T236">
        <v>0</v>
      </c>
      <c r="U236">
        <v>0</v>
      </c>
      <c r="V236">
        <v>0</v>
      </c>
      <c r="W236">
        <v>4</v>
      </c>
      <c r="X236">
        <v>0</v>
      </c>
      <c r="Y236">
        <v>0</v>
      </c>
      <c r="Z236">
        <v>0</v>
      </c>
      <c r="AA236">
        <v>0</v>
      </c>
      <c r="AB236">
        <v>22.4</v>
      </c>
      <c r="AC236">
        <v>22.4</v>
      </c>
      <c r="AD236">
        <v>22.4</v>
      </c>
      <c r="AE236">
        <v>26.489000000000001</v>
      </c>
      <c r="AF236">
        <v>241</v>
      </c>
      <c r="AG236">
        <v>241</v>
      </c>
      <c r="AH236">
        <v>0</v>
      </c>
      <c r="AI236">
        <v>25.457999999999998</v>
      </c>
      <c r="AJ236">
        <v>22.4</v>
      </c>
      <c r="AK236">
        <v>0</v>
      </c>
      <c r="AL236">
        <v>0</v>
      </c>
      <c r="AM236">
        <v>0</v>
      </c>
      <c r="AN236">
        <v>0</v>
      </c>
      <c r="AO236">
        <v>13912000</v>
      </c>
      <c r="AP236">
        <v>13912000</v>
      </c>
      <c r="AQ236">
        <v>0</v>
      </c>
      <c r="AR236">
        <v>0</v>
      </c>
      <c r="AS236">
        <v>0</v>
      </c>
      <c r="AT236">
        <v>0</v>
      </c>
      <c r="AU236">
        <v>993720</v>
      </c>
      <c r="AV236">
        <v>993720</v>
      </c>
      <c r="AW236">
        <v>0</v>
      </c>
      <c r="AX236">
        <v>0</v>
      </c>
      <c r="AY236">
        <v>0</v>
      </c>
      <c r="AZ236">
        <v>0</v>
      </c>
      <c r="BA236">
        <v>12789000</v>
      </c>
      <c r="BB236">
        <v>0</v>
      </c>
      <c r="BC236">
        <v>0</v>
      </c>
      <c r="BD236">
        <v>0</v>
      </c>
      <c r="BE236">
        <v>0</v>
      </c>
      <c r="BF236">
        <v>4</v>
      </c>
      <c r="BG236">
        <v>0</v>
      </c>
      <c r="BH236">
        <v>0</v>
      </c>
      <c r="BI236">
        <v>0</v>
      </c>
      <c r="BJ236">
        <v>0</v>
      </c>
      <c r="BK236">
        <v>4</v>
      </c>
      <c r="BO236">
        <v>234</v>
      </c>
      <c r="BP236" t="s">
        <v>2149</v>
      </c>
      <c r="BQ236" t="s">
        <v>788</v>
      </c>
      <c r="BR236" t="s">
        <v>2150</v>
      </c>
      <c r="BS236" t="s">
        <v>2151</v>
      </c>
      <c r="BT236" t="s">
        <v>2152</v>
      </c>
      <c r="BU236" t="s">
        <v>2153</v>
      </c>
      <c r="BV236" t="s">
        <v>2154</v>
      </c>
      <c r="BW236" t="s">
        <v>2155</v>
      </c>
    </row>
    <row r="237" spans="1:75" x14ac:dyDescent="0.35">
      <c r="A237" t="s">
        <v>2156</v>
      </c>
      <c r="B237" t="s">
        <v>2156</v>
      </c>
      <c r="C237">
        <v>1</v>
      </c>
      <c r="D237">
        <v>1</v>
      </c>
      <c r="E237">
        <v>1</v>
      </c>
      <c r="F237" t="s">
        <v>2157</v>
      </c>
      <c r="G237" t="s">
        <v>2158</v>
      </c>
      <c r="H237" t="s">
        <v>2159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0</v>
      </c>
      <c r="Q237">
        <v>1</v>
      </c>
      <c r="R237">
        <v>1</v>
      </c>
      <c r="S237">
        <v>1</v>
      </c>
      <c r="T237">
        <v>1</v>
      </c>
      <c r="U237">
        <v>0</v>
      </c>
      <c r="V237">
        <v>1</v>
      </c>
      <c r="W237">
        <v>1</v>
      </c>
      <c r="X237">
        <v>1</v>
      </c>
      <c r="Y237">
        <v>1</v>
      </c>
      <c r="Z237">
        <v>0</v>
      </c>
      <c r="AA237">
        <v>1</v>
      </c>
      <c r="AB237">
        <v>6</v>
      </c>
      <c r="AC237">
        <v>6</v>
      </c>
      <c r="AD237">
        <v>6</v>
      </c>
      <c r="AE237">
        <v>18.942</v>
      </c>
      <c r="AF237">
        <v>168</v>
      </c>
      <c r="AG237">
        <v>168</v>
      </c>
      <c r="AH237">
        <v>3.4483000000000001E-3</v>
      </c>
      <c r="AI237">
        <v>6.2595000000000001</v>
      </c>
      <c r="AJ237">
        <v>6</v>
      </c>
      <c r="AK237">
        <v>6</v>
      </c>
      <c r="AL237">
        <v>6</v>
      </c>
      <c r="AM237">
        <v>0</v>
      </c>
      <c r="AN237">
        <v>6</v>
      </c>
      <c r="AO237">
        <v>29603000</v>
      </c>
      <c r="AP237">
        <v>17472000</v>
      </c>
      <c r="AQ237">
        <v>4408800</v>
      </c>
      <c r="AR237">
        <v>5602500</v>
      </c>
      <c r="AS237">
        <v>0</v>
      </c>
      <c r="AT237">
        <v>2119500</v>
      </c>
      <c r="AU237">
        <v>4933800</v>
      </c>
      <c r="AV237">
        <v>2912000</v>
      </c>
      <c r="AW237">
        <v>734800</v>
      </c>
      <c r="AX237">
        <v>933750</v>
      </c>
      <c r="AY237">
        <v>0</v>
      </c>
      <c r="AZ237">
        <v>353260</v>
      </c>
      <c r="BA237">
        <v>17472000</v>
      </c>
      <c r="BB237">
        <v>0</v>
      </c>
      <c r="BC237">
        <v>0</v>
      </c>
      <c r="BD237">
        <v>0</v>
      </c>
      <c r="BE237">
        <v>0</v>
      </c>
      <c r="BF237">
        <v>1</v>
      </c>
      <c r="BG237">
        <v>1</v>
      </c>
      <c r="BH237">
        <v>1</v>
      </c>
      <c r="BI237">
        <v>0</v>
      </c>
      <c r="BJ237">
        <v>1</v>
      </c>
      <c r="BK237">
        <v>4</v>
      </c>
      <c r="BO237">
        <v>235</v>
      </c>
      <c r="BP237">
        <v>2693</v>
      </c>
      <c r="BQ237" t="b">
        <v>1</v>
      </c>
      <c r="BR237">
        <v>2881</v>
      </c>
      <c r="BS237" t="s">
        <v>2160</v>
      </c>
      <c r="BT237" t="s">
        <v>2161</v>
      </c>
      <c r="BU237">
        <v>7182</v>
      </c>
    </row>
    <row r="238" spans="1:75" x14ac:dyDescent="0.35">
      <c r="A238" t="s">
        <v>2162</v>
      </c>
      <c r="B238" t="s">
        <v>2162</v>
      </c>
      <c r="C238">
        <v>7</v>
      </c>
      <c r="D238">
        <v>7</v>
      </c>
      <c r="E238">
        <v>5</v>
      </c>
      <c r="F238" t="s">
        <v>2163</v>
      </c>
      <c r="G238" t="s">
        <v>2164</v>
      </c>
      <c r="H238" t="s">
        <v>2165</v>
      </c>
      <c r="I238">
        <v>1</v>
      </c>
      <c r="J238">
        <v>7</v>
      </c>
      <c r="K238">
        <v>7</v>
      </c>
      <c r="L238">
        <v>5</v>
      </c>
      <c r="M238">
        <v>3</v>
      </c>
      <c r="N238">
        <v>1</v>
      </c>
      <c r="O238">
        <v>3</v>
      </c>
      <c r="P238">
        <v>5</v>
      </c>
      <c r="Q238">
        <v>0</v>
      </c>
      <c r="R238">
        <v>3</v>
      </c>
      <c r="S238">
        <v>1</v>
      </c>
      <c r="T238">
        <v>3</v>
      </c>
      <c r="U238">
        <v>5</v>
      </c>
      <c r="V238">
        <v>0</v>
      </c>
      <c r="W238">
        <v>3</v>
      </c>
      <c r="X238">
        <v>1</v>
      </c>
      <c r="Y238">
        <v>2</v>
      </c>
      <c r="Z238">
        <v>3</v>
      </c>
      <c r="AA238">
        <v>0</v>
      </c>
      <c r="AB238">
        <v>5.8</v>
      </c>
      <c r="AC238">
        <v>5.8</v>
      </c>
      <c r="AD238">
        <v>4.5999999999999996</v>
      </c>
      <c r="AE238">
        <v>280.74</v>
      </c>
      <c r="AF238">
        <v>2647</v>
      </c>
      <c r="AG238">
        <v>2647</v>
      </c>
      <c r="AH238">
        <v>0</v>
      </c>
      <c r="AI238">
        <v>141.43</v>
      </c>
      <c r="AJ238">
        <v>2.1</v>
      </c>
      <c r="AK238">
        <v>1</v>
      </c>
      <c r="AL238">
        <v>3.4</v>
      </c>
      <c r="AM238">
        <v>4.8</v>
      </c>
      <c r="AN238">
        <v>0</v>
      </c>
      <c r="AO238">
        <v>75181000</v>
      </c>
      <c r="AP238">
        <v>3856300</v>
      </c>
      <c r="AQ238">
        <v>1630600</v>
      </c>
      <c r="AR238">
        <v>31594000</v>
      </c>
      <c r="AS238">
        <v>38101000</v>
      </c>
      <c r="AT238">
        <v>0</v>
      </c>
      <c r="AU238">
        <v>561050</v>
      </c>
      <c r="AV238">
        <v>28778</v>
      </c>
      <c r="AW238">
        <v>12169</v>
      </c>
      <c r="AX238">
        <v>235770</v>
      </c>
      <c r="AY238">
        <v>284330</v>
      </c>
      <c r="AZ238">
        <v>0</v>
      </c>
      <c r="BA238">
        <v>0</v>
      </c>
      <c r="BB238">
        <v>0</v>
      </c>
      <c r="BC238">
        <v>61996000</v>
      </c>
      <c r="BD238">
        <v>162890000</v>
      </c>
      <c r="BE238">
        <v>0</v>
      </c>
      <c r="BF238">
        <v>3</v>
      </c>
      <c r="BG238">
        <v>1</v>
      </c>
      <c r="BH238">
        <v>4</v>
      </c>
      <c r="BI238">
        <v>13</v>
      </c>
      <c r="BJ238">
        <v>0</v>
      </c>
      <c r="BK238">
        <v>21</v>
      </c>
      <c r="BO238">
        <v>236</v>
      </c>
      <c r="BP238" t="s">
        <v>2166</v>
      </c>
      <c r="BQ238" t="s">
        <v>580</v>
      </c>
      <c r="BR238" t="s">
        <v>2167</v>
      </c>
      <c r="BS238" t="s">
        <v>2168</v>
      </c>
      <c r="BT238" t="s">
        <v>2169</v>
      </c>
      <c r="BU238" t="s">
        <v>2170</v>
      </c>
      <c r="BV238">
        <v>90</v>
      </c>
      <c r="BW238">
        <v>102</v>
      </c>
    </row>
    <row r="239" spans="1:75" x14ac:dyDescent="0.35">
      <c r="A239" t="s">
        <v>2171</v>
      </c>
      <c r="B239" t="s">
        <v>2171</v>
      </c>
      <c r="C239">
        <v>2</v>
      </c>
      <c r="D239">
        <v>2</v>
      </c>
      <c r="E239">
        <v>2</v>
      </c>
      <c r="F239" t="s">
        <v>2172</v>
      </c>
      <c r="G239" t="s">
        <v>2173</v>
      </c>
      <c r="H239" t="s">
        <v>2174</v>
      </c>
      <c r="I239">
        <v>1</v>
      </c>
      <c r="J239">
        <v>2</v>
      </c>
      <c r="K239">
        <v>2</v>
      </c>
      <c r="L239">
        <v>2</v>
      </c>
      <c r="M239">
        <v>2</v>
      </c>
      <c r="N239">
        <v>1</v>
      </c>
      <c r="O239">
        <v>1</v>
      </c>
      <c r="P239">
        <v>1</v>
      </c>
      <c r="Q239">
        <v>1</v>
      </c>
      <c r="R239">
        <v>2</v>
      </c>
      <c r="S239">
        <v>1</v>
      </c>
      <c r="T239">
        <v>1</v>
      </c>
      <c r="U239">
        <v>1</v>
      </c>
      <c r="V239">
        <v>1</v>
      </c>
      <c r="W239">
        <v>2</v>
      </c>
      <c r="X239">
        <v>1</v>
      </c>
      <c r="Y239">
        <v>1</v>
      </c>
      <c r="Z239">
        <v>1</v>
      </c>
      <c r="AA239">
        <v>1</v>
      </c>
      <c r="AB239">
        <v>16.8</v>
      </c>
      <c r="AC239">
        <v>16.8</v>
      </c>
      <c r="AD239">
        <v>16.8</v>
      </c>
      <c r="AE239">
        <v>15.585000000000001</v>
      </c>
      <c r="AF239">
        <v>143</v>
      </c>
      <c r="AG239">
        <v>143</v>
      </c>
      <c r="AH239">
        <v>0</v>
      </c>
      <c r="AI239">
        <v>15.728999999999999</v>
      </c>
      <c r="AJ239">
        <v>16.8</v>
      </c>
      <c r="AK239">
        <v>7</v>
      </c>
      <c r="AL239">
        <v>7</v>
      </c>
      <c r="AM239">
        <v>7</v>
      </c>
      <c r="AN239">
        <v>7</v>
      </c>
      <c r="AO239">
        <v>12544000</v>
      </c>
      <c r="AP239">
        <v>4598700</v>
      </c>
      <c r="AQ239">
        <v>1899000</v>
      </c>
      <c r="AR239">
        <v>3307600</v>
      </c>
      <c r="AS239">
        <v>1603500</v>
      </c>
      <c r="AT239">
        <v>1135400</v>
      </c>
      <c r="AU239">
        <v>1792000</v>
      </c>
      <c r="AV239">
        <v>656960</v>
      </c>
      <c r="AW239">
        <v>271290</v>
      </c>
      <c r="AX239">
        <v>472520</v>
      </c>
      <c r="AY239">
        <v>229070</v>
      </c>
      <c r="AZ239">
        <v>162200</v>
      </c>
      <c r="BA239">
        <v>4598700</v>
      </c>
      <c r="BB239">
        <v>0</v>
      </c>
      <c r="BC239">
        <v>0</v>
      </c>
      <c r="BD239">
        <v>0</v>
      </c>
      <c r="BE239">
        <v>0</v>
      </c>
      <c r="BF239">
        <v>2</v>
      </c>
      <c r="BG239">
        <v>1</v>
      </c>
      <c r="BH239">
        <v>1</v>
      </c>
      <c r="BI239">
        <v>1</v>
      </c>
      <c r="BJ239">
        <v>2</v>
      </c>
      <c r="BK239">
        <v>7</v>
      </c>
      <c r="BO239">
        <v>237</v>
      </c>
      <c r="BP239" t="s">
        <v>2175</v>
      </c>
      <c r="BQ239" t="s">
        <v>56</v>
      </c>
      <c r="BR239" t="s">
        <v>2176</v>
      </c>
      <c r="BS239" t="s">
        <v>2177</v>
      </c>
      <c r="BT239" t="s">
        <v>2178</v>
      </c>
      <c r="BU239" t="s">
        <v>2179</v>
      </c>
    </row>
    <row r="240" spans="1:75" x14ac:dyDescent="0.35">
      <c r="A240" t="s">
        <v>2180</v>
      </c>
      <c r="B240" t="s">
        <v>2180</v>
      </c>
      <c r="C240">
        <v>9</v>
      </c>
      <c r="D240">
        <v>9</v>
      </c>
      <c r="E240">
        <v>9</v>
      </c>
      <c r="F240" t="s">
        <v>2181</v>
      </c>
      <c r="G240" t="s">
        <v>2182</v>
      </c>
      <c r="H240" t="s">
        <v>2183</v>
      </c>
      <c r="I240">
        <v>1</v>
      </c>
      <c r="J240">
        <v>9</v>
      </c>
      <c r="K240">
        <v>9</v>
      </c>
      <c r="L240">
        <v>9</v>
      </c>
      <c r="M240">
        <v>6</v>
      </c>
      <c r="N240">
        <v>0</v>
      </c>
      <c r="O240">
        <v>1</v>
      </c>
      <c r="P240">
        <v>3</v>
      </c>
      <c r="Q240">
        <v>0</v>
      </c>
      <c r="R240">
        <v>6</v>
      </c>
      <c r="S240">
        <v>0</v>
      </c>
      <c r="T240">
        <v>1</v>
      </c>
      <c r="U240">
        <v>3</v>
      </c>
      <c r="V240">
        <v>0</v>
      </c>
      <c r="W240">
        <v>6</v>
      </c>
      <c r="X240">
        <v>0</v>
      </c>
      <c r="Y240">
        <v>1</v>
      </c>
      <c r="Z240">
        <v>3</v>
      </c>
      <c r="AA240">
        <v>0</v>
      </c>
      <c r="AB240">
        <v>52.7</v>
      </c>
      <c r="AC240">
        <v>52.7</v>
      </c>
      <c r="AD240">
        <v>52.7</v>
      </c>
      <c r="AE240">
        <v>30.771999999999998</v>
      </c>
      <c r="AF240">
        <v>283</v>
      </c>
      <c r="AG240">
        <v>283</v>
      </c>
      <c r="AH240">
        <v>0</v>
      </c>
      <c r="AI240">
        <v>133.47999999999999</v>
      </c>
      <c r="AJ240">
        <v>30</v>
      </c>
      <c r="AK240">
        <v>0</v>
      </c>
      <c r="AL240">
        <v>8.1</v>
      </c>
      <c r="AM240">
        <v>22.6</v>
      </c>
      <c r="AN240">
        <v>0</v>
      </c>
      <c r="AO240">
        <v>56869000</v>
      </c>
      <c r="AP240">
        <v>46686000</v>
      </c>
      <c r="AQ240">
        <v>0</v>
      </c>
      <c r="AR240">
        <v>1671400</v>
      </c>
      <c r="AS240">
        <v>8511100</v>
      </c>
      <c r="AT240">
        <v>0</v>
      </c>
      <c r="AU240">
        <v>3345200</v>
      </c>
      <c r="AV240">
        <v>2746200</v>
      </c>
      <c r="AW240">
        <v>0</v>
      </c>
      <c r="AX240">
        <v>98317</v>
      </c>
      <c r="AY240">
        <v>500650</v>
      </c>
      <c r="AZ240">
        <v>0</v>
      </c>
      <c r="BA240">
        <v>45547000</v>
      </c>
      <c r="BB240">
        <v>0</v>
      </c>
      <c r="BC240">
        <v>0</v>
      </c>
      <c r="BD240">
        <v>0</v>
      </c>
      <c r="BE240">
        <v>0</v>
      </c>
      <c r="BF240">
        <v>7</v>
      </c>
      <c r="BG240">
        <v>0</v>
      </c>
      <c r="BH240">
        <v>2</v>
      </c>
      <c r="BI240">
        <v>4</v>
      </c>
      <c r="BJ240">
        <v>0</v>
      </c>
      <c r="BK240">
        <v>13</v>
      </c>
      <c r="BO240">
        <v>238</v>
      </c>
      <c r="BP240" t="s">
        <v>2184</v>
      </c>
      <c r="BQ240" t="s">
        <v>442</v>
      </c>
      <c r="BR240" t="s">
        <v>2185</v>
      </c>
      <c r="BS240" t="s">
        <v>2186</v>
      </c>
      <c r="BT240" t="s">
        <v>2187</v>
      </c>
      <c r="BU240" t="s">
        <v>2188</v>
      </c>
      <c r="BV240">
        <v>170</v>
      </c>
      <c r="BW240">
        <v>155</v>
      </c>
    </row>
    <row r="241" spans="1:75" x14ac:dyDescent="0.35">
      <c r="A241" t="s">
        <v>2189</v>
      </c>
      <c r="B241" t="s">
        <v>2189</v>
      </c>
      <c r="C241">
        <v>1</v>
      </c>
      <c r="D241">
        <v>1</v>
      </c>
      <c r="E241">
        <v>1</v>
      </c>
      <c r="F241" t="s">
        <v>2190</v>
      </c>
      <c r="G241" t="s">
        <v>2191</v>
      </c>
      <c r="H241" t="s">
        <v>2192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1</v>
      </c>
      <c r="S241">
        <v>0</v>
      </c>
      <c r="T241">
        <v>0</v>
      </c>
      <c r="U241">
        <v>0</v>
      </c>
      <c r="V241">
        <v>0</v>
      </c>
      <c r="W241">
        <v>1</v>
      </c>
      <c r="X241">
        <v>0</v>
      </c>
      <c r="Y241">
        <v>0</v>
      </c>
      <c r="Z241">
        <v>0</v>
      </c>
      <c r="AA241">
        <v>0</v>
      </c>
      <c r="AB241">
        <v>4.4000000000000004</v>
      </c>
      <c r="AC241">
        <v>4.4000000000000004</v>
      </c>
      <c r="AD241">
        <v>4.4000000000000004</v>
      </c>
      <c r="AE241">
        <v>25.416</v>
      </c>
      <c r="AF241">
        <v>228</v>
      </c>
      <c r="AG241">
        <v>228</v>
      </c>
      <c r="AH241">
        <v>4.8309E-3</v>
      </c>
      <c r="AI241">
        <v>5.891</v>
      </c>
      <c r="AJ241">
        <v>4.4000000000000004</v>
      </c>
      <c r="AK241">
        <v>0</v>
      </c>
      <c r="AL241">
        <v>0</v>
      </c>
      <c r="AM241">
        <v>0</v>
      </c>
      <c r="AN241">
        <v>0</v>
      </c>
      <c r="AO241">
        <v>658480</v>
      </c>
      <c r="AP241">
        <v>658480</v>
      </c>
      <c r="AQ241">
        <v>0</v>
      </c>
      <c r="AR241">
        <v>0</v>
      </c>
      <c r="AS241">
        <v>0</v>
      </c>
      <c r="AT241">
        <v>0</v>
      </c>
      <c r="AU241">
        <v>109750</v>
      </c>
      <c r="AV241">
        <v>109750</v>
      </c>
      <c r="AW241">
        <v>0</v>
      </c>
      <c r="AX241">
        <v>0</v>
      </c>
      <c r="AY241">
        <v>0</v>
      </c>
      <c r="AZ241">
        <v>0</v>
      </c>
      <c r="BA241">
        <v>658480</v>
      </c>
      <c r="BB241">
        <v>0</v>
      </c>
      <c r="BC241">
        <v>0</v>
      </c>
      <c r="BD241">
        <v>0</v>
      </c>
      <c r="BE241">
        <v>0</v>
      </c>
      <c r="BF241">
        <v>1</v>
      </c>
      <c r="BG241">
        <v>0</v>
      </c>
      <c r="BH241">
        <v>0</v>
      </c>
      <c r="BI241">
        <v>0</v>
      </c>
      <c r="BJ241">
        <v>0</v>
      </c>
      <c r="BK241">
        <v>1</v>
      </c>
      <c r="BO241">
        <v>239</v>
      </c>
      <c r="BP241">
        <v>1343</v>
      </c>
      <c r="BQ241" t="b">
        <v>1</v>
      </c>
      <c r="BR241">
        <v>1435</v>
      </c>
      <c r="BS241">
        <v>3184</v>
      </c>
      <c r="BT241">
        <v>3394</v>
      </c>
      <c r="BU241">
        <v>3394</v>
      </c>
    </row>
    <row r="242" spans="1:75" x14ac:dyDescent="0.35">
      <c r="A242" t="s">
        <v>2193</v>
      </c>
      <c r="B242" t="s">
        <v>2193</v>
      </c>
      <c r="C242">
        <v>2</v>
      </c>
      <c r="D242">
        <v>2</v>
      </c>
      <c r="E242">
        <v>2</v>
      </c>
      <c r="F242" t="s">
        <v>2194</v>
      </c>
      <c r="G242" t="s">
        <v>2195</v>
      </c>
      <c r="H242" t="s">
        <v>2196</v>
      </c>
      <c r="I242">
        <v>1</v>
      </c>
      <c r="J242">
        <v>2</v>
      </c>
      <c r="K242">
        <v>2</v>
      </c>
      <c r="L242">
        <v>2</v>
      </c>
      <c r="M242">
        <v>0</v>
      </c>
      <c r="N242">
        <v>0</v>
      </c>
      <c r="O242">
        <v>0</v>
      </c>
      <c r="P242">
        <v>2</v>
      </c>
      <c r="Q242">
        <v>0</v>
      </c>
      <c r="R242">
        <v>0</v>
      </c>
      <c r="S242">
        <v>0</v>
      </c>
      <c r="T242">
        <v>0</v>
      </c>
      <c r="U242">
        <v>2</v>
      </c>
      <c r="V242">
        <v>0</v>
      </c>
      <c r="W242">
        <v>0</v>
      </c>
      <c r="X242">
        <v>0</v>
      </c>
      <c r="Y242">
        <v>0</v>
      </c>
      <c r="Z242">
        <v>2</v>
      </c>
      <c r="AA242">
        <v>0</v>
      </c>
      <c r="AB242">
        <v>16.5</v>
      </c>
      <c r="AC242">
        <v>16.5</v>
      </c>
      <c r="AD242">
        <v>16.5</v>
      </c>
      <c r="AE242">
        <v>33.783999999999999</v>
      </c>
      <c r="AF242">
        <v>321</v>
      </c>
      <c r="AG242">
        <v>321</v>
      </c>
      <c r="AH242">
        <v>0</v>
      </c>
      <c r="AI242">
        <v>34.756999999999998</v>
      </c>
      <c r="AJ242">
        <v>0</v>
      </c>
      <c r="AK242">
        <v>0</v>
      </c>
      <c r="AL242">
        <v>0</v>
      </c>
      <c r="AM242">
        <v>16.5</v>
      </c>
      <c r="AN242">
        <v>0</v>
      </c>
      <c r="AO242">
        <v>3769500</v>
      </c>
      <c r="AP242">
        <v>0</v>
      </c>
      <c r="AQ242">
        <v>0</v>
      </c>
      <c r="AR242">
        <v>0</v>
      </c>
      <c r="AS242">
        <v>3769500</v>
      </c>
      <c r="AT242">
        <v>0</v>
      </c>
      <c r="AU242">
        <v>198390</v>
      </c>
      <c r="AV242">
        <v>0</v>
      </c>
      <c r="AW242">
        <v>0</v>
      </c>
      <c r="AX242">
        <v>0</v>
      </c>
      <c r="AY242">
        <v>198390</v>
      </c>
      <c r="AZ242">
        <v>0</v>
      </c>
      <c r="BA242">
        <v>0</v>
      </c>
      <c r="BB242">
        <v>0</v>
      </c>
      <c r="BC242">
        <v>0</v>
      </c>
      <c r="BD242">
        <v>13218000</v>
      </c>
      <c r="BE242">
        <v>0</v>
      </c>
      <c r="BF242">
        <v>0</v>
      </c>
      <c r="BG242">
        <v>0</v>
      </c>
      <c r="BH242">
        <v>0</v>
      </c>
      <c r="BI242">
        <v>3</v>
      </c>
      <c r="BJ242">
        <v>0</v>
      </c>
      <c r="BK242">
        <v>3</v>
      </c>
      <c r="BO242">
        <v>240</v>
      </c>
      <c r="BP242" t="s">
        <v>2197</v>
      </c>
      <c r="BQ242" t="s">
        <v>56</v>
      </c>
      <c r="BR242" t="s">
        <v>2198</v>
      </c>
      <c r="BS242" t="s">
        <v>2199</v>
      </c>
      <c r="BT242" t="s">
        <v>2200</v>
      </c>
      <c r="BU242" t="s">
        <v>2201</v>
      </c>
    </row>
    <row r="243" spans="1:75" x14ac:dyDescent="0.35">
      <c r="A243" t="s">
        <v>2202</v>
      </c>
      <c r="B243" t="s">
        <v>2202</v>
      </c>
      <c r="C243">
        <v>1</v>
      </c>
      <c r="D243">
        <v>1</v>
      </c>
      <c r="E243">
        <v>1</v>
      </c>
      <c r="F243" t="s">
        <v>2203</v>
      </c>
      <c r="G243" t="s">
        <v>2204</v>
      </c>
      <c r="H243" t="s">
        <v>2205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0</v>
      </c>
      <c r="O243">
        <v>0</v>
      </c>
      <c r="P243">
        <v>1</v>
      </c>
      <c r="Q243">
        <v>0</v>
      </c>
      <c r="R243">
        <v>1</v>
      </c>
      <c r="S243">
        <v>0</v>
      </c>
      <c r="T243">
        <v>0</v>
      </c>
      <c r="U243">
        <v>1</v>
      </c>
      <c r="V243">
        <v>0</v>
      </c>
      <c r="W243">
        <v>1</v>
      </c>
      <c r="X243">
        <v>0</v>
      </c>
      <c r="Y243">
        <v>0</v>
      </c>
      <c r="Z243">
        <v>1</v>
      </c>
      <c r="AA243">
        <v>0</v>
      </c>
      <c r="AB243">
        <v>1.2</v>
      </c>
      <c r="AC243">
        <v>1.2</v>
      </c>
      <c r="AD243">
        <v>1.2</v>
      </c>
      <c r="AE243">
        <v>117.85</v>
      </c>
      <c r="AF243">
        <v>1058</v>
      </c>
      <c r="AG243">
        <v>1058</v>
      </c>
      <c r="AH243">
        <v>0</v>
      </c>
      <c r="AI243">
        <v>7.0342000000000002</v>
      </c>
      <c r="AJ243">
        <v>1.2</v>
      </c>
      <c r="AK243">
        <v>0</v>
      </c>
      <c r="AL243">
        <v>0</v>
      </c>
      <c r="AM243">
        <v>1.2</v>
      </c>
      <c r="AN243">
        <v>0</v>
      </c>
      <c r="AO243">
        <v>1171700</v>
      </c>
      <c r="AP243">
        <v>604190</v>
      </c>
      <c r="AQ243">
        <v>0</v>
      </c>
      <c r="AR243">
        <v>0</v>
      </c>
      <c r="AS243">
        <v>567490</v>
      </c>
      <c r="AT243">
        <v>0</v>
      </c>
      <c r="AU243">
        <v>21698</v>
      </c>
      <c r="AV243">
        <v>11189</v>
      </c>
      <c r="AW243">
        <v>0</v>
      </c>
      <c r="AX243">
        <v>0</v>
      </c>
      <c r="AY243">
        <v>10509</v>
      </c>
      <c r="AZ243">
        <v>0</v>
      </c>
      <c r="BA243">
        <v>0</v>
      </c>
      <c r="BB243">
        <v>0</v>
      </c>
      <c r="BC243">
        <v>0</v>
      </c>
      <c r="BD243">
        <v>1990000</v>
      </c>
      <c r="BE243">
        <v>0</v>
      </c>
      <c r="BF243">
        <v>1</v>
      </c>
      <c r="BG243">
        <v>0</v>
      </c>
      <c r="BH243">
        <v>0</v>
      </c>
      <c r="BI243">
        <v>1</v>
      </c>
      <c r="BJ243">
        <v>0</v>
      </c>
      <c r="BK243">
        <v>2</v>
      </c>
      <c r="BO243">
        <v>241</v>
      </c>
      <c r="BP243">
        <v>467</v>
      </c>
      <c r="BQ243" t="b">
        <v>1</v>
      </c>
      <c r="BR243">
        <v>500</v>
      </c>
      <c r="BS243" t="s">
        <v>2206</v>
      </c>
      <c r="BT243" t="s">
        <v>2207</v>
      </c>
      <c r="BU243">
        <v>1093</v>
      </c>
    </row>
    <row r="244" spans="1:75" x14ac:dyDescent="0.35">
      <c r="A244" t="s">
        <v>2208</v>
      </c>
      <c r="B244" t="s">
        <v>2208</v>
      </c>
      <c r="C244">
        <v>4</v>
      </c>
      <c r="D244">
        <v>4</v>
      </c>
      <c r="E244">
        <v>1</v>
      </c>
      <c r="F244" t="s">
        <v>2209</v>
      </c>
      <c r="G244" t="s">
        <v>2210</v>
      </c>
      <c r="H244" t="s">
        <v>2211</v>
      </c>
      <c r="I244">
        <v>1</v>
      </c>
      <c r="J244">
        <v>4</v>
      </c>
      <c r="K244">
        <v>4</v>
      </c>
      <c r="L244">
        <v>1</v>
      </c>
      <c r="M244">
        <v>4</v>
      </c>
      <c r="N244">
        <v>0</v>
      </c>
      <c r="O244">
        <v>0</v>
      </c>
      <c r="P244">
        <v>0</v>
      </c>
      <c r="Q244">
        <v>0</v>
      </c>
      <c r="R244">
        <v>4</v>
      </c>
      <c r="S244">
        <v>0</v>
      </c>
      <c r="T244">
        <v>0</v>
      </c>
      <c r="U244">
        <v>0</v>
      </c>
      <c r="V244">
        <v>0</v>
      </c>
      <c r="W244">
        <v>1</v>
      </c>
      <c r="X244">
        <v>0</v>
      </c>
      <c r="Y244">
        <v>0</v>
      </c>
      <c r="Z244">
        <v>0</v>
      </c>
      <c r="AA244">
        <v>0</v>
      </c>
      <c r="AB244">
        <v>52.8</v>
      </c>
      <c r="AC244">
        <v>52.8</v>
      </c>
      <c r="AD244">
        <v>19.100000000000001</v>
      </c>
      <c r="AE244">
        <v>9.8874999999999993</v>
      </c>
      <c r="AF244">
        <v>89</v>
      </c>
      <c r="AG244">
        <v>89</v>
      </c>
      <c r="AH244">
        <v>0</v>
      </c>
      <c r="AI244">
        <v>60.767000000000003</v>
      </c>
      <c r="AJ244">
        <v>52.8</v>
      </c>
      <c r="AK244">
        <v>0</v>
      </c>
      <c r="AL244">
        <v>0</v>
      </c>
      <c r="AM244">
        <v>0</v>
      </c>
      <c r="AN244">
        <v>0</v>
      </c>
      <c r="AO244">
        <v>134070000</v>
      </c>
      <c r="AP244">
        <v>134070000</v>
      </c>
      <c r="AQ244">
        <v>0</v>
      </c>
      <c r="AR244">
        <v>0</v>
      </c>
      <c r="AS244">
        <v>0</v>
      </c>
      <c r="AT244">
        <v>0</v>
      </c>
      <c r="AU244">
        <v>19153000</v>
      </c>
      <c r="AV244">
        <v>19153000</v>
      </c>
      <c r="AW244">
        <v>0</v>
      </c>
      <c r="AX244">
        <v>0</v>
      </c>
      <c r="AY244">
        <v>0</v>
      </c>
      <c r="AZ244">
        <v>0</v>
      </c>
      <c r="BA244">
        <v>134070000</v>
      </c>
      <c r="BB244">
        <v>0</v>
      </c>
      <c r="BC244">
        <v>0</v>
      </c>
      <c r="BD244">
        <v>0</v>
      </c>
      <c r="BE244">
        <v>0</v>
      </c>
      <c r="BF244">
        <v>6</v>
      </c>
      <c r="BG244">
        <v>0</v>
      </c>
      <c r="BH244">
        <v>0</v>
      </c>
      <c r="BI244">
        <v>0</v>
      </c>
      <c r="BJ244">
        <v>0</v>
      </c>
      <c r="BK244">
        <v>6</v>
      </c>
      <c r="BO244">
        <v>242</v>
      </c>
      <c r="BP244" t="s">
        <v>2212</v>
      </c>
      <c r="BQ244" t="s">
        <v>788</v>
      </c>
      <c r="BR244" t="s">
        <v>2213</v>
      </c>
      <c r="BS244" t="s">
        <v>2214</v>
      </c>
      <c r="BT244" t="s">
        <v>2215</v>
      </c>
      <c r="BU244" t="s">
        <v>2216</v>
      </c>
    </row>
    <row r="245" spans="1:75" x14ac:dyDescent="0.35">
      <c r="A245" t="s">
        <v>2217</v>
      </c>
      <c r="B245" t="s">
        <v>2217</v>
      </c>
      <c r="C245">
        <v>4</v>
      </c>
      <c r="D245">
        <v>1</v>
      </c>
      <c r="E245">
        <v>0</v>
      </c>
      <c r="F245" t="s">
        <v>2218</v>
      </c>
      <c r="G245" t="s">
        <v>2219</v>
      </c>
      <c r="H245" t="s">
        <v>2220</v>
      </c>
      <c r="I245">
        <v>1</v>
      </c>
      <c r="J245">
        <v>4</v>
      </c>
      <c r="K245">
        <v>1</v>
      </c>
      <c r="L245">
        <v>0</v>
      </c>
      <c r="M245">
        <v>4</v>
      </c>
      <c r="N245">
        <v>0</v>
      </c>
      <c r="O245">
        <v>0</v>
      </c>
      <c r="P245">
        <v>0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79.2</v>
      </c>
      <c r="AC245">
        <v>18.100000000000001</v>
      </c>
      <c r="AD245">
        <v>0</v>
      </c>
      <c r="AE245">
        <v>7.8552999999999997</v>
      </c>
      <c r="AF245">
        <v>72</v>
      </c>
      <c r="AG245">
        <v>72</v>
      </c>
      <c r="AH245">
        <v>0</v>
      </c>
      <c r="AI245">
        <v>7.8434999999999997</v>
      </c>
      <c r="AJ245">
        <v>79.2</v>
      </c>
      <c r="AK245">
        <v>0</v>
      </c>
      <c r="AL245">
        <v>0</v>
      </c>
      <c r="AM245">
        <v>0</v>
      </c>
      <c r="AN245">
        <v>0</v>
      </c>
      <c r="AO245">
        <v>13850000</v>
      </c>
      <c r="AP245">
        <v>13850000</v>
      </c>
      <c r="AQ245">
        <v>0</v>
      </c>
      <c r="AR245">
        <v>0</v>
      </c>
      <c r="AS245">
        <v>0</v>
      </c>
      <c r="AT245">
        <v>0</v>
      </c>
      <c r="AU245">
        <v>2308300</v>
      </c>
      <c r="AV245">
        <v>2308300</v>
      </c>
      <c r="AW245">
        <v>0</v>
      </c>
      <c r="AX245">
        <v>0</v>
      </c>
      <c r="AY245">
        <v>0</v>
      </c>
      <c r="AZ245">
        <v>0</v>
      </c>
      <c r="BA245">
        <v>13850000</v>
      </c>
      <c r="BB245">
        <v>0</v>
      </c>
      <c r="BC245">
        <v>0</v>
      </c>
      <c r="BD245">
        <v>0</v>
      </c>
      <c r="BE245">
        <v>0</v>
      </c>
      <c r="BF245">
        <v>2</v>
      </c>
      <c r="BG245">
        <v>0</v>
      </c>
      <c r="BH245">
        <v>0</v>
      </c>
      <c r="BI245">
        <v>0</v>
      </c>
      <c r="BJ245">
        <v>0</v>
      </c>
      <c r="BK245">
        <v>2</v>
      </c>
      <c r="BO245">
        <v>243</v>
      </c>
      <c r="BP245" t="s">
        <v>2221</v>
      </c>
      <c r="BQ245" t="s">
        <v>2222</v>
      </c>
      <c r="BR245" t="s">
        <v>2223</v>
      </c>
      <c r="BS245" t="s">
        <v>2224</v>
      </c>
      <c r="BT245" t="s">
        <v>2225</v>
      </c>
      <c r="BU245" t="s">
        <v>2226</v>
      </c>
    </row>
    <row r="246" spans="1:75" x14ac:dyDescent="0.35">
      <c r="A246" t="s">
        <v>2227</v>
      </c>
      <c r="B246" t="s">
        <v>2228</v>
      </c>
      <c r="C246" t="s">
        <v>2229</v>
      </c>
      <c r="D246" t="s">
        <v>2229</v>
      </c>
      <c r="E246" t="s">
        <v>2230</v>
      </c>
      <c r="F246" t="s">
        <v>2231</v>
      </c>
      <c r="G246" t="s">
        <v>2232</v>
      </c>
      <c r="H246" t="s">
        <v>2233</v>
      </c>
      <c r="I246">
        <v>3</v>
      </c>
      <c r="J246">
        <v>6</v>
      </c>
      <c r="K246">
        <v>6</v>
      </c>
      <c r="L246">
        <v>3</v>
      </c>
      <c r="M246">
        <v>6</v>
      </c>
      <c r="N246">
        <v>0</v>
      </c>
      <c r="O246">
        <v>0</v>
      </c>
      <c r="P246">
        <v>0</v>
      </c>
      <c r="Q246">
        <v>0</v>
      </c>
      <c r="R246">
        <v>6</v>
      </c>
      <c r="S246">
        <v>0</v>
      </c>
      <c r="T246">
        <v>0</v>
      </c>
      <c r="U246">
        <v>0</v>
      </c>
      <c r="V246">
        <v>0</v>
      </c>
      <c r="W246">
        <v>3</v>
      </c>
      <c r="X246">
        <v>0</v>
      </c>
      <c r="Y246">
        <v>0</v>
      </c>
      <c r="Z246">
        <v>0</v>
      </c>
      <c r="AA246">
        <v>0</v>
      </c>
      <c r="AB246">
        <v>79.2</v>
      </c>
      <c r="AC246">
        <v>79.2</v>
      </c>
      <c r="AD246">
        <v>43.1</v>
      </c>
      <c r="AE246">
        <v>7.9053000000000004</v>
      </c>
      <c r="AF246">
        <v>72</v>
      </c>
      <c r="AG246" t="s">
        <v>2234</v>
      </c>
      <c r="AH246">
        <v>0</v>
      </c>
      <c r="AI246">
        <v>42.204000000000001</v>
      </c>
      <c r="AJ246">
        <v>79.2</v>
      </c>
      <c r="AK246">
        <v>0</v>
      </c>
      <c r="AL246">
        <v>0</v>
      </c>
      <c r="AM246">
        <v>0</v>
      </c>
      <c r="AN246">
        <v>0</v>
      </c>
      <c r="AO246">
        <v>206970000</v>
      </c>
      <c r="AP246">
        <v>206970000</v>
      </c>
      <c r="AQ246">
        <v>0</v>
      </c>
      <c r="AR246">
        <v>0</v>
      </c>
      <c r="AS246">
        <v>0</v>
      </c>
      <c r="AT246">
        <v>0</v>
      </c>
      <c r="AU246">
        <v>34495000</v>
      </c>
      <c r="AV246">
        <v>34495000</v>
      </c>
      <c r="AW246">
        <v>0</v>
      </c>
      <c r="AX246">
        <v>0</v>
      </c>
      <c r="AY246">
        <v>0</v>
      </c>
      <c r="AZ246">
        <v>0</v>
      </c>
      <c r="BA246">
        <v>206970000</v>
      </c>
      <c r="BB246">
        <v>0</v>
      </c>
      <c r="BC246">
        <v>0</v>
      </c>
      <c r="BD246">
        <v>0</v>
      </c>
      <c r="BE246">
        <v>0</v>
      </c>
      <c r="BF246">
        <v>8</v>
      </c>
      <c r="BG246">
        <v>0</v>
      </c>
      <c r="BH246">
        <v>0</v>
      </c>
      <c r="BI246">
        <v>0</v>
      </c>
      <c r="BJ246">
        <v>0</v>
      </c>
      <c r="BK246">
        <v>8</v>
      </c>
      <c r="BO246">
        <v>244</v>
      </c>
      <c r="BP246" t="s">
        <v>2235</v>
      </c>
      <c r="BQ246" t="s">
        <v>854</v>
      </c>
      <c r="BR246" t="s">
        <v>2236</v>
      </c>
      <c r="BS246" t="s">
        <v>2237</v>
      </c>
      <c r="BT246" t="s">
        <v>2238</v>
      </c>
      <c r="BU246" t="s">
        <v>2239</v>
      </c>
    </row>
    <row r="247" spans="1:75" x14ac:dyDescent="0.35">
      <c r="A247" t="s">
        <v>2240</v>
      </c>
      <c r="B247" t="s">
        <v>2240</v>
      </c>
      <c r="C247">
        <v>6</v>
      </c>
      <c r="D247">
        <v>6</v>
      </c>
      <c r="E247">
        <v>6</v>
      </c>
      <c r="F247" t="s">
        <v>2241</v>
      </c>
      <c r="G247" t="s">
        <v>2242</v>
      </c>
      <c r="H247" t="s">
        <v>2243</v>
      </c>
      <c r="I247">
        <v>1</v>
      </c>
      <c r="J247">
        <v>6</v>
      </c>
      <c r="K247">
        <v>6</v>
      </c>
      <c r="L247">
        <v>6</v>
      </c>
      <c r="M247">
        <v>1</v>
      </c>
      <c r="N247">
        <v>0</v>
      </c>
      <c r="O247">
        <v>3</v>
      </c>
      <c r="P247">
        <v>6</v>
      </c>
      <c r="Q247">
        <v>0</v>
      </c>
      <c r="R247">
        <v>1</v>
      </c>
      <c r="S247">
        <v>0</v>
      </c>
      <c r="T247">
        <v>3</v>
      </c>
      <c r="U247">
        <v>6</v>
      </c>
      <c r="V247">
        <v>0</v>
      </c>
      <c r="W247">
        <v>1</v>
      </c>
      <c r="X247">
        <v>0</v>
      </c>
      <c r="Y247">
        <v>3</v>
      </c>
      <c r="Z247">
        <v>6</v>
      </c>
      <c r="AA247">
        <v>0</v>
      </c>
      <c r="AB247">
        <v>25.8</v>
      </c>
      <c r="AC247">
        <v>25.8</v>
      </c>
      <c r="AD247">
        <v>25.8</v>
      </c>
      <c r="AE247">
        <v>37.429000000000002</v>
      </c>
      <c r="AF247">
        <v>353</v>
      </c>
      <c r="AG247">
        <v>353</v>
      </c>
      <c r="AH247">
        <v>0</v>
      </c>
      <c r="AI247">
        <v>75.585999999999999</v>
      </c>
      <c r="AJ247">
        <v>4.2</v>
      </c>
      <c r="AK247">
        <v>0</v>
      </c>
      <c r="AL247">
        <v>12.7</v>
      </c>
      <c r="AM247">
        <v>25.8</v>
      </c>
      <c r="AN247">
        <v>0</v>
      </c>
      <c r="AO247">
        <v>40803000</v>
      </c>
      <c r="AP247">
        <v>1105300</v>
      </c>
      <c r="AQ247">
        <v>0</v>
      </c>
      <c r="AR247">
        <v>8872500</v>
      </c>
      <c r="AS247">
        <v>30825000</v>
      </c>
      <c r="AT247">
        <v>0</v>
      </c>
      <c r="AU247">
        <v>2040200</v>
      </c>
      <c r="AV247">
        <v>55266</v>
      </c>
      <c r="AW247">
        <v>0</v>
      </c>
      <c r="AX247">
        <v>443620</v>
      </c>
      <c r="AY247">
        <v>1541300</v>
      </c>
      <c r="AZ247">
        <v>0</v>
      </c>
      <c r="BA247">
        <v>0</v>
      </c>
      <c r="BB247">
        <v>0</v>
      </c>
      <c r="BC247">
        <v>31683000</v>
      </c>
      <c r="BD247">
        <v>102800000</v>
      </c>
      <c r="BE247">
        <v>0</v>
      </c>
      <c r="BF247">
        <v>1</v>
      </c>
      <c r="BG247">
        <v>0</v>
      </c>
      <c r="BH247">
        <v>3</v>
      </c>
      <c r="BI247">
        <v>10</v>
      </c>
      <c r="BJ247">
        <v>0</v>
      </c>
      <c r="BK247">
        <v>14</v>
      </c>
      <c r="BO247">
        <v>245</v>
      </c>
      <c r="BP247" t="s">
        <v>2244</v>
      </c>
      <c r="BQ247" t="s">
        <v>854</v>
      </c>
      <c r="BR247" t="s">
        <v>2245</v>
      </c>
      <c r="BS247" t="s">
        <v>2246</v>
      </c>
      <c r="BT247" t="s">
        <v>2247</v>
      </c>
      <c r="BU247" t="s">
        <v>2248</v>
      </c>
    </row>
    <row r="248" spans="1:75" x14ac:dyDescent="0.35">
      <c r="A248" t="s">
        <v>2249</v>
      </c>
      <c r="B248" t="s">
        <v>2249</v>
      </c>
      <c r="C248">
        <v>20</v>
      </c>
      <c r="D248">
        <v>20</v>
      </c>
      <c r="E248">
        <v>20</v>
      </c>
      <c r="F248" t="s">
        <v>2250</v>
      </c>
      <c r="G248" t="s">
        <v>2251</v>
      </c>
      <c r="H248" t="s">
        <v>2252</v>
      </c>
      <c r="I248">
        <v>1</v>
      </c>
      <c r="J248">
        <v>20</v>
      </c>
      <c r="K248">
        <v>20</v>
      </c>
      <c r="L248">
        <v>20</v>
      </c>
      <c r="M248">
        <v>20</v>
      </c>
      <c r="N248">
        <v>0</v>
      </c>
      <c r="O248">
        <v>0</v>
      </c>
      <c r="P248">
        <v>0</v>
      </c>
      <c r="Q248">
        <v>1</v>
      </c>
      <c r="R248">
        <v>20</v>
      </c>
      <c r="S248">
        <v>0</v>
      </c>
      <c r="T248">
        <v>0</v>
      </c>
      <c r="U248">
        <v>0</v>
      </c>
      <c r="V248">
        <v>1</v>
      </c>
      <c r="W248">
        <v>20</v>
      </c>
      <c r="X248">
        <v>0</v>
      </c>
      <c r="Y248">
        <v>0</v>
      </c>
      <c r="Z248">
        <v>0</v>
      </c>
      <c r="AA248">
        <v>1</v>
      </c>
      <c r="AB248">
        <v>34.299999999999997</v>
      </c>
      <c r="AC248">
        <v>34.299999999999997</v>
      </c>
      <c r="AD248">
        <v>34.299999999999997</v>
      </c>
      <c r="AE248">
        <v>89.786000000000001</v>
      </c>
      <c r="AF248">
        <v>817</v>
      </c>
      <c r="AG248">
        <v>817</v>
      </c>
      <c r="AH248">
        <v>0</v>
      </c>
      <c r="AI248">
        <v>206.17</v>
      </c>
      <c r="AJ248">
        <v>34.299999999999997</v>
      </c>
      <c r="AK248">
        <v>0</v>
      </c>
      <c r="AL248">
        <v>0</v>
      </c>
      <c r="AM248">
        <v>0</v>
      </c>
      <c r="AN248">
        <v>1.1000000000000001</v>
      </c>
      <c r="AO248">
        <v>204290000</v>
      </c>
      <c r="AP248">
        <v>203090000</v>
      </c>
      <c r="AQ248">
        <v>0</v>
      </c>
      <c r="AR248">
        <v>0</v>
      </c>
      <c r="AS248">
        <v>0</v>
      </c>
      <c r="AT248">
        <v>1205000</v>
      </c>
      <c r="AU248">
        <v>4346600</v>
      </c>
      <c r="AV248">
        <v>4321000</v>
      </c>
      <c r="AW248">
        <v>0</v>
      </c>
      <c r="AX248">
        <v>0</v>
      </c>
      <c r="AY248">
        <v>0</v>
      </c>
      <c r="AZ248">
        <v>25637</v>
      </c>
      <c r="BA248">
        <v>199150000</v>
      </c>
      <c r="BB248">
        <v>0</v>
      </c>
      <c r="BC248">
        <v>0</v>
      </c>
      <c r="BD248">
        <v>0</v>
      </c>
      <c r="BE248">
        <v>0</v>
      </c>
      <c r="BF248">
        <v>29</v>
      </c>
      <c r="BG248">
        <v>0</v>
      </c>
      <c r="BH248">
        <v>0</v>
      </c>
      <c r="BI248">
        <v>0</v>
      </c>
      <c r="BJ248">
        <v>2</v>
      </c>
      <c r="BK248">
        <v>31</v>
      </c>
      <c r="BO248">
        <v>246</v>
      </c>
      <c r="BP248" t="s">
        <v>2253</v>
      </c>
      <c r="BQ248" t="s">
        <v>487</v>
      </c>
      <c r="BR248" t="s">
        <v>2254</v>
      </c>
      <c r="BS248" t="s">
        <v>2255</v>
      </c>
      <c r="BT248" t="s">
        <v>2256</v>
      </c>
      <c r="BU248" t="s">
        <v>2257</v>
      </c>
      <c r="BV248">
        <v>171</v>
      </c>
      <c r="BW248">
        <v>109</v>
      </c>
    </row>
    <row r="249" spans="1:75" x14ac:dyDescent="0.35">
      <c r="A249" t="s">
        <v>2258</v>
      </c>
      <c r="B249" t="s">
        <v>2258</v>
      </c>
      <c r="C249">
        <v>4</v>
      </c>
      <c r="D249">
        <v>4</v>
      </c>
      <c r="E249">
        <v>4</v>
      </c>
      <c r="F249" t="s">
        <v>2259</v>
      </c>
      <c r="G249" t="s">
        <v>2260</v>
      </c>
      <c r="H249" t="s">
        <v>2261</v>
      </c>
      <c r="I249">
        <v>1</v>
      </c>
      <c r="J249">
        <v>4</v>
      </c>
      <c r="K249">
        <v>4</v>
      </c>
      <c r="L249">
        <v>4</v>
      </c>
      <c r="M249">
        <v>0</v>
      </c>
      <c r="N249">
        <v>0</v>
      </c>
      <c r="O249">
        <v>0</v>
      </c>
      <c r="P249">
        <v>4</v>
      </c>
      <c r="Q249">
        <v>0</v>
      </c>
      <c r="R249">
        <v>0</v>
      </c>
      <c r="S249">
        <v>0</v>
      </c>
      <c r="T249">
        <v>0</v>
      </c>
      <c r="U249">
        <v>4</v>
      </c>
      <c r="V249">
        <v>0</v>
      </c>
      <c r="W249">
        <v>0</v>
      </c>
      <c r="X249">
        <v>0</v>
      </c>
      <c r="Y249">
        <v>0</v>
      </c>
      <c r="Z249">
        <v>4</v>
      </c>
      <c r="AA249">
        <v>0</v>
      </c>
      <c r="AB249">
        <v>8.9</v>
      </c>
      <c r="AC249">
        <v>8.9</v>
      </c>
      <c r="AD249">
        <v>8.9</v>
      </c>
      <c r="AE249">
        <v>76.149000000000001</v>
      </c>
      <c r="AF249">
        <v>707</v>
      </c>
      <c r="AG249">
        <v>707</v>
      </c>
      <c r="AH249">
        <v>0</v>
      </c>
      <c r="AI249">
        <v>29.045000000000002</v>
      </c>
      <c r="AJ249">
        <v>0</v>
      </c>
      <c r="AK249">
        <v>0</v>
      </c>
      <c r="AL249">
        <v>0</v>
      </c>
      <c r="AM249">
        <v>8.9</v>
      </c>
      <c r="AN249">
        <v>0</v>
      </c>
      <c r="AO249">
        <v>6388600</v>
      </c>
      <c r="AP249">
        <v>0</v>
      </c>
      <c r="AQ249">
        <v>0</v>
      </c>
      <c r="AR249">
        <v>0</v>
      </c>
      <c r="AS249">
        <v>6388600</v>
      </c>
      <c r="AT249">
        <v>0</v>
      </c>
      <c r="AU249">
        <v>212950</v>
      </c>
      <c r="AV249">
        <v>0</v>
      </c>
      <c r="AW249">
        <v>0</v>
      </c>
      <c r="AX249">
        <v>0</v>
      </c>
      <c r="AY249">
        <v>212950</v>
      </c>
      <c r="AZ249">
        <v>0</v>
      </c>
      <c r="BA249">
        <v>0</v>
      </c>
      <c r="BB249">
        <v>0</v>
      </c>
      <c r="BC249">
        <v>0</v>
      </c>
      <c r="BD249">
        <v>22403000</v>
      </c>
      <c r="BE249">
        <v>0</v>
      </c>
      <c r="BF249">
        <v>0</v>
      </c>
      <c r="BG249">
        <v>0</v>
      </c>
      <c r="BH249">
        <v>0</v>
      </c>
      <c r="BI249">
        <v>5</v>
      </c>
      <c r="BJ249">
        <v>0</v>
      </c>
      <c r="BK249">
        <v>5</v>
      </c>
      <c r="BO249">
        <v>247</v>
      </c>
      <c r="BP249" t="s">
        <v>2262</v>
      </c>
      <c r="BQ249" t="s">
        <v>788</v>
      </c>
      <c r="BR249" t="s">
        <v>2263</v>
      </c>
      <c r="BS249" t="s">
        <v>2264</v>
      </c>
      <c r="BT249" t="s">
        <v>2265</v>
      </c>
      <c r="BU249" t="s">
        <v>2266</v>
      </c>
    </row>
    <row r="250" spans="1:75" x14ac:dyDescent="0.35">
      <c r="A250" t="s">
        <v>2267</v>
      </c>
      <c r="B250" t="s">
        <v>2267</v>
      </c>
      <c r="C250">
        <v>6</v>
      </c>
      <c r="D250">
        <v>6</v>
      </c>
      <c r="E250">
        <v>6</v>
      </c>
      <c r="F250" t="s">
        <v>2268</v>
      </c>
      <c r="G250" t="s">
        <v>2269</v>
      </c>
      <c r="H250" t="s">
        <v>2270</v>
      </c>
      <c r="I250">
        <v>1</v>
      </c>
      <c r="J250">
        <v>6</v>
      </c>
      <c r="K250">
        <v>6</v>
      </c>
      <c r="L250">
        <v>6</v>
      </c>
      <c r="M250">
        <v>3</v>
      </c>
      <c r="N250">
        <v>1</v>
      </c>
      <c r="O250">
        <v>1</v>
      </c>
      <c r="P250">
        <v>3</v>
      </c>
      <c r="Q250">
        <v>0</v>
      </c>
      <c r="R250">
        <v>3</v>
      </c>
      <c r="S250">
        <v>1</v>
      </c>
      <c r="T250">
        <v>1</v>
      </c>
      <c r="U250">
        <v>3</v>
      </c>
      <c r="V250">
        <v>0</v>
      </c>
      <c r="W250">
        <v>3</v>
      </c>
      <c r="X250">
        <v>1</v>
      </c>
      <c r="Y250">
        <v>1</v>
      </c>
      <c r="Z250">
        <v>3</v>
      </c>
      <c r="AA250">
        <v>0</v>
      </c>
      <c r="AB250">
        <v>23.5</v>
      </c>
      <c r="AC250">
        <v>23.5</v>
      </c>
      <c r="AD250">
        <v>23.5</v>
      </c>
      <c r="AE250">
        <v>26.687999999999999</v>
      </c>
      <c r="AF250">
        <v>243</v>
      </c>
      <c r="AG250">
        <v>243</v>
      </c>
      <c r="AH250">
        <v>0</v>
      </c>
      <c r="AI250">
        <v>42.34</v>
      </c>
      <c r="AJ250">
        <v>14.4</v>
      </c>
      <c r="AK250">
        <v>5.3</v>
      </c>
      <c r="AL250">
        <v>5.3</v>
      </c>
      <c r="AM250">
        <v>12.8</v>
      </c>
      <c r="AN250">
        <v>0</v>
      </c>
      <c r="AO250">
        <v>14158000</v>
      </c>
      <c r="AP250">
        <v>7577300</v>
      </c>
      <c r="AQ250">
        <v>604470</v>
      </c>
      <c r="AR250">
        <v>606590</v>
      </c>
      <c r="AS250">
        <v>5369600</v>
      </c>
      <c r="AT250">
        <v>0</v>
      </c>
      <c r="AU250">
        <v>745160</v>
      </c>
      <c r="AV250">
        <v>398810</v>
      </c>
      <c r="AW250">
        <v>31814</v>
      </c>
      <c r="AX250">
        <v>31926</v>
      </c>
      <c r="AY250">
        <v>282610</v>
      </c>
      <c r="AZ250">
        <v>0</v>
      </c>
      <c r="BA250">
        <v>0</v>
      </c>
      <c r="BB250">
        <v>0</v>
      </c>
      <c r="BC250">
        <v>0</v>
      </c>
      <c r="BD250">
        <v>18830000</v>
      </c>
      <c r="BE250">
        <v>0</v>
      </c>
      <c r="BF250">
        <v>3</v>
      </c>
      <c r="BG250">
        <v>1</v>
      </c>
      <c r="BH250">
        <v>1</v>
      </c>
      <c r="BI250">
        <v>4</v>
      </c>
      <c r="BJ250">
        <v>0</v>
      </c>
      <c r="BK250">
        <v>9</v>
      </c>
      <c r="BO250">
        <v>248</v>
      </c>
      <c r="BP250" t="s">
        <v>2271</v>
      </c>
      <c r="BQ250" t="s">
        <v>854</v>
      </c>
      <c r="BR250" t="s">
        <v>2272</v>
      </c>
      <c r="BS250" t="s">
        <v>2273</v>
      </c>
      <c r="BT250" t="s">
        <v>2274</v>
      </c>
      <c r="BU250" t="s">
        <v>2275</v>
      </c>
    </row>
    <row r="251" spans="1:75" x14ac:dyDescent="0.35">
      <c r="A251" t="s">
        <v>2276</v>
      </c>
      <c r="B251" t="s">
        <v>2276</v>
      </c>
      <c r="C251">
        <v>1</v>
      </c>
      <c r="D251">
        <v>1</v>
      </c>
      <c r="E251">
        <v>1</v>
      </c>
      <c r="F251" t="s">
        <v>2277</v>
      </c>
      <c r="G251" t="s">
        <v>2278</v>
      </c>
      <c r="H251" t="s">
        <v>2279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1</v>
      </c>
      <c r="S251">
        <v>0</v>
      </c>
      <c r="T251">
        <v>0</v>
      </c>
      <c r="U251">
        <v>0</v>
      </c>
      <c r="V251">
        <v>0</v>
      </c>
      <c r="W251">
        <v>1</v>
      </c>
      <c r="X251">
        <v>0</v>
      </c>
      <c r="Y251">
        <v>0</v>
      </c>
      <c r="Z251">
        <v>0</v>
      </c>
      <c r="AA251">
        <v>0</v>
      </c>
      <c r="AB251">
        <v>3.8</v>
      </c>
      <c r="AC251">
        <v>3.8</v>
      </c>
      <c r="AD251">
        <v>3.8</v>
      </c>
      <c r="AE251">
        <v>25.76</v>
      </c>
      <c r="AF251">
        <v>312</v>
      </c>
      <c r="AG251">
        <v>312</v>
      </c>
      <c r="AH251">
        <v>6.3191000000000002E-3</v>
      </c>
      <c r="AI251">
        <v>5.7560000000000002</v>
      </c>
      <c r="AJ251">
        <v>3.8</v>
      </c>
      <c r="AK251">
        <v>0</v>
      </c>
      <c r="AL251">
        <v>0</v>
      </c>
      <c r="AM251">
        <v>0</v>
      </c>
      <c r="AN251">
        <v>0</v>
      </c>
      <c r="AO251">
        <v>867310</v>
      </c>
      <c r="AP251">
        <v>867310</v>
      </c>
      <c r="AQ251">
        <v>0</v>
      </c>
      <c r="AR251">
        <v>0</v>
      </c>
      <c r="AS251">
        <v>0</v>
      </c>
      <c r="AT251">
        <v>0</v>
      </c>
      <c r="AU251">
        <v>289100</v>
      </c>
      <c r="AV251">
        <v>289100</v>
      </c>
      <c r="AW251">
        <v>0</v>
      </c>
      <c r="AX251">
        <v>0</v>
      </c>
      <c r="AY251">
        <v>0</v>
      </c>
      <c r="AZ251">
        <v>0</v>
      </c>
      <c r="BA251">
        <v>867310</v>
      </c>
      <c r="BB251">
        <v>0</v>
      </c>
      <c r="BC251">
        <v>0</v>
      </c>
      <c r="BD251">
        <v>0</v>
      </c>
      <c r="BE251">
        <v>0</v>
      </c>
      <c r="BF251">
        <v>1</v>
      </c>
      <c r="BG251">
        <v>0</v>
      </c>
      <c r="BH251">
        <v>0</v>
      </c>
      <c r="BI251">
        <v>0</v>
      </c>
      <c r="BJ251">
        <v>0</v>
      </c>
      <c r="BK251">
        <v>1</v>
      </c>
      <c r="BO251">
        <v>249</v>
      </c>
      <c r="BP251">
        <v>2110</v>
      </c>
      <c r="BQ251" t="b">
        <v>1</v>
      </c>
      <c r="BR251">
        <v>2262</v>
      </c>
      <c r="BS251">
        <v>5118</v>
      </c>
      <c r="BT251">
        <v>5473</v>
      </c>
      <c r="BU251">
        <v>5473</v>
      </c>
    </row>
    <row r="252" spans="1:75" x14ac:dyDescent="0.35">
      <c r="A252" t="s">
        <v>2280</v>
      </c>
      <c r="B252" t="s">
        <v>2281</v>
      </c>
      <c r="C252" t="s">
        <v>1430</v>
      </c>
      <c r="D252" t="s">
        <v>1430</v>
      </c>
      <c r="E252" t="s">
        <v>1430</v>
      </c>
      <c r="F252" t="s">
        <v>2282</v>
      </c>
      <c r="G252" t="s">
        <v>2283</v>
      </c>
      <c r="H252" t="s">
        <v>2284</v>
      </c>
      <c r="I252">
        <v>2</v>
      </c>
      <c r="J252">
        <v>3</v>
      </c>
      <c r="K252">
        <v>3</v>
      </c>
      <c r="L252">
        <v>3</v>
      </c>
      <c r="M252">
        <v>1</v>
      </c>
      <c r="N252">
        <v>0</v>
      </c>
      <c r="O252">
        <v>1</v>
      </c>
      <c r="P252">
        <v>3</v>
      </c>
      <c r="Q252">
        <v>0</v>
      </c>
      <c r="R252">
        <v>1</v>
      </c>
      <c r="S252">
        <v>0</v>
      </c>
      <c r="T252">
        <v>1</v>
      </c>
      <c r="U252">
        <v>3</v>
      </c>
      <c r="V252">
        <v>0</v>
      </c>
      <c r="W252">
        <v>1</v>
      </c>
      <c r="X252">
        <v>0</v>
      </c>
      <c r="Y252">
        <v>1</v>
      </c>
      <c r="Z252">
        <v>3</v>
      </c>
      <c r="AA252">
        <v>0</v>
      </c>
      <c r="AB252">
        <v>27.1</v>
      </c>
      <c r="AC252">
        <v>27.1</v>
      </c>
      <c r="AD252">
        <v>27.1</v>
      </c>
      <c r="AE252">
        <v>18.501999999999999</v>
      </c>
      <c r="AF252">
        <v>166</v>
      </c>
      <c r="AG252" t="s">
        <v>2285</v>
      </c>
      <c r="AH252">
        <v>0</v>
      </c>
      <c r="AI252">
        <v>38.581000000000003</v>
      </c>
      <c r="AJ252">
        <v>6.6</v>
      </c>
      <c r="AK252">
        <v>0</v>
      </c>
      <c r="AL252">
        <v>8.4</v>
      </c>
      <c r="AM252">
        <v>27.1</v>
      </c>
      <c r="AN252">
        <v>0</v>
      </c>
      <c r="AO252">
        <v>12236000</v>
      </c>
      <c r="AP252">
        <v>3766300</v>
      </c>
      <c r="AQ252">
        <v>0</v>
      </c>
      <c r="AR252">
        <v>1234700</v>
      </c>
      <c r="AS252">
        <v>7235300</v>
      </c>
      <c r="AT252">
        <v>0</v>
      </c>
      <c r="AU252">
        <v>1223600</v>
      </c>
      <c r="AV252">
        <v>376630</v>
      </c>
      <c r="AW252">
        <v>0</v>
      </c>
      <c r="AX252">
        <v>123470</v>
      </c>
      <c r="AY252">
        <v>723530</v>
      </c>
      <c r="AZ252">
        <v>0</v>
      </c>
      <c r="BA252">
        <v>0</v>
      </c>
      <c r="BB252">
        <v>0</v>
      </c>
      <c r="BC252">
        <v>0</v>
      </c>
      <c r="BD252">
        <v>25372000</v>
      </c>
      <c r="BE252">
        <v>0</v>
      </c>
      <c r="BF252">
        <v>1</v>
      </c>
      <c r="BG252">
        <v>0</v>
      </c>
      <c r="BH252">
        <v>1</v>
      </c>
      <c r="BI252">
        <v>3</v>
      </c>
      <c r="BJ252">
        <v>0</v>
      </c>
      <c r="BK252">
        <v>5</v>
      </c>
      <c r="BO252">
        <v>250</v>
      </c>
      <c r="BP252" t="s">
        <v>2286</v>
      </c>
      <c r="BQ252" t="s">
        <v>219</v>
      </c>
      <c r="BR252" t="s">
        <v>2287</v>
      </c>
      <c r="BS252" t="s">
        <v>2288</v>
      </c>
      <c r="BT252" t="s">
        <v>2289</v>
      </c>
      <c r="BU252" t="s">
        <v>2290</v>
      </c>
    </row>
    <row r="253" spans="1:75" x14ac:dyDescent="0.35">
      <c r="A253" t="s">
        <v>2291</v>
      </c>
      <c r="B253" t="s">
        <v>2291</v>
      </c>
      <c r="C253">
        <v>1</v>
      </c>
      <c r="D253">
        <v>1</v>
      </c>
      <c r="E253">
        <v>1</v>
      </c>
      <c r="F253" t="s">
        <v>2292</v>
      </c>
      <c r="G253" t="s">
        <v>2293</v>
      </c>
      <c r="H253" t="s">
        <v>2294</v>
      </c>
      <c r="I253">
        <v>1</v>
      </c>
      <c r="J253">
        <v>1</v>
      </c>
      <c r="K253">
        <v>1</v>
      </c>
      <c r="L253">
        <v>1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0</v>
      </c>
      <c r="S253">
        <v>0</v>
      </c>
      <c r="T253">
        <v>0</v>
      </c>
      <c r="U253">
        <v>1</v>
      </c>
      <c r="V253">
        <v>0</v>
      </c>
      <c r="W253">
        <v>0</v>
      </c>
      <c r="X253">
        <v>0</v>
      </c>
      <c r="Y253">
        <v>0</v>
      </c>
      <c r="Z253">
        <v>1</v>
      </c>
      <c r="AA253">
        <v>0</v>
      </c>
      <c r="AB253">
        <v>2.5</v>
      </c>
      <c r="AC253">
        <v>2.5</v>
      </c>
      <c r="AD253">
        <v>2.5</v>
      </c>
      <c r="AE253">
        <v>90.98</v>
      </c>
      <c r="AF253">
        <v>808</v>
      </c>
      <c r="AG253">
        <v>808</v>
      </c>
      <c r="AH253">
        <v>0</v>
      </c>
      <c r="AI253">
        <v>27.62</v>
      </c>
      <c r="AJ253">
        <v>0</v>
      </c>
      <c r="AK253">
        <v>0</v>
      </c>
      <c r="AL253">
        <v>0</v>
      </c>
      <c r="AM253">
        <v>2.5</v>
      </c>
      <c r="AN253">
        <v>0</v>
      </c>
      <c r="AO253">
        <v>5863200</v>
      </c>
      <c r="AP253">
        <v>0</v>
      </c>
      <c r="AQ253">
        <v>0</v>
      </c>
      <c r="AR253">
        <v>0</v>
      </c>
      <c r="AS253">
        <v>5863200</v>
      </c>
      <c r="AT253">
        <v>0</v>
      </c>
      <c r="AU253">
        <v>114960</v>
      </c>
      <c r="AV253">
        <v>0</v>
      </c>
      <c r="AW253">
        <v>0</v>
      </c>
      <c r="AX253">
        <v>0</v>
      </c>
      <c r="AY253">
        <v>114960</v>
      </c>
      <c r="AZ253">
        <v>0</v>
      </c>
      <c r="BA253">
        <v>0</v>
      </c>
      <c r="BB253">
        <v>0</v>
      </c>
      <c r="BC253">
        <v>0</v>
      </c>
      <c r="BD253">
        <v>20560000</v>
      </c>
      <c r="BE253">
        <v>0</v>
      </c>
      <c r="BF253">
        <v>0</v>
      </c>
      <c r="BG253">
        <v>0</v>
      </c>
      <c r="BH253">
        <v>0</v>
      </c>
      <c r="BI253">
        <v>2</v>
      </c>
      <c r="BJ253">
        <v>0</v>
      </c>
      <c r="BK253">
        <v>2</v>
      </c>
      <c r="BO253">
        <v>251</v>
      </c>
      <c r="BP253">
        <v>1031</v>
      </c>
      <c r="BQ253" t="b">
        <v>1</v>
      </c>
      <c r="BR253">
        <v>1105</v>
      </c>
      <c r="BS253" t="s">
        <v>2295</v>
      </c>
      <c r="BT253" t="s">
        <v>2296</v>
      </c>
      <c r="BU253">
        <v>2597</v>
      </c>
    </row>
    <row r="254" spans="1:75" x14ac:dyDescent="0.35">
      <c r="A254" t="s">
        <v>2297</v>
      </c>
      <c r="B254" t="s">
        <v>2297</v>
      </c>
      <c r="C254">
        <v>12</v>
      </c>
      <c r="D254">
        <v>12</v>
      </c>
      <c r="E254">
        <v>12</v>
      </c>
      <c r="F254" t="s">
        <v>2298</v>
      </c>
      <c r="G254" t="s">
        <v>2299</v>
      </c>
      <c r="H254" t="s">
        <v>2300</v>
      </c>
      <c r="I254">
        <v>1</v>
      </c>
      <c r="J254">
        <v>12</v>
      </c>
      <c r="K254">
        <v>12</v>
      </c>
      <c r="L254">
        <v>12</v>
      </c>
      <c r="M254">
        <v>12</v>
      </c>
      <c r="N254">
        <v>3</v>
      </c>
      <c r="O254">
        <v>1</v>
      </c>
      <c r="P254">
        <v>2</v>
      </c>
      <c r="Q254">
        <v>2</v>
      </c>
      <c r="R254">
        <v>12</v>
      </c>
      <c r="S254">
        <v>3</v>
      </c>
      <c r="T254">
        <v>1</v>
      </c>
      <c r="U254">
        <v>2</v>
      </c>
      <c r="V254">
        <v>2</v>
      </c>
      <c r="W254">
        <v>12</v>
      </c>
      <c r="X254">
        <v>3</v>
      </c>
      <c r="Y254">
        <v>1</v>
      </c>
      <c r="Z254">
        <v>2</v>
      </c>
      <c r="AA254">
        <v>2</v>
      </c>
      <c r="AB254">
        <v>47</v>
      </c>
      <c r="AC254">
        <v>47</v>
      </c>
      <c r="AD254">
        <v>47</v>
      </c>
      <c r="AE254">
        <v>34.258000000000003</v>
      </c>
      <c r="AF254">
        <v>298</v>
      </c>
      <c r="AG254">
        <v>298</v>
      </c>
      <c r="AH254">
        <v>0</v>
      </c>
      <c r="AI254">
        <v>133.80000000000001</v>
      </c>
      <c r="AJ254">
        <v>47</v>
      </c>
      <c r="AK254">
        <v>11.7</v>
      </c>
      <c r="AL254">
        <v>3.4</v>
      </c>
      <c r="AM254">
        <v>7.4</v>
      </c>
      <c r="AN254">
        <v>7.4</v>
      </c>
      <c r="AO254">
        <v>122540000</v>
      </c>
      <c r="AP254">
        <v>96164000</v>
      </c>
      <c r="AQ254">
        <v>12308000</v>
      </c>
      <c r="AR254">
        <v>3563500</v>
      </c>
      <c r="AS254">
        <v>5321800</v>
      </c>
      <c r="AT254">
        <v>5181500</v>
      </c>
      <c r="AU254">
        <v>6807700</v>
      </c>
      <c r="AV254">
        <v>5342500</v>
      </c>
      <c r="AW254">
        <v>683780</v>
      </c>
      <c r="AX254">
        <v>197970</v>
      </c>
      <c r="AY254">
        <v>295660</v>
      </c>
      <c r="AZ254">
        <v>287860</v>
      </c>
      <c r="BA254">
        <v>90793000</v>
      </c>
      <c r="BB254">
        <v>39979000</v>
      </c>
      <c r="BC254">
        <v>0</v>
      </c>
      <c r="BD254">
        <v>18813000</v>
      </c>
      <c r="BE254">
        <v>11972000</v>
      </c>
      <c r="BF254">
        <v>13</v>
      </c>
      <c r="BG254">
        <v>3</v>
      </c>
      <c r="BH254">
        <v>1</v>
      </c>
      <c r="BI254">
        <v>2</v>
      </c>
      <c r="BJ254">
        <v>2</v>
      </c>
      <c r="BK254">
        <v>21</v>
      </c>
      <c r="BO254">
        <v>252</v>
      </c>
      <c r="BP254" t="s">
        <v>2301</v>
      </c>
      <c r="BQ254" t="s">
        <v>2302</v>
      </c>
      <c r="BR254" t="s">
        <v>2303</v>
      </c>
      <c r="BS254" t="s">
        <v>2304</v>
      </c>
      <c r="BT254" t="s">
        <v>2305</v>
      </c>
      <c r="BU254" t="s">
        <v>2306</v>
      </c>
      <c r="BV254">
        <v>172</v>
      </c>
      <c r="BW254">
        <v>80</v>
      </c>
    </row>
    <row r="255" spans="1:75" x14ac:dyDescent="0.35">
      <c r="A255" t="s">
        <v>2307</v>
      </c>
      <c r="B255" t="s">
        <v>2307</v>
      </c>
      <c r="C255">
        <v>1</v>
      </c>
      <c r="D255">
        <v>1</v>
      </c>
      <c r="E255">
        <v>1</v>
      </c>
      <c r="F255" t="s">
        <v>2308</v>
      </c>
      <c r="G255" t="s">
        <v>2309</v>
      </c>
      <c r="H255" t="s">
        <v>2310</v>
      </c>
      <c r="I255">
        <v>1</v>
      </c>
      <c r="J255">
        <v>1</v>
      </c>
      <c r="K255">
        <v>1</v>
      </c>
      <c r="L255">
        <v>1</v>
      </c>
      <c r="M255">
        <v>0</v>
      </c>
      <c r="N255">
        <v>0</v>
      </c>
      <c r="O255">
        <v>0</v>
      </c>
      <c r="P255">
        <v>1</v>
      </c>
      <c r="Q255">
        <v>0</v>
      </c>
      <c r="R255">
        <v>0</v>
      </c>
      <c r="S255">
        <v>0</v>
      </c>
      <c r="T255">
        <v>0</v>
      </c>
      <c r="U255">
        <v>1</v>
      </c>
      <c r="V255">
        <v>0</v>
      </c>
      <c r="W255">
        <v>0</v>
      </c>
      <c r="X255">
        <v>0</v>
      </c>
      <c r="Y255">
        <v>0</v>
      </c>
      <c r="Z255">
        <v>1</v>
      </c>
      <c r="AA255">
        <v>0</v>
      </c>
      <c r="AB255">
        <v>16.7</v>
      </c>
      <c r="AC255">
        <v>16.7</v>
      </c>
      <c r="AD255">
        <v>16.7</v>
      </c>
      <c r="AE255">
        <v>14.515000000000001</v>
      </c>
      <c r="AF255">
        <v>132</v>
      </c>
      <c r="AG255">
        <v>132</v>
      </c>
      <c r="AH255">
        <v>0</v>
      </c>
      <c r="AI255">
        <v>35.338000000000001</v>
      </c>
      <c r="AJ255">
        <v>0</v>
      </c>
      <c r="AK255">
        <v>0</v>
      </c>
      <c r="AL255">
        <v>0</v>
      </c>
      <c r="AM255">
        <v>16.7</v>
      </c>
      <c r="AN255">
        <v>0</v>
      </c>
      <c r="AO255">
        <v>3275200</v>
      </c>
      <c r="AP255">
        <v>0</v>
      </c>
      <c r="AQ255">
        <v>0</v>
      </c>
      <c r="AR255">
        <v>0</v>
      </c>
      <c r="AS255">
        <v>3275200</v>
      </c>
      <c r="AT255">
        <v>0</v>
      </c>
      <c r="AU255">
        <v>467890</v>
      </c>
      <c r="AV255">
        <v>0</v>
      </c>
      <c r="AW255">
        <v>0</v>
      </c>
      <c r="AX255">
        <v>0</v>
      </c>
      <c r="AY255">
        <v>467890</v>
      </c>
      <c r="AZ255">
        <v>0</v>
      </c>
      <c r="BA255">
        <v>0</v>
      </c>
      <c r="BB255">
        <v>0</v>
      </c>
      <c r="BC255">
        <v>0</v>
      </c>
      <c r="BD255">
        <v>11485000</v>
      </c>
      <c r="BE255">
        <v>0</v>
      </c>
      <c r="BF255">
        <v>0</v>
      </c>
      <c r="BG255">
        <v>0</v>
      </c>
      <c r="BH255">
        <v>0</v>
      </c>
      <c r="BI255">
        <v>2</v>
      </c>
      <c r="BJ255">
        <v>0</v>
      </c>
      <c r="BK255">
        <v>2</v>
      </c>
      <c r="BO255">
        <v>253</v>
      </c>
      <c r="BP255">
        <v>64</v>
      </c>
      <c r="BQ255" t="b">
        <v>1</v>
      </c>
      <c r="BR255">
        <v>71</v>
      </c>
      <c r="BS255" t="s">
        <v>2311</v>
      </c>
      <c r="BT255" t="s">
        <v>2312</v>
      </c>
      <c r="BU255">
        <v>145</v>
      </c>
    </row>
    <row r="256" spans="1:75" x14ac:dyDescent="0.35">
      <c r="A256" t="s">
        <v>2313</v>
      </c>
      <c r="B256" t="s">
        <v>2313</v>
      </c>
      <c r="C256">
        <v>7</v>
      </c>
      <c r="D256">
        <v>7</v>
      </c>
      <c r="E256">
        <v>7</v>
      </c>
      <c r="F256" t="s">
        <v>2314</v>
      </c>
      <c r="G256" t="s">
        <v>2315</v>
      </c>
      <c r="H256" t="s">
        <v>2316</v>
      </c>
      <c r="I256">
        <v>1</v>
      </c>
      <c r="J256">
        <v>7</v>
      </c>
      <c r="K256">
        <v>7</v>
      </c>
      <c r="L256">
        <v>7</v>
      </c>
      <c r="M256">
        <v>4</v>
      </c>
      <c r="N256">
        <v>2</v>
      </c>
      <c r="O256">
        <v>3</v>
      </c>
      <c r="P256">
        <v>3</v>
      </c>
      <c r="Q256">
        <v>3</v>
      </c>
      <c r="R256">
        <v>4</v>
      </c>
      <c r="S256">
        <v>2</v>
      </c>
      <c r="T256">
        <v>3</v>
      </c>
      <c r="U256">
        <v>3</v>
      </c>
      <c r="V256">
        <v>3</v>
      </c>
      <c r="W256">
        <v>4</v>
      </c>
      <c r="X256">
        <v>2</v>
      </c>
      <c r="Y256">
        <v>3</v>
      </c>
      <c r="Z256">
        <v>3</v>
      </c>
      <c r="AA256">
        <v>3</v>
      </c>
      <c r="AB256">
        <v>15.2</v>
      </c>
      <c r="AC256">
        <v>15.2</v>
      </c>
      <c r="AD256">
        <v>15.2</v>
      </c>
      <c r="AE256">
        <v>59.75</v>
      </c>
      <c r="AF256">
        <v>553</v>
      </c>
      <c r="AG256">
        <v>553</v>
      </c>
      <c r="AH256">
        <v>0</v>
      </c>
      <c r="AI256">
        <v>64.953000000000003</v>
      </c>
      <c r="AJ256">
        <v>10.3</v>
      </c>
      <c r="AK256">
        <v>4</v>
      </c>
      <c r="AL256">
        <v>6.7</v>
      </c>
      <c r="AM256">
        <v>11.2</v>
      </c>
      <c r="AN256">
        <v>6.7</v>
      </c>
      <c r="AO256">
        <v>18636000</v>
      </c>
      <c r="AP256">
        <v>6680800</v>
      </c>
      <c r="AQ256">
        <v>2926700</v>
      </c>
      <c r="AR256">
        <v>2940500</v>
      </c>
      <c r="AS256">
        <v>2780600</v>
      </c>
      <c r="AT256">
        <v>3307000</v>
      </c>
      <c r="AU256">
        <v>601150</v>
      </c>
      <c r="AV256">
        <v>215510</v>
      </c>
      <c r="AW256">
        <v>94411</v>
      </c>
      <c r="AX256">
        <v>94854</v>
      </c>
      <c r="AY256">
        <v>89697</v>
      </c>
      <c r="AZ256">
        <v>106680</v>
      </c>
      <c r="BA256">
        <v>5041700</v>
      </c>
      <c r="BB256">
        <v>10070000</v>
      </c>
      <c r="BC256">
        <v>9609000</v>
      </c>
      <c r="BD256">
        <v>0</v>
      </c>
      <c r="BE256">
        <v>7511400</v>
      </c>
      <c r="BF256">
        <v>3</v>
      </c>
      <c r="BG256">
        <v>2</v>
      </c>
      <c r="BH256">
        <v>3</v>
      </c>
      <c r="BI256">
        <v>4</v>
      </c>
      <c r="BJ256">
        <v>3</v>
      </c>
      <c r="BK256">
        <v>15</v>
      </c>
      <c r="BO256">
        <v>254</v>
      </c>
      <c r="BP256" t="s">
        <v>2317</v>
      </c>
      <c r="BQ256" t="s">
        <v>580</v>
      </c>
      <c r="BR256" t="s">
        <v>2318</v>
      </c>
      <c r="BS256" t="s">
        <v>2319</v>
      </c>
      <c r="BT256" t="s">
        <v>2320</v>
      </c>
      <c r="BU256" t="s">
        <v>2321</v>
      </c>
    </row>
    <row r="257" spans="1:75" x14ac:dyDescent="0.35">
      <c r="A257" t="s">
        <v>2322</v>
      </c>
      <c r="B257" t="s">
        <v>2322</v>
      </c>
      <c r="C257">
        <v>4</v>
      </c>
      <c r="D257">
        <v>4</v>
      </c>
      <c r="E257">
        <v>4</v>
      </c>
      <c r="F257" t="s">
        <v>2323</v>
      </c>
      <c r="G257" t="s">
        <v>2324</v>
      </c>
      <c r="H257" t="s">
        <v>2325</v>
      </c>
      <c r="I257">
        <v>1</v>
      </c>
      <c r="J257">
        <v>4</v>
      </c>
      <c r="K257">
        <v>4</v>
      </c>
      <c r="L257">
        <v>4</v>
      </c>
      <c r="M257">
        <v>3</v>
      </c>
      <c r="N257">
        <v>0</v>
      </c>
      <c r="O257">
        <v>1</v>
      </c>
      <c r="P257">
        <v>1</v>
      </c>
      <c r="Q257">
        <v>0</v>
      </c>
      <c r="R257">
        <v>3</v>
      </c>
      <c r="S257">
        <v>0</v>
      </c>
      <c r="T257">
        <v>1</v>
      </c>
      <c r="U257">
        <v>1</v>
      </c>
      <c r="V257">
        <v>0</v>
      </c>
      <c r="W257">
        <v>3</v>
      </c>
      <c r="X257">
        <v>0</v>
      </c>
      <c r="Y257">
        <v>1</v>
      </c>
      <c r="Z257">
        <v>1</v>
      </c>
      <c r="AA257">
        <v>0</v>
      </c>
      <c r="AB257">
        <v>28.6</v>
      </c>
      <c r="AC257">
        <v>28.6</v>
      </c>
      <c r="AD257">
        <v>28.6</v>
      </c>
      <c r="AE257">
        <v>25.898</v>
      </c>
      <c r="AF257">
        <v>234</v>
      </c>
      <c r="AG257">
        <v>234</v>
      </c>
      <c r="AH257">
        <v>0</v>
      </c>
      <c r="AI257">
        <v>36.228999999999999</v>
      </c>
      <c r="AJ257">
        <v>19.7</v>
      </c>
      <c r="AK257">
        <v>0</v>
      </c>
      <c r="AL257">
        <v>9</v>
      </c>
      <c r="AM257">
        <v>9</v>
      </c>
      <c r="AN257">
        <v>0</v>
      </c>
      <c r="AO257">
        <v>7594000</v>
      </c>
      <c r="AP257">
        <v>4818300</v>
      </c>
      <c r="AQ257">
        <v>0</v>
      </c>
      <c r="AR257">
        <v>483120</v>
      </c>
      <c r="AS257">
        <v>2292500</v>
      </c>
      <c r="AT257">
        <v>0</v>
      </c>
      <c r="AU257">
        <v>584150</v>
      </c>
      <c r="AV257">
        <v>370640</v>
      </c>
      <c r="AW257">
        <v>0</v>
      </c>
      <c r="AX257">
        <v>37163</v>
      </c>
      <c r="AY257">
        <v>176350</v>
      </c>
      <c r="AZ257">
        <v>0</v>
      </c>
      <c r="BA257">
        <v>4818300</v>
      </c>
      <c r="BB257">
        <v>0</v>
      </c>
      <c r="BC257">
        <v>0</v>
      </c>
      <c r="BD257">
        <v>0</v>
      </c>
      <c r="BE257">
        <v>0</v>
      </c>
      <c r="BF257">
        <v>3</v>
      </c>
      <c r="BG257">
        <v>0</v>
      </c>
      <c r="BH257">
        <v>1</v>
      </c>
      <c r="BI257">
        <v>1</v>
      </c>
      <c r="BJ257">
        <v>0</v>
      </c>
      <c r="BK257">
        <v>5</v>
      </c>
      <c r="BO257">
        <v>255</v>
      </c>
      <c r="BP257" t="s">
        <v>2326</v>
      </c>
      <c r="BQ257" t="s">
        <v>788</v>
      </c>
      <c r="BR257" t="s">
        <v>2327</v>
      </c>
      <c r="BS257" t="s">
        <v>2328</v>
      </c>
      <c r="BT257" t="s">
        <v>2329</v>
      </c>
      <c r="BU257" t="s">
        <v>2330</v>
      </c>
    </row>
    <row r="258" spans="1:75" x14ac:dyDescent="0.35">
      <c r="A258" t="s">
        <v>2331</v>
      </c>
      <c r="B258" t="s">
        <v>2331</v>
      </c>
      <c r="C258">
        <v>2</v>
      </c>
      <c r="D258">
        <v>2</v>
      </c>
      <c r="E258">
        <v>2</v>
      </c>
      <c r="F258" t="s">
        <v>2332</v>
      </c>
      <c r="G258" t="s">
        <v>2333</v>
      </c>
      <c r="H258" t="s">
        <v>2334</v>
      </c>
      <c r="I258">
        <v>1</v>
      </c>
      <c r="J258">
        <v>2</v>
      </c>
      <c r="K258">
        <v>2</v>
      </c>
      <c r="L258">
        <v>2</v>
      </c>
      <c r="M258">
        <v>2</v>
      </c>
      <c r="N258">
        <v>0</v>
      </c>
      <c r="O258">
        <v>0</v>
      </c>
      <c r="P258">
        <v>0</v>
      </c>
      <c r="Q258">
        <v>0</v>
      </c>
      <c r="R258">
        <v>2</v>
      </c>
      <c r="S258">
        <v>0</v>
      </c>
      <c r="T258">
        <v>0</v>
      </c>
      <c r="U258">
        <v>0</v>
      </c>
      <c r="V258">
        <v>0</v>
      </c>
      <c r="W258">
        <v>2</v>
      </c>
      <c r="X258">
        <v>0</v>
      </c>
      <c r="Y258">
        <v>0</v>
      </c>
      <c r="Z258">
        <v>0</v>
      </c>
      <c r="AA258">
        <v>0</v>
      </c>
      <c r="AB258">
        <v>11</v>
      </c>
      <c r="AC258">
        <v>11</v>
      </c>
      <c r="AD258">
        <v>11</v>
      </c>
      <c r="AE258">
        <v>28.433</v>
      </c>
      <c r="AF258">
        <v>255</v>
      </c>
      <c r="AG258">
        <v>255</v>
      </c>
      <c r="AH258">
        <v>0</v>
      </c>
      <c r="AI258">
        <v>19.62</v>
      </c>
      <c r="AJ258">
        <v>11</v>
      </c>
      <c r="AK258">
        <v>0</v>
      </c>
      <c r="AL258">
        <v>0</v>
      </c>
      <c r="AM258">
        <v>0</v>
      </c>
      <c r="AN258">
        <v>0</v>
      </c>
      <c r="AO258">
        <v>2620200</v>
      </c>
      <c r="AP258">
        <v>2620200</v>
      </c>
      <c r="AQ258">
        <v>0</v>
      </c>
      <c r="AR258">
        <v>0</v>
      </c>
      <c r="AS258">
        <v>0</v>
      </c>
      <c r="AT258">
        <v>0</v>
      </c>
      <c r="AU258">
        <v>201560</v>
      </c>
      <c r="AV258">
        <v>201560</v>
      </c>
      <c r="AW258">
        <v>0</v>
      </c>
      <c r="AX258">
        <v>0</v>
      </c>
      <c r="AY258">
        <v>0</v>
      </c>
      <c r="AZ258">
        <v>0</v>
      </c>
      <c r="BA258">
        <v>2620200</v>
      </c>
      <c r="BB258">
        <v>0</v>
      </c>
      <c r="BC258">
        <v>0</v>
      </c>
      <c r="BD258">
        <v>0</v>
      </c>
      <c r="BE258">
        <v>0</v>
      </c>
      <c r="BF258">
        <v>2</v>
      </c>
      <c r="BG258">
        <v>0</v>
      </c>
      <c r="BH258">
        <v>0</v>
      </c>
      <c r="BI258">
        <v>0</v>
      </c>
      <c r="BJ258">
        <v>0</v>
      </c>
      <c r="BK258">
        <v>2</v>
      </c>
      <c r="BO258">
        <v>256</v>
      </c>
      <c r="BP258" t="s">
        <v>2335</v>
      </c>
      <c r="BQ258" t="s">
        <v>56</v>
      </c>
      <c r="BR258" t="s">
        <v>2336</v>
      </c>
      <c r="BS258" t="s">
        <v>2337</v>
      </c>
      <c r="BT258" t="s">
        <v>2338</v>
      </c>
      <c r="BU258" t="s">
        <v>2338</v>
      </c>
      <c r="BV258">
        <v>173</v>
      </c>
      <c r="BW258">
        <v>28</v>
      </c>
    </row>
    <row r="259" spans="1:75" x14ac:dyDescent="0.35">
      <c r="A259" t="s">
        <v>2339</v>
      </c>
      <c r="B259" t="s">
        <v>2339</v>
      </c>
      <c r="C259">
        <v>4</v>
      </c>
      <c r="D259">
        <v>4</v>
      </c>
      <c r="E259">
        <v>4</v>
      </c>
      <c r="F259" t="s">
        <v>2340</v>
      </c>
      <c r="G259" t="s">
        <v>2341</v>
      </c>
      <c r="H259" t="s">
        <v>2342</v>
      </c>
      <c r="I259">
        <v>1</v>
      </c>
      <c r="J259">
        <v>4</v>
      </c>
      <c r="K259">
        <v>4</v>
      </c>
      <c r="L259">
        <v>4</v>
      </c>
      <c r="M259">
        <v>4</v>
      </c>
      <c r="N259">
        <v>0</v>
      </c>
      <c r="O259">
        <v>0</v>
      </c>
      <c r="P259">
        <v>0</v>
      </c>
      <c r="Q259">
        <v>0</v>
      </c>
      <c r="R259">
        <v>4</v>
      </c>
      <c r="S259">
        <v>0</v>
      </c>
      <c r="T259">
        <v>0</v>
      </c>
      <c r="U259">
        <v>0</v>
      </c>
      <c r="V259">
        <v>0</v>
      </c>
      <c r="W259">
        <v>4</v>
      </c>
      <c r="X259">
        <v>0</v>
      </c>
      <c r="Y259">
        <v>0</v>
      </c>
      <c r="Z259">
        <v>0</v>
      </c>
      <c r="AA259">
        <v>0</v>
      </c>
      <c r="AB259">
        <v>22.6</v>
      </c>
      <c r="AC259">
        <v>22.6</v>
      </c>
      <c r="AD259">
        <v>22.6</v>
      </c>
      <c r="AE259">
        <v>29.483000000000001</v>
      </c>
      <c r="AF259">
        <v>261</v>
      </c>
      <c r="AG259">
        <v>261</v>
      </c>
      <c r="AH259">
        <v>0</v>
      </c>
      <c r="AI259">
        <v>30.31</v>
      </c>
      <c r="AJ259">
        <v>22.6</v>
      </c>
      <c r="AK259">
        <v>0</v>
      </c>
      <c r="AL259">
        <v>0</v>
      </c>
      <c r="AM259">
        <v>0</v>
      </c>
      <c r="AN259">
        <v>0</v>
      </c>
      <c r="AO259">
        <v>10330000</v>
      </c>
      <c r="AP259">
        <v>10330000</v>
      </c>
      <c r="AQ259">
        <v>0</v>
      </c>
      <c r="AR259">
        <v>0</v>
      </c>
      <c r="AS259">
        <v>0</v>
      </c>
      <c r="AT259">
        <v>0</v>
      </c>
      <c r="AU259">
        <v>794580</v>
      </c>
      <c r="AV259">
        <v>794580</v>
      </c>
      <c r="AW259">
        <v>0</v>
      </c>
      <c r="AX259">
        <v>0</v>
      </c>
      <c r="AY259">
        <v>0</v>
      </c>
      <c r="AZ259">
        <v>0</v>
      </c>
      <c r="BA259">
        <v>10330000</v>
      </c>
      <c r="BB259">
        <v>0</v>
      </c>
      <c r="BC259">
        <v>0</v>
      </c>
      <c r="BD259">
        <v>0</v>
      </c>
      <c r="BE259">
        <v>0</v>
      </c>
      <c r="BF259">
        <v>4</v>
      </c>
      <c r="BG259">
        <v>0</v>
      </c>
      <c r="BH259">
        <v>0</v>
      </c>
      <c r="BI259">
        <v>0</v>
      </c>
      <c r="BJ259">
        <v>0</v>
      </c>
      <c r="BK259">
        <v>4</v>
      </c>
      <c r="BO259">
        <v>257</v>
      </c>
      <c r="BP259" t="s">
        <v>2343</v>
      </c>
      <c r="BQ259" t="s">
        <v>788</v>
      </c>
      <c r="BR259" t="s">
        <v>2344</v>
      </c>
      <c r="BS259" t="s">
        <v>2345</v>
      </c>
      <c r="BT259" t="s">
        <v>2346</v>
      </c>
      <c r="BU259" t="s">
        <v>2346</v>
      </c>
    </row>
    <row r="260" spans="1:75" x14ac:dyDescent="0.35">
      <c r="A260" t="s">
        <v>2347</v>
      </c>
      <c r="B260" t="s">
        <v>2347</v>
      </c>
      <c r="C260">
        <v>1</v>
      </c>
      <c r="D260">
        <v>1</v>
      </c>
      <c r="E260">
        <v>1</v>
      </c>
      <c r="F260" t="s">
        <v>2348</v>
      </c>
      <c r="G260" t="s">
        <v>2349</v>
      </c>
      <c r="H260" t="s">
        <v>2350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1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13.7</v>
      </c>
      <c r="AC260">
        <v>13.7</v>
      </c>
      <c r="AD260">
        <v>13.7</v>
      </c>
      <c r="AE260">
        <v>10.4</v>
      </c>
      <c r="AF260">
        <v>95</v>
      </c>
      <c r="AG260">
        <v>95</v>
      </c>
      <c r="AH260">
        <v>0</v>
      </c>
      <c r="AI260">
        <v>9.3386999999999993</v>
      </c>
      <c r="AJ260">
        <v>13.7</v>
      </c>
      <c r="AK260">
        <v>0</v>
      </c>
      <c r="AL260">
        <v>0</v>
      </c>
      <c r="AM260">
        <v>0</v>
      </c>
      <c r="AN260">
        <v>0</v>
      </c>
      <c r="AO260">
        <v>1163700</v>
      </c>
      <c r="AP260">
        <v>1163700</v>
      </c>
      <c r="AQ260">
        <v>0</v>
      </c>
      <c r="AR260">
        <v>0</v>
      </c>
      <c r="AS260">
        <v>0</v>
      </c>
      <c r="AT260">
        <v>0</v>
      </c>
      <c r="AU260">
        <v>290920</v>
      </c>
      <c r="AV260">
        <v>290920</v>
      </c>
      <c r="AW260">
        <v>0</v>
      </c>
      <c r="AX260">
        <v>0</v>
      </c>
      <c r="AY260">
        <v>0</v>
      </c>
      <c r="AZ260">
        <v>0</v>
      </c>
      <c r="BA260">
        <v>1163700</v>
      </c>
      <c r="BB260">
        <v>0</v>
      </c>
      <c r="BC260">
        <v>0</v>
      </c>
      <c r="BD260">
        <v>0</v>
      </c>
      <c r="BE260">
        <v>0</v>
      </c>
      <c r="BF260">
        <v>1</v>
      </c>
      <c r="BG260">
        <v>0</v>
      </c>
      <c r="BH260">
        <v>0</v>
      </c>
      <c r="BI260">
        <v>0</v>
      </c>
      <c r="BJ260">
        <v>0</v>
      </c>
      <c r="BK260">
        <v>1</v>
      </c>
      <c r="BO260">
        <v>258</v>
      </c>
      <c r="BP260">
        <v>3063</v>
      </c>
      <c r="BQ260" t="b">
        <v>1</v>
      </c>
      <c r="BR260">
        <v>3275</v>
      </c>
      <c r="BS260">
        <v>7563</v>
      </c>
      <c r="BT260">
        <v>8116</v>
      </c>
      <c r="BU260">
        <v>8116</v>
      </c>
    </row>
    <row r="261" spans="1:75" x14ac:dyDescent="0.35">
      <c r="A261" t="s">
        <v>2351</v>
      </c>
      <c r="B261" t="s">
        <v>2351</v>
      </c>
      <c r="C261">
        <v>2</v>
      </c>
      <c r="D261">
        <v>2</v>
      </c>
      <c r="E261">
        <v>1</v>
      </c>
      <c r="F261" t="s">
        <v>2352</v>
      </c>
      <c r="G261" t="s">
        <v>2353</v>
      </c>
      <c r="H261" t="s">
        <v>2354</v>
      </c>
      <c r="I261">
        <v>1</v>
      </c>
      <c r="J261">
        <v>2</v>
      </c>
      <c r="K261">
        <v>2</v>
      </c>
      <c r="L261">
        <v>1</v>
      </c>
      <c r="M261">
        <v>0</v>
      </c>
      <c r="N261">
        <v>0</v>
      </c>
      <c r="O261">
        <v>0</v>
      </c>
      <c r="P261">
        <v>2</v>
      </c>
      <c r="Q261">
        <v>0</v>
      </c>
      <c r="R261">
        <v>0</v>
      </c>
      <c r="S261">
        <v>0</v>
      </c>
      <c r="T261">
        <v>0</v>
      </c>
      <c r="U261">
        <v>2</v>
      </c>
      <c r="V261">
        <v>0</v>
      </c>
      <c r="W261">
        <v>0</v>
      </c>
      <c r="X261">
        <v>0</v>
      </c>
      <c r="Y261">
        <v>0</v>
      </c>
      <c r="Z261">
        <v>1</v>
      </c>
      <c r="AA261">
        <v>0</v>
      </c>
      <c r="AB261">
        <v>6.1</v>
      </c>
      <c r="AC261">
        <v>6.1</v>
      </c>
      <c r="AD261">
        <v>2.8</v>
      </c>
      <c r="AE261">
        <v>67.819000000000003</v>
      </c>
      <c r="AF261">
        <v>577</v>
      </c>
      <c r="AG261">
        <v>577</v>
      </c>
      <c r="AH261">
        <v>0</v>
      </c>
      <c r="AI261">
        <v>16.298999999999999</v>
      </c>
      <c r="AJ261">
        <v>0</v>
      </c>
      <c r="AK261">
        <v>0</v>
      </c>
      <c r="AL261">
        <v>0</v>
      </c>
      <c r="AM261">
        <v>6.1</v>
      </c>
      <c r="AN261">
        <v>0</v>
      </c>
      <c r="AO261">
        <v>10608000</v>
      </c>
      <c r="AP261">
        <v>0</v>
      </c>
      <c r="AQ261">
        <v>0</v>
      </c>
      <c r="AR261">
        <v>0</v>
      </c>
      <c r="AS261">
        <v>10608000</v>
      </c>
      <c r="AT261">
        <v>0</v>
      </c>
      <c r="AU261">
        <v>321450</v>
      </c>
      <c r="AV261">
        <v>0</v>
      </c>
      <c r="AW261">
        <v>0</v>
      </c>
      <c r="AX261">
        <v>0</v>
      </c>
      <c r="AY261">
        <v>321450</v>
      </c>
      <c r="AZ261">
        <v>0</v>
      </c>
      <c r="BA261">
        <v>0</v>
      </c>
      <c r="BB261">
        <v>0</v>
      </c>
      <c r="BC261">
        <v>0</v>
      </c>
      <c r="BD261">
        <v>37198000</v>
      </c>
      <c r="BE261">
        <v>0</v>
      </c>
      <c r="BF261">
        <v>0</v>
      </c>
      <c r="BG261">
        <v>0</v>
      </c>
      <c r="BH261">
        <v>0</v>
      </c>
      <c r="BI261">
        <v>4</v>
      </c>
      <c r="BJ261">
        <v>0</v>
      </c>
      <c r="BK261">
        <v>4</v>
      </c>
      <c r="BO261">
        <v>259</v>
      </c>
      <c r="BP261" t="s">
        <v>2355</v>
      </c>
      <c r="BQ261" t="s">
        <v>56</v>
      </c>
      <c r="BR261" t="s">
        <v>2356</v>
      </c>
      <c r="BS261" t="s">
        <v>2357</v>
      </c>
      <c r="BT261" t="s">
        <v>2358</v>
      </c>
      <c r="BU261" t="s">
        <v>2359</v>
      </c>
    </row>
    <row r="262" spans="1:75" x14ac:dyDescent="0.35">
      <c r="A262" t="s">
        <v>2360</v>
      </c>
      <c r="B262" t="s">
        <v>2360</v>
      </c>
      <c r="C262">
        <v>2</v>
      </c>
      <c r="D262">
        <v>2</v>
      </c>
      <c r="E262">
        <v>2</v>
      </c>
      <c r="F262" t="s">
        <v>2361</v>
      </c>
      <c r="G262" t="s">
        <v>2362</v>
      </c>
      <c r="H262" t="s">
        <v>2363</v>
      </c>
      <c r="I262">
        <v>1</v>
      </c>
      <c r="J262">
        <v>2</v>
      </c>
      <c r="K262">
        <v>2</v>
      </c>
      <c r="L262">
        <v>2</v>
      </c>
      <c r="M262">
        <v>1</v>
      </c>
      <c r="N262">
        <v>1</v>
      </c>
      <c r="O262">
        <v>1</v>
      </c>
      <c r="P262">
        <v>0</v>
      </c>
      <c r="Q262">
        <v>1</v>
      </c>
      <c r="R262">
        <v>1</v>
      </c>
      <c r="S262">
        <v>1</v>
      </c>
      <c r="T262">
        <v>1</v>
      </c>
      <c r="U262">
        <v>0</v>
      </c>
      <c r="V262">
        <v>1</v>
      </c>
      <c r="W262">
        <v>1</v>
      </c>
      <c r="X262">
        <v>1</v>
      </c>
      <c r="Y262">
        <v>1</v>
      </c>
      <c r="Z262">
        <v>0</v>
      </c>
      <c r="AA262">
        <v>1</v>
      </c>
      <c r="AB262">
        <v>8.1999999999999993</v>
      </c>
      <c r="AC262">
        <v>8.1999999999999993</v>
      </c>
      <c r="AD262">
        <v>8.1999999999999993</v>
      </c>
      <c r="AE262">
        <v>53.5</v>
      </c>
      <c r="AF262">
        <v>475</v>
      </c>
      <c r="AG262">
        <v>475</v>
      </c>
      <c r="AH262">
        <v>0</v>
      </c>
      <c r="AI262">
        <v>12.218</v>
      </c>
      <c r="AJ262">
        <v>3.8</v>
      </c>
      <c r="AK262">
        <v>3.8</v>
      </c>
      <c r="AL262">
        <v>3.8</v>
      </c>
      <c r="AM262">
        <v>0</v>
      </c>
      <c r="AN262">
        <v>4.4000000000000004</v>
      </c>
      <c r="AO262">
        <v>2003700</v>
      </c>
      <c r="AP262">
        <v>827720</v>
      </c>
      <c r="AQ262">
        <v>573900</v>
      </c>
      <c r="AR262">
        <v>602090</v>
      </c>
      <c r="AS262">
        <v>0</v>
      </c>
      <c r="AT262">
        <v>0</v>
      </c>
      <c r="AU262">
        <v>133580</v>
      </c>
      <c r="AV262">
        <v>55181</v>
      </c>
      <c r="AW262">
        <v>38260</v>
      </c>
      <c r="AX262">
        <v>40140</v>
      </c>
      <c r="AY262">
        <v>0</v>
      </c>
      <c r="AZ262">
        <v>0</v>
      </c>
      <c r="BA262">
        <v>0</v>
      </c>
      <c r="BB262">
        <v>0</v>
      </c>
      <c r="BC262">
        <v>1950300</v>
      </c>
      <c r="BD262">
        <v>0</v>
      </c>
      <c r="BE262">
        <v>0</v>
      </c>
      <c r="BF262">
        <v>1</v>
      </c>
      <c r="BG262">
        <v>1</v>
      </c>
      <c r="BH262">
        <v>1</v>
      </c>
      <c r="BI262">
        <v>0</v>
      </c>
      <c r="BJ262">
        <v>1</v>
      </c>
      <c r="BK262">
        <v>4</v>
      </c>
      <c r="BO262">
        <v>260</v>
      </c>
      <c r="BP262" t="s">
        <v>2364</v>
      </c>
      <c r="BQ262" t="s">
        <v>56</v>
      </c>
      <c r="BR262" t="s">
        <v>2365</v>
      </c>
      <c r="BS262" t="s">
        <v>2366</v>
      </c>
      <c r="BT262" t="s">
        <v>2367</v>
      </c>
      <c r="BU262" t="s">
        <v>2368</v>
      </c>
    </row>
    <row r="263" spans="1:75" x14ac:dyDescent="0.35">
      <c r="A263" t="s">
        <v>2369</v>
      </c>
      <c r="B263" t="s">
        <v>2369</v>
      </c>
      <c r="C263">
        <v>2</v>
      </c>
      <c r="D263">
        <v>2</v>
      </c>
      <c r="E263">
        <v>2</v>
      </c>
      <c r="F263" t="s">
        <v>2370</v>
      </c>
      <c r="G263" t="s">
        <v>2371</v>
      </c>
      <c r="H263" t="s">
        <v>2372</v>
      </c>
      <c r="I263">
        <v>1</v>
      </c>
      <c r="J263">
        <v>2</v>
      </c>
      <c r="K263">
        <v>2</v>
      </c>
      <c r="L263">
        <v>2</v>
      </c>
      <c r="M263">
        <v>0</v>
      </c>
      <c r="N263">
        <v>0</v>
      </c>
      <c r="O263">
        <v>1</v>
      </c>
      <c r="P263">
        <v>2</v>
      </c>
      <c r="Q263">
        <v>0</v>
      </c>
      <c r="R263">
        <v>0</v>
      </c>
      <c r="S263">
        <v>0</v>
      </c>
      <c r="T263">
        <v>1</v>
      </c>
      <c r="U263">
        <v>2</v>
      </c>
      <c r="V263">
        <v>0</v>
      </c>
      <c r="W263">
        <v>0</v>
      </c>
      <c r="X263">
        <v>0</v>
      </c>
      <c r="Y263">
        <v>1</v>
      </c>
      <c r="Z263">
        <v>2</v>
      </c>
      <c r="AA263">
        <v>0</v>
      </c>
      <c r="AB263">
        <v>7.7</v>
      </c>
      <c r="AC263">
        <v>7.7</v>
      </c>
      <c r="AD263">
        <v>7.7</v>
      </c>
      <c r="AE263">
        <v>57.220999999999997</v>
      </c>
      <c r="AF263">
        <v>531</v>
      </c>
      <c r="AG263">
        <v>531</v>
      </c>
      <c r="AH263">
        <v>0</v>
      </c>
      <c r="AI263">
        <v>12.215</v>
      </c>
      <c r="AJ263">
        <v>0</v>
      </c>
      <c r="AK263">
        <v>0</v>
      </c>
      <c r="AL263">
        <v>3.4</v>
      </c>
      <c r="AM263">
        <v>7.7</v>
      </c>
      <c r="AN263">
        <v>0</v>
      </c>
      <c r="AO263">
        <v>1775100</v>
      </c>
      <c r="AP263">
        <v>0</v>
      </c>
      <c r="AQ263">
        <v>0</v>
      </c>
      <c r="AR263">
        <v>599030</v>
      </c>
      <c r="AS263">
        <v>1176000</v>
      </c>
      <c r="AT263">
        <v>0</v>
      </c>
      <c r="AU263">
        <v>93425</v>
      </c>
      <c r="AV263">
        <v>0</v>
      </c>
      <c r="AW263">
        <v>0</v>
      </c>
      <c r="AX263">
        <v>31528</v>
      </c>
      <c r="AY263">
        <v>61897</v>
      </c>
      <c r="AZ263">
        <v>0</v>
      </c>
      <c r="BA263">
        <v>0</v>
      </c>
      <c r="BB263">
        <v>0</v>
      </c>
      <c r="BC263">
        <v>0</v>
      </c>
      <c r="BD263">
        <v>4124000</v>
      </c>
      <c r="BE263">
        <v>0</v>
      </c>
      <c r="BF263">
        <v>0</v>
      </c>
      <c r="BG263">
        <v>0</v>
      </c>
      <c r="BH263">
        <v>1</v>
      </c>
      <c r="BI263">
        <v>2</v>
      </c>
      <c r="BJ263">
        <v>0</v>
      </c>
      <c r="BK263">
        <v>3</v>
      </c>
      <c r="BO263">
        <v>261</v>
      </c>
      <c r="BP263" t="s">
        <v>2373</v>
      </c>
      <c r="BQ263" t="s">
        <v>56</v>
      </c>
      <c r="BR263" t="s">
        <v>2374</v>
      </c>
      <c r="BS263" t="s">
        <v>2375</v>
      </c>
      <c r="BT263" t="s">
        <v>2376</v>
      </c>
      <c r="BU263" t="s">
        <v>2377</v>
      </c>
    </row>
    <row r="264" spans="1:75" x14ac:dyDescent="0.35">
      <c r="A264" t="s">
        <v>2378</v>
      </c>
      <c r="B264" t="s">
        <v>2378</v>
      </c>
      <c r="C264">
        <v>2</v>
      </c>
      <c r="D264">
        <v>2</v>
      </c>
      <c r="E264">
        <v>2</v>
      </c>
      <c r="F264" t="s">
        <v>2379</v>
      </c>
      <c r="G264" t="s">
        <v>2380</v>
      </c>
      <c r="H264" t="s">
        <v>2381</v>
      </c>
      <c r="I264">
        <v>1</v>
      </c>
      <c r="J264">
        <v>2</v>
      </c>
      <c r="K264">
        <v>2</v>
      </c>
      <c r="L264">
        <v>2</v>
      </c>
      <c r="M264">
        <v>0</v>
      </c>
      <c r="N264">
        <v>0</v>
      </c>
      <c r="O264">
        <v>0</v>
      </c>
      <c r="P264">
        <v>2</v>
      </c>
      <c r="Q264">
        <v>0</v>
      </c>
      <c r="R264">
        <v>0</v>
      </c>
      <c r="S264">
        <v>0</v>
      </c>
      <c r="T264">
        <v>0</v>
      </c>
      <c r="U264">
        <v>2</v>
      </c>
      <c r="V264">
        <v>0</v>
      </c>
      <c r="W264">
        <v>0</v>
      </c>
      <c r="X264">
        <v>0</v>
      </c>
      <c r="Y264">
        <v>0</v>
      </c>
      <c r="Z264">
        <v>2</v>
      </c>
      <c r="AA264">
        <v>0</v>
      </c>
      <c r="AB264">
        <v>12.1</v>
      </c>
      <c r="AC264">
        <v>12.1</v>
      </c>
      <c r="AD264">
        <v>12.1</v>
      </c>
      <c r="AE264">
        <v>50.118000000000002</v>
      </c>
      <c r="AF264">
        <v>437</v>
      </c>
      <c r="AG264">
        <v>437</v>
      </c>
      <c r="AH264">
        <v>0</v>
      </c>
      <c r="AI264">
        <v>12.005000000000001</v>
      </c>
      <c r="AJ264">
        <v>0</v>
      </c>
      <c r="AK264">
        <v>0</v>
      </c>
      <c r="AL264">
        <v>0</v>
      </c>
      <c r="AM264">
        <v>12.1</v>
      </c>
      <c r="AN264">
        <v>0</v>
      </c>
      <c r="AO264">
        <v>1410500</v>
      </c>
      <c r="AP264">
        <v>0</v>
      </c>
      <c r="AQ264">
        <v>0</v>
      </c>
      <c r="AR264">
        <v>0</v>
      </c>
      <c r="AS264">
        <v>1410500</v>
      </c>
      <c r="AT264">
        <v>0</v>
      </c>
      <c r="AU264">
        <v>58773</v>
      </c>
      <c r="AV264">
        <v>0</v>
      </c>
      <c r="AW264">
        <v>0</v>
      </c>
      <c r="AX264">
        <v>0</v>
      </c>
      <c r="AY264">
        <v>58773</v>
      </c>
      <c r="AZ264">
        <v>0</v>
      </c>
      <c r="BA264">
        <v>0</v>
      </c>
      <c r="BB264">
        <v>0</v>
      </c>
      <c r="BC264">
        <v>0</v>
      </c>
      <c r="BD264">
        <v>4946300</v>
      </c>
      <c r="BE264">
        <v>0</v>
      </c>
      <c r="BF264">
        <v>0</v>
      </c>
      <c r="BG264">
        <v>0</v>
      </c>
      <c r="BH264">
        <v>0</v>
      </c>
      <c r="BI264">
        <v>4</v>
      </c>
      <c r="BJ264">
        <v>0</v>
      </c>
      <c r="BK264">
        <v>4</v>
      </c>
      <c r="BO264">
        <v>262</v>
      </c>
      <c r="BP264" t="s">
        <v>2382</v>
      </c>
      <c r="BQ264" t="s">
        <v>56</v>
      </c>
      <c r="BR264" t="s">
        <v>2383</v>
      </c>
      <c r="BS264" t="s">
        <v>2384</v>
      </c>
      <c r="BT264" t="s">
        <v>2385</v>
      </c>
      <c r="BU264" t="s">
        <v>2386</v>
      </c>
    </row>
    <row r="265" spans="1:75" x14ac:dyDescent="0.35">
      <c r="A265" t="s">
        <v>2387</v>
      </c>
      <c r="B265" t="s">
        <v>2387</v>
      </c>
      <c r="C265">
        <v>2</v>
      </c>
      <c r="D265">
        <v>2</v>
      </c>
      <c r="E265">
        <v>2</v>
      </c>
      <c r="F265" t="s">
        <v>2388</v>
      </c>
      <c r="G265" t="s">
        <v>2389</v>
      </c>
      <c r="H265" t="s">
        <v>2390</v>
      </c>
      <c r="I265">
        <v>1</v>
      </c>
      <c r="J265">
        <v>2</v>
      </c>
      <c r="K265">
        <v>2</v>
      </c>
      <c r="L265">
        <v>2</v>
      </c>
      <c r="M265">
        <v>2</v>
      </c>
      <c r="N265">
        <v>2</v>
      </c>
      <c r="O265">
        <v>2</v>
      </c>
      <c r="P265">
        <v>0</v>
      </c>
      <c r="Q265">
        <v>2</v>
      </c>
      <c r="R265">
        <v>2</v>
      </c>
      <c r="S265">
        <v>2</v>
      </c>
      <c r="T265">
        <v>2</v>
      </c>
      <c r="U265">
        <v>0</v>
      </c>
      <c r="V265">
        <v>2</v>
      </c>
      <c r="W265">
        <v>2</v>
      </c>
      <c r="X265">
        <v>2</v>
      </c>
      <c r="Y265">
        <v>2</v>
      </c>
      <c r="Z265">
        <v>0</v>
      </c>
      <c r="AA265">
        <v>2</v>
      </c>
      <c r="AB265">
        <v>8.5</v>
      </c>
      <c r="AC265">
        <v>8.5</v>
      </c>
      <c r="AD265">
        <v>8.5</v>
      </c>
      <c r="AE265">
        <v>39.731000000000002</v>
      </c>
      <c r="AF265">
        <v>355</v>
      </c>
      <c r="AG265">
        <v>355</v>
      </c>
      <c r="AH265">
        <v>0</v>
      </c>
      <c r="AI265">
        <v>30.791</v>
      </c>
      <c r="AJ265">
        <v>8.5</v>
      </c>
      <c r="AK265">
        <v>8.5</v>
      </c>
      <c r="AL265">
        <v>8.5</v>
      </c>
      <c r="AM265">
        <v>0</v>
      </c>
      <c r="AN265">
        <v>8.5</v>
      </c>
      <c r="AO265">
        <v>18901000</v>
      </c>
      <c r="AP265">
        <v>7879500</v>
      </c>
      <c r="AQ265">
        <v>5005200</v>
      </c>
      <c r="AR265">
        <v>2739200</v>
      </c>
      <c r="AS265">
        <v>0</v>
      </c>
      <c r="AT265">
        <v>3276900</v>
      </c>
      <c r="AU265">
        <v>1260000</v>
      </c>
      <c r="AV265">
        <v>525300</v>
      </c>
      <c r="AW265">
        <v>333680</v>
      </c>
      <c r="AX265">
        <v>182610</v>
      </c>
      <c r="AY265">
        <v>0</v>
      </c>
      <c r="AZ265">
        <v>218460</v>
      </c>
      <c r="BA265">
        <v>7727400</v>
      </c>
      <c r="BB265">
        <v>16969000</v>
      </c>
      <c r="BC265">
        <v>8589200</v>
      </c>
      <c r="BD265">
        <v>0</v>
      </c>
      <c r="BE265">
        <v>5698300</v>
      </c>
      <c r="BF265">
        <v>3</v>
      </c>
      <c r="BG265">
        <v>3</v>
      </c>
      <c r="BH265">
        <v>3</v>
      </c>
      <c r="BI265">
        <v>0</v>
      </c>
      <c r="BJ265">
        <v>3</v>
      </c>
      <c r="BK265">
        <v>12</v>
      </c>
      <c r="BO265">
        <v>263</v>
      </c>
      <c r="BP265" t="s">
        <v>2391</v>
      </c>
      <c r="BQ265" t="s">
        <v>56</v>
      </c>
      <c r="BR265" t="s">
        <v>2392</v>
      </c>
      <c r="BS265" t="s">
        <v>2393</v>
      </c>
      <c r="BT265" t="s">
        <v>2394</v>
      </c>
      <c r="BU265" t="s">
        <v>2395</v>
      </c>
    </row>
    <row r="266" spans="1:75" x14ac:dyDescent="0.35">
      <c r="A266" t="s">
        <v>2396</v>
      </c>
      <c r="B266" t="s">
        <v>2396</v>
      </c>
      <c r="C266">
        <v>6</v>
      </c>
      <c r="D266">
        <v>5</v>
      </c>
      <c r="E266">
        <v>5</v>
      </c>
      <c r="F266" t="s">
        <v>2397</v>
      </c>
      <c r="G266" t="s">
        <v>2398</v>
      </c>
      <c r="H266" t="s">
        <v>2399</v>
      </c>
      <c r="I266">
        <v>1</v>
      </c>
      <c r="J266">
        <v>6</v>
      </c>
      <c r="K266">
        <v>5</v>
      </c>
      <c r="L266">
        <v>5</v>
      </c>
      <c r="M266">
        <v>6</v>
      </c>
      <c r="N266">
        <v>0</v>
      </c>
      <c r="O266">
        <v>0</v>
      </c>
      <c r="P266">
        <v>0</v>
      </c>
      <c r="Q266">
        <v>0</v>
      </c>
      <c r="R266">
        <v>5</v>
      </c>
      <c r="S266">
        <v>0</v>
      </c>
      <c r="T266">
        <v>0</v>
      </c>
      <c r="U266">
        <v>0</v>
      </c>
      <c r="V266">
        <v>0</v>
      </c>
      <c r="W266">
        <v>5</v>
      </c>
      <c r="X266">
        <v>0</v>
      </c>
      <c r="Y266">
        <v>0</v>
      </c>
      <c r="Z266">
        <v>0</v>
      </c>
      <c r="AA266">
        <v>0</v>
      </c>
      <c r="AB266">
        <v>30.2</v>
      </c>
      <c r="AC266">
        <v>26.1</v>
      </c>
      <c r="AD266">
        <v>26.1</v>
      </c>
      <c r="AE266">
        <v>27.763999999999999</v>
      </c>
      <c r="AF266">
        <v>245</v>
      </c>
      <c r="AG266">
        <v>245</v>
      </c>
      <c r="AH266">
        <v>0</v>
      </c>
      <c r="AI266">
        <v>72.222999999999999</v>
      </c>
      <c r="AJ266">
        <v>30.2</v>
      </c>
      <c r="AK266">
        <v>0</v>
      </c>
      <c r="AL266">
        <v>0</v>
      </c>
      <c r="AM266">
        <v>0</v>
      </c>
      <c r="AN266">
        <v>0</v>
      </c>
      <c r="AO266">
        <v>17465000</v>
      </c>
      <c r="AP266">
        <v>17465000</v>
      </c>
      <c r="AQ266">
        <v>0</v>
      </c>
      <c r="AR266">
        <v>0</v>
      </c>
      <c r="AS266">
        <v>0</v>
      </c>
      <c r="AT266">
        <v>0</v>
      </c>
      <c r="AU266">
        <v>1247500</v>
      </c>
      <c r="AV266">
        <v>1247500</v>
      </c>
      <c r="AW266">
        <v>0</v>
      </c>
      <c r="AX266">
        <v>0</v>
      </c>
      <c r="AY266">
        <v>0</v>
      </c>
      <c r="AZ266">
        <v>0</v>
      </c>
      <c r="BA266">
        <v>17465000</v>
      </c>
      <c r="BB266">
        <v>0</v>
      </c>
      <c r="BC266">
        <v>0</v>
      </c>
      <c r="BD266">
        <v>0</v>
      </c>
      <c r="BE266">
        <v>0</v>
      </c>
      <c r="BF266">
        <v>4</v>
      </c>
      <c r="BG266">
        <v>0</v>
      </c>
      <c r="BH266">
        <v>0</v>
      </c>
      <c r="BI266">
        <v>0</v>
      </c>
      <c r="BJ266">
        <v>0</v>
      </c>
      <c r="BK266">
        <v>4</v>
      </c>
      <c r="BO266">
        <v>264</v>
      </c>
      <c r="BP266" t="s">
        <v>2400</v>
      </c>
      <c r="BQ266" t="s">
        <v>2401</v>
      </c>
      <c r="BR266" t="s">
        <v>2402</v>
      </c>
      <c r="BS266" t="s">
        <v>2403</v>
      </c>
      <c r="BT266" t="s">
        <v>2404</v>
      </c>
      <c r="BU266" t="s">
        <v>2405</v>
      </c>
      <c r="BV266">
        <v>174</v>
      </c>
      <c r="BW266">
        <v>218</v>
      </c>
    </row>
    <row r="267" spans="1:75" x14ac:dyDescent="0.35">
      <c r="A267" t="s">
        <v>2406</v>
      </c>
      <c r="B267" t="s">
        <v>2406</v>
      </c>
      <c r="C267">
        <v>1</v>
      </c>
      <c r="D267">
        <v>1</v>
      </c>
      <c r="E267">
        <v>1</v>
      </c>
      <c r="F267" t="s">
        <v>2407</v>
      </c>
      <c r="G267" t="s">
        <v>2408</v>
      </c>
      <c r="H267" t="s">
        <v>2409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1</v>
      </c>
      <c r="S267">
        <v>0</v>
      </c>
      <c r="T267">
        <v>0</v>
      </c>
      <c r="U267">
        <v>0</v>
      </c>
      <c r="V267">
        <v>0</v>
      </c>
      <c r="W267">
        <v>1</v>
      </c>
      <c r="X267">
        <v>0</v>
      </c>
      <c r="Y267">
        <v>0</v>
      </c>
      <c r="Z267">
        <v>0</v>
      </c>
      <c r="AA267">
        <v>0</v>
      </c>
      <c r="AB267">
        <v>11.6</v>
      </c>
      <c r="AC267">
        <v>11.6</v>
      </c>
      <c r="AD267">
        <v>11.6</v>
      </c>
      <c r="AE267">
        <v>15.736000000000001</v>
      </c>
      <c r="AF267">
        <v>155</v>
      </c>
      <c r="AG267">
        <v>155</v>
      </c>
      <c r="AH267">
        <v>0</v>
      </c>
      <c r="AI267">
        <v>7.0914999999999999</v>
      </c>
      <c r="AJ267">
        <v>11.6</v>
      </c>
      <c r="AK267">
        <v>0</v>
      </c>
      <c r="AL267">
        <v>0</v>
      </c>
      <c r="AM267">
        <v>0</v>
      </c>
      <c r="AN267">
        <v>0</v>
      </c>
      <c r="AO267">
        <v>2665100</v>
      </c>
      <c r="AP267">
        <v>2665100</v>
      </c>
      <c r="AQ267">
        <v>0</v>
      </c>
      <c r="AR267">
        <v>0</v>
      </c>
      <c r="AS267">
        <v>0</v>
      </c>
      <c r="AT267">
        <v>0</v>
      </c>
      <c r="AU267">
        <v>888370</v>
      </c>
      <c r="AV267">
        <v>888370</v>
      </c>
      <c r="AW267">
        <v>0</v>
      </c>
      <c r="AX267">
        <v>0</v>
      </c>
      <c r="AY267">
        <v>0</v>
      </c>
      <c r="AZ267">
        <v>0</v>
      </c>
      <c r="BA267">
        <v>2665100</v>
      </c>
      <c r="BB267">
        <v>0</v>
      </c>
      <c r="BC267">
        <v>0</v>
      </c>
      <c r="BD267">
        <v>0</v>
      </c>
      <c r="BE267">
        <v>0</v>
      </c>
      <c r="BF267">
        <v>1</v>
      </c>
      <c r="BG267">
        <v>0</v>
      </c>
      <c r="BH267">
        <v>0</v>
      </c>
      <c r="BI267">
        <v>0</v>
      </c>
      <c r="BJ267">
        <v>0</v>
      </c>
      <c r="BK267">
        <v>1</v>
      </c>
      <c r="BO267">
        <v>265</v>
      </c>
      <c r="BP267">
        <v>2301</v>
      </c>
      <c r="BQ267" t="b">
        <v>1</v>
      </c>
      <c r="BR267">
        <v>2462</v>
      </c>
      <c r="BS267">
        <v>5591</v>
      </c>
      <c r="BT267">
        <v>5978</v>
      </c>
      <c r="BU267">
        <v>5978</v>
      </c>
      <c r="BV267" t="s">
        <v>2410</v>
      </c>
      <c r="BW267" t="s">
        <v>2411</v>
      </c>
    </row>
    <row r="268" spans="1:75" x14ac:dyDescent="0.35">
      <c r="A268" t="s">
        <v>2412</v>
      </c>
      <c r="B268" t="s">
        <v>2412</v>
      </c>
      <c r="C268">
        <v>6</v>
      </c>
      <c r="D268">
        <v>6</v>
      </c>
      <c r="E268">
        <v>6</v>
      </c>
      <c r="F268" t="s">
        <v>2413</v>
      </c>
      <c r="G268" t="s">
        <v>2414</v>
      </c>
      <c r="H268" t="s">
        <v>2415</v>
      </c>
      <c r="I268">
        <v>1</v>
      </c>
      <c r="J268">
        <v>6</v>
      </c>
      <c r="K268">
        <v>6</v>
      </c>
      <c r="L268">
        <v>6</v>
      </c>
      <c r="M268">
        <v>6</v>
      </c>
      <c r="N268">
        <v>0</v>
      </c>
      <c r="O268">
        <v>0</v>
      </c>
      <c r="P268">
        <v>0</v>
      </c>
      <c r="Q268">
        <v>0</v>
      </c>
      <c r="R268">
        <v>6</v>
      </c>
      <c r="S268">
        <v>0</v>
      </c>
      <c r="T268">
        <v>0</v>
      </c>
      <c r="U268">
        <v>0</v>
      </c>
      <c r="V268">
        <v>0</v>
      </c>
      <c r="W268">
        <v>6</v>
      </c>
      <c r="X268">
        <v>0</v>
      </c>
      <c r="Y268">
        <v>0</v>
      </c>
      <c r="Z268">
        <v>0</v>
      </c>
      <c r="AA268">
        <v>0</v>
      </c>
      <c r="AB268">
        <v>57.7</v>
      </c>
      <c r="AC268">
        <v>57.7</v>
      </c>
      <c r="AD268">
        <v>57.7</v>
      </c>
      <c r="AE268">
        <v>16.890999999999998</v>
      </c>
      <c r="AF268">
        <v>149</v>
      </c>
      <c r="AG268">
        <v>149</v>
      </c>
      <c r="AH268">
        <v>0</v>
      </c>
      <c r="AI268">
        <v>132.81</v>
      </c>
      <c r="AJ268">
        <v>57.7</v>
      </c>
      <c r="AK268">
        <v>0</v>
      </c>
      <c r="AL268">
        <v>0</v>
      </c>
      <c r="AM268">
        <v>0</v>
      </c>
      <c r="AN268">
        <v>0</v>
      </c>
      <c r="AO268">
        <v>38576000</v>
      </c>
      <c r="AP268">
        <v>38576000</v>
      </c>
      <c r="AQ268">
        <v>0</v>
      </c>
      <c r="AR268">
        <v>0</v>
      </c>
      <c r="AS268">
        <v>0</v>
      </c>
      <c r="AT268">
        <v>0</v>
      </c>
      <c r="AU268">
        <v>3506900</v>
      </c>
      <c r="AV268">
        <v>3506900</v>
      </c>
      <c r="AW268">
        <v>0</v>
      </c>
      <c r="AX268">
        <v>0</v>
      </c>
      <c r="AY268">
        <v>0</v>
      </c>
      <c r="AZ268">
        <v>0</v>
      </c>
      <c r="BA268">
        <v>38576000</v>
      </c>
      <c r="BB268">
        <v>0</v>
      </c>
      <c r="BC268">
        <v>0</v>
      </c>
      <c r="BD268">
        <v>0</v>
      </c>
      <c r="BE268">
        <v>0</v>
      </c>
      <c r="BF268">
        <v>7</v>
      </c>
      <c r="BG268">
        <v>0</v>
      </c>
      <c r="BH268">
        <v>0</v>
      </c>
      <c r="BI268">
        <v>0</v>
      </c>
      <c r="BJ268">
        <v>0</v>
      </c>
      <c r="BK268">
        <v>7</v>
      </c>
      <c r="BO268">
        <v>266</v>
      </c>
      <c r="BP268" t="s">
        <v>2416</v>
      </c>
      <c r="BQ268" t="s">
        <v>854</v>
      </c>
      <c r="BR268" t="s">
        <v>2417</v>
      </c>
      <c r="BS268" t="s">
        <v>2418</v>
      </c>
      <c r="BT268" t="s">
        <v>2419</v>
      </c>
      <c r="BU268" t="s">
        <v>2420</v>
      </c>
    </row>
    <row r="269" spans="1:75" x14ac:dyDescent="0.35">
      <c r="A269" t="s">
        <v>2421</v>
      </c>
      <c r="B269" t="s">
        <v>2421</v>
      </c>
      <c r="C269">
        <v>2</v>
      </c>
      <c r="D269">
        <v>2</v>
      </c>
      <c r="E269">
        <v>2</v>
      </c>
      <c r="F269" t="s">
        <v>2422</v>
      </c>
      <c r="G269" t="s">
        <v>2423</v>
      </c>
      <c r="H269" t="s">
        <v>2424</v>
      </c>
      <c r="I269">
        <v>1</v>
      </c>
      <c r="J269">
        <v>2</v>
      </c>
      <c r="K269">
        <v>2</v>
      </c>
      <c r="L269">
        <v>2</v>
      </c>
      <c r="M269">
        <v>1</v>
      </c>
      <c r="N269">
        <v>0</v>
      </c>
      <c r="O269">
        <v>0</v>
      </c>
      <c r="P269">
        <v>1</v>
      </c>
      <c r="Q269">
        <v>0</v>
      </c>
      <c r="R269">
        <v>1</v>
      </c>
      <c r="S269">
        <v>0</v>
      </c>
      <c r="T269">
        <v>0</v>
      </c>
      <c r="U269">
        <v>1</v>
      </c>
      <c r="V269">
        <v>0</v>
      </c>
      <c r="W269">
        <v>1</v>
      </c>
      <c r="X269">
        <v>0</v>
      </c>
      <c r="Y269">
        <v>0</v>
      </c>
      <c r="Z269">
        <v>1</v>
      </c>
      <c r="AA269">
        <v>0</v>
      </c>
      <c r="AB269">
        <v>10.1</v>
      </c>
      <c r="AC269">
        <v>10.1</v>
      </c>
      <c r="AD269">
        <v>10.1</v>
      </c>
      <c r="AE269">
        <v>48.140999999999998</v>
      </c>
      <c r="AF269">
        <v>417</v>
      </c>
      <c r="AG269">
        <v>417</v>
      </c>
      <c r="AH269">
        <v>0</v>
      </c>
      <c r="AI269">
        <v>15.391</v>
      </c>
      <c r="AJ269">
        <v>3.1</v>
      </c>
      <c r="AK269">
        <v>0</v>
      </c>
      <c r="AL269">
        <v>0</v>
      </c>
      <c r="AM269">
        <v>7</v>
      </c>
      <c r="AN269">
        <v>0</v>
      </c>
      <c r="AO269">
        <v>615450</v>
      </c>
      <c r="AP269">
        <v>0</v>
      </c>
      <c r="AQ269">
        <v>0</v>
      </c>
      <c r="AR269">
        <v>0</v>
      </c>
      <c r="AS269">
        <v>615450</v>
      </c>
      <c r="AT269">
        <v>0</v>
      </c>
      <c r="AU269">
        <v>29307</v>
      </c>
      <c r="AV269">
        <v>0</v>
      </c>
      <c r="AW269">
        <v>0</v>
      </c>
      <c r="AX269">
        <v>0</v>
      </c>
      <c r="AY269">
        <v>29307</v>
      </c>
      <c r="AZ269">
        <v>0</v>
      </c>
      <c r="BA269">
        <v>0</v>
      </c>
      <c r="BB269">
        <v>0</v>
      </c>
      <c r="BC269">
        <v>0</v>
      </c>
      <c r="BD269">
        <v>2158200</v>
      </c>
      <c r="BE269">
        <v>0</v>
      </c>
      <c r="BF269">
        <v>1</v>
      </c>
      <c r="BG269">
        <v>0</v>
      </c>
      <c r="BH269">
        <v>0</v>
      </c>
      <c r="BI269">
        <v>1</v>
      </c>
      <c r="BJ269">
        <v>0</v>
      </c>
      <c r="BK269">
        <v>2</v>
      </c>
      <c r="BO269">
        <v>267</v>
      </c>
      <c r="BP269" t="s">
        <v>2425</v>
      </c>
      <c r="BQ269" t="s">
        <v>56</v>
      </c>
      <c r="BR269" t="s">
        <v>2426</v>
      </c>
      <c r="BS269" t="s">
        <v>2427</v>
      </c>
      <c r="BT269" t="s">
        <v>2428</v>
      </c>
      <c r="BU269" t="s">
        <v>2428</v>
      </c>
    </row>
    <row r="270" spans="1:75" x14ac:dyDescent="0.35">
      <c r="A270" t="s">
        <v>2429</v>
      </c>
      <c r="B270" t="s">
        <v>2429</v>
      </c>
      <c r="C270">
        <v>4</v>
      </c>
      <c r="D270">
        <v>4</v>
      </c>
      <c r="E270">
        <v>4</v>
      </c>
      <c r="F270" t="s">
        <v>2430</v>
      </c>
      <c r="G270" t="s">
        <v>2431</v>
      </c>
      <c r="H270" t="s">
        <v>2432</v>
      </c>
      <c r="I270">
        <v>1</v>
      </c>
      <c r="J270">
        <v>4</v>
      </c>
      <c r="K270">
        <v>4</v>
      </c>
      <c r="L270">
        <v>4</v>
      </c>
      <c r="M270">
        <v>4</v>
      </c>
      <c r="N270">
        <v>0</v>
      </c>
      <c r="O270">
        <v>0</v>
      </c>
      <c r="P270">
        <v>0</v>
      </c>
      <c r="Q270">
        <v>0</v>
      </c>
      <c r="R270">
        <v>4</v>
      </c>
      <c r="S270">
        <v>0</v>
      </c>
      <c r="T270">
        <v>0</v>
      </c>
      <c r="U270">
        <v>0</v>
      </c>
      <c r="V270">
        <v>0</v>
      </c>
      <c r="W270">
        <v>4</v>
      </c>
      <c r="X270">
        <v>0</v>
      </c>
      <c r="Y270">
        <v>0</v>
      </c>
      <c r="Z270">
        <v>0</v>
      </c>
      <c r="AA270">
        <v>0</v>
      </c>
      <c r="AB270">
        <v>11.1</v>
      </c>
      <c r="AC270">
        <v>11.1</v>
      </c>
      <c r="AD270">
        <v>11.1</v>
      </c>
      <c r="AE270">
        <v>67.566999999999993</v>
      </c>
      <c r="AF270">
        <v>592</v>
      </c>
      <c r="AG270">
        <v>592</v>
      </c>
      <c r="AH270">
        <v>0</v>
      </c>
      <c r="AI270">
        <v>28.367000000000001</v>
      </c>
      <c r="AJ270">
        <v>11.1</v>
      </c>
      <c r="AK270">
        <v>0</v>
      </c>
      <c r="AL270">
        <v>0</v>
      </c>
      <c r="AM270">
        <v>0</v>
      </c>
      <c r="AN270">
        <v>0</v>
      </c>
      <c r="AO270">
        <v>4330800</v>
      </c>
      <c r="AP270">
        <v>4330800</v>
      </c>
      <c r="AQ270">
        <v>0</v>
      </c>
      <c r="AR270">
        <v>0</v>
      </c>
      <c r="AS270">
        <v>0</v>
      </c>
      <c r="AT270">
        <v>0</v>
      </c>
      <c r="AU270">
        <v>135340</v>
      </c>
      <c r="AV270">
        <v>135340</v>
      </c>
      <c r="AW270">
        <v>0</v>
      </c>
      <c r="AX270">
        <v>0</v>
      </c>
      <c r="AY270">
        <v>0</v>
      </c>
      <c r="AZ270">
        <v>0</v>
      </c>
      <c r="BA270">
        <v>4330800</v>
      </c>
      <c r="BB270">
        <v>0</v>
      </c>
      <c r="BC270">
        <v>0</v>
      </c>
      <c r="BD270">
        <v>0</v>
      </c>
      <c r="BE270">
        <v>0</v>
      </c>
      <c r="BF270">
        <v>4</v>
      </c>
      <c r="BG270">
        <v>0</v>
      </c>
      <c r="BH270">
        <v>0</v>
      </c>
      <c r="BI270">
        <v>0</v>
      </c>
      <c r="BJ270">
        <v>0</v>
      </c>
      <c r="BK270">
        <v>4</v>
      </c>
      <c r="BO270">
        <v>268</v>
      </c>
      <c r="BP270" t="s">
        <v>2433</v>
      </c>
      <c r="BQ270" t="s">
        <v>788</v>
      </c>
      <c r="BR270" t="s">
        <v>2434</v>
      </c>
      <c r="BS270" t="s">
        <v>2435</v>
      </c>
      <c r="BT270" t="s">
        <v>2436</v>
      </c>
      <c r="BU270" t="s">
        <v>2436</v>
      </c>
    </row>
    <row r="271" spans="1:75" x14ac:dyDescent="0.35">
      <c r="A271" t="s">
        <v>2437</v>
      </c>
      <c r="B271" t="s">
        <v>2437</v>
      </c>
      <c r="C271">
        <v>3</v>
      </c>
      <c r="D271">
        <v>3</v>
      </c>
      <c r="E271">
        <v>3</v>
      </c>
      <c r="F271" t="s">
        <v>2438</v>
      </c>
      <c r="G271" t="s">
        <v>2439</v>
      </c>
      <c r="H271" t="s">
        <v>2440</v>
      </c>
      <c r="I271">
        <v>1</v>
      </c>
      <c r="J271">
        <v>3</v>
      </c>
      <c r="K271">
        <v>3</v>
      </c>
      <c r="L271">
        <v>3</v>
      </c>
      <c r="M271">
        <v>3</v>
      </c>
      <c r="N271">
        <v>0</v>
      </c>
      <c r="O271">
        <v>0</v>
      </c>
      <c r="P271">
        <v>0</v>
      </c>
      <c r="Q271">
        <v>0</v>
      </c>
      <c r="R271">
        <v>3</v>
      </c>
      <c r="S271">
        <v>0</v>
      </c>
      <c r="T271">
        <v>0</v>
      </c>
      <c r="U271">
        <v>0</v>
      </c>
      <c r="V271">
        <v>0</v>
      </c>
      <c r="W271">
        <v>3</v>
      </c>
      <c r="X271">
        <v>0</v>
      </c>
      <c r="Y271">
        <v>0</v>
      </c>
      <c r="Z271">
        <v>0</v>
      </c>
      <c r="AA271">
        <v>0</v>
      </c>
      <c r="AB271">
        <v>15.4</v>
      </c>
      <c r="AC271">
        <v>15.4</v>
      </c>
      <c r="AD271">
        <v>15.4</v>
      </c>
      <c r="AE271">
        <v>26.411000000000001</v>
      </c>
      <c r="AF271">
        <v>241</v>
      </c>
      <c r="AG271">
        <v>241</v>
      </c>
      <c r="AH271">
        <v>0</v>
      </c>
      <c r="AI271">
        <v>26.545999999999999</v>
      </c>
      <c r="AJ271">
        <v>15.4</v>
      </c>
      <c r="AK271">
        <v>0</v>
      </c>
      <c r="AL271">
        <v>0</v>
      </c>
      <c r="AM271">
        <v>0</v>
      </c>
      <c r="AN271">
        <v>0</v>
      </c>
      <c r="AO271">
        <v>4752300</v>
      </c>
      <c r="AP271">
        <v>4752300</v>
      </c>
      <c r="AQ271">
        <v>0</v>
      </c>
      <c r="AR271">
        <v>0</v>
      </c>
      <c r="AS271">
        <v>0</v>
      </c>
      <c r="AT271">
        <v>0</v>
      </c>
      <c r="AU271">
        <v>432030</v>
      </c>
      <c r="AV271">
        <v>432030</v>
      </c>
      <c r="AW271">
        <v>0</v>
      </c>
      <c r="AX271">
        <v>0</v>
      </c>
      <c r="AY271">
        <v>0</v>
      </c>
      <c r="AZ271">
        <v>0</v>
      </c>
      <c r="BA271">
        <v>4752300</v>
      </c>
      <c r="BB271">
        <v>0</v>
      </c>
      <c r="BC271">
        <v>0</v>
      </c>
      <c r="BD271">
        <v>0</v>
      </c>
      <c r="BE271">
        <v>0</v>
      </c>
      <c r="BF271">
        <v>3</v>
      </c>
      <c r="BG271">
        <v>0</v>
      </c>
      <c r="BH271">
        <v>0</v>
      </c>
      <c r="BI271">
        <v>0</v>
      </c>
      <c r="BJ271">
        <v>0</v>
      </c>
      <c r="BK271">
        <v>3</v>
      </c>
      <c r="BO271">
        <v>269</v>
      </c>
      <c r="BP271" t="s">
        <v>2441</v>
      </c>
      <c r="BQ271" t="s">
        <v>219</v>
      </c>
      <c r="BR271" t="s">
        <v>2442</v>
      </c>
      <c r="BS271" t="s">
        <v>2443</v>
      </c>
      <c r="BT271" t="s">
        <v>2444</v>
      </c>
      <c r="BU271" t="s">
        <v>2444</v>
      </c>
    </row>
    <row r="272" spans="1:75" x14ac:dyDescent="0.35">
      <c r="A272" t="s">
        <v>2445</v>
      </c>
      <c r="B272" t="s">
        <v>2445</v>
      </c>
      <c r="C272">
        <v>3</v>
      </c>
      <c r="D272">
        <v>3</v>
      </c>
      <c r="E272">
        <v>3</v>
      </c>
      <c r="F272" t="s">
        <v>2446</v>
      </c>
      <c r="G272" t="s">
        <v>2447</v>
      </c>
      <c r="H272" t="s">
        <v>2448</v>
      </c>
      <c r="I272">
        <v>1</v>
      </c>
      <c r="J272">
        <v>3</v>
      </c>
      <c r="K272">
        <v>3</v>
      </c>
      <c r="L272">
        <v>3</v>
      </c>
      <c r="M272">
        <v>3</v>
      </c>
      <c r="N272">
        <v>0</v>
      </c>
      <c r="O272">
        <v>0</v>
      </c>
      <c r="P272">
        <v>0</v>
      </c>
      <c r="Q272">
        <v>0</v>
      </c>
      <c r="R272">
        <v>3</v>
      </c>
      <c r="S272">
        <v>0</v>
      </c>
      <c r="T272">
        <v>0</v>
      </c>
      <c r="U272">
        <v>0</v>
      </c>
      <c r="V272">
        <v>0</v>
      </c>
      <c r="W272">
        <v>3</v>
      </c>
      <c r="X272">
        <v>0</v>
      </c>
      <c r="Y272">
        <v>0</v>
      </c>
      <c r="Z272">
        <v>0</v>
      </c>
      <c r="AA272">
        <v>0</v>
      </c>
      <c r="AB272">
        <v>17</v>
      </c>
      <c r="AC272">
        <v>17</v>
      </c>
      <c r="AD272">
        <v>17</v>
      </c>
      <c r="AE272">
        <v>29.204000000000001</v>
      </c>
      <c r="AF272">
        <v>264</v>
      </c>
      <c r="AG272">
        <v>264</v>
      </c>
      <c r="AH272">
        <v>0</v>
      </c>
      <c r="AI272">
        <v>17.640999999999998</v>
      </c>
      <c r="AJ272">
        <v>17</v>
      </c>
      <c r="AK272">
        <v>0</v>
      </c>
      <c r="AL272">
        <v>0</v>
      </c>
      <c r="AM272">
        <v>0</v>
      </c>
      <c r="AN272">
        <v>0</v>
      </c>
      <c r="AO272">
        <v>7496800</v>
      </c>
      <c r="AP272">
        <v>7496800</v>
      </c>
      <c r="AQ272">
        <v>0</v>
      </c>
      <c r="AR272">
        <v>0</v>
      </c>
      <c r="AS272">
        <v>0</v>
      </c>
      <c r="AT272">
        <v>0</v>
      </c>
      <c r="AU272">
        <v>681530</v>
      </c>
      <c r="AV272">
        <v>681530</v>
      </c>
      <c r="AW272">
        <v>0</v>
      </c>
      <c r="AX272">
        <v>0</v>
      </c>
      <c r="AY272">
        <v>0</v>
      </c>
      <c r="AZ272">
        <v>0</v>
      </c>
      <c r="BA272">
        <v>7496800</v>
      </c>
      <c r="BB272">
        <v>0</v>
      </c>
      <c r="BC272">
        <v>0</v>
      </c>
      <c r="BD272">
        <v>0</v>
      </c>
      <c r="BE272">
        <v>0</v>
      </c>
      <c r="BF272">
        <v>3</v>
      </c>
      <c r="BG272">
        <v>0</v>
      </c>
      <c r="BH272">
        <v>0</v>
      </c>
      <c r="BI272">
        <v>0</v>
      </c>
      <c r="BJ272">
        <v>0</v>
      </c>
      <c r="BK272">
        <v>3</v>
      </c>
      <c r="BO272">
        <v>270</v>
      </c>
      <c r="BP272" t="s">
        <v>2449</v>
      </c>
      <c r="BQ272" t="s">
        <v>219</v>
      </c>
      <c r="BR272" t="s">
        <v>2450</v>
      </c>
      <c r="BS272" t="s">
        <v>2451</v>
      </c>
      <c r="BT272" t="s">
        <v>2452</v>
      </c>
      <c r="BU272" t="s">
        <v>2452</v>
      </c>
      <c r="BV272">
        <v>178</v>
      </c>
      <c r="BW272">
        <v>50</v>
      </c>
    </row>
    <row r="273" spans="1:75" x14ac:dyDescent="0.35">
      <c r="A273" t="s">
        <v>2453</v>
      </c>
      <c r="B273" t="s">
        <v>2453</v>
      </c>
      <c r="C273">
        <v>2</v>
      </c>
      <c r="D273">
        <v>2</v>
      </c>
      <c r="E273">
        <v>2</v>
      </c>
      <c r="F273" t="s">
        <v>2454</v>
      </c>
      <c r="G273" t="s">
        <v>2455</v>
      </c>
      <c r="H273" t="s">
        <v>2456</v>
      </c>
      <c r="I273">
        <v>1</v>
      </c>
      <c r="J273">
        <v>2</v>
      </c>
      <c r="K273">
        <v>2</v>
      </c>
      <c r="L273">
        <v>2</v>
      </c>
      <c r="M273">
        <v>2</v>
      </c>
      <c r="N273">
        <v>0</v>
      </c>
      <c r="O273">
        <v>0</v>
      </c>
      <c r="P273">
        <v>0</v>
      </c>
      <c r="Q273">
        <v>0</v>
      </c>
      <c r="R273">
        <v>2</v>
      </c>
      <c r="S273">
        <v>0</v>
      </c>
      <c r="T273">
        <v>0</v>
      </c>
      <c r="U273">
        <v>0</v>
      </c>
      <c r="V273">
        <v>0</v>
      </c>
      <c r="W273">
        <v>2</v>
      </c>
      <c r="X273">
        <v>0</v>
      </c>
      <c r="Y273">
        <v>0</v>
      </c>
      <c r="Z273">
        <v>0</v>
      </c>
      <c r="AA273">
        <v>0</v>
      </c>
      <c r="AB273">
        <v>8.4</v>
      </c>
      <c r="AC273">
        <v>8.4</v>
      </c>
      <c r="AD273">
        <v>8.4</v>
      </c>
      <c r="AE273">
        <v>25.356999999999999</v>
      </c>
      <c r="AF273">
        <v>239</v>
      </c>
      <c r="AG273">
        <v>239</v>
      </c>
      <c r="AH273">
        <v>0</v>
      </c>
      <c r="AI273">
        <v>11.590999999999999</v>
      </c>
      <c r="AJ273">
        <v>8.4</v>
      </c>
      <c r="AK273">
        <v>0</v>
      </c>
      <c r="AL273">
        <v>0</v>
      </c>
      <c r="AM273">
        <v>0</v>
      </c>
      <c r="AN273">
        <v>0</v>
      </c>
      <c r="AO273">
        <v>9120200</v>
      </c>
      <c r="AP273">
        <v>9120200</v>
      </c>
      <c r="AQ273">
        <v>0</v>
      </c>
      <c r="AR273">
        <v>0</v>
      </c>
      <c r="AS273">
        <v>0</v>
      </c>
      <c r="AT273">
        <v>0</v>
      </c>
      <c r="AU273">
        <v>829110</v>
      </c>
      <c r="AV273">
        <v>829110</v>
      </c>
      <c r="AW273">
        <v>0</v>
      </c>
      <c r="AX273">
        <v>0</v>
      </c>
      <c r="AY273">
        <v>0</v>
      </c>
      <c r="AZ273">
        <v>0</v>
      </c>
      <c r="BA273">
        <v>9120200</v>
      </c>
      <c r="BB273">
        <v>0</v>
      </c>
      <c r="BC273">
        <v>0</v>
      </c>
      <c r="BD273">
        <v>0</v>
      </c>
      <c r="BE273">
        <v>0</v>
      </c>
      <c r="BF273">
        <v>2</v>
      </c>
      <c r="BG273">
        <v>0</v>
      </c>
      <c r="BH273">
        <v>0</v>
      </c>
      <c r="BI273">
        <v>0</v>
      </c>
      <c r="BJ273">
        <v>0</v>
      </c>
      <c r="BK273">
        <v>2</v>
      </c>
      <c r="BO273">
        <v>271</v>
      </c>
      <c r="BP273" t="s">
        <v>2457</v>
      </c>
      <c r="BQ273" t="s">
        <v>56</v>
      </c>
      <c r="BR273" t="s">
        <v>2458</v>
      </c>
      <c r="BS273" t="s">
        <v>2459</v>
      </c>
      <c r="BT273" t="s">
        <v>2460</v>
      </c>
      <c r="BU273" t="s">
        <v>2460</v>
      </c>
    </row>
    <row r="274" spans="1:75" x14ac:dyDescent="0.35">
      <c r="A274" t="s">
        <v>2461</v>
      </c>
      <c r="B274" t="s">
        <v>2461</v>
      </c>
      <c r="C274">
        <v>4</v>
      </c>
      <c r="D274">
        <v>4</v>
      </c>
      <c r="E274">
        <v>4</v>
      </c>
      <c r="F274" t="s">
        <v>2462</v>
      </c>
      <c r="G274" t="s">
        <v>2463</v>
      </c>
      <c r="H274" t="s">
        <v>2464</v>
      </c>
      <c r="I274">
        <v>1</v>
      </c>
      <c r="J274">
        <v>4</v>
      </c>
      <c r="K274">
        <v>4</v>
      </c>
      <c r="L274">
        <v>4</v>
      </c>
      <c r="M274">
        <v>3</v>
      </c>
      <c r="N274">
        <v>0</v>
      </c>
      <c r="O274">
        <v>0</v>
      </c>
      <c r="P274">
        <v>1</v>
      </c>
      <c r="Q274">
        <v>0</v>
      </c>
      <c r="R274">
        <v>3</v>
      </c>
      <c r="S274">
        <v>0</v>
      </c>
      <c r="T274">
        <v>0</v>
      </c>
      <c r="U274">
        <v>1</v>
      </c>
      <c r="V274">
        <v>0</v>
      </c>
      <c r="W274">
        <v>3</v>
      </c>
      <c r="X274">
        <v>0</v>
      </c>
      <c r="Y274">
        <v>0</v>
      </c>
      <c r="Z274">
        <v>1</v>
      </c>
      <c r="AA274">
        <v>0</v>
      </c>
      <c r="AB274">
        <v>21.3</v>
      </c>
      <c r="AC274">
        <v>21.3</v>
      </c>
      <c r="AD274">
        <v>21.3</v>
      </c>
      <c r="AE274">
        <v>28.48</v>
      </c>
      <c r="AF274">
        <v>263</v>
      </c>
      <c r="AG274">
        <v>263</v>
      </c>
      <c r="AH274">
        <v>0</v>
      </c>
      <c r="AI274">
        <v>28.658999999999999</v>
      </c>
      <c r="AJ274">
        <v>13.3</v>
      </c>
      <c r="AK274">
        <v>0</v>
      </c>
      <c r="AL274">
        <v>0</v>
      </c>
      <c r="AM274">
        <v>8</v>
      </c>
      <c r="AN274">
        <v>0</v>
      </c>
      <c r="AO274">
        <v>10872000</v>
      </c>
      <c r="AP274">
        <v>8745500</v>
      </c>
      <c r="AQ274">
        <v>0</v>
      </c>
      <c r="AR274">
        <v>0</v>
      </c>
      <c r="AS274">
        <v>2126300</v>
      </c>
      <c r="AT274">
        <v>0</v>
      </c>
      <c r="AU274">
        <v>724790</v>
      </c>
      <c r="AV274">
        <v>583040</v>
      </c>
      <c r="AW274">
        <v>0</v>
      </c>
      <c r="AX274">
        <v>0</v>
      </c>
      <c r="AY274">
        <v>141750</v>
      </c>
      <c r="AZ274">
        <v>0</v>
      </c>
      <c r="BA274">
        <v>8745500</v>
      </c>
      <c r="BB274">
        <v>0</v>
      </c>
      <c r="BC274">
        <v>0</v>
      </c>
      <c r="BD274">
        <v>0</v>
      </c>
      <c r="BE274">
        <v>0</v>
      </c>
      <c r="BF274">
        <v>3</v>
      </c>
      <c r="BG274">
        <v>0</v>
      </c>
      <c r="BH274">
        <v>0</v>
      </c>
      <c r="BI274">
        <v>1</v>
      </c>
      <c r="BJ274">
        <v>0</v>
      </c>
      <c r="BK274">
        <v>4</v>
      </c>
      <c r="BO274">
        <v>272</v>
      </c>
      <c r="BP274" t="s">
        <v>2465</v>
      </c>
      <c r="BQ274" t="s">
        <v>788</v>
      </c>
      <c r="BR274" t="s">
        <v>2466</v>
      </c>
      <c r="BS274" t="s">
        <v>2467</v>
      </c>
      <c r="BT274" t="s">
        <v>2468</v>
      </c>
      <c r="BU274" t="s">
        <v>2468</v>
      </c>
    </row>
    <row r="275" spans="1:75" x14ac:dyDescent="0.35">
      <c r="A275" t="s">
        <v>2469</v>
      </c>
      <c r="B275" t="s">
        <v>2469</v>
      </c>
      <c r="C275">
        <v>1</v>
      </c>
      <c r="D275">
        <v>1</v>
      </c>
      <c r="E275">
        <v>1</v>
      </c>
      <c r="F275" t="s">
        <v>2470</v>
      </c>
      <c r="G275" t="s">
        <v>2471</v>
      </c>
      <c r="H275" t="s">
        <v>2472</v>
      </c>
      <c r="I275">
        <v>1</v>
      </c>
      <c r="J275">
        <v>1</v>
      </c>
      <c r="K275">
        <v>1</v>
      </c>
      <c r="L275">
        <v>1</v>
      </c>
      <c r="M275">
        <v>0</v>
      </c>
      <c r="N275">
        <v>0</v>
      </c>
      <c r="O275">
        <v>0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1</v>
      </c>
      <c r="V275">
        <v>0</v>
      </c>
      <c r="W275">
        <v>0</v>
      </c>
      <c r="X275">
        <v>0</v>
      </c>
      <c r="Y275">
        <v>0</v>
      </c>
      <c r="Z275">
        <v>1</v>
      </c>
      <c r="AA275">
        <v>0</v>
      </c>
      <c r="AB275">
        <v>3.6</v>
      </c>
      <c r="AC275">
        <v>3.6</v>
      </c>
      <c r="AD275">
        <v>3.6</v>
      </c>
      <c r="AE275">
        <v>79.466999999999999</v>
      </c>
      <c r="AF275">
        <v>727</v>
      </c>
      <c r="AG275">
        <v>727</v>
      </c>
      <c r="AH275">
        <v>0</v>
      </c>
      <c r="AI275">
        <v>7.0751999999999997</v>
      </c>
      <c r="AJ275">
        <v>0</v>
      </c>
      <c r="AK275">
        <v>0</v>
      </c>
      <c r="AL275">
        <v>0</v>
      </c>
      <c r="AM275">
        <v>3.6</v>
      </c>
      <c r="AN275">
        <v>0</v>
      </c>
      <c r="AO275">
        <v>1019300</v>
      </c>
      <c r="AP275">
        <v>0</v>
      </c>
      <c r="AQ275">
        <v>0</v>
      </c>
      <c r="AR275">
        <v>0</v>
      </c>
      <c r="AS275">
        <v>1019300</v>
      </c>
      <c r="AT275">
        <v>0</v>
      </c>
      <c r="AU275">
        <v>24862</v>
      </c>
      <c r="AV275">
        <v>0</v>
      </c>
      <c r="AW275">
        <v>0</v>
      </c>
      <c r="AX275">
        <v>0</v>
      </c>
      <c r="AY275">
        <v>24862</v>
      </c>
      <c r="AZ275">
        <v>0</v>
      </c>
      <c r="BA275">
        <v>0</v>
      </c>
      <c r="BB275">
        <v>0</v>
      </c>
      <c r="BC275">
        <v>0</v>
      </c>
      <c r="BD275">
        <v>3574500</v>
      </c>
      <c r="BE275">
        <v>0</v>
      </c>
      <c r="BF275">
        <v>0</v>
      </c>
      <c r="BG275">
        <v>0</v>
      </c>
      <c r="BH275">
        <v>0</v>
      </c>
      <c r="BI275">
        <v>2</v>
      </c>
      <c r="BJ275">
        <v>0</v>
      </c>
      <c r="BK275">
        <v>2</v>
      </c>
      <c r="BO275">
        <v>273</v>
      </c>
      <c r="BP275">
        <v>2381</v>
      </c>
      <c r="BQ275" t="b">
        <v>1</v>
      </c>
      <c r="BR275">
        <v>2547</v>
      </c>
      <c r="BS275">
        <v>5831</v>
      </c>
      <c r="BT275" t="s">
        <v>2473</v>
      </c>
      <c r="BU275">
        <v>6234</v>
      </c>
    </row>
    <row r="276" spans="1:75" x14ac:dyDescent="0.35">
      <c r="A276" t="s">
        <v>2474</v>
      </c>
      <c r="B276" t="s">
        <v>2474</v>
      </c>
      <c r="C276">
        <v>1</v>
      </c>
      <c r="D276">
        <v>1</v>
      </c>
      <c r="E276">
        <v>1</v>
      </c>
      <c r="F276" t="s">
        <v>2475</v>
      </c>
      <c r="G276" t="s">
        <v>2476</v>
      </c>
      <c r="H276" t="s">
        <v>2477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0</v>
      </c>
      <c r="AB276">
        <v>17.3</v>
      </c>
      <c r="AC276">
        <v>17.3</v>
      </c>
      <c r="AD276">
        <v>17.3</v>
      </c>
      <c r="AE276">
        <v>11.117000000000001</v>
      </c>
      <c r="AF276">
        <v>98</v>
      </c>
      <c r="AG276">
        <v>98</v>
      </c>
      <c r="AH276">
        <v>0</v>
      </c>
      <c r="AI276">
        <v>6.8940999999999999</v>
      </c>
      <c r="AJ276">
        <v>17.3</v>
      </c>
      <c r="AK276">
        <v>0</v>
      </c>
      <c r="AL276">
        <v>0</v>
      </c>
      <c r="AM276">
        <v>0</v>
      </c>
      <c r="AN276">
        <v>0</v>
      </c>
      <c r="AO276">
        <v>1650500</v>
      </c>
      <c r="AP276">
        <v>1650500</v>
      </c>
      <c r="AQ276">
        <v>0</v>
      </c>
      <c r="AR276">
        <v>0</v>
      </c>
      <c r="AS276">
        <v>0</v>
      </c>
      <c r="AT276">
        <v>0</v>
      </c>
      <c r="AU276">
        <v>412610</v>
      </c>
      <c r="AV276">
        <v>412610</v>
      </c>
      <c r="AW276">
        <v>0</v>
      </c>
      <c r="AX276">
        <v>0</v>
      </c>
      <c r="AY276">
        <v>0</v>
      </c>
      <c r="AZ276">
        <v>0</v>
      </c>
      <c r="BA276">
        <v>1650500</v>
      </c>
      <c r="BB276">
        <v>0</v>
      </c>
      <c r="BC276">
        <v>0</v>
      </c>
      <c r="BD276">
        <v>0</v>
      </c>
      <c r="BE276">
        <v>0</v>
      </c>
      <c r="BF276">
        <v>1</v>
      </c>
      <c r="BG276">
        <v>0</v>
      </c>
      <c r="BH276">
        <v>0</v>
      </c>
      <c r="BI276">
        <v>0</v>
      </c>
      <c r="BJ276">
        <v>0</v>
      </c>
      <c r="BK276">
        <v>1</v>
      </c>
      <c r="BO276">
        <v>274</v>
      </c>
      <c r="BP276">
        <v>629</v>
      </c>
      <c r="BQ276" t="b">
        <v>1</v>
      </c>
      <c r="BR276">
        <v>680</v>
      </c>
      <c r="BS276">
        <v>1465</v>
      </c>
      <c r="BT276">
        <v>1545</v>
      </c>
      <c r="BU276">
        <v>1545</v>
      </c>
    </row>
    <row r="277" spans="1:75" x14ac:dyDescent="0.35">
      <c r="A277" t="s">
        <v>2478</v>
      </c>
      <c r="B277" t="s">
        <v>2478</v>
      </c>
      <c r="C277">
        <v>8</v>
      </c>
      <c r="D277">
        <v>8</v>
      </c>
      <c r="E277">
        <v>8</v>
      </c>
      <c r="F277" t="s">
        <v>2479</v>
      </c>
      <c r="G277" t="s">
        <v>2480</v>
      </c>
      <c r="H277" t="s">
        <v>2481</v>
      </c>
      <c r="I277">
        <v>1</v>
      </c>
      <c r="J277">
        <v>8</v>
      </c>
      <c r="K277">
        <v>8</v>
      </c>
      <c r="L277">
        <v>8</v>
      </c>
      <c r="M277">
        <v>8</v>
      </c>
      <c r="N277">
        <v>0</v>
      </c>
      <c r="O277">
        <v>0</v>
      </c>
      <c r="P277">
        <v>0</v>
      </c>
      <c r="Q277">
        <v>0</v>
      </c>
      <c r="R277">
        <v>8</v>
      </c>
      <c r="S277">
        <v>0</v>
      </c>
      <c r="T277">
        <v>0</v>
      </c>
      <c r="U277">
        <v>0</v>
      </c>
      <c r="V277">
        <v>0</v>
      </c>
      <c r="W277">
        <v>8</v>
      </c>
      <c r="X277">
        <v>0</v>
      </c>
      <c r="Y277">
        <v>0</v>
      </c>
      <c r="Z277">
        <v>0</v>
      </c>
      <c r="AA277">
        <v>0</v>
      </c>
      <c r="AB277">
        <v>59.4</v>
      </c>
      <c r="AC277">
        <v>59.4</v>
      </c>
      <c r="AD277">
        <v>59.4</v>
      </c>
      <c r="AE277">
        <v>15.693</v>
      </c>
      <c r="AF277">
        <v>138</v>
      </c>
      <c r="AG277">
        <v>138</v>
      </c>
      <c r="AH277">
        <v>0</v>
      </c>
      <c r="AI277">
        <v>95.917000000000002</v>
      </c>
      <c r="AJ277">
        <v>59.4</v>
      </c>
      <c r="AK277">
        <v>0</v>
      </c>
      <c r="AL277">
        <v>0</v>
      </c>
      <c r="AM277">
        <v>0</v>
      </c>
      <c r="AN277">
        <v>0</v>
      </c>
      <c r="AO277">
        <v>81123000</v>
      </c>
      <c r="AP277">
        <v>81123000</v>
      </c>
      <c r="AQ277">
        <v>0</v>
      </c>
      <c r="AR277">
        <v>0</v>
      </c>
      <c r="AS277">
        <v>0</v>
      </c>
      <c r="AT277">
        <v>0</v>
      </c>
      <c r="AU277">
        <v>10140000</v>
      </c>
      <c r="AV277">
        <v>10140000</v>
      </c>
      <c r="AW277">
        <v>0</v>
      </c>
      <c r="AX277">
        <v>0</v>
      </c>
      <c r="AY277">
        <v>0</v>
      </c>
      <c r="AZ277">
        <v>0</v>
      </c>
      <c r="BA277">
        <v>78830000</v>
      </c>
      <c r="BB277">
        <v>0</v>
      </c>
      <c r="BC277">
        <v>0</v>
      </c>
      <c r="BD277">
        <v>0</v>
      </c>
      <c r="BE277">
        <v>0</v>
      </c>
      <c r="BF277">
        <v>9</v>
      </c>
      <c r="BG277">
        <v>0</v>
      </c>
      <c r="BH277">
        <v>0</v>
      </c>
      <c r="BI277">
        <v>0</v>
      </c>
      <c r="BJ277">
        <v>0</v>
      </c>
      <c r="BK277">
        <v>9</v>
      </c>
      <c r="BO277">
        <v>275</v>
      </c>
      <c r="BP277" t="s">
        <v>2482</v>
      </c>
      <c r="BQ277" t="s">
        <v>778</v>
      </c>
      <c r="BR277" t="s">
        <v>2483</v>
      </c>
      <c r="BS277" t="s">
        <v>2484</v>
      </c>
      <c r="BT277" t="s">
        <v>2485</v>
      </c>
      <c r="BU277" t="s">
        <v>2486</v>
      </c>
      <c r="BV277" t="s">
        <v>2487</v>
      </c>
      <c r="BW277" t="s">
        <v>2488</v>
      </c>
    </row>
    <row r="278" spans="1:75" x14ac:dyDescent="0.35">
      <c r="A278" t="s">
        <v>2489</v>
      </c>
      <c r="B278" t="s">
        <v>2489</v>
      </c>
      <c r="C278">
        <v>27</v>
      </c>
      <c r="D278">
        <v>9</v>
      </c>
      <c r="E278">
        <v>9</v>
      </c>
      <c r="F278" t="s">
        <v>2490</v>
      </c>
      <c r="G278" t="s">
        <v>2491</v>
      </c>
      <c r="H278" t="s">
        <v>2492</v>
      </c>
      <c r="I278">
        <v>1</v>
      </c>
      <c r="J278">
        <v>27</v>
      </c>
      <c r="K278">
        <v>9</v>
      </c>
      <c r="L278">
        <v>9</v>
      </c>
      <c r="M278">
        <v>27</v>
      </c>
      <c r="N278">
        <v>0</v>
      </c>
      <c r="O278">
        <v>0</v>
      </c>
      <c r="P278">
        <v>0</v>
      </c>
      <c r="Q278">
        <v>2</v>
      </c>
      <c r="R278">
        <v>9</v>
      </c>
      <c r="S278">
        <v>0</v>
      </c>
      <c r="T278">
        <v>0</v>
      </c>
      <c r="U278">
        <v>0</v>
      </c>
      <c r="V278">
        <v>1</v>
      </c>
      <c r="W278">
        <v>9</v>
      </c>
      <c r="X278">
        <v>0</v>
      </c>
      <c r="Y278">
        <v>0</v>
      </c>
      <c r="Z278">
        <v>0</v>
      </c>
      <c r="AA278">
        <v>1</v>
      </c>
      <c r="AB278">
        <v>58.2</v>
      </c>
      <c r="AC278">
        <v>26.2</v>
      </c>
      <c r="AD278">
        <v>26.2</v>
      </c>
      <c r="AE278">
        <v>44.564</v>
      </c>
      <c r="AF278">
        <v>390</v>
      </c>
      <c r="AG278">
        <v>390</v>
      </c>
      <c r="AH278">
        <v>0</v>
      </c>
      <c r="AI278">
        <v>152.58000000000001</v>
      </c>
      <c r="AJ278">
        <v>58.2</v>
      </c>
      <c r="AK278">
        <v>0</v>
      </c>
      <c r="AL278">
        <v>0</v>
      </c>
      <c r="AM278">
        <v>0</v>
      </c>
      <c r="AN278">
        <v>7.2</v>
      </c>
      <c r="AO278">
        <v>152960000</v>
      </c>
      <c r="AP278">
        <v>150630000</v>
      </c>
      <c r="AQ278">
        <v>0</v>
      </c>
      <c r="AR278">
        <v>0</v>
      </c>
      <c r="AS278">
        <v>0</v>
      </c>
      <c r="AT278">
        <v>2333000</v>
      </c>
      <c r="AU278">
        <v>6952800</v>
      </c>
      <c r="AV278">
        <v>6846700</v>
      </c>
      <c r="AW278">
        <v>0</v>
      </c>
      <c r="AX278">
        <v>0</v>
      </c>
      <c r="AY278">
        <v>0</v>
      </c>
      <c r="AZ278">
        <v>106050</v>
      </c>
      <c r="BA278">
        <v>149190000</v>
      </c>
      <c r="BB278">
        <v>0</v>
      </c>
      <c r="BC278">
        <v>0</v>
      </c>
      <c r="BD278">
        <v>0</v>
      </c>
      <c r="BE278">
        <v>0</v>
      </c>
      <c r="BF278">
        <v>12</v>
      </c>
      <c r="BG278">
        <v>0</v>
      </c>
      <c r="BH278">
        <v>0</v>
      </c>
      <c r="BI278">
        <v>0</v>
      </c>
      <c r="BJ278">
        <v>2</v>
      </c>
      <c r="BK278">
        <v>14</v>
      </c>
      <c r="BO278">
        <v>276</v>
      </c>
      <c r="BP278" t="s">
        <v>2493</v>
      </c>
      <c r="BQ278" t="s">
        <v>2494</v>
      </c>
      <c r="BR278" t="s">
        <v>2495</v>
      </c>
      <c r="BS278" t="s">
        <v>2496</v>
      </c>
      <c r="BT278" t="s">
        <v>2497</v>
      </c>
      <c r="BU278" t="s">
        <v>2498</v>
      </c>
      <c r="BV278" t="s">
        <v>2499</v>
      </c>
      <c r="BW278" t="s">
        <v>2500</v>
      </c>
    </row>
    <row r="279" spans="1:75" x14ac:dyDescent="0.35">
      <c r="A279" t="s">
        <v>2501</v>
      </c>
      <c r="B279" t="s">
        <v>2501</v>
      </c>
      <c r="C279">
        <v>1</v>
      </c>
      <c r="D279">
        <v>1</v>
      </c>
      <c r="E279">
        <v>1</v>
      </c>
      <c r="F279" t="s">
        <v>2502</v>
      </c>
      <c r="G279" t="s">
        <v>2503</v>
      </c>
      <c r="H279" t="s">
        <v>2504</v>
      </c>
      <c r="I279">
        <v>1</v>
      </c>
      <c r="J279">
        <v>1</v>
      </c>
      <c r="K279">
        <v>1</v>
      </c>
      <c r="L279">
        <v>1</v>
      </c>
      <c r="M279">
        <v>0</v>
      </c>
      <c r="N279">
        <v>0</v>
      </c>
      <c r="O279">
        <v>1</v>
      </c>
      <c r="P279">
        <v>1</v>
      </c>
      <c r="Q279">
        <v>0</v>
      </c>
      <c r="R279">
        <v>0</v>
      </c>
      <c r="S279">
        <v>0</v>
      </c>
      <c r="T279">
        <v>1</v>
      </c>
      <c r="U279">
        <v>1</v>
      </c>
      <c r="V279">
        <v>0</v>
      </c>
      <c r="W279">
        <v>0</v>
      </c>
      <c r="X279">
        <v>0</v>
      </c>
      <c r="Y279">
        <v>1</v>
      </c>
      <c r="Z279">
        <v>1</v>
      </c>
      <c r="AA279">
        <v>0</v>
      </c>
      <c r="AB279">
        <v>14.6</v>
      </c>
      <c r="AC279">
        <v>14.6</v>
      </c>
      <c r="AD279">
        <v>14.6</v>
      </c>
      <c r="AE279">
        <v>15.565</v>
      </c>
      <c r="AF279">
        <v>137</v>
      </c>
      <c r="AG279">
        <v>137</v>
      </c>
      <c r="AH279">
        <v>0</v>
      </c>
      <c r="AI279">
        <v>17.347999999999999</v>
      </c>
      <c r="AJ279">
        <v>0</v>
      </c>
      <c r="AK279">
        <v>0</v>
      </c>
      <c r="AL279">
        <v>14.6</v>
      </c>
      <c r="AM279">
        <v>14.6</v>
      </c>
      <c r="AN279">
        <v>0</v>
      </c>
      <c r="AO279">
        <v>2781700</v>
      </c>
      <c r="AP279">
        <v>0</v>
      </c>
      <c r="AQ279">
        <v>0</v>
      </c>
      <c r="AR279">
        <v>998060</v>
      </c>
      <c r="AS279">
        <v>1783600</v>
      </c>
      <c r="AT279">
        <v>0</v>
      </c>
      <c r="AU279">
        <v>278170</v>
      </c>
      <c r="AV279">
        <v>0</v>
      </c>
      <c r="AW279">
        <v>0</v>
      </c>
      <c r="AX279">
        <v>99806</v>
      </c>
      <c r="AY279">
        <v>178360</v>
      </c>
      <c r="AZ279">
        <v>0</v>
      </c>
      <c r="BA279">
        <v>0</v>
      </c>
      <c r="BB279">
        <v>0</v>
      </c>
      <c r="BC279">
        <v>0</v>
      </c>
      <c r="BD279">
        <v>6254600</v>
      </c>
      <c r="BE279">
        <v>0</v>
      </c>
      <c r="BF279">
        <v>0</v>
      </c>
      <c r="BG279">
        <v>0</v>
      </c>
      <c r="BH279">
        <v>0</v>
      </c>
      <c r="BI279">
        <v>2</v>
      </c>
      <c r="BJ279">
        <v>0</v>
      </c>
      <c r="BK279">
        <v>2</v>
      </c>
      <c r="BO279">
        <v>277</v>
      </c>
      <c r="BP279">
        <v>2660</v>
      </c>
      <c r="BQ279" t="b">
        <v>1</v>
      </c>
      <c r="BR279">
        <v>2844</v>
      </c>
      <c r="BS279" t="s">
        <v>2505</v>
      </c>
      <c r="BT279" t="s">
        <v>2506</v>
      </c>
      <c r="BU279">
        <v>7099</v>
      </c>
    </row>
    <row r="280" spans="1:75" x14ac:dyDescent="0.35">
      <c r="A280" t="s">
        <v>2507</v>
      </c>
      <c r="B280" t="s">
        <v>2507</v>
      </c>
      <c r="C280">
        <v>2</v>
      </c>
      <c r="D280">
        <v>2</v>
      </c>
      <c r="E280">
        <v>2</v>
      </c>
      <c r="F280" t="s">
        <v>2508</v>
      </c>
      <c r="G280" t="s">
        <v>2509</v>
      </c>
      <c r="H280" t="s">
        <v>2510</v>
      </c>
      <c r="I280">
        <v>1</v>
      </c>
      <c r="J280">
        <v>2</v>
      </c>
      <c r="K280">
        <v>2</v>
      </c>
      <c r="L280">
        <v>2</v>
      </c>
      <c r="M280">
        <v>0</v>
      </c>
      <c r="N280">
        <v>1</v>
      </c>
      <c r="O280">
        <v>1</v>
      </c>
      <c r="P280">
        <v>1</v>
      </c>
      <c r="Q280">
        <v>0</v>
      </c>
      <c r="R280">
        <v>0</v>
      </c>
      <c r="S280">
        <v>1</v>
      </c>
      <c r="T280">
        <v>1</v>
      </c>
      <c r="U280">
        <v>1</v>
      </c>
      <c r="V280">
        <v>0</v>
      </c>
      <c r="W280">
        <v>0</v>
      </c>
      <c r="X280">
        <v>1</v>
      </c>
      <c r="Y280">
        <v>1</v>
      </c>
      <c r="Z280">
        <v>1</v>
      </c>
      <c r="AA280">
        <v>0</v>
      </c>
      <c r="AB280">
        <v>18.2</v>
      </c>
      <c r="AC280">
        <v>18.2</v>
      </c>
      <c r="AD280">
        <v>18.2</v>
      </c>
      <c r="AE280">
        <v>17.818000000000001</v>
      </c>
      <c r="AF280">
        <v>165</v>
      </c>
      <c r="AG280">
        <v>165</v>
      </c>
      <c r="AH280">
        <v>0</v>
      </c>
      <c r="AI280">
        <v>14.291</v>
      </c>
      <c r="AJ280">
        <v>0</v>
      </c>
      <c r="AK280">
        <v>9.1</v>
      </c>
      <c r="AL280">
        <v>9.1</v>
      </c>
      <c r="AM280">
        <v>9.1</v>
      </c>
      <c r="AN280">
        <v>0</v>
      </c>
      <c r="AO280">
        <v>5688700</v>
      </c>
      <c r="AP280">
        <v>0</v>
      </c>
      <c r="AQ280">
        <v>1697200</v>
      </c>
      <c r="AR280">
        <v>1921600</v>
      </c>
      <c r="AS280">
        <v>2069900</v>
      </c>
      <c r="AT280">
        <v>0</v>
      </c>
      <c r="AU280">
        <v>632080</v>
      </c>
      <c r="AV280">
        <v>0</v>
      </c>
      <c r="AW280">
        <v>188580</v>
      </c>
      <c r="AX280">
        <v>213510</v>
      </c>
      <c r="AY280">
        <v>229990</v>
      </c>
      <c r="AZ280">
        <v>0</v>
      </c>
      <c r="BA280">
        <v>0</v>
      </c>
      <c r="BB280">
        <v>0</v>
      </c>
      <c r="BC280">
        <v>0</v>
      </c>
      <c r="BD280">
        <v>7258600</v>
      </c>
      <c r="BE280">
        <v>0</v>
      </c>
      <c r="BF280">
        <v>0</v>
      </c>
      <c r="BG280">
        <v>1</v>
      </c>
      <c r="BH280">
        <v>1</v>
      </c>
      <c r="BI280">
        <v>1</v>
      </c>
      <c r="BJ280">
        <v>0</v>
      </c>
      <c r="BK280">
        <v>3</v>
      </c>
      <c r="BO280">
        <v>278</v>
      </c>
      <c r="BP280" t="s">
        <v>2511</v>
      </c>
      <c r="BQ280" t="s">
        <v>56</v>
      </c>
      <c r="BR280" t="s">
        <v>2512</v>
      </c>
      <c r="BS280" t="s">
        <v>2513</v>
      </c>
      <c r="BT280" t="s">
        <v>2514</v>
      </c>
      <c r="BU280" t="s">
        <v>2515</v>
      </c>
    </row>
    <row r="281" spans="1:75" x14ac:dyDescent="0.35">
      <c r="A281" t="s">
        <v>2516</v>
      </c>
      <c r="B281" t="s">
        <v>2516</v>
      </c>
      <c r="C281">
        <v>1</v>
      </c>
      <c r="D281">
        <v>1</v>
      </c>
      <c r="E281">
        <v>1</v>
      </c>
      <c r="F281" t="s">
        <v>2517</v>
      </c>
      <c r="G281" t="s">
        <v>2518</v>
      </c>
      <c r="H281" t="s">
        <v>2519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1</v>
      </c>
      <c r="S281">
        <v>0</v>
      </c>
      <c r="T281">
        <v>0</v>
      </c>
      <c r="U281">
        <v>0</v>
      </c>
      <c r="V281">
        <v>0</v>
      </c>
      <c r="W281">
        <v>1</v>
      </c>
      <c r="X281">
        <v>0</v>
      </c>
      <c r="Y281">
        <v>0</v>
      </c>
      <c r="Z281">
        <v>0</v>
      </c>
      <c r="AA281">
        <v>0</v>
      </c>
      <c r="AB281">
        <v>2.9</v>
      </c>
      <c r="AC281">
        <v>2.9</v>
      </c>
      <c r="AD281">
        <v>2.9</v>
      </c>
      <c r="AE281">
        <v>42.741</v>
      </c>
      <c r="AF281">
        <v>379</v>
      </c>
      <c r="AG281">
        <v>379</v>
      </c>
      <c r="AH281">
        <v>3.4305E-3</v>
      </c>
      <c r="AI281">
        <v>6.2285000000000004</v>
      </c>
      <c r="AJ281">
        <v>2.9</v>
      </c>
      <c r="AK281">
        <v>0</v>
      </c>
      <c r="AL281">
        <v>0</v>
      </c>
      <c r="AM281">
        <v>0</v>
      </c>
      <c r="AN281">
        <v>0</v>
      </c>
      <c r="AO281">
        <v>816760</v>
      </c>
      <c r="AP281">
        <v>816760</v>
      </c>
      <c r="AQ281">
        <v>0</v>
      </c>
      <c r="AR281">
        <v>0</v>
      </c>
      <c r="AS281">
        <v>0</v>
      </c>
      <c r="AT281">
        <v>0</v>
      </c>
      <c r="AU281">
        <v>42987</v>
      </c>
      <c r="AV281">
        <v>42987</v>
      </c>
      <c r="AW281">
        <v>0</v>
      </c>
      <c r="AX281">
        <v>0</v>
      </c>
      <c r="AY281">
        <v>0</v>
      </c>
      <c r="AZ281">
        <v>0</v>
      </c>
      <c r="BA281">
        <v>816760</v>
      </c>
      <c r="BB281">
        <v>0</v>
      </c>
      <c r="BC281">
        <v>0</v>
      </c>
      <c r="BD281">
        <v>0</v>
      </c>
      <c r="BE281">
        <v>0</v>
      </c>
      <c r="BF281">
        <v>1</v>
      </c>
      <c r="BG281">
        <v>0</v>
      </c>
      <c r="BH281">
        <v>0</v>
      </c>
      <c r="BI281">
        <v>0</v>
      </c>
      <c r="BJ281">
        <v>0</v>
      </c>
      <c r="BK281">
        <v>1</v>
      </c>
      <c r="BO281">
        <v>279</v>
      </c>
      <c r="BP281">
        <v>1535</v>
      </c>
      <c r="BQ281" t="b">
        <v>1</v>
      </c>
      <c r="BR281">
        <v>1635</v>
      </c>
      <c r="BS281">
        <v>3619</v>
      </c>
      <c r="BT281">
        <v>3867</v>
      </c>
      <c r="BU281">
        <v>3867</v>
      </c>
    </row>
    <row r="282" spans="1:75" x14ac:dyDescent="0.35">
      <c r="A282" t="s">
        <v>2520</v>
      </c>
      <c r="B282" t="s">
        <v>2520</v>
      </c>
      <c r="C282" t="s">
        <v>2521</v>
      </c>
      <c r="D282" t="s">
        <v>2521</v>
      </c>
      <c r="E282" t="s">
        <v>2521</v>
      </c>
      <c r="F282" t="s">
        <v>2522</v>
      </c>
      <c r="G282" t="s">
        <v>2523</v>
      </c>
      <c r="H282" t="s">
        <v>2524</v>
      </c>
      <c r="I282">
        <v>2</v>
      </c>
      <c r="J282">
        <v>7</v>
      </c>
      <c r="K282">
        <v>7</v>
      </c>
      <c r="L282">
        <v>7</v>
      </c>
      <c r="M282">
        <v>7</v>
      </c>
      <c r="N282">
        <v>2</v>
      </c>
      <c r="O282">
        <v>0</v>
      </c>
      <c r="P282">
        <v>0</v>
      </c>
      <c r="Q282">
        <v>2</v>
      </c>
      <c r="R282">
        <v>7</v>
      </c>
      <c r="S282">
        <v>2</v>
      </c>
      <c r="T282">
        <v>0</v>
      </c>
      <c r="U282">
        <v>0</v>
      </c>
      <c r="V282">
        <v>2</v>
      </c>
      <c r="W282">
        <v>7</v>
      </c>
      <c r="X282">
        <v>2</v>
      </c>
      <c r="Y282">
        <v>0</v>
      </c>
      <c r="Z282">
        <v>0</v>
      </c>
      <c r="AA282">
        <v>2</v>
      </c>
      <c r="AB282">
        <v>48.5</v>
      </c>
      <c r="AC282">
        <v>48.5</v>
      </c>
      <c r="AD282">
        <v>48.5</v>
      </c>
      <c r="AE282">
        <v>11.471</v>
      </c>
      <c r="AF282">
        <v>101</v>
      </c>
      <c r="AG282" t="s">
        <v>2525</v>
      </c>
      <c r="AH282">
        <v>0</v>
      </c>
      <c r="AI282">
        <v>56.146000000000001</v>
      </c>
      <c r="AJ282">
        <v>48.5</v>
      </c>
      <c r="AK282">
        <v>22.8</v>
      </c>
      <c r="AL282">
        <v>0</v>
      </c>
      <c r="AM282">
        <v>0</v>
      </c>
      <c r="AN282">
        <v>21.8</v>
      </c>
      <c r="AO282">
        <v>82726000</v>
      </c>
      <c r="AP282">
        <v>79458000</v>
      </c>
      <c r="AQ282">
        <v>1894700</v>
      </c>
      <c r="AR282">
        <v>0</v>
      </c>
      <c r="AS282">
        <v>0</v>
      </c>
      <c r="AT282">
        <v>1373500</v>
      </c>
      <c r="AU282">
        <v>11818000</v>
      </c>
      <c r="AV282">
        <v>11351000</v>
      </c>
      <c r="AW282">
        <v>270670</v>
      </c>
      <c r="AX282">
        <v>0</v>
      </c>
      <c r="AY282">
        <v>0</v>
      </c>
      <c r="AZ282">
        <v>196210</v>
      </c>
      <c r="BA282">
        <v>64594000</v>
      </c>
      <c r="BB282">
        <v>0</v>
      </c>
      <c r="BC282">
        <v>0</v>
      </c>
      <c r="BD282">
        <v>0</v>
      </c>
      <c r="BE282">
        <v>7629000</v>
      </c>
      <c r="BF282">
        <v>11</v>
      </c>
      <c r="BG282">
        <v>2</v>
      </c>
      <c r="BH282">
        <v>0</v>
      </c>
      <c r="BI282">
        <v>0</v>
      </c>
      <c r="BJ282">
        <v>2</v>
      </c>
      <c r="BK282">
        <v>15</v>
      </c>
      <c r="BO282">
        <v>280</v>
      </c>
      <c r="BP282" t="s">
        <v>2526</v>
      </c>
      <c r="BQ282" t="s">
        <v>580</v>
      </c>
      <c r="BR282" t="s">
        <v>2527</v>
      </c>
      <c r="BS282" t="s">
        <v>2528</v>
      </c>
      <c r="BT282" t="s">
        <v>2529</v>
      </c>
      <c r="BU282" t="s">
        <v>2530</v>
      </c>
      <c r="BV282" t="s">
        <v>2531</v>
      </c>
      <c r="BW282" t="s">
        <v>2532</v>
      </c>
    </row>
    <row r="283" spans="1:75" x14ac:dyDescent="0.35">
      <c r="A283" t="s">
        <v>2533</v>
      </c>
      <c r="B283" t="s">
        <v>2533</v>
      </c>
      <c r="C283">
        <v>1</v>
      </c>
      <c r="D283">
        <v>1</v>
      </c>
      <c r="E283">
        <v>1</v>
      </c>
      <c r="F283" t="s">
        <v>2534</v>
      </c>
      <c r="G283" t="s">
        <v>2535</v>
      </c>
      <c r="H283" t="s">
        <v>2536</v>
      </c>
      <c r="I283">
        <v>1</v>
      </c>
      <c r="J283">
        <v>1</v>
      </c>
      <c r="K283">
        <v>1</v>
      </c>
      <c r="L283">
        <v>1</v>
      </c>
      <c r="M283">
        <v>0</v>
      </c>
      <c r="N283">
        <v>0</v>
      </c>
      <c r="O283">
        <v>0</v>
      </c>
      <c r="P283">
        <v>1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0</v>
      </c>
      <c r="X283">
        <v>0</v>
      </c>
      <c r="Y283">
        <v>0</v>
      </c>
      <c r="Z283">
        <v>1</v>
      </c>
      <c r="AA283">
        <v>0</v>
      </c>
      <c r="AB283">
        <v>4.2</v>
      </c>
      <c r="AC283">
        <v>4.2</v>
      </c>
      <c r="AD283">
        <v>4.2</v>
      </c>
      <c r="AE283">
        <v>52.645000000000003</v>
      </c>
      <c r="AF283">
        <v>480</v>
      </c>
      <c r="AG283">
        <v>480</v>
      </c>
      <c r="AH283">
        <v>0</v>
      </c>
      <c r="AI283">
        <v>13.064</v>
      </c>
      <c r="AJ283">
        <v>0</v>
      </c>
      <c r="AK283">
        <v>0</v>
      </c>
      <c r="AL283">
        <v>0</v>
      </c>
      <c r="AM283">
        <v>4.2</v>
      </c>
      <c r="AN283">
        <v>0</v>
      </c>
      <c r="AO283">
        <v>1483500</v>
      </c>
      <c r="AP283">
        <v>0</v>
      </c>
      <c r="AQ283">
        <v>0</v>
      </c>
      <c r="AR283">
        <v>0</v>
      </c>
      <c r="AS283">
        <v>1483500</v>
      </c>
      <c r="AT283">
        <v>0</v>
      </c>
      <c r="AU283">
        <v>61811</v>
      </c>
      <c r="AV283">
        <v>0</v>
      </c>
      <c r="AW283">
        <v>0</v>
      </c>
      <c r="AX283">
        <v>0</v>
      </c>
      <c r="AY283">
        <v>61811</v>
      </c>
      <c r="AZ283">
        <v>0</v>
      </c>
      <c r="BA283">
        <v>0</v>
      </c>
      <c r="BB283">
        <v>0</v>
      </c>
      <c r="BC283">
        <v>0</v>
      </c>
      <c r="BD283">
        <v>5202000</v>
      </c>
      <c r="BE283">
        <v>0</v>
      </c>
      <c r="BF283">
        <v>0</v>
      </c>
      <c r="BG283">
        <v>0</v>
      </c>
      <c r="BH283">
        <v>0</v>
      </c>
      <c r="BI283">
        <v>1</v>
      </c>
      <c r="BJ283">
        <v>0</v>
      </c>
      <c r="BK283">
        <v>1</v>
      </c>
      <c r="BO283">
        <v>281</v>
      </c>
      <c r="BP283">
        <v>1830</v>
      </c>
      <c r="BQ283" t="b">
        <v>1</v>
      </c>
      <c r="BR283">
        <v>1960</v>
      </c>
      <c r="BS283">
        <v>4322</v>
      </c>
      <c r="BT283">
        <v>4637</v>
      </c>
      <c r="BU283">
        <v>4637</v>
      </c>
    </row>
    <row r="284" spans="1:75" x14ac:dyDescent="0.35">
      <c r="A284" t="s">
        <v>2537</v>
      </c>
      <c r="B284" t="s">
        <v>2537</v>
      </c>
      <c r="C284">
        <v>1</v>
      </c>
      <c r="D284">
        <v>1</v>
      </c>
      <c r="E284">
        <v>1</v>
      </c>
      <c r="F284" t="s">
        <v>2538</v>
      </c>
      <c r="G284" t="s">
        <v>2539</v>
      </c>
      <c r="H284" t="s">
        <v>2540</v>
      </c>
      <c r="I284">
        <v>1</v>
      </c>
      <c r="J284">
        <v>1</v>
      </c>
      <c r="K284">
        <v>1</v>
      </c>
      <c r="L284">
        <v>1</v>
      </c>
      <c r="M284">
        <v>0</v>
      </c>
      <c r="N284">
        <v>0</v>
      </c>
      <c r="O284">
        <v>1</v>
      </c>
      <c r="P284">
        <v>1</v>
      </c>
      <c r="Q284">
        <v>0</v>
      </c>
      <c r="R284">
        <v>0</v>
      </c>
      <c r="S284">
        <v>0</v>
      </c>
      <c r="T284">
        <v>1</v>
      </c>
      <c r="U284">
        <v>1</v>
      </c>
      <c r="V284">
        <v>0</v>
      </c>
      <c r="W284">
        <v>0</v>
      </c>
      <c r="X284">
        <v>0</v>
      </c>
      <c r="Y284">
        <v>1</v>
      </c>
      <c r="Z284">
        <v>1</v>
      </c>
      <c r="AA284">
        <v>0</v>
      </c>
      <c r="AB284">
        <v>4.2</v>
      </c>
      <c r="AC284">
        <v>4.2</v>
      </c>
      <c r="AD284">
        <v>4.2</v>
      </c>
      <c r="AE284">
        <v>64.614999999999995</v>
      </c>
      <c r="AF284">
        <v>592</v>
      </c>
      <c r="AG284">
        <v>592</v>
      </c>
      <c r="AH284">
        <v>0</v>
      </c>
      <c r="AI284">
        <v>9.0633999999999997</v>
      </c>
      <c r="AJ284">
        <v>0</v>
      </c>
      <c r="AK284">
        <v>0</v>
      </c>
      <c r="AL284">
        <v>4.2</v>
      </c>
      <c r="AM284">
        <v>4.2</v>
      </c>
      <c r="AN284">
        <v>0</v>
      </c>
      <c r="AO284">
        <v>2190100</v>
      </c>
      <c r="AP284">
        <v>0</v>
      </c>
      <c r="AQ284">
        <v>0</v>
      </c>
      <c r="AR284">
        <v>1001900</v>
      </c>
      <c r="AS284">
        <v>1188200</v>
      </c>
      <c r="AT284">
        <v>0</v>
      </c>
      <c r="AU284">
        <v>57634</v>
      </c>
      <c r="AV284">
        <v>0</v>
      </c>
      <c r="AW284">
        <v>0</v>
      </c>
      <c r="AX284">
        <v>26366</v>
      </c>
      <c r="AY284">
        <v>31267</v>
      </c>
      <c r="AZ284">
        <v>0</v>
      </c>
      <c r="BA284">
        <v>0</v>
      </c>
      <c r="BB284">
        <v>0</v>
      </c>
      <c r="BC284">
        <v>0</v>
      </c>
      <c r="BD284">
        <v>4166500</v>
      </c>
      <c r="BE284">
        <v>0</v>
      </c>
      <c r="BF284">
        <v>0</v>
      </c>
      <c r="BG284">
        <v>0</v>
      </c>
      <c r="BH284">
        <v>1</v>
      </c>
      <c r="BI284">
        <v>1</v>
      </c>
      <c r="BJ284">
        <v>0</v>
      </c>
      <c r="BK284">
        <v>2</v>
      </c>
      <c r="BO284">
        <v>282</v>
      </c>
      <c r="BP284">
        <v>2680</v>
      </c>
      <c r="BQ284" t="b">
        <v>1</v>
      </c>
      <c r="BR284">
        <v>2866</v>
      </c>
      <c r="BS284" t="s">
        <v>2541</v>
      </c>
      <c r="BT284" t="s">
        <v>2542</v>
      </c>
      <c r="BU284">
        <v>7149</v>
      </c>
    </row>
    <row r="285" spans="1:75" x14ac:dyDescent="0.35">
      <c r="A285" t="s">
        <v>2543</v>
      </c>
      <c r="B285" t="s">
        <v>2543</v>
      </c>
      <c r="C285">
        <v>4</v>
      </c>
      <c r="D285">
        <v>4</v>
      </c>
      <c r="E285">
        <v>3</v>
      </c>
      <c r="F285" t="s">
        <v>2544</v>
      </c>
      <c r="G285" t="s">
        <v>2545</v>
      </c>
      <c r="H285" t="s">
        <v>2546</v>
      </c>
      <c r="I285">
        <v>1</v>
      </c>
      <c r="J285">
        <v>4</v>
      </c>
      <c r="K285">
        <v>4</v>
      </c>
      <c r="L285">
        <v>3</v>
      </c>
      <c r="M285">
        <v>1</v>
      </c>
      <c r="N285">
        <v>1</v>
      </c>
      <c r="O285">
        <v>2</v>
      </c>
      <c r="P285">
        <v>3</v>
      </c>
      <c r="Q285">
        <v>0</v>
      </c>
      <c r="R285">
        <v>1</v>
      </c>
      <c r="S285">
        <v>1</v>
      </c>
      <c r="T285">
        <v>2</v>
      </c>
      <c r="U285">
        <v>3</v>
      </c>
      <c r="V285">
        <v>0</v>
      </c>
      <c r="W285">
        <v>0</v>
      </c>
      <c r="X285">
        <v>1</v>
      </c>
      <c r="Y285">
        <v>2</v>
      </c>
      <c r="Z285">
        <v>3</v>
      </c>
      <c r="AA285">
        <v>0</v>
      </c>
      <c r="AB285">
        <v>17.100000000000001</v>
      </c>
      <c r="AC285">
        <v>17.100000000000001</v>
      </c>
      <c r="AD285">
        <v>13.4</v>
      </c>
      <c r="AE285">
        <v>49.228999999999999</v>
      </c>
      <c r="AF285">
        <v>449</v>
      </c>
      <c r="AG285">
        <v>449</v>
      </c>
      <c r="AH285">
        <v>0</v>
      </c>
      <c r="AI285">
        <v>61.872999999999998</v>
      </c>
      <c r="AJ285">
        <v>3.8</v>
      </c>
      <c r="AK285">
        <v>4.5</v>
      </c>
      <c r="AL285">
        <v>8.9</v>
      </c>
      <c r="AM285">
        <v>13.4</v>
      </c>
      <c r="AN285">
        <v>0</v>
      </c>
      <c r="AO285">
        <v>21374000</v>
      </c>
      <c r="AP285">
        <v>2600800</v>
      </c>
      <c r="AQ285">
        <v>0</v>
      </c>
      <c r="AR285">
        <v>3152400</v>
      </c>
      <c r="AS285">
        <v>15621000</v>
      </c>
      <c r="AT285">
        <v>0</v>
      </c>
      <c r="AU285">
        <v>1187500</v>
      </c>
      <c r="AV285">
        <v>144490</v>
      </c>
      <c r="AW285">
        <v>0</v>
      </c>
      <c r="AX285">
        <v>175140</v>
      </c>
      <c r="AY285">
        <v>867830</v>
      </c>
      <c r="AZ285">
        <v>0</v>
      </c>
      <c r="BA285">
        <v>0</v>
      </c>
      <c r="BB285">
        <v>0</v>
      </c>
      <c r="BC285">
        <v>15918000</v>
      </c>
      <c r="BD285">
        <v>49071000</v>
      </c>
      <c r="BE285">
        <v>0</v>
      </c>
      <c r="BF285">
        <v>1</v>
      </c>
      <c r="BG285">
        <v>2</v>
      </c>
      <c r="BH285">
        <v>4</v>
      </c>
      <c r="BI285">
        <v>3</v>
      </c>
      <c r="BJ285">
        <v>0</v>
      </c>
      <c r="BK285">
        <v>10</v>
      </c>
      <c r="BO285">
        <v>283</v>
      </c>
      <c r="BP285" t="s">
        <v>2547</v>
      </c>
      <c r="BQ285" t="s">
        <v>788</v>
      </c>
      <c r="BR285" t="s">
        <v>2548</v>
      </c>
      <c r="BS285" t="s">
        <v>2549</v>
      </c>
      <c r="BT285" t="s">
        <v>2550</v>
      </c>
      <c r="BU285" t="s">
        <v>2551</v>
      </c>
    </row>
    <row r="286" spans="1:75" x14ac:dyDescent="0.35">
      <c r="A286" t="s">
        <v>2552</v>
      </c>
      <c r="B286" t="s">
        <v>2552</v>
      </c>
      <c r="C286">
        <v>4</v>
      </c>
      <c r="D286">
        <v>4</v>
      </c>
      <c r="E286">
        <v>4</v>
      </c>
      <c r="F286" t="s">
        <v>2553</v>
      </c>
      <c r="G286" t="s">
        <v>2554</v>
      </c>
      <c r="H286" t="s">
        <v>2555</v>
      </c>
      <c r="I286">
        <v>1</v>
      </c>
      <c r="J286">
        <v>4</v>
      </c>
      <c r="K286">
        <v>4</v>
      </c>
      <c r="L286">
        <v>4</v>
      </c>
      <c r="M286">
        <v>2</v>
      </c>
      <c r="N286">
        <v>1</v>
      </c>
      <c r="O286">
        <v>0</v>
      </c>
      <c r="P286">
        <v>0</v>
      </c>
      <c r="Q286">
        <v>3</v>
      </c>
      <c r="R286">
        <v>2</v>
      </c>
      <c r="S286">
        <v>1</v>
      </c>
      <c r="T286">
        <v>0</v>
      </c>
      <c r="U286">
        <v>0</v>
      </c>
      <c r="V286">
        <v>3</v>
      </c>
      <c r="W286">
        <v>2</v>
      </c>
      <c r="X286">
        <v>1</v>
      </c>
      <c r="Y286">
        <v>0</v>
      </c>
      <c r="Z286">
        <v>0</v>
      </c>
      <c r="AA286">
        <v>3</v>
      </c>
      <c r="AB286">
        <v>17.8</v>
      </c>
      <c r="AC286">
        <v>17.8</v>
      </c>
      <c r="AD286">
        <v>17.8</v>
      </c>
      <c r="AE286">
        <v>27.678999999999998</v>
      </c>
      <c r="AF286">
        <v>242</v>
      </c>
      <c r="AG286">
        <v>242</v>
      </c>
      <c r="AH286">
        <v>0</v>
      </c>
      <c r="AI286">
        <v>25.04</v>
      </c>
      <c r="AJ286">
        <v>9.1</v>
      </c>
      <c r="AK286">
        <v>3.3</v>
      </c>
      <c r="AL286">
        <v>0</v>
      </c>
      <c r="AM286">
        <v>0</v>
      </c>
      <c r="AN286">
        <v>13.2</v>
      </c>
      <c r="AO286">
        <v>10928000</v>
      </c>
      <c r="AP286">
        <v>1856900</v>
      </c>
      <c r="AQ286">
        <v>2621300</v>
      </c>
      <c r="AR286">
        <v>0</v>
      </c>
      <c r="AS286">
        <v>0</v>
      </c>
      <c r="AT286">
        <v>6449500</v>
      </c>
      <c r="AU286">
        <v>728510</v>
      </c>
      <c r="AV286">
        <v>123800</v>
      </c>
      <c r="AW286">
        <v>174750</v>
      </c>
      <c r="AX286">
        <v>0</v>
      </c>
      <c r="AY286">
        <v>0</v>
      </c>
      <c r="AZ286">
        <v>429970</v>
      </c>
      <c r="BA286">
        <v>0</v>
      </c>
      <c r="BB286">
        <v>0</v>
      </c>
      <c r="BC286">
        <v>0</v>
      </c>
      <c r="BD286">
        <v>0</v>
      </c>
      <c r="BE286">
        <v>12129000</v>
      </c>
      <c r="BF286">
        <v>1</v>
      </c>
      <c r="BG286">
        <v>1</v>
      </c>
      <c r="BH286">
        <v>0</v>
      </c>
      <c r="BI286">
        <v>0</v>
      </c>
      <c r="BJ286">
        <v>4</v>
      </c>
      <c r="BK286">
        <v>6</v>
      </c>
      <c r="BO286">
        <v>284</v>
      </c>
      <c r="BP286" t="s">
        <v>2556</v>
      </c>
      <c r="BQ286" t="s">
        <v>788</v>
      </c>
      <c r="BR286" t="s">
        <v>2557</v>
      </c>
      <c r="BS286" t="s">
        <v>2558</v>
      </c>
      <c r="BT286" t="s">
        <v>2559</v>
      </c>
      <c r="BU286" t="s">
        <v>2560</v>
      </c>
      <c r="BV286" t="s">
        <v>2561</v>
      </c>
      <c r="BW286" t="s">
        <v>2562</v>
      </c>
    </row>
    <row r="287" spans="1:75" x14ac:dyDescent="0.35">
      <c r="A287" t="s">
        <v>2563</v>
      </c>
      <c r="B287" t="s">
        <v>2563</v>
      </c>
      <c r="C287">
        <v>4</v>
      </c>
      <c r="D287">
        <v>2</v>
      </c>
      <c r="E287">
        <v>2</v>
      </c>
      <c r="F287" t="s">
        <v>2564</v>
      </c>
      <c r="G287" t="s">
        <v>2565</v>
      </c>
      <c r="H287" t="s">
        <v>2566</v>
      </c>
      <c r="I287">
        <v>1</v>
      </c>
      <c r="J287">
        <v>4</v>
      </c>
      <c r="K287">
        <v>2</v>
      </c>
      <c r="L287">
        <v>2</v>
      </c>
      <c r="M287">
        <v>4</v>
      </c>
      <c r="N287">
        <v>1</v>
      </c>
      <c r="O287">
        <v>0</v>
      </c>
      <c r="P287">
        <v>1</v>
      </c>
      <c r="Q287">
        <v>0</v>
      </c>
      <c r="R287">
        <v>2</v>
      </c>
      <c r="S287">
        <v>0</v>
      </c>
      <c r="T287">
        <v>0</v>
      </c>
      <c r="U287">
        <v>0</v>
      </c>
      <c r="V287">
        <v>0</v>
      </c>
      <c r="W287">
        <v>2</v>
      </c>
      <c r="X287">
        <v>0</v>
      </c>
      <c r="Y287">
        <v>0</v>
      </c>
      <c r="Z287">
        <v>0</v>
      </c>
      <c r="AA287">
        <v>0</v>
      </c>
      <c r="AB287">
        <v>22.4</v>
      </c>
      <c r="AC287">
        <v>10.199999999999999</v>
      </c>
      <c r="AD287">
        <v>10.199999999999999</v>
      </c>
      <c r="AE287">
        <v>28.082000000000001</v>
      </c>
      <c r="AF287">
        <v>246</v>
      </c>
      <c r="AG287">
        <v>246</v>
      </c>
      <c r="AH287">
        <v>0</v>
      </c>
      <c r="AI287">
        <v>15.042999999999999</v>
      </c>
      <c r="AJ287">
        <v>22.4</v>
      </c>
      <c r="AK287">
        <v>8.1</v>
      </c>
      <c r="AL287">
        <v>0</v>
      </c>
      <c r="AM287">
        <v>8.1</v>
      </c>
      <c r="AN287">
        <v>0</v>
      </c>
      <c r="AO287">
        <v>5429500</v>
      </c>
      <c r="AP287">
        <v>5429500</v>
      </c>
      <c r="AQ287">
        <v>0</v>
      </c>
      <c r="AR287">
        <v>0</v>
      </c>
      <c r="AS287">
        <v>0</v>
      </c>
      <c r="AT287">
        <v>0</v>
      </c>
      <c r="AU287">
        <v>387820</v>
      </c>
      <c r="AV287">
        <v>387820</v>
      </c>
      <c r="AW287">
        <v>0</v>
      </c>
      <c r="AX287">
        <v>0</v>
      </c>
      <c r="AY287">
        <v>0</v>
      </c>
      <c r="AZ287">
        <v>0</v>
      </c>
      <c r="BA287">
        <v>5429500</v>
      </c>
      <c r="BB287">
        <v>0</v>
      </c>
      <c r="BC287">
        <v>0</v>
      </c>
      <c r="BD287">
        <v>0</v>
      </c>
      <c r="BE287">
        <v>0</v>
      </c>
      <c r="BF287">
        <v>2</v>
      </c>
      <c r="BG287">
        <v>0</v>
      </c>
      <c r="BH287">
        <v>0</v>
      </c>
      <c r="BI287">
        <v>0</v>
      </c>
      <c r="BJ287">
        <v>0</v>
      </c>
      <c r="BK287">
        <v>2</v>
      </c>
      <c r="BO287">
        <v>285</v>
      </c>
      <c r="BP287" t="s">
        <v>2567</v>
      </c>
      <c r="BQ287" t="s">
        <v>2568</v>
      </c>
      <c r="BR287" t="s">
        <v>2569</v>
      </c>
      <c r="BS287" t="s">
        <v>2570</v>
      </c>
      <c r="BT287" t="s">
        <v>2571</v>
      </c>
      <c r="BU287" t="s">
        <v>2572</v>
      </c>
      <c r="BV287">
        <v>174</v>
      </c>
      <c r="BW287">
        <v>220</v>
      </c>
    </row>
    <row r="288" spans="1:75" x14ac:dyDescent="0.35">
      <c r="A288" t="s">
        <v>2573</v>
      </c>
      <c r="B288" t="s">
        <v>2574</v>
      </c>
      <c r="C288" t="s">
        <v>2575</v>
      </c>
      <c r="D288" t="s">
        <v>2576</v>
      </c>
      <c r="E288" t="s">
        <v>2576</v>
      </c>
      <c r="F288" t="s">
        <v>2577</v>
      </c>
      <c r="G288" t="s">
        <v>2578</v>
      </c>
      <c r="H288" t="s">
        <v>2579</v>
      </c>
      <c r="I288">
        <v>2</v>
      </c>
      <c r="J288">
        <v>5</v>
      </c>
      <c r="K288">
        <v>4</v>
      </c>
      <c r="L288">
        <v>4</v>
      </c>
      <c r="M288">
        <v>5</v>
      </c>
      <c r="N288">
        <v>0</v>
      </c>
      <c r="O288">
        <v>0</v>
      </c>
      <c r="P288">
        <v>0</v>
      </c>
      <c r="Q288">
        <v>0</v>
      </c>
      <c r="R288">
        <v>4</v>
      </c>
      <c r="S288">
        <v>0</v>
      </c>
      <c r="T288">
        <v>0</v>
      </c>
      <c r="U288">
        <v>0</v>
      </c>
      <c r="V288">
        <v>0</v>
      </c>
      <c r="W288">
        <v>4</v>
      </c>
      <c r="X288">
        <v>0</v>
      </c>
      <c r="Y288">
        <v>0</v>
      </c>
      <c r="Z288">
        <v>0</v>
      </c>
      <c r="AA288">
        <v>0</v>
      </c>
      <c r="AB288">
        <v>17.7</v>
      </c>
      <c r="AC288">
        <v>13.7</v>
      </c>
      <c r="AD288">
        <v>13.7</v>
      </c>
      <c r="AE288">
        <v>27.774000000000001</v>
      </c>
      <c r="AF288">
        <v>248</v>
      </c>
      <c r="AG288" t="s">
        <v>2580</v>
      </c>
      <c r="AH288">
        <v>0</v>
      </c>
      <c r="AI288">
        <v>35.905000000000001</v>
      </c>
      <c r="AJ288">
        <v>17.7</v>
      </c>
      <c r="AK288">
        <v>0</v>
      </c>
      <c r="AL288">
        <v>0</v>
      </c>
      <c r="AM288">
        <v>0</v>
      </c>
      <c r="AN288">
        <v>0</v>
      </c>
      <c r="AO288">
        <v>56786000</v>
      </c>
      <c r="AP288">
        <v>56786000</v>
      </c>
      <c r="AQ288">
        <v>0</v>
      </c>
      <c r="AR288">
        <v>0</v>
      </c>
      <c r="AS288">
        <v>0</v>
      </c>
      <c r="AT288">
        <v>0</v>
      </c>
      <c r="AU288">
        <v>3549100</v>
      </c>
      <c r="AV288">
        <v>3549100</v>
      </c>
      <c r="AW288">
        <v>0</v>
      </c>
      <c r="AX288">
        <v>0</v>
      </c>
      <c r="AY288">
        <v>0</v>
      </c>
      <c r="AZ288">
        <v>0</v>
      </c>
      <c r="BA288">
        <v>45665000</v>
      </c>
      <c r="BB288">
        <v>0</v>
      </c>
      <c r="BC288">
        <v>0</v>
      </c>
      <c r="BD288">
        <v>0</v>
      </c>
      <c r="BE288">
        <v>0</v>
      </c>
      <c r="BF288">
        <v>5</v>
      </c>
      <c r="BG288">
        <v>0</v>
      </c>
      <c r="BH288">
        <v>0</v>
      </c>
      <c r="BI288">
        <v>0</v>
      </c>
      <c r="BJ288">
        <v>0</v>
      </c>
      <c r="BK288">
        <v>5</v>
      </c>
      <c r="BO288">
        <v>286</v>
      </c>
      <c r="BP288" t="s">
        <v>2581</v>
      </c>
      <c r="BQ288" t="s">
        <v>2582</v>
      </c>
      <c r="BR288" t="s">
        <v>2583</v>
      </c>
      <c r="BS288" t="s">
        <v>2584</v>
      </c>
      <c r="BT288" t="s">
        <v>2585</v>
      </c>
      <c r="BU288" t="s">
        <v>2586</v>
      </c>
      <c r="BV288">
        <v>174</v>
      </c>
      <c r="BW288">
        <v>220</v>
      </c>
    </row>
    <row r="289" spans="1:75" x14ac:dyDescent="0.35">
      <c r="A289" t="s">
        <v>2587</v>
      </c>
      <c r="B289" t="s">
        <v>2587</v>
      </c>
      <c r="C289">
        <v>2</v>
      </c>
      <c r="D289">
        <v>2</v>
      </c>
      <c r="E289">
        <v>2</v>
      </c>
      <c r="F289" t="s">
        <v>2588</v>
      </c>
      <c r="G289" t="s">
        <v>2589</v>
      </c>
      <c r="H289" t="s">
        <v>2590</v>
      </c>
      <c r="I289">
        <v>1</v>
      </c>
      <c r="J289">
        <v>2</v>
      </c>
      <c r="K289">
        <v>2</v>
      </c>
      <c r="L289">
        <v>2</v>
      </c>
      <c r="M289">
        <v>2</v>
      </c>
      <c r="N289">
        <v>0</v>
      </c>
      <c r="O289">
        <v>0</v>
      </c>
      <c r="P289">
        <v>0</v>
      </c>
      <c r="Q289">
        <v>0</v>
      </c>
      <c r="R289">
        <v>2</v>
      </c>
      <c r="S289">
        <v>0</v>
      </c>
      <c r="T289">
        <v>0</v>
      </c>
      <c r="U289">
        <v>0</v>
      </c>
      <c r="V289">
        <v>0</v>
      </c>
      <c r="W289">
        <v>2</v>
      </c>
      <c r="X289">
        <v>0</v>
      </c>
      <c r="Y289">
        <v>0</v>
      </c>
      <c r="Z289">
        <v>0</v>
      </c>
      <c r="AA289">
        <v>0</v>
      </c>
      <c r="AB289">
        <v>18.100000000000001</v>
      </c>
      <c r="AC289">
        <v>18.100000000000001</v>
      </c>
      <c r="AD289">
        <v>18.100000000000001</v>
      </c>
      <c r="AE289">
        <v>11.74</v>
      </c>
      <c r="AF289">
        <v>105</v>
      </c>
      <c r="AG289">
        <v>105</v>
      </c>
      <c r="AH289">
        <v>0</v>
      </c>
      <c r="AI289">
        <v>11.775</v>
      </c>
      <c r="AJ289">
        <v>18.100000000000001</v>
      </c>
      <c r="AK289">
        <v>0</v>
      </c>
      <c r="AL289">
        <v>0</v>
      </c>
      <c r="AM289">
        <v>0</v>
      </c>
      <c r="AN289">
        <v>0</v>
      </c>
      <c r="AO289">
        <v>5796200</v>
      </c>
      <c r="AP289">
        <v>5796200</v>
      </c>
      <c r="AQ289">
        <v>0</v>
      </c>
      <c r="AR289">
        <v>0</v>
      </c>
      <c r="AS289">
        <v>0</v>
      </c>
      <c r="AT289">
        <v>0</v>
      </c>
      <c r="AU289">
        <v>1159200</v>
      </c>
      <c r="AV289">
        <v>1159200</v>
      </c>
      <c r="AW289">
        <v>0</v>
      </c>
      <c r="AX289">
        <v>0</v>
      </c>
      <c r="AY289">
        <v>0</v>
      </c>
      <c r="AZ289">
        <v>0</v>
      </c>
      <c r="BA289">
        <v>5796200</v>
      </c>
      <c r="BB289">
        <v>0</v>
      </c>
      <c r="BC289">
        <v>0</v>
      </c>
      <c r="BD289">
        <v>0</v>
      </c>
      <c r="BE289">
        <v>0</v>
      </c>
      <c r="BF289">
        <v>2</v>
      </c>
      <c r="BG289">
        <v>0</v>
      </c>
      <c r="BH289">
        <v>0</v>
      </c>
      <c r="BI289">
        <v>0</v>
      </c>
      <c r="BJ289">
        <v>0</v>
      </c>
      <c r="BK289">
        <v>2</v>
      </c>
      <c r="BO289">
        <v>287</v>
      </c>
      <c r="BP289" t="s">
        <v>2591</v>
      </c>
      <c r="BQ289" t="s">
        <v>56</v>
      </c>
      <c r="BR289" t="s">
        <v>2592</v>
      </c>
      <c r="BS289" t="s">
        <v>2593</v>
      </c>
      <c r="BT289" t="s">
        <v>2594</v>
      </c>
      <c r="BU289" t="s">
        <v>2594</v>
      </c>
    </row>
    <row r="290" spans="1:75" x14ac:dyDescent="0.35">
      <c r="A290" t="s">
        <v>2595</v>
      </c>
      <c r="B290" t="s">
        <v>2595</v>
      </c>
      <c r="C290">
        <v>6</v>
      </c>
      <c r="D290">
        <v>6</v>
      </c>
      <c r="E290">
        <v>5</v>
      </c>
      <c r="F290" t="s">
        <v>2596</v>
      </c>
      <c r="G290" t="s">
        <v>2597</v>
      </c>
      <c r="H290" t="s">
        <v>2598</v>
      </c>
      <c r="I290">
        <v>1</v>
      </c>
      <c r="J290">
        <v>6</v>
      </c>
      <c r="K290">
        <v>6</v>
      </c>
      <c r="L290">
        <v>5</v>
      </c>
      <c r="M290">
        <v>5</v>
      </c>
      <c r="N290">
        <v>1</v>
      </c>
      <c r="O290">
        <v>1</v>
      </c>
      <c r="P290">
        <v>0</v>
      </c>
      <c r="Q290">
        <v>3</v>
      </c>
      <c r="R290">
        <v>5</v>
      </c>
      <c r="S290">
        <v>1</v>
      </c>
      <c r="T290">
        <v>1</v>
      </c>
      <c r="U290">
        <v>0</v>
      </c>
      <c r="V290">
        <v>3</v>
      </c>
      <c r="W290">
        <v>4</v>
      </c>
      <c r="X290">
        <v>1</v>
      </c>
      <c r="Y290">
        <v>1</v>
      </c>
      <c r="Z290">
        <v>0</v>
      </c>
      <c r="AA290">
        <v>2</v>
      </c>
      <c r="AB290">
        <v>28.3</v>
      </c>
      <c r="AC290">
        <v>28.3</v>
      </c>
      <c r="AD290">
        <v>22.7</v>
      </c>
      <c r="AE290">
        <v>21.891999999999999</v>
      </c>
      <c r="AF290">
        <v>198</v>
      </c>
      <c r="AG290">
        <v>198</v>
      </c>
      <c r="AH290">
        <v>0</v>
      </c>
      <c r="AI290">
        <v>50.411999999999999</v>
      </c>
      <c r="AJ290">
        <v>23.2</v>
      </c>
      <c r="AK290">
        <v>5.0999999999999996</v>
      </c>
      <c r="AL290">
        <v>5.0999999999999996</v>
      </c>
      <c r="AM290">
        <v>0</v>
      </c>
      <c r="AN290">
        <v>19.7</v>
      </c>
      <c r="AO290">
        <v>40084000</v>
      </c>
      <c r="AP290">
        <v>30277000</v>
      </c>
      <c r="AQ290">
        <v>566150</v>
      </c>
      <c r="AR290">
        <v>775230</v>
      </c>
      <c r="AS290">
        <v>0</v>
      </c>
      <c r="AT290">
        <v>8465200</v>
      </c>
      <c r="AU290">
        <v>3083400</v>
      </c>
      <c r="AV290">
        <v>2329000</v>
      </c>
      <c r="AW290">
        <v>43550</v>
      </c>
      <c r="AX290">
        <v>59633</v>
      </c>
      <c r="AY290">
        <v>0</v>
      </c>
      <c r="AZ290">
        <v>651170</v>
      </c>
      <c r="BA290">
        <v>30738000</v>
      </c>
      <c r="BB290">
        <v>0</v>
      </c>
      <c r="BC290">
        <v>0</v>
      </c>
      <c r="BD290">
        <v>0</v>
      </c>
      <c r="BE290">
        <v>17962000</v>
      </c>
      <c r="BF290">
        <v>6</v>
      </c>
      <c r="BG290">
        <v>1</v>
      </c>
      <c r="BH290">
        <v>1</v>
      </c>
      <c r="BI290">
        <v>0</v>
      </c>
      <c r="BJ290">
        <v>3</v>
      </c>
      <c r="BK290">
        <v>11</v>
      </c>
      <c r="BO290">
        <v>288</v>
      </c>
      <c r="BP290" t="s">
        <v>2599</v>
      </c>
      <c r="BQ290" t="s">
        <v>854</v>
      </c>
      <c r="BR290" t="s">
        <v>2600</v>
      </c>
      <c r="BS290" t="s">
        <v>2601</v>
      </c>
      <c r="BT290" t="s">
        <v>2602</v>
      </c>
      <c r="BU290" t="s">
        <v>2603</v>
      </c>
    </row>
    <row r="291" spans="1:75" x14ac:dyDescent="0.35">
      <c r="A291" t="s">
        <v>2604</v>
      </c>
      <c r="B291" t="s">
        <v>2604</v>
      </c>
      <c r="C291">
        <v>1</v>
      </c>
      <c r="D291">
        <v>1</v>
      </c>
      <c r="E291">
        <v>1</v>
      </c>
      <c r="F291" t="s">
        <v>2605</v>
      </c>
      <c r="G291" t="s">
        <v>2606</v>
      </c>
      <c r="H291" t="s">
        <v>2607</v>
      </c>
      <c r="I291">
        <v>1</v>
      </c>
      <c r="J291">
        <v>1</v>
      </c>
      <c r="K291">
        <v>1</v>
      </c>
      <c r="L291">
        <v>1</v>
      </c>
      <c r="M291">
        <v>0</v>
      </c>
      <c r="N291">
        <v>0</v>
      </c>
      <c r="O291">
        <v>0</v>
      </c>
      <c r="P291">
        <v>0</v>
      </c>
      <c r="Q291">
        <v>1</v>
      </c>
      <c r="R291">
        <v>0</v>
      </c>
      <c r="S291">
        <v>0</v>
      </c>
      <c r="T291">
        <v>0</v>
      </c>
      <c r="U291">
        <v>0</v>
      </c>
      <c r="V291">
        <v>1</v>
      </c>
      <c r="W291">
        <v>0</v>
      </c>
      <c r="X291">
        <v>0</v>
      </c>
      <c r="Y291">
        <v>0</v>
      </c>
      <c r="Z291">
        <v>0</v>
      </c>
      <c r="AA291">
        <v>1</v>
      </c>
      <c r="AB291">
        <v>2</v>
      </c>
      <c r="AC291">
        <v>2</v>
      </c>
      <c r="AD291">
        <v>2</v>
      </c>
      <c r="AE291">
        <v>67.930000000000007</v>
      </c>
      <c r="AF291">
        <v>592</v>
      </c>
      <c r="AG291">
        <v>592</v>
      </c>
      <c r="AH291">
        <v>1</v>
      </c>
      <c r="AI291">
        <v>-2</v>
      </c>
      <c r="AJ291">
        <v>0</v>
      </c>
      <c r="AK291">
        <v>0</v>
      </c>
      <c r="AL291">
        <v>0</v>
      </c>
      <c r="AM291">
        <v>0</v>
      </c>
      <c r="AN291">
        <v>2</v>
      </c>
      <c r="AO291">
        <v>1234300</v>
      </c>
      <c r="AP291">
        <v>0</v>
      </c>
      <c r="AQ291">
        <v>0</v>
      </c>
      <c r="AR291">
        <v>0</v>
      </c>
      <c r="AS291">
        <v>0</v>
      </c>
      <c r="AT291">
        <v>1234300</v>
      </c>
      <c r="AU291">
        <v>47473</v>
      </c>
      <c r="AV291">
        <v>0</v>
      </c>
      <c r="AW291">
        <v>0</v>
      </c>
      <c r="AX291">
        <v>0</v>
      </c>
      <c r="AY291">
        <v>0</v>
      </c>
      <c r="AZ291">
        <v>47473</v>
      </c>
      <c r="BA291">
        <v>0</v>
      </c>
      <c r="BB291">
        <v>0</v>
      </c>
      <c r="BC291">
        <v>0</v>
      </c>
      <c r="BD291">
        <v>0</v>
      </c>
      <c r="BE291">
        <v>2686100</v>
      </c>
      <c r="BF291">
        <v>0</v>
      </c>
      <c r="BG291">
        <v>0</v>
      </c>
      <c r="BH291">
        <v>0</v>
      </c>
      <c r="BI291">
        <v>0</v>
      </c>
      <c r="BJ291">
        <v>1</v>
      </c>
      <c r="BK291">
        <v>1</v>
      </c>
      <c r="BL291" t="s">
        <v>165</v>
      </c>
      <c r="BO291">
        <v>289</v>
      </c>
      <c r="BP291">
        <v>1234</v>
      </c>
      <c r="BQ291" t="b">
        <v>1</v>
      </c>
      <c r="BR291">
        <v>1317</v>
      </c>
      <c r="BS291">
        <v>2926</v>
      </c>
      <c r="BT291">
        <v>3116</v>
      </c>
      <c r="BU291">
        <v>3116</v>
      </c>
      <c r="BV291">
        <v>192</v>
      </c>
      <c r="BW291">
        <v>572</v>
      </c>
    </row>
    <row r="292" spans="1:75" x14ac:dyDescent="0.35">
      <c r="A292" t="s">
        <v>2608</v>
      </c>
      <c r="B292" t="s">
        <v>2608</v>
      </c>
      <c r="C292">
        <v>2</v>
      </c>
      <c r="D292">
        <v>2</v>
      </c>
      <c r="E292">
        <v>2</v>
      </c>
      <c r="F292" t="s">
        <v>2609</v>
      </c>
      <c r="G292" t="s">
        <v>2610</v>
      </c>
      <c r="H292" t="s">
        <v>2611</v>
      </c>
      <c r="I292">
        <v>1</v>
      </c>
      <c r="J292">
        <v>2</v>
      </c>
      <c r="K292">
        <v>2</v>
      </c>
      <c r="L292">
        <v>2</v>
      </c>
      <c r="M292">
        <v>0</v>
      </c>
      <c r="N292">
        <v>0</v>
      </c>
      <c r="O292">
        <v>0</v>
      </c>
      <c r="P292">
        <v>2</v>
      </c>
      <c r="Q292">
        <v>0</v>
      </c>
      <c r="R292">
        <v>0</v>
      </c>
      <c r="S292">
        <v>0</v>
      </c>
      <c r="T292">
        <v>0</v>
      </c>
      <c r="U292">
        <v>2</v>
      </c>
      <c r="V292">
        <v>0</v>
      </c>
      <c r="W292">
        <v>0</v>
      </c>
      <c r="X292">
        <v>0</v>
      </c>
      <c r="Y292">
        <v>0</v>
      </c>
      <c r="Z292">
        <v>2</v>
      </c>
      <c r="AA292">
        <v>0</v>
      </c>
      <c r="AB292">
        <v>17.2</v>
      </c>
      <c r="AC292">
        <v>17.2</v>
      </c>
      <c r="AD292">
        <v>17.2</v>
      </c>
      <c r="AE292">
        <v>21.863</v>
      </c>
      <c r="AF292">
        <v>192</v>
      </c>
      <c r="AG292">
        <v>192</v>
      </c>
      <c r="AH292">
        <v>0</v>
      </c>
      <c r="AI292">
        <v>15.582000000000001</v>
      </c>
      <c r="AJ292">
        <v>0</v>
      </c>
      <c r="AK292">
        <v>0</v>
      </c>
      <c r="AL292">
        <v>0</v>
      </c>
      <c r="AM292">
        <v>17.2</v>
      </c>
      <c r="AN292">
        <v>0</v>
      </c>
      <c r="AO292">
        <v>3535700</v>
      </c>
      <c r="AP292">
        <v>0</v>
      </c>
      <c r="AQ292">
        <v>0</v>
      </c>
      <c r="AR292">
        <v>0</v>
      </c>
      <c r="AS292">
        <v>3535700</v>
      </c>
      <c r="AT292">
        <v>0</v>
      </c>
      <c r="AU292">
        <v>392860</v>
      </c>
      <c r="AV292">
        <v>0</v>
      </c>
      <c r="AW292">
        <v>0</v>
      </c>
      <c r="AX292">
        <v>0</v>
      </c>
      <c r="AY292">
        <v>392860</v>
      </c>
      <c r="AZ292">
        <v>0</v>
      </c>
      <c r="BA292">
        <v>0</v>
      </c>
      <c r="BB292">
        <v>0</v>
      </c>
      <c r="BC292">
        <v>0</v>
      </c>
      <c r="BD292">
        <v>12399000</v>
      </c>
      <c r="BE292">
        <v>0</v>
      </c>
      <c r="BF292">
        <v>0</v>
      </c>
      <c r="BG292">
        <v>0</v>
      </c>
      <c r="BH292">
        <v>0</v>
      </c>
      <c r="BI292">
        <v>2</v>
      </c>
      <c r="BJ292">
        <v>0</v>
      </c>
      <c r="BK292">
        <v>2</v>
      </c>
      <c r="BO292">
        <v>290</v>
      </c>
      <c r="BP292" t="s">
        <v>2612</v>
      </c>
      <c r="BQ292" t="s">
        <v>56</v>
      </c>
      <c r="BR292" t="s">
        <v>2613</v>
      </c>
      <c r="BS292" t="s">
        <v>2614</v>
      </c>
      <c r="BT292" t="s">
        <v>2615</v>
      </c>
      <c r="BU292" t="s">
        <v>2615</v>
      </c>
    </row>
    <row r="293" spans="1:75" x14ac:dyDescent="0.35">
      <c r="A293" t="s">
        <v>2616</v>
      </c>
      <c r="B293" t="s">
        <v>2616</v>
      </c>
      <c r="C293">
        <v>1</v>
      </c>
      <c r="D293">
        <v>1</v>
      </c>
      <c r="E293">
        <v>1</v>
      </c>
      <c r="F293" t="s">
        <v>2617</v>
      </c>
      <c r="G293" t="s">
        <v>2618</v>
      </c>
      <c r="H293" t="s">
        <v>2619</v>
      </c>
      <c r="I293">
        <v>1</v>
      </c>
      <c r="J293">
        <v>1</v>
      </c>
      <c r="K293">
        <v>1</v>
      </c>
      <c r="L293">
        <v>1</v>
      </c>
      <c r="M293">
        <v>0</v>
      </c>
      <c r="N293">
        <v>0</v>
      </c>
      <c r="O293">
        <v>0</v>
      </c>
      <c r="P293">
        <v>1</v>
      </c>
      <c r="Q293">
        <v>0</v>
      </c>
      <c r="R293">
        <v>0</v>
      </c>
      <c r="S293">
        <v>0</v>
      </c>
      <c r="T293">
        <v>0</v>
      </c>
      <c r="U293">
        <v>1</v>
      </c>
      <c r="V293">
        <v>0</v>
      </c>
      <c r="W293">
        <v>0</v>
      </c>
      <c r="X293">
        <v>0</v>
      </c>
      <c r="Y293">
        <v>0</v>
      </c>
      <c r="Z293">
        <v>1</v>
      </c>
      <c r="AA293">
        <v>0</v>
      </c>
      <c r="AB293">
        <v>2.1</v>
      </c>
      <c r="AC293">
        <v>2.1</v>
      </c>
      <c r="AD293">
        <v>2.1</v>
      </c>
      <c r="AE293">
        <v>81.307000000000002</v>
      </c>
      <c r="AF293">
        <v>719</v>
      </c>
      <c r="AG293">
        <v>719</v>
      </c>
      <c r="AH293">
        <v>0</v>
      </c>
      <c r="AI293">
        <v>7.0129999999999999</v>
      </c>
      <c r="AJ293">
        <v>0</v>
      </c>
      <c r="AK293">
        <v>0</v>
      </c>
      <c r="AL293">
        <v>0</v>
      </c>
      <c r="AM293">
        <v>2.1</v>
      </c>
      <c r="AN293">
        <v>0</v>
      </c>
      <c r="AO293">
        <v>1433200</v>
      </c>
      <c r="AP293">
        <v>0</v>
      </c>
      <c r="AQ293">
        <v>0</v>
      </c>
      <c r="AR293">
        <v>0</v>
      </c>
      <c r="AS293">
        <v>1433200</v>
      </c>
      <c r="AT293">
        <v>0</v>
      </c>
      <c r="AU293">
        <v>37716</v>
      </c>
      <c r="AV293">
        <v>0</v>
      </c>
      <c r="AW293">
        <v>0</v>
      </c>
      <c r="AX293">
        <v>0</v>
      </c>
      <c r="AY293">
        <v>37716</v>
      </c>
      <c r="AZ293">
        <v>0</v>
      </c>
      <c r="BA293">
        <v>0</v>
      </c>
      <c r="BB293">
        <v>0</v>
      </c>
      <c r="BC293">
        <v>0</v>
      </c>
      <c r="BD293">
        <v>5025700</v>
      </c>
      <c r="BE293">
        <v>0</v>
      </c>
      <c r="BF293">
        <v>0</v>
      </c>
      <c r="BG293">
        <v>0</v>
      </c>
      <c r="BH293">
        <v>0</v>
      </c>
      <c r="BI293">
        <v>1</v>
      </c>
      <c r="BJ293">
        <v>0</v>
      </c>
      <c r="BK293">
        <v>1</v>
      </c>
      <c r="BO293">
        <v>291</v>
      </c>
      <c r="BP293">
        <v>724</v>
      </c>
      <c r="BQ293" t="b">
        <v>1</v>
      </c>
      <c r="BR293">
        <v>780</v>
      </c>
      <c r="BS293">
        <v>1677</v>
      </c>
      <c r="BT293">
        <v>1773</v>
      </c>
      <c r="BU293">
        <v>1773</v>
      </c>
    </row>
    <row r="294" spans="1:75" x14ac:dyDescent="0.35">
      <c r="A294" t="s">
        <v>2620</v>
      </c>
      <c r="B294" t="s">
        <v>2620</v>
      </c>
      <c r="C294">
        <v>2</v>
      </c>
      <c r="D294">
        <v>2</v>
      </c>
      <c r="E294">
        <v>2</v>
      </c>
      <c r="F294" t="s">
        <v>2621</v>
      </c>
      <c r="G294" t="s">
        <v>2622</v>
      </c>
      <c r="H294" t="s">
        <v>2623</v>
      </c>
      <c r="I294">
        <v>1</v>
      </c>
      <c r="J294">
        <v>2</v>
      </c>
      <c r="K294">
        <v>2</v>
      </c>
      <c r="L294">
        <v>2</v>
      </c>
      <c r="M294">
        <v>0</v>
      </c>
      <c r="N294">
        <v>0</v>
      </c>
      <c r="O294">
        <v>1</v>
      </c>
      <c r="P294">
        <v>2</v>
      </c>
      <c r="Q294">
        <v>0</v>
      </c>
      <c r="R294">
        <v>0</v>
      </c>
      <c r="S294">
        <v>0</v>
      </c>
      <c r="T294">
        <v>1</v>
      </c>
      <c r="U294">
        <v>2</v>
      </c>
      <c r="V294">
        <v>0</v>
      </c>
      <c r="W294">
        <v>0</v>
      </c>
      <c r="X294">
        <v>0</v>
      </c>
      <c r="Y294">
        <v>1</v>
      </c>
      <c r="Z294">
        <v>2</v>
      </c>
      <c r="AA294">
        <v>0</v>
      </c>
      <c r="AB294">
        <v>3.4</v>
      </c>
      <c r="AC294">
        <v>3.4</v>
      </c>
      <c r="AD294">
        <v>3.4</v>
      </c>
      <c r="AE294">
        <v>55.991999999999997</v>
      </c>
      <c r="AF294">
        <v>504</v>
      </c>
      <c r="AG294">
        <v>504</v>
      </c>
      <c r="AH294">
        <v>0</v>
      </c>
      <c r="AI294">
        <v>15.589</v>
      </c>
      <c r="AJ294">
        <v>0</v>
      </c>
      <c r="AK294">
        <v>0</v>
      </c>
      <c r="AL294">
        <v>3.2</v>
      </c>
      <c r="AM294">
        <v>3.4</v>
      </c>
      <c r="AN294">
        <v>0</v>
      </c>
      <c r="AO294">
        <v>5753100</v>
      </c>
      <c r="AP294">
        <v>0</v>
      </c>
      <c r="AQ294">
        <v>0</v>
      </c>
      <c r="AR294">
        <v>1276000</v>
      </c>
      <c r="AS294">
        <v>4477100</v>
      </c>
      <c r="AT294">
        <v>0</v>
      </c>
      <c r="AU294">
        <v>198380</v>
      </c>
      <c r="AV294">
        <v>0</v>
      </c>
      <c r="AW294">
        <v>0</v>
      </c>
      <c r="AX294">
        <v>44001</v>
      </c>
      <c r="AY294">
        <v>154380</v>
      </c>
      <c r="AZ294">
        <v>0</v>
      </c>
      <c r="BA294">
        <v>0</v>
      </c>
      <c r="BB294">
        <v>0</v>
      </c>
      <c r="BC294">
        <v>5151900</v>
      </c>
      <c r="BD294">
        <v>10205000</v>
      </c>
      <c r="BE294">
        <v>0</v>
      </c>
      <c r="BF294">
        <v>0</v>
      </c>
      <c r="BG294">
        <v>0</v>
      </c>
      <c r="BH294">
        <v>2</v>
      </c>
      <c r="BI294">
        <v>5</v>
      </c>
      <c r="BJ294">
        <v>0</v>
      </c>
      <c r="BK294">
        <v>7</v>
      </c>
      <c r="BO294">
        <v>292</v>
      </c>
      <c r="BP294" t="s">
        <v>2624</v>
      </c>
      <c r="BQ294" t="s">
        <v>56</v>
      </c>
      <c r="BR294" t="s">
        <v>2625</v>
      </c>
      <c r="BS294" t="s">
        <v>2626</v>
      </c>
      <c r="BT294" t="s">
        <v>2627</v>
      </c>
      <c r="BU294" t="s">
        <v>2628</v>
      </c>
    </row>
    <row r="295" spans="1:75" x14ac:dyDescent="0.35">
      <c r="A295" t="s">
        <v>2629</v>
      </c>
      <c r="B295" t="s">
        <v>2629</v>
      </c>
      <c r="C295">
        <v>1</v>
      </c>
      <c r="D295">
        <v>1</v>
      </c>
      <c r="E295">
        <v>1</v>
      </c>
      <c r="F295" t="s">
        <v>2630</v>
      </c>
      <c r="G295" t="s">
        <v>2631</v>
      </c>
      <c r="H295" t="s">
        <v>2632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0</v>
      </c>
      <c r="T295">
        <v>0</v>
      </c>
      <c r="U295">
        <v>0</v>
      </c>
      <c r="V295">
        <v>0</v>
      </c>
      <c r="W295">
        <v>1</v>
      </c>
      <c r="X295">
        <v>0</v>
      </c>
      <c r="Y295">
        <v>0</v>
      </c>
      <c r="Z295">
        <v>0</v>
      </c>
      <c r="AA295">
        <v>0</v>
      </c>
      <c r="AB295">
        <v>0.9</v>
      </c>
      <c r="AC295">
        <v>0.9</v>
      </c>
      <c r="AD295">
        <v>0.9</v>
      </c>
      <c r="AE295">
        <v>158.66</v>
      </c>
      <c r="AF295">
        <v>1406</v>
      </c>
      <c r="AG295">
        <v>1406</v>
      </c>
      <c r="AH295">
        <v>3.3898000000000001E-3</v>
      </c>
      <c r="AI295">
        <v>6.1631999999999998</v>
      </c>
      <c r="AJ295">
        <v>0.9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1</v>
      </c>
      <c r="BG295">
        <v>0</v>
      </c>
      <c r="BH295">
        <v>0</v>
      </c>
      <c r="BI295">
        <v>0</v>
      </c>
      <c r="BJ295">
        <v>0</v>
      </c>
      <c r="BK295">
        <v>1</v>
      </c>
      <c r="BO295">
        <v>293</v>
      </c>
      <c r="BP295">
        <v>1995</v>
      </c>
      <c r="BQ295" t="b">
        <v>1</v>
      </c>
      <c r="BR295">
        <v>2140</v>
      </c>
      <c r="BS295">
        <v>4821</v>
      </c>
      <c r="BT295">
        <v>5157</v>
      </c>
      <c r="BU295">
        <v>5157</v>
      </c>
    </row>
    <row r="296" spans="1:75" x14ac:dyDescent="0.35">
      <c r="A296" t="s">
        <v>2633</v>
      </c>
      <c r="B296" t="s">
        <v>2633</v>
      </c>
      <c r="C296">
        <v>2</v>
      </c>
      <c r="D296">
        <v>2</v>
      </c>
      <c r="E296">
        <v>2</v>
      </c>
      <c r="F296" t="s">
        <v>2634</v>
      </c>
      <c r="G296" t="s">
        <v>2635</v>
      </c>
      <c r="H296" t="s">
        <v>2636</v>
      </c>
      <c r="I296">
        <v>1</v>
      </c>
      <c r="J296">
        <v>2</v>
      </c>
      <c r="K296">
        <v>2</v>
      </c>
      <c r="L296">
        <v>2</v>
      </c>
      <c r="M296">
        <v>0</v>
      </c>
      <c r="N296">
        <v>0</v>
      </c>
      <c r="O296">
        <v>0</v>
      </c>
      <c r="P296">
        <v>2</v>
      </c>
      <c r="Q296">
        <v>0</v>
      </c>
      <c r="R296">
        <v>0</v>
      </c>
      <c r="S296">
        <v>0</v>
      </c>
      <c r="T296">
        <v>0</v>
      </c>
      <c r="U296">
        <v>2</v>
      </c>
      <c r="V296">
        <v>0</v>
      </c>
      <c r="W296">
        <v>0</v>
      </c>
      <c r="X296">
        <v>0</v>
      </c>
      <c r="Y296">
        <v>0</v>
      </c>
      <c r="Z296">
        <v>2</v>
      </c>
      <c r="AA296">
        <v>0</v>
      </c>
      <c r="AB296">
        <v>16.2</v>
      </c>
      <c r="AC296">
        <v>16.2</v>
      </c>
      <c r="AD296">
        <v>16.2</v>
      </c>
      <c r="AE296">
        <v>29.803999999999998</v>
      </c>
      <c r="AF296">
        <v>272</v>
      </c>
      <c r="AG296">
        <v>272</v>
      </c>
      <c r="AH296">
        <v>0</v>
      </c>
      <c r="AI296">
        <v>20.643999999999998</v>
      </c>
      <c r="AJ296">
        <v>0</v>
      </c>
      <c r="AK296">
        <v>0</v>
      </c>
      <c r="AL296">
        <v>0</v>
      </c>
      <c r="AM296">
        <v>16.2</v>
      </c>
      <c r="AN296">
        <v>0</v>
      </c>
      <c r="AO296">
        <v>1738000</v>
      </c>
      <c r="AP296">
        <v>0</v>
      </c>
      <c r="AQ296">
        <v>0</v>
      </c>
      <c r="AR296">
        <v>0</v>
      </c>
      <c r="AS296">
        <v>1738000</v>
      </c>
      <c r="AT296">
        <v>0</v>
      </c>
      <c r="AU296">
        <v>96558</v>
      </c>
      <c r="AV296">
        <v>0</v>
      </c>
      <c r="AW296">
        <v>0</v>
      </c>
      <c r="AX296">
        <v>0</v>
      </c>
      <c r="AY296">
        <v>96558</v>
      </c>
      <c r="AZ296">
        <v>0</v>
      </c>
      <c r="BA296">
        <v>0</v>
      </c>
      <c r="BB296">
        <v>0</v>
      </c>
      <c r="BC296">
        <v>0</v>
      </c>
      <c r="BD296">
        <v>6094700</v>
      </c>
      <c r="BE296">
        <v>0</v>
      </c>
      <c r="BF296">
        <v>0</v>
      </c>
      <c r="BG296">
        <v>0</v>
      </c>
      <c r="BH296">
        <v>0</v>
      </c>
      <c r="BI296">
        <v>2</v>
      </c>
      <c r="BJ296">
        <v>0</v>
      </c>
      <c r="BK296">
        <v>2</v>
      </c>
      <c r="BO296">
        <v>294</v>
      </c>
      <c r="BP296" t="s">
        <v>2637</v>
      </c>
      <c r="BQ296" t="s">
        <v>56</v>
      </c>
      <c r="BR296" t="s">
        <v>2638</v>
      </c>
      <c r="BS296" t="s">
        <v>2639</v>
      </c>
      <c r="BT296" t="s">
        <v>2640</v>
      </c>
      <c r="BU296" t="s">
        <v>2640</v>
      </c>
    </row>
    <row r="297" spans="1:75" x14ac:dyDescent="0.35">
      <c r="A297" t="s">
        <v>2641</v>
      </c>
      <c r="B297" t="s">
        <v>2641</v>
      </c>
      <c r="C297">
        <v>1</v>
      </c>
      <c r="D297">
        <v>1</v>
      </c>
      <c r="E297">
        <v>1</v>
      </c>
      <c r="F297" t="s">
        <v>2642</v>
      </c>
      <c r="G297" t="s">
        <v>2643</v>
      </c>
      <c r="H297" t="s">
        <v>2644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0</v>
      </c>
      <c r="O297">
        <v>0</v>
      </c>
      <c r="P297">
        <v>0</v>
      </c>
      <c r="Q297">
        <v>0</v>
      </c>
      <c r="R297">
        <v>1</v>
      </c>
      <c r="S297">
        <v>0</v>
      </c>
      <c r="T297">
        <v>0</v>
      </c>
      <c r="U297">
        <v>0</v>
      </c>
      <c r="V297">
        <v>0</v>
      </c>
      <c r="W297">
        <v>1</v>
      </c>
      <c r="X297">
        <v>0</v>
      </c>
      <c r="Y297">
        <v>0</v>
      </c>
      <c r="Z297">
        <v>0</v>
      </c>
      <c r="AA297">
        <v>0</v>
      </c>
      <c r="AB297">
        <v>4</v>
      </c>
      <c r="AC297">
        <v>4</v>
      </c>
      <c r="AD297">
        <v>4</v>
      </c>
      <c r="AE297">
        <v>42.621000000000002</v>
      </c>
      <c r="AF297">
        <v>376</v>
      </c>
      <c r="AG297">
        <v>376</v>
      </c>
      <c r="AH297">
        <v>4.8780000000000004E-3</v>
      </c>
      <c r="AI297">
        <v>5.9291999999999998</v>
      </c>
      <c r="AJ297">
        <v>4</v>
      </c>
      <c r="AK297">
        <v>0</v>
      </c>
      <c r="AL297">
        <v>0</v>
      </c>
      <c r="AM297">
        <v>0</v>
      </c>
      <c r="AN297">
        <v>0</v>
      </c>
      <c r="AO297">
        <v>863260</v>
      </c>
      <c r="AP297">
        <v>863260</v>
      </c>
      <c r="AQ297">
        <v>0</v>
      </c>
      <c r="AR297">
        <v>0</v>
      </c>
      <c r="AS297">
        <v>0</v>
      </c>
      <c r="AT297">
        <v>0</v>
      </c>
      <c r="AU297">
        <v>41108</v>
      </c>
      <c r="AV297">
        <v>41108</v>
      </c>
      <c r="AW297">
        <v>0</v>
      </c>
      <c r="AX297">
        <v>0</v>
      </c>
      <c r="AY297">
        <v>0</v>
      </c>
      <c r="AZ297">
        <v>0</v>
      </c>
      <c r="BA297">
        <v>863260</v>
      </c>
      <c r="BB297">
        <v>0</v>
      </c>
      <c r="BC297">
        <v>0</v>
      </c>
      <c r="BD297">
        <v>0</v>
      </c>
      <c r="BE297">
        <v>0</v>
      </c>
      <c r="BF297">
        <v>1</v>
      </c>
      <c r="BG297">
        <v>0</v>
      </c>
      <c r="BH297">
        <v>0</v>
      </c>
      <c r="BI297">
        <v>0</v>
      </c>
      <c r="BJ297">
        <v>0</v>
      </c>
      <c r="BK297">
        <v>1</v>
      </c>
      <c r="BO297">
        <v>295</v>
      </c>
      <c r="BP297">
        <v>1118</v>
      </c>
      <c r="BQ297" t="b">
        <v>1</v>
      </c>
      <c r="BR297">
        <v>1194</v>
      </c>
      <c r="BS297">
        <v>2627</v>
      </c>
      <c r="BT297">
        <v>2799</v>
      </c>
      <c r="BU297">
        <v>2799</v>
      </c>
    </row>
    <row r="298" spans="1:75" x14ac:dyDescent="0.35">
      <c r="A298" t="s">
        <v>2645</v>
      </c>
      <c r="B298" t="s">
        <v>2645</v>
      </c>
      <c r="C298">
        <v>2</v>
      </c>
      <c r="D298">
        <v>1</v>
      </c>
      <c r="E298">
        <v>1</v>
      </c>
      <c r="F298" t="s">
        <v>2646</v>
      </c>
      <c r="G298" t="s">
        <v>2647</v>
      </c>
      <c r="H298" t="s">
        <v>2648</v>
      </c>
      <c r="I298">
        <v>1</v>
      </c>
      <c r="J298">
        <v>2</v>
      </c>
      <c r="K298">
        <v>1</v>
      </c>
      <c r="L298">
        <v>1</v>
      </c>
      <c r="M298">
        <v>0</v>
      </c>
      <c r="N298">
        <v>0</v>
      </c>
      <c r="O298">
        <v>0</v>
      </c>
      <c r="P298">
        <v>2</v>
      </c>
      <c r="Q298">
        <v>0</v>
      </c>
      <c r="R298">
        <v>0</v>
      </c>
      <c r="S298">
        <v>0</v>
      </c>
      <c r="T298">
        <v>0</v>
      </c>
      <c r="U298">
        <v>1</v>
      </c>
      <c r="V298">
        <v>0</v>
      </c>
      <c r="W298">
        <v>0</v>
      </c>
      <c r="X298">
        <v>0</v>
      </c>
      <c r="Y298">
        <v>0</v>
      </c>
      <c r="Z298">
        <v>1</v>
      </c>
      <c r="AA298">
        <v>0</v>
      </c>
      <c r="AB298">
        <v>6</v>
      </c>
      <c r="AC298">
        <v>2.7</v>
      </c>
      <c r="AD298">
        <v>2.7</v>
      </c>
      <c r="AE298">
        <v>68.563000000000002</v>
      </c>
      <c r="AF298">
        <v>583</v>
      </c>
      <c r="AG298">
        <v>583</v>
      </c>
      <c r="AH298">
        <v>0</v>
      </c>
      <c r="AI298">
        <v>6.7587000000000002</v>
      </c>
      <c r="AJ298">
        <v>0</v>
      </c>
      <c r="AK298">
        <v>0</v>
      </c>
      <c r="AL298">
        <v>0</v>
      </c>
      <c r="AM298">
        <v>6</v>
      </c>
      <c r="AN298">
        <v>0</v>
      </c>
      <c r="AO298">
        <v>605840</v>
      </c>
      <c r="AP298">
        <v>0</v>
      </c>
      <c r="AQ298">
        <v>0</v>
      </c>
      <c r="AR298">
        <v>0</v>
      </c>
      <c r="AS298">
        <v>605840</v>
      </c>
      <c r="AT298">
        <v>0</v>
      </c>
      <c r="AU298">
        <v>19543</v>
      </c>
      <c r="AV298">
        <v>0</v>
      </c>
      <c r="AW298">
        <v>0</v>
      </c>
      <c r="AX298">
        <v>0</v>
      </c>
      <c r="AY298">
        <v>19543</v>
      </c>
      <c r="AZ298">
        <v>0</v>
      </c>
      <c r="BA298">
        <v>0</v>
      </c>
      <c r="BB298">
        <v>0</v>
      </c>
      <c r="BC298">
        <v>0</v>
      </c>
      <c r="BD298">
        <v>2124500</v>
      </c>
      <c r="BE298">
        <v>0</v>
      </c>
      <c r="BF298">
        <v>0</v>
      </c>
      <c r="BG298">
        <v>0</v>
      </c>
      <c r="BH298">
        <v>0</v>
      </c>
      <c r="BI298">
        <v>1</v>
      </c>
      <c r="BJ298">
        <v>0</v>
      </c>
      <c r="BK298">
        <v>1</v>
      </c>
      <c r="BO298">
        <v>296</v>
      </c>
      <c r="BP298" t="s">
        <v>2649</v>
      </c>
      <c r="BQ298" t="s">
        <v>118</v>
      </c>
      <c r="BR298" t="s">
        <v>2650</v>
      </c>
      <c r="BS298" t="s">
        <v>2651</v>
      </c>
      <c r="BT298" t="s">
        <v>2652</v>
      </c>
      <c r="BU298" t="s">
        <v>2653</v>
      </c>
    </row>
    <row r="299" spans="1:75" x14ac:dyDescent="0.35">
      <c r="A299" t="s">
        <v>2654</v>
      </c>
      <c r="B299" t="s">
        <v>2654</v>
      </c>
      <c r="C299">
        <v>2</v>
      </c>
      <c r="D299">
        <v>2</v>
      </c>
      <c r="E299">
        <v>2</v>
      </c>
      <c r="F299" t="s">
        <v>2655</v>
      </c>
      <c r="G299" t="s">
        <v>2656</v>
      </c>
      <c r="H299" t="s">
        <v>2657</v>
      </c>
      <c r="I299">
        <v>1</v>
      </c>
      <c r="J299">
        <v>2</v>
      </c>
      <c r="K299">
        <v>2</v>
      </c>
      <c r="L299">
        <v>2</v>
      </c>
      <c r="M299">
        <v>2</v>
      </c>
      <c r="N299">
        <v>0</v>
      </c>
      <c r="O299">
        <v>0</v>
      </c>
      <c r="P299">
        <v>0</v>
      </c>
      <c r="Q299">
        <v>0</v>
      </c>
      <c r="R299">
        <v>2</v>
      </c>
      <c r="S299">
        <v>0</v>
      </c>
      <c r="T299">
        <v>0</v>
      </c>
      <c r="U299">
        <v>0</v>
      </c>
      <c r="V299">
        <v>0</v>
      </c>
      <c r="W299">
        <v>2</v>
      </c>
      <c r="X299">
        <v>0</v>
      </c>
      <c r="Y299">
        <v>0</v>
      </c>
      <c r="Z299">
        <v>0</v>
      </c>
      <c r="AA299">
        <v>0</v>
      </c>
      <c r="AB299">
        <v>21.1</v>
      </c>
      <c r="AC299">
        <v>21.1</v>
      </c>
      <c r="AD299">
        <v>21.1</v>
      </c>
      <c r="AE299">
        <v>14.787000000000001</v>
      </c>
      <c r="AF299">
        <v>128</v>
      </c>
      <c r="AG299">
        <v>128</v>
      </c>
      <c r="AH299">
        <v>0</v>
      </c>
      <c r="AI299">
        <v>13.032</v>
      </c>
      <c r="AJ299">
        <v>21.1</v>
      </c>
      <c r="AK299">
        <v>0</v>
      </c>
      <c r="AL299">
        <v>0</v>
      </c>
      <c r="AM299">
        <v>0</v>
      </c>
      <c r="AN299">
        <v>0</v>
      </c>
      <c r="AO299">
        <v>9895700</v>
      </c>
      <c r="AP299">
        <v>9895700</v>
      </c>
      <c r="AQ299">
        <v>0</v>
      </c>
      <c r="AR299">
        <v>0</v>
      </c>
      <c r="AS299">
        <v>0</v>
      </c>
      <c r="AT299">
        <v>0</v>
      </c>
      <c r="AU299">
        <v>2473900</v>
      </c>
      <c r="AV299">
        <v>2473900</v>
      </c>
      <c r="AW299">
        <v>0</v>
      </c>
      <c r="AX299">
        <v>0</v>
      </c>
      <c r="AY299">
        <v>0</v>
      </c>
      <c r="AZ299">
        <v>0</v>
      </c>
      <c r="BA299">
        <v>9895700</v>
      </c>
      <c r="BB299">
        <v>0</v>
      </c>
      <c r="BC299">
        <v>0</v>
      </c>
      <c r="BD299">
        <v>0</v>
      </c>
      <c r="BE299">
        <v>0</v>
      </c>
      <c r="BF299">
        <v>2</v>
      </c>
      <c r="BG299">
        <v>0</v>
      </c>
      <c r="BH299">
        <v>0</v>
      </c>
      <c r="BI299">
        <v>0</v>
      </c>
      <c r="BJ299">
        <v>0</v>
      </c>
      <c r="BK299">
        <v>2</v>
      </c>
      <c r="BO299">
        <v>297</v>
      </c>
      <c r="BP299" t="s">
        <v>2658</v>
      </c>
      <c r="BQ299" t="s">
        <v>56</v>
      </c>
      <c r="BR299" t="s">
        <v>2659</v>
      </c>
      <c r="BS299" t="s">
        <v>2660</v>
      </c>
      <c r="BT299" t="s">
        <v>2661</v>
      </c>
      <c r="BU299" t="s">
        <v>2661</v>
      </c>
    </row>
    <row r="300" spans="1:75" x14ac:dyDescent="0.35">
      <c r="A300" t="s">
        <v>2662</v>
      </c>
      <c r="B300" t="s">
        <v>2662</v>
      </c>
      <c r="C300">
        <v>4</v>
      </c>
      <c r="D300">
        <v>1</v>
      </c>
      <c r="E300">
        <v>1</v>
      </c>
      <c r="F300" t="s">
        <v>2663</v>
      </c>
      <c r="G300" t="s">
        <v>2664</v>
      </c>
      <c r="H300" t="s">
        <v>2665</v>
      </c>
      <c r="I300">
        <v>1</v>
      </c>
      <c r="J300">
        <v>4</v>
      </c>
      <c r="K300">
        <v>1</v>
      </c>
      <c r="L300">
        <v>1</v>
      </c>
      <c r="M300">
        <v>4</v>
      </c>
      <c r="N300">
        <v>0</v>
      </c>
      <c r="O300">
        <v>0</v>
      </c>
      <c r="P300">
        <v>0</v>
      </c>
      <c r="Q300">
        <v>0</v>
      </c>
      <c r="R300">
        <v>1</v>
      </c>
      <c r="S300">
        <v>0</v>
      </c>
      <c r="T300">
        <v>0</v>
      </c>
      <c r="U300">
        <v>0</v>
      </c>
      <c r="V300">
        <v>0</v>
      </c>
      <c r="W300">
        <v>1</v>
      </c>
      <c r="X300">
        <v>0</v>
      </c>
      <c r="Y300">
        <v>0</v>
      </c>
      <c r="Z300">
        <v>0</v>
      </c>
      <c r="AA300">
        <v>0</v>
      </c>
      <c r="AB300">
        <v>61.8</v>
      </c>
      <c r="AC300">
        <v>19.100000000000001</v>
      </c>
      <c r="AD300">
        <v>19.100000000000001</v>
      </c>
      <c r="AE300">
        <v>9.8773999999999997</v>
      </c>
      <c r="AF300">
        <v>89</v>
      </c>
      <c r="AG300">
        <v>89</v>
      </c>
      <c r="AH300">
        <v>0</v>
      </c>
      <c r="AI300">
        <v>25.22</v>
      </c>
      <c r="AJ300">
        <v>61.8</v>
      </c>
      <c r="AK300">
        <v>0</v>
      </c>
      <c r="AL300">
        <v>0</v>
      </c>
      <c r="AM300">
        <v>0</v>
      </c>
      <c r="AN300">
        <v>0</v>
      </c>
      <c r="AO300">
        <v>5347900</v>
      </c>
      <c r="AP300">
        <v>5347900</v>
      </c>
      <c r="AQ300">
        <v>0</v>
      </c>
      <c r="AR300">
        <v>0</v>
      </c>
      <c r="AS300">
        <v>0</v>
      </c>
      <c r="AT300">
        <v>0</v>
      </c>
      <c r="AU300">
        <v>763980</v>
      </c>
      <c r="AV300">
        <v>763980</v>
      </c>
      <c r="AW300">
        <v>0</v>
      </c>
      <c r="AX300">
        <v>0</v>
      </c>
      <c r="AY300">
        <v>0</v>
      </c>
      <c r="AZ300">
        <v>0</v>
      </c>
      <c r="BA300">
        <v>5347900</v>
      </c>
      <c r="BB300">
        <v>0</v>
      </c>
      <c r="BC300">
        <v>0</v>
      </c>
      <c r="BD300">
        <v>0</v>
      </c>
      <c r="BE300">
        <v>0</v>
      </c>
      <c r="BF300">
        <v>2</v>
      </c>
      <c r="BG300">
        <v>0</v>
      </c>
      <c r="BH300">
        <v>0</v>
      </c>
      <c r="BI300">
        <v>0</v>
      </c>
      <c r="BJ300">
        <v>0</v>
      </c>
      <c r="BK300">
        <v>2</v>
      </c>
      <c r="BO300">
        <v>298</v>
      </c>
      <c r="BP300" t="s">
        <v>2666</v>
      </c>
      <c r="BQ300" t="s">
        <v>1573</v>
      </c>
      <c r="BR300" t="s">
        <v>2667</v>
      </c>
      <c r="BS300" t="s">
        <v>2668</v>
      </c>
      <c r="BT300" t="s">
        <v>2669</v>
      </c>
      <c r="BU300" t="s">
        <v>2670</v>
      </c>
    </row>
    <row r="301" spans="1:75" x14ac:dyDescent="0.35">
      <c r="A301" t="s">
        <v>2671</v>
      </c>
      <c r="B301" t="s">
        <v>2671</v>
      </c>
      <c r="C301">
        <v>4</v>
      </c>
      <c r="D301">
        <v>1</v>
      </c>
      <c r="E301">
        <v>1</v>
      </c>
      <c r="F301" t="s">
        <v>2672</v>
      </c>
      <c r="G301" t="s">
        <v>2673</v>
      </c>
      <c r="H301" t="s">
        <v>2674</v>
      </c>
      <c r="I301">
        <v>1</v>
      </c>
      <c r="J301">
        <v>4</v>
      </c>
      <c r="K301">
        <v>1</v>
      </c>
      <c r="L301">
        <v>1</v>
      </c>
      <c r="M301">
        <v>4</v>
      </c>
      <c r="N301">
        <v>0</v>
      </c>
      <c r="O301">
        <v>0</v>
      </c>
      <c r="P301">
        <v>0</v>
      </c>
      <c r="Q301">
        <v>0</v>
      </c>
      <c r="R301">
        <v>1</v>
      </c>
      <c r="S301">
        <v>0</v>
      </c>
      <c r="T301">
        <v>0</v>
      </c>
      <c r="U301">
        <v>0</v>
      </c>
      <c r="V301">
        <v>0</v>
      </c>
      <c r="W301">
        <v>1</v>
      </c>
      <c r="X301">
        <v>0</v>
      </c>
      <c r="Y301">
        <v>0</v>
      </c>
      <c r="Z301">
        <v>0</v>
      </c>
      <c r="AA301">
        <v>0</v>
      </c>
      <c r="AB301">
        <v>79.2</v>
      </c>
      <c r="AC301">
        <v>18.100000000000001</v>
      </c>
      <c r="AD301">
        <v>18.100000000000001</v>
      </c>
      <c r="AE301">
        <v>7.9653</v>
      </c>
      <c r="AF301">
        <v>72</v>
      </c>
      <c r="AG301">
        <v>72</v>
      </c>
      <c r="AH301">
        <v>0</v>
      </c>
      <c r="AI301">
        <v>10.861000000000001</v>
      </c>
      <c r="AJ301">
        <v>79.2</v>
      </c>
      <c r="AK301">
        <v>0</v>
      </c>
      <c r="AL301">
        <v>0</v>
      </c>
      <c r="AM301">
        <v>0</v>
      </c>
      <c r="AN301">
        <v>0</v>
      </c>
      <c r="AO301">
        <v>6377400</v>
      </c>
      <c r="AP301">
        <v>6377400</v>
      </c>
      <c r="AQ301">
        <v>0</v>
      </c>
      <c r="AR301">
        <v>0</v>
      </c>
      <c r="AS301">
        <v>0</v>
      </c>
      <c r="AT301">
        <v>0</v>
      </c>
      <c r="AU301">
        <v>1062900</v>
      </c>
      <c r="AV301">
        <v>1062900</v>
      </c>
      <c r="AW301">
        <v>0</v>
      </c>
      <c r="AX301">
        <v>0</v>
      </c>
      <c r="AY301">
        <v>0</v>
      </c>
      <c r="AZ301">
        <v>0</v>
      </c>
      <c r="BA301">
        <v>6377400</v>
      </c>
      <c r="BB301">
        <v>0</v>
      </c>
      <c r="BC301">
        <v>0</v>
      </c>
      <c r="BD301">
        <v>0</v>
      </c>
      <c r="BE301">
        <v>0</v>
      </c>
      <c r="BF301">
        <v>1</v>
      </c>
      <c r="BG301">
        <v>0</v>
      </c>
      <c r="BH301">
        <v>0</v>
      </c>
      <c r="BI301">
        <v>0</v>
      </c>
      <c r="BJ301">
        <v>0</v>
      </c>
      <c r="BK301">
        <v>1</v>
      </c>
      <c r="BO301">
        <v>299</v>
      </c>
      <c r="BP301" t="s">
        <v>2675</v>
      </c>
      <c r="BQ301" t="s">
        <v>1496</v>
      </c>
      <c r="BR301" t="s">
        <v>2676</v>
      </c>
      <c r="BS301" t="s">
        <v>2677</v>
      </c>
      <c r="BT301" t="s">
        <v>2678</v>
      </c>
      <c r="BU301" t="s">
        <v>2679</v>
      </c>
    </row>
    <row r="302" spans="1:75" x14ac:dyDescent="0.35">
      <c r="A302" t="s">
        <v>2680</v>
      </c>
      <c r="B302" t="s">
        <v>2680</v>
      </c>
      <c r="C302" t="s">
        <v>2681</v>
      </c>
      <c r="D302" t="s">
        <v>2681</v>
      </c>
      <c r="E302" t="s">
        <v>2681</v>
      </c>
      <c r="F302" t="s">
        <v>2682</v>
      </c>
      <c r="G302" t="s">
        <v>2683</v>
      </c>
      <c r="H302" t="s">
        <v>2684</v>
      </c>
      <c r="I302">
        <v>2</v>
      </c>
      <c r="J302">
        <v>41</v>
      </c>
      <c r="K302">
        <v>41</v>
      </c>
      <c r="L302">
        <v>41</v>
      </c>
      <c r="M302">
        <v>32</v>
      </c>
      <c r="N302">
        <v>27</v>
      </c>
      <c r="O302">
        <v>25</v>
      </c>
      <c r="P302">
        <v>24</v>
      </c>
      <c r="Q302">
        <v>35</v>
      </c>
      <c r="R302">
        <v>32</v>
      </c>
      <c r="S302">
        <v>27</v>
      </c>
      <c r="T302">
        <v>25</v>
      </c>
      <c r="U302">
        <v>24</v>
      </c>
      <c r="V302">
        <v>35</v>
      </c>
      <c r="W302">
        <v>32</v>
      </c>
      <c r="X302">
        <v>27</v>
      </c>
      <c r="Y302">
        <v>25</v>
      </c>
      <c r="Z302">
        <v>24</v>
      </c>
      <c r="AA302">
        <v>35</v>
      </c>
      <c r="AB302">
        <v>69.8</v>
      </c>
      <c r="AC302">
        <v>69.8</v>
      </c>
      <c r="AD302">
        <v>69.8</v>
      </c>
      <c r="AE302">
        <v>62.064</v>
      </c>
      <c r="AF302">
        <v>623</v>
      </c>
      <c r="AG302" t="s">
        <v>2685</v>
      </c>
      <c r="AH302">
        <v>0</v>
      </c>
      <c r="AI302">
        <v>323.31</v>
      </c>
      <c r="AJ302">
        <v>62.1</v>
      </c>
      <c r="AK302">
        <v>56.2</v>
      </c>
      <c r="AL302">
        <v>51.7</v>
      </c>
      <c r="AM302">
        <v>55.4</v>
      </c>
      <c r="AN302">
        <v>65.3</v>
      </c>
      <c r="AO302">
        <v>13455000000</v>
      </c>
      <c r="AP302">
        <v>3241500000</v>
      </c>
      <c r="AQ302">
        <v>1227400000</v>
      </c>
      <c r="AR302">
        <v>2213600000</v>
      </c>
      <c r="AS302">
        <v>1035400000</v>
      </c>
      <c r="AT302">
        <v>5737600000</v>
      </c>
      <c r="AU302">
        <v>517520000</v>
      </c>
      <c r="AV302">
        <v>124670000</v>
      </c>
      <c r="AW302">
        <v>47207000</v>
      </c>
      <c r="AX302">
        <v>85139000</v>
      </c>
      <c r="AY302">
        <v>39822000</v>
      </c>
      <c r="AZ302">
        <v>220680000</v>
      </c>
      <c r="BA302">
        <v>3189200000</v>
      </c>
      <c r="BB302">
        <v>4235500000</v>
      </c>
      <c r="BC302">
        <v>5688700000</v>
      </c>
      <c r="BD302">
        <v>3244100000</v>
      </c>
      <c r="BE302">
        <v>11196000000</v>
      </c>
      <c r="BF302">
        <v>63</v>
      </c>
      <c r="BG302">
        <v>44</v>
      </c>
      <c r="BH302">
        <v>59</v>
      </c>
      <c r="BI302">
        <v>43</v>
      </c>
      <c r="BJ302">
        <v>87</v>
      </c>
      <c r="BK302">
        <v>296</v>
      </c>
      <c r="BN302" t="s">
        <v>165</v>
      </c>
      <c r="BO302">
        <v>300</v>
      </c>
      <c r="BP302" t="s">
        <v>2686</v>
      </c>
      <c r="BQ302" t="s">
        <v>2687</v>
      </c>
      <c r="BR302" t="s">
        <v>2688</v>
      </c>
      <c r="BS302" t="s">
        <v>2689</v>
      </c>
      <c r="BT302" t="s">
        <v>2690</v>
      </c>
      <c r="BU302" t="s">
        <v>2691</v>
      </c>
      <c r="BV302" t="s">
        <v>2692</v>
      </c>
      <c r="BW302" t="s">
        <v>2693</v>
      </c>
    </row>
    <row r="303" spans="1:75" x14ac:dyDescent="0.35">
      <c r="A303" t="s">
        <v>2694</v>
      </c>
      <c r="B303" t="s">
        <v>2694</v>
      </c>
      <c r="C303">
        <v>53</v>
      </c>
      <c r="D303">
        <v>53</v>
      </c>
      <c r="E303">
        <v>47</v>
      </c>
      <c r="F303" t="s">
        <v>2695</v>
      </c>
      <c r="G303" t="s">
        <v>2696</v>
      </c>
      <c r="H303" t="s">
        <v>2697</v>
      </c>
      <c r="I303">
        <v>1</v>
      </c>
      <c r="J303">
        <v>53</v>
      </c>
      <c r="K303">
        <v>53</v>
      </c>
      <c r="L303">
        <v>47</v>
      </c>
      <c r="M303">
        <v>47</v>
      </c>
      <c r="N303">
        <v>1</v>
      </c>
      <c r="O303">
        <v>4</v>
      </c>
      <c r="P303">
        <v>14</v>
      </c>
      <c r="Q303">
        <v>3</v>
      </c>
      <c r="R303">
        <v>47</v>
      </c>
      <c r="S303">
        <v>1</v>
      </c>
      <c r="T303">
        <v>4</v>
      </c>
      <c r="U303">
        <v>14</v>
      </c>
      <c r="V303">
        <v>3</v>
      </c>
      <c r="W303">
        <v>42</v>
      </c>
      <c r="X303">
        <v>1</v>
      </c>
      <c r="Y303">
        <v>4</v>
      </c>
      <c r="Z303">
        <v>12</v>
      </c>
      <c r="AA303">
        <v>1</v>
      </c>
      <c r="AB303">
        <v>29.6</v>
      </c>
      <c r="AC303">
        <v>29.6</v>
      </c>
      <c r="AD303">
        <v>26.5</v>
      </c>
      <c r="AE303">
        <v>226.53</v>
      </c>
      <c r="AF303">
        <v>1960</v>
      </c>
      <c r="AG303">
        <v>1960</v>
      </c>
      <c r="AH303">
        <v>0</v>
      </c>
      <c r="AI303">
        <v>323.31</v>
      </c>
      <c r="AJ303">
        <v>24.7</v>
      </c>
      <c r="AK303">
        <v>0.7</v>
      </c>
      <c r="AL303">
        <v>3.8</v>
      </c>
      <c r="AM303">
        <v>10.9</v>
      </c>
      <c r="AN303">
        <v>1.9</v>
      </c>
      <c r="AO303">
        <v>273480000</v>
      </c>
      <c r="AP303">
        <v>235040000</v>
      </c>
      <c r="AQ303">
        <v>1608100</v>
      </c>
      <c r="AR303">
        <v>5837400</v>
      </c>
      <c r="AS303">
        <v>29778000</v>
      </c>
      <c r="AT303">
        <v>1221700</v>
      </c>
      <c r="AU303">
        <v>2629600</v>
      </c>
      <c r="AV303">
        <v>2260000</v>
      </c>
      <c r="AW303">
        <v>15462</v>
      </c>
      <c r="AX303">
        <v>56128</v>
      </c>
      <c r="AY303">
        <v>286320</v>
      </c>
      <c r="AZ303">
        <v>11747</v>
      </c>
      <c r="BA303">
        <v>231590000</v>
      </c>
      <c r="BB303">
        <v>0</v>
      </c>
      <c r="BC303">
        <v>22730000</v>
      </c>
      <c r="BD303">
        <v>93927000</v>
      </c>
      <c r="BE303">
        <v>0</v>
      </c>
      <c r="BF303">
        <v>52</v>
      </c>
      <c r="BG303">
        <v>1</v>
      </c>
      <c r="BH303">
        <v>4</v>
      </c>
      <c r="BI303">
        <v>18</v>
      </c>
      <c r="BJ303">
        <v>3</v>
      </c>
      <c r="BK303">
        <v>78</v>
      </c>
      <c r="BO303">
        <v>301</v>
      </c>
      <c r="BP303" t="s">
        <v>2698</v>
      </c>
      <c r="BQ303" t="s">
        <v>2699</v>
      </c>
      <c r="BR303" t="s">
        <v>2700</v>
      </c>
      <c r="BS303" t="s">
        <v>2701</v>
      </c>
      <c r="BT303" t="s">
        <v>2702</v>
      </c>
      <c r="BU303" t="s">
        <v>2703</v>
      </c>
      <c r="BV303" t="s">
        <v>2704</v>
      </c>
      <c r="BW303" t="s">
        <v>2705</v>
      </c>
    </row>
    <row r="304" spans="1:75" x14ac:dyDescent="0.35">
      <c r="A304" t="s">
        <v>2706</v>
      </c>
      <c r="B304" t="s">
        <v>2706</v>
      </c>
      <c r="C304">
        <v>15</v>
      </c>
      <c r="D304">
        <v>10</v>
      </c>
      <c r="E304">
        <v>9</v>
      </c>
      <c r="F304" t="s">
        <v>2707</v>
      </c>
      <c r="G304" t="s">
        <v>2708</v>
      </c>
      <c r="H304" t="s">
        <v>2709</v>
      </c>
      <c r="I304">
        <v>1</v>
      </c>
      <c r="J304">
        <v>15</v>
      </c>
      <c r="K304">
        <v>10</v>
      </c>
      <c r="L304">
        <v>9</v>
      </c>
      <c r="M304">
        <v>7</v>
      </c>
      <c r="N304">
        <v>0</v>
      </c>
      <c r="O304">
        <v>1</v>
      </c>
      <c r="P304">
        <v>5</v>
      </c>
      <c r="Q304">
        <v>7</v>
      </c>
      <c r="R304">
        <v>3</v>
      </c>
      <c r="S304">
        <v>0</v>
      </c>
      <c r="T304">
        <v>1</v>
      </c>
      <c r="U304">
        <v>3</v>
      </c>
      <c r="V304">
        <v>5</v>
      </c>
      <c r="W304">
        <v>3</v>
      </c>
      <c r="X304">
        <v>0</v>
      </c>
      <c r="Y304">
        <v>1</v>
      </c>
      <c r="Z304">
        <v>2</v>
      </c>
      <c r="AA304">
        <v>5</v>
      </c>
      <c r="AB304">
        <v>10.199999999999999</v>
      </c>
      <c r="AC304">
        <v>7.7</v>
      </c>
      <c r="AD304">
        <v>6.7</v>
      </c>
      <c r="AE304">
        <v>229</v>
      </c>
      <c r="AF304">
        <v>1976</v>
      </c>
      <c r="AG304">
        <v>1976</v>
      </c>
      <c r="AH304">
        <v>0</v>
      </c>
      <c r="AI304">
        <v>90.271000000000001</v>
      </c>
      <c r="AJ304">
        <v>4.5999999999999996</v>
      </c>
      <c r="AK304">
        <v>0</v>
      </c>
      <c r="AL304">
        <v>1.1000000000000001</v>
      </c>
      <c r="AM304">
        <v>3.9</v>
      </c>
      <c r="AN304">
        <v>4</v>
      </c>
      <c r="AO304">
        <v>16109000</v>
      </c>
      <c r="AP304">
        <v>2808600</v>
      </c>
      <c r="AQ304">
        <v>0</v>
      </c>
      <c r="AR304">
        <v>656380</v>
      </c>
      <c r="AS304">
        <v>9748400</v>
      </c>
      <c r="AT304">
        <v>2895800</v>
      </c>
      <c r="AU304">
        <v>157930</v>
      </c>
      <c r="AV304">
        <v>27535</v>
      </c>
      <c r="AW304">
        <v>0</v>
      </c>
      <c r="AX304">
        <v>6435.1</v>
      </c>
      <c r="AY304">
        <v>95572</v>
      </c>
      <c r="AZ304">
        <v>28391</v>
      </c>
      <c r="BA304">
        <v>0</v>
      </c>
      <c r="BB304">
        <v>0</v>
      </c>
      <c r="BC304">
        <v>0</v>
      </c>
      <c r="BD304">
        <v>34184000</v>
      </c>
      <c r="BE304">
        <v>0</v>
      </c>
      <c r="BF304">
        <v>4</v>
      </c>
      <c r="BG304">
        <v>0</v>
      </c>
      <c r="BH304">
        <v>1</v>
      </c>
      <c r="BI304">
        <v>5</v>
      </c>
      <c r="BJ304">
        <v>4</v>
      </c>
      <c r="BK304">
        <v>14</v>
      </c>
      <c r="BO304">
        <v>302</v>
      </c>
      <c r="BP304" t="s">
        <v>2710</v>
      </c>
      <c r="BQ304" t="s">
        <v>2711</v>
      </c>
      <c r="BR304" t="s">
        <v>2712</v>
      </c>
      <c r="BS304" t="s">
        <v>2713</v>
      </c>
      <c r="BT304" t="s">
        <v>2714</v>
      </c>
      <c r="BU304" t="s">
        <v>2715</v>
      </c>
    </row>
    <row r="305" spans="1:73" x14ac:dyDescent="0.35">
      <c r="A305" t="s">
        <v>2716</v>
      </c>
      <c r="B305" t="s">
        <v>2716</v>
      </c>
      <c r="C305">
        <v>2</v>
      </c>
      <c r="D305">
        <v>2</v>
      </c>
      <c r="E305">
        <v>2</v>
      </c>
      <c r="F305" t="s">
        <v>2717</v>
      </c>
      <c r="G305" t="s">
        <v>2718</v>
      </c>
      <c r="H305" t="s">
        <v>2719</v>
      </c>
      <c r="I305">
        <v>1</v>
      </c>
      <c r="J305">
        <v>2</v>
      </c>
      <c r="K305">
        <v>2</v>
      </c>
      <c r="L305">
        <v>2</v>
      </c>
      <c r="M305">
        <v>2</v>
      </c>
      <c r="N305">
        <v>0</v>
      </c>
      <c r="O305">
        <v>0</v>
      </c>
      <c r="P305">
        <v>0</v>
      </c>
      <c r="Q305">
        <v>0</v>
      </c>
      <c r="R305">
        <v>2</v>
      </c>
      <c r="S305">
        <v>0</v>
      </c>
      <c r="T305">
        <v>0</v>
      </c>
      <c r="U305">
        <v>0</v>
      </c>
      <c r="V305">
        <v>0</v>
      </c>
      <c r="W305">
        <v>2</v>
      </c>
      <c r="X305">
        <v>0</v>
      </c>
      <c r="Y305">
        <v>0</v>
      </c>
      <c r="Z305">
        <v>0</v>
      </c>
      <c r="AA305">
        <v>0</v>
      </c>
      <c r="AB305">
        <v>2.2999999999999998</v>
      </c>
      <c r="AC305">
        <v>2.2999999999999998</v>
      </c>
      <c r="AD305">
        <v>2.2999999999999998</v>
      </c>
      <c r="AE305">
        <v>102.49</v>
      </c>
      <c r="AF305">
        <v>906</v>
      </c>
      <c r="AG305">
        <v>906</v>
      </c>
      <c r="AH305">
        <v>0</v>
      </c>
      <c r="AI305">
        <v>15.54</v>
      </c>
      <c r="AJ305">
        <v>2.2999999999999998</v>
      </c>
      <c r="AK305">
        <v>0</v>
      </c>
      <c r="AL305">
        <v>0</v>
      </c>
      <c r="AM305">
        <v>0</v>
      </c>
      <c r="AN305">
        <v>0</v>
      </c>
      <c r="AO305">
        <v>4281700</v>
      </c>
      <c r="AP305">
        <v>4281700</v>
      </c>
      <c r="AQ305">
        <v>0</v>
      </c>
      <c r="AR305">
        <v>0</v>
      </c>
      <c r="AS305">
        <v>0</v>
      </c>
      <c r="AT305">
        <v>0</v>
      </c>
      <c r="AU305">
        <v>89202</v>
      </c>
      <c r="AV305">
        <v>89202</v>
      </c>
      <c r="AW305">
        <v>0</v>
      </c>
      <c r="AX305">
        <v>0</v>
      </c>
      <c r="AY305">
        <v>0</v>
      </c>
      <c r="AZ305">
        <v>0</v>
      </c>
      <c r="BA305">
        <v>4281700</v>
      </c>
      <c r="BB305">
        <v>0</v>
      </c>
      <c r="BC305">
        <v>0</v>
      </c>
      <c r="BD305">
        <v>0</v>
      </c>
      <c r="BE305">
        <v>0</v>
      </c>
      <c r="BF305">
        <v>2</v>
      </c>
      <c r="BG305">
        <v>0</v>
      </c>
      <c r="BH305">
        <v>0</v>
      </c>
      <c r="BI305">
        <v>0</v>
      </c>
      <c r="BJ305">
        <v>0</v>
      </c>
      <c r="BK305">
        <v>2</v>
      </c>
      <c r="BO305">
        <v>303</v>
      </c>
      <c r="BP305" t="s">
        <v>2720</v>
      </c>
      <c r="BQ305" t="s">
        <v>56</v>
      </c>
      <c r="BR305" t="s">
        <v>2721</v>
      </c>
      <c r="BS305" t="s">
        <v>2722</v>
      </c>
      <c r="BT305" t="s">
        <v>2723</v>
      </c>
      <c r="BU305" t="s">
        <v>2723</v>
      </c>
    </row>
    <row r="306" spans="1:73" x14ac:dyDescent="0.35">
      <c r="A306" t="s">
        <v>2724</v>
      </c>
      <c r="B306" t="s">
        <v>2724</v>
      </c>
      <c r="C306" t="s">
        <v>634</v>
      </c>
      <c r="D306" t="s">
        <v>634</v>
      </c>
      <c r="E306" t="s">
        <v>634</v>
      </c>
      <c r="F306" t="s">
        <v>2725</v>
      </c>
      <c r="G306" t="s">
        <v>2726</v>
      </c>
      <c r="H306" t="s">
        <v>2727</v>
      </c>
      <c r="I306">
        <v>2</v>
      </c>
      <c r="J306">
        <v>2</v>
      </c>
      <c r="K306">
        <v>2</v>
      </c>
      <c r="L306">
        <v>2</v>
      </c>
      <c r="M306">
        <v>0</v>
      </c>
      <c r="N306">
        <v>0</v>
      </c>
      <c r="O306">
        <v>1</v>
      </c>
      <c r="P306">
        <v>1</v>
      </c>
      <c r="Q306">
        <v>0</v>
      </c>
      <c r="R306">
        <v>0</v>
      </c>
      <c r="S306">
        <v>0</v>
      </c>
      <c r="T306">
        <v>1</v>
      </c>
      <c r="U306">
        <v>1</v>
      </c>
      <c r="V306">
        <v>0</v>
      </c>
      <c r="W306">
        <v>0</v>
      </c>
      <c r="X306">
        <v>0</v>
      </c>
      <c r="Y306">
        <v>1</v>
      </c>
      <c r="Z306">
        <v>1</v>
      </c>
      <c r="AA306">
        <v>0</v>
      </c>
      <c r="AB306">
        <v>8.6999999999999993</v>
      </c>
      <c r="AC306">
        <v>8.6999999999999993</v>
      </c>
      <c r="AD306">
        <v>8.6999999999999993</v>
      </c>
      <c r="AE306">
        <v>53.424999999999997</v>
      </c>
      <c r="AF306">
        <v>526</v>
      </c>
      <c r="AG306" t="s">
        <v>2728</v>
      </c>
      <c r="AH306">
        <v>0</v>
      </c>
      <c r="AI306">
        <v>60.279000000000003</v>
      </c>
      <c r="AJ306">
        <v>0</v>
      </c>
      <c r="AK306">
        <v>0</v>
      </c>
      <c r="AL306">
        <v>2.7</v>
      </c>
      <c r="AM306">
        <v>6.1</v>
      </c>
      <c r="AN306">
        <v>0</v>
      </c>
      <c r="AO306">
        <v>6272300</v>
      </c>
      <c r="AP306">
        <v>0</v>
      </c>
      <c r="AQ306">
        <v>0</v>
      </c>
      <c r="AR306">
        <v>587240</v>
      </c>
      <c r="AS306">
        <v>5685100</v>
      </c>
      <c r="AT306">
        <v>0</v>
      </c>
      <c r="AU306">
        <v>482480</v>
      </c>
      <c r="AV306">
        <v>0</v>
      </c>
      <c r="AW306">
        <v>0</v>
      </c>
      <c r="AX306">
        <v>45172</v>
      </c>
      <c r="AY306">
        <v>437310</v>
      </c>
      <c r="AZ306">
        <v>0</v>
      </c>
      <c r="BA306">
        <v>0</v>
      </c>
      <c r="BB306">
        <v>0</v>
      </c>
      <c r="BC306">
        <v>0</v>
      </c>
      <c r="BD306">
        <v>19936000</v>
      </c>
      <c r="BE306">
        <v>0</v>
      </c>
      <c r="BF306">
        <v>0</v>
      </c>
      <c r="BG306">
        <v>0</v>
      </c>
      <c r="BH306">
        <v>1</v>
      </c>
      <c r="BI306">
        <v>3</v>
      </c>
      <c r="BJ306">
        <v>0</v>
      </c>
      <c r="BK306">
        <v>4</v>
      </c>
      <c r="BO306">
        <v>304</v>
      </c>
      <c r="BP306" t="s">
        <v>2729</v>
      </c>
      <c r="BQ306" t="s">
        <v>56</v>
      </c>
      <c r="BR306" t="s">
        <v>2730</v>
      </c>
      <c r="BS306" t="s">
        <v>2731</v>
      </c>
      <c r="BT306" t="s">
        <v>2732</v>
      </c>
      <c r="BU306" t="s">
        <v>2733</v>
      </c>
    </row>
    <row r="307" spans="1:73" x14ac:dyDescent="0.35">
      <c r="A307" t="s">
        <v>2734</v>
      </c>
      <c r="B307" t="s">
        <v>2734</v>
      </c>
      <c r="C307">
        <v>1</v>
      </c>
      <c r="D307">
        <v>1</v>
      </c>
      <c r="E307">
        <v>1</v>
      </c>
      <c r="F307" t="s">
        <v>2735</v>
      </c>
      <c r="G307" t="s">
        <v>2736</v>
      </c>
      <c r="H307" t="s">
        <v>2737</v>
      </c>
      <c r="I307">
        <v>1</v>
      </c>
      <c r="J307">
        <v>1</v>
      </c>
      <c r="K307">
        <v>1</v>
      </c>
      <c r="L307">
        <v>1</v>
      </c>
      <c r="M307">
        <v>0</v>
      </c>
      <c r="N307">
        <v>0</v>
      </c>
      <c r="O307">
        <v>0</v>
      </c>
      <c r="P307">
        <v>1</v>
      </c>
      <c r="Q307">
        <v>0</v>
      </c>
      <c r="R307">
        <v>0</v>
      </c>
      <c r="S307">
        <v>0</v>
      </c>
      <c r="T307">
        <v>0</v>
      </c>
      <c r="U307">
        <v>1</v>
      </c>
      <c r="V307">
        <v>0</v>
      </c>
      <c r="W307">
        <v>0</v>
      </c>
      <c r="X307">
        <v>0</v>
      </c>
      <c r="Y307">
        <v>0</v>
      </c>
      <c r="Z307">
        <v>1</v>
      </c>
      <c r="AA307">
        <v>0</v>
      </c>
      <c r="AB307">
        <v>4.4000000000000004</v>
      </c>
      <c r="AC307">
        <v>4.4000000000000004</v>
      </c>
      <c r="AD307">
        <v>4.4000000000000004</v>
      </c>
      <c r="AE307">
        <v>32.996000000000002</v>
      </c>
      <c r="AF307">
        <v>298</v>
      </c>
      <c r="AG307">
        <v>298</v>
      </c>
      <c r="AH307">
        <v>6.2598000000000003E-3</v>
      </c>
      <c r="AI307">
        <v>5.7084999999999999</v>
      </c>
      <c r="AJ307">
        <v>0</v>
      </c>
      <c r="AK307">
        <v>0</v>
      </c>
      <c r="AL307">
        <v>0</v>
      </c>
      <c r="AM307">
        <v>4.4000000000000004</v>
      </c>
      <c r="AN307">
        <v>0</v>
      </c>
      <c r="AO307">
        <v>521580</v>
      </c>
      <c r="AP307">
        <v>0</v>
      </c>
      <c r="AQ307">
        <v>0</v>
      </c>
      <c r="AR307">
        <v>0</v>
      </c>
      <c r="AS307">
        <v>521580</v>
      </c>
      <c r="AT307">
        <v>0</v>
      </c>
      <c r="AU307">
        <v>40122</v>
      </c>
      <c r="AV307">
        <v>0</v>
      </c>
      <c r="AW307">
        <v>0</v>
      </c>
      <c r="AX307">
        <v>0</v>
      </c>
      <c r="AY307">
        <v>40122</v>
      </c>
      <c r="AZ307">
        <v>0</v>
      </c>
      <c r="BA307">
        <v>0</v>
      </c>
      <c r="BB307">
        <v>0</v>
      </c>
      <c r="BC307">
        <v>0</v>
      </c>
      <c r="BD307">
        <v>1829000</v>
      </c>
      <c r="BE307">
        <v>0</v>
      </c>
      <c r="BF307">
        <v>0</v>
      </c>
      <c r="BG307">
        <v>0</v>
      </c>
      <c r="BH307">
        <v>0</v>
      </c>
      <c r="BI307">
        <v>1</v>
      </c>
      <c r="BJ307">
        <v>0</v>
      </c>
      <c r="BK307">
        <v>1</v>
      </c>
      <c r="BO307">
        <v>305</v>
      </c>
      <c r="BP307">
        <v>619</v>
      </c>
      <c r="BQ307" t="b">
        <v>1</v>
      </c>
      <c r="BR307">
        <v>668</v>
      </c>
      <c r="BS307">
        <v>1440</v>
      </c>
      <c r="BT307">
        <v>1517</v>
      </c>
      <c r="BU307">
        <v>1517</v>
      </c>
    </row>
    <row r="308" spans="1:73" x14ac:dyDescent="0.35">
      <c r="A308" t="s">
        <v>2738</v>
      </c>
      <c r="B308" t="s">
        <v>2738</v>
      </c>
      <c r="C308">
        <v>3</v>
      </c>
      <c r="D308">
        <v>3</v>
      </c>
      <c r="E308">
        <v>3</v>
      </c>
      <c r="F308" t="s">
        <v>2739</v>
      </c>
      <c r="G308" t="s">
        <v>2740</v>
      </c>
      <c r="H308" t="s">
        <v>2741</v>
      </c>
      <c r="I308">
        <v>1</v>
      </c>
      <c r="J308">
        <v>3</v>
      </c>
      <c r="K308">
        <v>3</v>
      </c>
      <c r="L308">
        <v>3</v>
      </c>
      <c r="M308">
        <v>2</v>
      </c>
      <c r="N308">
        <v>1</v>
      </c>
      <c r="O308">
        <v>0</v>
      </c>
      <c r="P308">
        <v>0</v>
      </c>
      <c r="Q308">
        <v>0</v>
      </c>
      <c r="R308">
        <v>2</v>
      </c>
      <c r="S308">
        <v>1</v>
      </c>
      <c r="T308">
        <v>0</v>
      </c>
      <c r="U308">
        <v>0</v>
      </c>
      <c r="V308">
        <v>0</v>
      </c>
      <c r="W308">
        <v>2</v>
      </c>
      <c r="X308">
        <v>1</v>
      </c>
      <c r="Y308">
        <v>0</v>
      </c>
      <c r="Z308">
        <v>0</v>
      </c>
      <c r="AA308">
        <v>0</v>
      </c>
      <c r="AB308">
        <v>10.6</v>
      </c>
      <c r="AC308">
        <v>10.6</v>
      </c>
      <c r="AD308">
        <v>10.6</v>
      </c>
      <c r="AE308">
        <v>48.755000000000003</v>
      </c>
      <c r="AF308">
        <v>453</v>
      </c>
      <c r="AG308">
        <v>453</v>
      </c>
      <c r="AH308">
        <v>0</v>
      </c>
      <c r="AI308">
        <v>48.764000000000003</v>
      </c>
      <c r="AJ308">
        <v>7.7</v>
      </c>
      <c r="AK308">
        <v>2.9</v>
      </c>
      <c r="AL308">
        <v>0</v>
      </c>
      <c r="AM308">
        <v>0</v>
      </c>
      <c r="AN308">
        <v>0</v>
      </c>
      <c r="AO308">
        <v>4913400</v>
      </c>
      <c r="AP308">
        <v>3786800</v>
      </c>
      <c r="AQ308">
        <v>1126600</v>
      </c>
      <c r="AR308">
        <v>0</v>
      </c>
      <c r="AS308">
        <v>0</v>
      </c>
      <c r="AT308">
        <v>0</v>
      </c>
      <c r="AU308">
        <v>213630</v>
      </c>
      <c r="AV308">
        <v>164640</v>
      </c>
      <c r="AW308">
        <v>48982</v>
      </c>
      <c r="AX308">
        <v>0</v>
      </c>
      <c r="AY308">
        <v>0</v>
      </c>
      <c r="AZ308">
        <v>0</v>
      </c>
      <c r="BA308">
        <v>3786800</v>
      </c>
      <c r="BB308">
        <v>0</v>
      </c>
      <c r="BC308">
        <v>0</v>
      </c>
      <c r="BD308">
        <v>0</v>
      </c>
      <c r="BE308">
        <v>0</v>
      </c>
      <c r="BF308">
        <v>3</v>
      </c>
      <c r="BG308">
        <v>1</v>
      </c>
      <c r="BH308">
        <v>0</v>
      </c>
      <c r="BI308">
        <v>0</v>
      </c>
      <c r="BJ308">
        <v>0</v>
      </c>
      <c r="BK308">
        <v>4</v>
      </c>
      <c r="BO308">
        <v>306</v>
      </c>
      <c r="BP308" t="s">
        <v>2742</v>
      </c>
      <c r="BQ308" t="s">
        <v>219</v>
      </c>
      <c r="BR308" t="s">
        <v>2743</v>
      </c>
      <c r="BS308" t="s">
        <v>2744</v>
      </c>
      <c r="BT308" t="s">
        <v>2745</v>
      </c>
      <c r="BU308" t="s">
        <v>2746</v>
      </c>
    </row>
    <row r="309" spans="1:73" x14ac:dyDescent="0.35">
      <c r="A309" t="s">
        <v>2747</v>
      </c>
      <c r="B309" t="s">
        <v>2747</v>
      </c>
      <c r="C309">
        <v>1</v>
      </c>
      <c r="D309">
        <v>1</v>
      </c>
      <c r="E309">
        <v>1</v>
      </c>
      <c r="F309" t="s">
        <v>2748</v>
      </c>
      <c r="G309" t="s">
        <v>2749</v>
      </c>
      <c r="H309" t="s">
        <v>2750</v>
      </c>
      <c r="I309">
        <v>1</v>
      </c>
      <c r="J309">
        <v>1</v>
      </c>
      <c r="K309">
        <v>1</v>
      </c>
      <c r="L309">
        <v>1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1</v>
      </c>
      <c r="S309">
        <v>0</v>
      </c>
      <c r="T309">
        <v>0</v>
      </c>
      <c r="U309">
        <v>0</v>
      </c>
      <c r="V309">
        <v>0</v>
      </c>
      <c r="W309">
        <v>1</v>
      </c>
      <c r="X309">
        <v>0</v>
      </c>
      <c r="Y309">
        <v>0</v>
      </c>
      <c r="Z309">
        <v>0</v>
      </c>
      <c r="AA309">
        <v>0</v>
      </c>
      <c r="AB309">
        <v>3.9</v>
      </c>
      <c r="AC309">
        <v>3.9</v>
      </c>
      <c r="AD309">
        <v>3.9</v>
      </c>
      <c r="AE309">
        <v>37.54</v>
      </c>
      <c r="AF309">
        <v>337</v>
      </c>
      <c r="AG309">
        <v>337</v>
      </c>
      <c r="AH309">
        <v>6.4102999999999999E-3</v>
      </c>
      <c r="AI309">
        <v>5.8406000000000002</v>
      </c>
      <c r="AJ309">
        <v>3.9</v>
      </c>
      <c r="AK309">
        <v>0</v>
      </c>
      <c r="AL309">
        <v>0</v>
      </c>
      <c r="AM309">
        <v>0</v>
      </c>
      <c r="AN309">
        <v>0</v>
      </c>
      <c r="AO309">
        <v>563590</v>
      </c>
      <c r="AP309">
        <v>563590</v>
      </c>
      <c r="AQ309">
        <v>0</v>
      </c>
      <c r="AR309">
        <v>0</v>
      </c>
      <c r="AS309">
        <v>0</v>
      </c>
      <c r="AT309">
        <v>0</v>
      </c>
      <c r="AU309">
        <v>33152</v>
      </c>
      <c r="AV309">
        <v>33152</v>
      </c>
      <c r="AW309">
        <v>0</v>
      </c>
      <c r="AX309">
        <v>0</v>
      </c>
      <c r="AY309">
        <v>0</v>
      </c>
      <c r="AZ309">
        <v>0</v>
      </c>
      <c r="BA309">
        <v>563590</v>
      </c>
      <c r="BB309">
        <v>0</v>
      </c>
      <c r="BC309">
        <v>0</v>
      </c>
      <c r="BD309">
        <v>0</v>
      </c>
      <c r="BE309">
        <v>0</v>
      </c>
      <c r="BF309">
        <v>1</v>
      </c>
      <c r="BG309">
        <v>0</v>
      </c>
      <c r="BH309">
        <v>0</v>
      </c>
      <c r="BI309">
        <v>0</v>
      </c>
      <c r="BJ309">
        <v>0</v>
      </c>
      <c r="BK309">
        <v>1</v>
      </c>
      <c r="BO309">
        <v>307</v>
      </c>
      <c r="BP309">
        <v>143</v>
      </c>
      <c r="BQ309" t="b">
        <v>1</v>
      </c>
      <c r="BR309">
        <v>155</v>
      </c>
      <c r="BS309">
        <v>317</v>
      </c>
      <c r="BT309">
        <v>327</v>
      </c>
      <c r="BU309">
        <v>327</v>
      </c>
    </row>
    <row r="310" spans="1:73" x14ac:dyDescent="0.35">
      <c r="A310" t="s">
        <v>2751</v>
      </c>
      <c r="B310" t="s">
        <v>2751</v>
      </c>
      <c r="C310">
        <v>4</v>
      </c>
      <c r="D310">
        <v>4</v>
      </c>
      <c r="E310">
        <v>4</v>
      </c>
      <c r="F310" t="s">
        <v>2752</v>
      </c>
      <c r="G310" t="s">
        <v>2753</v>
      </c>
      <c r="H310" t="s">
        <v>2754</v>
      </c>
      <c r="I310">
        <v>1</v>
      </c>
      <c r="J310">
        <v>4</v>
      </c>
      <c r="K310">
        <v>4</v>
      </c>
      <c r="L310">
        <v>4</v>
      </c>
      <c r="M310">
        <v>4</v>
      </c>
      <c r="N310">
        <v>0</v>
      </c>
      <c r="O310">
        <v>0</v>
      </c>
      <c r="P310">
        <v>0</v>
      </c>
      <c r="Q310">
        <v>0</v>
      </c>
      <c r="R310">
        <v>4</v>
      </c>
      <c r="S310">
        <v>0</v>
      </c>
      <c r="T310">
        <v>0</v>
      </c>
      <c r="U310">
        <v>0</v>
      </c>
      <c r="V310">
        <v>0</v>
      </c>
      <c r="W310">
        <v>4</v>
      </c>
      <c r="X310">
        <v>0</v>
      </c>
      <c r="Y310">
        <v>0</v>
      </c>
      <c r="Z310">
        <v>0</v>
      </c>
      <c r="AA310">
        <v>0</v>
      </c>
      <c r="AB310">
        <v>10.199999999999999</v>
      </c>
      <c r="AC310">
        <v>10.199999999999999</v>
      </c>
      <c r="AD310">
        <v>10.199999999999999</v>
      </c>
      <c r="AE310">
        <v>68.302999999999997</v>
      </c>
      <c r="AF310">
        <v>617</v>
      </c>
      <c r="AG310">
        <v>617</v>
      </c>
      <c r="AH310">
        <v>0</v>
      </c>
      <c r="AI310">
        <v>26.315999999999999</v>
      </c>
      <c r="AJ310">
        <v>10.199999999999999</v>
      </c>
      <c r="AK310">
        <v>0</v>
      </c>
      <c r="AL310">
        <v>0</v>
      </c>
      <c r="AM310">
        <v>0</v>
      </c>
      <c r="AN310">
        <v>0</v>
      </c>
      <c r="AO310">
        <v>6554600</v>
      </c>
      <c r="AP310">
        <v>6554600</v>
      </c>
      <c r="AQ310">
        <v>0</v>
      </c>
      <c r="AR310">
        <v>0</v>
      </c>
      <c r="AS310">
        <v>0</v>
      </c>
      <c r="AT310">
        <v>0</v>
      </c>
      <c r="AU310">
        <v>192780</v>
      </c>
      <c r="AV310">
        <v>192780</v>
      </c>
      <c r="AW310">
        <v>0</v>
      </c>
      <c r="AX310">
        <v>0</v>
      </c>
      <c r="AY310">
        <v>0</v>
      </c>
      <c r="AZ310">
        <v>0</v>
      </c>
      <c r="BA310">
        <v>6554600</v>
      </c>
      <c r="BB310">
        <v>0</v>
      </c>
      <c r="BC310">
        <v>0</v>
      </c>
      <c r="BD310">
        <v>0</v>
      </c>
      <c r="BE310">
        <v>0</v>
      </c>
      <c r="BF310">
        <v>4</v>
      </c>
      <c r="BG310">
        <v>0</v>
      </c>
      <c r="BH310">
        <v>0</v>
      </c>
      <c r="BI310">
        <v>0</v>
      </c>
      <c r="BJ310">
        <v>0</v>
      </c>
      <c r="BK310">
        <v>4</v>
      </c>
      <c r="BO310">
        <v>308</v>
      </c>
      <c r="BP310" t="s">
        <v>2755</v>
      </c>
      <c r="BQ310" t="s">
        <v>788</v>
      </c>
      <c r="BR310" t="s">
        <v>2756</v>
      </c>
      <c r="BS310" t="s">
        <v>2757</v>
      </c>
      <c r="BT310" t="s">
        <v>2758</v>
      </c>
      <c r="BU310" t="s">
        <v>2758</v>
      </c>
    </row>
    <row r="311" spans="1:73" x14ac:dyDescent="0.35">
      <c r="A311" t="s">
        <v>2759</v>
      </c>
      <c r="B311" t="s">
        <v>2759</v>
      </c>
      <c r="C311">
        <v>10</v>
      </c>
      <c r="D311">
        <v>10</v>
      </c>
      <c r="E311">
        <v>10</v>
      </c>
      <c r="F311" t="s">
        <v>2760</v>
      </c>
      <c r="G311" t="s">
        <v>2761</v>
      </c>
      <c r="H311" t="s">
        <v>2762</v>
      </c>
      <c r="I311">
        <v>1</v>
      </c>
      <c r="J311">
        <v>10</v>
      </c>
      <c r="K311">
        <v>10</v>
      </c>
      <c r="L311">
        <v>10</v>
      </c>
      <c r="M311">
        <v>5</v>
      </c>
      <c r="N311">
        <v>4</v>
      </c>
      <c r="O311">
        <v>5</v>
      </c>
      <c r="P311">
        <v>4</v>
      </c>
      <c r="Q311">
        <v>5</v>
      </c>
      <c r="R311">
        <v>5</v>
      </c>
      <c r="S311">
        <v>4</v>
      </c>
      <c r="T311">
        <v>5</v>
      </c>
      <c r="U311">
        <v>4</v>
      </c>
      <c r="V311">
        <v>5</v>
      </c>
      <c r="W311">
        <v>5</v>
      </c>
      <c r="X311">
        <v>4</v>
      </c>
      <c r="Y311">
        <v>5</v>
      </c>
      <c r="Z311">
        <v>4</v>
      </c>
      <c r="AA311">
        <v>5</v>
      </c>
      <c r="AB311">
        <v>16.600000000000001</v>
      </c>
      <c r="AC311">
        <v>16.600000000000001</v>
      </c>
      <c r="AD311">
        <v>16.600000000000001</v>
      </c>
      <c r="AE311">
        <v>73.680000000000007</v>
      </c>
      <c r="AF311">
        <v>679</v>
      </c>
      <c r="AG311">
        <v>679</v>
      </c>
      <c r="AH311">
        <v>0</v>
      </c>
      <c r="AI311">
        <v>97.977000000000004</v>
      </c>
      <c r="AJ311">
        <v>10.9</v>
      </c>
      <c r="AK311">
        <v>9.6</v>
      </c>
      <c r="AL311">
        <v>9.4</v>
      </c>
      <c r="AM311">
        <v>7.2</v>
      </c>
      <c r="AN311">
        <v>10.199999999999999</v>
      </c>
      <c r="AO311">
        <v>41593000</v>
      </c>
      <c r="AP311">
        <v>5494600</v>
      </c>
      <c r="AQ311">
        <v>4733600</v>
      </c>
      <c r="AR311">
        <v>7790300</v>
      </c>
      <c r="AS311">
        <v>18753000</v>
      </c>
      <c r="AT311">
        <v>4821000</v>
      </c>
      <c r="AU311">
        <v>1094500</v>
      </c>
      <c r="AV311">
        <v>144590</v>
      </c>
      <c r="AW311">
        <v>124570</v>
      </c>
      <c r="AX311">
        <v>205010</v>
      </c>
      <c r="AY311">
        <v>493500</v>
      </c>
      <c r="AZ311">
        <v>126870</v>
      </c>
      <c r="BA311">
        <v>12768000</v>
      </c>
      <c r="BB311">
        <v>11158000</v>
      </c>
      <c r="BC311">
        <v>15723000</v>
      </c>
      <c r="BD311">
        <v>35490000</v>
      </c>
      <c r="BE311">
        <v>14778000</v>
      </c>
      <c r="BF311">
        <v>5</v>
      </c>
      <c r="BG311">
        <v>7</v>
      </c>
      <c r="BH311">
        <v>6</v>
      </c>
      <c r="BI311">
        <v>13</v>
      </c>
      <c r="BJ311">
        <v>5</v>
      </c>
      <c r="BK311">
        <v>36</v>
      </c>
      <c r="BO311">
        <v>309</v>
      </c>
      <c r="BP311" t="s">
        <v>2763</v>
      </c>
      <c r="BQ311" t="s">
        <v>746</v>
      </c>
      <c r="BR311" t="s">
        <v>2764</v>
      </c>
      <c r="BS311" t="s">
        <v>2765</v>
      </c>
      <c r="BT311" t="s">
        <v>2766</v>
      </c>
      <c r="BU311" t="s">
        <v>2767</v>
      </c>
    </row>
    <row r="312" spans="1:73" x14ac:dyDescent="0.35">
      <c r="A312" t="s">
        <v>2768</v>
      </c>
      <c r="B312" t="s">
        <v>2768</v>
      </c>
      <c r="C312">
        <v>5</v>
      </c>
      <c r="D312">
        <v>5</v>
      </c>
      <c r="E312">
        <v>5</v>
      </c>
      <c r="F312" t="s">
        <v>2769</v>
      </c>
      <c r="G312" t="s">
        <v>2770</v>
      </c>
      <c r="H312" t="s">
        <v>2771</v>
      </c>
      <c r="I312">
        <v>1</v>
      </c>
      <c r="J312">
        <v>5</v>
      </c>
      <c r="K312">
        <v>5</v>
      </c>
      <c r="L312">
        <v>5</v>
      </c>
      <c r="M312">
        <v>1</v>
      </c>
      <c r="N312">
        <v>0</v>
      </c>
      <c r="O312">
        <v>4</v>
      </c>
      <c r="P312">
        <v>3</v>
      </c>
      <c r="Q312">
        <v>0</v>
      </c>
      <c r="R312">
        <v>1</v>
      </c>
      <c r="S312">
        <v>0</v>
      </c>
      <c r="T312">
        <v>4</v>
      </c>
      <c r="U312">
        <v>3</v>
      </c>
      <c r="V312">
        <v>0</v>
      </c>
      <c r="W312">
        <v>1</v>
      </c>
      <c r="X312">
        <v>0</v>
      </c>
      <c r="Y312">
        <v>4</v>
      </c>
      <c r="Z312">
        <v>3</v>
      </c>
      <c r="AA312">
        <v>0</v>
      </c>
      <c r="AB312">
        <v>27.6</v>
      </c>
      <c r="AC312">
        <v>27.6</v>
      </c>
      <c r="AD312">
        <v>27.6</v>
      </c>
      <c r="AE312">
        <v>16.059999999999999</v>
      </c>
      <c r="AF312">
        <v>145</v>
      </c>
      <c r="AG312">
        <v>145</v>
      </c>
      <c r="AH312">
        <v>0</v>
      </c>
      <c r="AI312">
        <v>29.504000000000001</v>
      </c>
      <c r="AJ312">
        <v>6.2</v>
      </c>
      <c r="AK312">
        <v>0</v>
      </c>
      <c r="AL312">
        <v>20.7</v>
      </c>
      <c r="AM312">
        <v>20.7</v>
      </c>
      <c r="AN312">
        <v>0</v>
      </c>
      <c r="AO312">
        <v>12784000</v>
      </c>
      <c r="AP312">
        <v>2748700</v>
      </c>
      <c r="AQ312">
        <v>0</v>
      </c>
      <c r="AR312">
        <v>6202300</v>
      </c>
      <c r="AS312">
        <v>3832700</v>
      </c>
      <c r="AT312">
        <v>0</v>
      </c>
      <c r="AU312">
        <v>1278400</v>
      </c>
      <c r="AV312">
        <v>274870</v>
      </c>
      <c r="AW312">
        <v>0</v>
      </c>
      <c r="AX312">
        <v>620230</v>
      </c>
      <c r="AY312">
        <v>383270</v>
      </c>
      <c r="AZ312">
        <v>0</v>
      </c>
      <c r="BA312">
        <v>0</v>
      </c>
      <c r="BB312">
        <v>0</v>
      </c>
      <c r="BC312">
        <v>19801000</v>
      </c>
      <c r="BD312">
        <v>13729000</v>
      </c>
      <c r="BE312">
        <v>0</v>
      </c>
      <c r="BF312">
        <v>1</v>
      </c>
      <c r="BG312">
        <v>0</v>
      </c>
      <c r="BH312">
        <v>4</v>
      </c>
      <c r="BI312">
        <v>3</v>
      </c>
      <c r="BJ312">
        <v>0</v>
      </c>
      <c r="BK312">
        <v>8</v>
      </c>
      <c r="BO312">
        <v>310</v>
      </c>
      <c r="BP312" t="s">
        <v>2772</v>
      </c>
      <c r="BQ312" t="s">
        <v>1177</v>
      </c>
      <c r="BR312" t="s">
        <v>2773</v>
      </c>
      <c r="BS312" t="s">
        <v>2774</v>
      </c>
      <c r="BT312" t="s">
        <v>2775</v>
      </c>
      <c r="BU312" t="s">
        <v>2776</v>
      </c>
    </row>
    <row r="313" spans="1:73" x14ac:dyDescent="0.35">
      <c r="A313" t="s">
        <v>2777</v>
      </c>
      <c r="B313" t="s">
        <v>2777</v>
      </c>
      <c r="C313">
        <v>2</v>
      </c>
      <c r="D313">
        <v>2</v>
      </c>
      <c r="E313">
        <v>2</v>
      </c>
      <c r="F313" t="s">
        <v>2778</v>
      </c>
      <c r="G313" t="s">
        <v>2779</v>
      </c>
      <c r="H313" t="s">
        <v>2780</v>
      </c>
      <c r="I313">
        <v>1</v>
      </c>
      <c r="J313">
        <v>2</v>
      </c>
      <c r="K313">
        <v>2</v>
      </c>
      <c r="L313">
        <v>2</v>
      </c>
      <c r="M313">
        <v>2</v>
      </c>
      <c r="N313">
        <v>1</v>
      </c>
      <c r="O313">
        <v>0</v>
      </c>
      <c r="P313">
        <v>1</v>
      </c>
      <c r="Q313">
        <v>0</v>
      </c>
      <c r="R313">
        <v>2</v>
      </c>
      <c r="S313">
        <v>1</v>
      </c>
      <c r="T313">
        <v>0</v>
      </c>
      <c r="U313">
        <v>1</v>
      </c>
      <c r="V313">
        <v>0</v>
      </c>
      <c r="W313">
        <v>2</v>
      </c>
      <c r="X313">
        <v>1</v>
      </c>
      <c r="Y313">
        <v>0</v>
      </c>
      <c r="Z313">
        <v>1</v>
      </c>
      <c r="AA313">
        <v>0</v>
      </c>
      <c r="AB313">
        <v>9.6999999999999993</v>
      </c>
      <c r="AC313">
        <v>9.6999999999999993</v>
      </c>
      <c r="AD313">
        <v>9.6999999999999993</v>
      </c>
      <c r="AE313">
        <v>46.107999999999997</v>
      </c>
      <c r="AF313">
        <v>403</v>
      </c>
      <c r="AG313">
        <v>403</v>
      </c>
      <c r="AH313">
        <v>0</v>
      </c>
      <c r="AI313">
        <v>54.231000000000002</v>
      </c>
      <c r="AJ313">
        <v>9.6999999999999993</v>
      </c>
      <c r="AK313">
        <v>6.7</v>
      </c>
      <c r="AL313">
        <v>0</v>
      </c>
      <c r="AM313">
        <v>6.7</v>
      </c>
      <c r="AN313">
        <v>0</v>
      </c>
      <c r="AO313">
        <v>13415000</v>
      </c>
      <c r="AP313">
        <v>2349200</v>
      </c>
      <c r="AQ313">
        <v>2287600</v>
      </c>
      <c r="AR313">
        <v>0</v>
      </c>
      <c r="AS313">
        <v>8778500</v>
      </c>
      <c r="AT313">
        <v>0</v>
      </c>
      <c r="AU313">
        <v>706070</v>
      </c>
      <c r="AV313">
        <v>123640</v>
      </c>
      <c r="AW313">
        <v>120400</v>
      </c>
      <c r="AX313">
        <v>0</v>
      </c>
      <c r="AY313">
        <v>462020</v>
      </c>
      <c r="AZ313">
        <v>0</v>
      </c>
      <c r="BA313">
        <v>0</v>
      </c>
      <c r="BB313">
        <v>0</v>
      </c>
      <c r="BC313">
        <v>0</v>
      </c>
      <c r="BD313">
        <v>29227000</v>
      </c>
      <c r="BE313">
        <v>0</v>
      </c>
      <c r="BF313">
        <v>2</v>
      </c>
      <c r="BG313">
        <v>2</v>
      </c>
      <c r="BH313">
        <v>0</v>
      </c>
      <c r="BI313">
        <v>4</v>
      </c>
      <c r="BJ313">
        <v>0</v>
      </c>
      <c r="BK313">
        <v>8</v>
      </c>
      <c r="BO313">
        <v>311</v>
      </c>
      <c r="BP313" t="s">
        <v>2781</v>
      </c>
      <c r="BQ313" t="s">
        <v>56</v>
      </c>
      <c r="BR313" t="s">
        <v>2782</v>
      </c>
      <c r="BS313" t="s">
        <v>2783</v>
      </c>
      <c r="BT313" t="s">
        <v>2784</v>
      </c>
      <c r="BU313" t="s">
        <v>2785</v>
      </c>
    </row>
    <row r="314" spans="1:73" x14ac:dyDescent="0.35">
      <c r="A314" t="s">
        <v>2786</v>
      </c>
      <c r="B314" t="s">
        <v>2786</v>
      </c>
      <c r="C314">
        <v>2</v>
      </c>
      <c r="D314">
        <v>2</v>
      </c>
      <c r="E314">
        <v>2</v>
      </c>
      <c r="F314" t="s">
        <v>2787</v>
      </c>
      <c r="G314" t="s">
        <v>2788</v>
      </c>
      <c r="H314" t="s">
        <v>2789</v>
      </c>
      <c r="I314">
        <v>1</v>
      </c>
      <c r="J314">
        <v>2</v>
      </c>
      <c r="K314">
        <v>2</v>
      </c>
      <c r="L314">
        <v>2</v>
      </c>
      <c r="M314">
        <v>2</v>
      </c>
      <c r="N314">
        <v>0</v>
      </c>
      <c r="O314">
        <v>0</v>
      </c>
      <c r="P314">
        <v>0</v>
      </c>
      <c r="Q314">
        <v>0</v>
      </c>
      <c r="R314">
        <v>2</v>
      </c>
      <c r="S314">
        <v>0</v>
      </c>
      <c r="T314">
        <v>0</v>
      </c>
      <c r="U314">
        <v>0</v>
      </c>
      <c r="V314">
        <v>0</v>
      </c>
      <c r="W314">
        <v>2</v>
      </c>
      <c r="X314">
        <v>0</v>
      </c>
      <c r="Y314">
        <v>0</v>
      </c>
      <c r="Z314">
        <v>0</v>
      </c>
      <c r="AA314">
        <v>0</v>
      </c>
      <c r="AB314">
        <v>5</v>
      </c>
      <c r="AC314">
        <v>5</v>
      </c>
      <c r="AD314">
        <v>5</v>
      </c>
      <c r="AE314">
        <v>50.8</v>
      </c>
      <c r="AF314">
        <v>456</v>
      </c>
      <c r="AG314">
        <v>456</v>
      </c>
      <c r="AH314">
        <v>0</v>
      </c>
      <c r="AI314">
        <v>13.137</v>
      </c>
      <c r="AJ314">
        <v>5</v>
      </c>
      <c r="AK314">
        <v>0</v>
      </c>
      <c r="AL314">
        <v>0</v>
      </c>
      <c r="AM314">
        <v>0</v>
      </c>
      <c r="AN314">
        <v>0</v>
      </c>
      <c r="AO314">
        <v>2898600</v>
      </c>
      <c r="AP314">
        <v>2898600</v>
      </c>
      <c r="AQ314">
        <v>0</v>
      </c>
      <c r="AR314">
        <v>0</v>
      </c>
      <c r="AS314">
        <v>0</v>
      </c>
      <c r="AT314">
        <v>0</v>
      </c>
      <c r="AU314">
        <v>126030</v>
      </c>
      <c r="AV314">
        <v>126030</v>
      </c>
      <c r="AW314">
        <v>0</v>
      </c>
      <c r="AX314">
        <v>0</v>
      </c>
      <c r="AY314">
        <v>0</v>
      </c>
      <c r="AZ314">
        <v>0</v>
      </c>
      <c r="BA314">
        <v>2898600</v>
      </c>
      <c r="BB314">
        <v>0</v>
      </c>
      <c r="BC314">
        <v>0</v>
      </c>
      <c r="BD314">
        <v>0</v>
      </c>
      <c r="BE314">
        <v>0</v>
      </c>
      <c r="BF314">
        <v>2</v>
      </c>
      <c r="BG314">
        <v>0</v>
      </c>
      <c r="BH314">
        <v>0</v>
      </c>
      <c r="BI314">
        <v>0</v>
      </c>
      <c r="BJ314">
        <v>0</v>
      </c>
      <c r="BK314">
        <v>2</v>
      </c>
      <c r="BO314">
        <v>312</v>
      </c>
      <c r="BP314" t="s">
        <v>2790</v>
      </c>
      <c r="BQ314" t="s">
        <v>56</v>
      </c>
      <c r="BR314" t="s">
        <v>2791</v>
      </c>
      <c r="BS314" t="s">
        <v>2792</v>
      </c>
      <c r="BT314" t="s">
        <v>2793</v>
      </c>
      <c r="BU314" t="s">
        <v>2793</v>
      </c>
    </row>
    <row r="315" spans="1:73" x14ac:dyDescent="0.35">
      <c r="A315" t="s">
        <v>2794</v>
      </c>
      <c r="B315" t="s">
        <v>2794</v>
      </c>
      <c r="C315">
        <v>2</v>
      </c>
      <c r="D315">
        <v>2</v>
      </c>
      <c r="E315">
        <v>2</v>
      </c>
      <c r="F315" t="s">
        <v>2795</v>
      </c>
      <c r="G315" t="s">
        <v>2796</v>
      </c>
      <c r="H315" t="s">
        <v>2797</v>
      </c>
      <c r="I315">
        <v>1</v>
      </c>
      <c r="J315">
        <v>2</v>
      </c>
      <c r="K315">
        <v>2</v>
      </c>
      <c r="L315">
        <v>2</v>
      </c>
      <c r="M315">
        <v>0</v>
      </c>
      <c r="N315">
        <v>0</v>
      </c>
      <c r="O315">
        <v>1</v>
      </c>
      <c r="P315">
        <v>2</v>
      </c>
      <c r="Q315">
        <v>0</v>
      </c>
      <c r="R315">
        <v>0</v>
      </c>
      <c r="S315">
        <v>0</v>
      </c>
      <c r="T315">
        <v>1</v>
      </c>
      <c r="U315">
        <v>2</v>
      </c>
      <c r="V315">
        <v>0</v>
      </c>
      <c r="W315">
        <v>0</v>
      </c>
      <c r="X315">
        <v>0</v>
      </c>
      <c r="Y315">
        <v>1</v>
      </c>
      <c r="Z315">
        <v>2</v>
      </c>
      <c r="AA315">
        <v>0</v>
      </c>
      <c r="AB315">
        <v>5.6</v>
      </c>
      <c r="AC315">
        <v>5.6</v>
      </c>
      <c r="AD315">
        <v>5.6</v>
      </c>
      <c r="AE315">
        <v>58.024000000000001</v>
      </c>
      <c r="AF315">
        <v>531</v>
      </c>
      <c r="AG315">
        <v>531</v>
      </c>
      <c r="AH315">
        <v>0</v>
      </c>
      <c r="AI315">
        <v>18.03</v>
      </c>
      <c r="AJ315">
        <v>0</v>
      </c>
      <c r="AK315">
        <v>0</v>
      </c>
      <c r="AL315">
        <v>3.2</v>
      </c>
      <c r="AM315">
        <v>5.6</v>
      </c>
      <c r="AN315">
        <v>0</v>
      </c>
      <c r="AO315">
        <v>5813100</v>
      </c>
      <c r="AP315">
        <v>0</v>
      </c>
      <c r="AQ315">
        <v>0</v>
      </c>
      <c r="AR315">
        <v>1173600</v>
      </c>
      <c r="AS315">
        <v>4639500</v>
      </c>
      <c r="AT315">
        <v>0</v>
      </c>
      <c r="AU315">
        <v>223580</v>
      </c>
      <c r="AV315">
        <v>0</v>
      </c>
      <c r="AW315">
        <v>0</v>
      </c>
      <c r="AX315">
        <v>45138</v>
      </c>
      <c r="AY315">
        <v>178440</v>
      </c>
      <c r="AZ315">
        <v>0</v>
      </c>
      <c r="BA315">
        <v>0</v>
      </c>
      <c r="BB315">
        <v>0</v>
      </c>
      <c r="BC315">
        <v>4135900</v>
      </c>
      <c r="BD315">
        <v>15935000</v>
      </c>
      <c r="BE315">
        <v>0</v>
      </c>
      <c r="BF315">
        <v>0</v>
      </c>
      <c r="BG315">
        <v>0</v>
      </c>
      <c r="BH315">
        <v>2</v>
      </c>
      <c r="BI315">
        <v>2</v>
      </c>
      <c r="BJ315">
        <v>0</v>
      </c>
      <c r="BK315">
        <v>4</v>
      </c>
      <c r="BO315">
        <v>313</v>
      </c>
      <c r="BP315" t="s">
        <v>2798</v>
      </c>
      <c r="BQ315" t="s">
        <v>56</v>
      </c>
      <c r="BR315" t="s">
        <v>2799</v>
      </c>
      <c r="BS315" t="s">
        <v>2800</v>
      </c>
      <c r="BT315" t="s">
        <v>2801</v>
      </c>
      <c r="BU315" t="s">
        <v>2802</v>
      </c>
    </row>
    <row r="316" spans="1:73" x14ac:dyDescent="0.35">
      <c r="A316" t="s">
        <v>2803</v>
      </c>
      <c r="B316" t="s">
        <v>2803</v>
      </c>
      <c r="C316">
        <v>2</v>
      </c>
      <c r="D316">
        <v>2</v>
      </c>
      <c r="E316">
        <v>2</v>
      </c>
      <c r="F316" t="s">
        <v>2804</v>
      </c>
      <c r="G316" t="s">
        <v>2805</v>
      </c>
      <c r="H316" t="s">
        <v>2806</v>
      </c>
      <c r="I316">
        <v>1</v>
      </c>
      <c r="J316">
        <v>2</v>
      </c>
      <c r="K316">
        <v>2</v>
      </c>
      <c r="L316">
        <v>2</v>
      </c>
      <c r="M316">
        <v>1</v>
      </c>
      <c r="N316">
        <v>0</v>
      </c>
      <c r="O316">
        <v>0</v>
      </c>
      <c r="P316">
        <v>1</v>
      </c>
      <c r="Q316">
        <v>1</v>
      </c>
      <c r="R316">
        <v>1</v>
      </c>
      <c r="S316">
        <v>0</v>
      </c>
      <c r="T316">
        <v>0</v>
      </c>
      <c r="U316">
        <v>1</v>
      </c>
      <c r="V316">
        <v>1</v>
      </c>
      <c r="W316">
        <v>1</v>
      </c>
      <c r="X316">
        <v>0</v>
      </c>
      <c r="Y316">
        <v>0</v>
      </c>
      <c r="Z316">
        <v>1</v>
      </c>
      <c r="AA316">
        <v>1</v>
      </c>
      <c r="AB316">
        <v>5.6</v>
      </c>
      <c r="AC316">
        <v>5.6</v>
      </c>
      <c r="AD316">
        <v>5.6</v>
      </c>
      <c r="AE316">
        <v>35.503</v>
      </c>
      <c r="AF316">
        <v>338</v>
      </c>
      <c r="AG316">
        <v>338</v>
      </c>
      <c r="AH316">
        <v>0</v>
      </c>
      <c r="AI316">
        <v>10.872999999999999</v>
      </c>
      <c r="AJ316">
        <v>2.7</v>
      </c>
      <c r="AK316">
        <v>0</v>
      </c>
      <c r="AL316">
        <v>0</v>
      </c>
      <c r="AM316">
        <v>3</v>
      </c>
      <c r="AN316">
        <v>3</v>
      </c>
      <c r="AO316">
        <v>2332600</v>
      </c>
      <c r="AP316">
        <v>973180</v>
      </c>
      <c r="AQ316">
        <v>0</v>
      </c>
      <c r="AR316">
        <v>0</v>
      </c>
      <c r="AS316">
        <v>946850</v>
      </c>
      <c r="AT316">
        <v>412560</v>
      </c>
      <c r="AU316">
        <v>111080</v>
      </c>
      <c r="AV316">
        <v>46342</v>
      </c>
      <c r="AW316">
        <v>0</v>
      </c>
      <c r="AX316">
        <v>0</v>
      </c>
      <c r="AY316">
        <v>45088</v>
      </c>
      <c r="AZ316">
        <v>19646</v>
      </c>
      <c r="BA316">
        <v>973180</v>
      </c>
      <c r="BB316">
        <v>0</v>
      </c>
      <c r="BC316">
        <v>0</v>
      </c>
      <c r="BD316">
        <v>0</v>
      </c>
      <c r="BE316">
        <v>0</v>
      </c>
      <c r="BF316">
        <v>1</v>
      </c>
      <c r="BG316">
        <v>0</v>
      </c>
      <c r="BH316">
        <v>0</v>
      </c>
      <c r="BI316">
        <v>1</v>
      </c>
      <c r="BJ316">
        <v>1</v>
      </c>
      <c r="BK316">
        <v>3</v>
      </c>
      <c r="BO316">
        <v>314</v>
      </c>
      <c r="BP316" t="s">
        <v>2807</v>
      </c>
      <c r="BQ316" t="s">
        <v>56</v>
      </c>
      <c r="BR316" t="s">
        <v>2808</v>
      </c>
      <c r="BS316" t="s">
        <v>2809</v>
      </c>
      <c r="BT316" t="s">
        <v>2810</v>
      </c>
      <c r="BU316" t="s">
        <v>2811</v>
      </c>
    </row>
    <row r="317" spans="1:73" x14ac:dyDescent="0.35">
      <c r="A317" t="s">
        <v>2812</v>
      </c>
      <c r="B317" t="s">
        <v>2812</v>
      </c>
      <c r="C317" t="s">
        <v>75</v>
      </c>
      <c r="D317" t="s">
        <v>75</v>
      </c>
      <c r="E317" t="s">
        <v>75</v>
      </c>
      <c r="F317" t="s">
        <v>2813</v>
      </c>
      <c r="G317" t="s">
        <v>2814</v>
      </c>
      <c r="H317" t="s">
        <v>2815</v>
      </c>
      <c r="I317">
        <v>2</v>
      </c>
      <c r="J317">
        <v>1</v>
      </c>
      <c r="K317">
        <v>1</v>
      </c>
      <c r="L317">
        <v>1</v>
      </c>
      <c r="M317">
        <v>0</v>
      </c>
      <c r="N317">
        <v>0</v>
      </c>
      <c r="O317">
        <v>0</v>
      </c>
      <c r="P317">
        <v>1</v>
      </c>
      <c r="Q317">
        <v>0</v>
      </c>
      <c r="R317">
        <v>0</v>
      </c>
      <c r="S317">
        <v>0</v>
      </c>
      <c r="T317">
        <v>0</v>
      </c>
      <c r="U317">
        <v>1</v>
      </c>
      <c r="V317">
        <v>0</v>
      </c>
      <c r="W317">
        <v>0</v>
      </c>
      <c r="X317">
        <v>0</v>
      </c>
      <c r="Y317">
        <v>0</v>
      </c>
      <c r="Z317">
        <v>1</v>
      </c>
      <c r="AA317">
        <v>0</v>
      </c>
      <c r="AB317">
        <v>5.3</v>
      </c>
      <c r="AC317">
        <v>5.3</v>
      </c>
      <c r="AD317">
        <v>5.3</v>
      </c>
      <c r="AE317">
        <v>51.228000000000002</v>
      </c>
      <c r="AF317">
        <v>472</v>
      </c>
      <c r="AG317" t="s">
        <v>2816</v>
      </c>
      <c r="AH317">
        <v>4.9020000000000001E-3</v>
      </c>
      <c r="AI317">
        <v>5.9545000000000003</v>
      </c>
      <c r="AJ317">
        <v>0</v>
      </c>
      <c r="AK317">
        <v>0</v>
      </c>
      <c r="AL317">
        <v>0</v>
      </c>
      <c r="AM317">
        <v>5.3</v>
      </c>
      <c r="AN317">
        <v>0</v>
      </c>
      <c r="AO317">
        <v>630360</v>
      </c>
      <c r="AP317">
        <v>0</v>
      </c>
      <c r="AQ317">
        <v>0</v>
      </c>
      <c r="AR317">
        <v>0</v>
      </c>
      <c r="AS317">
        <v>630360</v>
      </c>
      <c r="AT317">
        <v>0</v>
      </c>
      <c r="AU317">
        <v>30017</v>
      </c>
      <c r="AV317">
        <v>0</v>
      </c>
      <c r="AW317">
        <v>0</v>
      </c>
      <c r="AX317">
        <v>0</v>
      </c>
      <c r="AY317">
        <v>30017</v>
      </c>
      <c r="AZ317">
        <v>0</v>
      </c>
      <c r="BA317">
        <v>0</v>
      </c>
      <c r="BB317">
        <v>0</v>
      </c>
      <c r="BC317">
        <v>0</v>
      </c>
      <c r="BD317">
        <v>2210500</v>
      </c>
      <c r="BE317">
        <v>0</v>
      </c>
      <c r="BF317">
        <v>0</v>
      </c>
      <c r="BG317">
        <v>0</v>
      </c>
      <c r="BH317">
        <v>0</v>
      </c>
      <c r="BI317">
        <v>1</v>
      </c>
      <c r="BJ317">
        <v>0</v>
      </c>
      <c r="BK317">
        <v>1</v>
      </c>
      <c r="BO317">
        <v>315</v>
      </c>
      <c r="BP317">
        <v>1321</v>
      </c>
      <c r="BQ317" t="b">
        <v>1</v>
      </c>
      <c r="BR317">
        <v>1408</v>
      </c>
      <c r="BS317">
        <v>3127</v>
      </c>
      <c r="BT317">
        <v>3335</v>
      </c>
      <c r="BU317">
        <v>3335</v>
      </c>
    </row>
    <row r="318" spans="1:73" x14ac:dyDescent="0.35">
      <c r="A318" t="s">
        <v>2817</v>
      </c>
      <c r="B318" t="s">
        <v>2817</v>
      </c>
      <c r="C318" t="s">
        <v>75</v>
      </c>
      <c r="D318" t="s">
        <v>75</v>
      </c>
      <c r="E318" t="s">
        <v>75</v>
      </c>
      <c r="F318" t="s">
        <v>2818</v>
      </c>
      <c r="G318" t="s">
        <v>2819</v>
      </c>
      <c r="H318" t="s">
        <v>2820</v>
      </c>
      <c r="I318">
        <v>2</v>
      </c>
      <c r="J318">
        <v>1</v>
      </c>
      <c r="K318">
        <v>1</v>
      </c>
      <c r="L318">
        <v>1</v>
      </c>
      <c r="M318">
        <v>0</v>
      </c>
      <c r="N318">
        <v>0</v>
      </c>
      <c r="O318">
        <v>0</v>
      </c>
      <c r="P318">
        <v>1</v>
      </c>
      <c r="Q318">
        <v>0</v>
      </c>
      <c r="R318">
        <v>0</v>
      </c>
      <c r="S318">
        <v>0</v>
      </c>
      <c r="T318">
        <v>0</v>
      </c>
      <c r="U318">
        <v>1</v>
      </c>
      <c r="V318">
        <v>0</v>
      </c>
      <c r="W318">
        <v>0</v>
      </c>
      <c r="X318">
        <v>0</v>
      </c>
      <c r="Y318">
        <v>0</v>
      </c>
      <c r="Z318">
        <v>1</v>
      </c>
      <c r="AA318">
        <v>0</v>
      </c>
      <c r="AB318">
        <v>5.0999999999999996</v>
      </c>
      <c r="AC318">
        <v>5.0999999999999996</v>
      </c>
      <c r="AD318">
        <v>5.0999999999999996</v>
      </c>
      <c r="AE318">
        <v>42.613</v>
      </c>
      <c r="AF318">
        <v>376</v>
      </c>
      <c r="AG318" t="s">
        <v>2821</v>
      </c>
      <c r="AH318">
        <v>0</v>
      </c>
      <c r="AI318">
        <v>9.1243999999999996</v>
      </c>
      <c r="AJ318">
        <v>0</v>
      </c>
      <c r="AK318">
        <v>0</v>
      </c>
      <c r="AL318">
        <v>0</v>
      </c>
      <c r="AM318">
        <v>5.0999999999999996</v>
      </c>
      <c r="AN318">
        <v>0</v>
      </c>
      <c r="AO318">
        <v>1185600</v>
      </c>
      <c r="AP318">
        <v>0</v>
      </c>
      <c r="AQ318">
        <v>0</v>
      </c>
      <c r="AR318">
        <v>0</v>
      </c>
      <c r="AS318">
        <v>1185600</v>
      </c>
      <c r="AT318">
        <v>0</v>
      </c>
      <c r="AU318">
        <v>59279</v>
      </c>
      <c r="AV318">
        <v>0</v>
      </c>
      <c r="AW318">
        <v>0</v>
      </c>
      <c r="AX318">
        <v>0</v>
      </c>
      <c r="AY318">
        <v>59279</v>
      </c>
      <c r="AZ318">
        <v>0</v>
      </c>
      <c r="BA318">
        <v>0</v>
      </c>
      <c r="BB318">
        <v>0</v>
      </c>
      <c r="BC318">
        <v>0</v>
      </c>
      <c r="BD318">
        <v>4157500</v>
      </c>
      <c r="BE318">
        <v>0</v>
      </c>
      <c r="BF318">
        <v>0</v>
      </c>
      <c r="BG318">
        <v>0</v>
      </c>
      <c r="BH318">
        <v>0</v>
      </c>
      <c r="BI318">
        <v>1</v>
      </c>
      <c r="BJ318">
        <v>0</v>
      </c>
      <c r="BK318">
        <v>1</v>
      </c>
      <c r="BO318">
        <v>316</v>
      </c>
      <c r="BP318">
        <v>1786</v>
      </c>
      <c r="BQ318" t="b">
        <v>1</v>
      </c>
      <c r="BR318">
        <v>1902</v>
      </c>
      <c r="BS318">
        <v>4192</v>
      </c>
      <c r="BT318">
        <v>4495</v>
      </c>
      <c r="BU318">
        <v>4495</v>
      </c>
    </row>
    <row r="319" spans="1:73" x14ac:dyDescent="0.35">
      <c r="A319" t="s">
        <v>2822</v>
      </c>
      <c r="B319" t="s">
        <v>2822</v>
      </c>
      <c r="C319">
        <v>1</v>
      </c>
      <c r="D319">
        <v>1</v>
      </c>
      <c r="E319">
        <v>1</v>
      </c>
      <c r="F319" t="s">
        <v>2823</v>
      </c>
      <c r="G319" t="s">
        <v>2824</v>
      </c>
      <c r="H319" t="s">
        <v>2825</v>
      </c>
      <c r="I319">
        <v>1</v>
      </c>
      <c r="J319">
        <v>1</v>
      </c>
      <c r="K319">
        <v>1</v>
      </c>
      <c r="L319">
        <v>1</v>
      </c>
      <c r="M319">
        <v>1</v>
      </c>
      <c r="N319">
        <v>0</v>
      </c>
      <c r="O319">
        <v>0</v>
      </c>
      <c r="P319">
        <v>0</v>
      </c>
      <c r="Q319">
        <v>0</v>
      </c>
      <c r="R319">
        <v>1</v>
      </c>
      <c r="S319">
        <v>0</v>
      </c>
      <c r="T319">
        <v>0</v>
      </c>
      <c r="U319">
        <v>0</v>
      </c>
      <c r="V319">
        <v>0</v>
      </c>
      <c r="W319">
        <v>1</v>
      </c>
      <c r="X319">
        <v>0</v>
      </c>
      <c r="Y319">
        <v>0</v>
      </c>
      <c r="Z319">
        <v>0</v>
      </c>
      <c r="AA319">
        <v>0</v>
      </c>
      <c r="AB319">
        <v>3.3</v>
      </c>
      <c r="AC319">
        <v>3.3</v>
      </c>
      <c r="AD319">
        <v>3.3</v>
      </c>
      <c r="AE319">
        <v>41.923999999999999</v>
      </c>
      <c r="AF319">
        <v>397</v>
      </c>
      <c r="AG319">
        <v>397</v>
      </c>
      <c r="AH319">
        <v>0</v>
      </c>
      <c r="AI319">
        <v>7.4576000000000002</v>
      </c>
      <c r="AJ319">
        <v>3.3</v>
      </c>
      <c r="AK319">
        <v>0</v>
      </c>
      <c r="AL319">
        <v>0</v>
      </c>
      <c r="AM319">
        <v>0</v>
      </c>
      <c r="AN319">
        <v>0</v>
      </c>
      <c r="AO319">
        <v>577290</v>
      </c>
      <c r="AP319">
        <v>577290</v>
      </c>
      <c r="AQ319">
        <v>0</v>
      </c>
      <c r="AR319">
        <v>0</v>
      </c>
      <c r="AS319">
        <v>0</v>
      </c>
      <c r="AT319">
        <v>0</v>
      </c>
      <c r="AU319">
        <v>27490</v>
      </c>
      <c r="AV319">
        <v>27490</v>
      </c>
      <c r="AW319">
        <v>0</v>
      </c>
      <c r="AX319">
        <v>0</v>
      </c>
      <c r="AY319">
        <v>0</v>
      </c>
      <c r="AZ319">
        <v>0</v>
      </c>
      <c r="BA319">
        <v>577290</v>
      </c>
      <c r="BB319">
        <v>0</v>
      </c>
      <c r="BC319">
        <v>0</v>
      </c>
      <c r="BD319">
        <v>0</v>
      </c>
      <c r="BE319">
        <v>0</v>
      </c>
      <c r="BF319">
        <v>1</v>
      </c>
      <c r="BG319">
        <v>0</v>
      </c>
      <c r="BH319">
        <v>0</v>
      </c>
      <c r="BI319">
        <v>0</v>
      </c>
      <c r="BJ319">
        <v>0</v>
      </c>
      <c r="BK319">
        <v>1</v>
      </c>
      <c r="BO319">
        <v>317</v>
      </c>
      <c r="BP319">
        <v>411</v>
      </c>
      <c r="BQ319" t="b">
        <v>1</v>
      </c>
      <c r="BR319">
        <v>440</v>
      </c>
      <c r="BS319">
        <v>919</v>
      </c>
      <c r="BT319">
        <v>968</v>
      </c>
      <c r="BU319">
        <v>968</v>
      </c>
    </row>
    <row r="320" spans="1:73" x14ac:dyDescent="0.35">
      <c r="A320" t="s">
        <v>2826</v>
      </c>
      <c r="B320" t="s">
        <v>2826</v>
      </c>
      <c r="C320">
        <v>4</v>
      </c>
      <c r="D320">
        <v>4</v>
      </c>
      <c r="E320">
        <v>4</v>
      </c>
      <c r="F320" t="s">
        <v>2827</v>
      </c>
      <c r="G320" t="s">
        <v>2828</v>
      </c>
      <c r="H320" t="s">
        <v>2829</v>
      </c>
      <c r="I320">
        <v>1</v>
      </c>
      <c r="J320">
        <v>4</v>
      </c>
      <c r="K320">
        <v>4</v>
      </c>
      <c r="L320">
        <v>4</v>
      </c>
      <c r="M320">
        <v>4</v>
      </c>
      <c r="N320">
        <v>0</v>
      </c>
      <c r="O320">
        <v>0</v>
      </c>
      <c r="P320">
        <v>0</v>
      </c>
      <c r="Q320">
        <v>0</v>
      </c>
      <c r="R320">
        <v>4</v>
      </c>
      <c r="S320">
        <v>0</v>
      </c>
      <c r="T320">
        <v>0</v>
      </c>
      <c r="U320">
        <v>0</v>
      </c>
      <c r="V320">
        <v>0</v>
      </c>
      <c r="W320">
        <v>4</v>
      </c>
      <c r="X320">
        <v>0</v>
      </c>
      <c r="Y320">
        <v>0</v>
      </c>
      <c r="Z320">
        <v>0</v>
      </c>
      <c r="AA320">
        <v>0</v>
      </c>
      <c r="AB320">
        <v>13.7</v>
      </c>
      <c r="AC320">
        <v>13.7</v>
      </c>
      <c r="AD320">
        <v>13.7</v>
      </c>
      <c r="AE320">
        <v>46.637</v>
      </c>
      <c r="AF320">
        <v>410</v>
      </c>
      <c r="AG320">
        <v>410</v>
      </c>
      <c r="AH320">
        <v>0</v>
      </c>
      <c r="AI320">
        <v>31.457000000000001</v>
      </c>
      <c r="AJ320">
        <v>13.7</v>
      </c>
      <c r="AK320">
        <v>0</v>
      </c>
      <c r="AL320">
        <v>0</v>
      </c>
      <c r="AM320">
        <v>0</v>
      </c>
      <c r="AN320">
        <v>0</v>
      </c>
      <c r="AO320">
        <v>3575300</v>
      </c>
      <c r="AP320">
        <v>3575300</v>
      </c>
      <c r="AQ320">
        <v>0</v>
      </c>
      <c r="AR320">
        <v>0</v>
      </c>
      <c r="AS320">
        <v>0</v>
      </c>
      <c r="AT320">
        <v>0</v>
      </c>
      <c r="AU320">
        <v>155450</v>
      </c>
      <c r="AV320">
        <v>155450</v>
      </c>
      <c r="AW320">
        <v>0</v>
      </c>
      <c r="AX320">
        <v>0</v>
      </c>
      <c r="AY320">
        <v>0</v>
      </c>
      <c r="AZ320">
        <v>0</v>
      </c>
      <c r="BA320">
        <v>3575300</v>
      </c>
      <c r="BB320">
        <v>0</v>
      </c>
      <c r="BC320">
        <v>0</v>
      </c>
      <c r="BD320">
        <v>0</v>
      </c>
      <c r="BE320">
        <v>0</v>
      </c>
      <c r="BF320">
        <v>5</v>
      </c>
      <c r="BG320">
        <v>0</v>
      </c>
      <c r="BH320">
        <v>0</v>
      </c>
      <c r="BI320">
        <v>0</v>
      </c>
      <c r="BJ320">
        <v>0</v>
      </c>
      <c r="BK320">
        <v>5</v>
      </c>
      <c r="BO320">
        <v>318</v>
      </c>
      <c r="BP320" t="s">
        <v>2830</v>
      </c>
      <c r="BQ320" t="s">
        <v>788</v>
      </c>
      <c r="BR320" t="s">
        <v>2831</v>
      </c>
      <c r="BS320" t="s">
        <v>2832</v>
      </c>
      <c r="BT320" t="s">
        <v>2833</v>
      </c>
      <c r="BU320" t="s">
        <v>2834</v>
      </c>
    </row>
    <row r="321" spans="1:75" x14ac:dyDescent="0.35">
      <c r="A321" t="s">
        <v>2835</v>
      </c>
      <c r="B321" t="s">
        <v>2835</v>
      </c>
      <c r="C321">
        <v>2</v>
      </c>
      <c r="D321">
        <v>2</v>
      </c>
      <c r="E321">
        <v>2</v>
      </c>
      <c r="F321" t="s">
        <v>2836</v>
      </c>
      <c r="G321" t="s">
        <v>2837</v>
      </c>
      <c r="H321" t="s">
        <v>2838</v>
      </c>
      <c r="I321">
        <v>1</v>
      </c>
      <c r="J321">
        <v>2</v>
      </c>
      <c r="K321">
        <v>2</v>
      </c>
      <c r="L321">
        <v>2</v>
      </c>
      <c r="M321">
        <v>0</v>
      </c>
      <c r="N321">
        <v>0</v>
      </c>
      <c r="O321">
        <v>1</v>
      </c>
      <c r="P321">
        <v>2</v>
      </c>
      <c r="Q321">
        <v>0</v>
      </c>
      <c r="R321">
        <v>0</v>
      </c>
      <c r="S321">
        <v>0</v>
      </c>
      <c r="T321">
        <v>1</v>
      </c>
      <c r="U321">
        <v>2</v>
      </c>
      <c r="V321">
        <v>0</v>
      </c>
      <c r="W321">
        <v>0</v>
      </c>
      <c r="X321">
        <v>0</v>
      </c>
      <c r="Y321">
        <v>1</v>
      </c>
      <c r="Z321">
        <v>2</v>
      </c>
      <c r="AA321">
        <v>0</v>
      </c>
      <c r="AB321">
        <v>4</v>
      </c>
      <c r="AC321">
        <v>4</v>
      </c>
      <c r="AD321">
        <v>4</v>
      </c>
      <c r="AE321">
        <v>94.622</v>
      </c>
      <c r="AF321">
        <v>847</v>
      </c>
      <c r="AG321">
        <v>847</v>
      </c>
      <c r="AH321">
        <v>0</v>
      </c>
      <c r="AI321">
        <v>46.63</v>
      </c>
      <c r="AJ321">
        <v>0</v>
      </c>
      <c r="AK321">
        <v>0</v>
      </c>
      <c r="AL321">
        <v>4</v>
      </c>
      <c r="AM321">
        <v>4</v>
      </c>
      <c r="AN321">
        <v>0</v>
      </c>
      <c r="AO321">
        <v>4254100</v>
      </c>
      <c r="AP321">
        <v>0</v>
      </c>
      <c r="AQ321">
        <v>0</v>
      </c>
      <c r="AR321">
        <v>827790</v>
      </c>
      <c r="AS321">
        <v>3426300</v>
      </c>
      <c r="AT321">
        <v>0</v>
      </c>
      <c r="AU321">
        <v>114980</v>
      </c>
      <c r="AV321">
        <v>0</v>
      </c>
      <c r="AW321">
        <v>0</v>
      </c>
      <c r="AX321">
        <v>22373</v>
      </c>
      <c r="AY321">
        <v>92604</v>
      </c>
      <c r="AZ321">
        <v>0</v>
      </c>
      <c r="BA321">
        <v>0</v>
      </c>
      <c r="BB321">
        <v>0</v>
      </c>
      <c r="BC321">
        <v>0</v>
      </c>
      <c r="BD321">
        <v>12015000</v>
      </c>
      <c r="BE321">
        <v>0</v>
      </c>
      <c r="BF321">
        <v>0</v>
      </c>
      <c r="BG321">
        <v>0</v>
      </c>
      <c r="BH321">
        <v>1</v>
      </c>
      <c r="BI321">
        <v>7</v>
      </c>
      <c r="BJ321">
        <v>0</v>
      </c>
      <c r="BK321">
        <v>8</v>
      </c>
      <c r="BO321">
        <v>319</v>
      </c>
      <c r="BP321" t="s">
        <v>2839</v>
      </c>
      <c r="BQ321" t="s">
        <v>56</v>
      </c>
      <c r="BR321" t="s">
        <v>2840</v>
      </c>
      <c r="BS321" t="s">
        <v>2841</v>
      </c>
      <c r="BT321" t="s">
        <v>2842</v>
      </c>
      <c r="BU321" t="s">
        <v>2843</v>
      </c>
    </row>
    <row r="322" spans="1:75" x14ac:dyDescent="0.35">
      <c r="A322" t="s">
        <v>2844</v>
      </c>
      <c r="B322" t="s">
        <v>2844</v>
      </c>
      <c r="C322">
        <v>1</v>
      </c>
      <c r="D322">
        <v>1</v>
      </c>
      <c r="E322">
        <v>1</v>
      </c>
      <c r="F322" t="s">
        <v>2845</v>
      </c>
      <c r="G322" t="s">
        <v>2846</v>
      </c>
      <c r="H322" t="s">
        <v>2847</v>
      </c>
      <c r="I322">
        <v>1</v>
      </c>
      <c r="J322">
        <v>1</v>
      </c>
      <c r="K322">
        <v>1</v>
      </c>
      <c r="L322">
        <v>1</v>
      </c>
      <c r="M322">
        <v>0</v>
      </c>
      <c r="N322">
        <v>0</v>
      </c>
      <c r="O322">
        <v>0</v>
      </c>
      <c r="P322">
        <v>1</v>
      </c>
      <c r="Q322">
        <v>0</v>
      </c>
      <c r="R322">
        <v>0</v>
      </c>
      <c r="S322">
        <v>0</v>
      </c>
      <c r="T322">
        <v>0</v>
      </c>
      <c r="U322">
        <v>1</v>
      </c>
      <c r="V322">
        <v>0</v>
      </c>
      <c r="W322">
        <v>0</v>
      </c>
      <c r="X322">
        <v>0</v>
      </c>
      <c r="Y322">
        <v>0</v>
      </c>
      <c r="Z322">
        <v>1</v>
      </c>
      <c r="AA322">
        <v>0</v>
      </c>
      <c r="AB322">
        <v>4.8</v>
      </c>
      <c r="AC322">
        <v>4.8</v>
      </c>
      <c r="AD322">
        <v>4.8</v>
      </c>
      <c r="AE322">
        <v>47.366</v>
      </c>
      <c r="AF322">
        <v>418</v>
      </c>
      <c r="AG322">
        <v>418</v>
      </c>
      <c r="AH322">
        <v>0</v>
      </c>
      <c r="AI322">
        <v>8.0747999999999998</v>
      </c>
      <c r="AJ322">
        <v>0</v>
      </c>
      <c r="AK322">
        <v>0</v>
      </c>
      <c r="AL322">
        <v>0</v>
      </c>
      <c r="AM322">
        <v>4.8</v>
      </c>
      <c r="AN322">
        <v>0</v>
      </c>
      <c r="AO322">
        <v>532180</v>
      </c>
      <c r="AP322">
        <v>0</v>
      </c>
      <c r="AQ322">
        <v>0</v>
      </c>
      <c r="AR322">
        <v>0</v>
      </c>
      <c r="AS322">
        <v>532180</v>
      </c>
      <c r="AT322">
        <v>0</v>
      </c>
      <c r="AU322">
        <v>21287</v>
      </c>
      <c r="AV322">
        <v>0</v>
      </c>
      <c r="AW322">
        <v>0</v>
      </c>
      <c r="AX322">
        <v>0</v>
      </c>
      <c r="AY322">
        <v>21287</v>
      </c>
      <c r="AZ322">
        <v>0</v>
      </c>
      <c r="BA322">
        <v>0</v>
      </c>
      <c r="BB322">
        <v>0</v>
      </c>
      <c r="BC322">
        <v>0</v>
      </c>
      <c r="BD322">
        <v>1866200</v>
      </c>
      <c r="BE322">
        <v>0</v>
      </c>
      <c r="BF322">
        <v>0</v>
      </c>
      <c r="BG322">
        <v>0</v>
      </c>
      <c r="BH322">
        <v>0</v>
      </c>
      <c r="BI322">
        <v>1</v>
      </c>
      <c r="BJ322">
        <v>0</v>
      </c>
      <c r="BK322">
        <v>1</v>
      </c>
      <c r="BO322">
        <v>320</v>
      </c>
      <c r="BP322">
        <v>1678</v>
      </c>
      <c r="BQ322" t="b">
        <v>1</v>
      </c>
      <c r="BR322">
        <v>1790</v>
      </c>
      <c r="BS322">
        <v>4005</v>
      </c>
      <c r="BT322">
        <v>4302</v>
      </c>
      <c r="BU322">
        <v>4302</v>
      </c>
    </row>
    <row r="323" spans="1:75" x14ac:dyDescent="0.35">
      <c r="A323" t="s">
        <v>2848</v>
      </c>
      <c r="B323" t="s">
        <v>2848</v>
      </c>
      <c r="C323">
        <v>8</v>
      </c>
      <c r="D323">
        <v>8</v>
      </c>
      <c r="E323">
        <v>8</v>
      </c>
      <c r="F323" t="s">
        <v>2849</v>
      </c>
      <c r="G323" t="s">
        <v>2850</v>
      </c>
      <c r="H323" t="s">
        <v>2851</v>
      </c>
      <c r="I323">
        <v>1</v>
      </c>
      <c r="J323">
        <v>8</v>
      </c>
      <c r="K323">
        <v>8</v>
      </c>
      <c r="L323">
        <v>8</v>
      </c>
      <c r="M323">
        <v>8</v>
      </c>
      <c r="N323">
        <v>0</v>
      </c>
      <c r="O323">
        <v>0</v>
      </c>
      <c r="P323">
        <v>0</v>
      </c>
      <c r="Q323">
        <v>0</v>
      </c>
      <c r="R323">
        <v>8</v>
      </c>
      <c r="S323">
        <v>0</v>
      </c>
      <c r="T323">
        <v>0</v>
      </c>
      <c r="U323">
        <v>0</v>
      </c>
      <c r="V323">
        <v>0</v>
      </c>
      <c r="W323">
        <v>8</v>
      </c>
      <c r="X323">
        <v>0</v>
      </c>
      <c r="Y323">
        <v>0</v>
      </c>
      <c r="Z323">
        <v>0</v>
      </c>
      <c r="AA323">
        <v>0</v>
      </c>
      <c r="AB323">
        <v>33.700000000000003</v>
      </c>
      <c r="AC323">
        <v>33.700000000000003</v>
      </c>
      <c r="AD323">
        <v>33.700000000000003</v>
      </c>
      <c r="AE323">
        <v>31.565999999999999</v>
      </c>
      <c r="AF323">
        <v>294</v>
      </c>
      <c r="AG323">
        <v>294</v>
      </c>
      <c r="AH323">
        <v>0</v>
      </c>
      <c r="AI323">
        <v>88.745999999999995</v>
      </c>
      <c r="AJ323">
        <v>33.700000000000003</v>
      </c>
      <c r="AK323">
        <v>0</v>
      </c>
      <c r="AL323">
        <v>0</v>
      </c>
      <c r="AM323">
        <v>0</v>
      </c>
      <c r="AN323">
        <v>0</v>
      </c>
      <c r="AO323">
        <v>77122000</v>
      </c>
      <c r="AP323">
        <v>77122000</v>
      </c>
      <c r="AQ323">
        <v>0</v>
      </c>
      <c r="AR323">
        <v>0</v>
      </c>
      <c r="AS323">
        <v>0</v>
      </c>
      <c r="AT323">
        <v>0</v>
      </c>
      <c r="AU323">
        <v>4820100</v>
      </c>
      <c r="AV323">
        <v>4820100</v>
      </c>
      <c r="AW323">
        <v>0</v>
      </c>
      <c r="AX323">
        <v>0</v>
      </c>
      <c r="AY323">
        <v>0</v>
      </c>
      <c r="AZ323">
        <v>0</v>
      </c>
      <c r="BA323">
        <v>77122000</v>
      </c>
      <c r="BB323">
        <v>0</v>
      </c>
      <c r="BC323">
        <v>0</v>
      </c>
      <c r="BD323">
        <v>0</v>
      </c>
      <c r="BE323">
        <v>0</v>
      </c>
      <c r="BF323">
        <v>8</v>
      </c>
      <c r="BG323">
        <v>0</v>
      </c>
      <c r="BH323">
        <v>0</v>
      </c>
      <c r="BI323">
        <v>0</v>
      </c>
      <c r="BJ323">
        <v>0</v>
      </c>
      <c r="BK323">
        <v>8</v>
      </c>
      <c r="BO323">
        <v>321</v>
      </c>
      <c r="BP323" t="s">
        <v>2852</v>
      </c>
      <c r="BQ323" t="s">
        <v>778</v>
      </c>
      <c r="BR323" t="s">
        <v>2853</v>
      </c>
      <c r="BS323" t="s">
        <v>2854</v>
      </c>
      <c r="BT323" t="s">
        <v>2855</v>
      </c>
      <c r="BU323" t="s">
        <v>2855</v>
      </c>
    </row>
    <row r="324" spans="1:75" x14ac:dyDescent="0.35">
      <c r="A324" t="s">
        <v>2856</v>
      </c>
      <c r="B324" t="s">
        <v>2856</v>
      </c>
      <c r="C324">
        <v>1</v>
      </c>
      <c r="D324">
        <v>1</v>
      </c>
      <c r="E324">
        <v>1</v>
      </c>
      <c r="F324" t="s">
        <v>2857</v>
      </c>
      <c r="G324" t="s">
        <v>2858</v>
      </c>
      <c r="H324" t="s">
        <v>2859</v>
      </c>
      <c r="I324">
        <v>1</v>
      </c>
      <c r="J324">
        <v>1</v>
      </c>
      <c r="K324">
        <v>1</v>
      </c>
      <c r="L324">
        <v>1</v>
      </c>
      <c r="M324">
        <v>1</v>
      </c>
      <c r="N324">
        <v>0</v>
      </c>
      <c r="O324">
        <v>0</v>
      </c>
      <c r="P324">
        <v>0</v>
      </c>
      <c r="Q324">
        <v>0</v>
      </c>
      <c r="R324">
        <v>1</v>
      </c>
      <c r="S324">
        <v>0</v>
      </c>
      <c r="T324">
        <v>0</v>
      </c>
      <c r="U324">
        <v>0</v>
      </c>
      <c r="V324">
        <v>0</v>
      </c>
      <c r="W324">
        <v>1</v>
      </c>
      <c r="X324">
        <v>0</v>
      </c>
      <c r="Y324">
        <v>0</v>
      </c>
      <c r="Z324">
        <v>0</v>
      </c>
      <c r="AA324">
        <v>0</v>
      </c>
      <c r="AB324">
        <v>3.2</v>
      </c>
      <c r="AC324">
        <v>3.2</v>
      </c>
      <c r="AD324">
        <v>3.2</v>
      </c>
      <c r="AE324">
        <v>39.317999999999998</v>
      </c>
      <c r="AF324">
        <v>347</v>
      </c>
      <c r="AG324">
        <v>347</v>
      </c>
      <c r="AH324">
        <v>0</v>
      </c>
      <c r="AI324">
        <v>6.5982000000000003</v>
      </c>
      <c r="AJ324">
        <v>3.2</v>
      </c>
      <c r="AK324">
        <v>0</v>
      </c>
      <c r="AL324">
        <v>0</v>
      </c>
      <c r="AM324">
        <v>0</v>
      </c>
      <c r="AN324">
        <v>0</v>
      </c>
      <c r="AO324">
        <v>1017800</v>
      </c>
      <c r="AP324">
        <v>1017800</v>
      </c>
      <c r="AQ324">
        <v>0</v>
      </c>
      <c r="AR324">
        <v>0</v>
      </c>
      <c r="AS324">
        <v>0</v>
      </c>
      <c r="AT324">
        <v>0</v>
      </c>
      <c r="AU324">
        <v>42407</v>
      </c>
      <c r="AV324">
        <v>42407</v>
      </c>
      <c r="AW324">
        <v>0</v>
      </c>
      <c r="AX324">
        <v>0</v>
      </c>
      <c r="AY324">
        <v>0</v>
      </c>
      <c r="AZ324">
        <v>0</v>
      </c>
      <c r="BA324">
        <v>1017800</v>
      </c>
      <c r="BB324">
        <v>0</v>
      </c>
      <c r="BC324">
        <v>0</v>
      </c>
      <c r="BD324">
        <v>0</v>
      </c>
      <c r="BE324">
        <v>0</v>
      </c>
      <c r="BF324">
        <v>1</v>
      </c>
      <c r="BG324">
        <v>0</v>
      </c>
      <c r="BH324">
        <v>0</v>
      </c>
      <c r="BI324">
        <v>0</v>
      </c>
      <c r="BJ324">
        <v>0</v>
      </c>
      <c r="BK324">
        <v>1</v>
      </c>
      <c r="BO324">
        <v>322</v>
      </c>
      <c r="BP324">
        <v>506</v>
      </c>
      <c r="BQ324" t="b">
        <v>1</v>
      </c>
      <c r="BR324">
        <v>548</v>
      </c>
      <c r="BS324">
        <v>1186</v>
      </c>
      <c r="BT324">
        <v>1248</v>
      </c>
      <c r="BU324">
        <v>1248</v>
      </c>
    </row>
    <row r="325" spans="1:75" x14ac:dyDescent="0.35">
      <c r="A325" t="s">
        <v>2860</v>
      </c>
      <c r="B325" t="s">
        <v>2860</v>
      </c>
      <c r="C325">
        <v>1</v>
      </c>
      <c r="D325">
        <v>1</v>
      </c>
      <c r="E325">
        <v>1</v>
      </c>
      <c r="F325" t="s">
        <v>2861</v>
      </c>
      <c r="G325" t="s">
        <v>2862</v>
      </c>
      <c r="H325" t="s">
        <v>2863</v>
      </c>
      <c r="I325">
        <v>1</v>
      </c>
      <c r="J325">
        <v>1</v>
      </c>
      <c r="K325">
        <v>1</v>
      </c>
      <c r="L325">
        <v>1</v>
      </c>
      <c r="M325">
        <v>0</v>
      </c>
      <c r="N325">
        <v>1</v>
      </c>
      <c r="O325">
        <v>0</v>
      </c>
      <c r="P325">
        <v>0</v>
      </c>
      <c r="Q325">
        <v>0</v>
      </c>
      <c r="R325">
        <v>0</v>
      </c>
      <c r="S325">
        <v>1</v>
      </c>
      <c r="T325">
        <v>0</v>
      </c>
      <c r="U325">
        <v>0</v>
      </c>
      <c r="V325">
        <v>0</v>
      </c>
      <c r="W325">
        <v>0</v>
      </c>
      <c r="X325">
        <v>1</v>
      </c>
      <c r="Y325">
        <v>0</v>
      </c>
      <c r="Z325">
        <v>0</v>
      </c>
      <c r="AA325">
        <v>0</v>
      </c>
      <c r="AB325">
        <v>9.4</v>
      </c>
      <c r="AC325">
        <v>9.4</v>
      </c>
      <c r="AD325">
        <v>9.4</v>
      </c>
      <c r="AE325">
        <v>18.565000000000001</v>
      </c>
      <c r="AF325">
        <v>160</v>
      </c>
      <c r="AG325">
        <v>160</v>
      </c>
      <c r="AH325">
        <v>0</v>
      </c>
      <c r="AI325">
        <v>7.2674000000000003</v>
      </c>
      <c r="AJ325">
        <v>0</v>
      </c>
      <c r="AK325">
        <v>9.4</v>
      </c>
      <c r="AL325">
        <v>0</v>
      </c>
      <c r="AM325">
        <v>0</v>
      </c>
      <c r="AN325">
        <v>0</v>
      </c>
      <c r="AO325">
        <v>4416000</v>
      </c>
      <c r="AP325">
        <v>0</v>
      </c>
      <c r="AQ325">
        <v>4416000</v>
      </c>
      <c r="AR325">
        <v>0</v>
      </c>
      <c r="AS325">
        <v>0</v>
      </c>
      <c r="AT325">
        <v>0</v>
      </c>
      <c r="AU325">
        <v>735990</v>
      </c>
      <c r="AV325">
        <v>0</v>
      </c>
      <c r="AW325">
        <v>735990</v>
      </c>
      <c r="AX325">
        <v>0</v>
      </c>
      <c r="AY325">
        <v>0</v>
      </c>
      <c r="AZ325">
        <v>0</v>
      </c>
      <c r="BA325">
        <v>0</v>
      </c>
      <c r="BB325">
        <v>13323000</v>
      </c>
      <c r="BC325">
        <v>0</v>
      </c>
      <c r="BD325">
        <v>0</v>
      </c>
      <c r="BE325">
        <v>0</v>
      </c>
      <c r="BF325">
        <v>0</v>
      </c>
      <c r="BG325">
        <v>1</v>
      </c>
      <c r="BH325">
        <v>0</v>
      </c>
      <c r="BI325">
        <v>0</v>
      </c>
      <c r="BJ325">
        <v>0</v>
      </c>
      <c r="BK325">
        <v>1</v>
      </c>
      <c r="BO325">
        <v>323</v>
      </c>
      <c r="BP325">
        <v>2967</v>
      </c>
      <c r="BQ325" t="b">
        <v>1</v>
      </c>
      <c r="BR325">
        <v>3176</v>
      </c>
      <c r="BS325">
        <v>7334</v>
      </c>
      <c r="BT325">
        <v>7865</v>
      </c>
      <c r="BU325">
        <v>7865</v>
      </c>
    </row>
    <row r="326" spans="1:75" x14ac:dyDescent="0.35">
      <c r="A326" t="s">
        <v>2864</v>
      </c>
      <c r="B326" t="s">
        <v>2864</v>
      </c>
      <c r="C326">
        <v>2</v>
      </c>
      <c r="D326">
        <v>2</v>
      </c>
      <c r="E326">
        <v>2</v>
      </c>
      <c r="F326" t="s">
        <v>2865</v>
      </c>
      <c r="G326" t="s">
        <v>2866</v>
      </c>
      <c r="H326" t="s">
        <v>2867</v>
      </c>
      <c r="I326">
        <v>1</v>
      </c>
      <c r="J326">
        <v>2</v>
      </c>
      <c r="K326">
        <v>2</v>
      </c>
      <c r="L326">
        <v>2</v>
      </c>
      <c r="M326">
        <v>0</v>
      </c>
      <c r="N326">
        <v>0</v>
      </c>
      <c r="O326">
        <v>1</v>
      </c>
      <c r="P326">
        <v>2</v>
      </c>
      <c r="Q326">
        <v>0</v>
      </c>
      <c r="R326">
        <v>0</v>
      </c>
      <c r="S326">
        <v>0</v>
      </c>
      <c r="T326">
        <v>1</v>
      </c>
      <c r="U326">
        <v>2</v>
      </c>
      <c r="V326">
        <v>0</v>
      </c>
      <c r="W326">
        <v>0</v>
      </c>
      <c r="X326">
        <v>0</v>
      </c>
      <c r="Y326">
        <v>1</v>
      </c>
      <c r="Z326">
        <v>2</v>
      </c>
      <c r="AA326">
        <v>0</v>
      </c>
      <c r="AB326">
        <v>10.8</v>
      </c>
      <c r="AC326">
        <v>10.8</v>
      </c>
      <c r="AD326">
        <v>10.8</v>
      </c>
      <c r="AE326">
        <v>22.876000000000001</v>
      </c>
      <c r="AF326">
        <v>204</v>
      </c>
      <c r="AG326">
        <v>204</v>
      </c>
      <c r="AH326">
        <v>0</v>
      </c>
      <c r="AI326">
        <v>51.555999999999997</v>
      </c>
      <c r="AJ326">
        <v>0</v>
      </c>
      <c r="AK326">
        <v>0</v>
      </c>
      <c r="AL326">
        <v>9.8000000000000007</v>
      </c>
      <c r="AM326">
        <v>10.8</v>
      </c>
      <c r="AN326">
        <v>0</v>
      </c>
      <c r="AO326">
        <v>11847000</v>
      </c>
      <c r="AP326">
        <v>0</v>
      </c>
      <c r="AQ326">
        <v>0</v>
      </c>
      <c r="AR326">
        <v>972120</v>
      </c>
      <c r="AS326">
        <v>10875000</v>
      </c>
      <c r="AT326">
        <v>0</v>
      </c>
      <c r="AU326">
        <v>1184700</v>
      </c>
      <c r="AV326">
        <v>0</v>
      </c>
      <c r="AW326">
        <v>0</v>
      </c>
      <c r="AX326">
        <v>97212</v>
      </c>
      <c r="AY326">
        <v>1087500</v>
      </c>
      <c r="AZ326">
        <v>0</v>
      </c>
      <c r="BA326">
        <v>0</v>
      </c>
      <c r="BB326">
        <v>0</v>
      </c>
      <c r="BC326">
        <v>0</v>
      </c>
      <c r="BD326">
        <v>38136000</v>
      </c>
      <c r="BE326">
        <v>0</v>
      </c>
      <c r="BF326">
        <v>0</v>
      </c>
      <c r="BG326">
        <v>0</v>
      </c>
      <c r="BH326">
        <v>1</v>
      </c>
      <c r="BI326">
        <v>3</v>
      </c>
      <c r="BJ326">
        <v>0</v>
      </c>
      <c r="BK326">
        <v>4</v>
      </c>
      <c r="BO326">
        <v>324</v>
      </c>
      <c r="BP326" t="s">
        <v>2868</v>
      </c>
      <c r="BQ326" t="s">
        <v>56</v>
      </c>
      <c r="BR326" t="s">
        <v>2869</v>
      </c>
      <c r="BS326" t="s">
        <v>2870</v>
      </c>
      <c r="BT326" t="s">
        <v>2871</v>
      </c>
      <c r="BU326" t="s">
        <v>2872</v>
      </c>
    </row>
    <row r="327" spans="1:75" x14ac:dyDescent="0.35">
      <c r="A327" t="s">
        <v>2873</v>
      </c>
      <c r="B327" t="s">
        <v>2873</v>
      </c>
      <c r="C327" t="s">
        <v>75</v>
      </c>
      <c r="D327" t="s">
        <v>75</v>
      </c>
      <c r="E327" t="s">
        <v>75</v>
      </c>
      <c r="F327" t="s">
        <v>2874</v>
      </c>
      <c r="G327" t="s">
        <v>2875</v>
      </c>
      <c r="H327" t="s">
        <v>2876</v>
      </c>
      <c r="I327">
        <v>2</v>
      </c>
      <c r="J327">
        <v>1</v>
      </c>
      <c r="K327">
        <v>1</v>
      </c>
      <c r="L327">
        <v>1</v>
      </c>
      <c r="M327">
        <v>0</v>
      </c>
      <c r="N327">
        <v>0</v>
      </c>
      <c r="O327">
        <v>0</v>
      </c>
      <c r="P327">
        <v>1</v>
      </c>
      <c r="Q327">
        <v>0</v>
      </c>
      <c r="R327">
        <v>0</v>
      </c>
      <c r="S327">
        <v>0</v>
      </c>
      <c r="T327">
        <v>0</v>
      </c>
      <c r="U327">
        <v>1</v>
      </c>
      <c r="V327">
        <v>0</v>
      </c>
      <c r="W327">
        <v>0</v>
      </c>
      <c r="X327">
        <v>0</v>
      </c>
      <c r="Y327">
        <v>0</v>
      </c>
      <c r="Z327">
        <v>1</v>
      </c>
      <c r="AA327">
        <v>0</v>
      </c>
      <c r="AB327">
        <v>8.5</v>
      </c>
      <c r="AC327">
        <v>8.5</v>
      </c>
      <c r="AD327">
        <v>8.5</v>
      </c>
      <c r="AE327">
        <v>18.898</v>
      </c>
      <c r="AF327">
        <v>165</v>
      </c>
      <c r="AG327" t="s">
        <v>2877</v>
      </c>
      <c r="AH327">
        <v>0</v>
      </c>
      <c r="AI327">
        <v>13.978</v>
      </c>
      <c r="AJ327">
        <v>0</v>
      </c>
      <c r="AK327">
        <v>0</v>
      </c>
      <c r="AL327">
        <v>0</v>
      </c>
      <c r="AM327">
        <v>8.5</v>
      </c>
      <c r="AN327">
        <v>0</v>
      </c>
      <c r="AO327">
        <v>1704100</v>
      </c>
      <c r="AP327">
        <v>0</v>
      </c>
      <c r="AQ327">
        <v>0</v>
      </c>
      <c r="AR327">
        <v>0</v>
      </c>
      <c r="AS327">
        <v>1704100</v>
      </c>
      <c r="AT327">
        <v>0</v>
      </c>
      <c r="AU327">
        <v>213010</v>
      </c>
      <c r="AV327">
        <v>0</v>
      </c>
      <c r="AW327">
        <v>0</v>
      </c>
      <c r="AX327">
        <v>0</v>
      </c>
      <c r="AY327">
        <v>213010</v>
      </c>
      <c r="AZ327">
        <v>0</v>
      </c>
      <c r="BA327">
        <v>0</v>
      </c>
      <c r="BB327">
        <v>0</v>
      </c>
      <c r="BC327">
        <v>0</v>
      </c>
      <c r="BD327">
        <v>5975700</v>
      </c>
      <c r="BE327">
        <v>0</v>
      </c>
      <c r="BF327">
        <v>0</v>
      </c>
      <c r="BG327">
        <v>0</v>
      </c>
      <c r="BH327">
        <v>0</v>
      </c>
      <c r="BI327">
        <v>1</v>
      </c>
      <c r="BJ327">
        <v>0</v>
      </c>
      <c r="BK327">
        <v>1</v>
      </c>
      <c r="BO327">
        <v>325</v>
      </c>
      <c r="BP327">
        <v>59</v>
      </c>
      <c r="BQ327" t="b">
        <v>1</v>
      </c>
      <c r="BR327">
        <v>66</v>
      </c>
      <c r="BS327">
        <v>131</v>
      </c>
      <c r="BT327">
        <v>135</v>
      </c>
      <c r="BU327">
        <v>135</v>
      </c>
    </row>
    <row r="328" spans="1:75" x14ac:dyDescent="0.35">
      <c r="A328" t="s">
        <v>2878</v>
      </c>
      <c r="B328" t="s">
        <v>2879</v>
      </c>
      <c r="C328" t="s">
        <v>2880</v>
      </c>
      <c r="D328" t="s">
        <v>2880</v>
      </c>
      <c r="E328" t="s">
        <v>2880</v>
      </c>
      <c r="F328" t="s">
        <v>2881</v>
      </c>
      <c r="G328" t="s">
        <v>2882</v>
      </c>
      <c r="H328" t="s">
        <v>2883</v>
      </c>
      <c r="I328">
        <v>2</v>
      </c>
      <c r="J328">
        <v>13</v>
      </c>
      <c r="K328">
        <v>13</v>
      </c>
      <c r="L328">
        <v>13</v>
      </c>
      <c r="M328">
        <v>11</v>
      </c>
      <c r="N328">
        <v>11</v>
      </c>
      <c r="O328">
        <v>10</v>
      </c>
      <c r="P328">
        <v>0</v>
      </c>
      <c r="Q328">
        <v>8</v>
      </c>
      <c r="R328">
        <v>11</v>
      </c>
      <c r="S328">
        <v>11</v>
      </c>
      <c r="T328">
        <v>10</v>
      </c>
      <c r="U328">
        <v>0</v>
      </c>
      <c r="V328">
        <v>8</v>
      </c>
      <c r="W328">
        <v>11</v>
      </c>
      <c r="X328">
        <v>11</v>
      </c>
      <c r="Y328">
        <v>10</v>
      </c>
      <c r="Z328">
        <v>0</v>
      </c>
      <c r="AA328">
        <v>8</v>
      </c>
      <c r="AB328">
        <v>7.5</v>
      </c>
      <c r="AC328">
        <v>7.5</v>
      </c>
      <c r="AD328">
        <v>7.5</v>
      </c>
      <c r="AE328">
        <v>270.63</v>
      </c>
      <c r="AF328">
        <v>2468</v>
      </c>
      <c r="AG328" t="s">
        <v>2884</v>
      </c>
      <c r="AH328">
        <v>0</v>
      </c>
      <c r="AI328">
        <v>146.52000000000001</v>
      </c>
      <c r="AJ328">
        <v>6.5</v>
      </c>
      <c r="AK328">
        <v>7.1</v>
      </c>
      <c r="AL328">
        <v>6</v>
      </c>
      <c r="AM328">
        <v>0</v>
      </c>
      <c r="AN328">
        <v>4.8</v>
      </c>
      <c r="AO328">
        <v>64937000</v>
      </c>
      <c r="AP328">
        <v>20860000</v>
      </c>
      <c r="AQ328">
        <v>17193000</v>
      </c>
      <c r="AR328">
        <v>16415000</v>
      </c>
      <c r="AS328">
        <v>0</v>
      </c>
      <c r="AT328">
        <v>10469000</v>
      </c>
      <c r="AU328">
        <v>642940</v>
      </c>
      <c r="AV328">
        <v>206530</v>
      </c>
      <c r="AW328">
        <v>170230</v>
      </c>
      <c r="AX328">
        <v>162530</v>
      </c>
      <c r="AY328">
        <v>0</v>
      </c>
      <c r="AZ328">
        <v>103660</v>
      </c>
      <c r="BA328">
        <v>17143000</v>
      </c>
      <c r="BB328">
        <v>53154000</v>
      </c>
      <c r="BC328">
        <v>51615000</v>
      </c>
      <c r="BD328">
        <v>0</v>
      </c>
      <c r="BE328">
        <v>26774000</v>
      </c>
      <c r="BF328">
        <v>13</v>
      </c>
      <c r="BG328">
        <v>13</v>
      </c>
      <c r="BH328">
        <v>11</v>
      </c>
      <c r="BI328">
        <v>0</v>
      </c>
      <c r="BJ328">
        <v>9</v>
      </c>
      <c r="BK328">
        <v>46</v>
      </c>
      <c r="BO328">
        <v>326</v>
      </c>
      <c r="BP328" t="s">
        <v>2885</v>
      </c>
      <c r="BQ328" t="s">
        <v>1774</v>
      </c>
      <c r="BR328" t="s">
        <v>2886</v>
      </c>
      <c r="BS328" t="s">
        <v>2887</v>
      </c>
      <c r="BT328" t="s">
        <v>2888</v>
      </c>
      <c r="BU328" t="s">
        <v>2889</v>
      </c>
    </row>
    <row r="329" spans="1:75" x14ac:dyDescent="0.35">
      <c r="A329" t="s">
        <v>2890</v>
      </c>
      <c r="B329" t="s">
        <v>2890</v>
      </c>
      <c r="C329">
        <v>1</v>
      </c>
      <c r="D329">
        <v>1</v>
      </c>
      <c r="E329">
        <v>1</v>
      </c>
      <c r="F329" t="s">
        <v>2891</v>
      </c>
      <c r="G329" t="s">
        <v>2892</v>
      </c>
      <c r="H329" t="s">
        <v>2893</v>
      </c>
      <c r="I329">
        <v>1</v>
      </c>
      <c r="J329">
        <v>1</v>
      </c>
      <c r="K329">
        <v>1</v>
      </c>
      <c r="L329">
        <v>1</v>
      </c>
      <c r="M329">
        <v>0</v>
      </c>
      <c r="N329">
        <v>0</v>
      </c>
      <c r="O329">
        <v>0</v>
      </c>
      <c r="P329">
        <v>1</v>
      </c>
      <c r="Q329">
        <v>0</v>
      </c>
      <c r="R329">
        <v>0</v>
      </c>
      <c r="S329">
        <v>0</v>
      </c>
      <c r="T329">
        <v>0</v>
      </c>
      <c r="U329">
        <v>1</v>
      </c>
      <c r="V329">
        <v>0</v>
      </c>
      <c r="W329">
        <v>0</v>
      </c>
      <c r="X329">
        <v>0</v>
      </c>
      <c r="Y329">
        <v>0</v>
      </c>
      <c r="Z329">
        <v>1</v>
      </c>
      <c r="AA329">
        <v>0</v>
      </c>
      <c r="AB329">
        <v>0.5</v>
      </c>
      <c r="AC329">
        <v>0.5</v>
      </c>
      <c r="AD329">
        <v>0.5</v>
      </c>
      <c r="AE329">
        <v>394.46</v>
      </c>
      <c r="AF329">
        <v>3433</v>
      </c>
      <c r="AG329">
        <v>3433</v>
      </c>
      <c r="AH329">
        <v>0</v>
      </c>
      <c r="AI329">
        <v>8.3650000000000002</v>
      </c>
      <c r="AJ329">
        <v>0</v>
      </c>
      <c r="AK329">
        <v>0</v>
      </c>
      <c r="AL329">
        <v>0</v>
      </c>
      <c r="AM329">
        <v>0.5</v>
      </c>
      <c r="AN329">
        <v>0</v>
      </c>
      <c r="AO329">
        <v>937860</v>
      </c>
      <c r="AP329">
        <v>0</v>
      </c>
      <c r="AQ329">
        <v>0</v>
      </c>
      <c r="AR329">
        <v>0</v>
      </c>
      <c r="AS329">
        <v>937860</v>
      </c>
      <c r="AT329">
        <v>0</v>
      </c>
      <c r="AU329">
        <v>5390</v>
      </c>
      <c r="AV329">
        <v>0</v>
      </c>
      <c r="AW329">
        <v>0</v>
      </c>
      <c r="AX329">
        <v>0</v>
      </c>
      <c r="AY329">
        <v>5390</v>
      </c>
      <c r="AZ329">
        <v>0</v>
      </c>
      <c r="BA329">
        <v>0</v>
      </c>
      <c r="BB329">
        <v>0</v>
      </c>
      <c r="BC329">
        <v>0</v>
      </c>
      <c r="BD329">
        <v>3288800</v>
      </c>
      <c r="BE329">
        <v>0</v>
      </c>
      <c r="BF329">
        <v>0</v>
      </c>
      <c r="BG329">
        <v>0</v>
      </c>
      <c r="BH329">
        <v>0</v>
      </c>
      <c r="BI329">
        <v>1</v>
      </c>
      <c r="BJ329">
        <v>0</v>
      </c>
      <c r="BK329">
        <v>1</v>
      </c>
      <c r="BO329">
        <v>327</v>
      </c>
      <c r="BP329">
        <v>1254</v>
      </c>
      <c r="BQ329" t="b">
        <v>1</v>
      </c>
      <c r="BR329">
        <v>1339</v>
      </c>
      <c r="BS329">
        <v>2978</v>
      </c>
      <c r="BT329">
        <v>3176</v>
      </c>
      <c r="BU329">
        <v>3176</v>
      </c>
    </row>
    <row r="330" spans="1:75" x14ac:dyDescent="0.35">
      <c r="A330" t="s">
        <v>2894</v>
      </c>
      <c r="B330" t="s">
        <v>2894</v>
      </c>
      <c r="C330">
        <v>2</v>
      </c>
      <c r="D330">
        <v>2</v>
      </c>
      <c r="E330">
        <v>2</v>
      </c>
      <c r="F330" t="s">
        <v>2895</v>
      </c>
      <c r="G330" t="s">
        <v>2896</v>
      </c>
      <c r="H330" t="s">
        <v>2897</v>
      </c>
      <c r="I330">
        <v>1</v>
      </c>
      <c r="J330">
        <v>2</v>
      </c>
      <c r="K330">
        <v>2</v>
      </c>
      <c r="L330">
        <v>2</v>
      </c>
      <c r="M330">
        <v>2</v>
      </c>
      <c r="N330">
        <v>0</v>
      </c>
      <c r="O330">
        <v>0</v>
      </c>
      <c r="P330">
        <v>0</v>
      </c>
      <c r="Q330">
        <v>0</v>
      </c>
      <c r="R330">
        <v>2</v>
      </c>
      <c r="S330">
        <v>0</v>
      </c>
      <c r="T330">
        <v>0</v>
      </c>
      <c r="U330">
        <v>0</v>
      </c>
      <c r="V330">
        <v>0</v>
      </c>
      <c r="W330">
        <v>2</v>
      </c>
      <c r="X330">
        <v>0</v>
      </c>
      <c r="Y330">
        <v>0</v>
      </c>
      <c r="Z330">
        <v>0</v>
      </c>
      <c r="AA330">
        <v>0</v>
      </c>
      <c r="AB330">
        <v>1.6</v>
      </c>
      <c r="AC330">
        <v>1.6</v>
      </c>
      <c r="AD330">
        <v>1.6</v>
      </c>
      <c r="AE330">
        <v>189.25</v>
      </c>
      <c r="AF330">
        <v>1657</v>
      </c>
      <c r="AG330">
        <v>1657</v>
      </c>
      <c r="AH330">
        <v>0</v>
      </c>
      <c r="AI330">
        <v>17.295999999999999</v>
      </c>
      <c r="AJ330">
        <v>1.6</v>
      </c>
      <c r="AK330">
        <v>0</v>
      </c>
      <c r="AL330">
        <v>0</v>
      </c>
      <c r="AM330">
        <v>0</v>
      </c>
      <c r="AN330">
        <v>0</v>
      </c>
      <c r="AO330">
        <v>974870</v>
      </c>
      <c r="AP330">
        <v>974870</v>
      </c>
      <c r="AQ330">
        <v>0</v>
      </c>
      <c r="AR330">
        <v>0</v>
      </c>
      <c r="AS330">
        <v>0</v>
      </c>
      <c r="AT330">
        <v>0</v>
      </c>
      <c r="AU330">
        <v>11745</v>
      </c>
      <c r="AV330">
        <v>11745</v>
      </c>
      <c r="AW330">
        <v>0</v>
      </c>
      <c r="AX330">
        <v>0</v>
      </c>
      <c r="AY330">
        <v>0</v>
      </c>
      <c r="AZ330">
        <v>0</v>
      </c>
      <c r="BA330">
        <v>974870</v>
      </c>
      <c r="BB330">
        <v>0</v>
      </c>
      <c r="BC330">
        <v>0</v>
      </c>
      <c r="BD330">
        <v>0</v>
      </c>
      <c r="BE330">
        <v>0</v>
      </c>
      <c r="BF330">
        <v>3</v>
      </c>
      <c r="BG330">
        <v>0</v>
      </c>
      <c r="BH330">
        <v>0</v>
      </c>
      <c r="BI330">
        <v>0</v>
      </c>
      <c r="BJ330">
        <v>0</v>
      </c>
      <c r="BK330">
        <v>3</v>
      </c>
      <c r="BO330">
        <v>328</v>
      </c>
      <c r="BP330" t="s">
        <v>2898</v>
      </c>
      <c r="BQ330" t="s">
        <v>56</v>
      </c>
      <c r="BR330" t="s">
        <v>2899</v>
      </c>
      <c r="BS330" t="s">
        <v>2900</v>
      </c>
      <c r="BT330" t="s">
        <v>2901</v>
      </c>
      <c r="BU330" t="s">
        <v>2902</v>
      </c>
    </row>
    <row r="331" spans="1:75" x14ac:dyDescent="0.35">
      <c r="A331" t="s">
        <v>2903</v>
      </c>
      <c r="B331" t="s">
        <v>2903</v>
      </c>
      <c r="C331">
        <v>1</v>
      </c>
      <c r="D331">
        <v>1</v>
      </c>
      <c r="E331">
        <v>1</v>
      </c>
      <c r="F331" t="s">
        <v>2904</v>
      </c>
      <c r="G331" t="s">
        <v>2905</v>
      </c>
      <c r="H331" t="s">
        <v>2906</v>
      </c>
      <c r="I331">
        <v>1</v>
      </c>
      <c r="J331">
        <v>1</v>
      </c>
      <c r="K331">
        <v>1</v>
      </c>
      <c r="L331">
        <v>1</v>
      </c>
      <c r="M331">
        <v>1</v>
      </c>
      <c r="N331">
        <v>1</v>
      </c>
      <c r="O331">
        <v>0</v>
      </c>
      <c r="P331">
        <v>0</v>
      </c>
      <c r="Q331">
        <v>1</v>
      </c>
      <c r="R331">
        <v>1</v>
      </c>
      <c r="S331">
        <v>1</v>
      </c>
      <c r="T331">
        <v>0</v>
      </c>
      <c r="U331">
        <v>0</v>
      </c>
      <c r="V331">
        <v>1</v>
      </c>
      <c r="W331">
        <v>1</v>
      </c>
      <c r="X331">
        <v>1</v>
      </c>
      <c r="Y331">
        <v>0</v>
      </c>
      <c r="Z331">
        <v>0</v>
      </c>
      <c r="AA331">
        <v>1</v>
      </c>
      <c r="AB331">
        <v>4.5999999999999996</v>
      </c>
      <c r="AC331">
        <v>4.5999999999999996</v>
      </c>
      <c r="AD331">
        <v>4.5999999999999996</v>
      </c>
      <c r="AE331">
        <v>39.383000000000003</v>
      </c>
      <c r="AF331">
        <v>350</v>
      </c>
      <c r="AG331">
        <v>350</v>
      </c>
      <c r="AH331">
        <v>0</v>
      </c>
      <c r="AI331">
        <v>8.6306999999999992</v>
      </c>
      <c r="AJ331">
        <v>4.5999999999999996</v>
      </c>
      <c r="AK331">
        <v>4.5999999999999996</v>
      </c>
      <c r="AL331">
        <v>0</v>
      </c>
      <c r="AM331">
        <v>0</v>
      </c>
      <c r="AN331">
        <v>4.5999999999999996</v>
      </c>
      <c r="AO331">
        <v>1596300</v>
      </c>
      <c r="AP331">
        <v>652420</v>
      </c>
      <c r="AQ331">
        <v>483370</v>
      </c>
      <c r="AR331">
        <v>0</v>
      </c>
      <c r="AS331">
        <v>0</v>
      </c>
      <c r="AT331">
        <v>460550</v>
      </c>
      <c r="AU331">
        <v>114020</v>
      </c>
      <c r="AV331">
        <v>46601</v>
      </c>
      <c r="AW331">
        <v>34527</v>
      </c>
      <c r="AX331">
        <v>0</v>
      </c>
      <c r="AY331">
        <v>0</v>
      </c>
      <c r="AZ331">
        <v>32897</v>
      </c>
      <c r="BA331">
        <v>0</v>
      </c>
      <c r="BB331">
        <v>0</v>
      </c>
      <c r="BC331">
        <v>0</v>
      </c>
      <c r="BD331">
        <v>0</v>
      </c>
      <c r="BE331">
        <v>1002300</v>
      </c>
      <c r="BF331">
        <v>1</v>
      </c>
      <c r="BG331">
        <v>1</v>
      </c>
      <c r="BH331">
        <v>0</v>
      </c>
      <c r="BI331">
        <v>0</v>
      </c>
      <c r="BJ331">
        <v>1</v>
      </c>
      <c r="BK331">
        <v>3</v>
      </c>
      <c r="BO331">
        <v>329</v>
      </c>
      <c r="BP331">
        <v>2519</v>
      </c>
      <c r="BQ331" t="b">
        <v>1</v>
      </c>
      <c r="BR331">
        <v>2691</v>
      </c>
      <c r="BS331" t="s">
        <v>2907</v>
      </c>
      <c r="BT331" t="s">
        <v>2908</v>
      </c>
      <c r="BU331">
        <v>6598</v>
      </c>
    </row>
    <row r="332" spans="1:75" x14ac:dyDescent="0.35">
      <c r="A332" t="s">
        <v>2909</v>
      </c>
      <c r="B332" t="s">
        <v>2909</v>
      </c>
      <c r="C332">
        <v>1</v>
      </c>
      <c r="D332">
        <v>1</v>
      </c>
      <c r="E332">
        <v>1</v>
      </c>
      <c r="F332" t="s">
        <v>2910</v>
      </c>
      <c r="G332" t="s">
        <v>2911</v>
      </c>
      <c r="H332" t="s">
        <v>2912</v>
      </c>
      <c r="I332">
        <v>1</v>
      </c>
      <c r="J332">
        <v>1</v>
      </c>
      <c r="K332">
        <v>1</v>
      </c>
      <c r="L332">
        <v>1</v>
      </c>
      <c r="M332">
        <v>0</v>
      </c>
      <c r="N332">
        <v>0</v>
      </c>
      <c r="O332">
        <v>0</v>
      </c>
      <c r="P332">
        <v>1</v>
      </c>
      <c r="Q332">
        <v>0</v>
      </c>
      <c r="R332">
        <v>0</v>
      </c>
      <c r="S332">
        <v>0</v>
      </c>
      <c r="T332">
        <v>0</v>
      </c>
      <c r="U332">
        <v>1</v>
      </c>
      <c r="V332">
        <v>0</v>
      </c>
      <c r="W332">
        <v>0</v>
      </c>
      <c r="X332">
        <v>0</v>
      </c>
      <c r="Y332">
        <v>0</v>
      </c>
      <c r="Z332">
        <v>1</v>
      </c>
      <c r="AA332">
        <v>0</v>
      </c>
      <c r="AB332">
        <v>2.7</v>
      </c>
      <c r="AC332">
        <v>2.7</v>
      </c>
      <c r="AD332">
        <v>2.7</v>
      </c>
      <c r="AE332">
        <v>80.528999999999996</v>
      </c>
      <c r="AF332">
        <v>705</v>
      </c>
      <c r="AG332">
        <v>705</v>
      </c>
      <c r="AH332">
        <v>0</v>
      </c>
      <c r="AI332">
        <v>11.055</v>
      </c>
      <c r="AJ332">
        <v>0</v>
      </c>
      <c r="AK332">
        <v>0</v>
      </c>
      <c r="AL332">
        <v>0</v>
      </c>
      <c r="AM332">
        <v>2.7</v>
      </c>
      <c r="AN332">
        <v>0</v>
      </c>
      <c r="AO332">
        <v>698100</v>
      </c>
      <c r="AP332">
        <v>0</v>
      </c>
      <c r="AQ332">
        <v>0</v>
      </c>
      <c r="AR332">
        <v>0</v>
      </c>
      <c r="AS332">
        <v>698100</v>
      </c>
      <c r="AT332">
        <v>0</v>
      </c>
      <c r="AU332">
        <v>24072</v>
      </c>
      <c r="AV332">
        <v>0</v>
      </c>
      <c r="AW332">
        <v>0</v>
      </c>
      <c r="AX332">
        <v>0</v>
      </c>
      <c r="AY332">
        <v>24072</v>
      </c>
      <c r="AZ332">
        <v>0</v>
      </c>
      <c r="BA332">
        <v>0</v>
      </c>
      <c r="BB332">
        <v>0</v>
      </c>
      <c r="BC332">
        <v>0</v>
      </c>
      <c r="BD332">
        <v>2448000</v>
      </c>
      <c r="BE332">
        <v>0</v>
      </c>
      <c r="BF332">
        <v>0</v>
      </c>
      <c r="BG332">
        <v>0</v>
      </c>
      <c r="BH332">
        <v>0</v>
      </c>
      <c r="BI332">
        <v>1</v>
      </c>
      <c r="BJ332">
        <v>0</v>
      </c>
      <c r="BK332">
        <v>1</v>
      </c>
      <c r="BO332">
        <v>330</v>
      </c>
      <c r="BP332">
        <v>406</v>
      </c>
      <c r="BQ332" t="b">
        <v>1</v>
      </c>
      <c r="BR332">
        <v>435</v>
      </c>
      <c r="BS332">
        <v>911</v>
      </c>
      <c r="BT332">
        <v>960</v>
      </c>
      <c r="BU332">
        <v>960</v>
      </c>
    </row>
    <row r="333" spans="1:75" x14ac:dyDescent="0.35">
      <c r="A333" t="s">
        <v>2913</v>
      </c>
      <c r="B333" t="s">
        <v>2913</v>
      </c>
      <c r="C333">
        <v>1</v>
      </c>
      <c r="D333">
        <v>1</v>
      </c>
      <c r="E333">
        <v>1</v>
      </c>
      <c r="F333" t="s">
        <v>2914</v>
      </c>
      <c r="G333" t="s">
        <v>2915</v>
      </c>
      <c r="H333" t="s">
        <v>2916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0</v>
      </c>
      <c r="O333">
        <v>0</v>
      </c>
      <c r="P333">
        <v>0</v>
      </c>
      <c r="Q333">
        <v>1</v>
      </c>
      <c r="R333">
        <v>1</v>
      </c>
      <c r="S333">
        <v>0</v>
      </c>
      <c r="T333">
        <v>0</v>
      </c>
      <c r="U333">
        <v>0</v>
      </c>
      <c r="V333">
        <v>1</v>
      </c>
      <c r="W333">
        <v>1</v>
      </c>
      <c r="X333">
        <v>0</v>
      </c>
      <c r="Y333">
        <v>0</v>
      </c>
      <c r="Z333">
        <v>0</v>
      </c>
      <c r="AA333">
        <v>1</v>
      </c>
      <c r="AB333">
        <v>2.1</v>
      </c>
      <c r="AC333">
        <v>2.1</v>
      </c>
      <c r="AD333">
        <v>2.1</v>
      </c>
      <c r="AE333">
        <v>73.361000000000004</v>
      </c>
      <c r="AF333">
        <v>663</v>
      </c>
      <c r="AG333">
        <v>663</v>
      </c>
      <c r="AH333">
        <v>3.4542000000000002E-3</v>
      </c>
      <c r="AI333">
        <v>6.3090999999999999</v>
      </c>
      <c r="AJ333">
        <v>2.1</v>
      </c>
      <c r="AK333">
        <v>0</v>
      </c>
      <c r="AL333">
        <v>0</v>
      </c>
      <c r="AM333">
        <v>0</v>
      </c>
      <c r="AN333">
        <v>2.1</v>
      </c>
      <c r="AO333">
        <v>31110000</v>
      </c>
      <c r="AP333">
        <v>8168200</v>
      </c>
      <c r="AQ333">
        <v>0</v>
      </c>
      <c r="AR333">
        <v>0</v>
      </c>
      <c r="AS333">
        <v>0</v>
      </c>
      <c r="AT333">
        <v>22941000</v>
      </c>
      <c r="AU333">
        <v>972180</v>
      </c>
      <c r="AV333">
        <v>255260</v>
      </c>
      <c r="AW333">
        <v>0</v>
      </c>
      <c r="AX333">
        <v>0</v>
      </c>
      <c r="AY333">
        <v>0</v>
      </c>
      <c r="AZ333">
        <v>716920</v>
      </c>
      <c r="BA333">
        <v>0</v>
      </c>
      <c r="BB333">
        <v>0</v>
      </c>
      <c r="BC333">
        <v>0</v>
      </c>
      <c r="BD333">
        <v>0</v>
      </c>
      <c r="BE333">
        <v>49926000</v>
      </c>
      <c r="BF333">
        <v>1</v>
      </c>
      <c r="BG333">
        <v>0</v>
      </c>
      <c r="BH333">
        <v>0</v>
      </c>
      <c r="BI333">
        <v>0</v>
      </c>
      <c r="BJ333">
        <v>1</v>
      </c>
      <c r="BK333">
        <v>2</v>
      </c>
      <c r="BO333">
        <v>331</v>
      </c>
      <c r="BP333">
        <v>1809</v>
      </c>
      <c r="BQ333" t="b">
        <v>1</v>
      </c>
      <c r="BR333">
        <v>1933</v>
      </c>
      <c r="BS333" t="s">
        <v>2917</v>
      </c>
      <c r="BT333" t="s">
        <v>2918</v>
      </c>
      <c r="BU333">
        <v>4545</v>
      </c>
      <c r="BV333">
        <v>209</v>
      </c>
      <c r="BW333">
        <v>10</v>
      </c>
    </row>
    <row r="334" spans="1:75" x14ac:dyDescent="0.35">
      <c r="A334" t="s">
        <v>2919</v>
      </c>
      <c r="B334" t="s">
        <v>2919</v>
      </c>
      <c r="C334">
        <v>3</v>
      </c>
      <c r="D334">
        <v>3</v>
      </c>
      <c r="E334">
        <v>3</v>
      </c>
      <c r="F334" t="s">
        <v>2920</v>
      </c>
      <c r="G334" t="s">
        <v>2921</v>
      </c>
      <c r="H334" t="s">
        <v>2922</v>
      </c>
      <c r="I334">
        <v>1</v>
      </c>
      <c r="J334">
        <v>3</v>
      </c>
      <c r="K334">
        <v>3</v>
      </c>
      <c r="L334">
        <v>3</v>
      </c>
      <c r="M334">
        <v>3</v>
      </c>
      <c r="N334">
        <v>0</v>
      </c>
      <c r="O334">
        <v>0</v>
      </c>
      <c r="P334">
        <v>0</v>
      </c>
      <c r="Q334">
        <v>0</v>
      </c>
      <c r="R334">
        <v>3</v>
      </c>
      <c r="S334">
        <v>0</v>
      </c>
      <c r="T334">
        <v>0</v>
      </c>
      <c r="U334">
        <v>0</v>
      </c>
      <c r="V334">
        <v>0</v>
      </c>
      <c r="W334">
        <v>3</v>
      </c>
      <c r="X334">
        <v>0</v>
      </c>
      <c r="Y334">
        <v>0</v>
      </c>
      <c r="Z334">
        <v>0</v>
      </c>
      <c r="AA334">
        <v>0</v>
      </c>
      <c r="AB334">
        <v>15.2</v>
      </c>
      <c r="AC334">
        <v>15.2</v>
      </c>
      <c r="AD334">
        <v>15.2</v>
      </c>
      <c r="AE334">
        <v>31.35</v>
      </c>
      <c r="AF334">
        <v>277</v>
      </c>
      <c r="AG334">
        <v>277</v>
      </c>
      <c r="AH334">
        <v>0</v>
      </c>
      <c r="AI334">
        <v>19.161000000000001</v>
      </c>
      <c r="AJ334">
        <v>15.2</v>
      </c>
      <c r="AK334">
        <v>0</v>
      </c>
      <c r="AL334">
        <v>0</v>
      </c>
      <c r="AM334">
        <v>0</v>
      </c>
      <c r="AN334">
        <v>0</v>
      </c>
      <c r="AO334">
        <v>3400600</v>
      </c>
      <c r="AP334">
        <v>3400600</v>
      </c>
      <c r="AQ334">
        <v>0</v>
      </c>
      <c r="AR334">
        <v>0</v>
      </c>
      <c r="AS334">
        <v>0</v>
      </c>
      <c r="AT334">
        <v>0</v>
      </c>
      <c r="AU334">
        <v>200030</v>
      </c>
      <c r="AV334">
        <v>200030</v>
      </c>
      <c r="AW334">
        <v>0</v>
      </c>
      <c r="AX334">
        <v>0</v>
      </c>
      <c r="AY334">
        <v>0</v>
      </c>
      <c r="AZ334">
        <v>0</v>
      </c>
      <c r="BA334">
        <v>3400600</v>
      </c>
      <c r="BB334">
        <v>0</v>
      </c>
      <c r="BC334">
        <v>0</v>
      </c>
      <c r="BD334">
        <v>0</v>
      </c>
      <c r="BE334">
        <v>0</v>
      </c>
      <c r="BF334">
        <v>3</v>
      </c>
      <c r="BG334">
        <v>0</v>
      </c>
      <c r="BH334">
        <v>0</v>
      </c>
      <c r="BI334">
        <v>0</v>
      </c>
      <c r="BJ334">
        <v>0</v>
      </c>
      <c r="BK334">
        <v>3</v>
      </c>
      <c r="BO334">
        <v>332</v>
      </c>
      <c r="BP334" t="s">
        <v>2923</v>
      </c>
      <c r="BQ334" t="s">
        <v>219</v>
      </c>
      <c r="BR334" t="s">
        <v>2924</v>
      </c>
      <c r="BS334" t="s">
        <v>2925</v>
      </c>
      <c r="BT334" t="s">
        <v>2926</v>
      </c>
      <c r="BU334" t="s">
        <v>2926</v>
      </c>
      <c r="BV334">
        <v>210</v>
      </c>
      <c r="BW334">
        <v>187</v>
      </c>
    </row>
    <row r="335" spans="1:75" x14ac:dyDescent="0.35">
      <c r="A335" t="s">
        <v>2927</v>
      </c>
      <c r="B335" t="s">
        <v>2927</v>
      </c>
      <c r="C335">
        <v>1</v>
      </c>
      <c r="D335">
        <v>1</v>
      </c>
      <c r="E335">
        <v>1</v>
      </c>
      <c r="F335" t="s">
        <v>2928</v>
      </c>
      <c r="G335" t="s">
        <v>2929</v>
      </c>
      <c r="H335" t="s">
        <v>2930</v>
      </c>
      <c r="I335">
        <v>1</v>
      </c>
      <c r="J335">
        <v>1</v>
      </c>
      <c r="K335">
        <v>1</v>
      </c>
      <c r="L335">
        <v>1</v>
      </c>
      <c r="M335">
        <v>1</v>
      </c>
      <c r="N335">
        <v>0</v>
      </c>
      <c r="O335">
        <v>0</v>
      </c>
      <c r="P335">
        <v>0</v>
      </c>
      <c r="Q335">
        <v>0</v>
      </c>
      <c r="R335">
        <v>1</v>
      </c>
      <c r="S335">
        <v>0</v>
      </c>
      <c r="T335">
        <v>0</v>
      </c>
      <c r="U335">
        <v>0</v>
      </c>
      <c r="V335">
        <v>0</v>
      </c>
      <c r="W335">
        <v>1</v>
      </c>
      <c r="X335">
        <v>0</v>
      </c>
      <c r="Y335">
        <v>0</v>
      </c>
      <c r="Z335">
        <v>0</v>
      </c>
      <c r="AA335">
        <v>0</v>
      </c>
      <c r="AB335">
        <v>2.5</v>
      </c>
      <c r="AC335">
        <v>2.5</v>
      </c>
      <c r="AD335">
        <v>2.5</v>
      </c>
      <c r="AE335">
        <v>56.107999999999997</v>
      </c>
      <c r="AF335">
        <v>512</v>
      </c>
      <c r="AG335">
        <v>512</v>
      </c>
      <c r="AH335">
        <v>4.8544E-3</v>
      </c>
      <c r="AI335">
        <v>5.9107000000000003</v>
      </c>
      <c r="AJ335">
        <v>2.5</v>
      </c>
      <c r="AK335">
        <v>0</v>
      </c>
      <c r="AL335">
        <v>0</v>
      </c>
      <c r="AM335">
        <v>0</v>
      </c>
      <c r="AN335">
        <v>0</v>
      </c>
      <c r="AO335">
        <v>667860</v>
      </c>
      <c r="AP335">
        <v>667860</v>
      </c>
      <c r="AQ335">
        <v>0</v>
      </c>
      <c r="AR335">
        <v>0</v>
      </c>
      <c r="AS335">
        <v>0</v>
      </c>
      <c r="AT335">
        <v>0</v>
      </c>
      <c r="AU335">
        <v>25687</v>
      </c>
      <c r="AV335">
        <v>25687</v>
      </c>
      <c r="AW335">
        <v>0</v>
      </c>
      <c r="AX335">
        <v>0</v>
      </c>
      <c r="AY335">
        <v>0</v>
      </c>
      <c r="AZ335">
        <v>0</v>
      </c>
      <c r="BA335">
        <v>66786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O335">
        <v>333</v>
      </c>
      <c r="BP335">
        <v>2560</v>
      </c>
      <c r="BQ335" t="b">
        <v>1</v>
      </c>
      <c r="BR335">
        <v>2732</v>
      </c>
      <c r="BS335">
        <v>6255</v>
      </c>
      <c r="BT335">
        <v>6698</v>
      </c>
      <c r="BU335">
        <v>6698</v>
      </c>
    </row>
    <row r="336" spans="1:75" x14ac:dyDescent="0.35">
      <c r="A336" t="s">
        <v>2931</v>
      </c>
      <c r="B336" t="s">
        <v>2931</v>
      </c>
      <c r="C336">
        <v>10</v>
      </c>
      <c r="D336">
        <v>10</v>
      </c>
      <c r="E336">
        <v>10</v>
      </c>
      <c r="F336" t="s">
        <v>2932</v>
      </c>
      <c r="G336" t="s">
        <v>2933</v>
      </c>
      <c r="H336" t="s">
        <v>2934</v>
      </c>
      <c r="I336">
        <v>1</v>
      </c>
      <c r="J336">
        <v>10</v>
      </c>
      <c r="K336">
        <v>10</v>
      </c>
      <c r="L336">
        <v>10</v>
      </c>
      <c r="M336">
        <v>10</v>
      </c>
      <c r="N336">
        <v>1</v>
      </c>
      <c r="O336">
        <v>0</v>
      </c>
      <c r="P336">
        <v>0</v>
      </c>
      <c r="Q336">
        <v>0</v>
      </c>
      <c r="R336">
        <v>10</v>
      </c>
      <c r="S336">
        <v>1</v>
      </c>
      <c r="T336">
        <v>0</v>
      </c>
      <c r="U336">
        <v>0</v>
      </c>
      <c r="V336">
        <v>0</v>
      </c>
      <c r="W336">
        <v>10</v>
      </c>
      <c r="X336">
        <v>1</v>
      </c>
      <c r="Y336">
        <v>0</v>
      </c>
      <c r="Z336">
        <v>0</v>
      </c>
      <c r="AA336">
        <v>0</v>
      </c>
      <c r="AB336">
        <v>66.900000000000006</v>
      </c>
      <c r="AC336">
        <v>66.900000000000006</v>
      </c>
      <c r="AD336">
        <v>66.900000000000006</v>
      </c>
      <c r="AE336">
        <v>15.074999999999999</v>
      </c>
      <c r="AF336">
        <v>136</v>
      </c>
      <c r="AG336">
        <v>136</v>
      </c>
      <c r="AH336">
        <v>0</v>
      </c>
      <c r="AI336">
        <v>113.46</v>
      </c>
      <c r="AJ336">
        <v>66.900000000000006</v>
      </c>
      <c r="AK336">
        <v>8.1</v>
      </c>
      <c r="AL336">
        <v>0</v>
      </c>
      <c r="AM336">
        <v>0</v>
      </c>
      <c r="AN336">
        <v>0</v>
      </c>
      <c r="AO336">
        <v>320680000</v>
      </c>
      <c r="AP336">
        <v>319900000</v>
      </c>
      <c r="AQ336">
        <v>783060</v>
      </c>
      <c r="AR336">
        <v>0</v>
      </c>
      <c r="AS336">
        <v>0</v>
      </c>
      <c r="AT336">
        <v>0</v>
      </c>
      <c r="AU336">
        <v>32068000</v>
      </c>
      <c r="AV336">
        <v>31990000</v>
      </c>
      <c r="AW336">
        <v>78306</v>
      </c>
      <c r="AX336">
        <v>0</v>
      </c>
      <c r="AY336">
        <v>0</v>
      </c>
      <c r="AZ336">
        <v>0</v>
      </c>
      <c r="BA336">
        <v>318810000</v>
      </c>
      <c r="BB336">
        <v>0</v>
      </c>
      <c r="BC336">
        <v>0</v>
      </c>
      <c r="BD336">
        <v>0</v>
      </c>
      <c r="BE336">
        <v>0</v>
      </c>
      <c r="BF336">
        <v>13</v>
      </c>
      <c r="BG336">
        <v>0</v>
      </c>
      <c r="BH336">
        <v>0</v>
      </c>
      <c r="BI336">
        <v>0</v>
      </c>
      <c r="BJ336">
        <v>0</v>
      </c>
      <c r="BK336">
        <v>13</v>
      </c>
      <c r="BO336">
        <v>334</v>
      </c>
      <c r="BP336" t="s">
        <v>2935</v>
      </c>
      <c r="BQ336" t="s">
        <v>746</v>
      </c>
      <c r="BR336" t="s">
        <v>2936</v>
      </c>
      <c r="BS336" t="s">
        <v>2937</v>
      </c>
      <c r="BT336" t="s">
        <v>2938</v>
      </c>
      <c r="BU336" t="s">
        <v>2939</v>
      </c>
    </row>
    <row r="337" spans="1:75" x14ac:dyDescent="0.35">
      <c r="A337" t="s">
        <v>2940</v>
      </c>
      <c r="B337" t="s">
        <v>2940</v>
      </c>
      <c r="C337">
        <v>2</v>
      </c>
      <c r="D337">
        <v>2</v>
      </c>
      <c r="E337">
        <v>2</v>
      </c>
      <c r="F337" t="s">
        <v>2941</v>
      </c>
      <c r="G337" t="s">
        <v>2942</v>
      </c>
      <c r="H337" t="s">
        <v>2943</v>
      </c>
      <c r="I337">
        <v>1</v>
      </c>
      <c r="J337">
        <v>2</v>
      </c>
      <c r="K337">
        <v>2</v>
      </c>
      <c r="L337">
        <v>2</v>
      </c>
      <c r="M337">
        <v>1</v>
      </c>
      <c r="N337">
        <v>0</v>
      </c>
      <c r="O337">
        <v>1</v>
      </c>
      <c r="P337">
        <v>1</v>
      </c>
      <c r="Q337">
        <v>0</v>
      </c>
      <c r="R337">
        <v>1</v>
      </c>
      <c r="S337">
        <v>0</v>
      </c>
      <c r="T337">
        <v>1</v>
      </c>
      <c r="U337">
        <v>1</v>
      </c>
      <c r="V337">
        <v>0</v>
      </c>
      <c r="W337">
        <v>1</v>
      </c>
      <c r="X337">
        <v>0</v>
      </c>
      <c r="Y337">
        <v>1</v>
      </c>
      <c r="Z337">
        <v>1</v>
      </c>
      <c r="AA337">
        <v>0</v>
      </c>
      <c r="AB337">
        <v>4.9000000000000004</v>
      </c>
      <c r="AC337">
        <v>4.9000000000000004</v>
      </c>
      <c r="AD337">
        <v>4.9000000000000004</v>
      </c>
      <c r="AE337">
        <v>80.698999999999998</v>
      </c>
      <c r="AF337">
        <v>710</v>
      </c>
      <c r="AG337">
        <v>710</v>
      </c>
      <c r="AH337">
        <v>0</v>
      </c>
      <c r="AI337">
        <v>15.818</v>
      </c>
      <c r="AJ337">
        <v>1.8</v>
      </c>
      <c r="AK337">
        <v>0</v>
      </c>
      <c r="AL337">
        <v>3.1</v>
      </c>
      <c r="AM337">
        <v>3.1</v>
      </c>
      <c r="AN337">
        <v>0</v>
      </c>
      <c r="AO337">
        <v>3372700</v>
      </c>
      <c r="AP337">
        <v>1128400</v>
      </c>
      <c r="AQ337">
        <v>0</v>
      </c>
      <c r="AR337">
        <v>567220</v>
      </c>
      <c r="AS337">
        <v>1677100</v>
      </c>
      <c r="AT337">
        <v>0</v>
      </c>
      <c r="AU337">
        <v>71759</v>
      </c>
      <c r="AV337">
        <v>24008</v>
      </c>
      <c r="AW337">
        <v>0</v>
      </c>
      <c r="AX337">
        <v>12069</v>
      </c>
      <c r="AY337">
        <v>35682</v>
      </c>
      <c r="AZ337">
        <v>0</v>
      </c>
      <c r="BA337">
        <v>0</v>
      </c>
      <c r="BB337">
        <v>0</v>
      </c>
      <c r="BC337">
        <v>0</v>
      </c>
      <c r="BD337">
        <v>5880900</v>
      </c>
      <c r="BE337">
        <v>0</v>
      </c>
      <c r="BF337">
        <v>1</v>
      </c>
      <c r="BG337">
        <v>0</v>
      </c>
      <c r="BH337">
        <v>1</v>
      </c>
      <c r="BI337">
        <v>2</v>
      </c>
      <c r="BJ337">
        <v>0</v>
      </c>
      <c r="BK337">
        <v>4</v>
      </c>
      <c r="BO337">
        <v>335</v>
      </c>
      <c r="BP337" t="s">
        <v>2944</v>
      </c>
      <c r="BQ337" t="s">
        <v>56</v>
      </c>
      <c r="BR337" t="s">
        <v>2945</v>
      </c>
      <c r="BS337" t="s">
        <v>2946</v>
      </c>
      <c r="BT337" t="s">
        <v>2947</v>
      </c>
      <c r="BU337" t="s">
        <v>2948</v>
      </c>
    </row>
    <row r="338" spans="1:75" x14ac:dyDescent="0.35">
      <c r="A338" t="s">
        <v>2949</v>
      </c>
      <c r="B338" t="s">
        <v>2949</v>
      </c>
      <c r="C338">
        <v>1</v>
      </c>
      <c r="D338">
        <v>1</v>
      </c>
      <c r="E338">
        <v>1</v>
      </c>
      <c r="F338" t="s">
        <v>2950</v>
      </c>
      <c r="G338" t="s">
        <v>2951</v>
      </c>
      <c r="H338" t="s">
        <v>2952</v>
      </c>
      <c r="I338">
        <v>1</v>
      </c>
      <c r="J338">
        <v>1</v>
      </c>
      <c r="K338">
        <v>1</v>
      </c>
      <c r="L338">
        <v>1</v>
      </c>
      <c r="M338">
        <v>1</v>
      </c>
      <c r="N338">
        <v>0</v>
      </c>
      <c r="O338">
        <v>0</v>
      </c>
      <c r="P338">
        <v>0</v>
      </c>
      <c r="Q338">
        <v>0</v>
      </c>
      <c r="R338">
        <v>1</v>
      </c>
      <c r="S338">
        <v>0</v>
      </c>
      <c r="T338">
        <v>0</v>
      </c>
      <c r="U338">
        <v>0</v>
      </c>
      <c r="V338">
        <v>0</v>
      </c>
      <c r="W338">
        <v>1</v>
      </c>
      <c r="X338">
        <v>0</v>
      </c>
      <c r="Y338">
        <v>0</v>
      </c>
      <c r="Z338">
        <v>0</v>
      </c>
      <c r="AA338">
        <v>0</v>
      </c>
      <c r="AB338">
        <v>2.2000000000000002</v>
      </c>
      <c r="AC338">
        <v>2.2000000000000002</v>
      </c>
      <c r="AD338">
        <v>2.2000000000000002</v>
      </c>
      <c r="AE338">
        <v>57.21</v>
      </c>
      <c r="AF338">
        <v>511</v>
      </c>
      <c r="AG338">
        <v>511</v>
      </c>
      <c r="AH338">
        <v>4.9750999999999997E-3</v>
      </c>
      <c r="AI338">
        <v>6.0175999999999998</v>
      </c>
      <c r="AJ338">
        <v>2.2000000000000002</v>
      </c>
      <c r="AK338">
        <v>0</v>
      </c>
      <c r="AL338">
        <v>0</v>
      </c>
      <c r="AM338">
        <v>0</v>
      </c>
      <c r="AN338">
        <v>0</v>
      </c>
      <c r="AO338">
        <v>859060</v>
      </c>
      <c r="AP338">
        <v>859060</v>
      </c>
      <c r="AQ338">
        <v>0</v>
      </c>
      <c r="AR338">
        <v>0</v>
      </c>
      <c r="AS338">
        <v>0</v>
      </c>
      <c r="AT338">
        <v>0</v>
      </c>
      <c r="AU338">
        <v>31817</v>
      </c>
      <c r="AV338">
        <v>31817</v>
      </c>
      <c r="AW338">
        <v>0</v>
      </c>
      <c r="AX338">
        <v>0</v>
      </c>
      <c r="AY338">
        <v>0</v>
      </c>
      <c r="AZ338">
        <v>0</v>
      </c>
      <c r="BA338">
        <v>859060</v>
      </c>
      <c r="BB338">
        <v>0</v>
      </c>
      <c r="BC338">
        <v>0</v>
      </c>
      <c r="BD338">
        <v>0</v>
      </c>
      <c r="BE338">
        <v>0</v>
      </c>
      <c r="BF338">
        <v>1</v>
      </c>
      <c r="BG338">
        <v>0</v>
      </c>
      <c r="BH338">
        <v>0</v>
      </c>
      <c r="BI338">
        <v>0</v>
      </c>
      <c r="BJ338">
        <v>0</v>
      </c>
      <c r="BK338">
        <v>1</v>
      </c>
      <c r="BO338">
        <v>336</v>
      </c>
      <c r="BP338">
        <v>2934</v>
      </c>
      <c r="BQ338" t="b">
        <v>1</v>
      </c>
      <c r="BR338">
        <v>3139</v>
      </c>
      <c r="BS338">
        <v>7267</v>
      </c>
      <c r="BT338">
        <v>7795</v>
      </c>
      <c r="BU338">
        <v>7795</v>
      </c>
    </row>
    <row r="339" spans="1:75" x14ac:dyDescent="0.35">
      <c r="A339" t="s">
        <v>2953</v>
      </c>
      <c r="B339" t="s">
        <v>2953</v>
      </c>
      <c r="C339">
        <v>30</v>
      </c>
      <c r="D339">
        <v>30</v>
      </c>
      <c r="E339">
        <v>12</v>
      </c>
      <c r="F339" t="s">
        <v>2954</v>
      </c>
      <c r="G339" t="s">
        <v>2955</v>
      </c>
      <c r="H339" t="s">
        <v>2956</v>
      </c>
      <c r="I339">
        <v>1</v>
      </c>
      <c r="J339">
        <v>30</v>
      </c>
      <c r="K339">
        <v>30</v>
      </c>
      <c r="L339">
        <v>12</v>
      </c>
      <c r="M339">
        <v>30</v>
      </c>
      <c r="N339">
        <v>0</v>
      </c>
      <c r="O339">
        <v>0</v>
      </c>
      <c r="P339">
        <v>0</v>
      </c>
      <c r="Q339">
        <v>1</v>
      </c>
      <c r="R339">
        <v>30</v>
      </c>
      <c r="S339">
        <v>0</v>
      </c>
      <c r="T339">
        <v>0</v>
      </c>
      <c r="U339">
        <v>0</v>
      </c>
      <c r="V339">
        <v>1</v>
      </c>
      <c r="W339">
        <v>12</v>
      </c>
      <c r="X339">
        <v>0</v>
      </c>
      <c r="Y339">
        <v>0</v>
      </c>
      <c r="Z339">
        <v>0</v>
      </c>
      <c r="AA339">
        <v>0</v>
      </c>
      <c r="AB339">
        <v>63.6</v>
      </c>
      <c r="AC339">
        <v>63.6</v>
      </c>
      <c r="AD339">
        <v>31.8</v>
      </c>
      <c r="AE339">
        <v>44.853000000000002</v>
      </c>
      <c r="AF339">
        <v>390</v>
      </c>
      <c r="AG339">
        <v>390</v>
      </c>
      <c r="AH339">
        <v>0</v>
      </c>
      <c r="AI339">
        <v>323.31</v>
      </c>
      <c r="AJ339">
        <v>63.6</v>
      </c>
      <c r="AK339">
        <v>0</v>
      </c>
      <c r="AL339">
        <v>0</v>
      </c>
      <c r="AM339">
        <v>0</v>
      </c>
      <c r="AN339">
        <v>3.1</v>
      </c>
      <c r="AO339">
        <v>1853900000</v>
      </c>
      <c r="AP339">
        <v>1853400000</v>
      </c>
      <c r="AQ339">
        <v>0</v>
      </c>
      <c r="AR339">
        <v>0</v>
      </c>
      <c r="AS339">
        <v>0</v>
      </c>
      <c r="AT339">
        <v>482680</v>
      </c>
      <c r="AU339">
        <v>88279000</v>
      </c>
      <c r="AV339">
        <v>88256000</v>
      </c>
      <c r="AW339">
        <v>0</v>
      </c>
      <c r="AX339">
        <v>0</v>
      </c>
      <c r="AY339">
        <v>0</v>
      </c>
      <c r="AZ339">
        <v>22985</v>
      </c>
      <c r="BA339">
        <v>1770200000</v>
      </c>
      <c r="BB339">
        <v>0</v>
      </c>
      <c r="BC339">
        <v>0</v>
      </c>
      <c r="BD339">
        <v>0</v>
      </c>
      <c r="BE339">
        <v>0</v>
      </c>
      <c r="BF339">
        <v>62</v>
      </c>
      <c r="BG339">
        <v>0</v>
      </c>
      <c r="BH339">
        <v>0</v>
      </c>
      <c r="BI339">
        <v>0</v>
      </c>
      <c r="BJ339">
        <v>1</v>
      </c>
      <c r="BK339">
        <v>63</v>
      </c>
      <c r="BO339">
        <v>337</v>
      </c>
      <c r="BP339" t="s">
        <v>2957</v>
      </c>
      <c r="BQ339" t="s">
        <v>2958</v>
      </c>
      <c r="BR339" t="s">
        <v>2959</v>
      </c>
      <c r="BS339" t="s">
        <v>2960</v>
      </c>
      <c r="BT339" t="s">
        <v>2961</v>
      </c>
      <c r="BU339" t="s">
        <v>2962</v>
      </c>
      <c r="BV339" t="s">
        <v>2963</v>
      </c>
      <c r="BW339" t="s">
        <v>2964</v>
      </c>
    </row>
    <row r="340" spans="1:75" x14ac:dyDescent="0.35">
      <c r="A340" t="s">
        <v>2965</v>
      </c>
      <c r="B340" t="s">
        <v>2965</v>
      </c>
      <c r="C340">
        <v>2</v>
      </c>
      <c r="D340">
        <v>2</v>
      </c>
      <c r="E340">
        <v>2</v>
      </c>
      <c r="F340" t="s">
        <v>2966</v>
      </c>
      <c r="G340" t="s">
        <v>2967</v>
      </c>
      <c r="H340" t="s">
        <v>2968</v>
      </c>
      <c r="I340">
        <v>1</v>
      </c>
      <c r="J340">
        <v>2</v>
      </c>
      <c r="K340">
        <v>2</v>
      </c>
      <c r="L340">
        <v>2</v>
      </c>
      <c r="M340">
        <v>0</v>
      </c>
      <c r="N340">
        <v>0</v>
      </c>
      <c r="O340">
        <v>0</v>
      </c>
      <c r="P340">
        <v>2</v>
      </c>
      <c r="Q340">
        <v>0</v>
      </c>
      <c r="R340">
        <v>0</v>
      </c>
      <c r="S340">
        <v>0</v>
      </c>
      <c r="T340">
        <v>0</v>
      </c>
      <c r="U340">
        <v>2</v>
      </c>
      <c r="V340">
        <v>0</v>
      </c>
      <c r="W340">
        <v>0</v>
      </c>
      <c r="X340">
        <v>0</v>
      </c>
      <c r="Y340">
        <v>0</v>
      </c>
      <c r="Z340">
        <v>2</v>
      </c>
      <c r="AA340">
        <v>0</v>
      </c>
      <c r="AB340">
        <v>3.5</v>
      </c>
      <c r="AC340">
        <v>3.5</v>
      </c>
      <c r="AD340">
        <v>3.5</v>
      </c>
      <c r="AE340">
        <v>59.67</v>
      </c>
      <c r="AF340">
        <v>541</v>
      </c>
      <c r="AG340">
        <v>541</v>
      </c>
      <c r="AH340">
        <v>0</v>
      </c>
      <c r="AI340">
        <v>16.399999999999999</v>
      </c>
      <c r="AJ340">
        <v>0</v>
      </c>
      <c r="AK340">
        <v>0</v>
      </c>
      <c r="AL340">
        <v>0</v>
      </c>
      <c r="AM340">
        <v>3.5</v>
      </c>
      <c r="AN340">
        <v>0</v>
      </c>
      <c r="AO340">
        <v>2358600</v>
      </c>
      <c r="AP340">
        <v>0</v>
      </c>
      <c r="AQ340">
        <v>0</v>
      </c>
      <c r="AR340">
        <v>0</v>
      </c>
      <c r="AS340">
        <v>2358600</v>
      </c>
      <c r="AT340">
        <v>0</v>
      </c>
      <c r="AU340">
        <v>71472</v>
      </c>
      <c r="AV340">
        <v>0</v>
      </c>
      <c r="AW340">
        <v>0</v>
      </c>
      <c r="AX340">
        <v>0</v>
      </c>
      <c r="AY340">
        <v>71472</v>
      </c>
      <c r="AZ340">
        <v>0</v>
      </c>
      <c r="BA340">
        <v>0</v>
      </c>
      <c r="BB340">
        <v>0</v>
      </c>
      <c r="BC340">
        <v>0</v>
      </c>
      <c r="BD340">
        <v>8270700</v>
      </c>
      <c r="BE340">
        <v>0</v>
      </c>
      <c r="BF340">
        <v>0</v>
      </c>
      <c r="BG340">
        <v>0</v>
      </c>
      <c r="BH340">
        <v>0</v>
      </c>
      <c r="BI340">
        <v>2</v>
      </c>
      <c r="BJ340">
        <v>0</v>
      </c>
      <c r="BK340">
        <v>2</v>
      </c>
      <c r="BO340">
        <v>338</v>
      </c>
      <c r="BP340" t="s">
        <v>2969</v>
      </c>
      <c r="BQ340" t="s">
        <v>56</v>
      </c>
      <c r="BR340" t="s">
        <v>2970</v>
      </c>
      <c r="BS340" t="s">
        <v>2971</v>
      </c>
      <c r="BT340" t="s">
        <v>2972</v>
      </c>
      <c r="BU340" t="s">
        <v>2972</v>
      </c>
    </row>
    <row r="341" spans="1:75" x14ac:dyDescent="0.35">
      <c r="A341" t="s">
        <v>2973</v>
      </c>
      <c r="B341" t="s">
        <v>2973</v>
      </c>
      <c r="C341">
        <v>2</v>
      </c>
      <c r="D341">
        <v>2</v>
      </c>
      <c r="E341">
        <v>2</v>
      </c>
      <c r="F341" t="s">
        <v>2974</v>
      </c>
      <c r="G341" t="s">
        <v>2975</v>
      </c>
      <c r="H341" t="s">
        <v>2976</v>
      </c>
      <c r="I341">
        <v>1</v>
      </c>
      <c r="J341">
        <v>2</v>
      </c>
      <c r="K341">
        <v>2</v>
      </c>
      <c r="L341">
        <v>2</v>
      </c>
      <c r="M341">
        <v>1</v>
      </c>
      <c r="N341">
        <v>0</v>
      </c>
      <c r="O341">
        <v>0</v>
      </c>
      <c r="P341">
        <v>0</v>
      </c>
      <c r="Q341">
        <v>1</v>
      </c>
      <c r="R341">
        <v>1</v>
      </c>
      <c r="S341">
        <v>0</v>
      </c>
      <c r="T341">
        <v>0</v>
      </c>
      <c r="U341">
        <v>0</v>
      </c>
      <c r="V341">
        <v>1</v>
      </c>
      <c r="W341">
        <v>1</v>
      </c>
      <c r="X341">
        <v>0</v>
      </c>
      <c r="Y341">
        <v>0</v>
      </c>
      <c r="Z341">
        <v>0</v>
      </c>
      <c r="AA341">
        <v>1</v>
      </c>
      <c r="AB341">
        <v>1.4</v>
      </c>
      <c r="AC341">
        <v>1.4</v>
      </c>
      <c r="AD341">
        <v>1.4</v>
      </c>
      <c r="AE341">
        <v>177.44</v>
      </c>
      <c r="AF341">
        <v>1621</v>
      </c>
      <c r="AG341">
        <v>1621</v>
      </c>
      <c r="AH341">
        <v>0</v>
      </c>
      <c r="AI341">
        <v>12.776</v>
      </c>
      <c r="AJ341">
        <v>0.7</v>
      </c>
      <c r="AK341">
        <v>0</v>
      </c>
      <c r="AL341">
        <v>0</v>
      </c>
      <c r="AM341">
        <v>0</v>
      </c>
      <c r="AN341">
        <v>0.7</v>
      </c>
      <c r="AO341">
        <v>1243300</v>
      </c>
      <c r="AP341">
        <v>541590</v>
      </c>
      <c r="AQ341">
        <v>0</v>
      </c>
      <c r="AR341">
        <v>0</v>
      </c>
      <c r="AS341">
        <v>0</v>
      </c>
      <c r="AT341">
        <v>701710</v>
      </c>
      <c r="AU341">
        <v>13970</v>
      </c>
      <c r="AV341">
        <v>6085.3</v>
      </c>
      <c r="AW341">
        <v>0</v>
      </c>
      <c r="AX341">
        <v>0</v>
      </c>
      <c r="AY341">
        <v>0</v>
      </c>
      <c r="AZ341">
        <v>7884.4</v>
      </c>
      <c r="BA341">
        <v>0</v>
      </c>
      <c r="BB341">
        <v>0</v>
      </c>
      <c r="BC341">
        <v>0</v>
      </c>
      <c r="BD341">
        <v>0</v>
      </c>
      <c r="BE341">
        <v>1527100</v>
      </c>
      <c r="BF341">
        <v>0</v>
      </c>
      <c r="BG341">
        <v>0</v>
      </c>
      <c r="BH341">
        <v>0</v>
      </c>
      <c r="BI341">
        <v>0</v>
      </c>
      <c r="BJ341">
        <v>1</v>
      </c>
      <c r="BK341">
        <v>1</v>
      </c>
      <c r="BO341">
        <v>339</v>
      </c>
      <c r="BP341" t="s">
        <v>2977</v>
      </c>
      <c r="BQ341" t="s">
        <v>56</v>
      </c>
      <c r="BR341" t="s">
        <v>2978</v>
      </c>
      <c r="BS341" t="s">
        <v>2979</v>
      </c>
      <c r="BT341" t="s">
        <v>2980</v>
      </c>
      <c r="BU341" t="s">
        <v>2980</v>
      </c>
    </row>
    <row r="342" spans="1:75" x14ac:dyDescent="0.35">
      <c r="A342" t="s">
        <v>2981</v>
      </c>
      <c r="B342" t="s">
        <v>2981</v>
      </c>
      <c r="C342">
        <v>1</v>
      </c>
      <c r="D342">
        <v>1</v>
      </c>
      <c r="E342">
        <v>1</v>
      </c>
      <c r="F342" t="s">
        <v>2982</v>
      </c>
      <c r="G342" t="s">
        <v>2983</v>
      </c>
      <c r="H342" t="s">
        <v>2984</v>
      </c>
      <c r="I342">
        <v>1</v>
      </c>
      <c r="J342">
        <v>1</v>
      </c>
      <c r="K342">
        <v>1</v>
      </c>
      <c r="L342">
        <v>1</v>
      </c>
      <c r="M342">
        <v>0</v>
      </c>
      <c r="N342">
        <v>0</v>
      </c>
      <c r="O342">
        <v>0</v>
      </c>
      <c r="P342">
        <v>1</v>
      </c>
      <c r="Q342">
        <v>0</v>
      </c>
      <c r="R342">
        <v>0</v>
      </c>
      <c r="S342">
        <v>0</v>
      </c>
      <c r="T342">
        <v>0</v>
      </c>
      <c r="U342">
        <v>1</v>
      </c>
      <c r="V342">
        <v>0</v>
      </c>
      <c r="W342">
        <v>0</v>
      </c>
      <c r="X342">
        <v>0</v>
      </c>
      <c r="Y342">
        <v>0</v>
      </c>
      <c r="Z342">
        <v>1</v>
      </c>
      <c r="AA342">
        <v>0</v>
      </c>
      <c r="AB342">
        <v>10.3</v>
      </c>
      <c r="AC342">
        <v>10.3</v>
      </c>
      <c r="AD342">
        <v>10.3</v>
      </c>
      <c r="AE342">
        <v>13.292999999999999</v>
      </c>
      <c r="AF342">
        <v>117</v>
      </c>
      <c r="AG342">
        <v>117</v>
      </c>
      <c r="AH342">
        <v>0</v>
      </c>
      <c r="AI342">
        <v>7.8944000000000001</v>
      </c>
      <c r="AJ342">
        <v>0</v>
      </c>
      <c r="AK342">
        <v>0</v>
      </c>
      <c r="AL342">
        <v>0</v>
      </c>
      <c r="AM342">
        <v>10.3</v>
      </c>
      <c r="AN342">
        <v>0</v>
      </c>
      <c r="AO342">
        <v>1095900</v>
      </c>
      <c r="AP342">
        <v>0</v>
      </c>
      <c r="AQ342">
        <v>0</v>
      </c>
      <c r="AR342">
        <v>0</v>
      </c>
      <c r="AS342">
        <v>1095900</v>
      </c>
      <c r="AT342">
        <v>0</v>
      </c>
      <c r="AU342">
        <v>182650</v>
      </c>
      <c r="AV342">
        <v>0</v>
      </c>
      <c r="AW342">
        <v>0</v>
      </c>
      <c r="AX342">
        <v>0</v>
      </c>
      <c r="AY342">
        <v>182650</v>
      </c>
      <c r="AZ342">
        <v>0</v>
      </c>
      <c r="BA342">
        <v>0</v>
      </c>
      <c r="BB342">
        <v>0</v>
      </c>
      <c r="BC342">
        <v>0</v>
      </c>
      <c r="BD342">
        <v>3843000</v>
      </c>
      <c r="BE342">
        <v>0</v>
      </c>
      <c r="BF342">
        <v>0</v>
      </c>
      <c r="BG342">
        <v>0</v>
      </c>
      <c r="BH342">
        <v>0</v>
      </c>
      <c r="BI342">
        <v>1</v>
      </c>
      <c r="BJ342">
        <v>0</v>
      </c>
      <c r="BK342">
        <v>1</v>
      </c>
      <c r="BO342">
        <v>340</v>
      </c>
      <c r="BP342">
        <v>86</v>
      </c>
      <c r="BQ342" t="b">
        <v>1</v>
      </c>
      <c r="BR342">
        <v>93</v>
      </c>
      <c r="BS342">
        <v>181</v>
      </c>
      <c r="BT342">
        <v>187</v>
      </c>
      <c r="BU342">
        <v>187</v>
      </c>
    </row>
    <row r="343" spans="1:75" x14ac:dyDescent="0.35">
      <c r="A343" t="s">
        <v>2985</v>
      </c>
      <c r="B343" t="s">
        <v>2985</v>
      </c>
      <c r="C343">
        <v>1</v>
      </c>
      <c r="D343">
        <v>1</v>
      </c>
      <c r="E343">
        <v>1</v>
      </c>
      <c r="F343" t="s">
        <v>2986</v>
      </c>
      <c r="G343" t="s">
        <v>2987</v>
      </c>
      <c r="H343" t="s">
        <v>2988</v>
      </c>
      <c r="I343">
        <v>1</v>
      </c>
      <c r="J343">
        <v>1</v>
      </c>
      <c r="K343">
        <v>1</v>
      </c>
      <c r="L343">
        <v>1</v>
      </c>
      <c r="M343">
        <v>1</v>
      </c>
      <c r="N343">
        <v>0</v>
      </c>
      <c r="O343">
        <v>0</v>
      </c>
      <c r="P343">
        <v>0</v>
      </c>
      <c r="Q343">
        <v>0</v>
      </c>
      <c r="R343">
        <v>1</v>
      </c>
      <c r="S343">
        <v>0</v>
      </c>
      <c r="T343">
        <v>0</v>
      </c>
      <c r="U343">
        <v>0</v>
      </c>
      <c r="V343">
        <v>0</v>
      </c>
      <c r="W343">
        <v>1</v>
      </c>
      <c r="X343">
        <v>0</v>
      </c>
      <c r="Y343">
        <v>0</v>
      </c>
      <c r="Z343">
        <v>0</v>
      </c>
      <c r="AA343">
        <v>0</v>
      </c>
      <c r="AB343">
        <v>4.2</v>
      </c>
      <c r="AC343">
        <v>4.2</v>
      </c>
      <c r="AD343">
        <v>4.2</v>
      </c>
      <c r="AE343">
        <v>49.540999999999997</v>
      </c>
      <c r="AF343">
        <v>452</v>
      </c>
      <c r="AG343">
        <v>452</v>
      </c>
      <c r="AH343">
        <v>0</v>
      </c>
      <c r="AI343">
        <v>7.4547999999999996</v>
      </c>
      <c r="AJ343">
        <v>4.2</v>
      </c>
      <c r="AK343">
        <v>0</v>
      </c>
      <c r="AL343">
        <v>0</v>
      </c>
      <c r="AM343">
        <v>0</v>
      </c>
      <c r="AN343">
        <v>0</v>
      </c>
      <c r="AO343">
        <v>626110</v>
      </c>
      <c r="AP343">
        <v>626110</v>
      </c>
      <c r="AQ343">
        <v>0</v>
      </c>
      <c r="AR343">
        <v>0</v>
      </c>
      <c r="AS343">
        <v>0</v>
      </c>
      <c r="AT343">
        <v>0</v>
      </c>
      <c r="AU343">
        <v>20870</v>
      </c>
      <c r="AV343">
        <v>20870</v>
      </c>
      <c r="AW343">
        <v>0</v>
      </c>
      <c r="AX343">
        <v>0</v>
      </c>
      <c r="AY343">
        <v>0</v>
      </c>
      <c r="AZ343">
        <v>0</v>
      </c>
      <c r="BA343">
        <v>626110</v>
      </c>
      <c r="BB343">
        <v>0</v>
      </c>
      <c r="BC343">
        <v>0</v>
      </c>
      <c r="BD343">
        <v>0</v>
      </c>
      <c r="BE343">
        <v>0</v>
      </c>
      <c r="BF343">
        <v>1</v>
      </c>
      <c r="BG343">
        <v>0</v>
      </c>
      <c r="BH343">
        <v>0</v>
      </c>
      <c r="BI343">
        <v>0</v>
      </c>
      <c r="BJ343">
        <v>0</v>
      </c>
      <c r="BK343">
        <v>1</v>
      </c>
      <c r="BO343">
        <v>341</v>
      </c>
      <c r="BP343">
        <v>439</v>
      </c>
      <c r="BQ343" t="b">
        <v>1</v>
      </c>
      <c r="BR343">
        <v>468</v>
      </c>
      <c r="BS343">
        <v>978</v>
      </c>
      <c r="BT343">
        <v>1028</v>
      </c>
      <c r="BU343">
        <v>1028</v>
      </c>
    </row>
    <row r="344" spans="1:75" x14ac:dyDescent="0.35">
      <c r="A344" t="s">
        <v>2989</v>
      </c>
      <c r="B344" t="s">
        <v>2989</v>
      </c>
      <c r="C344">
        <v>1</v>
      </c>
      <c r="D344">
        <v>1</v>
      </c>
      <c r="E344">
        <v>1</v>
      </c>
      <c r="F344" t="s">
        <v>2990</v>
      </c>
      <c r="G344" t="s">
        <v>2991</v>
      </c>
      <c r="H344" t="s">
        <v>2992</v>
      </c>
      <c r="I344">
        <v>1</v>
      </c>
      <c r="J344">
        <v>1</v>
      </c>
      <c r="K344">
        <v>1</v>
      </c>
      <c r="L344">
        <v>1</v>
      </c>
      <c r="M344">
        <v>0</v>
      </c>
      <c r="N344">
        <v>0</v>
      </c>
      <c r="O344">
        <v>1</v>
      </c>
      <c r="P344">
        <v>1</v>
      </c>
      <c r="Q344">
        <v>0</v>
      </c>
      <c r="R344">
        <v>0</v>
      </c>
      <c r="S344">
        <v>0</v>
      </c>
      <c r="T344">
        <v>1</v>
      </c>
      <c r="U344">
        <v>1</v>
      </c>
      <c r="V344">
        <v>0</v>
      </c>
      <c r="W344">
        <v>0</v>
      </c>
      <c r="X344">
        <v>0</v>
      </c>
      <c r="Y344">
        <v>1</v>
      </c>
      <c r="Z344">
        <v>1</v>
      </c>
      <c r="AA344">
        <v>0</v>
      </c>
      <c r="AB344">
        <v>1.9</v>
      </c>
      <c r="AC344">
        <v>1.9</v>
      </c>
      <c r="AD344">
        <v>1.9</v>
      </c>
      <c r="AE344">
        <v>106.81</v>
      </c>
      <c r="AF344">
        <v>968</v>
      </c>
      <c r="AG344">
        <v>968</v>
      </c>
      <c r="AH344">
        <v>0</v>
      </c>
      <c r="AI344">
        <v>6.8967999999999998</v>
      </c>
      <c r="AJ344">
        <v>0</v>
      </c>
      <c r="AK344">
        <v>0</v>
      </c>
      <c r="AL344">
        <v>1.9</v>
      </c>
      <c r="AM344">
        <v>1.9</v>
      </c>
      <c r="AN344">
        <v>0</v>
      </c>
      <c r="AO344">
        <v>2307400</v>
      </c>
      <c r="AP344">
        <v>0</v>
      </c>
      <c r="AQ344">
        <v>0</v>
      </c>
      <c r="AR344">
        <v>540740</v>
      </c>
      <c r="AS344">
        <v>1766700</v>
      </c>
      <c r="AT344">
        <v>0</v>
      </c>
      <c r="AU344">
        <v>45243</v>
      </c>
      <c r="AV344">
        <v>0</v>
      </c>
      <c r="AW344">
        <v>0</v>
      </c>
      <c r="AX344">
        <v>10603</v>
      </c>
      <c r="AY344">
        <v>34641</v>
      </c>
      <c r="AZ344">
        <v>0</v>
      </c>
      <c r="BA344">
        <v>0</v>
      </c>
      <c r="BB344">
        <v>0</v>
      </c>
      <c r="BC344">
        <v>0</v>
      </c>
      <c r="BD344">
        <v>6195200</v>
      </c>
      <c r="BE344">
        <v>0</v>
      </c>
      <c r="BF344">
        <v>0</v>
      </c>
      <c r="BG344">
        <v>0</v>
      </c>
      <c r="BH344">
        <v>1</v>
      </c>
      <c r="BI344">
        <v>1</v>
      </c>
      <c r="BJ344">
        <v>0</v>
      </c>
      <c r="BK344">
        <v>2</v>
      </c>
      <c r="BO344">
        <v>342</v>
      </c>
      <c r="BP344">
        <v>1951</v>
      </c>
      <c r="BQ344" t="b">
        <v>1</v>
      </c>
      <c r="BR344">
        <v>2093</v>
      </c>
      <c r="BS344" t="s">
        <v>2993</v>
      </c>
      <c r="BT344" t="s">
        <v>2994</v>
      </c>
      <c r="BU344">
        <v>5022</v>
      </c>
    </row>
    <row r="345" spans="1:75" x14ac:dyDescent="0.35">
      <c r="A345" t="s">
        <v>2995</v>
      </c>
      <c r="B345" t="s">
        <v>2995</v>
      </c>
      <c r="C345">
        <v>2</v>
      </c>
      <c r="D345">
        <v>2</v>
      </c>
      <c r="E345">
        <v>2</v>
      </c>
      <c r="F345" t="s">
        <v>2996</v>
      </c>
      <c r="G345" t="s">
        <v>2997</v>
      </c>
      <c r="H345" t="s">
        <v>2998</v>
      </c>
      <c r="I345">
        <v>1</v>
      </c>
      <c r="J345">
        <v>2</v>
      </c>
      <c r="K345">
        <v>2</v>
      </c>
      <c r="L345">
        <v>2</v>
      </c>
      <c r="M345">
        <v>2</v>
      </c>
      <c r="N345">
        <v>0</v>
      </c>
      <c r="O345">
        <v>0</v>
      </c>
      <c r="P345">
        <v>1</v>
      </c>
      <c r="Q345">
        <v>0</v>
      </c>
      <c r="R345">
        <v>2</v>
      </c>
      <c r="S345">
        <v>0</v>
      </c>
      <c r="T345">
        <v>0</v>
      </c>
      <c r="U345">
        <v>1</v>
      </c>
      <c r="V345">
        <v>0</v>
      </c>
      <c r="W345">
        <v>2</v>
      </c>
      <c r="X345">
        <v>0</v>
      </c>
      <c r="Y345">
        <v>0</v>
      </c>
      <c r="Z345">
        <v>1</v>
      </c>
      <c r="AA345">
        <v>0</v>
      </c>
      <c r="AB345">
        <v>16.600000000000001</v>
      </c>
      <c r="AC345">
        <v>16.600000000000001</v>
      </c>
      <c r="AD345">
        <v>16.600000000000001</v>
      </c>
      <c r="AE345">
        <v>22.949000000000002</v>
      </c>
      <c r="AF345">
        <v>205</v>
      </c>
      <c r="AG345">
        <v>205</v>
      </c>
      <c r="AH345">
        <v>0</v>
      </c>
      <c r="AI345">
        <v>14.226000000000001</v>
      </c>
      <c r="AJ345">
        <v>16.600000000000001</v>
      </c>
      <c r="AK345">
        <v>0</v>
      </c>
      <c r="AL345">
        <v>0</v>
      </c>
      <c r="AM345">
        <v>8.8000000000000007</v>
      </c>
      <c r="AN345">
        <v>0</v>
      </c>
      <c r="AO345">
        <v>3557900</v>
      </c>
      <c r="AP345">
        <v>2896000</v>
      </c>
      <c r="AQ345">
        <v>0</v>
      </c>
      <c r="AR345">
        <v>0</v>
      </c>
      <c r="AS345">
        <v>661940</v>
      </c>
      <c r="AT345">
        <v>0</v>
      </c>
      <c r="AU345">
        <v>395320</v>
      </c>
      <c r="AV345">
        <v>321780</v>
      </c>
      <c r="AW345">
        <v>0</v>
      </c>
      <c r="AX345">
        <v>0</v>
      </c>
      <c r="AY345">
        <v>73549</v>
      </c>
      <c r="AZ345">
        <v>0</v>
      </c>
      <c r="BA345">
        <v>2896000</v>
      </c>
      <c r="BB345">
        <v>0</v>
      </c>
      <c r="BC345">
        <v>0</v>
      </c>
      <c r="BD345">
        <v>0</v>
      </c>
      <c r="BE345">
        <v>0</v>
      </c>
      <c r="BF345">
        <v>2</v>
      </c>
      <c r="BG345">
        <v>0</v>
      </c>
      <c r="BH345">
        <v>0</v>
      </c>
      <c r="BI345">
        <v>1</v>
      </c>
      <c r="BJ345">
        <v>0</v>
      </c>
      <c r="BK345">
        <v>3</v>
      </c>
      <c r="BO345">
        <v>343</v>
      </c>
      <c r="BP345" t="s">
        <v>2999</v>
      </c>
      <c r="BQ345" t="s">
        <v>56</v>
      </c>
      <c r="BR345" t="s">
        <v>3000</v>
      </c>
      <c r="BS345" t="s">
        <v>3001</v>
      </c>
      <c r="BT345" t="s">
        <v>3002</v>
      </c>
      <c r="BU345" t="s">
        <v>3003</v>
      </c>
    </row>
    <row r="346" spans="1:75" x14ac:dyDescent="0.35">
      <c r="A346" t="s">
        <v>3004</v>
      </c>
      <c r="B346" t="s">
        <v>3004</v>
      </c>
      <c r="C346">
        <v>2</v>
      </c>
      <c r="D346">
        <v>2</v>
      </c>
      <c r="E346">
        <v>2</v>
      </c>
      <c r="F346" t="s">
        <v>3005</v>
      </c>
      <c r="G346" t="s">
        <v>3006</v>
      </c>
      <c r="H346" t="s">
        <v>3007</v>
      </c>
      <c r="I346">
        <v>1</v>
      </c>
      <c r="J346">
        <v>2</v>
      </c>
      <c r="K346">
        <v>2</v>
      </c>
      <c r="L346">
        <v>2</v>
      </c>
      <c r="M346">
        <v>0</v>
      </c>
      <c r="N346">
        <v>0</v>
      </c>
      <c r="O346">
        <v>1</v>
      </c>
      <c r="P346">
        <v>2</v>
      </c>
      <c r="Q346">
        <v>0</v>
      </c>
      <c r="R346">
        <v>0</v>
      </c>
      <c r="S346">
        <v>0</v>
      </c>
      <c r="T346">
        <v>1</v>
      </c>
      <c r="U346">
        <v>2</v>
      </c>
      <c r="V346">
        <v>0</v>
      </c>
      <c r="W346">
        <v>0</v>
      </c>
      <c r="X346">
        <v>0</v>
      </c>
      <c r="Y346">
        <v>1</v>
      </c>
      <c r="Z346">
        <v>2</v>
      </c>
      <c r="AA346">
        <v>0</v>
      </c>
      <c r="AB346">
        <v>3.8</v>
      </c>
      <c r="AC346">
        <v>3.8</v>
      </c>
      <c r="AD346">
        <v>3.8</v>
      </c>
      <c r="AE346">
        <v>101.89</v>
      </c>
      <c r="AF346">
        <v>904</v>
      </c>
      <c r="AG346">
        <v>904</v>
      </c>
      <c r="AH346">
        <v>0</v>
      </c>
      <c r="AI346">
        <v>31.657</v>
      </c>
      <c r="AJ346">
        <v>0</v>
      </c>
      <c r="AK346">
        <v>0</v>
      </c>
      <c r="AL346">
        <v>2.2000000000000002</v>
      </c>
      <c r="AM346">
        <v>3.8</v>
      </c>
      <c r="AN346">
        <v>0</v>
      </c>
      <c r="AO346">
        <v>15220000</v>
      </c>
      <c r="AP346">
        <v>0</v>
      </c>
      <c r="AQ346">
        <v>0</v>
      </c>
      <c r="AR346">
        <v>1199400</v>
      </c>
      <c r="AS346">
        <v>14021000</v>
      </c>
      <c r="AT346">
        <v>0</v>
      </c>
      <c r="AU346">
        <v>345910</v>
      </c>
      <c r="AV346">
        <v>0</v>
      </c>
      <c r="AW346">
        <v>0</v>
      </c>
      <c r="AX346">
        <v>27259</v>
      </c>
      <c r="AY346">
        <v>318650</v>
      </c>
      <c r="AZ346">
        <v>0</v>
      </c>
      <c r="BA346">
        <v>0</v>
      </c>
      <c r="BB346">
        <v>0</v>
      </c>
      <c r="BC346">
        <v>0</v>
      </c>
      <c r="BD346">
        <v>49166000</v>
      </c>
      <c r="BE346">
        <v>0</v>
      </c>
      <c r="BF346">
        <v>0</v>
      </c>
      <c r="BG346">
        <v>0</v>
      </c>
      <c r="BH346">
        <v>1</v>
      </c>
      <c r="BI346">
        <v>4</v>
      </c>
      <c r="BJ346">
        <v>0</v>
      </c>
      <c r="BK346">
        <v>5</v>
      </c>
      <c r="BO346">
        <v>344</v>
      </c>
      <c r="BP346" t="s">
        <v>3008</v>
      </c>
      <c r="BQ346" t="s">
        <v>56</v>
      </c>
      <c r="BR346" t="s">
        <v>3009</v>
      </c>
      <c r="BS346" t="s">
        <v>3010</v>
      </c>
      <c r="BT346" t="s">
        <v>3011</v>
      </c>
      <c r="BU346" t="s">
        <v>3012</v>
      </c>
    </row>
    <row r="347" spans="1:75" x14ac:dyDescent="0.35">
      <c r="A347" t="s">
        <v>3013</v>
      </c>
      <c r="B347" t="s">
        <v>3013</v>
      </c>
      <c r="C347">
        <v>3</v>
      </c>
      <c r="D347">
        <v>3</v>
      </c>
      <c r="E347">
        <v>3</v>
      </c>
      <c r="F347" t="s">
        <v>3014</v>
      </c>
      <c r="G347" t="s">
        <v>3015</v>
      </c>
      <c r="H347" t="s">
        <v>3016</v>
      </c>
      <c r="I347">
        <v>1</v>
      </c>
      <c r="J347">
        <v>3</v>
      </c>
      <c r="K347">
        <v>3</v>
      </c>
      <c r="L347">
        <v>3</v>
      </c>
      <c r="M347">
        <v>3</v>
      </c>
      <c r="N347">
        <v>0</v>
      </c>
      <c r="O347">
        <v>0</v>
      </c>
      <c r="P347">
        <v>0</v>
      </c>
      <c r="Q347">
        <v>0</v>
      </c>
      <c r="R347">
        <v>3</v>
      </c>
      <c r="S347">
        <v>0</v>
      </c>
      <c r="T347">
        <v>0</v>
      </c>
      <c r="U347">
        <v>0</v>
      </c>
      <c r="V347">
        <v>0</v>
      </c>
      <c r="W347">
        <v>3</v>
      </c>
      <c r="X347">
        <v>0</v>
      </c>
      <c r="Y347">
        <v>0</v>
      </c>
      <c r="Z347">
        <v>0</v>
      </c>
      <c r="AA347">
        <v>0</v>
      </c>
      <c r="AB347">
        <v>17.399999999999999</v>
      </c>
      <c r="AC347">
        <v>17.399999999999999</v>
      </c>
      <c r="AD347">
        <v>17.399999999999999</v>
      </c>
      <c r="AE347">
        <v>24.975999999999999</v>
      </c>
      <c r="AF347">
        <v>219</v>
      </c>
      <c r="AG347">
        <v>219</v>
      </c>
      <c r="AH347">
        <v>0</v>
      </c>
      <c r="AI347">
        <v>19.265999999999998</v>
      </c>
      <c r="AJ347">
        <v>17.399999999999999</v>
      </c>
      <c r="AK347">
        <v>0</v>
      </c>
      <c r="AL347">
        <v>0</v>
      </c>
      <c r="AM347">
        <v>0</v>
      </c>
      <c r="AN347">
        <v>0</v>
      </c>
      <c r="AO347">
        <v>7893100</v>
      </c>
      <c r="AP347">
        <v>7893100</v>
      </c>
      <c r="AQ347">
        <v>0</v>
      </c>
      <c r="AR347">
        <v>0</v>
      </c>
      <c r="AS347">
        <v>0</v>
      </c>
      <c r="AT347">
        <v>0</v>
      </c>
      <c r="AU347">
        <v>657750</v>
      </c>
      <c r="AV347">
        <v>657750</v>
      </c>
      <c r="AW347">
        <v>0</v>
      </c>
      <c r="AX347">
        <v>0</v>
      </c>
      <c r="AY347">
        <v>0</v>
      </c>
      <c r="AZ347">
        <v>0</v>
      </c>
      <c r="BA347">
        <v>7893100</v>
      </c>
      <c r="BB347">
        <v>0</v>
      </c>
      <c r="BC347">
        <v>0</v>
      </c>
      <c r="BD347">
        <v>0</v>
      </c>
      <c r="BE347">
        <v>0</v>
      </c>
      <c r="BF347">
        <v>3</v>
      </c>
      <c r="BG347">
        <v>0</v>
      </c>
      <c r="BH347">
        <v>0</v>
      </c>
      <c r="BI347">
        <v>0</v>
      </c>
      <c r="BJ347">
        <v>0</v>
      </c>
      <c r="BK347">
        <v>3</v>
      </c>
      <c r="BO347">
        <v>345</v>
      </c>
      <c r="BP347" t="s">
        <v>3017</v>
      </c>
      <c r="BQ347" t="s">
        <v>219</v>
      </c>
      <c r="BR347" t="s">
        <v>3018</v>
      </c>
      <c r="BS347" t="s">
        <v>3019</v>
      </c>
      <c r="BT347" t="s">
        <v>3020</v>
      </c>
      <c r="BU347" t="s">
        <v>3020</v>
      </c>
      <c r="BV347">
        <v>215</v>
      </c>
      <c r="BW347">
        <v>168</v>
      </c>
    </row>
    <row r="348" spans="1:75" x14ac:dyDescent="0.35">
      <c r="A348" t="s">
        <v>3021</v>
      </c>
      <c r="B348" t="s">
        <v>3021</v>
      </c>
      <c r="C348">
        <v>1</v>
      </c>
      <c r="D348">
        <v>1</v>
      </c>
      <c r="E348">
        <v>1</v>
      </c>
      <c r="F348" t="s">
        <v>3022</v>
      </c>
      <c r="G348" t="s">
        <v>3023</v>
      </c>
      <c r="H348" t="s">
        <v>3024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0</v>
      </c>
      <c r="O348">
        <v>0</v>
      </c>
      <c r="P348">
        <v>0</v>
      </c>
      <c r="Q348">
        <v>0</v>
      </c>
      <c r="R348">
        <v>1</v>
      </c>
      <c r="S348">
        <v>0</v>
      </c>
      <c r="T348">
        <v>0</v>
      </c>
      <c r="U348">
        <v>0</v>
      </c>
      <c r="V348">
        <v>0</v>
      </c>
      <c r="W348">
        <v>1</v>
      </c>
      <c r="X348">
        <v>0</v>
      </c>
      <c r="Y348">
        <v>0</v>
      </c>
      <c r="Z348">
        <v>0</v>
      </c>
      <c r="AA348">
        <v>0</v>
      </c>
      <c r="AB348">
        <v>5.5</v>
      </c>
      <c r="AC348">
        <v>5.5</v>
      </c>
      <c r="AD348">
        <v>5.5</v>
      </c>
      <c r="AE348">
        <v>27.524000000000001</v>
      </c>
      <c r="AF348">
        <v>253</v>
      </c>
      <c r="AG348">
        <v>253</v>
      </c>
      <c r="AH348">
        <v>0</v>
      </c>
      <c r="AI348">
        <v>10.201000000000001</v>
      </c>
      <c r="AJ348">
        <v>5.5</v>
      </c>
      <c r="AK348">
        <v>0</v>
      </c>
      <c r="AL348">
        <v>0</v>
      </c>
      <c r="AM348">
        <v>0</v>
      </c>
      <c r="AN348">
        <v>0</v>
      </c>
      <c r="AO348">
        <v>1212200</v>
      </c>
      <c r="AP348">
        <v>1212200</v>
      </c>
      <c r="AQ348">
        <v>0</v>
      </c>
      <c r="AR348">
        <v>0</v>
      </c>
      <c r="AS348">
        <v>0</v>
      </c>
      <c r="AT348">
        <v>0</v>
      </c>
      <c r="AU348">
        <v>110200</v>
      </c>
      <c r="AV348">
        <v>110200</v>
      </c>
      <c r="AW348">
        <v>0</v>
      </c>
      <c r="AX348">
        <v>0</v>
      </c>
      <c r="AY348">
        <v>0</v>
      </c>
      <c r="AZ348">
        <v>0</v>
      </c>
      <c r="BA348">
        <v>1212200</v>
      </c>
      <c r="BB348">
        <v>0</v>
      </c>
      <c r="BC348">
        <v>0</v>
      </c>
      <c r="BD348">
        <v>0</v>
      </c>
      <c r="BE348">
        <v>0</v>
      </c>
      <c r="BF348">
        <v>1</v>
      </c>
      <c r="BG348">
        <v>0</v>
      </c>
      <c r="BH348">
        <v>0</v>
      </c>
      <c r="BI348">
        <v>0</v>
      </c>
      <c r="BJ348">
        <v>0</v>
      </c>
      <c r="BK348">
        <v>1</v>
      </c>
      <c r="BO348">
        <v>346</v>
      </c>
      <c r="BP348">
        <v>1836</v>
      </c>
      <c r="BQ348" t="b">
        <v>1</v>
      </c>
      <c r="BR348">
        <v>1966</v>
      </c>
      <c r="BS348">
        <v>4328</v>
      </c>
      <c r="BT348">
        <v>4643</v>
      </c>
      <c r="BU348">
        <v>4643</v>
      </c>
    </row>
    <row r="349" spans="1:75" x14ac:dyDescent="0.35">
      <c r="A349" t="s">
        <v>3025</v>
      </c>
      <c r="B349" t="s">
        <v>3025</v>
      </c>
      <c r="C349">
        <v>14</v>
      </c>
      <c r="D349">
        <v>14</v>
      </c>
      <c r="E349">
        <v>14</v>
      </c>
      <c r="F349" t="s">
        <v>3026</v>
      </c>
      <c r="G349" t="s">
        <v>3027</v>
      </c>
      <c r="H349" t="s">
        <v>3028</v>
      </c>
      <c r="I349">
        <v>1</v>
      </c>
      <c r="J349">
        <v>14</v>
      </c>
      <c r="K349">
        <v>14</v>
      </c>
      <c r="L349">
        <v>14</v>
      </c>
      <c r="M349">
        <v>4</v>
      </c>
      <c r="N349">
        <v>14</v>
      </c>
      <c r="O349">
        <v>6</v>
      </c>
      <c r="P349">
        <v>0</v>
      </c>
      <c r="Q349">
        <v>6</v>
      </c>
      <c r="R349">
        <v>4</v>
      </c>
      <c r="S349">
        <v>14</v>
      </c>
      <c r="T349">
        <v>6</v>
      </c>
      <c r="U349">
        <v>0</v>
      </c>
      <c r="V349">
        <v>6</v>
      </c>
      <c r="W349">
        <v>4</v>
      </c>
      <c r="X349">
        <v>14</v>
      </c>
      <c r="Y349">
        <v>6</v>
      </c>
      <c r="Z349">
        <v>0</v>
      </c>
      <c r="AA349">
        <v>6</v>
      </c>
      <c r="AB349">
        <v>20.8</v>
      </c>
      <c r="AC349">
        <v>20.8</v>
      </c>
      <c r="AD349">
        <v>20.8</v>
      </c>
      <c r="AE349">
        <v>80.591999999999999</v>
      </c>
      <c r="AF349">
        <v>708</v>
      </c>
      <c r="AG349">
        <v>708</v>
      </c>
      <c r="AH349">
        <v>0</v>
      </c>
      <c r="AI349">
        <v>102.01</v>
      </c>
      <c r="AJ349">
        <v>6.2</v>
      </c>
      <c r="AK349">
        <v>20.8</v>
      </c>
      <c r="AL349">
        <v>10.6</v>
      </c>
      <c r="AM349">
        <v>0</v>
      </c>
      <c r="AN349">
        <v>10.9</v>
      </c>
      <c r="AO349">
        <v>37849000</v>
      </c>
      <c r="AP349">
        <v>6232700</v>
      </c>
      <c r="AQ349">
        <v>19232000</v>
      </c>
      <c r="AR349">
        <v>7458500</v>
      </c>
      <c r="AS349">
        <v>0</v>
      </c>
      <c r="AT349">
        <v>4926000</v>
      </c>
      <c r="AU349">
        <v>1113200</v>
      </c>
      <c r="AV349">
        <v>183310</v>
      </c>
      <c r="AW349">
        <v>565640</v>
      </c>
      <c r="AX349">
        <v>219370</v>
      </c>
      <c r="AY349">
        <v>0</v>
      </c>
      <c r="AZ349">
        <v>144880</v>
      </c>
      <c r="BA349">
        <v>8802100</v>
      </c>
      <c r="BB349">
        <v>46019000</v>
      </c>
      <c r="BC349">
        <v>27713000</v>
      </c>
      <c r="BD349">
        <v>0</v>
      </c>
      <c r="BE349">
        <v>16600000</v>
      </c>
      <c r="BF349">
        <v>4</v>
      </c>
      <c r="BG349">
        <v>14</v>
      </c>
      <c r="BH349">
        <v>5</v>
      </c>
      <c r="BI349">
        <v>0</v>
      </c>
      <c r="BJ349">
        <v>5</v>
      </c>
      <c r="BK349">
        <v>28</v>
      </c>
      <c r="BO349">
        <v>347</v>
      </c>
      <c r="BP349" t="s">
        <v>3029</v>
      </c>
      <c r="BQ349" t="s">
        <v>3030</v>
      </c>
      <c r="BR349" t="s">
        <v>3031</v>
      </c>
      <c r="BS349" t="s">
        <v>3032</v>
      </c>
      <c r="BT349" t="s">
        <v>3033</v>
      </c>
      <c r="BU349" t="s">
        <v>3034</v>
      </c>
      <c r="BV349">
        <v>216</v>
      </c>
      <c r="BW349">
        <v>675</v>
      </c>
    </row>
    <row r="350" spans="1:75" x14ac:dyDescent="0.35">
      <c r="A350" t="s">
        <v>3035</v>
      </c>
      <c r="B350" t="s">
        <v>3035</v>
      </c>
      <c r="C350">
        <v>1</v>
      </c>
      <c r="D350">
        <v>1</v>
      </c>
      <c r="E350">
        <v>1</v>
      </c>
      <c r="F350" t="s">
        <v>3036</v>
      </c>
      <c r="G350" t="s">
        <v>3037</v>
      </c>
      <c r="H350" t="s">
        <v>3038</v>
      </c>
      <c r="I350">
        <v>1</v>
      </c>
      <c r="J350">
        <v>1</v>
      </c>
      <c r="K350">
        <v>1</v>
      </c>
      <c r="L350">
        <v>1</v>
      </c>
      <c r="M350">
        <v>0</v>
      </c>
      <c r="N350">
        <v>1</v>
      </c>
      <c r="O350">
        <v>1</v>
      </c>
      <c r="P350">
        <v>1</v>
      </c>
      <c r="Q350">
        <v>0</v>
      </c>
      <c r="R350">
        <v>0</v>
      </c>
      <c r="S350">
        <v>1</v>
      </c>
      <c r="T350">
        <v>1</v>
      </c>
      <c r="U350">
        <v>1</v>
      </c>
      <c r="V350">
        <v>0</v>
      </c>
      <c r="W350">
        <v>0</v>
      </c>
      <c r="X350">
        <v>1</v>
      </c>
      <c r="Y350">
        <v>1</v>
      </c>
      <c r="Z350">
        <v>1</v>
      </c>
      <c r="AA350">
        <v>0</v>
      </c>
      <c r="AB350">
        <v>5.6</v>
      </c>
      <c r="AC350">
        <v>5.6</v>
      </c>
      <c r="AD350">
        <v>5.6</v>
      </c>
      <c r="AE350">
        <v>23.431999999999999</v>
      </c>
      <c r="AF350">
        <v>215</v>
      </c>
      <c r="AG350">
        <v>215</v>
      </c>
      <c r="AH350">
        <v>3.3955999999999999E-3</v>
      </c>
      <c r="AI350">
        <v>6.1654</v>
      </c>
      <c r="AJ350">
        <v>0</v>
      </c>
      <c r="AK350">
        <v>5.6</v>
      </c>
      <c r="AL350">
        <v>5.6</v>
      </c>
      <c r="AM350">
        <v>5.6</v>
      </c>
      <c r="AN350">
        <v>0</v>
      </c>
      <c r="AO350">
        <v>1613600</v>
      </c>
      <c r="AP350">
        <v>0</v>
      </c>
      <c r="AQ350">
        <v>382940</v>
      </c>
      <c r="AR350">
        <v>537300</v>
      </c>
      <c r="AS350">
        <v>693360</v>
      </c>
      <c r="AT350">
        <v>0</v>
      </c>
      <c r="AU350">
        <v>268930</v>
      </c>
      <c r="AV350">
        <v>0</v>
      </c>
      <c r="AW350">
        <v>63823</v>
      </c>
      <c r="AX350">
        <v>89550</v>
      </c>
      <c r="AY350">
        <v>115560</v>
      </c>
      <c r="AZ350">
        <v>0</v>
      </c>
      <c r="BA350">
        <v>0</v>
      </c>
      <c r="BB350">
        <v>0</v>
      </c>
      <c r="BC350">
        <v>0</v>
      </c>
      <c r="BD350">
        <v>2431400</v>
      </c>
      <c r="BE350">
        <v>0</v>
      </c>
      <c r="BF350">
        <v>0</v>
      </c>
      <c r="BG350">
        <v>1</v>
      </c>
      <c r="BH350">
        <v>1</v>
      </c>
      <c r="BI350">
        <v>1</v>
      </c>
      <c r="BJ350">
        <v>0</v>
      </c>
      <c r="BK350">
        <v>3</v>
      </c>
      <c r="BO350">
        <v>348</v>
      </c>
      <c r="BP350">
        <v>1746</v>
      </c>
      <c r="BQ350" t="b">
        <v>1</v>
      </c>
      <c r="BR350">
        <v>1861</v>
      </c>
      <c r="BS350" t="s">
        <v>3039</v>
      </c>
      <c r="BT350" t="s">
        <v>3040</v>
      </c>
      <c r="BU350">
        <v>4423</v>
      </c>
    </row>
    <row r="351" spans="1:75" x14ac:dyDescent="0.35">
      <c r="A351" t="s">
        <v>3041</v>
      </c>
      <c r="B351" t="s">
        <v>3041</v>
      </c>
      <c r="C351">
        <v>4</v>
      </c>
      <c r="D351">
        <v>4</v>
      </c>
      <c r="E351">
        <v>4</v>
      </c>
      <c r="F351" t="s">
        <v>3042</v>
      </c>
      <c r="G351" t="s">
        <v>3043</v>
      </c>
      <c r="H351" t="s">
        <v>3044</v>
      </c>
      <c r="I351">
        <v>1</v>
      </c>
      <c r="J351">
        <v>4</v>
      </c>
      <c r="K351">
        <v>4</v>
      </c>
      <c r="L351">
        <v>4</v>
      </c>
      <c r="M351">
        <v>0</v>
      </c>
      <c r="N351">
        <v>0</v>
      </c>
      <c r="O351">
        <v>0</v>
      </c>
      <c r="P351">
        <v>4</v>
      </c>
      <c r="Q351">
        <v>0</v>
      </c>
      <c r="R351">
        <v>0</v>
      </c>
      <c r="S351">
        <v>0</v>
      </c>
      <c r="T351">
        <v>0</v>
      </c>
      <c r="U351">
        <v>4</v>
      </c>
      <c r="V351">
        <v>0</v>
      </c>
      <c r="W351">
        <v>0</v>
      </c>
      <c r="X351">
        <v>0</v>
      </c>
      <c r="Y351">
        <v>0</v>
      </c>
      <c r="Z351">
        <v>4</v>
      </c>
      <c r="AA351">
        <v>0</v>
      </c>
      <c r="AB351">
        <v>10</v>
      </c>
      <c r="AC351">
        <v>10</v>
      </c>
      <c r="AD351">
        <v>10</v>
      </c>
      <c r="AE351">
        <v>69.72</v>
      </c>
      <c r="AF351">
        <v>621</v>
      </c>
      <c r="AG351">
        <v>621</v>
      </c>
      <c r="AH351">
        <v>0</v>
      </c>
      <c r="AI351">
        <v>31.794</v>
      </c>
      <c r="AJ351">
        <v>0</v>
      </c>
      <c r="AK351">
        <v>0</v>
      </c>
      <c r="AL351">
        <v>0</v>
      </c>
      <c r="AM351">
        <v>10</v>
      </c>
      <c r="AN351">
        <v>0</v>
      </c>
      <c r="AO351">
        <v>3427400</v>
      </c>
      <c r="AP351">
        <v>0</v>
      </c>
      <c r="AQ351">
        <v>0</v>
      </c>
      <c r="AR351">
        <v>0</v>
      </c>
      <c r="AS351">
        <v>3427400</v>
      </c>
      <c r="AT351">
        <v>0</v>
      </c>
      <c r="AU351">
        <v>122410</v>
      </c>
      <c r="AV351">
        <v>0</v>
      </c>
      <c r="AW351">
        <v>0</v>
      </c>
      <c r="AX351">
        <v>0</v>
      </c>
      <c r="AY351">
        <v>122410</v>
      </c>
      <c r="AZ351">
        <v>0</v>
      </c>
      <c r="BA351">
        <v>0</v>
      </c>
      <c r="BB351">
        <v>0</v>
      </c>
      <c r="BC351">
        <v>0</v>
      </c>
      <c r="BD351">
        <v>12019000</v>
      </c>
      <c r="BE351">
        <v>0</v>
      </c>
      <c r="BF351">
        <v>0</v>
      </c>
      <c r="BG351">
        <v>0</v>
      </c>
      <c r="BH351">
        <v>0</v>
      </c>
      <c r="BI351">
        <v>4</v>
      </c>
      <c r="BJ351">
        <v>0</v>
      </c>
      <c r="BK351">
        <v>4</v>
      </c>
      <c r="BO351">
        <v>349</v>
      </c>
      <c r="BP351" t="s">
        <v>3045</v>
      </c>
      <c r="BQ351" t="s">
        <v>788</v>
      </c>
      <c r="BR351" t="s">
        <v>3046</v>
      </c>
      <c r="BS351" t="s">
        <v>3047</v>
      </c>
      <c r="BT351" t="s">
        <v>3048</v>
      </c>
      <c r="BU351" t="s">
        <v>3048</v>
      </c>
    </row>
    <row r="352" spans="1:75" x14ac:dyDescent="0.35">
      <c r="A352" t="s">
        <v>3049</v>
      </c>
      <c r="B352" t="s">
        <v>3049</v>
      </c>
      <c r="C352">
        <v>1</v>
      </c>
      <c r="D352">
        <v>1</v>
      </c>
      <c r="E352">
        <v>1</v>
      </c>
      <c r="F352" t="s">
        <v>3050</v>
      </c>
      <c r="G352" t="s">
        <v>3051</v>
      </c>
      <c r="H352" t="s">
        <v>3052</v>
      </c>
      <c r="I352">
        <v>1</v>
      </c>
      <c r="J352">
        <v>1</v>
      </c>
      <c r="K352">
        <v>1</v>
      </c>
      <c r="L352">
        <v>1</v>
      </c>
      <c r="M352">
        <v>0</v>
      </c>
      <c r="N352">
        <v>0</v>
      </c>
      <c r="O352">
        <v>0</v>
      </c>
      <c r="P352">
        <v>1</v>
      </c>
      <c r="Q352">
        <v>0</v>
      </c>
      <c r="R352">
        <v>0</v>
      </c>
      <c r="S352">
        <v>0</v>
      </c>
      <c r="T352">
        <v>0</v>
      </c>
      <c r="U352">
        <v>1</v>
      </c>
      <c r="V352">
        <v>0</v>
      </c>
      <c r="W352">
        <v>0</v>
      </c>
      <c r="X352">
        <v>0</v>
      </c>
      <c r="Y352">
        <v>0</v>
      </c>
      <c r="Z352">
        <v>1</v>
      </c>
      <c r="AA352">
        <v>0</v>
      </c>
      <c r="AB352">
        <v>2.8</v>
      </c>
      <c r="AC352">
        <v>2.8</v>
      </c>
      <c r="AD352">
        <v>2.8</v>
      </c>
      <c r="AE352">
        <v>74.221999999999994</v>
      </c>
      <c r="AF352">
        <v>673</v>
      </c>
      <c r="AG352">
        <v>673</v>
      </c>
      <c r="AH352">
        <v>0</v>
      </c>
      <c r="AI352">
        <v>10.839</v>
      </c>
      <c r="AJ352">
        <v>0</v>
      </c>
      <c r="AK352">
        <v>0</v>
      </c>
      <c r="AL352">
        <v>0</v>
      </c>
      <c r="AM352">
        <v>2.8</v>
      </c>
      <c r="AN352">
        <v>0</v>
      </c>
      <c r="AO352">
        <v>555480</v>
      </c>
      <c r="AP352">
        <v>0</v>
      </c>
      <c r="AQ352">
        <v>0</v>
      </c>
      <c r="AR352">
        <v>0</v>
      </c>
      <c r="AS352">
        <v>555480</v>
      </c>
      <c r="AT352">
        <v>0</v>
      </c>
      <c r="AU352">
        <v>15871</v>
      </c>
      <c r="AV352">
        <v>0</v>
      </c>
      <c r="AW352">
        <v>0</v>
      </c>
      <c r="AX352">
        <v>0</v>
      </c>
      <c r="AY352">
        <v>15871</v>
      </c>
      <c r="AZ352">
        <v>0</v>
      </c>
      <c r="BA352">
        <v>0</v>
      </c>
      <c r="BB352">
        <v>0</v>
      </c>
      <c r="BC352">
        <v>0</v>
      </c>
      <c r="BD352">
        <v>1947900</v>
      </c>
      <c r="BE352">
        <v>0</v>
      </c>
      <c r="BF352">
        <v>0</v>
      </c>
      <c r="BG352">
        <v>0</v>
      </c>
      <c r="BH352">
        <v>0</v>
      </c>
      <c r="BI352">
        <v>1</v>
      </c>
      <c r="BJ352">
        <v>0</v>
      </c>
      <c r="BK352">
        <v>1</v>
      </c>
      <c r="BO352">
        <v>350</v>
      </c>
      <c r="BP352">
        <v>504</v>
      </c>
      <c r="BQ352" t="b">
        <v>1</v>
      </c>
      <c r="BR352">
        <v>546</v>
      </c>
      <c r="BS352">
        <v>1184</v>
      </c>
      <c r="BT352">
        <v>1246</v>
      </c>
      <c r="BU352">
        <v>1246</v>
      </c>
    </row>
    <row r="353" spans="1:75" x14ac:dyDescent="0.35">
      <c r="A353" t="s">
        <v>3053</v>
      </c>
      <c r="B353" t="s">
        <v>3053</v>
      </c>
      <c r="C353">
        <v>3</v>
      </c>
      <c r="D353">
        <v>3</v>
      </c>
      <c r="E353">
        <v>2</v>
      </c>
      <c r="F353" t="s">
        <v>3054</v>
      </c>
      <c r="G353" t="s">
        <v>3055</v>
      </c>
      <c r="H353" t="s">
        <v>3056</v>
      </c>
      <c r="I353">
        <v>1</v>
      </c>
      <c r="J353">
        <v>3</v>
      </c>
      <c r="K353">
        <v>3</v>
      </c>
      <c r="L353">
        <v>2</v>
      </c>
      <c r="M353">
        <v>1</v>
      </c>
      <c r="N353">
        <v>0</v>
      </c>
      <c r="O353">
        <v>0</v>
      </c>
      <c r="P353">
        <v>2</v>
      </c>
      <c r="Q353">
        <v>0</v>
      </c>
      <c r="R353">
        <v>1</v>
      </c>
      <c r="S353">
        <v>0</v>
      </c>
      <c r="T353">
        <v>0</v>
      </c>
      <c r="U353">
        <v>2</v>
      </c>
      <c r="V353">
        <v>0</v>
      </c>
      <c r="W353">
        <v>0</v>
      </c>
      <c r="X353">
        <v>0</v>
      </c>
      <c r="Y353">
        <v>0</v>
      </c>
      <c r="Z353">
        <v>2</v>
      </c>
      <c r="AA353">
        <v>0</v>
      </c>
      <c r="AB353">
        <v>25</v>
      </c>
      <c r="AC353">
        <v>25</v>
      </c>
      <c r="AD353">
        <v>19.899999999999999</v>
      </c>
      <c r="AE353">
        <v>23.481999999999999</v>
      </c>
      <c r="AF353">
        <v>216</v>
      </c>
      <c r="AG353">
        <v>216</v>
      </c>
      <c r="AH353">
        <v>0</v>
      </c>
      <c r="AI353">
        <v>23.544</v>
      </c>
      <c r="AJ353">
        <v>5.0999999999999996</v>
      </c>
      <c r="AK353">
        <v>0</v>
      </c>
      <c r="AL353">
        <v>0</v>
      </c>
      <c r="AM353">
        <v>19.899999999999999</v>
      </c>
      <c r="AN353">
        <v>0</v>
      </c>
      <c r="AO353">
        <v>3185800</v>
      </c>
      <c r="AP353">
        <v>1695500</v>
      </c>
      <c r="AQ353">
        <v>0</v>
      </c>
      <c r="AR353">
        <v>0</v>
      </c>
      <c r="AS353">
        <v>1490400</v>
      </c>
      <c r="AT353">
        <v>0</v>
      </c>
      <c r="AU353">
        <v>289620</v>
      </c>
      <c r="AV353">
        <v>154130</v>
      </c>
      <c r="AW353">
        <v>0</v>
      </c>
      <c r="AX353">
        <v>0</v>
      </c>
      <c r="AY353">
        <v>135490</v>
      </c>
      <c r="AZ353">
        <v>0</v>
      </c>
      <c r="BA353">
        <v>0</v>
      </c>
      <c r="BB353">
        <v>0</v>
      </c>
      <c r="BC353">
        <v>0</v>
      </c>
      <c r="BD353">
        <v>5226300</v>
      </c>
      <c r="BE353">
        <v>0</v>
      </c>
      <c r="BF353">
        <v>1</v>
      </c>
      <c r="BG353">
        <v>0</v>
      </c>
      <c r="BH353">
        <v>0</v>
      </c>
      <c r="BI353">
        <v>2</v>
      </c>
      <c r="BJ353">
        <v>0</v>
      </c>
      <c r="BK353">
        <v>3</v>
      </c>
      <c r="BO353">
        <v>351</v>
      </c>
      <c r="BP353" t="s">
        <v>3057</v>
      </c>
      <c r="BQ353" t="s">
        <v>219</v>
      </c>
      <c r="BR353" t="s">
        <v>3058</v>
      </c>
      <c r="BS353" t="s">
        <v>3059</v>
      </c>
      <c r="BT353" t="s">
        <v>3060</v>
      </c>
      <c r="BU353" t="s">
        <v>3060</v>
      </c>
    </row>
    <row r="354" spans="1:75" x14ac:dyDescent="0.35">
      <c r="A354" t="s">
        <v>3061</v>
      </c>
      <c r="B354" t="s">
        <v>3061</v>
      </c>
      <c r="C354">
        <v>1</v>
      </c>
      <c r="D354">
        <v>1</v>
      </c>
      <c r="E354">
        <v>1</v>
      </c>
      <c r="F354" t="s">
        <v>3062</v>
      </c>
      <c r="G354" t="s">
        <v>3063</v>
      </c>
      <c r="H354" t="s">
        <v>3064</v>
      </c>
      <c r="I354">
        <v>1</v>
      </c>
      <c r="J354">
        <v>1</v>
      </c>
      <c r="K354">
        <v>1</v>
      </c>
      <c r="L354">
        <v>1</v>
      </c>
      <c r="M354">
        <v>1</v>
      </c>
      <c r="N354">
        <v>0</v>
      </c>
      <c r="O354">
        <v>0</v>
      </c>
      <c r="P354">
        <v>0</v>
      </c>
      <c r="Q354">
        <v>0</v>
      </c>
      <c r="R354">
        <v>1</v>
      </c>
      <c r="S354">
        <v>0</v>
      </c>
      <c r="T354">
        <v>0</v>
      </c>
      <c r="U354">
        <v>0</v>
      </c>
      <c r="V354">
        <v>0</v>
      </c>
      <c r="W354">
        <v>1</v>
      </c>
      <c r="X354">
        <v>0</v>
      </c>
      <c r="Y354">
        <v>0</v>
      </c>
      <c r="Z354">
        <v>0</v>
      </c>
      <c r="AA354">
        <v>0</v>
      </c>
      <c r="AB354">
        <v>4.8</v>
      </c>
      <c r="AC354">
        <v>4.8</v>
      </c>
      <c r="AD354">
        <v>4.8</v>
      </c>
      <c r="AE354">
        <v>23.489000000000001</v>
      </c>
      <c r="AF354">
        <v>207</v>
      </c>
      <c r="AG354">
        <v>207</v>
      </c>
      <c r="AH354">
        <v>3.4072E-3</v>
      </c>
      <c r="AI354">
        <v>6.1722999999999999</v>
      </c>
      <c r="AJ354">
        <v>4.8</v>
      </c>
      <c r="AK354">
        <v>0</v>
      </c>
      <c r="AL354">
        <v>0</v>
      </c>
      <c r="AM354">
        <v>0</v>
      </c>
      <c r="AN354">
        <v>0</v>
      </c>
      <c r="AO354">
        <v>906060</v>
      </c>
      <c r="AP354">
        <v>906060</v>
      </c>
      <c r="AQ354">
        <v>0</v>
      </c>
      <c r="AR354">
        <v>0</v>
      </c>
      <c r="AS354">
        <v>0</v>
      </c>
      <c r="AT354">
        <v>0</v>
      </c>
      <c r="AU354">
        <v>64718</v>
      </c>
      <c r="AV354">
        <v>64718</v>
      </c>
      <c r="AW354">
        <v>0</v>
      </c>
      <c r="AX354">
        <v>0</v>
      </c>
      <c r="AY354">
        <v>0</v>
      </c>
      <c r="AZ354">
        <v>0</v>
      </c>
      <c r="BA354">
        <v>906060</v>
      </c>
      <c r="BB354">
        <v>0</v>
      </c>
      <c r="BC354">
        <v>0</v>
      </c>
      <c r="BD354">
        <v>0</v>
      </c>
      <c r="BE354">
        <v>0</v>
      </c>
      <c r="BF354">
        <v>1</v>
      </c>
      <c r="BG354">
        <v>0</v>
      </c>
      <c r="BH354">
        <v>0</v>
      </c>
      <c r="BI354">
        <v>0</v>
      </c>
      <c r="BJ354">
        <v>0</v>
      </c>
      <c r="BK354">
        <v>1</v>
      </c>
      <c r="BO354">
        <v>352</v>
      </c>
      <c r="BP354">
        <v>821</v>
      </c>
      <c r="BQ354" t="b">
        <v>1</v>
      </c>
      <c r="BR354">
        <v>883</v>
      </c>
      <c r="BS354">
        <v>1914</v>
      </c>
      <c r="BT354">
        <v>2028</v>
      </c>
      <c r="BU354">
        <v>2028</v>
      </c>
    </row>
    <row r="355" spans="1:75" x14ac:dyDescent="0.35">
      <c r="A355" t="s">
        <v>3065</v>
      </c>
      <c r="B355" t="s">
        <v>3065</v>
      </c>
      <c r="C355">
        <v>1</v>
      </c>
      <c r="D355">
        <v>1</v>
      </c>
      <c r="E355">
        <v>1</v>
      </c>
      <c r="F355" t="s">
        <v>3066</v>
      </c>
      <c r="G355" t="s">
        <v>3067</v>
      </c>
      <c r="H355" t="s">
        <v>3068</v>
      </c>
      <c r="I355">
        <v>1</v>
      </c>
      <c r="J355">
        <v>1</v>
      </c>
      <c r="K355">
        <v>1</v>
      </c>
      <c r="L355">
        <v>1</v>
      </c>
      <c r="M355">
        <v>0</v>
      </c>
      <c r="N355">
        <v>0</v>
      </c>
      <c r="O355">
        <v>0</v>
      </c>
      <c r="P355">
        <v>1</v>
      </c>
      <c r="Q355">
        <v>0</v>
      </c>
      <c r="R355">
        <v>0</v>
      </c>
      <c r="S355">
        <v>0</v>
      </c>
      <c r="T355">
        <v>0</v>
      </c>
      <c r="U355">
        <v>1</v>
      </c>
      <c r="V355">
        <v>0</v>
      </c>
      <c r="W355">
        <v>0</v>
      </c>
      <c r="X355">
        <v>0</v>
      </c>
      <c r="Y355">
        <v>0</v>
      </c>
      <c r="Z355">
        <v>1</v>
      </c>
      <c r="AA355">
        <v>0</v>
      </c>
      <c r="AB355">
        <v>1.9</v>
      </c>
      <c r="AC355">
        <v>1.9</v>
      </c>
      <c r="AD355">
        <v>1.9</v>
      </c>
      <c r="AE355">
        <v>184.64</v>
      </c>
      <c r="AF355">
        <v>1647</v>
      </c>
      <c r="AG355">
        <v>1647</v>
      </c>
      <c r="AH355">
        <v>3.4129999999999998E-3</v>
      </c>
      <c r="AI355">
        <v>6.1794000000000002</v>
      </c>
      <c r="AJ355">
        <v>0</v>
      </c>
      <c r="AK355">
        <v>0</v>
      </c>
      <c r="AL355">
        <v>0</v>
      </c>
      <c r="AM355">
        <v>1.9</v>
      </c>
      <c r="AN355">
        <v>0</v>
      </c>
      <c r="AO355">
        <v>1039200</v>
      </c>
      <c r="AP355">
        <v>0</v>
      </c>
      <c r="AQ355">
        <v>0</v>
      </c>
      <c r="AR355">
        <v>0</v>
      </c>
      <c r="AS355">
        <v>1039200</v>
      </c>
      <c r="AT355">
        <v>0</v>
      </c>
      <c r="AU355">
        <v>16496</v>
      </c>
      <c r="AV355">
        <v>0</v>
      </c>
      <c r="AW355">
        <v>0</v>
      </c>
      <c r="AX355">
        <v>0</v>
      </c>
      <c r="AY355">
        <v>16496</v>
      </c>
      <c r="AZ355">
        <v>0</v>
      </c>
      <c r="BA355">
        <v>0</v>
      </c>
      <c r="BB355">
        <v>0</v>
      </c>
      <c r="BC355">
        <v>0</v>
      </c>
      <c r="BD355">
        <v>3644300</v>
      </c>
      <c r="BE355">
        <v>0</v>
      </c>
      <c r="BF355">
        <v>0</v>
      </c>
      <c r="BG355">
        <v>0</v>
      </c>
      <c r="BH355">
        <v>0</v>
      </c>
      <c r="BI355">
        <v>1</v>
      </c>
      <c r="BJ355">
        <v>0</v>
      </c>
      <c r="BK355">
        <v>1</v>
      </c>
      <c r="BO355">
        <v>353</v>
      </c>
      <c r="BP355">
        <v>104</v>
      </c>
      <c r="BQ355" t="b">
        <v>1</v>
      </c>
      <c r="BR355">
        <v>113</v>
      </c>
      <c r="BS355">
        <v>219</v>
      </c>
      <c r="BT355">
        <v>227</v>
      </c>
      <c r="BU355">
        <v>227</v>
      </c>
    </row>
    <row r="356" spans="1:75" x14ac:dyDescent="0.35">
      <c r="A356" t="s">
        <v>3069</v>
      </c>
      <c r="B356" t="s">
        <v>3069</v>
      </c>
      <c r="C356">
        <v>2</v>
      </c>
      <c r="D356">
        <v>2</v>
      </c>
      <c r="E356">
        <v>2</v>
      </c>
      <c r="F356" t="s">
        <v>3070</v>
      </c>
      <c r="G356" t="s">
        <v>3071</v>
      </c>
      <c r="H356" t="s">
        <v>3072</v>
      </c>
      <c r="I356">
        <v>1</v>
      </c>
      <c r="J356">
        <v>2</v>
      </c>
      <c r="K356">
        <v>2</v>
      </c>
      <c r="L356">
        <v>2</v>
      </c>
      <c r="M356">
        <v>2</v>
      </c>
      <c r="N356">
        <v>0</v>
      </c>
      <c r="O356">
        <v>0</v>
      </c>
      <c r="P356">
        <v>0</v>
      </c>
      <c r="Q356">
        <v>0</v>
      </c>
      <c r="R356">
        <v>2</v>
      </c>
      <c r="S356">
        <v>0</v>
      </c>
      <c r="T356">
        <v>0</v>
      </c>
      <c r="U356">
        <v>0</v>
      </c>
      <c r="V356">
        <v>0</v>
      </c>
      <c r="W356">
        <v>2</v>
      </c>
      <c r="X356">
        <v>0</v>
      </c>
      <c r="Y356">
        <v>0</v>
      </c>
      <c r="Z356">
        <v>0</v>
      </c>
      <c r="AA356">
        <v>0</v>
      </c>
      <c r="AB356">
        <v>12.1</v>
      </c>
      <c r="AC356">
        <v>12.1</v>
      </c>
      <c r="AD356">
        <v>12.1</v>
      </c>
      <c r="AE356">
        <v>18.998000000000001</v>
      </c>
      <c r="AF356">
        <v>173</v>
      </c>
      <c r="AG356">
        <v>173</v>
      </c>
      <c r="AH356">
        <v>0</v>
      </c>
      <c r="AI356">
        <v>13.759</v>
      </c>
      <c r="AJ356">
        <v>12.1</v>
      </c>
      <c r="AK356">
        <v>0</v>
      </c>
      <c r="AL356">
        <v>0</v>
      </c>
      <c r="AM356">
        <v>0</v>
      </c>
      <c r="AN356">
        <v>0</v>
      </c>
      <c r="AO356">
        <v>5347800</v>
      </c>
      <c r="AP356">
        <v>5347800</v>
      </c>
      <c r="AQ356">
        <v>0</v>
      </c>
      <c r="AR356">
        <v>0</v>
      </c>
      <c r="AS356">
        <v>0</v>
      </c>
      <c r="AT356">
        <v>0</v>
      </c>
      <c r="AU356">
        <v>763980</v>
      </c>
      <c r="AV356">
        <v>763980</v>
      </c>
      <c r="AW356">
        <v>0</v>
      </c>
      <c r="AX356">
        <v>0</v>
      </c>
      <c r="AY356">
        <v>0</v>
      </c>
      <c r="AZ356">
        <v>0</v>
      </c>
      <c r="BA356">
        <v>5347800</v>
      </c>
      <c r="BB356">
        <v>0</v>
      </c>
      <c r="BC356">
        <v>0</v>
      </c>
      <c r="BD356">
        <v>0</v>
      </c>
      <c r="BE356">
        <v>0</v>
      </c>
      <c r="BF356">
        <v>2</v>
      </c>
      <c r="BG356">
        <v>0</v>
      </c>
      <c r="BH356">
        <v>0</v>
      </c>
      <c r="BI356">
        <v>0</v>
      </c>
      <c r="BJ356">
        <v>0</v>
      </c>
      <c r="BK356">
        <v>2</v>
      </c>
      <c r="BO356">
        <v>354</v>
      </c>
      <c r="BP356" t="s">
        <v>3073</v>
      </c>
      <c r="BQ356" t="s">
        <v>56</v>
      </c>
      <c r="BR356" t="s">
        <v>3074</v>
      </c>
      <c r="BS356" t="s">
        <v>3075</v>
      </c>
      <c r="BT356" t="s">
        <v>3076</v>
      </c>
      <c r="BU356" t="s">
        <v>3076</v>
      </c>
    </row>
    <row r="357" spans="1:75" x14ac:dyDescent="0.35">
      <c r="A357" t="s">
        <v>3077</v>
      </c>
      <c r="B357" t="s">
        <v>3077</v>
      </c>
      <c r="C357">
        <v>1</v>
      </c>
      <c r="D357">
        <v>1</v>
      </c>
      <c r="E357">
        <v>1</v>
      </c>
      <c r="F357" t="s">
        <v>3078</v>
      </c>
      <c r="G357" t="s">
        <v>3079</v>
      </c>
      <c r="H357" t="s">
        <v>3080</v>
      </c>
      <c r="I357">
        <v>1</v>
      </c>
      <c r="J357">
        <v>1</v>
      </c>
      <c r="K357">
        <v>1</v>
      </c>
      <c r="L357">
        <v>1</v>
      </c>
      <c r="M357">
        <v>0</v>
      </c>
      <c r="N357">
        <v>0</v>
      </c>
      <c r="O357">
        <v>0</v>
      </c>
      <c r="P357">
        <v>1</v>
      </c>
      <c r="Q357">
        <v>0</v>
      </c>
      <c r="R357">
        <v>0</v>
      </c>
      <c r="S357">
        <v>0</v>
      </c>
      <c r="T357">
        <v>0</v>
      </c>
      <c r="U357">
        <v>1</v>
      </c>
      <c r="V357">
        <v>0</v>
      </c>
      <c r="W357">
        <v>0</v>
      </c>
      <c r="X357">
        <v>0</v>
      </c>
      <c r="Y357">
        <v>0</v>
      </c>
      <c r="Z357">
        <v>1</v>
      </c>
      <c r="AA357">
        <v>0</v>
      </c>
      <c r="AB357">
        <v>1.2</v>
      </c>
      <c r="AC357">
        <v>1.2</v>
      </c>
      <c r="AD357">
        <v>1.2</v>
      </c>
      <c r="AE357">
        <v>208.73</v>
      </c>
      <c r="AF357">
        <v>2035</v>
      </c>
      <c r="AG357">
        <v>2035</v>
      </c>
      <c r="AH357">
        <v>0</v>
      </c>
      <c r="AI357">
        <v>8.7271000000000001</v>
      </c>
      <c r="AJ357">
        <v>0</v>
      </c>
      <c r="AK357">
        <v>0</v>
      </c>
      <c r="AL357">
        <v>0</v>
      </c>
      <c r="AM357">
        <v>1.2</v>
      </c>
      <c r="AN357">
        <v>0</v>
      </c>
      <c r="AO357">
        <v>2084900</v>
      </c>
      <c r="AP357">
        <v>0</v>
      </c>
      <c r="AQ357">
        <v>0</v>
      </c>
      <c r="AR357">
        <v>0</v>
      </c>
      <c r="AS357">
        <v>2084900</v>
      </c>
      <c r="AT357">
        <v>0</v>
      </c>
      <c r="AU357">
        <v>27798</v>
      </c>
      <c r="AV357">
        <v>0</v>
      </c>
      <c r="AW357">
        <v>0</v>
      </c>
      <c r="AX357">
        <v>0</v>
      </c>
      <c r="AY357">
        <v>27798</v>
      </c>
      <c r="AZ357">
        <v>0</v>
      </c>
      <c r="BA357">
        <v>0</v>
      </c>
      <c r="BB357">
        <v>0</v>
      </c>
      <c r="BC357">
        <v>0</v>
      </c>
      <c r="BD357">
        <v>7310900</v>
      </c>
      <c r="BE357">
        <v>0</v>
      </c>
      <c r="BF357">
        <v>0</v>
      </c>
      <c r="BG357">
        <v>0</v>
      </c>
      <c r="BH357">
        <v>0</v>
      </c>
      <c r="BI357">
        <v>1</v>
      </c>
      <c r="BJ357">
        <v>0</v>
      </c>
      <c r="BK357">
        <v>1</v>
      </c>
      <c r="BO357">
        <v>355</v>
      </c>
      <c r="BP357">
        <v>200</v>
      </c>
      <c r="BQ357" t="b">
        <v>1</v>
      </c>
      <c r="BR357">
        <v>221</v>
      </c>
      <c r="BS357">
        <v>491</v>
      </c>
      <c r="BT357">
        <v>516</v>
      </c>
      <c r="BU357">
        <v>516</v>
      </c>
    </row>
    <row r="358" spans="1:75" x14ac:dyDescent="0.35">
      <c r="A358" t="s">
        <v>3081</v>
      </c>
      <c r="B358" t="s">
        <v>3081</v>
      </c>
      <c r="C358">
        <v>1</v>
      </c>
      <c r="D358">
        <v>1</v>
      </c>
      <c r="E358">
        <v>1</v>
      </c>
      <c r="F358" t="s">
        <v>3082</v>
      </c>
      <c r="G358" t="s">
        <v>3083</v>
      </c>
      <c r="H358" t="s">
        <v>3084</v>
      </c>
      <c r="I358">
        <v>1</v>
      </c>
      <c r="J358">
        <v>1</v>
      </c>
      <c r="K358">
        <v>1</v>
      </c>
      <c r="L358">
        <v>1</v>
      </c>
      <c r="M358">
        <v>1</v>
      </c>
      <c r="N358">
        <v>0</v>
      </c>
      <c r="O358">
        <v>0</v>
      </c>
      <c r="P358">
        <v>0</v>
      </c>
      <c r="Q358">
        <v>0</v>
      </c>
      <c r="R358">
        <v>1</v>
      </c>
      <c r="S358">
        <v>0</v>
      </c>
      <c r="T358">
        <v>0</v>
      </c>
      <c r="U358">
        <v>0</v>
      </c>
      <c r="V358">
        <v>0</v>
      </c>
      <c r="W358">
        <v>1</v>
      </c>
      <c r="X358">
        <v>0</v>
      </c>
      <c r="Y358">
        <v>0</v>
      </c>
      <c r="Z358">
        <v>0</v>
      </c>
      <c r="AA358">
        <v>0</v>
      </c>
      <c r="AB358">
        <v>1.6</v>
      </c>
      <c r="AC358">
        <v>1.6</v>
      </c>
      <c r="AD358">
        <v>1.6</v>
      </c>
      <c r="AE358">
        <v>79.685000000000002</v>
      </c>
      <c r="AF358">
        <v>736</v>
      </c>
      <c r="AG358">
        <v>736</v>
      </c>
      <c r="AH358">
        <v>0</v>
      </c>
      <c r="AI358">
        <v>6.8880999999999997</v>
      </c>
      <c r="AJ358">
        <v>1.6</v>
      </c>
      <c r="AK358">
        <v>0</v>
      </c>
      <c r="AL358">
        <v>0</v>
      </c>
      <c r="AM358">
        <v>0</v>
      </c>
      <c r="AN358">
        <v>0</v>
      </c>
      <c r="AO358">
        <v>821440</v>
      </c>
      <c r="AP358">
        <v>821440</v>
      </c>
      <c r="AQ358">
        <v>0</v>
      </c>
      <c r="AR358">
        <v>0</v>
      </c>
      <c r="AS358">
        <v>0</v>
      </c>
      <c r="AT358">
        <v>0</v>
      </c>
      <c r="AU358">
        <v>19558</v>
      </c>
      <c r="AV358">
        <v>19558</v>
      </c>
      <c r="AW358">
        <v>0</v>
      </c>
      <c r="AX358">
        <v>0</v>
      </c>
      <c r="AY358">
        <v>0</v>
      </c>
      <c r="AZ358">
        <v>0</v>
      </c>
      <c r="BA358">
        <v>821440</v>
      </c>
      <c r="BB358">
        <v>0</v>
      </c>
      <c r="BC358">
        <v>0</v>
      </c>
      <c r="BD358">
        <v>0</v>
      </c>
      <c r="BE358">
        <v>0</v>
      </c>
      <c r="BF358">
        <v>1</v>
      </c>
      <c r="BG358">
        <v>0</v>
      </c>
      <c r="BH358">
        <v>0</v>
      </c>
      <c r="BI358">
        <v>0</v>
      </c>
      <c r="BJ358">
        <v>0</v>
      </c>
      <c r="BK358">
        <v>1</v>
      </c>
      <c r="BO358">
        <v>356</v>
      </c>
      <c r="BP358">
        <v>2861</v>
      </c>
      <c r="BQ358" t="b">
        <v>1</v>
      </c>
      <c r="BR358">
        <v>3059</v>
      </c>
      <c r="BS358">
        <v>7083</v>
      </c>
      <c r="BT358">
        <v>7596</v>
      </c>
      <c r="BU358">
        <v>7596</v>
      </c>
    </row>
    <row r="359" spans="1:75" x14ac:dyDescent="0.35">
      <c r="A359" t="s">
        <v>3085</v>
      </c>
      <c r="B359" t="s">
        <v>3085</v>
      </c>
      <c r="C359">
        <v>1</v>
      </c>
      <c r="D359">
        <v>1</v>
      </c>
      <c r="E359">
        <v>1</v>
      </c>
      <c r="F359" t="s">
        <v>3086</v>
      </c>
      <c r="G359" t="s">
        <v>3087</v>
      </c>
      <c r="H359" t="s">
        <v>3088</v>
      </c>
      <c r="I359">
        <v>1</v>
      </c>
      <c r="J359">
        <v>1</v>
      </c>
      <c r="K359">
        <v>1</v>
      </c>
      <c r="L359">
        <v>1</v>
      </c>
      <c r="M359">
        <v>0</v>
      </c>
      <c r="N359">
        <v>0</v>
      </c>
      <c r="O359">
        <v>0</v>
      </c>
      <c r="P359">
        <v>1</v>
      </c>
      <c r="Q359">
        <v>0</v>
      </c>
      <c r="R359">
        <v>0</v>
      </c>
      <c r="S359">
        <v>0</v>
      </c>
      <c r="T359">
        <v>0</v>
      </c>
      <c r="U359">
        <v>1</v>
      </c>
      <c r="V359">
        <v>0</v>
      </c>
      <c r="W359">
        <v>0</v>
      </c>
      <c r="X359">
        <v>0</v>
      </c>
      <c r="Y359">
        <v>0</v>
      </c>
      <c r="Z359">
        <v>1</v>
      </c>
      <c r="AA359">
        <v>0</v>
      </c>
      <c r="AB359">
        <v>7.4</v>
      </c>
      <c r="AC359">
        <v>7.4</v>
      </c>
      <c r="AD359">
        <v>7.4</v>
      </c>
      <c r="AE359">
        <v>37.024999999999999</v>
      </c>
      <c r="AF359">
        <v>324</v>
      </c>
      <c r="AG359">
        <v>324</v>
      </c>
      <c r="AH359">
        <v>0</v>
      </c>
      <c r="AI359">
        <v>9.0565999999999995</v>
      </c>
      <c r="AJ359">
        <v>0</v>
      </c>
      <c r="AK359">
        <v>0</v>
      </c>
      <c r="AL359">
        <v>0</v>
      </c>
      <c r="AM359">
        <v>7.4</v>
      </c>
      <c r="AN359">
        <v>0</v>
      </c>
      <c r="AO359">
        <v>1048500</v>
      </c>
      <c r="AP359">
        <v>0</v>
      </c>
      <c r="AQ359">
        <v>0</v>
      </c>
      <c r="AR359">
        <v>0</v>
      </c>
      <c r="AS359">
        <v>1048500</v>
      </c>
      <c r="AT359">
        <v>0</v>
      </c>
      <c r="AU359">
        <v>69903</v>
      </c>
      <c r="AV359">
        <v>0</v>
      </c>
      <c r="AW359">
        <v>0</v>
      </c>
      <c r="AX359">
        <v>0</v>
      </c>
      <c r="AY359">
        <v>69903</v>
      </c>
      <c r="AZ359">
        <v>0</v>
      </c>
      <c r="BA359">
        <v>0</v>
      </c>
      <c r="BB359">
        <v>0</v>
      </c>
      <c r="BC359">
        <v>0</v>
      </c>
      <c r="BD359">
        <v>3676900</v>
      </c>
      <c r="BE359">
        <v>0</v>
      </c>
      <c r="BF359">
        <v>0</v>
      </c>
      <c r="BG359">
        <v>0</v>
      </c>
      <c r="BH359">
        <v>0</v>
      </c>
      <c r="BI359">
        <v>1</v>
      </c>
      <c r="BJ359">
        <v>0</v>
      </c>
      <c r="BK359">
        <v>1</v>
      </c>
      <c r="BO359">
        <v>357</v>
      </c>
      <c r="BP359">
        <v>2527</v>
      </c>
      <c r="BQ359" t="b">
        <v>1</v>
      </c>
      <c r="BR359">
        <v>2699</v>
      </c>
      <c r="BS359">
        <v>6191</v>
      </c>
      <c r="BT359">
        <v>6628</v>
      </c>
      <c r="BU359">
        <v>6628</v>
      </c>
    </row>
    <row r="360" spans="1:75" x14ac:dyDescent="0.35">
      <c r="A360" t="s">
        <v>3089</v>
      </c>
      <c r="B360" t="s">
        <v>3089</v>
      </c>
      <c r="C360">
        <v>1</v>
      </c>
      <c r="D360">
        <v>1</v>
      </c>
      <c r="E360">
        <v>1</v>
      </c>
      <c r="F360" t="s">
        <v>3090</v>
      </c>
      <c r="G360" t="s">
        <v>3091</v>
      </c>
      <c r="H360" t="s">
        <v>3092</v>
      </c>
      <c r="I360">
        <v>1</v>
      </c>
      <c r="J360">
        <v>1</v>
      </c>
      <c r="K360">
        <v>1</v>
      </c>
      <c r="L360">
        <v>1</v>
      </c>
      <c r="M360">
        <v>0</v>
      </c>
      <c r="N360">
        <v>0</v>
      </c>
      <c r="O360">
        <v>0</v>
      </c>
      <c r="P360">
        <v>1</v>
      </c>
      <c r="Q360">
        <v>0</v>
      </c>
      <c r="R360">
        <v>0</v>
      </c>
      <c r="S360">
        <v>0</v>
      </c>
      <c r="T360">
        <v>0</v>
      </c>
      <c r="U360">
        <v>1</v>
      </c>
      <c r="V360">
        <v>0</v>
      </c>
      <c r="W360">
        <v>0</v>
      </c>
      <c r="X360">
        <v>0</v>
      </c>
      <c r="Y360">
        <v>0</v>
      </c>
      <c r="Z360">
        <v>1</v>
      </c>
      <c r="AA360">
        <v>0</v>
      </c>
      <c r="AB360">
        <v>7.1</v>
      </c>
      <c r="AC360">
        <v>7.1</v>
      </c>
      <c r="AD360">
        <v>7.1</v>
      </c>
      <c r="AE360">
        <v>26.788</v>
      </c>
      <c r="AF360">
        <v>240</v>
      </c>
      <c r="AG360">
        <v>240</v>
      </c>
      <c r="AH360">
        <v>0</v>
      </c>
      <c r="AI360">
        <v>7.1066000000000003</v>
      </c>
      <c r="AJ360">
        <v>0</v>
      </c>
      <c r="AK360">
        <v>0</v>
      </c>
      <c r="AL360">
        <v>0</v>
      </c>
      <c r="AM360">
        <v>7.1</v>
      </c>
      <c r="AN360">
        <v>0</v>
      </c>
      <c r="AO360">
        <v>2073300</v>
      </c>
      <c r="AP360">
        <v>0</v>
      </c>
      <c r="AQ360">
        <v>0</v>
      </c>
      <c r="AR360">
        <v>0</v>
      </c>
      <c r="AS360">
        <v>2073300</v>
      </c>
      <c r="AT360">
        <v>0</v>
      </c>
      <c r="AU360">
        <v>121960</v>
      </c>
      <c r="AV360">
        <v>0</v>
      </c>
      <c r="AW360">
        <v>0</v>
      </c>
      <c r="AX360">
        <v>0</v>
      </c>
      <c r="AY360">
        <v>121960</v>
      </c>
      <c r="AZ360">
        <v>0</v>
      </c>
      <c r="BA360">
        <v>0</v>
      </c>
      <c r="BB360">
        <v>0</v>
      </c>
      <c r="BC360">
        <v>0</v>
      </c>
      <c r="BD360">
        <v>7270400</v>
      </c>
      <c r="BE360">
        <v>0</v>
      </c>
      <c r="BF360">
        <v>0</v>
      </c>
      <c r="BG360">
        <v>0</v>
      </c>
      <c r="BH360">
        <v>0</v>
      </c>
      <c r="BI360">
        <v>2</v>
      </c>
      <c r="BJ360">
        <v>0</v>
      </c>
      <c r="BK360">
        <v>2</v>
      </c>
      <c r="BO360">
        <v>358</v>
      </c>
      <c r="BP360">
        <v>3058</v>
      </c>
      <c r="BQ360" t="b">
        <v>1</v>
      </c>
      <c r="BR360">
        <v>3270</v>
      </c>
      <c r="BS360">
        <v>7550</v>
      </c>
      <c r="BT360" t="s">
        <v>3093</v>
      </c>
      <c r="BU360">
        <v>8102</v>
      </c>
    </row>
    <row r="361" spans="1:75" x14ac:dyDescent="0.35">
      <c r="A361" t="s">
        <v>3094</v>
      </c>
      <c r="B361" t="s">
        <v>3094</v>
      </c>
      <c r="C361">
        <v>4</v>
      </c>
      <c r="D361">
        <v>4</v>
      </c>
      <c r="E361">
        <v>4</v>
      </c>
      <c r="F361" t="s">
        <v>3095</v>
      </c>
      <c r="G361" t="s">
        <v>3096</v>
      </c>
      <c r="H361" t="s">
        <v>3097</v>
      </c>
      <c r="I361">
        <v>1</v>
      </c>
      <c r="J361">
        <v>4</v>
      </c>
      <c r="K361">
        <v>4</v>
      </c>
      <c r="L361">
        <v>4</v>
      </c>
      <c r="M361">
        <v>1</v>
      </c>
      <c r="N361">
        <v>0</v>
      </c>
      <c r="O361">
        <v>1</v>
      </c>
      <c r="P361">
        <v>4</v>
      </c>
      <c r="Q361">
        <v>0</v>
      </c>
      <c r="R361">
        <v>1</v>
      </c>
      <c r="S361">
        <v>0</v>
      </c>
      <c r="T361">
        <v>1</v>
      </c>
      <c r="U361">
        <v>4</v>
      </c>
      <c r="V361">
        <v>0</v>
      </c>
      <c r="W361">
        <v>1</v>
      </c>
      <c r="X361">
        <v>0</v>
      </c>
      <c r="Y361">
        <v>1</v>
      </c>
      <c r="Z361">
        <v>4</v>
      </c>
      <c r="AA361">
        <v>0</v>
      </c>
      <c r="AB361">
        <v>18.5</v>
      </c>
      <c r="AC361">
        <v>18.5</v>
      </c>
      <c r="AD361">
        <v>18.5</v>
      </c>
      <c r="AE361">
        <v>39.594000000000001</v>
      </c>
      <c r="AF361">
        <v>378</v>
      </c>
      <c r="AG361">
        <v>378</v>
      </c>
      <c r="AH361">
        <v>0</v>
      </c>
      <c r="AI361">
        <v>30.013000000000002</v>
      </c>
      <c r="AJ361">
        <v>4.2</v>
      </c>
      <c r="AK361">
        <v>0</v>
      </c>
      <c r="AL361">
        <v>4.2</v>
      </c>
      <c r="AM361">
        <v>18.5</v>
      </c>
      <c r="AN361">
        <v>0</v>
      </c>
      <c r="AO361">
        <v>8414700</v>
      </c>
      <c r="AP361">
        <v>1532800</v>
      </c>
      <c r="AQ361">
        <v>0</v>
      </c>
      <c r="AR361">
        <v>417660</v>
      </c>
      <c r="AS361">
        <v>6464200</v>
      </c>
      <c r="AT361">
        <v>0</v>
      </c>
      <c r="AU361">
        <v>442880</v>
      </c>
      <c r="AV361">
        <v>80673</v>
      </c>
      <c r="AW361">
        <v>0</v>
      </c>
      <c r="AX361">
        <v>21982</v>
      </c>
      <c r="AY361">
        <v>340220</v>
      </c>
      <c r="AZ361">
        <v>0</v>
      </c>
      <c r="BA361">
        <v>0</v>
      </c>
      <c r="BB361">
        <v>0</v>
      </c>
      <c r="BC361">
        <v>0</v>
      </c>
      <c r="BD361">
        <v>22668000</v>
      </c>
      <c r="BE361">
        <v>0</v>
      </c>
      <c r="BF361">
        <v>1</v>
      </c>
      <c r="BG361">
        <v>0</v>
      </c>
      <c r="BH361">
        <v>1</v>
      </c>
      <c r="BI361">
        <v>5</v>
      </c>
      <c r="BJ361">
        <v>0</v>
      </c>
      <c r="BK361">
        <v>7</v>
      </c>
      <c r="BO361">
        <v>359</v>
      </c>
      <c r="BP361" t="s">
        <v>3098</v>
      </c>
      <c r="BQ361" t="s">
        <v>788</v>
      </c>
      <c r="BR361" t="s">
        <v>3099</v>
      </c>
      <c r="BS361" t="s">
        <v>3100</v>
      </c>
      <c r="BT361" t="s">
        <v>3101</v>
      </c>
      <c r="BU361" t="s">
        <v>3102</v>
      </c>
    </row>
    <row r="362" spans="1:75" x14ac:dyDescent="0.35">
      <c r="A362" t="s">
        <v>3103</v>
      </c>
      <c r="B362" t="s">
        <v>3103</v>
      </c>
      <c r="C362">
        <v>5</v>
      </c>
      <c r="D362">
        <v>5</v>
      </c>
      <c r="E362">
        <v>5</v>
      </c>
      <c r="F362" t="s">
        <v>3104</v>
      </c>
      <c r="G362" t="s">
        <v>3105</v>
      </c>
      <c r="H362" t="s">
        <v>3106</v>
      </c>
      <c r="I362">
        <v>1</v>
      </c>
      <c r="J362">
        <v>5</v>
      </c>
      <c r="K362">
        <v>5</v>
      </c>
      <c r="L362">
        <v>5</v>
      </c>
      <c r="M362">
        <v>0</v>
      </c>
      <c r="N362">
        <v>1</v>
      </c>
      <c r="O362">
        <v>3</v>
      </c>
      <c r="P362">
        <v>3</v>
      </c>
      <c r="Q362">
        <v>0</v>
      </c>
      <c r="R362">
        <v>0</v>
      </c>
      <c r="S362">
        <v>1</v>
      </c>
      <c r="T362">
        <v>3</v>
      </c>
      <c r="U362">
        <v>3</v>
      </c>
      <c r="V362">
        <v>0</v>
      </c>
      <c r="W362">
        <v>0</v>
      </c>
      <c r="X362">
        <v>1</v>
      </c>
      <c r="Y362">
        <v>3</v>
      </c>
      <c r="Z362">
        <v>3</v>
      </c>
      <c r="AA362">
        <v>0</v>
      </c>
      <c r="AB362">
        <v>9</v>
      </c>
      <c r="AC362">
        <v>9</v>
      </c>
      <c r="AD362">
        <v>9</v>
      </c>
      <c r="AE362">
        <v>77.515000000000001</v>
      </c>
      <c r="AF362">
        <v>730</v>
      </c>
      <c r="AG362">
        <v>730</v>
      </c>
      <c r="AH362">
        <v>0</v>
      </c>
      <c r="AI362">
        <v>44.32</v>
      </c>
      <c r="AJ362">
        <v>0</v>
      </c>
      <c r="AK362">
        <v>2.1</v>
      </c>
      <c r="AL362">
        <v>5.9</v>
      </c>
      <c r="AM362">
        <v>5.6</v>
      </c>
      <c r="AN362">
        <v>0</v>
      </c>
      <c r="AO362">
        <v>6708700</v>
      </c>
      <c r="AP362">
        <v>0</v>
      </c>
      <c r="AQ362">
        <v>569560</v>
      </c>
      <c r="AR362">
        <v>1560900</v>
      </c>
      <c r="AS362">
        <v>4578200</v>
      </c>
      <c r="AT362">
        <v>0</v>
      </c>
      <c r="AU362">
        <v>142740</v>
      </c>
      <c r="AV362">
        <v>0</v>
      </c>
      <c r="AW362">
        <v>12118</v>
      </c>
      <c r="AX362">
        <v>33211</v>
      </c>
      <c r="AY362">
        <v>97409</v>
      </c>
      <c r="AZ362">
        <v>0</v>
      </c>
      <c r="BA362">
        <v>0</v>
      </c>
      <c r="BB362">
        <v>0</v>
      </c>
      <c r="BC362">
        <v>0</v>
      </c>
      <c r="BD362">
        <v>16054000</v>
      </c>
      <c r="BE362">
        <v>0</v>
      </c>
      <c r="BF362">
        <v>0</v>
      </c>
      <c r="BG362">
        <v>1</v>
      </c>
      <c r="BH362">
        <v>3</v>
      </c>
      <c r="BI362">
        <v>3</v>
      </c>
      <c r="BJ362">
        <v>0</v>
      </c>
      <c r="BK362">
        <v>7</v>
      </c>
      <c r="BO362">
        <v>360</v>
      </c>
      <c r="BP362" t="s">
        <v>3107</v>
      </c>
      <c r="BQ362" t="s">
        <v>1177</v>
      </c>
      <c r="BR362" t="s">
        <v>3108</v>
      </c>
      <c r="BS362" t="s">
        <v>3109</v>
      </c>
      <c r="BT362" t="s">
        <v>3110</v>
      </c>
      <c r="BU362" t="s">
        <v>3111</v>
      </c>
    </row>
    <row r="363" spans="1:75" x14ac:dyDescent="0.35">
      <c r="A363" t="s">
        <v>3112</v>
      </c>
      <c r="B363" t="s">
        <v>3112</v>
      </c>
      <c r="C363">
        <v>1</v>
      </c>
      <c r="D363">
        <v>1</v>
      </c>
      <c r="E363">
        <v>1</v>
      </c>
      <c r="F363" t="s">
        <v>3113</v>
      </c>
      <c r="G363" t="s">
        <v>3114</v>
      </c>
      <c r="H363" t="s">
        <v>3115</v>
      </c>
      <c r="I363">
        <v>1</v>
      </c>
      <c r="J363">
        <v>1</v>
      </c>
      <c r="K363">
        <v>1</v>
      </c>
      <c r="L363">
        <v>1</v>
      </c>
      <c r="M363">
        <v>1</v>
      </c>
      <c r="N363">
        <v>0</v>
      </c>
      <c r="O363">
        <v>0</v>
      </c>
      <c r="P363">
        <v>0</v>
      </c>
      <c r="Q363">
        <v>0</v>
      </c>
      <c r="R363">
        <v>1</v>
      </c>
      <c r="S363">
        <v>0</v>
      </c>
      <c r="T363">
        <v>0</v>
      </c>
      <c r="U363">
        <v>0</v>
      </c>
      <c r="V363">
        <v>0</v>
      </c>
      <c r="W363">
        <v>1</v>
      </c>
      <c r="X363">
        <v>0</v>
      </c>
      <c r="Y363">
        <v>0</v>
      </c>
      <c r="Z363">
        <v>0</v>
      </c>
      <c r="AA363">
        <v>0</v>
      </c>
      <c r="AB363">
        <v>7.4</v>
      </c>
      <c r="AC363">
        <v>7.4</v>
      </c>
      <c r="AD363">
        <v>7.4</v>
      </c>
      <c r="AE363">
        <v>23.207000000000001</v>
      </c>
      <c r="AF363">
        <v>204</v>
      </c>
      <c r="AG363">
        <v>204</v>
      </c>
      <c r="AH363">
        <v>0</v>
      </c>
      <c r="AI363">
        <v>6.8654000000000002</v>
      </c>
      <c r="AJ363">
        <v>7.4</v>
      </c>
      <c r="AK363">
        <v>0</v>
      </c>
      <c r="AL363">
        <v>0</v>
      </c>
      <c r="AM363">
        <v>0</v>
      </c>
      <c r="AN363">
        <v>0</v>
      </c>
      <c r="AO363">
        <v>761530</v>
      </c>
      <c r="AP363">
        <v>761530</v>
      </c>
      <c r="AQ363">
        <v>0</v>
      </c>
      <c r="AR363">
        <v>0</v>
      </c>
      <c r="AS363">
        <v>0</v>
      </c>
      <c r="AT363">
        <v>0</v>
      </c>
      <c r="AU363">
        <v>108790</v>
      </c>
      <c r="AV363">
        <v>108790</v>
      </c>
      <c r="AW363">
        <v>0</v>
      </c>
      <c r="AX363">
        <v>0</v>
      </c>
      <c r="AY363">
        <v>0</v>
      </c>
      <c r="AZ363">
        <v>0</v>
      </c>
      <c r="BA363">
        <v>761530</v>
      </c>
      <c r="BB363">
        <v>0</v>
      </c>
      <c r="BC363">
        <v>0</v>
      </c>
      <c r="BD363">
        <v>0</v>
      </c>
      <c r="BE363">
        <v>0</v>
      </c>
      <c r="BF363">
        <v>1</v>
      </c>
      <c r="BG363">
        <v>0</v>
      </c>
      <c r="BH363">
        <v>0</v>
      </c>
      <c r="BI363">
        <v>0</v>
      </c>
      <c r="BJ363">
        <v>0</v>
      </c>
      <c r="BK363">
        <v>1</v>
      </c>
      <c r="BO363">
        <v>361</v>
      </c>
      <c r="BP363">
        <v>67</v>
      </c>
      <c r="BQ363" t="b">
        <v>1</v>
      </c>
      <c r="BR363">
        <v>74</v>
      </c>
      <c r="BS363">
        <v>145</v>
      </c>
      <c r="BT363">
        <v>150</v>
      </c>
      <c r="BU363">
        <v>150</v>
      </c>
    </row>
    <row r="364" spans="1:75" x14ac:dyDescent="0.35">
      <c r="A364" t="s">
        <v>3116</v>
      </c>
      <c r="B364" t="s">
        <v>3116</v>
      </c>
      <c r="C364">
        <v>1</v>
      </c>
      <c r="D364">
        <v>1</v>
      </c>
      <c r="E364">
        <v>1</v>
      </c>
      <c r="F364" t="s">
        <v>3117</v>
      </c>
      <c r="G364" t="s">
        <v>3118</v>
      </c>
      <c r="H364" t="s">
        <v>3119</v>
      </c>
      <c r="I364">
        <v>1</v>
      </c>
      <c r="J364">
        <v>1</v>
      </c>
      <c r="K364">
        <v>1</v>
      </c>
      <c r="L364">
        <v>1</v>
      </c>
      <c r="M364">
        <v>0</v>
      </c>
      <c r="N364">
        <v>0</v>
      </c>
      <c r="O364">
        <v>0</v>
      </c>
      <c r="P364">
        <v>1</v>
      </c>
      <c r="Q364">
        <v>0</v>
      </c>
      <c r="R364">
        <v>0</v>
      </c>
      <c r="S364">
        <v>0</v>
      </c>
      <c r="T364">
        <v>0</v>
      </c>
      <c r="U364">
        <v>1</v>
      </c>
      <c r="V364">
        <v>0</v>
      </c>
      <c r="W364">
        <v>0</v>
      </c>
      <c r="X364">
        <v>0</v>
      </c>
      <c r="Y364">
        <v>0</v>
      </c>
      <c r="Z364">
        <v>1</v>
      </c>
      <c r="AA364">
        <v>0</v>
      </c>
      <c r="AB364">
        <v>3</v>
      </c>
      <c r="AC364">
        <v>3</v>
      </c>
      <c r="AD364">
        <v>3</v>
      </c>
      <c r="AE364">
        <v>58.259</v>
      </c>
      <c r="AF364">
        <v>562</v>
      </c>
      <c r="AG364">
        <v>562</v>
      </c>
      <c r="AH364">
        <v>0</v>
      </c>
      <c r="AI364">
        <v>7.1257000000000001</v>
      </c>
      <c r="AJ364">
        <v>0</v>
      </c>
      <c r="AK364">
        <v>0</v>
      </c>
      <c r="AL364">
        <v>0</v>
      </c>
      <c r="AM364">
        <v>3</v>
      </c>
      <c r="AN364">
        <v>0</v>
      </c>
      <c r="AO364">
        <v>735080</v>
      </c>
      <c r="AP364">
        <v>0</v>
      </c>
      <c r="AQ364">
        <v>0</v>
      </c>
      <c r="AR364">
        <v>0</v>
      </c>
      <c r="AS364">
        <v>735080</v>
      </c>
      <c r="AT364">
        <v>0</v>
      </c>
      <c r="AU364">
        <v>43240</v>
      </c>
      <c r="AV364">
        <v>0</v>
      </c>
      <c r="AW364">
        <v>0</v>
      </c>
      <c r="AX364">
        <v>0</v>
      </c>
      <c r="AY364">
        <v>43240</v>
      </c>
      <c r="AZ364">
        <v>0</v>
      </c>
      <c r="BA364">
        <v>0</v>
      </c>
      <c r="BB364">
        <v>0</v>
      </c>
      <c r="BC364">
        <v>0</v>
      </c>
      <c r="BD364">
        <v>2577700</v>
      </c>
      <c r="BE364">
        <v>0</v>
      </c>
      <c r="BF364">
        <v>0</v>
      </c>
      <c r="BG364">
        <v>0</v>
      </c>
      <c r="BH364">
        <v>0</v>
      </c>
      <c r="BI364">
        <v>1</v>
      </c>
      <c r="BJ364">
        <v>0</v>
      </c>
      <c r="BK364">
        <v>1</v>
      </c>
      <c r="BO364">
        <v>362</v>
      </c>
      <c r="BP364">
        <v>2319</v>
      </c>
      <c r="BQ364" t="b">
        <v>1</v>
      </c>
      <c r="BR364">
        <v>2482</v>
      </c>
      <c r="BS364">
        <v>5632</v>
      </c>
      <c r="BT364">
        <v>6022</v>
      </c>
      <c r="BU364">
        <v>6022</v>
      </c>
    </row>
    <row r="365" spans="1:75" x14ac:dyDescent="0.35">
      <c r="A365" t="s">
        <v>3120</v>
      </c>
      <c r="B365" t="s">
        <v>3120</v>
      </c>
      <c r="C365">
        <v>2</v>
      </c>
      <c r="D365">
        <v>2</v>
      </c>
      <c r="E365">
        <v>2</v>
      </c>
      <c r="F365" t="s">
        <v>3121</v>
      </c>
      <c r="G365" t="s">
        <v>3122</v>
      </c>
      <c r="H365" t="s">
        <v>3123</v>
      </c>
      <c r="I365">
        <v>1</v>
      </c>
      <c r="J365">
        <v>2</v>
      </c>
      <c r="K365">
        <v>2</v>
      </c>
      <c r="L365">
        <v>2</v>
      </c>
      <c r="M365">
        <v>0</v>
      </c>
      <c r="N365">
        <v>1</v>
      </c>
      <c r="O365">
        <v>2</v>
      </c>
      <c r="P365">
        <v>2</v>
      </c>
      <c r="Q365">
        <v>0</v>
      </c>
      <c r="R365">
        <v>0</v>
      </c>
      <c r="S365">
        <v>1</v>
      </c>
      <c r="T365">
        <v>2</v>
      </c>
      <c r="U365">
        <v>2</v>
      </c>
      <c r="V365">
        <v>0</v>
      </c>
      <c r="W365">
        <v>0</v>
      </c>
      <c r="X365">
        <v>1</v>
      </c>
      <c r="Y365">
        <v>2</v>
      </c>
      <c r="Z365">
        <v>2</v>
      </c>
      <c r="AA365">
        <v>0</v>
      </c>
      <c r="AB365">
        <v>5.5</v>
      </c>
      <c r="AC365">
        <v>5.5</v>
      </c>
      <c r="AD365">
        <v>5.5</v>
      </c>
      <c r="AE365">
        <v>45.670999999999999</v>
      </c>
      <c r="AF365">
        <v>415</v>
      </c>
      <c r="AG365">
        <v>415</v>
      </c>
      <c r="AH365">
        <v>0</v>
      </c>
      <c r="AI365">
        <v>18.603999999999999</v>
      </c>
      <c r="AJ365">
        <v>0</v>
      </c>
      <c r="AK365">
        <v>5.0999999999999996</v>
      </c>
      <c r="AL365">
        <v>5.5</v>
      </c>
      <c r="AM365">
        <v>5.5</v>
      </c>
      <c r="AN365">
        <v>0</v>
      </c>
      <c r="AO365">
        <v>5451000</v>
      </c>
      <c r="AP365">
        <v>0</v>
      </c>
      <c r="AQ365">
        <v>515770</v>
      </c>
      <c r="AR365">
        <v>2964600</v>
      </c>
      <c r="AS365">
        <v>1970600</v>
      </c>
      <c r="AT365">
        <v>0</v>
      </c>
      <c r="AU365">
        <v>363400</v>
      </c>
      <c r="AV365">
        <v>0</v>
      </c>
      <c r="AW365">
        <v>34385</v>
      </c>
      <c r="AX365">
        <v>197640</v>
      </c>
      <c r="AY365">
        <v>131370</v>
      </c>
      <c r="AZ365">
        <v>0</v>
      </c>
      <c r="BA365">
        <v>0</v>
      </c>
      <c r="BB365">
        <v>0</v>
      </c>
      <c r="BC365">
        <v>7151100</v>
      </c>
      <c r="BD365">
        <v>7012000</v>
      </c>
      <c r="BE365">
        <v>0</v>
      </c>
      <c r="BF365">
        <v>0</v>
      </c>
      <c r="BG365">
        <v>0</v>
      </c>
      <c r="BH365">
        <v>5</v>
      </c>
      <c r="BI365">
        <v>2</v>
      </c>
      <c r="BJ365">
        <v>0</v>
      </c>
      <c r="BK365">
        <v>7</v>
      </c>
      <c r="BO365">
        <v>363</v>
      </c>
      <c r="BP365" t="s">
        <v>3124</v>
      </c>
      <c r="BQ365" t="s">
        <v>56</v>
      </c>
      <c r="BR365" t="s">
        <v>3125</v>
      </c>
      <c r="BS365" t="s">
        <v>3126</v>
      </c>
      <c r="BT365" t="s">
        <v>3127</v>
      </c>
      <c r="BU365" t="s">
        <v>3128</v>
      </c>
      <c r="BV365">
        <v>217</v>
      </c>
      <c r="BW365">
        <v>345</v>
      </c>
    </row>
    <row r="366" spans="1:75" x14ac:dyDescent="0.35">
      <c r="A366" t="s">
        <v>3129</v>
      </c>
      <c r="B366" t="s">
        <v>3129</v>
      </c>
      <c r="C366">
        <v>5</v>
      </c>
      <c r="D366">
        <v>5</v>
      </c>
      <c r="E366">
        <v>5</v>
      </c>
      <c r="F366" t="s">
        <v>3130</v>
      </c>
      <c r="G366" t="s">
        <v>3131</v>
      </c>
      <c r="H366" t="s">
        <v>3132</v>
      </c>
      <c r="I366">
        <v>1</v>
      </c>
      <c r="J366">
        <v>5</v>
      </c>
      <c r="K366">
        <v>5</v>
      </c>
      <c r="L366">
        <v>5</v>
      </c>
      <c r="M366">
        <v>5</v>
      </c>
      <c r="N366">
        <v>0</v>
      </c>
      <c r="O366">
        <v>0</v>
      </c>
      <c r="P366">
        <v>0</v>
      </c>
      <c r="Q366">
        <v>0</v>
      </c>
      <c r="R366">
        <v>5</v>
      </c>
      <c r="S366">
        <v>0</v>
      </c>
      <c r="T366">
        <v>0</v>
      </c>
      <c r="U366">
        <v>0</v>
      </c>
      <c r="V366">
        <v>0</v>
      </c>
      <c r="W366">
        <v>5</v>
      </c>
      <c r="X366">
        <v>0</v>
      </c>
      <c r="Y366">
        <v>0</v>
      </c>
      <c r="Z366">
        <v>0</v>
      </c>
      <c r="AA366">
        <v>0</v>
      </c>
      <c r="AB366">
        <v>28</v>
      </c>
      <c r="AC366">
        <v>28</v>
      </c>
      <c r="AD366">
        <v>28</v>
      </c>
      <c r="AE366">
        <v>32.921999999999997</v>
      </c>
      <c r="AF366">
        <v>286</v>
      </c>
      <c r="AG366">
        <v>286</v>
      </c>
      <c r="AH366">
        <v>0</v>
      </c>
      <c r="AI366">
        <v>47.223999999999997</v>
      </c>
      <c r="AJ366">
        <v>28</v>
      </c>
      <c r="AK366">
        <v>0</v>
      </c>
      <c r="AL366">
        <v>0</v>
      </c>
      <c r="AM366">
        <v>0</v>
      </c>
      <c r="AN366">
        <v>0</v>
      </c>
      <c r="AO366">
        <v>7540500</v>
      </c>
      <c r="AP366">
        <v>7540500</v>
      </c>
      <c r="AQ366">
        <v>0</v>
      </c>
      <c r="AR366">
        <v>0</v>
      </c>
      <c r="AS366">
        <v>0</v>
      </c>
      <c r="AT366">
        <v>0</v>
      </c>
      <c r="AU366">
        <v>580040</v>
      </c>
      <c r="AV366">
        <v>580040</v>
      </c>
      <c r="AW366">
        <v>0</v>
      </c>
      <c r="AX366">
        <v>0</v>
      </c>
      <c r="AY366">
        <v>0</v>
      </c>
      <c r="AZ366">
        <v>0</v>
      </c>
      <c r="BA366">
        <v>7540500</v>
      </c>
      <c r="BB366">
        <v>0</v>
      </c>
      <c r="BC366">
        <v>0</v>
      </c>
      <c r="BD366">
        <v>0</v>
      </c>
      <c r="BE366">
        <v>0</v>
      </c>
      <c r="BF366">
        <v>6</v>
      </c>
      <c r="BG366">
        <v>0</v>
      </c>
      <c r="BH366">
        <v>0</v>
      </c>
      <c r="BI366">
        <v>0</v>
      </c>
      <c r="BJ366">
        <v>0</v>
      </c>
      <c r="BK366">
        <v>6</v>
      </c>
      <c r="BO366">
        <v>364</v>
      </c>
      <c r="BP366" t="s">
        <v>3133</v>
      </c>
      <c r="BQ366" t="s">
        <v>1177</v>
      </c>
      <c r="BR366" t="s">
        <v>3134</v>
      </c>
      <c r="BS366" t="s">
        <v>3135</v>
      </c>
      <c r="BT366" t="s">
        <v>3136</v>
      </c>
      <c r="BU366" t="s">
        <v>3137</v>
      </c>
    </row>
    <row r="367" spans="1:75" x14ac:dyDescent="0.35">
      <c r="A367" t="s">
        <v>3138</v>
      </c>
      <c r="B367" t="s">
        <v>3138</v>
      </c>
      <c r="C367">
        <v>1</v>
      </c>
      <c r="D367">
        <v>1</v>
      </c>
      <c r="E367">
        <v>1</v>
      </c>
      <c r="F367" t="s">
        <v>3139</v>
      </c>
      <c r="G367" t="s">
        <v>3140</v>
      </c>
      <c r="H367" t="s">
        <v>3141</v>
      </c>
      <c r="I367">
        <v>1</v>
      </c>
      <c r="J367">
        <v>1</v>
      </c>
      <c r="K367">
        <v>1</v>
      </c>
      <c r="L367">
        <v>1</v>
      </c>
      <c r="M367">
        <v>0</v>
      </c>
      <c r="N367">
        <v>0</v>
      </c>
      <c r="O367">
        <v>1</v>
      </c>
      <c r="P367">
        <v>1</v>
      </c>
      <c r="Q367">
        <v>0</v>
      </c>
      <c r="R367">
        <v>0</v>
      </c>
      <c r="S367">
        <v>0</v>
      </c>
      <c r="T367">
        <v>1</v>
      </c>
      <c r="U367">
        <v>1</v>
      </c>
      <c r="V367">
        <v>0</v>
      </c>
      <c r="W367">
        <v>0</v>
      </c>
      <c r="X367">
        <v>0</v>
      </c>
      <c r="Y367">
        <v>1</v>
      </c>
      <c r="Z367">
        <v>1</v>
      </c>
      <c r="AA367">
        <v>0</v>
      </c>
      <c r="AB367">
        <v>1.7</v>
      </c>
      <c r="AC367">
        <v>1.7</v>
      </c>
      <c r="AD367">
        <v>1.7</v>
      </c>
      <c r="AE367">
        <v>120.84</v>
      </c>
      <c r="AF367">
        <v>1101</v>
      </c>
      <c r="AG367">
        <v>1101</v>
      </c>
      <c r="AH367">
        <v>0</v>
      </c>
      <c r="AI367">
        <v>10.897</v>
      </c>
      <c r="AJ367">
        <v>0</v>
      </c>
      <c r="AK367">
        <v>0</v>
      </c>
      <c r="AL367">
        <v>1.7</v>
      </c>
      <c r="AM367">
        <v>1.7</v>
      </c>
      <c r="AN367">
        <v>0</v>
      </c>
      <c r="AO367">
        <v>1734100</v>
      </c>
      <c r="AP367">
        <v>0</v>
      </c>
      <c r="AQ367">
        <v>0</v>
      </c>
      <c r="AR367">
        <v>1265300</v>
      </c>
      <c r="AS367">
        <v>468870</v>
      </c>
      <c r="AT367">
        <v>0</v>
      </c>
      <c r="AU367">
        <v>29392</v>
      </c>
      <c r="AV367">
        <v>0</v>
      </c>
      <c r="AW367">
        <v>0</v>
      </c>
      <c r="AX367">
        <v>21445</v>
      </c>
      <c r="AY367">
        <v>7947</v>
      </c>
      <c r="AZ367">
        <v>0</v>
      </c>
      <c r="BA367">
        <v>0</v>
      </c>
      <c r="BB367">
        <v>0</v>
      </c>
      <c r="BC367">
        <v>4098400</v>
      </c>
      <c r="BD367">
        <v>0</v>
      </c>
      <c r="BE367">
        <v>0</v>
      </c>
      <c r="BF367">
        <v>0</v>
      </c>
      <c r="BG367">
        <v>0</v>
      </c>
      <c r="BH367">
        <v>2</v>
      </c>
      <c r="BI367">
        <v>1</v>
      </c>
      <c r="BJ367">
        <v>0</v>
      </c>
      <c r="BK367">
        <v>3</v>
      </c>
      <c r="BO367">
        <v>365</v>
      </c>
      <c r="BP367">
        <v>1214</v>
      </c>
      <c r="BQ367" t="b">
        <v>1</v>
      </c>
      <c r="BR367">
        <v>1294</v>
      </c>
      <c r="BS367" t="s">
        <v>3142</v>
      </c>
      <c r="BT367" t="s">
        <v>3143</v>
      </c>
      <c r="BU367">
        <v>3052</v>
      </c>
    </row>
    <row r="368" spans="1:75" x14ac:dyDescent="0.35">
      <c r="A368" t="s">
        <v>3144</v>
      </c>
      <c r="B368" t="s">
        <v>3144</v>
      </c>
      <c r="C368">
        <v>1</v>
      </c>
      <c r="D368">
        <v>1</v>
      </c>
      <c r="E368">
        <v>1</v>
      </c>
      <c r="F368" t="s">
        <v>2717</v>
      </c>
      <c r="G368" t="s">
        <v>3145</v>
      </c>
      <c r="H368" t="s">
        <v>3146</v>
      </c>
      <c r="I368">
        <v>1</v>
      </c>
      <c r="J368">
        <v>1</v>
      </c>
      <c r="K368">
        <v>1</v>
      </c>
      <c r="L368">
        <v>1</v>
      </c>
      <c r="M368">
        <v>0</v>
      </c>
      <c r="N368">
        <v>0</v>
      </c>
      <c r="O368">
        <v>0</v>
      </c>
      <c r="P368">
        <v>1</v>
      </c>
      <c r="Q368">
        <v>0</v>
      </c>
      <c r="R368">
        <v>0</v>
      </c>
      <c r="S368">
        <v>0</v>
      </c>
      <c r="T368">
        <v>0</v>
      </c>
      <c r="U368">
        <v>1</v>
      </c>
      <c r="V368">
        <v>0</v>
      </c>
      <c r="W368">
        <v>0</v>
      </c>
      <c r="X368">
        <v>0</v>
      </c>
      <c r="Y368">
        <v>0</v>
      </c>
      <c r="Z368">
        <v>1</v>
      </c>
      <c r="AA368">
        <v>0</v>
      </c>
      <c r="AB368">
        <v>2.5</v>
      </c>
      <c r="AC368">
        <v>2.5</v>
      </c>
      <c r="AD368">
        <v>2.5</v>
      </c>
      <c r="AE368">
        <v>107.14</v>
      </c>
      <c r="AF368">
        <v>953</v>
      </c>
      <c r="AG368">
        <v>953</v>
      </c>
      <c r="AH368">
        <v>0</v>
      </c>
      <c r="AI368">
        <v>6.6936999999999998</v>
      </c>
      <c r="AJ368">
        <v>0</v>
      </c>
      <c r="AK368">
        <v>0</v>
      </c>
      <c r="AL368">
        <v>0</v>
      </c>
      <c r="AM368">
        <v>2.5</v>
      </c>
      <c r="AN368">
        <v>0</v>
      </c>
      <c r="AO368">
        <v>626060</v>
      </c>
      <c r="AP368">
        <v>0</v>
      </c>
      <c r="AQ368">
        <v>0</v>
      </c>
      <c r="AR368">
        <v>0</v>
      </c>
      <c r="AS368">
        <v>626060</v>
      </c>
      <c r="AT368">
        <v>0</v>
      </c>
      <c r="AU368">
        <v>13043</v>
      </c>
      <c r="AV368">
        <v>0</v>
      </c>
      <c r="AW368">
        <v>0</v>
      </c>
      <c r="AX368">
        <v>0</v>
      </c>
      <c r="AY368">
        <v>13043</v>
      </c>
      <c r="AZ368">
        <v>0</v>
      </c>
      <c r="BA368">
        <v>0</v>
      </c>
      <c r="BB368">
        <v>0</v>
      </c>
      <c r="BC368">
        <v>0</v>
      </c>
      <c r="BD368">
        <v>2195400</v>
      </c>
      <c r="BE368">
        <v>0</v>
      </c>
      <c r="BF368">
        <v>0</v>
      </c>
      <c r="BG368">
        <v>0</v>
      </c>
      <c r="BH368">
        <v>0</v>
      </c>
      <c r="BI368">
        <v>1</v>
      </c>
      <c r="BJ368">
        <v>0</v>
      </c>
      <c r="BK368">
        <v>1</v>
      </c>
      <c r="BO368">
        <v>366</v>
      </c>
      <c r="BP368">
        <v>2721</v>
      </c>
      <c r="BQ368" t="b">
        <v>1</v>
      </c>
      <c r="BR368">
        <v>2909</v>
      </c>
      <c r="BS368">
        <v>6759</v>
      </c>
      <c r="BT368">
        <v>7257</v>
      </c>
      <c r="BU368">
        <v>7257</v>
      </c>
    </row>
    <row r="369" spans="1:75" x14ac:dyDescent="0.35">
      <c r="A369" t="s">
        <v>3147</v>
      </c>
      <c r="B369" t="s">
        <v>3147</v>
      </c>
      <c r="C369">
        <v>1</v>
      </c>
      <c r="D369">
        <v>1</v>
      </c>
      <c r="E369">
        <v>1</v>
      </c>
      <c r="F369" t="s">
        <v>3148</v>
      </c>
      <c r="G369" t="s">
        <v>3149</v>
      </c>
      <c r="H369" t="s">
        <v>3150</v>
      </c>
      <c r="I369">
        <v>1</v>
      </c>
      <c r="J369">
        <v>1</v>
      </c>
      <c r="K369">
        <v>1</v>
      </c>
      <c r="L369">
        <v>1</v>
      </c>
      <c r="M369">
        <v>1</v>
      </c>
      <c r="N369">
        <v>0</v>
      </c>
      <c r="O369">
        <v>0</v>
      </c>
      <c r="P369">
        <v>0</v>
      </c>
      <c r="Q369">
        <v>0</v>
      </c>
      <c r="R369">
        <v>1</v>
      </c>
      <c r="S369">
        <v>0</v>
      </c>
      <c r="T369">
        <v>0</v>
      </c>
      <c r="U369">
        <v>0</v>
      </c>
      <c r="V369">
        <v>0</v>
      </c>
      <c r="W369">
        <v>1</v>
      </c>
      <c r="X369">
        <v>0</v>
      </c>
      <c r="Y369">
        <v>0</v>
      </c>
      <c r="Z369">
        <v>0</v>
      </c>
      <c r="AA369">
        <v>0</v>
      </c>
      <c r="AB369">
        <v>5</v>
      </c>
      <c r="AC369">
        <v>5</v>
      </c>
      <c r="AD369">
        <v>5</v>
      </c>
      <c r="AE369">
        <v>51.853000000000002</v>
      </c>
      <c r="AF369">
        <v>463</v>
      </c>
      <c r="AG369">
        <v>463</v>
      </c>
      <c r="AH369">
        <v>0</v>
      </c>
      <c r="AI369">
        <v>8.5431000000000008</v>
      </c>
      <c r="AJ369">
        <v>5</v>
      </c>
      <c r="AK369">
        <v>0</v>
      </c>
      <c r="AL369">
        <v>0</v>
      </c>
      <c r="AM369">
        <v>0</v>
      </c>
      <c r="AN369">
        <v>0</v>
      </c>
      <c r="AO369">
        <v>687000</v>
      </c>
      <c r="AP369">
        <v>687000</v>
      </c>
      <c r="AQ369">
        <v>0</v>
      </c>
      <c r="AR369">
        <v>0</v>
      </c>
      <c r="AS369">
        <v>0</v>
      </c>
      <c r="AT369">
        <v>0</v>
      </c>
      <c r="AU369">
        <v>32714</v>
      </c>
      <c r="AV369">
        <v>32714</v>
      </c>
      <c r="AW369">
        <v>0</v>
      </c>
      <c r="AX369">
        <v>0</v>
      </c>
      <c r="AY369">
        <v>0</v>
      </c>
      <c r="AZ369">
        <v>0</v>
      </c>
      <c r="BA369">
        <v>687000</v>
      </c>
      <c r="BB369">
        <v>0</v>
      </c>
      <c r="BC369">
        <v>0</v>
      </c>
      <c r="BD369">
        <v>0</v>
      </c>
      <c r="BE369">
        <v>0</v>
      </c>
      <c r="BF369">
        <v>1</v>
      </c>
      <c r="BG369">
        <v>0</v>
      </c>
      <c r="BH369">
        <v>0</v>
      </c>
      <c r="BI369">
        <v>0</v>
      </c>
      <c r="BJ369">
        <v>0</v>
      </c>
      <c r="BK369">
        <v>1</v>
      </c>
      <c r="BO369">
        <v>367</v>
      </c>
      <c r="BP369">
        <v>2992</v>
      </c>
      <c r="BQ369" t="b">
        <v>1</v>
      </c>
      <c r="BR369">
        <v>3202</v>
      </c>
      <c r="BS369">
        <v>7389</v>
      </c>
      <c r="BT369">
        <v>7933</v>
      </c>
      <c r="BU369">
        <v>7933</v>
      </c>
    </row>
    <row r="370" spans="1:75" x14ac:dyDescent="0.35">
      <c r="A370" t="s">
        <v>3151</v>
      </c>
      <c r="B370" t="s">
        <v>3152</v>
      </c>
      <c r="C370" t="s">
        <v>3153</v>
      </c>
      <c r="D370" t="s">
        <v>3153</v>
      </c>
      <c r="E370" t="s">
        <v>3153</v>
      </c>
      <c r="F370" t="s">
        <v>3154</v>
      </c>
      <c r="G370" t="s">
        <v>3155</v>
      </c>
      <c r="H370" t="s">
        <v>3156</v>
      </c>
      <c r="I370">
        <v>6</v>
      </c>
      <c r="J370">
        <v>10</v>
      </c>
      <c r="K370">
        <v>10</v>
      </c>
      <c r="L370">
        <v>10</v>
      </c>
      <c r="M370">
        <v>10</v>
      </c>
      <c r="N370">
        <v>0</v>
      </c>
      <c r="O370">
        <v>0</v>
      </c>
      <c r="P370">
        <v>0</v>
      </c>
      <c r="Q370">
        <v>0</v>
      </c>
      <c r="R370">
        <v>10</v>
      </c>
      <c r="S370">
        <v>0</v>
      </c>
      <c r="T370">
        <v>0</v>
      </c>
      <c r="U370">
        <v>0</v>
      </c>
      <c r="V370">
        <v>0</v>
      </c>
      <c r="W370">
        <v>10</v>
      </c>
      <c r="X370">
        <v>0</v>
      </c>
      <c r="Y370">
        <v>0</v>
      </c>
      <c r="Z370">
        <v>0</v>
      </c>
      <c r="AA370">
        <v>0</v>
      </c>
      <c r="AB370">
        <v>11.8</v>
      </c>
      <c r="AC370">
        <v>11.8</v>
      </c>
      <c r="AD370">
        <v>11.8</v>
      </c>
      <c r="AE370">
        <v>115.51</v>
      </c>
      <c r="AF370">
        <v>1039</v>
      </c>
      <c r="AG370" t="s">
        <v>3157</v>
      </c>
      <c r="AH370">
        <v>0</v>
      </c>
      <c r="AI370">
        <v>112.26</v>
      </c>
      <c r="AJ370">
        <v>11.8</v>
      </c>
      <c r="AK370">
        <v>0</v>
      </c>
      <c r="AL370">
        <v>0</v>
      </c>
      <c r="AM370">
        <v>0</v>
      </c>
      <c r="AN370">
        <v>0</v>
      </c>
      <c r="AO370">
        <v>23061000</v>
      </c>
      <c r="AP370">
        <v>23061000</v>
      </c>
      <c r="AQ370">
        <v>0</v>
      </c>
      <c r="AR370">
        <v>0</v>
      </c>
      <c r="AS370">
        <v>0</v>
      </c>
      <c r="AT370">
        <v>0</v>
      </c>
      <c r="AU370">
        <v>480440</v>
      </c>
      <c r="AV370">
        <v>480440</v>
      </c>
      <c r="AW370">
        <v>0</v>
      </c>
      <c r="AX370">
        <v>0</v>
      </c>
      <c r="AY370">
        <v>0</v>
      </c>
      <c r="AZ370">
        <v>0</v>
      </c>
      <c r="BA370">
        <v>23061000</v>
      </c>
      <c r="BB370">
        <v>0</v>
      </c>
      <c r="BC370">
        <v>0</v>
      </c>
      <c r="BD370">
        <v>0</v>
      </c>
      <c r="BE370">
        <v>0</v>
      </c>
      <c r="BF370">
        <v>10</v>
      </c>
      <c r="BG370">
        <v>0</v>
      </c>
      <c r="BH370">
        <v>0</v>
      </c>
      <c r="BI370">
        <v>0</v>
      </c>
      <c r="BJ370">
        <v>0</v>
      </c>
      <c r="BK370">
        <v>10</v>
      </c>
      <c r="BO370">
        <v>368</v>
      </c>
      <c r="BP370" t="s">
        <v>3158</v>
      </c>
      <c r="BQ370" t="s">
        <v>746</v>
      </c>
      <c r="BR370" t="s">
        <v>3159</v>
      </c>
      <c r="BS370" t="s">
        <v>3160</v>
      </c>
      <c r="BT370" t="s">
        <v>3161</v>
      </c>
      <c r="BU370" t="s">
        <v>3161</v>
      </c>
      <c r="BV370" t="s">
        <v>3162</v>
      </c>
      <c r="BW370" t="s">
        <v>3163</v>
      </c>
    </row>
    <row r="371" spans="1:75" x14ac:dyDescent="0.35">
      <c r="A371" t="s">
        <v>3164</v>
      </c>
      <c r="B371" t="s">
        <v>3164</v>
      </c>
      <c r="C371">
        <v>1</v>
      </c>
      <c r="D371">
        <v>1</v>
      </c>
      <c r="E371">
        <v>1</v>
      </c>
      <c r="F371" t="s">
        <v>3165</v>
      </c>
      <c r="G371" t="s">
        <v>3166</v>
      </c>
      <c r="H371" t="s">
        <v>3167</v>
      </c>
      <c r="I371">
        <v>1</v>
      </c>
      <c r="J371">
        <v>1</v>
      </c>
      <c r="K371">
        <v>1</v>
      </c>
      <c r="L371">
        <v>1</v>
      </c>
      <c r="M371">
        <v>0</v>
      </c>
      <c r="N371">
        <v>0</v>
      </c>
      <c r="O371">
        <v>0</v>
      </c>
      <c r="P371">
        <v>1</v>
      </c>
      <c r="Q371">
        <v>0</v>
      </c>
      <c r="R371">
        <v>0</v>
      </c>
      <c r="S371">
        <v>0</v>
      </c>
      <c r="T371">
        <v>0</v>
      </c>
      <c r="U371">
        <v>1</v>
      </c>
      <c r="V371">
        <v>0</v>
      </c>
      <c r="W371">
        <v>0</v>
      </c>
      <c r="X371">
        <v>0</v>
      </c>
      <c r="Y371">
        <v>0</v>
      </c>
      <c r="Z371">
        <v>1</v>
      </c>
      <c r="AA371">
        <v>0</v>
      </c>
      <c r="AB371">
        <v>2.6</v>
      </c>
      <c r="AC371">
        <v>2.6</v>
      </c>
      <c r="AD371">
        <v>2.6</v>
      </c>
      <c r="AE371">
        <v>87.301000000000002</v>
      </c>
      <c r="AF371">
        <v>795</v>
      </c>
      <c r="AG371">
        <v>795</v>
      </c>
      <c r="AH371">
        <v>0</v>
      </c>
      <c r="AI371">
        <v>16.611000000000001</v>
      </c>
      <c r="AJ371">
        <v>0</v>
      </c>
      <c r="AK371">
        <v>0</v>
      </c>
      <c r="AL371">
        <v>0</v>
      </c>
      <c r="AM371">
        <v>2.6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1</v>
      </c>
      <c r="BJ371">
        <v>0</v>
      </c>
      <c r="BK371">
        <v>1</v>
      </c>
      <c r="BO371">
        <v>369</v>
      </c>
      <c r="BP371">
        <v>14</v>
      </c>
      <c r="BQ371" t="b">
        <v>1</v>
      </c>
      <c r="BR371">
        <v>14</v>
      </c>
      <c r="BS371">
        <v>28</v>
      </c>
      <c r="BT371">
        <v>29</v>
      </c>
      <c r="BU371">
        <v>29</v>
      </c>
    </row>
    <row r="372" spans="1:75" x14ac:dyDescent="0.35">
      <c r="A372" t="s">
        <v>3168</v>
      </c>
      <c r="B372" t="s">
        <v>3168</v>
      </c>
      <c r="C372">
        <v>4</v>
      </c>
      <c r="D372">
        <v>4</v>
      </c>
      <c r="E372">
        <v>4</v>
      </c>
      <c r="F372" t="s">
        <v>3169</v>
      </c>
      <c r="G372" t="s">
        <v>3170</v>
      </c>
      <c r="H372" t="s">
        <v>3171</v>
      </c>
      <c r="I372">
        <v>1</v>
      </c>
      <c r="J372">
        <v>4</v>
      </c>
      <c r="K372">
        <v>4</v>
      </c>
      <c r="L372">
        <v>4</v>
      </c>
      <c r="M372">
        <v>1</v>
      </c>
      <c r="N372">
        <v>0</v>
      </c>
      <c r="O372">
        <v>0</v>
      </c>
      <c r="P372">
        <v>3</v>
      </c>
      <c r="Q372">
        <v>0</v>
      </c>
      <c r="R372">
        <v>1</v>
      </c>
      <c r="S372">
        <v>0</v>
      </c>
      <c r="T372">
        <v>0</v>
      </c>
      <c r="U372">
        <v>3</v>
      </c>
      <c r="V372">
        <v>0</v>
      </c>
      <c r="W372">
        <v>1</v>
      </c>
      <c r="X372">
        <v>0</v>
      </c>
      <c r="Y372">
        <v>0</v>
      </c>
      <c r="Z372">
        <v>3</v>
      </c>
      <c r="AA372">
        <v>0</v>
      </c>
      <c r="AB372">
        <v>10</v>
      </c>
      <c r="AC372">
        <v>10</v>
      </c>
      <c r="AD372">
        <v>10</v>
      </c>
      <c r="AE372">
        <v>89.320999999999998</v>
      </c>
      <c r="AF372">
        <v>806</v>
      </c>
      <c r="AG372">
        <v>806</v>
      </c>
      <c r="AH372">
        <v>0</v>
      </c>
      <c r="AI372">
        <v>51.012</v>
      </c>
      <c r="AJ372">
        <v>1.5</v>
      </c>
      <c r="AK372">
        <v>0</v>
      </c>
      <c r="AL372">
        <v>0</v>
      </c>
      <c r="AM372">
        <v>8.6</v>
      </c>
      <c r="AN372">
        <v>0</v>
      </c>
      <c r="AO372">
        <v>2596600</v>
      </c>
      <c r="AP372">
        <v>0</v>
      </c>
      <c r="AQ372">
        <v>0</v>
      </c>
      <c r="AR372">
        <v>0</v>
      </c>
      <c r="AS372">
        <v>2596600</v>
      </c>
      <c r="AT372">
        <v>0</v>
      </c>
      <c r="AU372">
        <v>57702</v>
      </c>
      <c r="AV372">
        <v>0</v>
      </c>
      <c r="AW372">
        <v>0</v>
      </c>
      <c r="AX372">
        <v>0</v>
      </c>
      <c r="AY372">
        <v>57702</v>
      </c>
      <c r="AZ372">
        <v>0</v>
      </c>
      <c r="BA372">
        <v>0</v>
      </c>
      <c r="BB372">
        <v>0</v>
      </c>
      <c r="BC372">
        <v>0</v>
      </c>
      <c r="BD372">
        <v>9105500</v>
      </c>
      <c r="BE372">
        <v>0</v>
      </c>
      <c r="BF372">
        <v>1</v>
      </c>
      <c r="BG372">
        <v>0</v>
      </c>
      <c r="BH372">
        <v>0</v>
      </c>
      <c r="BI372">
        <v>3</v>
      </c>
      <c r="BJ372">
        <v>0</v>
      </c>
      <c r="BK372">
        <v>4</v>
      </c>
      <c r="BO372">
        <v>370</v>
      </c>
      <c r="BP372" t="s">
        <v>3172</v>
      </c>
      <c r="BQ372" t="s">
        <v>788</v>
      </c>
      <c r="BR372" t="s">
        <v>3173</v>
      </c>
      <c r="BS372" t="s">
        <v>3174</v>
      </c>
      <c r="BT372" t="s">
        <v>3175</v>
      </c>
      <c r="BU372" t="s">
        <v>3175</v>
      </c>
    </row>
    <row r="373" spans="1:75" x14ac:dyDescent="0.35">
      <c r="A373" t="s">
        <v>3176</v>
      </c>
      <c r="B373" t="s">
        <v>3176</v>
      </c>
      <c r="C373" t="s">
        <v>634</v>
      </c>
      <c r="D373" t="s">
        <v>634</v>
      </c>
      <c r="E373" t="s">
        <v>634</v>
      </c>
      <c r="F373" t="s">
        <v>3177</v>
      </c>
      <c r="G373" t="s">
        <v>3178</v>
      </c>
      <c r="H373" t="s">
        <v>3179</v>
      </c>
      <c r="I373">
        <v>2</v>
      </c>
      <c r="J373">
        <v>2</v>
      </c>
      <c r="K373">
        <v>2</v>
      </c>
      <c r="L373">
        <v>2</v>
      </c>
      <c r="M373">
        <v>2</v>
      </c>
      <c r="N373">
        <v>0</v>
      </c>
      <c r="O373">
        <v>0</v>
      </c>
      <c r="P373">
        <v>0</v>
      </c>
      <c r="Q373">
        <v>0</v>
      </c>
      <c r="R373">
        <v>2</v>
      </c>
      <c r="S373">
        <v>0</v>
      </c>
      <c r="T373">
        <v>0</v>
      </c>
      <c r="U373">
        <v>0</v>
      </c>
      <c r="V373">
        <v>0</v>
      </c>
      <c r="W373">
        <v>2</v>
      </c>
      <c r="X373">
        <v>0</v>
      </c>
      <c r="Y373">
        <v>0</v>
      </c>
      <c r="Z373">
        <v>0</v>
      </c>
      <c r="AA373">
        <v>0</v>
      </c>
      <c r="AB373">
        <v>2.7</v>
      </c>
      <c r="AC373">
        <v>2.7</v>
      </c>
      <c r="AD373">
        <v>2.7</v>
      </c>
      <c r="AE373">
        <v>103.28</v>
      </c>
      <c r="AF373">
        <v>919</v>
      </c>
      <c r="AG373" t="s">
        <v>3180</v>
      </c>
      <c r="AH373">
        <v>0</v>
      </c>
      <c r="AI373">
        <v>12.936</v>
      </c>
      <c r="AJ373">
        <v>2.7</v>
      </c>
      <c r="AK373">
        <v>0</v>
      </c>
      <c r="AL373">
        <v>0</v>
      </c>
      <c r="AM373">
        <v>0</v>
      </c>
      <c r="AN373">
        <v>0</v>
      </c>
      <c r="AO373">
        <v>1790500</v>
      </c>
      <c r="AP373">
        <v>1790500</v>
      </c>
      <c r="AQ373">
        <v>0</v>
      </c>
      <c r="AR373">
        <v>0</v>
      </c>
      <c r="AS373">
        <v>0</v>
      </c>
      <c r="AT373">
        <v>0</v>
      </c>
      <c r="AU373">
        <v>37303</v>
      </c>
      <c r="AV373">
        <v>37303</v>
      </c>
      <c r="AW373">
        <v>0</v>
      </c>
      <c r="AX373">
        <v>0</v>
      </c>
      <c r="AY373">
        <v>0</v>
      </c>
      <c r="AZ373">
        <v>0</v>
      </c>
      <c r="BA373">
        <v>1790500</v>
      </c>
      <c r="BB373">
        <v>0</v>
      </c>
      <c r="BC373">
        <v>0</v>
      </c>
      <c r="BD373">
        <v>0</v>
      </c>
      <c r="BE373">
        <v>0</v>
      </c>
      <c r="BF373">
        <v>2</v>
      </c>
      <c r="BG373">
        <v>0</v>
      </c>
      <c r="BH373">
        <v>0</v>
      </c>
      <c r="BI373">
        <v>0</v>
      </c>
      <c r="BJ373">
        <v>0</v>
      </c>
      <c r="BK373">
        <v>2</v>
      </c>
      <c r="BO373">
        <v>371</v>
      </c>
      <c r="BP373" t="s">
        <v>3181</v>
      </c>
      <c r="BQ373" t="s">
        <v>56</v>
      </c>
      <c r="BR373" t="s">
        <v>3182</v>
      </c>
      <c r="BS373" t="s">
        <v>3183</v>
      </c>
      <c r="BT373" t="s">
        <v>3184</v>
      </c>
      <c r="BU373" t="s">
        <v>3184</v>
      </c>
    </row>
    <row r="374" spans="1:75" x14ac:dyDescent="0.35">
      <c r="A374" t="s">
        <v>3185</v>
      </c>
      <c r="B374" t="s">
        <v>3185</v>
      </c>
      <c r="C374">
        <v>3</v>
      </c>
      <c r="D374">
        <v>2</v>
      </c>
      <c r="E374">
        <v>2</v>
      </c>
      <c r="F374" t="s">
        <v>3186</v>
      </c>
      <c r="G374" t="s">
        <v>3187</v>
      </c>
      <c r="H374" t="s">
        <v>3188</v>
      </c>
      <c r="I374">
        <v>1</v>
      </c>
      <c r="J374">
        <v>3</v>
      </c>
      <c r="K374">
        <v>2</v>
      </c>
      <c r="L374">
        <v>2</v>
      </c>
      <c r="M374">
        <v>2</v>
      </c>
      <c r="N374">
        <v>0</v>
      </c>
      <c r="O374">
        <v>1</v>
      </c>
      <c r="P374">
        <v>1</v>
      </c>
      <c r="Q374">
        <v>0</v>
      </c>
      <c r="R374">
        <v>1</v>
      </c>
      <c r="S374">
        <v>0</v>
      </c>
      <c r="T374">
        <v>1</v>
      </c>
      <c r="U374">
        <v>1</v>
      </c>
      <c r="V374">
        <v>0</v>
      </c>
      <c r="W374">
        <v>1</v>
      </c>
      <c r="X374">
        <v>0</v>
      </c>
      <c r="Y374">
        <v>1</v>
      </c>
      <c r="Z374">
        <v>1</v>
      </c>
      <c r="AA374">
        <v>0</v>
      </c>
      <c r="AB374">
        <v>10.5</v>
      </c>
      <c r="AC374">
        <v>6.7</v>
      </c>
      <c r="AD374">
        <v>6.7</v>
      </c>
      <c r="AE374">
        <v>49.262999999999998</v>
      </c>
      <c r="AF374">
        <v>449</v>
      </c>
      <c r="AG374">
        <v>449</v>
      </c>
      <c r="AH374">
        <v>0</v>
      </c>
      <c r="AI374">
        <v>14.782</v>
      </c>
      <c r="AJ374">
        <v>5.8</v>
      </c>
      <c r="AK374">
        <v>0</v>
      </c>
      <c r="AL374">
        <v>4.7</v>
      </c>
      <c r="AM374">
        <v>4.7</v>
      </c>
      <c r="AN374">
        <v>0</v>
      </c>
      <c r="AO374">
        <v>5880500</v>
      </c>
      <c r="AP374">
        <v>3675000</v>
      </c>
      <c r="AQ374">
        <v>0</v>
      </c>
      <c r="AR374">
        <v>776160</v>
      </c>
      <c r="AS374">
        <v>1429300</v>
      </c>
      <c r="AT374">
        <v>0</v>
      </c>
      <c r="AU374">
        <v>345910</v>
      </c>
      <c r="AV374">
        <v>216180</v>
      </c>
      <c r="AW374">
        <v>0</v>
      </c>
      <c r="AX374">
        <v>45656</v>
      </c>
      <c r="AY374">
        <v>84078</v>
      </c>
      <c r="AZ374">
        <v>0</v>
      </c>
      <c r="BA374">
        <v>0</v>
      </c>
      <c r="BB374">
        <v>0</v>
      </c>
      <c r="BC374">
        <v>0</v>
      </c>
      <c r="BD374">
        <v>5012200</v>
      </c>
      <c r="BE374">
        <v>0</v>
      </c>
      <c r="BF374">
        <v>1</v>
      </c>
      <c r="BG374">
        <v>0</v>
      </c>
      <c r="BH374">
        <v>0</v>
      </c>
      <c r="BI374">
        <v>1</v>
      </c>
      <c r="BJ374">
        <v>0</v>
      </c>
      <c r="BK374">
        <v>2</v>
      </c>
      <c r="BO374">
        <v>372</v>
      </c>
      <c r="BP374" t="s">
        <v>3189</v>
      </c>
      <c r="BQ374" t="s">
        <v>3190</v>
      </c>
      <c r="BR374" t="s">
        <v>3191</v>
      </c>
      <c r="BS374" t="s">
        <v>3192</v>
      </c>
      <c r="BT374" t="s">
        <v>3193</v>
      </c>
      <c r="BU374" t="s">
        <v>3194</v>
      </c>
    </row>
    <row r="375" spans="1:75" x14ac:dyDescent="0.35">
      <c r="A375" t="s">
        <v>3195</v>
      </c>
      <c r="B375" t="s">
        <v>3195</v>
      </c>
      <c r="C375">
        <v>1</v>
      </c>
      <c r="D375">
        <v>1</v>
      </c>
      <c r="E375">
        <v>1</v>
      </c>
      <c r="F375" t="s">
        <v>3196</v>
      </c>
      <c r="G375" t="s">
        <v>3197</v>
      </c>
      <c r="H375" t="s">
        <v>3198</v>
      </c>
      <c r="I375">
        <v>1</v>
      </c>
      <c r="J375">
        <v>1</v>
      </c>
      <c r="K375">
        <v>1</v>
      </c>
      <c r="L375">
        <v>1</v>
      </c>
      <c r="M375">
        <v>0</v>
      </c>
      <c r="N375">
        <v>0</v>
      </c>
      <c r="O375">
        <v>0</v>
      </c>
      <c r="P375">
        <v>1</v>
      </c>
      <c r="Q375">
        <v>0</v>
      </c>
      <c r="R375">
        <v>0</v>
      </c>
      <c r="S375">
        <v>0</v>
      </c>
      <c r="T375">
        <v>0</v>
      </c>
      <c r="U375">
        <v>1</v>
      </c>
      <c r="V375">
        <v>0</v>
      </c>
      <c r="W375">
        <v>0</v>
      </c>
      <c r="X375">
        <v>0</v>
      </c>
      <c r="Y375">
        <v>0</v>
      </c>
      <c r="Z375">
        <v>1</v>
      </c>
      <c r="AA375">
        <v>0</v>
      </c>
      <c r="AB375">
        <v>4</v>
      </c>
      <c r="AC375">
        <v>4</v>
      </c>
      <c r="AD375">
        <v>4</v>
      </c>
      <c r="AE375">
        <v>56.156999999999996</v>
      </c>
      <c r="AF375">
        <v>520</v>
      </c>
      <c r="AG375">
        <v>520</v>
      </c>
      <c r="AH375">
        <v>0</v>
      </c>
      <c r="AI375">
        <v>16.686</v>
      </c>
      <c r="AJ375">
        <v>0</v>
      </c>
      <c r="AK375">
        <v>0</v>
      </c>
      <c r="AL375">
        <v>0</v>
      </c>
      <c r="AM375">
        <v>4</v>
      </c>
      <c r="AN375">
        <v>0</v>
      </c>
      <c r="AO375">
        <v>1390000</v>
      </c>
      <c r="AP375">
        <v>0</v>
      </c>
      <c r="AQ375">
        <v>0</v>
      </c>
      <c r="AR375">
        <v>0</v>
      </c>
      <c r="AS375">
        <v>1390000</v>
      </c>
      <c r="AT375">
        <v>0</v>
      </c>
      <c r="AU375">
        <v>55598</v>
      </c>
      <c r="AV375">
        <v>0</v>
      </c>
      <c r="AW375">
        <v>0</v>
      </c>
      <c r="AX375">
        <v>0</v>
      </c>
      <c r="AY375">
        <v>55598</v>
      </c>
      <c r="AZ375">
        <v>0</v>
      </c>
      <c r="BA375">
        <v>0</v>
      </c>
      <c r="BB375">
        <v>0</v>
      </c>
      <c r="BC375">
        <v>0</v>
      </c>
      <c r="BD375">
        <v>4874100</v>
      </c>
      <c r="BE375">
        <v>0</v>
      </c>
      <c r="BF375">
        <v>0</v>
      </c>
      <c r="BG375">
        <v>0</v>
      </c>
      <c r="BH375">
        <v>0</v>
      </c>
      <c r="BI375">
        <v>1</v>
      </c>
      <c r="BJ375">
        <v>0</v>
      </c>
      <c r="BK375">
        <v>1</v>
      </c>
      <c r="BO375">
        <v>373</v>
      </c>
      <c r="BP375">
        <v>576</v>
      </c>
      <c r="BQ375" t="b">
        <v>1</v>
      </c>
      <c r="BR375">
        <v>621</v>
      </c>
      <c r="BS375">
        <v>1345</v>
      </c>
      <c r="BT375">
        <v>1416</v>
      </c>
      <c r="BU375">
        <v>1416</v>
      </c>
    </row>
    <row r="376" spans="1:75" x14ac:dyDescent="0.35">
      <c r="A376" t="s">
        <v>3199</v>
      </c>
      <c r="B376" t="s">
        <v>3199</v>
      </c>
      <c r="C376">
        <v>1</v>
      </c>
      <c r="D376">
        <v>1</v>
      </c>
      <c r="E376">
        <v>1</v>
      </c>
      <c r="F376" t="s">
        <v>3200</v>
      </c>
      <c r="G376" t="s">
        <v>3201</v>
      </c>
      <c r="H376" t="s">
        <v>3202</v>
      </c>
      <c r="I376">
        <v>1</v>
      </c>
      <c r="J376">
        <v>1</v>
      </c>
      <c r="K376">
        <v>1</v>
      </c>
      <c r="L376">
        <v>1</v>
      </c>
      <c r="M376">
        <v>1</v>
      </c>
      <c r="N376">
        <v>0</v>
      </c>
      <c r="O376">
        <v>0</v>
      </c>
      <c r="P376">
        <v>0</v>
      </c>
      <c r="Q376">
        <v>0</v>
      </c>
      <c r="R376">
        <v>1</v>
      </c>
      <c r="S376">
        <v>0</v>
      </c>
      <c r="T376">
        <v>0</v>
      </c>
      <c r="U376">
        <v>0</v>
      </c>
      <c r="V376">
        <v>0</v>
      </c>
      <c r="W376">
        <v>1</v>
      </c>
      <c r="X376">
        <v>0</v>
      </c>
      <c r="Y376">
        <v>0</v>
      </c>
      <c r="Z376">
        <v>0</v>
      </c>
      <c r="AA376">
        <v>0</v>
      </c>
      <c r="AB376">
        <v>5.7</v>
      </c>
      <c r="AC376">
        <v>5.7</v>
      </c>
      <c r="AD376">
        <v>5.7</v>
      </c>
      <c r="AE376">
        <v>26.599</v>
      </c>
      <c r="AF376">
        <v>245</v>
      </c>
      <c r="AG376">
        <v>245</v>
      </c>
      <c r="AH376">
        <v>0</v>
      </c>
      <c r="AI376">
        <v>11.371</v>
      </c>
      <c r="AJ376">
        <v>5.7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1</v>
      </c>
      <c r="BG376">
        <v>0</v>
      </c>
      <c r="BH376">
        <v>0</v>
      </c>
      <c r="BI376">
        <v>0</v>
      </c>
      <c r="BJ376">
        <v>0</v>
      </c>
      <c r="BK376">
        <v>1</v>
      </c>
      <c r="BO376">
        <v>374</v>
      </c>
      <c r="BP376">
        <v>248</v>
      </c>
      <c r="BQ376" t="b">
        <v>1</v>
      </c>
      <c r="BR376">
        <v>270</v>
      </c>
      <c r="BS376">
        <v>587</v>
      </c>
      <c r="BT376">
        <v>615</v>
      </c>
      <c r="BU376">
        <v>615</v>
      </c>
    </row>
    <row r="377" spans="1:75" x14ac:dyDescent="0.35">
      <c r="A377" t="s">
        <v>3203</v>
      </c>
      <c r="B377" t="s">
        <v>3203</v>
      </c>
      <c r="C377">
        <v>4</v>
      </c>
      <c r="D377">
        <v>2</v>
      </c>
      <c r="E377">
        <v>2</v>
      </c>
      <c r="F377" t="s">
        <v>3204</v>
      </c>
      <c r="G377" t="s">
        <v>3205</v>
      </c>
      <c r="H377" t="s">
        <v>3206</v>
      </c>
      <c r="I377">
        <v>1</v>
      </c>
      <c r="J377">
        <v>4</v>
      </c>
      <c r="K377">
        <v>2</v>
      </c>
      <c r="L377">
        <v>2</v>
      </c>
      <c r="M377">
        <v>2</v>
      </c>
      <c r="N377">
        <v>0</v>
      </c>
      <c r="O377">
        <v>0</v>
      </c>
      <c r="P377">
        <v>2</v>
      </c>
      <c r="Q377">
        <v>0</v>
      </c>
      <c r="R377">
        <v>2</v>
      </c>
      <c r="S377">
        <v>0</v>
      </c>
      <c r="T377">
        <v>0</v>
      </c>
      <c r="U377">
        <v>0</v>
      </c>
      <c r="V377">
        <v>0</v>
      </c>
      <c r="W377">
        <v>2</v>
      </c>
      <c r="X377">
        <v>0</v>
      </c>
      <c r="Y377">
        <v>0</v>
      </c>
      <c r="Z377">
        <v>0</v>
      </c>
      <c r="AA377">
        <v>0</v>
      </c>
      <c r="AB377">
        <v>4.8</v>
      </c>
      <c r="AC377">
        <v>3.7</v>
      </c>
      <c r="AD377">
        <v>3.7</v>
      </c>
      <c r="AE377">
        <v>555.65</v>
      </c>
      <c r="AF377">
        <v>5088</v>
      </c>
      <c r="AG377">
        <v>5088</v>
      </c>
      <c r="AH377">
        <v>0</v>
      </c>
      <c r="AI377">
        <v>11.833</v>
      </c>
      <c r="AJ377">
        <v>3.7</v>
      </c>
      <c r="AK377">
        <v>0</v>
      </c>
      <c r="AL377">
        <v>0</v>
      </c>
      <c r="AM377">
        <v>1.1000000000000001</v>
      </c>
      <c r="AN377">
        <v>0</v>
      </c>
      <c r="AO377">
        <v>1710100</v>
      </c>
      <c r="AP377">
        <v>1710100</v>
      </c>
      <c r="AQ377">
        <v>0</v>
      </c>
      <c r="AR377">
        <v>0</v>
      </c>
      <c r="AS377">
        <v>0</v>
      </c>
      <c r="AT377">
        <v>0</v>
      </c>
      <c r="AU377">
        <v>6264.1</v>
      </c>
      <c r="AV377">
        <v>6264.1</v>
      </c>
      <c r="AW377">
        <v>0</v>
      </c>
      <c r="AX377">
        <v>0</v>
      </c>
      <c r="AY377">
        <v>0</v>
      </c>
      <c r="AZ377">
        <v>0</v>
      </c>
      <c r="BA377">
        <v>1710100</v>
      </c>
      <c r="BB377">
        <v>0</v>
      </c>
      <c r="BC377">
        <v>0</v>
      </c>
      <c r="BD377">
        <v>0</v>
      </c>
      <c r="BE377">
        <v>0</v>
      </c>
      <c r="BF377">
        <v>1</v>
      </c>
      <c r="BG377">
        <v>0</v>
      </c>
      <c r="BH377">
        <v>0</v>
      </c>
      <c r="BI377">
        <v>0</v>
      </c>
      <c r="BJ377">
        <v>0</v>
      </c>
      <c r="BK377">
        <v>1</v>
      </c>
      <c r="BO377">
        <v>375</v>
      </c>
      <c r="BP377" t="s">
        <v>3207</v>
      </c>
      <c r="BQ377" t="s">
        <v>3208</v>
      </c>
      <c r="BR377" t="s">
        <v>3209</v>
      </c>
      <c r="BS377" t="s">
        <v>3210</v>
      </c>
      <c r="BT377" t="s">
        <v>3211</v>
      </c>
      <c r="BU377" t="s">
        <v>3212</v>
      </c>
    </row>
    <row r="378" spans="1:75" x14ac:dyDescent="0.35">
      <c r="A378" t="s">
        <v>3213</v>
      </c>
      <c r="B378" t="s">
        <v>3213</v>
      </c>
      <c r="C378">
        <v>4</v>
      </c>
      <c r="D378">
        <v>4</v>
      </c>
      <c r="E378">
        <v>4</v>
      </c>
      <c r="F378" t="s">
        <v>3214</v>
      </c>
      <c r="G378" t="s">
        <v>3215</v>
      </c>
      <c r="H378" t="s">
        <v>3216</v>
      </c>
      <c r="I378">
        <v>1</v>
      </c>
      <c r="J378">
        <v>4</v>
      </c>
      <c r="K378">
        <v>4</v>
      </c>
      <c r="L378">
        <v>4</v>
      </c>
      <c r="M378">
        <v>4</v>
      </c>
      <c r="N378">
        <v>0</v>
      </c>
      <c r="O378">
        <v>0</v>
      </c>
      <c r="P378">
        <v>0</v>
      </c>
      <c r="Q378">
        <v>0</v>
      </c>
      <c r="R378">
        <v>4</v>
      </c>
      <c r="S378">
        <v>0</v>
      </c>
      <c r="T378">
        <v>0</v>
      </c>
      <c r="U378">
        <v>0</v>
      </c>
      <c r="V378">
        <v>0</v>
      </c>
      <c r="W378">
        <v>4</v>
      </c>
      <c r="X378">
        <v>0</v>
      </c>
      <c r="Y378">
        <v>0</v>
      </c>
      <c r="Z378">
        <v>0</v>
      </c>
      <c r="AA378">
        <v>0</v>
      </c>
      <c r="AB378">
        <v>21.3</v>
      </c>
      <c r="AC378">
        <v>21.3</v>
      </c>
      <c r="AD378">
        <v>21.3</v>
      </c>
      <c r="AE378">
        <v>26.669</v>
      </c>
      <c r="AF378">
        <v>249</v>
      </c>
      <c r="AG378">
        <v>249</v>
      </c>
      <c r="AH378">
        <v>0</v>
      </c>
      <c r="AI378">
        <v>31.888999999999999</v>
      </c>
      <c r="AJ378">
        <v>21.3</v>
      </c>
      <c r="AK378">
        <v>0</v>
      </c>
      <c r="AL378">
        <v>0</v>
      </c>
      <c r="AM378">
        <v>0</v>
      </c>
      <c r="AN378">
        <v>0</v>
      </c>
      <c r="AO378">
        <v>7864700</v>
      </c>
      <c r="AP378">
        <v>7864700</v>
      </c>
      <c r="AQ378">
        <v>0</v>
      </c>
      <c r="AR378">
        <v>0</v>
      </c>
      <c r="AS378">
        <v>0</v>
      </c>
      <c r="AT378">
        <v>0</v>
      </c>
      <c r="AU378">
        <v>462630</v>
      </c>
      <c r="AV378">
        <v>462630</v>
      </c>
      <c r="AW378">
        <v>0</v>
      </c>
      <c r="AX378">
        <v>0</v>
      </c>
      <c r="AY378">
        <v>0</v>
      </c>
      <c r="AZ378">
        <v>0</v>
      </c>
      <c r="BA378">
        <v>7864700</v>
      </c>
      <c r="BB378">
        <v>0</v>
      </c>
      <c r="BC378">
        <v>0</v>
      </c>
      <c r="BD378">
        <v>0</v>
      </c>
      <c r="BE378">
        <v>0</v>
      </c>
      <c r="BF378">
        <v>2</v>
      </c>
      <c r="BG378">
        <v>0</v>
      </c>
      <c r="BH378">
        <v>0</v>
      </c>
      <c r="BI378">
        <v>0</v>
      </c>
      <c r="BJ378">
        <v>0</v>
      </c>
      <c r="BK378">
        <v>2</v>
      </c>
      <c r="BO378">
        <v>376</v>
      </c>
      <c r="BP378" t="s">
        <v>3217</v>
      </c>
      <c r="BQ378" t="s">
        <v>788</v>
      </c>
      <c r="BR378" t="s">
        <v>3218</v>
      </c>
      <c r="BS378" t="s">
        <v>3219</v>
      </c>
      <c r="BT378" t="s">
        <v>3220</v>
      </c>
      <c r="BU378" t="s">
        <v>3220</v>
      </c>
    </row>
    <row r="379" spans="1:75" x14ac:dyDescent="0.35">
      <c r="A379" t="s">
        <v>3221</v>
      </c>
      <c r="B379" t="s">
        <v>3221</v>
      </c>
      <c r="C379" t="s">
        <v>634</v>
      </c>
      <c r="D379" t="s">
        <v>634</v>
      </c>
      <c r="E379" t="s">
        <v>634</v>
      </c>
      <c r="F379" t="s">
        <v>3222</v>
      </c>
      <c r="G379" t="s">
        <v>3223</v>
      </c>
      <c r="H379" t="s">
        <v>3224</v>
      </c>
      <c r="I379">
        <v>2</v>
      </c>
      <c r="J379">
        <v>2</v>
      </c>
      <c r="K379">
        <v>2</v>
      </c>
      <c r="L379">
        <v>2</v>
      </c>
      <c r="M379">
        <v>1</v>
      </c>
      <c r="N379">
        <v>0</v>
      </c>
      <c r="O379">
        <v>1</v>
      </c>
      <c r="P379">
        <v>1</v>
      </c>
      <c r="Q379">
        <v>1</v>
      </c>
      <c r="R379">
        <v>1</v>
      </c>
      <c r="S379">
        <v>0</v>
      </c>
      <c r="T379">
        <v>1</v>
      </c>
      <c r="U379">
        <v>1</v>
      </c>
      <c r="V379">
        <v>1</v>
      </c>
      <c r="W379">
        <v>1</v>
      </c>
      <c r="X379">
        <v>0</v>
      </c>
      <c r="Y379">
        <v>1</v>
      </c>
      <c r="Z379">
        <v>1</v>
      </c>
      <c r="AA379">
        <v>1</v>
      </c>
      <c r="AB379">
        <v>19.2</v>
      </c>
      <c r="AC379">
        <v>19.2</v>
      </c>
      <c r="AD379">
        <v>19.2</v>
      </c>
      <c r="AE379">
        <v>16.93</v>
      </c>
      <c r="AF379">
        <v>151</v>
      </c>
      <c r="AG379" t="s">
        <v>3225</v>
      </c>
      <c r="AH379">
        <v>0</v>
      </c>
      <c r="AI379">
        <v>14.561999999999999</v>
      </c>
      <c r="AJ379">
        <v>8.6</v>
      </c>
      <c r="AK379">
        <v>0</v>
      </c>
      <c r="AL379">
        <v>10.6</v>
      </c>
      <c r="AM379">
        <v>10.6</v>
      </c>
      <c r="AN379">
        <v>8.6</v>
      </c>
      <c r="AO379">
        <v>5524600</v>
      </c>
      <c r="AP379">
        <v>1321400</v>
      </c>
      <c r="AQ379">
        <v>0</v>
      </c>
      <c r="AR379">
        <v>420710</v>
      </c>
      <c r="AS379">
        <v>1475200</v>
      </c>
      <c r="AT379">
        <v>2307300</v>
      </c>
      <c r="AU379">
        <v>552460</v>
      </c>
      <c r="AV379">
        <v>132140</v>
      </c>
      <c r="AW379">
        <v>0</v>
      </c>
      <c r="AX379">
        <v>42071</v>
      </c>
      <c r="AY379">
        <v>147520</v>
      </c>
      <c r="AZ379">
        <v>230730</v>
      </c>
      <c r="BA379">
        <v>0</v>
      </c>
      <c r="BB379">
        <v>0</v>
      </c>
      <c r="BC379">
        <v>0</v>
      </c>
      <c r="BD379">
        <v>0</v>
      </c>
      <c r="BE379">
        <v>5021300</v>
      </c>
      <c r="BF379">
        <v>1</v>
      </c>
      <c r="BG379">
        <v>0</v>
      </c>
      <c r="BH379">
        <v>1</v>
      </c>
      <c r="BI379">
        <v>1</v>
      </c>
      <c r="BJ379">
        <v>1</v>
      </c>
      <c r="BK379">
        <v>4</v>
      </c>
      <c r="BO379">
        <v>377</v>
      </c>
      <c r="BP379" t="s">
        <v>3226</v>
      </c>
      <c r="BQ379" t="s">
        <v>56</v>
      </c>
      <c r="BR379" t="s">
        <v>3227</v>
      </c>
      <c r="BS379" t="s">
        <v>3228</v>
      </c>
      <c r="BT379" t="s">
        <v>3229</v>
      </c>
      <c r="BU379" t="s">
        <v>3230</v>
      </c>
    </row>
    <row r="380" spans="1:75" x14ac:dyDescent="0.35">
      <c r="A380" t="s">
        <v>3231</v>
      </c>
      <c r="B380" t="s">
        <v>3232</v>
      </c>
      <c r="C380" t="s">
        <v>3233</v>
      </c>
      <c r="D380" t="s">
        <v>3233</v>
      </c>
      <c r="E380" t="s">
        <v>3234</v>
      </c>
      <c r="F380" t="s">
        <v>3235</v>
      </c>
      <c r="G380" t="s">
        <v>3236</v>
      </c>
      <c r="H380" t="s">
        <v>3237</v>
      </c>
      <c r="I380">
        <v>8</v>
      </c>
      <c r="J380">
        <v>26</v>
      </c>
      <c r="K380">
        <v>26</v>
      </c>
      <c r="L380">
        <v>15</v>
      </c>
      <c r="M380">
        <v>18</v>
      </c>
      <c r="N380">
        <v>14</v>
      </c>
      <c r="O380">
        <v>10</v>
      </c>
      <c r="P380">
        <v>24</v>
      </c>
      <c r="Q380">
        <v>14</v>
      </c>
      <c r="R380">
        <v>18</v>
      </c>
      <c r="S380">
        <v>14</v>
      </c>
      <c r="T380">
        <v>10</v>
      </c>
      <c r="U380">
        <v>24</v>
      </c>
      <c r="V380">
        <v>14</v>
      </c>
      <c r="W380">
        <v>9</v>
      </c>
      <c r="X380">
        <v>7</v>
      </c>
      <c r="Y380">
        <v>4</v>
      </c>
      <c r="Z380">
        <v>14</v>
      </c>
      <c r="AA380">
        <v>6</v>
      </c>
      <c r="AB380">
        <v>80.8</v>
      </c>
      <c r="AC380">
        <v>80.8</v>
      </c>
      <c r="AD380">
        <v>62.7</v>
      </c>
      <c r="AE380">
        <v>41.792000000000002</v>
      </c>
      <c r="AF380">
        <v>375</v>
      </c>
      <c r="AG380" t="s">
        <v>3238</v>
      </c>
      <c r="AH380">
        <v>0</v>
      </c>
      <c r="AI380">
        <v>323.31</v>
      </c>
      <c r="AJ380">
        <v>60</v>
      </c>
      <c r="AK380">
        <v>44</v>
      </c>
      <c r="AL380">
        <v>32.799999999999997</v>
      </c>
      <c r="AM380">
        <v>73.3</v>
      </c>
      <c r="AN380">
        <v>46.7</v>
      </c>
      <c r="AO380">
        <v>891150000</v>
      </c>
      <c r="AP380">
        <v>282670000</v>
      </c>
      <c r="AQ380">
        <v>108360000</v>
      </c>
      <c r="AR380">
        <v>55174000</v>
      </c>
      <c r="AS380">
        <v>379510000</v>
      </c>
      <c r="AT380">
        <v>65440000</v>
      </c>
      <c r="AU380">
        <v>44557000</v>
      </c>
      <c r="AV380">
        <v>14133000</v>
      </c>
      <c r="AW380">
        <v>5417900</v>
      </c>
      <c r="AX380">
        <v>2758700</v>
      </c>
      <c r="AY380">
        <v>18975000</v>
      </c>
      <c r="AZ380">
        <v>3272000</v>
      </c>
      <c r="BA380">
        <v>258810000</v>
      </c>
      <c r="BB380">
        <v>272890000</v>
      </c>
      <c r="BC380">
        <v>312540000</v>
      </c>
      <c r="BD380">
        <v>861180000</v>
      </c>
      <c r="BE380">
        <v>199840000</v>
      </c>
      <c r="BF380">
        <v>30</v>
      </c>
      <c r="BG380">
        <v>30</v>
      </c>
      <c r="BH380">
        <v>15</v>
      </c>
      <c r="BI380">
        <v>73</v>
      </c>
      <c r="BJ380">
        <v>17</v>
      </c>
      <c r="BK380">
        <v>165</v>
      </c>
      <c r="BO380">
        <v>378</v>
      </c>
      <c r="BP380" t="s">
        <v>3239</v>
      </c>
      <c r="BQ380" t="s">
        <v>1910</v>
      </c>
      <c r="BR380" t="s">
        <v>3240</v>
      </c>
      <c r="BS380" t="s">
        <v>3241</v>
      </c>
      <c r="BT380" t="s">
        <v>3242</v>
      </c>
      <c r="BU380" t="s">
        <v>3243</v>
      </c>
      <c r="BV380" t="s">
        <v>3244</v>
      </c>
      <c r="BW380" t="s">
        <v>3245</v>
      </c>
    </row>
    <row r="381" spans="1:75" x14ac:dyDescent="0.35">
      <c r="A381" t="s">
        <v>3246</v>
      </c>
      <c r="B381" t="s">
        <v>3247</v>
      </c>
      <c r="C381" t="s">
        <v>3248</v>
      </c>
      <c r="D381" t="s">
        <v>3248</v>
      </c>
      <c r="E381" t="s">
        <v>3248</v>
      </c>
      <c r="F381" t="s">
        <v>3249</v>
      </c>
      <c r="G381" t="s">
        <v>3250</v>
      </c>
      <c r="H381" t="s">
        <v>3251</v>
      </c>
      <c r="I381">
        <v>3</v>
      </c>
      <c r="J381">
        <v>7</v>
      </c>
      <c r="K381">
        <v>7</v>
      </c>
      <c r="L381">
        <v>7</v>
      </c>
      <c r="M381">
        <v>5</v>
      </c>
      <c r="N381">
        <v>0</v>
      </c>
      <c r="O381">
        <v>0</v>
      </c>
      <c r="P381">
        <v>2</v>
      </c>
      <c r="Q381">
        <v>0</v>
      </c>
      <c r="R381">
        <v>5</v>
      </c>
      <c r="S381">
        <v>0</v>
      </c>
      <c r="T381">
        <v>0</v>
      </c>
      <c r="U381">
        <v>2</v>
      </c>
      <c r="V381">
        <v>0</v>
      </c>
      <c r="W381">
        <v>5</v>
      </c>
      <c r="X381">
        <v>0</v>
      </c>
      <c r="Y381">
        <v>0</v>
      </c>
      <c r="Z381">
        <v>2</v>
      </c>
      <c r="AA381">
        <v>0</v>
      </c>
      <c r="AB381">
        <v>21.9</v>
      </c>
      <c r="AC381">
        <v>21.9</v>
      </c>
      <c r="AD381">
        <v>21.9</v>
      </c>
      <c r="AE381">
        <v>46.152999999999999</v>
      </c>
      <c r="AF381">
        <v>406</v>
      </c>
      <c r="AG381" t="s">
        <v>3252</v>
      </c>
      <c r="AH381">
        <v>0</v>
      </c>
      <c r="AI381">
        <v>59.223999999999997</v>
      </c>
      <c r="AJ381">
        <v>13.1</v>
      </c>
      <c r="AK381">
        <v>0</v>
      </c>
      <c r="AL381">
        <v>0</v>
      </c>
      <c r="AM381">
        <v>8.9</v>
      </c>
      <c r="AN381">
        <v>0</v>
      </c>
      <c r="AO381">
        <v>18628000</v>
      </c>
      <c r="AP381">
        <v>14730000</v>
      </c>
      <c r="AQ381">
        <v>0</v>
      </c>
      <c r="AR381">
        <v>0</v>
      </c>
      <c r="AS381">
        <v>3898000</v>
      </c>
      <c r="AT381">
        <v>0</v>
      </c>
      <c r="AU381">
        <v>809900</v>
      </c>
      <c r="AV381">
        <v>640420</v>
      </c>
      <c r="AW381">
        <v>0</v>
      </c>
      <c r="AX381">
        <v>0</v>
      </c>
      <c r="AY381">
        <v>169480</v>
      </c>
      <c r="AZ381">
        <v>0</v>
      </c>
      <c r="BA381">
        <v>14730000</v>
      </c>
      <c r="BB381">
        <v>0</v>
      </c>
      <c r="BC381">
        <v>0</v>
      </c>
      <c r="BD381">
        <v>0</v>
      </c>
      <c r="BE381">
        <v>0</v>
      </c>
      <c r="BF381">
        <v>5</v>
      </c>
      <c r="BG381">
        <v>0</v>
      </c>
      <c r="BH381">
        <v>0</v>
      </c>
      <c r="BI381">
        <v>3</v>
      </c>
      <c r="BJ381">
        <v>0</v>
      </c>
      <c r="BK381">
        <v>8</v>
      </c>
      <c r="BO381">
        <v>379</v>
      </c>
      <c r="BP381" t="s">
        <v>3253</v>
      </c>
      <c r="BQ381" t="s">
        <v>580</v>
      </c>
      <c r="BR381" t="s">
        <v>3254</v>
      </c>
      <c r="BS381" t="s">
        <v>3255</v>
      </c>
      <c r="BT381" t="s">
        <v>3256</v>
      </c>
      <c r="BU381" t="s">
        <v>3257</v>
      </c>
    </row>
    <row r="382" spans="1:75" x14ac:dyDescent="0.35">
      <c r="A382" t="s">
        <v>3258</v>
      </c>
      <c r="B382" t="s">
        <v>3258</v>
      </c>
      <c r="C382">
        <v>3</v>
      </c>
      <c r="D382">
        <v>3</v>
      </c>
      <c r="E382">
        <v>3</v>
      </c>
      <c r="F382" t="s">
        <v>3259</v>
      </c>
      <c r="G382" t="s">
        <v>3260</v>
      </c>
      <c r="H382" t="s">
        <v>3261</v>
      </c>
      <c r="I382">
        <v>1</v>
      </c>
      <c r="J382">
        <v>3</v>
      </c>
      <c r="K382">
        <v>3</v>
      </c>
      <c r="L382">
        <v>3</v>
      </c>
      <c r="M382">
        <v>2</v>
      </c>
      <c r="N382">
        <v>0</v>
      </c>
      <c r="O382">
        <v>1</v>
      </c>
      <c r="P382">
        <v>2</v>
      </c>
      <c r="Q382">
        <v>0</v>
      </c>
      <c r="R382">
        <v>2</v>
      </c>
      <c r="S382">
        <v>0</v>
      </c>
      <c r="T382">
        <v>1</v>
      </c>
      <c r="U382">
        <v>2</v>
      </c>
      <c r="V382">
        <v>0</v>
      </c>
      <c r="W382">
        <v>2</v>
      </c>
      <c r="X382">
        <v>0</v>
      </c>
      <c r="Y382">
        <v>1</v>
      </c>
      <c r="Z382">
        <v>2</v>
      </c>
      <c r="AA382">
        <v>0</v>
      </c>
      <c r="AB382">
        <v>36.1</v>
      </c>
      <c r="AC382">
        <v>36.1</v>
      </c>
      <c r="AD382">
        <v>36.1</v>
      </c>
      <c r="AE382">
        <v>13.372999999999999</v>
      </c>
      <c r="AF382">
        <v>119</v>
      </c>
      <c r="AG382">
        <v>119</v>
      </c>
      <c r="AH382">
        <v>0</v>
      </c>
      <c r="AI382">
        <v>20.079000000000001</v>
      </c>
      <c r="AJ382">
        <v>19.3</v>
      </c>
      <c r="AK382">
        <v>0</v>
      </c>
      <c r="AL382">
        <v>10.1</v>
      </c>
      <c r="AM382">
        <v>26.9</v>
      </c>
      <c r="AN382">
        <v>0</v>
      </c>
      <c r="AO382">
        <v>12617000</v>
      </c>
      <c r="AP382">
        <v>7396700</v>
      </c>
      <c r="AQ382">
        <v>0</v>
      </c>
      <c r="AR382">
        <v>1488100</v>
      </c>
      <c r="AS382">
        <v>3732400</v>
      </c>
      <c r="AT382">
        <v>0</v>
      </c>
      <c r="AU382">
        <v>2523400</v>
      </c>
      <c r="AV382">
        <v>1479300</v>
      </c>
      <c r="AW382">
        <v>0</v>
      </c>
      <c r="AX382">
        <v>297620</v>
      </c>
      <c r="AY382">
        <v>746480</v>
      </c>
      <c r="AZ382">
        <v>0</v>
      </c>
      <c r="BA382">
        <v>0</v>
      </c>
      <c r="BB382">
        <v>0</v>
      </c>
      <c r="BC382">
        <v>0</v>
      </c>
      <c r="BD382">
        <v>6720800</v>
      </c>
      <c r="BE382">
        <v>0</v>
      </c>
      <c r="BF382">
        <v>2</v>
      </c>
      <c r="BG382">
        <v>0</v>
      </c>
      <c r="BH382">
        <v>1</v>
      </c>
      <c r="BI382">
        <v>5</v>
      </c>
      <c r="BJ382">
        <v>0</v>
      </c>
      <c r="BK382">
        <v>8</v>
      </c>
      <c r="BO382">
        <v>380</v>
      </c>
      <c r="BP382" t="s">
        <v>3262</v>
      </c>
      <c r="BQ382" t="s">
        <v>219</v>
      </c>
      <c r="BR382" t="s">
        <v>3263</v>
      </c>
      <c r="BS382" t="s">
        <v>3264</v>
      </c>
      <c r="BT382" t="s">
        <v>3265</v>
      </c>
      <c r="BU382" t="s">
        <v>3266</v>
      </c>
    </row>
    <row r="383" spans="1:75" x14ac:dyDescent="0.35">
      <c r="A383" t="s">
        <v>3267</v>
      </c>
      <c r="B383" t="s">
        <v>3267</v>
      </c>
      <c r="C383">
        <v>8</v>
      </c>
      <c r="D383">
        <v>8</v>
      </c>
      <c r="E383">
        <v>8</v>
      </c>
      <c r="F383" t="s">
        <v>3268</v>
      </c>
      <c r="G383" t="s">
        <v>3269</v>
      </c>
      <c r="H383" t="s">
        <v>3270</v>
      </c>
      <c r="I383">
        <v>1</v>
      </c>
      <c r="J383">
        <v>8</v>
      </c>
      <c r="K383">
        <v>8</v>
      </c>
      <c r="L383">
        <v>8</v>
      </c>
      <c r="M383">
        <v>7</v>
      </c>
      <c r="N383">
        <v>0</v>
      </c>
      <c r="O383">
        <v>1</v>
      </c>
      <c r="P383">
        <v>1</v>
      </c>
      <c r="Q383">
        <v>0</v>
      </c>
      <c r="R383">
        <v>7</v>
      </c>
      <c r="S383">
        <v>0</v>
      </c>
      <c r="T383">
        <v>1</v>
      </c>
      <c r="U383">
        <v>1</v>
      </c>
      <c r="V383">
        <v>0</v>
      </c>
      <c r="W383">
        <v>7</v>
      </c>
      <c r="X383">
        <v>0</v>
      </c>
      <c r="Y383">
        <v>1</v>
      </c>
      <c r="Z383">
        <v>1</v>
      </c>
      <c r="AA383">
        <v>0</v>
      </c>
      <c r="AB383">
        <v>35</v>
      </c>
      <c r="AC383">
        <v>35</v>
      </c>
      <c r="AD383">
        <v>35</v>
      </c>
      <c r="AE383">
        <v>27.399000000000001</v>
      </c>
      <c r="AF383">
        <v>246</v>
      </c>
      <c r="AG383">
        <v>246</v>
      </c>
      <c r="AH383">
        <v>0</v>
      </c>
      <c r="AI383">
        <v>68.259</v>
      </c>
      <c r="AJ383">
        <v>27.6</v>
      </c>
      <c r="AK383">
        <v>0</v>
      </c>
      <c r="AL383">
        <v>7.3</v>
      </c>
      <c r="AM383">
        <v>7.3</v>
      </c>
      <c r="AN383">
        <v>0</v>
      </c>
      <c r="AO383">
        <v>85006000</v>
      </c>
      <c r="AP383">
        <v>69449000</v>
      </c>
      <c r="AQ383">
        <v>0</v>
      </c>
      <c r="AR383">
        <v>4581100</v>
      </c>
      <c r="AS383">
        <v>10975000</v>
      </c>
      <c r="AT383">
        <v>0</v>
      </c>
      <c r="AU383">
        <v>5000300</v>
      </c>
      <c r="AV383">
        <v>4085300</v>
      </c>
      <c r="AW383">
        <v>0</v>
      </c>
      <c r="AX383">
        <v>269470</v>
      </c>
      <c r="AY383">
        <v>645600</v>
      </c>
      <c r="AZ383">
        <v>0</v>
      </c>
      <c r="BA383">
        <v>69449000</v>
      </c>
      <c r="BB383">
        <v>0</v>
      </c>
      <c r="BC383">
        <v>0</v>
      </c>
      <c r="BD383">
        <v>0</v>
      </c>
      <c r="BE383">
        <v>0</v>
      </c>
      <c r="BF383">
        <v>6</v>
      </c>
      <c r="BG383">
        <v>0</v>
      </c>
      <c r="BH383">
        <v>1</v>
      </c>
      <c r="BI383">
        <v>1</v>
      </c>
      <c r="BJ383">
        <v>0</v>
      </c>
      <c r="BK383">
        <v>8</v>
      </c>
      <c r="BO383">
        <v>381</v>
      </c>
      <c r="BP383" t="s">
        <v>3271</v>
      </c>
      <c r="BQ383" t="s">
        <v>778</v>
      </c>
      <c r="BR383" t="s">
        <v>3272</v>
      </c>
      <c r="BS383" t="s">
        <v>3273</v>
      </c>
      <c r="BT383" t="s">
        <v>3274</v>
      </c>
      <c r="BU383" t="s">
        <v>3275</v>
      </c>
    </row>
    <row r="384" spans="1:75" x14ac:dyDescent="0.35">
      <c r="A384" t="s">
        <v>3276</v>
      </c>
      <c r="B384" t="s">
        <v>3276</v>
      </c>
      <c r="C384">
        <v>1</v>
      </c>
      <c r="D384">
        <v>1</v>
      </c>
      <c r="E384">
        <v>1</v>
      </c>
      <c r="F384" t="s">
        <v>3277</v>
      </c>
      <c r="G384" t="s">
        <v>3278</v>
      </c>
      <c r="H384" t="s">
        <v>3279</v>
      </c>
      <c r="I384">
        <v>1</v>
      </c>
      <c r="J384">
        <v>1</v>
      </c>
      <c r="K384">
        <v>1</v>
      </c>
      <c r="L384">
        <v>1</v>
      </c>
      <c r="M384">
        <v>0</v>
      </c>
      <c r="N384">
        <v>0</v>
      </c>
      <c r="O384">
        <v>0</v>
      </c>
      <c r="P384">
        <v>1</v>
      </c>
      <c r="Q384">
        <v>0</v>
      </c>
      <c r="R384">
        <v>0</v>
      </c>
      <c r="S384">
        <v>0</v>
      </c>
      <c r="T384">
        <v>0</v>
      </c>
      <c r="U384">
        <v>1</v>
      </c>
      <c r="V384">
        <v>0</v>
      </c>
      <c r="W384">
        <v>0</v>
      </c>
      <c r="X384">
        <v>0</v>
      </c>
      <c r="Y384">
        <v>0</v>
      </c>
      <c r="Z384">
        <v>1</v>
      </c>
      <c r="AA384">
        <v>0</v>
      </c>
      <c r="AB384">
        <v>4.5999999999999996</v>
      </c>
      <c r="AC384">
        <v>4.5999999999999996</v>
      </c>
      <c r="AD384">
        <v>4.5999999999999996</v>
      </c>
      <c r="AE384">
        <v>44.76</v>
      </c>
      <c r="AF384">
        <v>394</v>
      </c>
      <c r="AG384">
        <v>394</v>
      </c>
      <c r="AH384">
        <v>0</v>
      </c>
      <c r="AI384">
        <v>8.0902999999999992</v>
      </c>
      <c r="AJ384">
        <v>0</v>
      </c>
      <c r="AK384">
        <v>0</v>
      </c>
      <c r="AL384">
        <v>0</v>
      </c>
      <c r="AM384">
        <v>4.5999999999999996</v>
      </c>
      <c r="AN384">
        <v>0</v>
      </c>
      <c r="AO384">
        <v>1941600</v>
      </c>
      <c r="AP384">
        <v>0</v>
      </c>
      <c r="AQ384">
        <v>0</v>
      </c>
      <c r="AR384">
        <v>0</v>
      </c>
      <c r="AS384">
        <v>1941600</v>
      </c>
      <c r="AT384">
        <v>0</v>
      </c>
      <c r="AU384">
        <v>149360</v>
      </c>
      <c r="AV384">
        <v>0</v>
      </c>
      <c r="AW384">
        <v>0</v>
      </c>
      <c r="AX384">
        <v>0</v>
      </c>
      <c r="AY384">
        <v>149360</v>
      </c>
      <c r="AZ384">
        <v>0</v>
      </c>
      <c r="BA384">
        <v>0</v>
      </c>
      <c r="BB384">
        <v>0</v>
      </c>
      <c r="BC384">
        <v>0</v>
      </c>
      <c r="BD384">
        <v>6808700</v>
      </c>
      <c r="BE384">
        <v>0</v>
      </c>
      <c r="BF384">
        <v>0</v>
      </c>
      <c r="BG384">
        <v>0</v>
      </c>
      <c r="BH384">
        <v>0</v>
      </c>
      <c r="BI384">
        <v>1</v>
      </c>
      <c r="BJ384">
        <v>0</v>
      </c>
      <c r="BK384">
        <v>1</v>
      </c>
      <c r="BO384">
        <v>382</v>
      </c>
      <c r="BP384">
        <v>1430</v>
      </c>
      <c r="BQ384" t="b">
        <v>1</v>
      </c>
      <c r="BR384">
        <v>1525</v>
      </c>
      <c r="BS384">
        <v>3378</v>
      </c>
      <c r="BT384">
        <v>3604</v>
      </c>
      <c r="BU384">
        <v>3604</v>
      </c>
    </row>
    <row r="385" spans="1:75" x14ac:dyDescent="0.35">
      <c r="A385" t="s">
        <v>3280</v>
      </c>
      <c r="B385" t="s">
        <v>3280</v>
      </c>
      <c r="C385" t="s">
        <v>374</v>
      </c>
      <c r="D385" t="s">
        <v>75</v>
      </c>
      <c r="E385" t="s">
        <v>75</v>
      </c>
      <c r="F385" t="s">
        <v>3281</v>
      </c>
      <c r="G385" t="s">
        <v>3282</v>
      </c>
      <c r="H385" t="s">
        <v>3283</v>
      </c>
      <c r="I385">
        <v>2</v>
      </c>
      <c r="J385">
        <v>3</v>
      </c>
      <c r="K385">
        <v>1</v>
      </c>
      <c r="L385">
        <v>1</v>
      </c>
      <c r="M385">
        <v>2</v>
      </c>
      <c r="N385">
        <v>0</v>
      </c>
      <c r="O385">
        <v>0</v>
      </c>
      <c r="P385">
        <v>1</v>
      </c>
      <c r="Q385">
        <v>0</v>
      </c>
      <c r="R385">
        <v>1</v>
      </c>
      <c r="S385">
        <v>0</v>
      </c>
      <c r="T385">
        <v>0</v>
      </c>
      <c r="U385">
        <v>0</v>
      </c>
      <c r="V385">
        <v>0</v>
      </c>
      <c r="W385">
        <v>1</v>
      </c>
      <c r="X385">
        <v>0</v>
      </c>
      <c r="Y385">
        <v>0</v>
      </c>
      <c r="Z385">
        <v>0</v>
      </c>
      <c r="AA385">
        <v>0</v>
      </c>
      <c r="AB385">
        <v>23.2</v>
      </c>
      <c r="AC385">
        <v>7.7</v>
      </c>
      <c r="AD385">
        <v>7.7</v>
      </c>
      <c r="AE385">
        <v>20.696999999999999</v>
      </c>
      <c r="AF385">
        <v>181</v>
      </c>
      <c r="AG385" t="s">
        <v>3284</v>
      </c>
      <c r="AH385">
        <v>4.9341999999999997E-3</v>
      </c>
      <c r="AI385">
        <v>5.9962</v>
      </c>
      <c r="AJ385">
        <v>13.3</v>
      </c>
      <c r="AK385">
        <v>0</v>
      </c>
      <c r="AL385">
        <v>0</v>
      </c>
      <c r="AM385">
        <v>9.9</v>
      </c>
      <c r="AN385">
        <v>0</v>
      </c>
      <c r="AO385">
        <v>1476400</v>
      </c>
      <c r="AP385">
        <v>1476400</v>
      </c>
      <c r="AQ385">
        <v>0</v>
      </c>
      <c r="AR385">
        <v>0</v>
      </c>
      <c r="AS385">
        <v>0</v>
      </c>
      <c r="AT385">
        <v>0</v>
      </c>
      <c r="AU385">
        <v>147640</v>
      </c>
      <c r="AV385">
        <v>147640</v>
      </c>
      <c r="AW385">
        <v>0</v>
      </c>
      <c r="AX385">
        <v>0</v>
      </c>
      <c r="AY385">
        <v>0</v>
      </c>
      <c r="AZ385">
        <v>0</v>
      </c>
      <c r="BA385">
        <v>147640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O385">
        <v>383</v>
      </c>
      <c r="BP385" t="s">
        <v>3285</v>
      </c>
      <c r="BQ385" t="s">
        <v>380</v>
      </c>
      <c r="BR385" t="s">
        <v>3286</v>
      </c>
      <c r="BS385" t="s">
        <v>3287</v>
      </c>
      <c r="BT385" t="s">
        <v>3288</v>
      </c>
      <c r="BU385" t="s">
        <v>3288</v>
      </c>
    </row>
    <row r="386" spans="1:75" x14ac:dyDescent="0.35">
      <c r="A386" t="s">
        <v>3289</v>
      </c>
      <c r="B386" t="s">
        <v>3289</v>
      </c>
      <c r="C386" t="s">
        <v>3290</v>
      </c>
      <c r="D386" t="s">
        <v>3290</v>
      </c>
      <c r="E386" t="s">
        <v>3290</v>
      </c>
      <c r="F386" t="s">
        <v>3291</v>
      </c>
      <c r="G386" t="s">
        <v>3292</v>
      </c>
      <c r="H386" t="s">
        <v>3293</v>
      </c>
      <c r="I386">
        <v>3</v>
      </c>
      <c r="J386">
        <v>4</v>
      </c>
      <c r="K386">
        <v>4</v>
      </c>
      <c r="L386">
        <v>4</v>
      </c>
      <c r="M386">
        <v>0</v>
      </c>
      <c r="N386">
        <v>1</v>
      </c>
      <c r="O386">
        <v>1</v>
      </c>
      <c r="P386">
        <v>4</v>
      </c>
      <c r="Q386">
        <v>0</v>
      </c>
      <c r="R386">
        <v>0</v>
      </c>
      <c r="S386">
        <v>1</v>
      </c>
      <c r="T386">
        <v>1</v>
      </c>
      <c r="U386">
        <v>4</v>
      </c>
      <c r="V386">
        <v>0</v>
      </c>
      <c r="W386">
        <v>0</v>
      </c>
      <c r="X386">
        <v>1</v>
      </c>
      <c r="Y386">
        <v>1</v>
      </c>
      <c r="Z386">
        <v>4</v>
      </c>
      <c r="AA386">
        <v>0</v>
      </c>
      <c r="AB386">
        <v>27.2</v>
      </c>
      <c r="AC386">
        <v>27.2</v>
      </c>
      <c r="AD386">
        <v>27.2</v>
      </c>
      <c r="AE386">
        <v>20.824999999999999</v>
      </c>
      <c r="AF386">
        <v>184</v>
      </c>
      <c r="AG386" t="s">
        <v>3294</v>
      </c>
      <c r="AH386">
        <v>0</v>
      </c>
      <c r="AI386">
        <v>183.43</v>
      </c>
      <c r="AJ386">
        <v>0</v>
      </c>
      <c r="AK386">
        <v>13</v>
      </c>
      <c r="AL386">
        <v>13</v>
      </c>
      <c r="AM386">
        <v>27.2</v>
      </c>
      <c r="AN386">
        <v>0</v>
      </c>
      <c r="AO386">
        <v>23538000</v>
      </c>
      <c r="AP386">
        <v>0</v>
      </c>
      <c r="AQ386">
        <v>935610</v>
      </c>
      <c r="AR386">
        <v>11705000</v>
      </c>
      <c r="AS386">
        <v>10897000</v>
      </c>
      <c r="AT386">
        <v>0</v>
      </c>
      <c r="AU386">
        <v>2353800</v>
      </c>
      <c r="AV386">
        <v>0</v>
      </c>
      <c r="AW386">
        <v>93561</v>
      </c>
      <c r="AX386">
        <v>1170500</v>
      </c>
      <c r="AY386">
        <v>1089700</v>
      </c>
      <c r="AZ386">
        <v>0</v>
      </c>
      <c r="BA386">
        <v>0</v>
      </c>
      <c r="BB386">
        <v>0</v>
      </c>
      <c r="BC386">
        <v>0</v>
      </c>
      <c r="BD386">
        <v>38213000</v>
      </c>
      <c r="BE386">
        <v>0</v>
      </c>
      <c r="BF386">
        <v>0</v>
      </c>
      <c r="BG386">
        <v>1</v>
      </c>
      <c r="BH386">
        <v>1</v>
      </c>
      <c r="BI386">
        <v>4</v>
      </c>
      <c r="BJ386">
        <v>0</v>
      </c>
      <c r="BK386">
        <v>6</v>
      </c>
      <c r="BO386">
        <v>384</v>
      </c>
      <c r="BP386" t="s">
        <v>3295</v>
      </c>
      <c r="BQ386" t="s">
        <v>788</v>
      </c>
      <c r="BR386" t="s">
        <v>3296</v>
      </c>
      <c r="BS386" t="s">
        <v>3297</v>
      </c>
      <c r="BT386" t="s">
        <v>3298</v>
      </c>
      <c r="BU386" t="s">
        <v>3299</v>
      </c>
    </row>
    <row r="387" spans="1:75" x14ac:dyDescent="0.35">
      <c r="A387" t="s">
        <v>3300</v>
      </c>
      <c r="B387" t="s">
        <v>3300</v>
      </c>
      <c r="C387">
        <v>10</v>
      </c>
      <c r="D387">
        <v>10</v>
      </c>
      <c r="E387">
        <v>10</v>
      </c>
      <c r="F387" t="s">
        <v>3301</v>
      </c>
      <c r="G387" t="s">
        <v>3302</v>
      </c>
      <c r="H387" t="s">
        <v>3303</v>
      </c>
      <c r="I387">
        <v>1</v>
      </c>
      <c r="J387">
        <v>10</v>
      </c>
      <c r="K387">
        <v>10</v>
      </c>
      <c r="L387">
        <v>10</v>
      </c>
      <c r="M387">
        <v>4</v>
      </c>
      <c r="N387">
        <v>6</v>
      </c>
      <c r="O387">
        <v>4</v>
      </c>
      <c r="P387">
        <v>3</v>
      </c>
      <c r="Q387">
        <v>5</v>
      </c>
      <c r="R387">
        <v>4</v>
      </c>
      <c r="S387">
        <v>6</v>
      </c>
      <c r="T387">
        <v>4</v>
      </c>
      <c r="U387">
        <v>3</v>
      </c>
      <c r="V387">
        <v>5</v>
      </c>
      <c r="W387">
        <v>4</v>
      </c>
      <c r="X387">
        <v>6</v>
      </c>
      <c r="Y387">
        <v>4</v>
      </c>
      <c r="Z387">
        <v>3</v>
      </c>
      <c r="AA387">
        <v>5</v>
      </c>
      <c r="AB387">
        <v>33.700000000000003</v>
      </c>
      <c r="AC387">
        <v>33.700000000000003</v>
      </c>
      <c r="AD387">
        <v>33.700000000000003</v>
      </c>
      <c r="AE387">
        <v>29.945</v>
      </c>
      <c r="AF387">
        <v>264</v>
      </c>
      <c r="AG387">
        <v>264</v>
      </c>
      <c r="AH387">
        <v>0</v>
      </c>
      <c r="AI387">
        <v>93.293999999999997</v>
      </c>
      <c r="AJ387">
        <v>15.9</v>
      </c>
      <c r="AK387">
        <v>24.2</v>
      </c>
      <c r="AL387">
        <v>14.8</v>
      </c>
      <c r="AM387">
        <v>7.6</v>
      </c>
      <c r="AN387">
        <v>22.7</v>
      </c>
      <c r="AO387">
        <v>119950000</v>
      </c>
      <c r="AP387">
        <v>13180000</v>
      </c>
      <c r="AQ387">
        <v>28576000</v>
      </c>
      <c r="AR387">
        <v>13014000</v>
      </c>
      <c r="AS387">
        <v>53469000</v>
      </c>
      <c r="AT387">
        <v>11714000</v>
      </c>
      <c r="AU387">
        <v>7056100</v>
      </c>
      <c r="AV387">
        <v>775290</v>
      </c>
      <c r="AW387">
        <v>1681000</v>
      </c>
      <c r="AX387">
        <v>765540</v>
      </c>
      <c r="AY387">
        <v>3145200</v>
      </c>
      <c r="AZ387">
        <v>689070</v>
      </c>
      <c r="BA387">
        <v>17508000</v>
      </c>
      <c r="BB387">
        <v>50221000</v>
      </c>
      <c r="BC387">
        <v>49739000</v>
      </c>
      <c r="BD387">
        <v>205070000</v>
      </c>
      <c r="BE387">
        <v>32002000</v>
      </c>
      <c r="BF387">
        <v>4</v>
      </c>
      <c r="BG387">
        <v>7</v>
      </c>
      <c r="BH387">
        <v>5</v>
      </c>
      <c r="BI387">
        <v>4</v>
      </c>
      <c r="BJ387">
        <v>5</v>
      </c>
      <c r="BK387">
        <v>25</v>
      </c>
      <c r="BO387">
        <v>385</v>
      </c>
      <c r="BP387" t="s">
        <v>3304</v>
      </c>
      <c r="BQ387" t="s">
        <v>746</v>
      </c>
      <c r="BR387" t="s">
        <v>3305</v>
      </c>
      <c r="BS387" t="s">
        <v>3306</v>
      </c>
      <c r="BT387" t="s">
        <v>3307</v>
      </c>
      <c r="BU387" t="s">
        <v>3308</v>
      </c>
    </row>
    <row r="388" spans="1:75" x14ac:dyDescent="0.35">
      <c r="A388" t="s">
        <v>3309</v>
      </c>
      <c r="B388" t="s">
        <v>3309</v>
      </c>
      <c r="C388" t="s">
        <v>634</v>
      </c>
      <c r="D388" t="s">
        <v>634</v>
      </c>
      <c r="E388" t="s">
        <v>634</v>
      </c>
      <c r="F388" t="s">
        <v>3310</v>
      </c>
      <c r="G388" t="s">
        <v>3311</v>
      </c>
      <c r="H388" t="s">
        <v>3312</v>
      </c>
      <c r="I388">
        <v>2</v>
      </c>
      <c r="J388">
        <v>2</v>
      </c>
      <c r="K388">
        <v>2</v>
      </c>
      <c r="L388">
        <v>2</v>
      </c>
      <c r="M388">
        <v>0</v>
      </c>
      <c r="N388">
        <v>2</v>
      </c>
      <c r="O388">
        <v>0</v>
      </c>
      <c r="P388">
        <v>0</v>
      </c>
      <c r="Q388">
        <v>0</v>
      </c>
      <c r="R388">
        <v>0</v>
      </c>
      <c r="S388">
        <v>2</v>
      </c>
      <c r="T388">
        <v>0</v>
      </c>
      <c r="U388">
        <v>0</v>
      </c>
      <c r="V388">
        <v>0</v>
      </c>
      <c r="W388">
        <v>0</v>
      </c>
      <c r="X388">
        <v>2</v>
      </c>
      <c r="Y388">
        <v>0</v>
      </c>
      <c r="Z388">
        <v>0</v>
      </c>
      <c r="AA388">
        <v>0</v>
      </c>
      <c r="AB388">
        <v>11.7</v>
      </c>
      <c r="AC388">
        <v>11.7</v>
      </c>
      <c r="AD388">
        <v>11.7</v>
      </c>
      <c r="AE388">
        <v>17.257999999999999</v>
      </c>
      <c r="AF388">
        <v>145</v>
      </c>
      <c r="AG388" t="s">
        <v>3313</v>
      </c>
      <c r="AH388">
        <v>0</v>
      </c>
      <c r="AI388">
        <v>11.086</v>
      </c>
      <c r="AJ388">
        <v>0</v>
      </c>
      <c r="AK388">
        <v>11.7</v>
      </c>
      <c r="AL388">
        <v>0</v>
      </c>
      <c r="AM388">
        <v>0</v>
      </c>
      <c r="AN388">
        <v>0</v>
      </c>
      <c r="AO388">
        <v>969910</v>
      </c>
      <c r="AP388">
        <v>0</v>
      </c>
      <c r="AQ388">
        <v>969910</v>
      </c>
      <c r="AR388">
        <v>0</v>
      </c>
      <c r="AS388">
        <v>0</v>
      </c>
      <c r="AT388">
        <v>0</v>
      </c>
      <c r="AU388">
        <v>161650</v>
      </c>
      <c r="AV388">
        <v>0</v>
      </c>
      <c r="AW388">
        <v>161650</v>
      </c>
      <c r="AX388">
        <v>0</v>
      </c>
      <c r="AY388">
        <v>0</v>
      </c>
      <c r="AZ388">
        <v>0</v>
      </c>
      <c r="BA388">
        <v>0</v>
      </c>
      <c r="BB388">
        <v>2926200</v>
      </c>
      <c r="BC388">
        <v>0</v>
      </c>
      <c r="BD388">
        <v>0</v>
      </c>
      <c r="BE388">
        <v>0</v>
      </c>
      <c r="BF388">
        <v>0</v>
      </c>
      <c r="BG388">
        <v>2</v>
      </c>
      <c r="BH388">
        <v>0</v>
      </c>
      <c r="BI388">
        <v>0</v>
      </c>
      <c r="BJ388">
        <v>0</v>
      </c>
      <c r="BK388">
        <v>2</v>
      </c>
      <c r="BO388">
        <v>386</v>
      </c>
      <c r="BP388" t="s">
        <v>3314</v>
      </c>
      <c r="BQ388" t="s">
        <v>56</v>
      </c>
      <c r="BR388" t="s">
        <v>3315</v>
      </c>
      <c r="BS388" t="s">
        <v>3316</v>
      </c>
      <c r="BT388" t="s">
        <v>3317</v>
      </c>
      <c r="BU388" t="s">
        <v>3317</v>
      </c>
    </row>
    <row r="389" spans="1:75" x14ac:dyDescent="0.35">
      <c r="A389" t="s">
        <v>3318</v>
      </c>
      <c r="B389" t="s">
        <v>3318</v>
      </c>
      <c r="C389">
        <v>1</v>
      </c>
      <c r="D389">
        <v>1</v>
      </c>
      <c r="E389">
        <v>1</v>
      </c>
      <c r="F389" t="s">
        <v>3319</v>
      </c>
      <c r="G389" t="s">
        <v>3320</v>
      </c>
      <c r="H389" t="s">
        <v>3321</v>
      </c>
      <c r="I389">
        <v>1</v>
      </c>
      <c r="J389">
        <v>1</v>
      </c>
      <c r="K389">
        <v>1</v>
      </c>
      <c r="L389">
        <v>1</v>
      </c>
      <c r="M389">
        <v>0</v>
      </c>
      <c r="N389">
        <v>0</v>
      </c>
      <c r="O389">
        <v>0</v>
      </c>
      <c r="P389">
        <v>1</v>
      </c>
      <c r="Q389">
        <v>0</v>
      </c>
      <c r="R389">
        <v>0</v>
      </c>
      <c r="S389">
        <v>0</v>
      </c>
      <c r="T389">
        <v>0</v>
      </c>
      <c r="U389">
        <v>1</v>
      </c>
      <c r="V389">
        <v>0</v>
      </c>
      <c r="W389">
        <v>0</v>
      </c>
      <c r="X389">
        <v>0</v>
      </c>
      <c r="Y389">
        <v>0</v>
      </c>
      <c r="Z389">
        <v>1</v>
      </c>
      <c r="AA389">
        <v>0</v>
      </c>
      <c r="AB389">
        <v>12.7</v>
      </c>
      <c r="AC389">
        <v>12.7</v>
      </c>
      <c r="AD389">
        <v>12.7</v>
      </c>
      <c r="AE389">
        <v>24.146000000000001</v>
      </c>
      <c r="AF389">
        <v>204</v>
      </c>
      <c r="AG389">
        <v>204</v>
      </c>
      <c r="AH389">
        <v>0</v>
      </c>
      <c r="AI389">
        <v>6.8292000000000002</v>
      </c>
      <c r="AJ389">
        <v>0</v>
      </c>
      <c r="AK389">
        <v>0</v>
      </c>
      <c r="AL389">
        <v>0</v>
      </c>
      <c r="AM389">
        <v>12.7</v>
      </c>
      <c r="AN389">
        <v>0</v>
      </c>
      <c r="AO389">
        <v>896700</v>
      </c>
      <c r="AP389">
        <v>0</v>
      </c>
      <c r="AQ389">
        <v>0</v>
      </c>
      <c r="AR389">
        <v>0</v>
      </c>
      <c r="AS389">
        <v>896700</v>
      </c>
      <c r="AT389">
        <v>0</v>
      </c>
      <c r="AU389">
        <v>81518</v>
      </c>
      <c r="AV389">
        <v>0</v>
      </c>
      <c r="AW389">
        <v>0</v>
      </c>
      <c r="AX389">
        <v>0</v>
      </c>
      <c r="AY389">
        <v>81518</v>
      </c>
      <c r="AZ389">
        <v>0</v>
      </c>
      <c r="BA389">
        <v>0</v>
      </c>
      <c r="BB389">
        <v>0</v>
      </c>
      <c r="BC389">
        <v>0</v>
      </c>
      <c r="BD389">
        <v>3144500</v>
      </c>
      <c r="BE389">
        <v>0</v>
      </c>
      <c r="BF389">
        <v>0</v>
      </c>
      <c r="BG389">
        <v>0</v>
      </c>
      <c r="BH389">
        <v>0</v>
      </c>
      <c r="BI389">
        <v>2</v>
      </c>
      <c r="BJ389">
        <v>0</v>
      </c>
      <c r="BK389">
        <v>2</v>
      </c>
      <c r="BO389">
        <v>387</v>
      </c>
      <c r="BP389">
        <v>2857</v>
      </c>
      <c r="BQ389" t="b">
        <v>1</v>
      </c>
      <c r="BR389">
        <v>3055</v>
      </c>
      <c r="BS389">
        <v>7075</v>
      </c>
      <c r="BT389" t="s">
        <v>3322</v>
      </c>
      <c r="BU389">
        <v>7588</v>
      </c>
    </row>
    <row r="390" spans="1:75" x14ac:dyDescent="0.35">
      <c r="A390" t="s">
        <v>3323</v>
      </c>
      <c r="B390" t="s">
        <v>3323</v>
      </c>
      <c r="C390">
        <v>3</v>
      </c>
      <c r="D390">
        <v>3</v>
      </c>
      <c r="E390">
        <v>3</v>
      </c>
      <c r="F390" t="s">
        <v>3324</v>
      </c>
      <c r="G390" t="s">
        <v>3325</v>
      </c>
      <c r="H390" t="s">
        <v>3326</v>
      </c>
      <c r="I390">
        <v>1</v>
      </c>
      <c r="J390">
        <v>3</v>
      </c>
      <c r="K390">
        <v>3</v>
      </c>
      <c r="L390">
        <v>3</v>
      </c>
      <c r="M390">
        <v>1</v>
      </c>
      <c r="N390">
        <v>2</v>
      </c>
      <c r="O390">
        <v>1</v>
      </c>
      <c r="P390">
        <v>0</v>
      </c>
      <c r="Q390">
        <v>0</v>
      </c>
      <c r="R390">
        <v>1</v>
      </c>
      <c r="S390">
        <v>2</v>
      </c>
      <c r="T390">
        <v>1</v>
      </c>
      <c r="U390">
        <v>0</v>
      </c>
      <c r="V390">
        <v>0</v>
      </c>
      <c r="W390">
        <v>1</v>
      </c>
      <c r="X390">
        <v>2</v>
      </c>
      <c r="Y390">
        <v>1</v>
      </c>
      <c r="Z390">
        <v>0</v>
      </c>
      <c r="AA390">
        <v>0</v>
      </c>
      <c r="AB390">
        <v>30.1</v>
      </c>
      <c r="AC390">
        <v>30.1</v>
      </c>
      <c r="AD390">
        <v>30.1</v>
      </c>
      <c r="AE390">
        <v>15.798</v>
      </c>
      <c r="AF390">
        <v>136</v>
      </c>
      <c r="AG390">
        <v>136</v>
      </c>
      <c r="AH390">
        <v>0</v>
      </c>
      <c r="AI390">
        <v>20.75</v>
      </c>
      <c r="AJ390">
        <v>6.6</v>
      </c>
      <c r="AK390">
        <v>23.5</v>
      </c>
      <c r="AL390">
        <v>6.6</v>
      </c>
      <c r="AM390">
        <v>0</v>
      </c>
      <c r="AN390">
        <v>0</v>
      </c>
      <c r="AO390">
        <v>10422000</v>
      </c>
      <c r="AP390">
        <v>819340</v>
      </c>
      <c r="AQ390">
        <v>8122000</v>
      </c>
      <c r="AR390">
        <v>1481000</v>
      </c>
      <c r="AS390">
        <v>0</v>
      </c>
      <c r="AT390">
        <v>0</v>
      </c>
      <c r="AU390">
        <v>1737100</v>
      </c>
      <c r="AV390">
        <v>136560</v>
      </c>
      <c r="AW390">
        <v>1353700</v>
      </c>
      <c r="AX390">
        <v>246830</v>
      </c>
      <c r="AY390">
        <v>0</v>
      </c>
      <c r="AZ390">
        <v>0</v>
      </c>
      <c r="BA390">
        <v>0</v>
      </c>
      <c r="BB390">
        <v>24504000</v>
      </c>
      <c r="BC390">
        <v>0</v>
      </c>
      <c r="BD390">
        <v>0</v>
      </c>
      <c r="BE390">
        <v>0</v>
      </c>
      <c r="BF390">
        <v>1</v>
      </c>
      <c r="BG390">
        <v>4</v>
      </c>
      <c r="BH390">
        <v>1</v>
      </c>
      <c r="BI390">
        <v>0</v>
      </c>
      <c r="BJ390">
        <v>0</v>
      </c>
      <c r="BK390">
        <v>6</v>
      </c>
      <c r="BO390">
        <v>388</v>
      </c>
      <c r="BP390" t="s">
        <v>3327</v>
      </c>
      <c r="BQ390" t="s">
        <v>219</v>
      </c>
      <c r="BR390" t="s">
        <v>3328</v>
      </c>
      <c r="BS390" t="s">
        <v>3329</v>
      </c>
      <c r="BT390" t="s">
        <v>3330</v>
      </c>
      <c r="BU390" t="s">
        <v>3331</v>
      </c>
    </row>
    <row r="391" spans="1:75" x14ac:dyDescent="0.35">
      <c r="A391" t="s">
        <v>3332</v>
      </c>
      <c r="B391" t="s">
        <v>3332</v>
      </c>
      <c r="C391">
        <v>2</v>
      </c>
      <c r="D391">
        <v>2</v>
      </c>
      <c r="E391">
        <v>2</v>
      </c>
      <c r="F391" t="s">
        <v>3333</v>
      </c>
      <c r="G391" t="s">
        <v>3334</v>
      </c>
      <c r="H391" t="s">
        <v>3335</v>
      </c>
      <c r="I391">
        <v>1</v>
      </c>
      <c r="J391">
        <v>2</v>
      </c>
      <c r="K391">
        <v>2</v>
      </c>
      <c r="L391">
        <v>2</v>
      </c>
      <c r="M391">
        <v>2</v>
      </c>
      <c r="N391">
        <v>0</v>
      </c>
      <c r="O391">
        <v>1</v>
      </c>
      <c r="P391">
        <v>1</v>
      </c>
      <c r="Q391">
        <v>0</v>
      </c>
      <c r="R391">
        <v>2</v>
      </c>
      <c r="S391">
        <v>0</v>
      </c>
      <c r="T391">
        <v>1</v>
      </c>
      <c r="U391">
        <v>1</v>
      </c>
      <c r="V391">
        <v>0</v>
      </c>
      <c r="W391">
        <v>2</v>
      </c>
      <c r="X391">
        <v>0</v>
      </c>
      <c r="Y391">
        <v>1</v>
      </c>
      <c r="Z391">
        <v>1</v>
      </c>
      <c r="AA391">
        <v>0</v>
      </c>
      <c r="AB391">
        <v>32.6</v>
      </c>
      <c r="AC391">
        <v>32.6</v>
      </c>
      <c r="AD391">
        <v>32.6</v>
      </c>
      <c r="AE391">
        <v>10.275</v>
      </c>
      <c r="AF391">
        <v>92</v>
      </c>
      <c r="AG391">
        <v>92</v>
      </c>
      <c r="AH391">
        <v>0</v>
      </c>
      <c r="AI391">
        <v>22.239000000000001</v>
      </c>
      <c r="AJ391">
        <v>32.6</v>
      </c>
      <c r="AK391">
        <v>0</v>
      </c>
      <c r="AL391">
        <v>19.600000000000001</v>
      </c>
      <c r="AM391">
        <v>19.600000000000001</v>
      </c>
      <c r="AN391">
        <v>0</v>
      </c>
      <c r="AO391">
        <v>24588000</v>
      </c>
      <c r="AP391">
        <v>2230600</v>
      </c>
      <c r="AQ391">
        <v>0</v>
      </c>
      <c r="AR391">
        <v>5237300</v>
      </c>
      <c r="AS391">
        <v>17120000</v>
      </c>
      <c r="AT391">
        <v>0</v>
      </c>
      <c r="AU391">
        <v>6147100</v>
      </c>
      <c r="AV391">
        <v>557650</v>
      </c>
      <c r="AW391">
        <v>0</v>
      </c>
      <c r="AX391">
        <v>1309300</v>
      </c>
      <c r="AY391">
        <v>4280100</v>
      </c>
      <c r="AZ391">
        <v>0</v>
      </c>
      <c r="BA391">
        <v>0</v>
      </c>
      <c r="BB391">
        <v>0</v>
      </c>
      <c r="BC391">
        <v>16905000</v>
      </c>
      <c r="BD391">
        <v>60095000</v>
      </c>
      <c r="BE391">
        <v>0</v>
      </c>
      <c r="BF391">
        <v>2</v>
      </c>
      <c r="BG391">
        <v>0</v>
      </c>
      <c r="BH391">
        <v>2</v>
      </c>
      <c r="BI391">
        <v>2</v>
      </c>
      <c r="BJ391">
        <v>0</v>
      </c>
      <c r="BK391">
        <v>6</v>
      </c>
      <c r="BO391">
        <v>389</v>
      </c>
      <c r="BP391" t="s">
        <v>3336</v>
      </c>
      <c r="BQ391" t="s">
        <v>56</v>
      </c>
      <c r="BR391" t="s">
        <v>3337</v>
      </c>
      <c r="BS391" t="s">
        <v>3338</v>
      </c>
      <c r="BT391" t="s">
        <v>3339</v>
      </c>
      <c r="BU391" t="s">
        <v>3340</v>
      </c>
    </row>
    <row r="392" spans="1:75" x14ac:dyDescent="0.35">
      <c r="A392" t="s">
        <v>3341</v>
      </c>
      <c r="B392" t="s">
        <v>3341</v>
      </c>
      <c r="C392">
        <v>1</v>
      </c>
      <c r="D392">
        <v>1</v>
      </c>
      <c r="E392">
        <v>1</v>
      </c>
      <c r="F392" t="s">
        <v>3342</v>
      </c>
      <c r="G392" t="s">
        <v>3343</v>
      </c>
      <c r="H392" t="s">
        <v>3344</v>
      </c>
      <c r="I392">
        <v>1</v>
      </c>
      <c r="J392">
        <v>1</v>
      </c>
      <c r="K392">
        <v>1</v>
      </c>
      <c r="L392">
        <v>1</v>
      </c>
      <c r="M392">
        <v>1</v>
      </c>
      <c r="N392">
        <v>0</v>
      </c>
      <c r="O392">
        <v>0</v>
      </c>
      <c r="P392">
        <v>0</v>
      </c>
      <c r="Q392">
        <v>0</v>
      </c>
      <c r="R392">
        <v>1</v>
      </c>
      <c r="S392">
        <v>0</v>
      </c>
      <c r="T392">
        <v>0</v>
      </c>
      <c r="U392">
        <v>0</v>
      </c>
      <c r="V392">
        <v>0</v>
      </c>
      <c r="W392">
        <v>1</v>
      </c>
      <c r="X392">
        <v>0</v>
      </c>
      <c r="Y392">
        <v>0</v>
      </c>
      <c r="Z392">
        <v>0</v>
      </c>
      <c r="AA392">
        <v>0</v>
      </c>
      <c r="AB392">
        <v>11.8</v>
      </c>
      <c r="AC392">
        <v>11.8</v>
      </c>
      <c r="AD392">
        <v>11.8</v>
      </c>
      <c r="AE392">
        <v>10.932</v>
      </c>
      <c r="AF392">
        <v>102</v>
      </c>
      <c r="AG392">
        <v>102</v>
      </c>
      <c r="AH392">
        <v>0</v>
      </c>
      <c r="AI392">
        <v>6.8711000000000002</v>
      </c>
      <c r="AJ392">
        <v>11.8</v>
      </c>
      <c r="AK392">
        <v>0</v>
      </c>
      <c r="AL392">
        <v>0</v>
      </c>
      <c r="AM392">
        <v>0</v>
      </c>
      <c r="AN392">
        <v>0</v>
      </c>
      <c r="AO392">
        <v>513790</v>
      </c>
      <c r="AP392">
        <v>513790</v>
      </c>
      <c r="AQ392">
        <v>0</v>
      </c>
      <c r="AR392">
        <v>0</v>
      </c>
      <c r="AS392">
        <v>0</v>
      </c>
      <c r="AT392">
        <v>0</v>
      </c>
      <c r="AU392">
        <v>64224</v>
      </c>
      <c r="AV392">
        <v>64224</v>
      </c>
      <c r="AW392">
        <v>0</v>
      </c>
      <c r="AX392">
        <v>0</v>
      </c>
      <c r="AY392">
        <v>0</v>
      </c>
      <c r="AZ392">
        <v>0</v>
      </c>
      <c r="BA392">
        <v>513790</v>
      </c>
      <c r="BB392">
        <v>0</v>
      </c>
      <c r="BC392">
        <v>0</v>
      </c>
      <c r="BD392">
        <v>0</v>
      </c>
      <c r="BE392">
        <v>0</v>
      </c>
      <c r="BF392">
        <v>2</v>
      </c>
      <c r="BG392">
        <v>0</v>
      </c>
      <c r="BH392">
        <v>0</v>
      </c>
      <c r="BI392">
        <v>0</v>
      </c>
      <c r="BJ392">
        <v>0</v>
      </c>
      <c r="BK392">
        <v>2</v>
      </c>
      <c r="BO392">
        <v>390</v>
      </c>
      <c r="BP392">
        <v>2951</v>
      </c>
      <c r="BQ392" t="b">
        <v>1</v>
      </c>
      <c r="BR392">
        <v>3160</v>
      </c>
      <c r="BS392">
        <v>7307</v>
      </c>
      <c r="BT392" t="s">
        <v>3345</v>
      </c>
      <c r="BU392">
        <v>7835</v>
      </c>
    </row>
    <row r="393" spans="1:75" x14ac:dyDescent="0.35">
      <c r="A393" t="s">
        <v>3346</v>
      </c>
      <c r="B393" t="s">
        <v>3346</v>
      </c>
      <c r="C393">
        <v>1</v>
      </c>
      <c r="D393">
        <v>1</v>
      </c>
      <c r="E393">
        <v>1</v>
      </c>
      <c r="F393" t="s">
        <v>3347</v>
      </c>
      <c r="G393" t="s">
        <v>3348</v>
      </c>
      <c r="H393" t="s">
        <v>3349</v>
      </c>
      <c r="I393">
        <v>1</v>
      </c>
      <c r="J393">
        <v>1</v>
      </c>
      <c r="K393">
        <v>1</v>
      </c>
      <c r="L393">
        <v>1</v>
      </c>
      <c r="M393">
        <v>0</v>
      </c>
      <c r="N393">
        <v>1</v>
      </c>
      <c r="O393">
        <v>1</v>
      </c>
      <c r="P393">
        <v>1</v>
      </c>
      <c r="Q393">
        <v>1</v>
      </c>
      <c r="R393">
        <v>0</v>
      </c>
      <c r="S393">
        <v>1</v>
      </c>
      <c r="T393">
        <v>1</v>
      </c>
      <c r="U393">
        <v>1</v>
      </c>
      <c r="V393">
        <v>1</v>
      </c>
      <c r="W393">
        <v>0</v>
      </c>
      <c r="X393">
        <v>1</v>
      </c>
      <c r="Y393">
        <v>1</v>
      </c>
      <c r="Z393">
        <v>1</v>
      </c>
      <c r="AA393">
        <v>1</v>
      </c>
      <c r="AB393">
        <v>8.1</v>
      </c>
      <c r="AC393">
        <v>8.1</v>
      </c>
      <c r="AD393">
        <v>8.1</v>
      </c>
      <c r="AE393">
        <v>16.536999999999999</v>
      </c>
      <c r="AF393">
        <v>148</v>
      </c>
      <c r="AG393">
        <v>148</v>
      </c>
      <c r="AH393">
        <v>0</v>
      </c>
      <c r="AI393">
        <v>11.315</v>
      </c>
      <c r="AJ393">
        <v>0</v>
      </c>
      <c r="AK393">
        <v>8.1</v>
      </c>
      <c r="AL393">
        <v>8.1</v>
      </c>
      <c r="AM393">
        <v>8.1</v>
      </c>
      <c r="AN393">
        <v>8.1</v>
      </c>
      <c r="AO393">
        <v>9740000</v>
      </c>
      <c r="AP393">
        <v>0</v>
      </c>
      <c r="AQ393">
        <v>1648300</v>
      </c>
      <c r="AR393">
        <v>566450</v>
      </c>
      <c r="AS393">
        <v>983900</v>
      </c>
      <c r="AT393">
        <v>6541400</v>
      </c>
      <c r="AU393">
        <v>1082200</v>
      </c>
      <c r="AV393">
        <v>0</v>
      </c>
      <c r="AW393">
        <v>183150</v>
      </c>
      <c r="AX393">
        <v>62939</v>
      </c>
      <c r="AY393">
        <v>109320</v>
      </c>
      <c r="AZ393">
        <v>726820</v>
      </c>
      <c r="BA393">
        <v>0</v>
      </c>
      <c r="BB393">
        <v>0</v>
      </c>
      <c r="BC393">
        <v>0</v>
      </c>
      <c r="BD393">
        <v>0</v>
      </c>
      <c r="BE393">
        <v>14236000</v>
      </c>
      <c r="BF393">
        <v>0</v>
      </c>
      <c r="BG393">
        <v>1</v>
      </c>
      <c r="BH393">
        <v>1</v>
      </c>
      <c r="BI393">
        <v>1</v>
      </c>
      <c r="BJ393">
        <v>1</v>
      </c>
      <c r="BK393">
        <v>4</v>
      </c>
      <c r="BO393">
        <v>391</v>
      </c>
      <c r="BP393">
        <v>2445</v>
      </c>
      <c r="BQ393" t="b">
        <v>1</v>
      </c>
      <c r="BR393">
        <v>2613</v>
      </c>
      <c r="BS393" t="s">
        <v>3350</v>
      </c>
      <c r="BT393" t="s">
        <v>3351</v>
      </c>
      <c r="BU393">
        <v>6394</v>
      </c>
    </row>
    <row r="394" spans="1:75" x14ac:dyDescent="0.35">
      <c r="A394" t="s">
        <v>3352</v>
      </c>
      <c r="B394" t="s">
        <v>3352</v>
      </c>
      <c r="C394">
        <v>3</v>
      </c>
      <c r="D394">
        <v>3</v>
      </c>
      <c r="E394">
        <v>3</v>
      </c>
      <c r="F394" t="s">
        <v>3353</v>
      </c>
      <c r="G394" t="s">
        <v>3354</v>
      </c>
      <c r="H394" t="s">
        <v>3355</v>
      </c>
      <c r="I394">
        <v>1</v>
      </c>
      <c r="J394">
        <v>3</v>
      </c>
      <c r="K394">
        <v>3</v>
      </c>
      <c r="L394">
        <v>3</v>
      </c>
      <c r="M394">
        <v>0</v>
      </c>
      <c r="N394">
        <v>0</v>
      </c>
      <c r="O394">
        <v>0</v>
      </c>
      <c r="P394">
        <v>2</v>
      </c>
      <c r="Q394">
        <v>1</v>
      </c>
      <c r="R394">
        <v>0</v>
      </c>
      <c r="S394">
        <v>0</v>
      </c>
      <c r="T394">
        <v>0</v>
      </c>
      <c r="U394">
        <v>2</v>
      </c>
      <c r="V394">
        <v>1</v>
      </c>
      <c r="W394">
        <v>0</v>
      </c>
      <c r="X394">
        <v>0</v>
      </c>
      <c r="Y394">
        <v>0</v>
      </c>
      <c r="Z394">
        <v>2</v>
      </c>
      <c r="AA394">
        <v>1</v>
      </c>
      <c r="AB394">
        <v>14.7</v>
      </c>
      <c r="AC394">
        <v>14.7</v>
      </c>
      <c r="AD394">
        <v>14.7</v>
      </c>
      <c r="AE394">
        <v>36.588000000000001</v>
      </c>
      <c r="AF394">
        <v>334</v>
      </c>
      <c r="AG394">
        <v>334</v>
      </c>
      <c r="AH394">
        <v>0</v>
      </c>
      <c r="AI394">
        <v>18.722999999999999</v>
      </c>
      <c r="AJ394">
        <v>0</v>
      </c>
      <c r="AK394">
        <v>0</v>
      </c>
      <c r="AL394">
        <v>0</v>
      </c>
      <c r="AM394">
        <v>7.5</v>
      </c>
      <c r="AN394">
        <v>7.2</v>
      </c>
      <c r="AO394">
        <v>3262400</v>
      </c>
      <c r="AP394">
        <v>0</v>
      </c>
      <c r="AQ394">
        <v>0</v>
      </c>
      <c r="AR394">
        <v>0</v>
      </c>
      <c r="AS394">
        <v>2583700</v>
      </c>
      <c r="AT394">
        <v>678620</v>
      </c>
      <c r="AU394">
        <v>203900</v>
      </c>
      <c r="AV394">
        <v>0</v>
      </c>
      <c r="AW394">
        <v>0</v>
      </c>
      <c r="AX394">
        <v>0</v>
      </c>
      <c r="AY394">
        <v>161480</v>
      </c>
      <c r="AZ394">
        <v>42414</v>
      </c>
      <c r="BA394">
        <v>0</v>
      </c>
      <c r="BB394">
        <v>0</v>
      </c>
      <c r="BC394">
        <v>0</v>
      </c>
      <c r="BD394">
        <v>9060400</v>
      </c>
      <c r="BE394">
        <v>0</v>
      </c>
      <c r="BF394">
        <v>0</v>
      </c>
      <c r="BG394">
        <v>0</v>
      </c>
      <c r="BH394">
        <v>0</v>
      </c>
      <c r="BI394">
        <v>2</v>
      </c>
      <c r="BJ394">
        <v>1</v>
      </c>
      <c r="BK394">
        <v>3</v>
      </c>
      <c r="BO394">
        <v>392</v>
      </c>
      <c r="BP394" t="s">
        <v>3356</v>
      </c>
      <c r="BQ394" t="s">
        <v>219</v>
      </c>
      <c r="BR394" t="s">
        <v>3357</v>
      </c>
      <c r="BS394" t="s">
        <v>3358</v>
      </c>
      <c r="BT394" t="s">
        <v>3359</v>
      </c>
      <c r="BU394" t="s">
        <v>3359</v>
      </c>
    </row>
    <row r="395" spans="1:75" x14ac:dyDescent="0.35">
      <c r="A395" t="s">
        <v>3360</v>
      </c>
      <c r="B395" t="s">
        <v>3360</v>
      </c>
      <c r="C395">
        <v>7</v>
      </c>
      <c r="D395">
        <v>7</v>
      </c>
      <c r="E395">
        <v>7</v>
      </c>
      <c r="F395" t="s">
        <v>3361</v>
      </c>
      <c r="G395" t="s">
        <v>3362</v>
      </c>
      <c r="H395" t="s">
        <v>3363</v>
      </c>
      <c r="I395">
        <v>1</v>
      </c>
      <c r="J395">
        <v>7</v>
      </c>
      <c r="K395">
        <v>7</v>
      </c>
      <c r="L395">
        <v>7</v>
      </c>
      <c r="M395">
        <v>1</v>
      </c>
      <c r="N395">
        <v>1</v>
      </c>
      <c r="O395">
        <v>3</v>
      </c>
      <c r="P395">
        <v>7</v>
      </c>
      <c r="Q395">
        <v>0</v>
      </c>
      <c r="R395">
        <v>1</v>
      </c>
      <c r="S395">
        <v>1</v>
      </c>
      <c r="T395">
        <v>3</v>
      </c>
      <c r="U395">
        <v>7</v>
      </c>
      <c r="V395">
        <v>0</v>
      </c>
      <c r="W395">
        <v>1</v>
      </c>
      <c r="X395">
        <v>1</v>
      </c>
      <c r="Y395">
        <v>3</v>
      </c>
      <c r="Z395">
        <v>7</v>
      </c>
      <c r="AA395">
        <v>0</v>
      </c>
      <c r="AB395">
        <v>20.100000000000001</v>
      </c>
      <c r="AC395">
        <v>20.100000000000001</v>
      </c>
      <c r="AD395">
        <v>20.100000000000001</v>
      </c>
      <c r="AE395">
        <v>50.975999999999999</v>
      </c>
      <c r="AF395">
        <v>463</v>
      </c>
      <c r="AG395">
        <v>463</v>
      </c>
      <c r="AH395">
        <v>0</v>
      </c>
      <c r="AI395">
        <v>86.518000000000001</v>
      </c>
      <c r="AJ395">
        <v>3.7</v>
      </c>
      <c r="AK395">
        <v>3.7</v>
      </c>
      <c r="AL395">
        <v>6.9</v>
      </c>
      <c r="AM395">
        <v>20.100000000000001</v>
      </c>
      <c r="AN395">
        <v>0</v>
      </c>
      <c r="AO395">
        <v>52392000</v>
      </c>
      <c r="AP395">
        <v>0</v>
      </c>
      <c r="AQ395">
        <v>944130</v>
      </c>
      <c r="AR395">
        <v>6156000</v>
      </c>
      <c r="AS395">
        <v>45292000</v>
      </c>
      <c r="AT395">
        <v>0</v>
      </c>
      <c r="AU395">
        <v>2277900</v>
      </c>
      <c r="AV395">
        <v>0</v>
      </c>
      <c r="AW395">
        <v>41049</v>
      </c>
      <c r="AX395">
        <v>267650</v>
      </c>
      <c r="AY395">
        <v>1969200</v>
      </c>
      <c r="AZ395">
        <v>0</v>
      </c>
      <c r="BA395">
        <v>0</v>
      </c>
      <c r="BB395">
        <v>0</v>
      </c>
      <c r="BC395">
        <v>30226000</v>
      </c>
      <c r="BD395">
        <v>141800000</v>
      </c>
      <c r="BE395">
        <v>0</v>
      </c>
      <c r="BF395">
        <v>1</v>
      </c>
      <c r="BG395">
        <v>0</v>
      </c>
      <c r="BH395">
        <v>4</v>
      </c>
      <c r="BI395">
        <v>13</v>
      </c>
      <c r="BJ395">
        <v>0</v>
      </c>
      <c r="BK395">
        <v>18</v>
      </c>
      <c r="BO395">
        <v>393</v>
      </c>
      <c r="BP395" t="s">
        <v>3364</v>
      </c>
      <c r="BQ395" t="s">
        <v>580</v>
      </c>
      <c r="BR395" t="s">
        <v>3365</v>
      </c>
      <c r="BS395" t="s">
        <v>3366</v>
      </c>
      <c r="BT395" t="s">
        <v>3367</v>
      </c>
      <c r="BU395" t="s">
        <v>3368</v>
      </c>
      <c r="BV395" t="s">
        <v>3369</v>
      </c>
      <c r="BW395" t="s">
        <v>3370</v>
      </c>
    </row>
    <row r="396" spans="1:75" x14ac:dyDescent="0.35">
      <c r="A396" t="s">
        <v>3371</v>
      </c>
      <c r="B396" t="s">
        <v>3371</v>
      </c>
      <c r="C396">
        <v>4</v>
      </c>
      <c r="D396">
        <v>3</v>
      </c>
      <c r="E396">
        <v>3</v>
      </c>
      <c r="F396" t="s">
        <v>3372</v>
      </c>
      <c r="G396" t="s">
        <v>3373</v>
      </c>
      <c r="H396" t="s">
        <v>3374</v>
      </c>
      <c r="I396">
        <v>1</v>
      </c>
      <c r="J396">
        <v>4</v>
      </c>
      <c r="K396">
        <v>3</v>
      </c>
      <c r="L396">
        <v>3</v>
      </c>
      <c r="M396">
        <v>4</v>
      </c>
      <c r="N396">
        <v>0</v>
      </c>
      <c r="O396">
        <v>0</v>
      </c>
      <c r="P396">
        <v>1</v>
      </c>
      <c r="Q396">
        <v>0</v>
      </c>
      <c r="R396">
        <v>3</v>
      </c>
      <c r="S396">
        <v>0</v>
      </c>
      <c r="T396">
        <v>0</v>
      </c>
      <c r="U396">
        <v>1</v>
      </c>
      <c r="V396">
        <v>0</v>
      </c>
      <c r="W396">
        <v>3</v>
      </c>
      <c r="X396">
        <v>0</v>
      </c>
      <c r="Y396">
        <v>0</v>
      </c>
      <c r="Z396">
        <v>1</v>
      </c>
      <c r="AA396">
        <v>0</v>
      </c>
      <c r="AB396">
        <v>15.8</v>
      </c>
      <c r="AC396">
        <v>11.7</v>
      </c>
      <c r="AD396">
        <v>11.7</v>
      </c>
      <c r="AE396">
        <v>28.302</v>
      </c>
      <c r="AF396">
        <v>247</v>
      </c>
      <c r="AG396">
        <v>247</v>
      </c>
      <c r="AH396">
        <v>0</v>
      </c>
      <c r="AI396">
        <v>18.312000000000001</v>
      </c>
      <c r="AJ396">
        <v>15.8</v>
      </c>
      <c r="AK396">
        <v>0</v>
      </c>
      <c r="AL396">
        <v>0</v>
      </c>
      <c r="AM396">
        <v>3.6</v>
      </c>
      <c r="AN396">
        <v>0</v>
      </c>
      <c r="AO396">
        <v>4020400</v>
      </c>
      <c r="AP396">
        <v>3491100</v>
      </c>
      <c r="AQ396">
        <v>0</v>
      </c>
      <c r="AR396">
        <v>0</v>
      </c>
      <c r="AS396">
        <v>529310</v>
      </c>
      <c r="AT396">
        <v>0</v>
      </c>
      <c r="AU396">
        <v>251270</v>
      </c>
      <c r="AV396">
        <v>218190</v>
      </c>
      <c r="AW396">
        <v>0</v>
      </c>
      <c r="AX396">
        <v>0</v>
      </c>
      <c r="AY396">
        <v>33082</v>
      </c>
      <c r="AZ396">
        <v>0</v>
      </c>
      <c r="BA396">
        <v>3491100</v>
      </c>
      <c r="BB396">
        <v>0</v>
      </c>
      <c r="BC396">
        <v>0</v>
      </c>
      <c r="BD396">
        <v>0</v>
      </c>
      <c r="BE396">
        <v>0</v>
      </c>
      <c r="BF396">
        <v>2</v>
      </c>
      <c r="BG396">
        <v>0</v>
      </c>
      <c r="BH396">
        <v>0</v>
      </c>
      <c r="BI396">
        <v>1</v>
      </c>
      <c r="BJ396">
        <v>0</v>
      </c>
      <c r="BK396">
        <v>3</v>
      </c>
      <c r="BO396">
        <v>394</v>
      </c>
      <c r="BP396" t="s">
        <v>3375</v>
      </c>
      <c r="BQ396" t="s">
        <v>3376</v>
      </c>
      <c r="BR396" t="s">
        <v>3377</v>
      </c>
      <c r="BS396" t="s">
        <v>3378</v>
      </c>
      <c r="BT396" t="s">
        <v>3379</v>
      </c>
      <c r="BU396" t="s">
        <v>3380</v>
      </c>
      <c r="BV396">
        <v>174</v>
      </c>
      <c r="BW396">
        <v>223</v>
      </c>
    </row>
    <row r="397" spans="1:75" x14ac:dyDescent="0.35">
      <c r="A397" t="s">
        <v>3381</v>
      </c>
      <c r="B397" t="s">
        <v>3381</v>
      </c>
      <c r="C397">
        <v>1</v>
      </c>
      <c r="D397">
        <v>1</v>
      </c>
      <c r="E397">
        <v>1</v>
      </c>
      <c r="F397" t="s">
        <v>3382</v>
      </c>
      <c r="G397" t="s">
        <v>3383</v>
      </c>
      <c r="H397" t="s">
        <v>3384</v>
      </c>
      <c r="I397">
        <v>1</v>
      </c>
      <c r="J397">
        <v>1</v>
      </c>
      <c r="K397">
        <v>1</v>
      </c>
      <c r="L397">
        <v>1</v>
      </c>
      <c r="M397">
        <v>0</v>
      </c>
      <c r="N397">
        <v>0</v>
      </c>
      <c r="O397">
        <v>0</v>
      </c>
      <c r="P397">
        <v>1</v>
      </c>
      <c r="Q397">
        <v>0</v>
      </c>
      <c r="R397">
        <v>0</v>
      </c>
      <c r="S397">
        <v>0</v>
      </c>
      <c r="T397">
        <v>0</v>
      </c>
      <c r="U397">
        <v>1</v>
      </c>
      <c r="V397">
        <v>0</v>
      </c>
      <c r="W397">
        <v>0</v>
      </c>
      <c r="X397">
        <v>0</v>
      </c>
      <c r="Y397">
        <v>0</v>
      </c>
      <c r="Z397">
        <v>1</v>
      </c>
      <c r="AA397">
        <v>0</v>
      </c>
      <c r="AB397">
        <v>12.7</v>
      </c>
      <c r="AC397">
        <v>12.7</v>
      </c>
      <c r="AD397">
        <v>12.7</v>
      </c>
      <c r="AE397">
        <v>23.399000000000001</v>
      </c>
      <c r="AF397">
        <v>204</v>
      </c>
      <c r="AG397">
        <v>204</v>
      </c>
      <c r="AH397">
        <v>0</v>
      </c>
      <c r="AI397">
        <v>9.1164000000000005</v>
      </c>
      <c r="AJ397">
        <v>0</v>
      </c>
      <c r="AK397">
        <v>0</v>
      </c>
      <c r="AL397">
        <v>0</v>
      </c>
      <c r="AM397">
        <v>12.7</v>
      </c>
      <c r="AN397">
        <v>0</v>
      </c>
      <c r="AO397">
        <v>831700</v>
      </c>
      <c r="AP397">
        <v>0</v>
      </c>
      <c r="AQ397">
        <v>0</v>
      </c>
      <c r="AR397">
        <v>0</v>
      </c>
      <c r="AS397">
        <v>831700</v>
      </c>
      <c r="AT397">
        <v>0</v>
      </c>
      <c r="AU397">
        <v>55447</v>
      </c>
      <c r="AV397">
        <v>0</v>
      </c>
      <c r="AW397">
        <v>0</v>
      </c>
      <c r="AX397">
        <v>0</v>
      </c>
      <c r="AY397">
        <v>55447</v>
      </c>
      <c r="AZ397">
        <v>0</v>
      </c>
      <c r="BA397">
        <v>0</v>
      </c>
      <c r="BB397">
        <v>0</v>
      </c>
      <c r="BC397">
        <v>0</v>
      </c>
      <c r="BD397">
        <v>2916500</v>
      </c>
      <c r="BE397">
        <v>0</v>
      </c>
      <c r="BF397">
        <v>0</v>
      </c>
      <c r="BG397">
        <v>0</v>
      </c>
      <c r="BH397">
        <v>0</v>
      </c>
      <c r="BI397">
        <v>1</v>
      </c>
      <c r="BJ397">
        <v>0</v>
      </c>
      <c r="BK397">
        <v>1</v>
      </c>
      <c r="BO397">
        <v>395</v>
      </c>
      <c r="BP397">
        <v>2231</v>
      </c>
      <c r="BQ397" t="b">
        <v>1</v>
      </c>
      <c r="BR397">
        <v>2388</v>
      </c>
      <c r="BS397">
        <v>5438</v>
      </c>
      <c r="BT397">
        <v>5813</v>
      </c>
      <c r="BU397">
        <v>5813</v>
      </c>
    </row>
    <row r="398" spans="1:75" x14ac:dyDescent="0.35">
      <c r="A398" t="s">
        <v>3385</v>
      </c>
      <c r="B398" t="s">
        <v>3385</v>
      </c>
      <c r="C398">
        <v>1</v>
      </c>
      <c r="D398">
        <v>1</v>
      </c>
      <c r="E398">
        <v>1</v>
      </c>
      <c r="F398" t="s">
        <v>3386</v>
      </c>
      <c r="G398" t="s">
        <v>3387</v>
      </c>
      <c r="H398" t="s">
        <v>3388</v>
      </c>
      <c r="I398">
        <v>1</v>
      </c>
      <c r="J398">
        <v>1</v>
      </c>
      <c r="K398">
        <v>1</v>
      </c>
      <c r="L398">
        <v>1</v>
      </c>
      <c r="M398">
        <v>0</v>
      </c>
      <c r="N398">
        <v>0</v>
      </c>
      <c r="O398">
        <v>0</v>
      </c>
      <c r="P398">
        <v>1</v>
      </c>
      <c r="Q398">
        <v>0</v>
      </c>
      <c r="R398">
        <v>0</v>
      </c>
      <c r="S398">
        <v>0</v>
      </c>
      <c r="T398">
        <v>0</v>
      </c>
      <c r="U398">
        <v>1</v>
      </c>
      <c r="V398">
        <v>0</v>
      </c>
      <c r="W398">
        <v>0</v>
      </c>
      <c r="X398">
        <v>0</v>
      </c>
      <c r="Y398">
        <v>0</v>
      </c>
      <c r="Z398">
        <v>1</v>
      </c>
      <c r="AA398">
        <v>0</v>
      </c>
      <c r="AB398">
        <v>11.3</v>
      </c>
      <c r="AC398">
        <v>11.3</v>
      </c>
      <c r="AD398">
        <v>11.3</v>
      </c>
      <c r="AE398">
        <v>22.126999999999999</v>
      </c>
      <c r="AF398">
        <v>194</v>
      </c>
      <c r="AG398">
        <v>194</v>
      </c>
      <c r="AH398">
        <v>0</v>
      </c>
      <c r="AI398">
        <v>10.4</v>
      </c>
      <c r="AJ398">
        <v>0</v>
      </c>
      <c r="AK398">
        <v>0</v>
      </c>
      <c r="AL398">
        <v>0</v>
      </c>
      <c r="AM398">
        <v>11.3</v>
      </c>
      <c r="AN398">
        <v>0</v>
      </c>
      <c r="AO398">
        <v>1263800</v>
      </c>
      <c r="AP398">
        <v>0</v>
      </c>
      <c r="AQ398">
        <v>0</v>
      </c>
      <c r="AR398">
        <v>0</v>
      </c>
      <c r="AS398">
        <v>1263800</v>
      </c>
      <c r="AT398">
        <v>0</v>
      </c>
      <c r="AU398">
        <v>126380</v>
      </c>
      <c r="AV398">
        <v>0</v>
      </c>
      <c r="AW398">
        <v>0</v>
      </c>
      <c r="AX398">
        <v>0</v>
      </c>
      <c r="AY398">
        <v>126380</v>
      </c>
      <c r="AZ398">
        <v>0</v>
      </c>
      <c r="BA398">
        <v>0</v>
      </c>
      <c r="BB398">
        <v>0</v>
      </c>
      <c r="BC398">
        <v>0</v>
      </c>
      <c r="BD398">
        <v>4431900</v>
      </c>
      <c r="BE398">
        <v>0</v>
      </c>
      <c r="BF398">
        <v>0</v>
      </c>
      <c r="BG398">
        <v>0</v>
      </c>
      <c r="BH398">
        <v>0</v>
      </c>
      <c r="BI398">
        <v>1</v>
      </c>
      <c r="BJ398">
        <v>0</v>
      </c>
      <c r="BK398">
        <v>1</v>
      </c>
      <c r="BO398">
        <v>396</v>
      </c>
      <c r="BP398">
        <v>2598</v>
      </c>
      <c r="BQ398" t="b">
        <v>1</v>
      </c>
      <c r="BR398">
        <v>2772</v>
      </c>
      <c r="BS398">
        <v>6412</v>
      </c>
      <c r="BT398">
        <v>6883</v>
      </c>
      <c r="BU398">
        <v>6883</v>
      </c>
    </row>
    <row r="399" spans="1:75" x14ac:dyDescent="0.35">
      <c r="A399" t="s">
        <v>3389</v>
      </c>
      <c r="B399" t="s">
        <v>3389</v>
      </c>
      <c r="C399">
        <v>8</v>
      </c>
      <c r="D399">
        <v>8</v>
      </c>
      <c r="E399">
        <v>8</v>
      </c>
      <c r="F399" t="s">
        <v>3390</v>
      </c>
      <c r="G399" t="s">
        <v>3391</v>
      </c>
      <c r="H399" t="s">
        <v>3392</v>
      </c>
      <c r="I399">
        <v>1</v>
      </c>
      <c r="J399">
        <v>8</v>
      </c>
      <c r="K399">
        <v>8</v>
      </c>
      <c r="L399">
        <v>8</v>
      </c>
      <c r="M399">
        <v>3</v>
      </c>
      <c r="N399">
        <v>8</v>
      </c>
      <c r="O399">
        <v>4</v>
      </c>
      <c r="P399">
        <v>2</v>
      </c>
      <c r="Q399">
        <v>1</v>
      </c>
      <c r="R399">
        <v>3</v>
      </c>
      <c r="S399">
        <v>8</v>
      </c>
      <c r="T399">
        <v>4</v>
      </c>
      <c r="U399">
        <v>2</v>
      </c>
      <c r="V399">
        <v>1</v>
      </c>
      <c r="W399">
        <v>3</v>
      </c>
      <c r="X399">
        <v>8</v>
      </c>
      <c r="Y399">
        <v>4</v>
      </c>
      <c r="Z399">
        <v>2</v>
      </c>
      <c r="AA399">
        <v>1</v>
      </c>
      <c r="AB399">
        <v>44.2</v>
      </c>
      <c r="AC399">
        <v>44.2</v>
      </c>
      <c r="AD399">
        <v>44.2</v>
      </c>
      <c r="AE399">
        <v>24.204999999999998</v>
      </c>
      <c r="AF399">
        <v>208</v>
      </c>
      <c r="AG399">
        <v>208</v>
      </c>
      <c r="AH399">
        <v>0</v>
      </c>
      <c r="AI399">
        <v>97.221999999999994</v>
      </c>
      <c r="AJ399">
        <v>19.7</v>
      </c>
      <c r="AK399">
        <v>44.2</v>
      </c>
      <c r="AL399">
        <v>24.5</v>
      </c>
      <c r="AM399">
        <v>13.5</v>
      </c>
      <c r="AN399">
        <v>7.2</v>
      </c>
      <c r="AO399">
        <v>28349000</v>
      </c>
      <c r="AP399">
        <v>3564300</v>
      </c>
      <c r="AQ399">
        <v>14531000</v>
      </c>
      <c r="AR399">
        <v>7506600</v>
      </c>
      <c r="AS399">
        <v>2324000</v>
      </c>
      <c r="AT399">
        <v>423060</v>
      </c>
      <c r="AU399">
        <v>3149900</v>
      </c>
      <c r="AV399">
        <v>396030</v>
      </c>
      <c r="AW399">
        <v>1614600</v>
      </c>
      <c r="AX399">
        <v>834070</v>
      </c>
      <c r="AY399">
        <v>258230</v>
      </c>
      <c r="AZ399">
        <v>47007</v>
      </c>
      <c r="BA399">
        <v>8890000</v>
      </c>
      <c r="BB399">
        <v>31393000</v>
      </c>
      <c r="BC399">
        <v>24788000</v>
      </c>
      <c r="BD399">
        <v>14799000</v>
      </c>
      <c r="BE399">
        <v>0</v>
      </c>
      <c r="BF399">
        <v>3</v>
      </c>
      <c r="BG399">
        <v>9</v>
      </c>
      <c r="BH399">
        <v>5</v>
      </c>
      <c r="BI399">
        <v>3</v>
      </c>
      <c r="BJ399">
        <v>1</v>
      </c>
      <c r="BK399">
        <v>21</v>
      </c>
      <c r="BO399">
        <v>397</v>
      </c>
      <c r="BP399" t="s">
        <v>3393</v>
      </c>
      <c r="BQ399" t="s">
        <v>778</v>
      </c>
      <c r="BR399" t="s">
        <v>3394</v>
      </c>
      <c r="BS399" t="s">
        <v>3395</v>
      </c>
      <c r="BT399" t="s">
        <v>3396</v>
      </c>
      <c r="BU399" t="s">
        <v>3397</v>
      </c>
    </row>
    <row r="400" spans="1:75" x14ac:dyDescent="0.35">
      <c r="A400" t="s">
        <v>3398</v>
      </c>
      <c r="B400" t="s">
        <v>3398</v>
      </c>
      <c r="C400">
        <v>2</v>
      </c>
      <c r="D400">
        <v>2</v>
      </c>
      <c r="E400">
        <v>2</v>
      </c>
      <c r="F400" t="s">
        <v>3399</v>
      </c>
      <c r="G400" t="s">
        <v>3400</v>
      </c>
      <c r="H400" t="s">
        <v>3401</v>
      </c>
      <c r="I400">
        <v>1</v>
      </c>
      <c r="J400">
        <v>2</v>
      </c>
      <c r="K400">
        <v>2</v>
      </c>
      <c r="L400">
        <v>2</v>
      </c>
      <c r="M400">
        <v>1</v>
      </c>
      <c r="N400">
        <v>0</v>
      </c>
      <c r="O400">
        <v>1</v>
      </c>
      <c r="P400">
        <v>1</v>
      </c>
      <c r="Q400">
        <v>0</v>
      </c>
      <c r="R400">
        <v>1</v>
      </c>
      <c r="S400">
        <v>0</v>
      </c>
      <c r="T400">
        <v>1</v>
      </c>
      <c r="U400">
        <v>1</v>
      </c>
      <c r="V400">
        <v>0</v>
      </c>
      <c r="W400">
        <v>1</v>
      </c>
      <c r="X400">
        <v>0</v>
      </c>
      <c r="Y400">
        <v>1</v>
      </c>
      <c r="Z400">
        <v>1</v>
      </c>
      <c r="AA400">
        <v>0</v>
      </c>
      <c r="AB400">
        <v>26.2</v>
      </c>
      <c r="AC400">
        <v>26.2</v>
      </c>
      <c r="AD400">
        <v>26.2</v>
      </c>
      <c r="AE400">
        <v>14.839</v>
      </c>
      <c r="AF400">
        <v>130</v>
      </c>
      <c r="AG400">
        <v>130</v>
      </c>
      <c r="AH400">
        <v>0</v>
      </c>
      <c r="AI400">
        <v>13.981</v>
      </c>
      <c r="AJ400">
        <v>10.8</v>
      </c>
      <c r="AK400">
        <v>0</v>
      </c>
      <c r="AL400">
        <v>15.4</v>
      </c>
      <c r="AM400">
        <v>15.4</v>
      </c>
      <c r="AN400">
        <v>0</v>
      </c>
      <c r="AO400">
        <v>12294000</v>
      </c>
      <c r="AP400">
        <v>0</v>
      </c>
      <c r="AQ400">
        <v>0</v>
      </c>
      <c r="AR400">
        <v>1541100</v>
      </c>
      <c r="AS400">
        <v>10753000</v>
      </c>
      <c r="AT400">
        <v>0</v>
      </c>
      <c r="AU400">
        <v>1536800</v>
      </c>
      <c r="AV400">
        <v>0</v>
      </c>
      <c r="AW400">
        <v>0</v>
      </c>
      <c r="AX400">
        <v>192630</v>
      </c>
      <c r="AY400">
        <v>1344100</v>
      </c>
      <c r="AZ400">
        <v>0</v>
      </c>
      <c r="BA400">
        <v>0</v>
      </c>
      <c r="BB400">
        <v>0</v>
      </c>
      <c r="BC400">
        <v>0</v>
      </c>
      <c r="BD400">
        <v>31148000</v>
      </c>
      <c r="BE400">
        <v>0</v>
      </c>
      <c r="BF400">
        <v>1</v>
      </c>
      <c r="BG400">
        <v>0</v>
      </c>
      <c r="BH400">
        <v>1</v>
      </c>
      <c r="BI400">
        <v>2</v>
      </c>
      <c r="BJ400">
        <v>0</v>
      </c>
      <c r="BK400">
        <v>4</v>
      </c>
      <c r="BO400">
        <v>398</v>
      </c>
      <c r="BP400" t="s">
        <v>3402</v>
      </c>
      <c r="BQ400" t="s">
        <v>56</v>
      </c>
      <c r="BR400" t="s">
        <v>3403</v>
      </c>
      <c r="BS400" t="s">
        <v>3404</v>
      </c>
      <c r="BT400" t="s">
        <v>3405</v>
      </c>
      <c r="BU400" t="s">
        <v>3406</v>
      </c>
      <c r="BV400">
        <v>233</v>
      </c>
      <c r="BW400">
        <v>111</v>
      </c>
    </row>
    <row r="401" spans="1:75" x14ac:dyDescent="0.35">
      <c r="A401" t="s">
        <v>3407</v>
      </c>
      <c r="B401" t="s">
        <v>3407</v>
      </c>
      <c r="C401">
        <v>1</v>
      </c>
      <c r="D401">
        <v>1</v>
      </c>
      <c r="E401">
        <v>1</v>
      </c>
      <c r="F401" t="s">
        <v>3408</v>
      </c>
      <c r="G401" t="s">
        <v>3409</v>
      </c>
      <c r="H401" t="s">
        <v>3410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0</v>
      </c>
      <c r="Q401">
        <v>1</v>
      </c>
      <c r="R401">
        <v>1</v>
      </c>
      <c r="S401">
        <v>1</v>
      </c>
      <c r="T401">
        <v>1</v>
      </c>
      <c r="U401">
        <v>0</v>
      </c>
      <c r="V401">
        <v>1</v>
      </c>
      <c r="W401">
        <v>1</v>
      </c>
      <c r="X401">
        <v>1</v>
      </c>
      <c r="Y401">
        <v>1</v>
      </c>
      <c r="Z401">
        <v>0</v>
      </c>
      <c r="AA401">
        <v>1</v>
      </c>
      <c r="AB401">
        <v>6.8</v>
      </c>
      <c r="AC401">
        <v>6.8</v>
      </c>
      <c r="AD401">
        <v>6.8</v>
      </c>
      <c r="AE401">
        <v>16.445</v>
      </c>
      <c r="AF401">
        <v>146</v>
      </c>
      <c r="AG401">
        <v>146</v>
      </c>
      <c r="AH401">
        <v>3.4423000000000001E-3</v>
      </c>
      <c r="AI401">
        <v>6.2508999999999997</v>
      </c>
      <c r="AJ401">
        <v>6.8</v>
      </c>
      <c r="AK401">
        <v>6.8</v>
      </c>
      <c r="AL401">
        <v>6.8</v>
      </c>
      <c r="AM401">
        <v>0</v>
      </c>
      <c r="AN401">
        <v>6.8</v>
      </c>
      <c r="AO401">
        <v>4634300</v>
      </c>
      <c r="AP401">
        <v>2528600</v>
      </c>
      <c r="AQ401">
        <v>863030</v>
      </c>
      <c r="AR401">
        <v>743920</v>
      </c>
      <c r="AS401">
        <v>0</v>
      </c>
      <c r="AT401">
        <v>498730</v>
      </c>
      <c r="AU401">
        <v>421300</v>
      </c>
      <c r="AV401">
        <v>229870</v>
      </c>
      <c r="AW401">
        <v>78457</v>
      </c>
      <c r="AX401">
        <v>67629</v>
      </c>
      <c r="AY401">
        <v>0</v>
      </c>
      <c r="AZ401">
        <v>45339</v>
      </c>
      <c r="BA401">
        <v>0</v>
      </c>
      <c r="BB401">
        <v>0</v>
      </c>
      <c r="BC401">
        <v>0</v>
      </c>
      <c r="BD401">
        <v>0</v>
      </c>
      <c r="BE401">
        <v>1085300</v>
      </c>
      <c r="BF401">
        <v>1</v>
      </c>
      <c r="BG401">
        <v>1</v>
      </c>
      <c r="BH401">
        <v>1</v>
      </c>
      <c r="BI401">
        <v>0</v>
      </c>
      <c r="BJ401">
        <v>1</v>
      </c>
      <c r="BK401">
        <v>4</v>
      </c>
      <c r="BO401">
        <v>399</v>
      </c>
      <c r="BP401">
        <v>1590</v>
      </c>
      <c r="BQ401" t="b">
        <v>1</v>
      </c>
      <c r="BR401">
        <v>1693</v>
      </c>
      <c r="BS401" t="s">
        <v>3411</v>
      </c>
      <c r="BT401" t="s">
        <v>3412</v>
      </c>
      <c r="BU401">
        <v>3986</v>
      </c>
    </row>
    <row r="402" spans="1:75" x14ac:dyDescent="0.35">
      <c r="A402" t="s">
        <v>3413</v>
      </c>
      <c r="B402" t="s">
        <v>3413</v>
      </c>
      <c r="C402">
        <v>8</v>
      </c>
      <c r="D402">
        <v>7</v>
      </c>
      <c r="E402">
        <v>7</v>
      </c>
      <c r="F402" t="s">
        <v>3414</v>
      </c>
      <c r="G402" t="s">
        <v>3415</v>
      </c>
      <c r="H402" t="s">
        <v>3416</v>
      </c>
      <c r="I402">
        <v>1</v>
      </c>
      <c r="J402">
        <v>8</v>
      </c>
      <c r="K402">
        <v>7</v>
      </c>
      <c r="L402">
        <v>7</v>
      </c>
      <c r="M402">
        <v>7</v>
      </c>
      <c r="N402">
        <v>1</v>
      </c>
      <c r="O402">
        <v>0</v>
      </c>
      <c r="P402">
        <v>1</v>
      </c>
      <c r="Q402">
        <v>0</v>
      </c>
      <c r="R402">
        <v>6</v>
      </c>
      <c r="S402">
        <v>1</v>
      </c>
      <c r="T402">
        <v>0</v>
      </c>
      <c r="U402">
        <v>1</v>
      </c>
      <c r="V402">
        <v>0</v>
      </c>
      <c r="W402">
        <v>6</v>
      </c>
      <c r="X402">
        <v>1</v>
      </c>
      <c r="Y402">
        <v>0</v>
      </c>
      <c r="Z402">
        <v>1</v>
      </c>
      <c r="AA402">
        <v>0</v>
      </c>
      <c r="AB402">
        <v>42</v>
      </c>
      <c r="AC402">
        <v>38</v>
      </c>
      <c r="AD402">
        <v>38</v>
      </c>
      <c r="AE402">
        <v>29.173999999999999</v>
      </c>
      <c r="AF402">
        <v>255</v>
      </c>
      <c r="AG402">
        <v>255</v>
      </c>
      <c r="AH402">
        <v>0</v>
      </c>
      <c r="AI402">
        <v>74.540000000000006</v>
      </c>
      <c r="AJ402">
        <v>34.1</v>
      </c>
      <c r="AK402">
        <v>7.8</v>
      </c>
      <c r="AL402">
        <v>0</v>
      </c>
      <c r="AM402">
        <v>7.8</v>
      </c>
      <c r="AN402">
        <v>0</v>
      </c>
      <c r="AO402">
        <v>13305000</v>
      </c>
      <c r="AP402">
        <v>10937000</v>
      </c>
      <c r="AQ402">
        <v>734740</v>
      </c>
      <c r="AR402">
        <v>0</v>
      </c>
      <c r="AS402">
        <v>1633200</v>
      </c>
      <c r="AT402">
        <v>0</v>
      </c>
      <c r="AU402">
        <v>782640</v>
      </c>
      <c r="AV402">
        <v>643350</v>
      </c>
      <c r="AW402">
        <v>43220</v>
      </c>
      <c r="AX402">
        <v>0</v>
      </c>
      <c r="AY402">
        <v>96068</v>
      </c>
      <c r="AZ402">
        <v>0</v>
      </c>
      <c r="BA402">
        <v>10937000</v>
      </c>
      <c r="BB402">
        <v>0</v>
      </c>
      <c r="BC402">
        <v>0</v>
      </c>
      <c r="BD402">
        <v>0</v>
      </c>
      <c r="BE402">
        <v>0</v>
      </c>
      <c r="BF402">
        <v>6</v>
      </c>
      <c r="BG402">
        <v>1</v>
      </c>
      <c r="BH402">
        <v>0</v>
      </c>
      <c r="BI402">
        <v>1</v>
      </c>
      <c r="BJ402">
        <v>0</v>
      </c>
      <c r="BK402">
        <v>8</v>
      </c>
      <c r="BO402">
        <v>400</v>
      </c>
      <c r="BP402" t="s">
        <v>3417</v>
      </c>
      <c r="BQ402" t="s">
        <v>3418</v>
      </c>
      <c r="BR402" t="s">
        <v>3419</v>
      </c>
      <c r="BS402" t="s">
        <v>3420</v>
      </c>
      <c r="BT402" t="s">
        <v>3421</v>
      </c>
      <c r="BU402" t="s">
        <v>3422</v>
      </c>
      <c r="BV402" t="s">
        <v>3423</v>
      </c>
      <c r="BW402" t="s">
        <v>3424</v>
      </c>
    </row>
    <row r="403" spans="1:75" x14ac:dyDescent="0.35">
      <c r="A403" t="s">
        <v>3425</v>
      </c>
      <c r="B403" t="s">
        <v>3425</v>
      </c>
      <c r="C403">
        <v>5</v>
      </c>
      <c r="D403">
        <v>5</v>
      </c>
      <c r="E403">
        <v>5</v>
      </c>
      <c r="F403" t="s">
        <v>3426</v>
      </c>
      <c r="G403" t="s">
        <v>3427</v>
      </c>
      <c r="H403" t="s">
        <v>3428</v>
      </c>
      <c r="I403">
        <v>1</v>
      </c>
      <c r="J403">
        <v>5</v>
      </c>
      <c r="K403">
        <v>5</v>
      </c>
      <c r="L403">
        <v>5</v>
      </c>
      <c r="M403">
        <v>1</v>
      </c>
      <c r="N403">
        <v>5</v>
      </c>
      <c r="O403">
        <v>5</v>
      </c>
      <c r="P403">
        <v>0</v>
      </c>
      <c r="Q403">
        <v>4</v>
      </c>
      <c r="R403">
        <v>1</v>
      </c>
      <c r="S403">
        <v>5</v>
      </c>
      <c r="T403">
        <v>5</v>
      </c>
      <c r="U403">
        <v>0</v>
      </c>
      <c r="V403">
        <v>4</v>
      </c>
      <c r="W403">
        <v>1</v>
      </c>
      <c r="X403">
        <v>5</v>
      </c>
      <c r="Y403">
        <v>5</v>
      </c>
      <c r="Z403">
        <v>0</v>
      </c>
      <c r="AA403">
        <v>4</v>
      </c>
      <c r="AB403">
        <v>32.5</v>
      </c>
      <c r="AC403">
        <v>32.5</v>
      </c>
      <c r="AD403">
        <v>32.5</v>
      </c>
      <c r="AE403">
        <v>16.273</v>
      </c>
      <c r="AF403">
        <v>151</v>
      </c>
      <c r="AG403">
        <v>151</v>
      </c>
      <c r="AH403">
        <v>0</v>
      </c>
      <c r="AI403">
        <v>39.851999999999997</v>
      </c>
      <c r="AJ403">
        <v>8.6</v>
      </c>
      <c r="AK403">
        <v>32.5</v>
      </c>
      <c r="AL403">
        <v>32.5</v>
      </c>
      <c r="AM403">
        <v>0</v>
      </c>
      <c r="AN403">
        <v>18.5</v>
      </c>
      <c r="AO403">
        <v>30124000</v>
      </c>
      <c r="AP403">
        <v>1340800</v>
      </c>
      <c r="AQ403">
        <v>12758000</v>
      </c>
      <c r="AR403">
        <v>9936700</v>
      </c>
      <c r="AS403">
        <v>0</v>
      </c>
      <c r="AT403">
        <v>6088700</v>
      </c>
      <c r="AU403">
        <v>7531000</v>
      </c>
      <c r="AV403">
        <v>335210</v>
      </c>
      <c r="AW403">
        <v>3189400</v>
      </c>
      <c r="AX403">
        <v>2484200</v>
      </c>
      <c r="AY403">
        <v>0</v>
      </c>
      <c r="AZ403">
        <v>1522200</v>
      </c>
      <c r="BA403">
        <v>0</v>
      </c>
      <c r="BB403">
        <v>38985000</v>
      </c>
      <c r="BC403">
        <v>32693000</v>
      </c>
      <c r="BD403">
        <v>0</v>
      </c>
      <c r="BE403">
        <v>12248000</v>
      </c>
      <c r="BF403">
        <v>1</v>
      </c>
      <c r="BG403">
        <v>6</v>
      </c>
      <c r="BH403">
        <v>5</v>
      </c>
      <c r="BI403">
        <v>0</v>
      </c>
      <c r="BJ403">
        <v>4</v>
      </c>
      <c r="BK403">
        <v>16</v>
      </c>
      <c r="BO403">
        <v>401</v>
      </c>
      <c r="BP403" t="s">
        <v>3429</v>
      </c>
      <c r="BQ403" t="s">
        <v>1177</v>
      </c>
      <c r="BR403" t="s">
        <v>3430</v>
      </c>
      <c r="BS403" t="s">
        <v>3431</v>
      </c>
      <c r="BT403" t="s">
        <v>3432</v>
      </c>
      <c r="BU403" t="s">
        <v>3433</v>
      </c>
    </row>
    <row r="404" spans="1:75" x14ac:dyDescent="0.35">
      <c r="A404" t="s">
        <v>3434</v>
      </c>
      <c r="B404" t="s">
        <v>3434</v>
      </c>
      <c r="C404">
        <v>2</v>
      </c>
      <c r="D404">
        <v>2</v>
      </c>
      <c r="E404">
        <v>2</v>
      </c>
      <c r="F404" t="s">
        <v>3435</v>
      </c>
      <c r="G404" t="s">
        <v>3436</v>
      </c>
      <c r="H404" t="s">
        <v>3437</v>
      </c>
      <c r="I404">
        <v>1</v>
      </c>
      <c r="J404">
        <v>2</v>
      </c>
      <c r="K404">
        <v>2</v>
      </c>
      <c r="L404">
        <v>2</v>
      </c>
      <c r="M404">
        <v>1</v>
      </c>
      <c r="N404">
        <v>2</v>
      </c>
      <c r="O404">
        <v>1</v>
      </c>
      <c r="P404">
        <v>1</v>
      </c>
      <c r="Q404">
        <v>1</v>
      </c>
      <c r="R404">
        <v>1</v>
      </c>
      <c r="S404">
        <v>2</v>
      </c>
      <c r="T404">
        <v>1</v>
      </c>
      <c r="U404">
        <v>1</v>
      </c>
      <c r="V404">
        <v>1</v>
      </c>
      <c r="W404">
        <v>1</v>
      </c>
      <c r="X404">
        <v>2</v>
      </c>
      <c r="Y404">
        <v>1</v>
      </c>
      <c r="Z404">
        <v>1</v>
      </c>
      <c r="AA404">
        <v>1</v>
      </c>
      <c r="AB404">
        <v>15.4</v>
      </c>
      <c r="AC404">
        <v>15.4</v>
      </c>
      <c r="AD404">
        <v>15.4</v>
      </c>
      <c r="AE404">
        <v>15.807</v>
      </c>
      <c r="AF404">
        <v>143</v>
      </c>
      <c r="AG404">
        <v>143</v>
      </c>
      <c r="AH404">
        <v>0</v>
      </c>
      <c r="AI404">
        <v>12.643000000000001</v>
      </c>
      <c r="AJ404">
        <v>7.7</v>
      </c>
      <c r="AK404">
        <v>15.4</v>
      </c>
      <c r="AL404">
        <v>7.7</v>
      </c>
      <c r="AM404">
        <v>7.7</v>
      </c>
      <c r="AN404">
        <v>7.7</v>
      </c>
      <c r="AO404">
        <v>7951000</v>
      </c>
      <c r="AP404">
        <v>1136500</v>
      </c>
      <c r="AQ404">
        <v>3725100</v>
      </c>
      <c r="AR404">
        <v>1065800</v>
      </c>
      <c r="AS404">
        <v>1311800</v>
      </c>
      <c r="AT404">
        <v>711880</v>
      </c>
      <c r="AU404">
        <v>1325200</v>
      </c>
      <c r="AV404">
        <v>189420</v>
      </c>
      <c r="AW404">
        <v>620850</v>
      </c>
      <c r="AX404">
        <v>177630</v>
      </c>
      <c r="AY404">
        <v>218630</v>
      </c>
      <c r="AZ404">
        <v>118650</v>
      </c>
      <c r="BA404">
        <v>0</v>
      </c>
      <c r="BB404">
        <v>11238000</v>
      </c>
      <c r="BC404">
        <v>0</v>
      </c>
      <c r="BD404">
        <v>0</v>
      </c>
      <c r="BE404">
        <v>0</v>
      </c>
      <c r="BF404">
        <v>1</v>
      </c>
      <c r="BG404">
        <v>2</v>
      </c>
      <c r="BH404">
        <v>1</v>
      </c>
      <c r="BI404">
        <v>1</v>
      </c>
      <c r="BJ404">
        <v>1</v>
      </c>
      <c r="BK404">
        <v>6</v>
      </c>
      <c r="BO404">
        <v>402</v>
      </c>
      <c r="BP404" t="s">
        <v>3438</v>
      </c>
      <c r="BQ404" t="s">
        <v>56</v>
      </c>
      <c r="BR404" t="s">
        <v>3439</v>
      </c>
      <c r="BS404" t="s">
        <v>3440</v>
      </c>
      <c r="BT404" t="s">
        <v>3441</v>
      </c>
      <c r="BU404" t="s">
        <v>3442</v>
      </c>
    </row>
    <row r="405" spans="1:75" x14ac:dyDescent="0.35">
      <c r="A405" t="s">
        <v>3443</v>
      </c>
      <c r="B405" t="s">
        <v>3443</v>
      </c>
      <c r="C405">
        <v>2</v>
      </c>
      <c r="D405">
        <v>2</v>
      </c>
      <c r="E405">
        <v>2</v>
      </c>
      <c r="F405" t="s">
        <v>3444</v>
      </c>
      <c r="G405" t="s">
        <v>3445</v>
      </c>
      <c r="H405" t="s">
        <v>3446</v>
      </c>
      <c r="I405">
        <v>1</v>
      </c>
      <c r="J405">
        <v>2</v>
      </c>
      <c r="K405">
        <v>2</v>
      </c>
      <c r="L405">
        <v>2</v>
      </c>
      <c r="M405">
        <v>1</v>
      </c>
      <c r="N405">
        <v>2</v>
      </c>
      <c r="O405">
        <v>1</v>
      </c>
      <c r="P405">
        <v>1</v>
      </c>
      <c r="Q405">
        <v>0</v>
      </c>
      <c r="R405">
        <v>1</v>
      </c>
      <c r="S405">
        <v>2</v>
      </c>
      <c r="T405">
        <v>1</v>
      </c>
      <c r="U405">
        <v>1</v>
      </c>
      <c r="V405">
        <v>0</v>
      </c>
      <c r="W405">
        <v>1</v>
      </c>
      <c r="X405">
        <v>2</v>
      </c>
      <c r="Y405">
        <v>1</v>
      </c>
      <c r="Z405">
        <v>1</v>
      </c>
      <c r="AA405">
        <v>0</v>
      </c>
      <c r="AB405">
        <v>13.2</v>
      </c>
      <c r="AC405">
        <v>13.2</v>
      </c>
      <c r="AD405">
        <v>13.2</v>
      </c>
      <c r="AE405">
        <v>17.718</v>
      </c>
      <c r="AF405">
        <v>152</v>
      </c>
      <c r="AG405">
        <v>152</v>
      </c>
      <c r="AH405">
        <v>0</v>
      </c>
      <c r="AI405">
        <v>11.795999999999999</v>
      </c>
      <c r="AJ405">
        <v>5.9</v>
      </c>
      <c r="AK405">
        <v>13.2</v>
      </c>
      <c r="AL405">
        <v>5.9</v>
      </c>
      <c r="AM405">
        <v>5.9</v>
      </c>
      <c r="AN405">
        <v>0</v>
      </c>
      <c r="AO405">
        <v>5127300</v>
      </c>
      <c r="AP405">
        <v>0</v>
      </c>
      <c r="AQ405">
        <v>3169300</v>
      </c>
      <c r="AR405">
        <v>1361600</v>
      </c>
      <c r="AS405">
        <v>596340</v>
      </c>
      <c r="AT405">
        <v>0</v>
      </c>
      <c r="AU405">
        <v>569700</v>
      </c>
      <c r="AV405">
        <v>0</v>
      </c>
      <c r="AW405">
        <v>352140</v>
      </c>
      <c r="AX405">
        <v>151290</v>
      </c>
      <c r="AY405">
        <v>66260</v>
      </c>
      <c r="AZ405">
        <v>0</v>
      </c>
      <c r="BA405">
        <v>0</v>
      </c>
      <c r="BB405">
        <v>9561600</v>
      </c>
      <c r="BC405">
        <v>0</v>
      </c>
      <c r="BD405">
        <v>0</v>
      </c>
      <c r="BE405">
        <v>0</v>
      </c>
      <c r="BF405">
        <v>1</v>
      </c>
      <c r="BG405">
        <v>2</v>
      </c>
      <c r="BH405">
        <v>1</v>
      </c>
      <c r="BI405">
        <v>1</v>
      </c>
      <c r="BJ405">
        <v>0</v>
      </c>
      <c r="BK405">
        <v>5</v>
      </c>
      <c r="BO405">
        <v>403</v>
      </c>
      <c r="BP405" t="s">
        <v>3447</v>
      </c>
      <c r="BQ405" t="s">
        <v>56</v>
      </c>
      <c r="BR405" t="s">
        <v>3448</v>
      </c>
      <c r="BS405" t="s">
        <v>3449</v>
      </c>
      <c r="BT405" t="s">
        <v>3450</v>
      </c>
      <c r="BU405" t="s">
        <v>3451</v>
      </c>
    </row>
    <row r="406" spans="1:75" x14ac:dyDescent="0.35">
      <c r="A406" t="s">
        <v>3452</v>
      </c>
      <c r="B406" t="s">
        <v>3452</v>
      </c>
      <c r="C406">
        <v>2</v>
      </c>
      <c r="D406">
        <v>2</v>
      </c>
      <c r="E406">
        <v>2</v>
      </c>
      <c r="F406" t="s">
        <v>3453</v>
      </c>
      <c r="G406" t="s">
        <v>3454</v>
      </c>
      <c r="H406" t="s">
        <v>3455</v>
      </c>
      <c r="I406">
        <v>1</v>
      </c>
      <c r="J406">
        <v>2</v>
      </c>
      <c r="K406">
        <v>2</v>
      </c>
      <c r="L406">
        <v>2</v>
      </c>
      <c r="M406">
        <v>2</v>
      </c>
      <c r="N406">
        <v>0</v>
      </c>
      <c r="O406">
        <v>0</v>
      </c>
      <c r="P406">
        <v>0</v>
      </c>
      <c r="Q406">
        <v>0</v>
      </c>
      <c r="R406">
        <v>2</v>
      </c>
      <c r="S406">
        <v>0</v>
      </c>
      <c r="T406">
        <v>0</v>
      </c>
      <c r="U406">
        <v>0</v>
      </c>
      <c r="V406">
        <v>0</v>
      </c>
      <c r="W406">
        <v>2</v>
      </c>
      <c r="X406">
        <v>0</v>
      </c>
      <c r="Y406">
        <v>0</v>
      </c>
      <c r="Z406">
        <v>0</v>
      </c>
      <c r="AA406">
        <v>0</v>
      </c>
      <c r="AB406">
        <v>18.399999999999999</v>
      </c>
      <c r="AC406">
        <v>18.399999999999999</v>
      </c>
      <c r="AD406">
        <v>18.399999999999999</v>
      </c>
      <c r="AE406">
        <v>18.431000000000001</v>
      </c>
      <c r="AF406">
        <v>158</v>
      </c>
      <c r="AG406">
        <v>158</v>
      </c>
      <c r="AH406">
        <v>0</v>
      </c>
      <c r="AI406">
        <v>16.384</v>
      </c>
      <c r="AJ406">
        <v>18.399999999999999</v>
      </c>
      <c r="AK406">
        <v>0</v>
      </c>
      <c r="AL406">
        <v>0</v>
      </c>
      <c r="AM406">
        <v>0</v>
      </c>
      <c r="AN406">
        <v>0</v>
      </c>
      <c r="AO406">
        <v>10995000</v>
      </c>
      <c r="AP406">
        <v>10995000</v>
      </c>
      <c r="AQ406">
        <v>0</v>
      </c>
      <c r="AR406">
        <v>0</v>
      </c>
      <c r="AS406">
        <v>0</v>
      </c>
      <c r="AT406">
        <v>0</v>
      </c>
      <c r="AU406">
        <v>1099500</v>
      </c>
      <c r="AV406">
        <v>1099500</v>
      </c>
      <c r="AW406">
        <v>0</v>
      </c>
      <c r="AX406">
        <v>0</v>
      </c>
      <c r="AY406">
        <v>0</v>
      </c>
      <c r="AZ406">
        <v>0</v>
      </c>
      <c r="BA406">
        <v>10995000</v>
      </c>
      <c r="BB406">
        <v>0</v>
      </c>
      <c r="BC406">
        <v>0</v>
      </c>
      <c r="BD406">
        <v>0</v>
      </c>
      <c r="BE406">
        <v>0</v>
      </c>
      <c r="BF406">
        <v>3</v>
      </c>
      <c r="BG406">
        <v>0</v>
      </c>
      <c r="BH406">
        <v>0</v>
      </c>
      <c r="BI406">
        <v>0</v>
      </c>
      <c r="BJ406">
        <v>0</v>
      </c>
      <c r="BK406">
        <v>3</v>
      </c>
      <c r="BO406">
        <v>404</v>
      </c>
      <c r="BP406" t="s">
        <v>3456</v>
      </c>
      <c r="BQ406" t="s">
        <v>56</v>
      </c>
      <c r="BR406" t="s">
        <v>3457</v>
      </c>
      <c r="BS406" t="s">
        <v>3458</v>
      </c>
      <c r="BT406" t="s">
        <v>3459</v>
      </c>
      <c r="BU406" t="s">
        <v>3460</v>
      </c>
    </row>
    <row r="407" spans="1:75" x14ac:dyDescent="0.35">
      <c r="A407" t="s">
        <v>3461</v>
      </c>
      <c r="B407" t="s">
        <v>3461</v>
      </c>
      <c r="C407">
        <v>1</v>
      </c>
      <c r="D407">
        <v>1</v>
      </c>
      <c r="E407">
        <v>1</v>
      </c>
      <c r="F407" t="s">
        <v>3462</v>
      </c>
      <c r="G407" t="s">
        <v>3463</v>
      </c>
      <c r="H407" t="s">
        <v>3464</v>
      </c>
      <c r="I407">
        <v>1</v>
      </c>
      <c r="J407">
        <v>1</v>
      </c>
      <c r="K407">
        <v>1</v>
      </c>
      <c r="L407">
        <v>1</v>
      </c>
      <c r="M407">
        <v>1</v>
      </c>
      <c r="N407">
        <v>0</v>
      </c>
      <c r="O407">
        <v>0</v>
      </c>
      <c r="P407">
        <v>0</v>
      </c>
      <c r="Q407">
        <v>0</v>
      </c>
      <c r="R407">
        <v>1</v>
      </c>
      <c r="S407">
        <v>0</v>
      </c>
      <c r="T407">
        <v>0</v>
      </c>
      <c r="U407">
        <v>0</v>
      </c>
      <c r="V407">
        <v>0</v>
      </c>
      <c r="W407">
        <v>1</v>
      </c>
      <c r="X407">
        <v>0</v>
      </c>
      <c r="Y407">
        <v>0</v>
      </c>
      <c r="Z407">
        <v>0</v>
      </c>
      <c r="AA407">
        <v>0</v>
      </c>
      <c r="AB407">
        <v>5.9</v>
      </c>
      <c r="AC407">
        <v>5.9</v>
      </c>
      <c r="AD407">
        <v>5.9</v>
      </c>
      <c r="AE407">
        <v>13.526999999999999</v>
      </c>
      <c r="AF407">
        <v>118</v>
      </c>
      <c r="AG407">
        <v>118</v>
      </c>
      <c r="AH407">
        <v>6.3898000000000002E-3</v>
      </c>
      <c r="AI407">
        <v>5.8395999999999999</v>
      </c>
      <c r="AJ407">
        <v>5.9</v>
      </c>
      <c r="AK407">
        <v>0</v>
      </c>
      <c r="AL407">
        <v>0</v>
      </c>
      <c r="AM407">
        <v>0</v>
      </c>
      <c r="AN407">
        <v>0</v>
      </c>
      <c r="AO407">
        <v>1219000</v>
      </c>
      <c r="AP407">
        <v>1219000</v>
      </c>
      <c r="AQ407">
        <v>0</v>
      </c>
      <c r="AR407">
        <v>0</v>
      </c>
      <c r="AS407">
        <v>0</v>
      </c>
      <c r="AT407">
        <v>0</v>
      </c>
      <c r="AU407">
        <v>174140</v>
      </c>
      <c r="AV407">
        <v>174140</v>
      </c>
      <c r="AW407">
        <v>0</v>
      </c>
      <c r="AX407">
        <v>0</v>
      </c>
      <c r="AY407">
        <v>0</v>
      </c>
      <c r="AZ407">
        <v>0</v>
      </c>
      <c r="BA407">
        <v>1219000</v>
      </c>
      <c r="BB407">
        <v>0</v>
      </c>
      <c r="BC407">
        <v>0</v>
      </c>
      <c r="BD407">
        <v>0</v>
      </c>
      <c r="BE407">
        <v>0</v>
      </c>
      <c r="BF407">
        <v>1</v>
      </c>
      <c r="BG407">
        <v>0</v>
      </c>
      <c r="BH407">
        <v>0</v>
      </c>
      <c r="BI407">
        <v>0</v>
      </c>
      <c r="BJ407">
        <v>0</v>
      </c>
      <c r="BK407">
        <v>1</v>
      </c>
      <c r="BO407">
        <v>405</v>
      </c>
      <c r="BP407">
        <v>2347</v>
      </c>
      <c r="BQ407" t="b">
        <v>1</v>
      </c>
      <c r="BR407">
        <v>2510</v>
      </c>
      <c r="BS407">
        <v>5739</v>
      </c>
      <c r="BT407">
        <v>6140</v>
      </c>
      <c r="BU407">
        <v>6140</v>
      </c>
    </row>
    <row r="408" spans="1:75" x14ac:dyDescent="0.35">
      <c r="A408" t="s">
        <v>3465</v>
      </c>
      <c r="B408" t="s">
        <v>3465</v>
      </c>
      <c r="C408">
        <v>2</v>
      </c>
      <c r="D408">
        <v>2</v>
      </c>
      <c r="E408">
        <v>2</v>
      </c>
      <c r="F408" t="s">
        <v>3466</v>
      </c>
      <c r="G408" t="s">
        <v>3467</v>
      </c>
      <c r="H408" t="s">
        <v>3468</v>
      </c>
      <c r="I408">
        <v>1</v>
      </c>
      <c r="J408">
        <v>2</v>
      </c>
      <c r="K408">
        <v>2</v>
      </c>
      <c r="L408">
        <v>2</v>
      </c>
      <c r="M408">
        <v>2</v>
      </c>
      <c r="N408">
        <v>0</v>
      </c>
      <c r="O408">
        <v>1</v>
      </c>
      <c r="P408">
        <v>0</v>
      </c>
      <c r="Q408">
        <v>0</v>
      </c>
      <c r="R408">
        <v>2</v>
      </c>
      <c r="S408">
        <v>0</v>
      </c>
      <c r="T408">
        <v>1</v>
      </c>
      <c r="U408">
        <v>0</v>
      </c>
      <c r="V408">
        <v>0</v>
      </c>
      <c r="W408">
        <v>2</v>
      </c>
      <c r="X408">
        <v>0</v>
      </c>
      <c r="Y408">
        <v>1</v>
      </c>
      <c r="Z408">
        <v>0</v>
      </c>
      <c r="AA408">
        <v>0</v>
      </c>
      <c r="AB408">
        <v>5.3</v>
      </c>
      <c r="AC408">
        <v>5.3</v>
      </c>
      <c r="AD408">
        <v>5.3</v>
      </c>
      <c r="AE408">
        <v>29.995000000000001</v>
      </c>
      <c r="AF408">
        <v>266</v>
      </c>
      <c r="AG408">
        <v>266</v>
      </c>
      <c r="AH408">
        <v>0</v>
      </c>
      <c r="AI408">
        <v>14.827</v>
      </c>
      <c r="AJ408">
        <v>5.3</v>
      </c>
      <c r="AK408">
        <v>0</v>
      </c>
      <c r="AL408">
        <v>4.9000000000000004</v>
      </c>
      <c r="AM408">
        <v>0</v>
      </c>
      <c r="AN408">
        <v>0</v>
      </c>
      <c r="AO408">
        <v>2815500</v>
      </c>
      <c r="AP408">
        <v>2190200</v>
      </c>
      <c r="AQ408">
        <v>0</v>
      </c>
      <c r="AR408">
        <v>625300</v>
      </c>
      <c r="AS408">
        <v>0</v>
      </c>
      <c r="AT408">
        <v>0</v>
      </c>
      <c r="AU408">
        <v>281550</v>
      </c>
      <c r="AV408">
        <v>219020</v>
      </c>
      <c r="AW408">
        <v>0</v>
      </c>
      <c r="AX408">
        <v>62530</v>
      </c>
      <c r="AY408">
        <v>0</v>
      </c>
      <c r="AZ408">
        <v>0</v>
      </c>
      <c r="BA408">
        <v>2190200</v>
      </c>
      <c r="BB408">
        <v>0</v>
      </c>
      <c r="BC408">
        <v>0</v>
      </c>
      <c r="BD408">
        <v>0</v>
      </c>
      <c r="BE408">
        <v>0</v>
      </c>
      <c r="BF408">
        <v>2</v>
      </c>
      <c r="BG408">
        <v>0</v>
      </c>
      <c r="BH408">
        <v>1</v>
      </c>
      <c r="BI408">
        <v>0</v>
      </c>
      <c r="BJ408">
        <v>0</v>
      </c>
      <c r="BK408">
        <v>3</v>
      </c>
      <c r="BO408">
        <v>406</v>
      </c>
      <c r="BP408" t="s">
        <v>3469</v>
      </c>
      <c r="BQ408" t="s">
        <v>56</v>
      </c>
      <c r="BR408" t="s">
        <v>3470</v>
      </c>
      <c r="BS408" t="s">
        <v>3471</v>
      </c>
      <c r="BT408" t="s">
        <v>3472</v>
      </c>
      <c r="BU408" t="s">
        <v>3473</v>
      </c>
    </row>
    <row r="409" spans="1:75" x14ac:dyDescent="0.35">
      <c r="A409" t="s">
        <v>3474</v>
      </c>
      <c r="B409" t="s">
        <v>3474</v>
      </c>
      <c r="C409" t="s">
        <v>75</v>
      </c>
      <c r="D409" t="s">
        <v>75</v>
      </c>
      <c r="E409" t="s">
        <v>75</v>
      </c>
      <c r="F409" t="s">
        <v>3475</v>
      </c>
      <c r="G409" t="s">
        <v>3476</v>
      </c>
      <c r="H409" t="s">
        <v>3477</v>
      </c>
      <c r="I409">
        <v>2</v>
      </c>
      <c r="J409">
        <v>1</v>
      </c>
      <c r="K409">
        <v>1</v>
      </c>
      <c r="L409">
        <v>1</v>
      </c>
      <c r="M409">
        <v>1</v>
      </c>
      <c r="N409">
        <v>0</v>
      </c>
      <c r="O409">
        <v>0</v>
      </c>
      <c r="P409">
        <v>0</v>
      </c>
      <c r="Q409">
        <v>0</v>
      </c>
      <c r="R409">
        <v>1</v>
      </c>
      <c r="S409">
        <v>0</v>
      </c>
      <c r="T409">
        <v>0</v>
      </c>
      <c r="U409">
        <v>0</v>
      </c>
      <c r="V409">
        <v>0</v>
      </c>
      <c r="W409">
        <v>1</v>
      </c>
      <c r="X409">
        <v>0</v>
      </c>
      <c r="Y409">
        <v>0</v>
      </c>
      <c r="Z409">
        <v>0</v>
      </c>
      <c r="AA409">
        <v>0</v>
      </c>
      <c r="AB409">
        <v>5.0999999999999996</v>
      </c>
      <c r="AC409">
        <v>5.0999999999999996</v>
      </c>
      <c r="AD409">
        <v>5.0999999999999996</v>
      </c>
      <c r="AE409">
        <v>24.393000000000001</v>
      </c>
      <c r="AF409">
        <v>216</v>
      </c>
      <c r="AG409" t="s">
        <v>3478</v>
      </c>
      <c r="AH409">
        <v>3.3389000000000001E-3</v>
      </c>
      <c r="AI409">
        <v>6.0750999999999999</v>
      </c>
      <c r="AJ409">
        <v>5.0999999999999996</v>
      </c>
      <c r="AK409">
        <v>0</v>
      </c>
      <c r="AL409">
        <v>0</v>
      </c>
      <c r="AM409">
        <v>0</v>
      </c>
      <c r="AN409">
        <v>0</v>
      </c>
      <c r="AO409">
        <v>717700</v>
      </c>
      <c r="AP409">
        <v>717700</v>
      </c>
      <c r="AQ409">
        <v>0</v>
      </c>
      <c r="AR409">
        <v>0</v>
      </c>
      <c r="AS409">
        <v>0</v>
      </c>
      <c r="AT409">
        <v>0</v>
      </c>
      <c r="AU409">
        <v>51264</v>
      </c>
      <c r="AV409">
        <v>51264</v>
      </c>
      <c r="AW409">
        <v>0</v>
      </c>
      <c r="AX409">
        <v>0</v>
      </c>
      <c r="AY409">
        <v>0</v>
      </c>
      <c r="AZ409">
        <v>0</v>
      </c>
      <c r="BA409">
        <v>717700</v>
      </c>
      <c r="BB409">
        <v>0</v>
      </c>
      <c r="BC409">
        <v>0</v>
      </c>
      <c r="BD409">
        <v>0</v>
      </c>
      <c r="BE409">
        <v>0</v>
      </c>
      <c r="BF409">
        <v>1</v>
      </c>
      <c r="BG409">
        <v>0</v>
      </c>
      <c r="BH409">
        <v>0</v>
      </c>
      <c r="BI409">
        <v>0</v>
      </c>
      <c r="BJ409">
        <v>0</v>
      </c>
      <c r="BK409">
        <v>1</v>
      </c>
      <c r="BO409">
        <v>407</v>
      </c>
      <c r="BP409">
        <v>221</v>
      </c>
      <c r="BQ409" t="b">
        <v>1</v>
      </c>
      <c r="BR409">
        <v>242</v>
      </c>
      <c r="BS409">
        <v>532</v>
      </c>
      <c r="BT409">
        <v>557</v>
      </c>
      <c r="BU409">
        <v>557</v>
      </c>
    </row>
    <row r="410" spans="1:75" x14ac:dyDescent="0.35">
      <c r="A410" t="s">
        <v>3479</v>
      </c>
      <c r="B410" t="s">
        <v>3479</v>
      </c>
      <c r="C410">
        <v>1</v>
      </c>
      <c r="D410">
        <v>1</v>
      </c>
      <c r="E410">
        <v>1</v>
      </c>
      <c r="F410" t="s">
        <v>3480</v>
      </c>
      <c r="G410" t="s">
        <v>3481</v>
      </c>
      <c r="H410" t="s">
        <v>3482</v>
      </c>
      <c r="I410">
        <v>1</v>
      </c>
      <c r="J410">
        <v>1</v>
      </c>
      <c r="K410">
        <v>1</v>
      </c>
      <c r="L410">
        <v>1</v>
      </c>
      <c r="M410">
        <v>0</v>
      </c>
      <c r="N410">
        <v>0</v>
      </c>
      <c r="O410">
        <v>0</v>
      </c>
      <c r="P410">
        <v>1</v>
      </c>
      <c r="Q410">
        <v>0</v>
      </c>
      <c r="R410">
        <v>0</v>
      </c>
      <c r="S410">
        <v>0</v>
      </c>
      <c r="T410">
        <v>0</v>
      </c>
      <c r="U410">
        <v>1</v>
      </c>
      <c r="V410">
        <v>0</v>
      </c>
      <c r="W410">
        <v>0</v>
      </c>
      <c r="X410">
        <v>0</v>
      </c>
      <c r="Y410">
        <v>0</v>
      </c>
      <c r="Z410">
        <v>1</v>
      </c>
      <c r="AA410">
        <v>0</v>
      </c>
      <c r="AB410">
        <v>6.2</v>
      </c>
      <c r="AC410">
        <v>6.2</v>
      </c>
      <c r="AD410">
        <v>6.2</v>
      </c>
      <c r="AE410">
        <v>49.03</v>
      </c>
      <c r="AF410">
        <v>437</v>
      </c>
      <c r="AG410">
        <v>437</v>
      </c>
      <c r="AH410">
        <v>0</v>
      </c>
      <c r="AI410">
        <v>11.571999999999999</v>
      </c>
      <c r="AJ410">
        <v>0</v>
      </c>
      <c r="AK410">
        <v>0</v>
      </c>
      <c r="AL410">
        <v>0</v>
      </c>
      <c r="AM410">
        <v>6.2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1</v>
      </c>
      <c r="BJ410">
        <v>0</v>
      </c>
      <c r="BK410">
        <v>1</v>
      </c>
      <c r="BO410">
        <v>408</v>
      </c>
      <c r="BP410">
        <v>1748</v>
      </c>
      <c r="BQ410" t="b">
        <v>1</v>
      </c>
      <c r="BR410">
        <v>1863</v>
      </c>
      <c r="BS410">
        <v>4127</v>
      </c>
      <c r="BT410">
        <v>4429</v>
      </c>
      <c r="BU410">
        <v>4429</v>
      </c>
    </row>
    <row r="411" spans="1:75" x14ac:dyDescent="0.35">
      <c r="A411" t="s">
        <v>3483</v>
      </c>
      <c r="B411" t="s">
        <v>3483</v>
      </c>
      <c r="C411">
        <v>4</v>
      </c>
      <c r="D411">
        <v>4</v>
      </c>
      <c r="E411">
        <v>4</v>
      </c>
      <c r="F411" t="s">
        <v>3484</v>
      </c>
      <c r="G411" t="s">
        <v>3485</v>
      </c>
      <c r="H411" t="s">
        <v>3486</v>
      </c>
      <c r="I411">
        <v>1</v>
      </c>
      <c r="J411">
        <v>4</v>
      </c>
      <c r="K411">
        <v>4</v>
      </c>
      <c r="L411">
        <v>4</v>
      </c>
      <c r="M411">
        <v>1</v>
      </c>
      <c r="N411">
        <v>1</v>
      </c>
      <c r="O411">
        <v>1</v>
      </c>
      <c r="P411">
        <v>2</v>
      </c>
      <c r="Q411">
        <v>1</v>
      </c>
      <c r="R411">
        <v>1</v>
      </c>
      <c r="S411">
        <v>1</v>
      </c>
      <c r="T411">
        <v>1</v>
      </c>
      <c r="U411">
        <v>2</v>
      </c>
      <c r="V411">
        <v>1</v>
      </c>
      <c r="W411">
        <v>1</v>
      </c>
      <c r="X411">
        <v>1</v>
      </c>
      <c r="Y411">
        <v>1</v>
      </c>
      <c r="Z411">
        <v>2</v>
      </c>
      <c r="AA411">
        <v>1</v>
      </c>
      <c r="AB411">
        <v>20.5</v>
      </c>
      <c r="AC411">
        <v>20.5</v>
      </c>
      <c r="AD411">
        <v>20.5</v>
      </c>
      <c r="AE411">
        <v>17.695</v>
      </c>
      <c r="AF411">
        <v>156</v>
      </c>
      <c r="AG411">
        <v>156</v>
      </c>
      <c r="AH411">
        <v>0</v>
      </c>
      <c r="AI411">
        <v>27.98</v>
      </c>
      <c r="AJ411">
        <v>8.3000000000000007</v>
      </c>
      <c r="AK411">
        <v>10.9</v>
      </c>
      <c r="AL411">
        <v>8.3000000000000007</v>
      </c>
      <c r="AM411">
        <v>9.6</v>
      </c>
      <c r="AN411">
        <v>8.3000000000000007</v>
      </c>
      <c r="AO411">
        <v>12328000</v>
      </c>
      <c r="AP411">
        <v>1716600</v>
      </c>
      <c r="AQ411">
        <v>1258700</v>
      </c>
      <c r="AR411">
        <v>1329700</v>
      </c>
      <c r="AS411">
        <v>6955400</v>
      </c>
      <c r="AT411">
        <v>1067200</v>
      </c>
      <c r="AU411">
        <v>2054600</v>
      </c>
      <c r="AV411">
        <v>286100</v>
      </c>
      <c r="AW411">
        <v>209790</v>
      </c>
      <c r="AX411">
        <v>221620</v>
      </c>
      <c r="AY411">
        <v>1159200</v>
      </c>
      <c r="AZ411">
        <v>177870</v>
      </c>
      <c r="BA411">
        <v>0</v>
      </c>
      <c r="BB411">
        <v>0</v>
      </c>
      <c r="BC411">
        <v>0</v>
      </c>
      <c r="BD411">
        <v>9056300</v>
      </c>
      <c r="BE411">
        <v>0</v>
      </c>
      <c r="BF411">
        <v>1</v>
      </c>
      <c r="BG411">
        <v>2</v>
      </c>
      <c r="BH411">
        <v>1</v>
      </c>
      <c r="BI411">
        <v>8</v>
      </c>
      <c r="BJ411">
        <v>1</v>
      </c>
      <c r="BK411">
        <v>13</v>
      </c>
      <c r="BO411">
        <v>409</v>
      </c>
      <c r="BP411" t="s">
        <v>3487</v>
      </c>
      <c r="BQ411" t="s">
        <v>788</v>
      </c>
      <c r="BR411" t="s">
        <v>3488</v>
      </c>
      <c r="BS411" t="s">
        <v>3489</v>
      </c>
      <c r="BT411" t="s">
        <v>3490</v>
      </c>
      <c r="BU411" t="s">
        <v>3491</v>
      </c>
    </row>
    <row r="412" spans="1:75" x14ac:dyDescent="0.35">
      <c r="A412" t="s">
        <v>3492</v>
      </c>
      <c r="B412" t="s">
        <v>3492</v>
      </c>
      <c r="C412">
        <v>4</v>
      </c>
      <c r="D412">
        <v>4</v>
      </c>
      <c r="E412">
        <v>4</v>
      </c>
      <c r="F412" t="s">
        <v>3493</v>
      </c>
      <c r="G412" t="s">
        <v>3494</v>
      </c>
      <c r="H412" t="s">
        <v>3495</v>
      </c>
      <c r="I412">
        <v>1</v>
      </c>
      <c r="J412">
        <v>4</v>
      </c>
      <c r="K412">
        <v>4</v>
      </c>
      <c r="L412">
        <v>4</v>
      </c>
      <c r="M412">
        <v>3</v>
      </c>
      <c r="N412">
        <v>1</v>
      </c>
      <c r="O412">
        <v>2</v>
      </c>
      <c r="P412">
        <v>3</v>
      </c>
      <c r="Q412">
        <v>0</v>
      </c>
      <c r="R412">
        <v>3</v>
      </c>
      <c r="S412">
        <v>1</v>
      </c>
      <c r="T412">
        <v>2</v>
      </c>
      <c r="U412">
        <v>3</v>
      </c>
      <c r="V412">
        <v>0</v>
      </c>
      <c r="W412">
        <v>3</v>
      </c>
      <c r="X412">
        <v>1</v>
      </c>
      <c r="Y412">
        <v>2</v>
      </c>
      <c r="Z412">
        <v>3</v>
      </c>
      <c r="AA412">
        <v>0</v>
      </c>
      <c r="AB412">
        <v>43.7</v>
      </c>
      <c r="AC412">
        <v>43.7</v>
      </c>
      <c r="AD412">
        <v>43.7</v>
      </c>
      <c r="AE412">
        <v>11.367000000000001</v>
      </c>
      <c r="AF412">
        <v>103</v>
      </c>
      <c r="AG412">
        <v>103</v>
      </c>
      <c r="AH412">
        <v>0</v>
      </c>
      <c r="AI412">
        <v>27.866</v>
      </c>
      <c r="AJ412">
        <v>31.1</v>
      </c>
      <c r="AK412">
        <v>11.7</v>
      </c>
      <c r="AL412">
        <v>21.4</v>
      </c>
      <c r="AM412">
        <v>34</v>
      </c>
      <c r="AN412">
        <v>0</v>
      </c>
      <c r="AO412">
        <v>36400000</v>
      </c>
      <c r="AP412">
        <v>7856900</v>
      </c>
      <c r="AQ412">
        <v>3531600</v>
      </c>
      <c r="AR412">
        <v>5330000</v>
      </c>
      <c r="AS412">
        <v>19681000</v>
      </c>
      <c r="AT412">
        <v>0</v>
      </c>
      <c r="AU412">
        <v>6066600</v>
      </c>
      <c r="AV412">
        <v>1309500</v>
      </c>
      <c r="AW412">
        <v>588590</v>
      </c>
      <c r="AX412">
        <v>888340</v>
      </c>
      <c r="AY412">
        <v>3280200</v>
      </c>
      <c r="AZ412">
        <v>0</v>
      </c>
      <c r="BA412">
        <v>7899600</v>
      </c>
      <c r="BB412">
        <v>0</v>
      </c>
      <c r="BC412">
        <v>16861000</v>
      </c>
      <c r="BD412">
        <v>66846000</v>
      </c>
      <c r="BE412">
        <v>0</v>
      </c>
      <c r="BF412">
        <v>3</v>
      </c>
      <c r="BG412">
        <v>1</v>
      </c>
      <c r="BH412">
        <v>2</v>
      </c>
      <c r="BI412">
        <v>4</v>
      </c>
      <c r="BJ412">
        <v>0</v>
      </c>
      <c r="BK412">
        <v>10</v>
      </c>
      <c r="BO412">
        <v>410</v>
      </c>
      <c r="BP412" t="s">
        <v>3496</v>
      </c>
      <c r="BQ412" t="s">
        <v>788</v>
      </c>
      <c r="BR412" t="s">
        <v>3497</v>
      </c>
      <c r="BS412" t="s">
        <v>3498</v>
      </c>
      <c r="BT412" t="s">
        <v>3499</v>
      </c>
      <c r="BU412" t="s">
        <v>3500</v>
      </c>
      <c r="BV412">
        <v>235</v>
      </c>
      <c r="BW412">
        <v>85</v>
      </c>
    </row>
    <row r="413" spans="1:75" x14ac:dyDescent="0.35">
      <c r="A413" t="s">
        <v>3501</v>
      </c>
      <c r="B413" t="s">
        <v>3502</v>
      </c>
      <c r="C413" t="s">
        <v>3503</v>
      </c>
      <c r="D413" t="s">
        <v>3503</v>
      </c>
      <c r="E413" t="s">
        <v>3503</v>
      </c>
      <c r="F413" t="s">
        <v>3504</v>
      </c>
      <c r="G413" t="s">
        <v>3505</v>
      </c>
      <c r="H413" t="s">
        <v>3506</v>
      </c>
      <c r="I413">
        <v>8</v>
      </c>
      <c r="J413">
        <v>3</v>
      </c>
      <c r="K413">
        <v>3</v>
      </c>
      <c r="L413">
        <v>3</v>
      </c>
      <c r="M413">
        <v>2</v>
      </c>
      <c r="N413">
        <v>0</v>
      </c>
      <c r="O413">
        <v>1</v>
      </c>
      <c r="P413">
        <v>1</v>
      </c>
      <c r="Q413">
        <v>0</v>
      </c>
      <c r="R413">
        <v>2</v>
      </c>
      <c r="S413">
        <v>0</v>
      </c>
      <c r="T413">
        <v>1</v>
      </c>
      <c r="U413">
        <v>1</v>
      </c>
      <c r="V413">
        <v>0</v>
      </c>
      <c r="W413">
        <v>2</v>
      </c>
      <c r="X413">
        <v>0</v>
      </c>
      <c r="Y413">
        <v>1</v>
      </c>
      <c r="Z413">
        <v>1</v>
      </c>
      <c r="AA413">
        <v>0</v>
      </c>
      <c r="AB413">
        <v>18.899999999999999</v>
      </c>
      <c r="AC413">
        <v>18.899999999999999</v>
      </c>
      <c r="AD413">
        <v>18.899999999999999</v>
      </c>
      <c r="AE413">
        <v>22.170999999999999</v>
      </c>
      <c r="AF413">
        <v>201</v>
      </c>
      <c r="AG413" t="s">
        <v>3507</v>
      </c>
      <c r="AH413">
        <v>0</v>
      </c>
      <c r="AI413">
        <v>40.146999999999998</v>
      </c>
      <c r="AJ413">
        <v>9.5</v>
      </c>
      <c r="AK413">
        <v>0</v>
      </c>
      <c r="AL413">
        <v>9.5</v>
      </c>
      <c r="AM413">
        <v>9.5</v>
      </c>
      <c r="AN413">
        <v>0</v>
      </c>
      <c r="AO413">
        <v>13013000</v>
      </c>
      <c r="AP413">
        <v>8352500</v>
      </c>
      <c r="AQ413">
        <v>0</v>
      </c>
      <c r="AR413">
        <v>789020</v>
      </c>
      <c r="AS413">
        <v>3871400</v>
      </c>
      <c r="AT413">
        <v>0</v>
      </c>
      <c r="AU413">
        <v>867530</v>
      </c>
      <c r="AV413">
        <v>556830</v>
      </c>
      <c r="AW413">
        <v>0</v>
      </c>
      <c r="AX413">
        <v>52601</v>
      </c>
      <c r="AY413">
        <v>258090</v>
      </c>
      <c r="AZ413">
        <v>0</v>
      </c>
      <c r="BA413">
        <v>0</v>
      </c>
      <c r="BB413">
        <v>0</v>
      </c>
      <c r="BC413">
        <v>0</v>
      </c>
      <c r="BD413">
        <v>13576000</v>
      </c>
      <c r="BE413">
        <v>0</v>
      </c>
      <c r="BF413">
        <v>2</v>
      </c>
      <c r="BG413">
        <v>0</v>
      </c>
      <c r="BH413">
        <v>1</v>
      </c>
      <c r="BI413">
        <v>2</v>
      </c>
      <c r="BJ413">
        <v>0</v>
      </c>
      <c r="BK413">
        <v>5</v>
      </c>
      <c r="BO413">
        <v>411</v>
      </c>
      <c r="BP413" t="s">
        <v>3508</v>
      </c>
      <c r="BQ413" t="s">
        <v>219</v>
      </c>
      <c r="BR413" t="s">
        <v>3509</v>
      </c>
      <c r="BS413" t="s">
        <v>3510</v>
      </c>
      <c r="BT413" t="s">
        <v>3511</v>
      </c>
      <c r="BU413" t="s">
        <v>3512</v>
      </c>
    </row>
    <row r="414" spans="1:75" x14ac:dyDescent="0.35">
      <c r="A414" t="s">
        <v>3513</v>
      </c>
      <c r="B414" t="s">
        <v>3513</v>
      </c>
      <c r="C414">
        <v>3</v>
      </c>
      <c r="D414">
        <v>3</v>
      </c>
      <c r="E414">
        <v>3</v>
      </c>
      <c r="F414" t="s">
        <v>3514</v>
      </c>
      <c r="G414" t="s">
        <v>3515</v>
      </c>
      <c r="H414" t="s">
        <v>3516</v>
      </c>
      <c r="I414">
        <v>1</v>
      </c>
      <c r="J414">
        <v>3</v>
      </c>
      <c r="K414">
        <v>3</v>
      </c>
      <c r="L414">
        <v>3</v>
      </c>
      <c r="M414">
        <v>3</v>
      </c>
      <c r="N414">
        <v>0</v>
      </c>
      <c r="O414">
        <v>0</v>
      </c>
      <c r="P414">
        <v>0</v>
      </c>
      <c r="Q414">
        <v>0</v>
      </c>
      <c r="R414">
        <v>3</v>
      </c>
      <c r="S414">
        <v>0</v>
      </c>
      <c r="T414">
        <v>0</v>
      </c>
      <c r="U414">
        <v>0</v>
      </c>
      <c r="V414">
        <v>0</v>
      </c>
      <c r="W414">
        <v>3</v>
      </c>
      <c r="X414">
        <v>0</v>
      </c>
      <c r="Y414">
        <v>0</v>
      </c>
      <c r="Z414">
        <v>0</v>
      </c>
      <c r="AA414">
        <v>0</v>
      </c>
      <c r="AB414">
        <v>14.8</v>
      </c>
      <c r="AC414">
        <v>14.8</v>
      </c>
      <c r="AD414">
        <v>14.8</v>
      </c>
      <c r="AE414">
        <v>24.422999999999998</v>
      </c>
      <c r="AF414">
        <v>216</v>
      </c>
      <c r="AG414">
        <v>216</v>
      </c>
      <c r="AH414">
        <v>0</v>
      </c>
      <c r="AI414">
        <v>16.317</v>
      </c>
      <c r="AJ414">
        <v>14.8</v>
      </c>
      <c r="AK414">
        <v>0</v>
      </c>
      <c r="AL414">
        <v>0</v>
      </c>
      <c r="AM414">
        <v>0</v>
      </c>
      <c r="AN414">
        <v>0</v>
      </c>
      <c r="AO414">
        <v>2651000</v>
      </c>
      <c r="AP414">
        <v>2651000</v>
      </c>
      <c r="AQ414">
        <v>0</v>
      </c>
      <c r="AR414">
        <v>0</v>
      </c>
      <c r="AS414">
        <v>0</v>
      </c>
      <c r="AT414">
        <v>0</v>
      </c>
      <c r="AU414">
        <v>241000</v>
      </c>
      <c r="AV414">
        <v>241000</v>
      </c>
      <c r="AW414">
        <v>0</v>
      </c>
      <c r="AX414">
        <v>0</v>
      </c>
      <c r="AY414">
        <v>0</v>
      </c>
      <c r="AZ414">
        <v>0</v>
      </c>
      <c r="BA414">
        <v>2651000</v>
      </c>
      <c r="BB414">
        <v>0</v>
      </c>
      <c r="BC414">
        <v>0</v>
      </c>
      <c r="BD414">
        <v>0</v>
      </c>
      <c r="BE414">
        <v>0</v>
      </c>
      <c r="BF414">
        <v>2</v>
      </c>
      <c r="BG414">
        <v>0</v>
      </c>
      <c r="BH414">
        <v>0</v>
      </c>
      <c r="BI414">
        <v>0</v>
      </c>
      <c r="BJ414">
        <v>0</v>
      </c>
      <c r="BK414">
        <v>2</v>
      </c>
      <c r="BO414">
        <v>412</v>
      </c>
      <c r="BP414" t="s">
        <v>3517</v>
      </c>
      <c r="BQ414" t="s">
        <v>219</v>
      </c>
      <c r="BR414" t="s">
        <v>3518</v>
      </c>
      <c r="BS414" t="s">
        <v>3519</v>
      </c>
      <c r="BT414" t="s">
        <v>3520</v>
      </c>
      <c r="BU414" t="s">
        <v>3520</v>
      </c>
    </row>
    <row r="415" spans="1:75" x14ac:dyDescent="0.35">
      <c r="A415" t="s">
        <v>3521</v>
      </c>
      <c r="B415" t="s">
        <v>3521</v>
      </c>
      <c r="C415">
        <v>1</v>
      </c>
      <c r="D415">
        <v>1</v>
      </c>
      <c r="E415">
        <v>1</v>
      </c>
      <c r="F415" t="s">
        <v>3522</v>
      </c>
      <c r="G415" t="s">
        <v>3523</v>
      </c>
      <c r="H415" t="s">
        <v>3524</v>
      </c>
      <c r="I415">
        <v>1</v>
      </c>
      <c r="J415">
        <v>1</v>
      </c>
      <c r="K415">
        <v>1</v>
      </c>
      <c r="L415">
        <v>1</v>
      </c>
      <c r="M415">
        <v>0</v>
      </c>
      <c r="N415">
        <v>0</v>
      </c>
      <c r="O415">
        <v>0</v>
      </c>
      <c r="P415">
        <v>1</v>
      </c>
      <c r="Q415">
        <v>0</v>
      </c>
      <c r="R415">
        <v>0</v>
      </c>
      <c r="S415">
        <v>0</v>
      </c>
      <c r="T415">
        <v>0</v>
      </c>
      <c r="U415">
        <v>1</v>
      </c>
      <c r="V415">
        <v>0</v>
      </c>
      <c r="W415">
        <v>0</v>
      </c>
      <c r="X415">
        <v>0</v>
      </c>
      <c r="Y415">
        <v>0</v>
      </c>
      <c r="Z415">
        <v>1</v>
      </c>
      <c r="AA415">
        <v>0</v>
      </c>
      <c r="AB415">
        <v>18.600000000000001</v>
      </c>
      <c r="AC415">
        <v>18.600000000000001</v>
      </c>
      <c r="AD415">
        <v>18.600000000000001</v>
      </c>
      <c r="AE415">
        <v>17.04</v>
      </c>
      <c r="AF415">
        <v>145</v>
      </c>
      <c r="AG415">
        <v>145</v>
      </c>
      <c r="AH415">
        <v>0</v>
      </c>
      <c r="AI415">
        <v>17.763000000000002</v>
      </c>
      <c r="AJ415">
        <v>0</v>
      </c>
      <c r="AK415">
        <v>0</v>
      </c>
      <c r="AL415">
        <v>0</v>
      </c>
      <c r="AM415">
        <v>18.600000000000001</v>
      </c>
      <c r="AN415">
        <v>0</v>
      </c>
      <c r="AO415">
        <v>3840900</v>
      </c>
      <c r="AP415">
        <v>0</v>
      </c>
      <c r="AQ415">
        <v>0</v>
      </c>
      <c r="AR415">
        <v>0</v>
      </c>
      <c r="AS415">
        <v>3840900</v>
      </c>
      <c r="AT415">
        <v>0</v>
      </c>
      <c r="AU415">
        <v>548700</v>
      </c>
      <c r="AV415">
        <v>0</v>
      </c>
      <c r="AW415">
        <v>0</v>
      </c>
      <c r="AX415">
        <v>0</v>
      </c>
      <c r="AY415">
        <v>548700</v>
      </c>
      <c r="AZ415">
        <v>0</v>
      </c>
      <c r="BA415">
        <v>0</v>
      </c>
      <c r="BB415">
        <v>0</v>
      </c>
      <c r="BC415">
        <v>0</v>
      </c>
      <c r="BD415">
        <v>13469000</v>
      </c>
      <c r="BE415">
        <v>0</v>
      </c>
      <c r="BF415">
        <v>0</v>
      </c>
      <c r="BG415">
        <v>0</v>
      </c>
      <c r="BH415">
        <v>0</v>
      </c>
      <c r="BI415">
        <v>2</v>
      </c>
      <c r="BJ415">
        <v>0</v>
      </c>
      <c r="BK415">
        <v>2</v>
      </c>
      <c r="BO415">
        <v>413</v>
      </c>
      <c r="BP415">
        <v>2532</v>
      </c>
      <c r="BQ415" t="b">
        <v>1</v>
      </c>
      <c r="BR415">
        <v>2704</v>
      </c>
      <c r="BS415">
        <v>6196</v>
      </c>
      <c r="BT415" t="s">
        <v>3525</v>
      </c>
      <c r="BU415">
        <v>6635</v>
      </c>
    </row>
    <row r="416" spans="1:75" x14ac:dyDescent="0.35">
      <c r="A416" t="s">
        <v>3526</v>
      </c>
      <c r="B416" t="s">
        <v>3526</v>
      </c>
      <c r="C416">
        <v>2</v>
      </c>
      <c r="D416">
        <v>2</v>
      </c>
      <c r="E416">
        <v>2</v>
      </c>
      <c r="F416" t="s">
        <v>3527</v>
      </c>
      <c r="G416" t="s">
        <v>3528</v>
      </c>
      <c r="H416" t="s">
        <v>3529</v>
      </c>
      <c r="I416">
        <v>1</v>
      </c>
      <c r="J416">
        <v>2</v>
      </c>
      <c r="K416">
        <v>2</v>
      </c>
      <c r="L416">
        <v>2</v>
      </c>
      <c r="M416">
        <v>2</v>
      </c>
      <c r="N416">
        <v>2</v>
      </c>
      <c r="O416">
        <v>2</v>
      </c>
      <c r="P416">
        <v>2</v>
      </c>
      <c r="Q416">
        <v>1</v>
      </c>
      <c r="R416">
        <v>2</v>
      </c>
      <c r="S416">
        <v>2</v>
      </c>
      <c r="T416">
        <v>2</v>
      </c>
      <c r="U416">
        <v>2</v>
      </c>
      <c r="V416">
        <v>1</v>
      </c>
      <c r="W416">
        <v>2</v>
      </c>
      <c r="X416">
        <v>2</v>
      </c>
      <c r="Y416">
        <v>2</v>
      </c>
      <c r="Z416">
        <v>2</v>
      </c>
      <c r="AA416">
        <v>1</v>
      </c>
      <c r="AB416">
        <v>15.2</v>
      </c>
      <c r="AC416">
        <v>15.2</v>
      </c>
      <c r="AD416">
        <v>15.2</v>
      </c>
      <c r="AE416">
        <v>13.742000000000001</v>
      </c>
      <c r="AF416">
        <v>125</v>
      </c>
      <c r="AG416">
        <v>125</v>
      </c>
      <c r="AH416">
        <v>0</v>
      </c>
      <c r="AI416">
        <v>11.756</v>
      </c>
      <c r="AJ416">
        <v>15.2</v>
      </c>
      <c r="AK416">
        <v>15.2</v>
      </c>
      <c r="AL416">
        <v>15.2</v>
      </c>
      <c r="AM416">
        <v>15.2</v>
      </c>
      <c r="AN416">
        <v>7.2</v>
      </c>
      <c r="AO416">
        <v>22440000</v>
      </c>
      <c r="AP416">
        <v>8559800</v>
      </c>
      <c r="AQ416">
        <v>4231500</v>
      </c>
      <c r="AR416">
        <v>5992300</v>
      </c>
      <c r="AS416">
        <v>2320200</v>
      </c>
      <c r="AT416">
        <v>1336000</v>
      </c>
      <c r="AU416">
        <v>4488000</v>
      </c>
      <c r="AV416">
        <v>1712000</v>
      </c>
      <c r="AW416">
        <v>846290</v>
      </c>
      <c r="AX416">
        <v>1198500</v>
      </c>
      <c r="AY416">
        <v>464030</v>
      </c>
      <c r="AZ416">
        <v>267200</v>
      </c>
      <c r="BA416">
        <v>8543000</v>
      </c>
      <c r="BB416">
        <v>12732000</v>
      </c>
      <c r="BC416">
        <v>19429000</v>
      </c>
      <c r="BD416">
        <v>8167300</v>
      </c>
      <c r="BE416">
        <v>0</v>
      </c>
      <c r="BF416">
        <v>2</v>
      </c>
      <c r="BG416">
        <v>2</v>
      </c>
      <c r="BH416">
        <v>2</v>
      </c>
      <c r="BI416">
        <v>1</v>
      </c>
      <c r="BJ416">
        <v>1</v>
      </c>
      <c r="BK416">
        <v>8</v>
      </c>
      <c r="BO416">
        <v>414</v>
      </c>
      <c r="BP416" t="s">
        <v>3530</v>
      </c>
      <c r="BQ416" t="s">
        <v>56</v>
      </c>
      <c r="BR416" t="s">
        <v>3531</v>
      </c>
      <c r="BS416" t="s">
        <v>3532</v>
      </c>
      <c r="BT416" t="s">
        <v>3533</v>
      </c>
      <c r="BU416" t="s">
        <v>3534</v>
      </c>
    </row>
    <row r="417" spans="1:75" x14ac:dyDescent="0.35">
      <c r="A417" t="s">
        <v>3535</v>
      </c>
      <c r="B417" t="s">
        <v>3535</v>
      </c>
      <c r="C417">
        <v>4</v>
      </c>
      <c r="D417">
        <v>4</v>
      </c>
      <c r="E417">
        <v>4</v>
      </c>
      <c r="F417" t="s">
        <v>3536</v>
      </c>
      <c r="G417" t="s">
        <v>3537</v>
      </c>
      <c r="H417" t="s">
        <v>3538</v>
      </c>
      <c r="I417">
        <v>1</v>
      </c>
      <c r="J417">
        <v>4</v>
      </c>
      <c r="K417">
        <v>4</v>
      </c>
      <c r="L417">
        <v>4</v>
      </c>
      <c r="M417">
        <v>2</v>
      </c>
      <c r="N417">
        <v>2</v>
      </c>
      <c r="O417">
        <v>4</v>
      </c>
      <c r="P417">
        <v>1</v>
      </c>
      <c r="Q417">
        <v>2</v>
      </c>
      <c r="R417">
        <v>2</v>
      </c>
      <c r="S417">
        <v>2</v>
      </c>
      <c r="T417">
        <v>4</v>
      </c>
      <c r="U417">
        <v>1</v>
      </c>
      <c r="V417">
        <v>2</v>
      </c>
      <c r="W417">
        <v>2</v>
      </c>
      <c r="X417">
        <v>2</v>
      </c>
      <c r="Y417">
        <v>4</v>
      </c>
      <c r="Z417">
        <v>1</v>
      </c>
      <c r="AA417">
        <v>2</v>
      </c>
      <c r="AB417">
        <v>34.799999999999997</v>
      </c>
      <c r="AC417">
        <v>34.799999999999997</v>
      </c>
      <c r="AD417">
        <v>34.799999999999997</v>
      </c>
      <c r="AE417">
        <v>12.784000000000001</v>
      </c>
      <c r="AF417">
        <v>115</v>
      </c>
      <c r="AG417">
        <v>115</v>
      </c>
      <c r="AH417">
        <v>0</v>
      </c>
      <c r="AI417">
        <v>34.320999999999998</v>
      </c>
      <c r="AJ417">
        <v>24.3</v>
      </c>
      <c r="AK417">
        <v>24.3</v>
      </c>
      <c r="AL417">
        <v>34.799999999999997</v>
      </c>
      <c r="AM417">
        <v>10.4</v>
      </c>
      <c r="AN417">
        <v>24.3</v>
      </c>
      <c r="AO417">
        <v>53380000</v>
      </c>
      <c r="AP417">
        <v>7884400</v>
      </c>
      <c r="AQ417">
        <v>23186000</v>
      </c>
      <c r="AR417">
        <v>15245000</v>
      </c>
      <c r="AS417">
        <v>766280</v>
      </c>
      <c r="AT417">
        <v>6298200</v>
      </c>
      <c r="AU417">
        <v>8896600</v>
      </c>
      <c r="AV417">
        <v>1314100</v>
      </c>
      <c r="AW417">
        <v>3864400</v>
      </c>
      <c r="AX417">
        <v>2540800</v>
      </c>
      <c r="AY417">
        <v>127710</v>
      </c>
      <c r="AZ417">
        <v>1049700</v>
      </c>
      <c r="BA417">
        <v>8748400</v>
      </c>
      <c r="BB417">
        <v>67049000</v>
      </c>
      <c r="BC417">
        <v>48676000</v>
      </c>
      <c r="BD417">
        <v>0</v>
      </c>
      <c r="BE417">
        <v>16449000</v>
      </c>
      <c r="BF417">
        <v>2</v>
      </c>
      <c r="BG417">
        <v>3</v>
      </c>
      <c r="BH417">
        <v>6</v>
      </c>
      <c r="BI417">
        <v>1</v>
      </c>
      <c r="BJ417">
        <v>3</v>
      </c>
      <c r="BK417">
        <v>15</v>
      </c>
      <c r="BO417">
        <v>415</v>
      </c>
      <c r="BP417" t="s">
        <v>3539</v>
      </c>
      <c r="BQ417" t="s">
        <v>788</v>
      </c>
      <c r="BR417" t="s">
        <v>3540</v>
      </c>
      <c r="BS417" t="s">
        <v>3541</v>
      </c>
      <c r="BT417" t="s">
        <v>3542</v>
      </c>
      <c r="BU417" t="s">
        <v>3543</v>
      </c>
    </row>
    <row r="418" spans="1:75" x14ac:dyDescent="0.35">
      <c r="A418" t="s">
        <v>3544</v>
      </c>
      <c r="B418" t="s">
        <v>3544</v>
      </c>
      <c r="C418">
        <v>3</v>
      </c>
      <c r="D418">
        <v>3</v>
      </c>
      <c r="E418">
        <v>3</v>
      </c>
      <c r="F418" t="s">
        <v>3545</v>
      </c>
      <c r="G418" t="s">
        <v>3546</v>
      </c>
      <c r="H418" t="s">
        <v>3547</v>
      </c>
      <c r="I418">
        <v>1</v>
      </c>
      <c r="J418">
        <v>3</v>
      </c>
      <c r="K418">
        <v>3</v>
      </c>
      <c r="L418">
        <v>3</v>
      </c>
      <c r="M418">
        <v>0</v>
      </c>
      <c r="N418">
        <v>2</v>
      </c>
      <c r="O418">
        <v>1</v>
      </c>
      <c r="P418">
        <v>1</v>
      </c>
      <c r="Q418">
        <v>0</v>
      </c>
      <c r="R418">
        <v>0</v>
      </c>
      <c r="S418">
        <v>2</v>
      </c>
      <c r="T418">
        <v>1</v>
      </c>
      <c r="U418">
        <v>1</v>
      </c>
      <c r="V418">
        <v>0</v>
      </c>
      <c r="W418">
        <v>0</v>
      </c>
      <c r="X418">
        <v>2</v>
      </c>
      <c r="Y418">
        <v>1</v>
      </c>
      <c r="Z418">
        <v>1</v>
      </c>
      <c r="AA418">
        <v>0</v>
      </c>
      <c r="AB418">
        <v>26.4</v>
      </c>
      <c r="AC418">
        <v>26.4</v>
      </c>
      <c r="AD418">
        <v>26.4</v>
      </c>
      <c r="AE418">
        <v>14.462999999999999</v>
      </c>
      <c r="AF418">
        <v>125</v>
      </c>
      <c r="AG418">
        <v>125</v>
      </c>
      <c r="AH418">
        <v>0</v>
      </c>
      <c r="AI418">
        <v>19.654</v>
      </c>
      <c r="AJ418">
        <v>0</v>
      </c>
      <c r="AK418">
        <v>15.2</v>
      </c>
      <c r="AL418">
        <v>7.2</v>
      </c>
      <c r="AM418">
        <v>11.2</v>
      </c>
      <c r="AN418">
        <v>0</v>
      </c>
      <c r="AO418">
        <v>4477800</v>
      </c>
      <c r="AP418">
        <v>0</v>
      </c>
      <c r="AQ418">
        <v>2836800</v>
      </c>
      <c r="AR418">
        <v>976730</v>
      </c>
      <c r="AS418">
        <v>664240</v>
      </c>
      <c r="AT418">
        <v>0</v>
      </c>
      <c r="AU418">
        <v>639680</v>
      </c>
      <c r="AV418">
        <v>0</v>
      </c>
      <c r="AW418">
        <v>405260</v>
      </c>
      <c r="AX418">
        <v>139530</v>
      </c>
      <c r="AY418">
        <v>94891</v>
      </c>
      <c r="AZ418">
        <v>0</v>
      </c>
      <c r="BA418">
        <v>0</v>
      </c>
      <c r="BB418">
        <v>8558500</v>
      </c>
      <c r="BC418">
        <v>0</v>
      </c>
      <c r="BD418">
        <v>0</v>
      </c>
      <c r="BE418">
        <v>0</v>
      </c>
      <c r="BF418">
        <v>0</v>
      </c>
      <c r="BG418">
        <v>2</v>
      </c>
      <c r="BH418">
        <v>1</v>
      </c>
      <c r="BI418">
        <v>1</v>
      </c>
      <c r="BJ418">
        <v>0</v>
      </c>
      <c r="BK418">
        <v>4</v>
      </c>
      <c r="BO418">
        <v>416</v>
      </c>
      <c r="BP418" t="s">
        <v>3548</v>
      </c>
      <c r="BQ418" t="s">
        <v>219</v>
      </c>
      <c r="BR418" t="s">
        <v>3549</v>
      </c>
      <c r="BS418" t="s">
        <v>3550</v>
      </c>
      <c r="BT418" t="s">
        <v>3551</v>
      </c>
      <c r="BU418" t="s">
        <v>3552</v>
      </c>
    </row>
    <row r="419" spans="1:75" x14ac:dyDescent="0.35">
      <c r="A419" t="s">
        <v>3553</v>
      </c>
      <c r="B419" t="s">
        <v>3553</v>
      </c>
      <c r="C419">
        <v>4</v>
      </c>
      <c r="D419">
        <v>4</v>
      </c>
      <c r="E419">
        <v>4</v>
      </c>
      <c r="F419" t="s">
        <v>3554</v>
      </c>
      <c r="G419" t="s">
        <v>3555</v>
      </c>
      <c r="H419" t="s">
        <v>3556</v>
      </c>
      <c r="I419">
        <v>1</v>
      </c>
      <c r="J419">
        <v>4</v>
      </c>
      <c r="K419">
        <v>4</v>
      </c>
      <c r="L419">
        <v>4</v>
      </c>
      <c r="M419">
        <v>0</v>
      </c>
      <c r="N419">
        <v>3</v>
      </c>
      <c r="O419">
        <v>0</v>
      </c>
      <c r="P419">
        <v>1</v>
      </c>
      <c r="Q419">
        <v>0</v>
      </c>
      <c r="R419">
        <v>0</v>
      </c>
      <c r="S419">
        <v>3</v>
      </c>
      <c r="T419">
        <v>0</v>
      </c>
      <c r="U419">
        <v>1</v>
      </c>
      <c r="V419">
        <v>0</v>
      </c>
      <c r="W419">
        <v>0</v>
      </c>
      <c r="X419">
        <v>3</v>
      </c>
      <c r="Y419">
        <v>0</v>
      </c>
      <c r="Z419">
        <v>1</v>
      </c>
      <c r="AA419">
        <v>0</v>
      </c>
      <c r="AB419">
        <v>23</v>
      </c>
      <c r="AC419">
        <v>23</v>
      </c>
      <c r="AD419">
        <v>23</v>
      </c>
      <c r="AE419">
        <v>24.831</v>
      </c>
      <c r="AF419">
        <v>217</v>
      </c>
      <c r="AG419">
        <v>217</v>
      </c>
      <c r="AH419">
        <v>0</v>
      </c>
      <c r="AI419">
        <v>23.24</v>
      </c>
      <c r="AJ419">
        <v>0</v>
      </c>
      <c r="AK419">
        <v>17.100000000000001</v>
      </c>
      <c r="AL419">
        <v>0</v>
      </c>
      <c r="AM419">
        <v>6</v>
      </c>
      <c r="AN419">
        <v>0</v>
      </c>
      <c r="AO419">
        <v>5675300</v>
      </c>
      <c r="AP419">
        <v>0</v>
      </c>
      <c r="AQ419">
        <v>5166600</v>
      </c>
      <c r="AR419">
        <v>0</v>
      </c>
      <c r="AS419">
        <v>508610</v>
      </c>
      <c r="AT419">
        <v>0</v>
      </c>
      <c r="AU419">
        <v>567530</v>
      </c>
      <c r="AV419">
        <v>0</v>
      </c>
      <c r="AW419">
        <v>516660</v>
      </c>
      <c r="AX419">
        <v>0</v>
      </c>
      <c r="AY419">
        <v>50861</v>
      </c>
      <c r="AZ419">
        <v>0</v>
      </c>
      <c r="BA419">
        <v>0</v>
      </c>
      <c r="BB419">
        <v>15588000</v>
      </c>
      <c r="BC419">
        <v>0</v>
      </c>
      <c r="BD419">
        <v>0</v>
      </c>
      <c r="BE419">
        <v>0</v>
      </c>
      <c r="BF419">
        <v>0</v>
      </c>
      <c r="BG419">
        <v>3</v>
      </c>
      <c r="BH419">
        <v>0</v>
      </c>
      <c r="BI419">
        <v>1</v>
      </c>
      <c r="BJ419">
        <v>0</v>
      </c>
      <c r="BK419">
        <v>4</v>
      </c>
      <c r="BO419">
        <v>417</v>
      </c>
      <c r="BP419" t="s">
        <v>3557</v>
      </c>
      <c r="BQ419" t="s">
        <v>788</v>
      </c>
      <c r="BR419" t="s">
        <v>3558</v>
      </c>
      <c r="BS419" t="s">
        <v>3559</v>
      </c>
      <c r="BT419" t="s">
        <v>3560</v>
      </c>
      <c r="BU419" t="s">
        <v>3560</v>
      </c>
    </row>
    <row r="420" spans="1:75" x14ac:dyDescent="0.35">
      <c r="A420" t="s">
        <v>3561</v>
      </c>
      <c r="B420" t="s">
        <v>3561</v>
      </c>
      <c r="C420">
        <v>1</v>
      </c>
      <c r="D420">
        <v>1</v>
      </c>
      <c r="E420">
        <v>1</v>
      </c>
      <c r="F420" t="s">
        <v>3562</v>
      </c>
      <c r="G420" t="s">
        <v>3563</v>
      </c>
      <c r="H420" t="s">
        <v>3564</v>
      </c>
      <c r="I420">
        <v>1</v>
      </c>
      <c r="J420">
        <v>1</v>
      </c>
      <c r="K420">
        <v>1</v>
      </c>
      <c r="L420">
        <v>1</v>
      </c>
      <c r="M420">
        <v>1</v>
      </c>
      <c r="N420">
        <v>1</v>
      </c>
      <c r="O420">
        <v>1</v>
      </c>
      <c r="P420">
        <v>1</v>
      </c>
      <c r="Q420">
        <v>1</v>
      </c>
      <c r="R420">
        <v>1</v>
      </c>
      <c r="S420">
        <v>1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1</v>
      </c>
      <c r="Z420">
        <v>1</v>
      </c>
      <c r="AA420">
        <v>1</v>
      </c>
      <c r="AB420">
        <v>4.3</v>
      </c>
      <c r="AC420">
        <v>4.3</v>
      </c>
      <c r="AD420">
        <v>4.3</v>
      </c>
      <c r="AE420">
        <v>28.024000000000001</v>
      </c>
      <c r="AF420">
        <v>257</v>
      </c>
      <c r="AG420">
        <v>257</v>
      </c>
      <c r="AH420">
        <v>0</v>
      </c>
      <c r="AI420">
        <v>6.4149000000000003</v>
      </c>
      <c r="AJ420">
        <v>4.3</v>
      </c>
      <c r="AK420">
        <v>4.3</v>
      </c>
      <c r="AL420">
        <v>4.3</v>
      </c>
      <c r="AM420">
        <v>4.3</v>
      </c>
      <c r="AN420">
        <v>4.3</v>
      </c>
      <c r="AO420">
        <v>5029800</v>
      </c>
      <c r="AP420">
        <v>863090</v>
      </c>
      <c r="AQ420">
        <v>2046400</v>
      </c>
      <c r="AR420">
        <v>1075500</v>
      </c>
      <c r="AS420">
        <v>440620</v>
      </c>
      <c r="AT420">
        <v>604130</v>
      </c>
      <c r="AU420">
        <v>502980</v>
      </c>
      <c r="AV420">
        <v>86309</v>
      </c>
      <c r="AW420">
        <v>204640</v>
      </c>
      <c r="AX420">
        <v>107550</v>
      </c>
      <c r="AY420">
        <v>44062</v>
      </c>
      <c r="AZ420">
        <v>60413</v>
      </c>
      <c r="BA420">
        <v>0</v>
      </c>
      <c r="BB420">
        <v>0</v>
      </c>
      <c r="BC420">
        <v>0</v>
      </c>
      <c r="BD420">
        <v>0</v>
      </c>
      <c r="BE420">
        <v>1314700</v>
      </c>
      <c r="BF420">
        <v>1</v>
      </c>
      <c r="BG420">
        <v>1</v>
      </c>
      <c r="BH420">
        <v>1</v>
      </c>
      <c r="BI420">
        <v>1</v>
      </c>
      <c r="BJ420">
        <v>1</v>
      </c>
      <c r="BK420">
        <v>5</v>
      </c>
      <c r="BO420">
        <v>418</v>
      </c>
      <c r="BP420">
        <v>319</v>
      </c>
      <c r="BQ420" t="b">
        <v>1</v>
      </c>
      <c r="BR420">
        <v>344</v>
      </c>
      <c r="BS420" t="s">
        <v>3565</v>
      </c>
      <c r="BT420" t="s">
        <v>3566</v>
      </c>
      <c r="BU420">
        <v>790</v>
      </c>
    </row>
    <row r="421" spans="1:75" x14ac:dyDescent="0.35">
      <c r="A421" t="s">
        <v>3567</v>
      </c>
      <c r="B421" t="s">
        <v>3567</v>
      </c>
      <c r="C421">
        <v>3</v>
      </c>
      <c r="D421">
        <v>3</v>
      </c>
      <c r="E421">
        <v>3</v>
      </c>
      <c r="F421" t="s">
        <v>3568</v>
      </c>
      <c r="G421" t="s">
        <v>3569</v>
      </c>
      <c r="H421" t="s">
        <v>3570</v>
      </c>
      <c r="I421">
        <v>1</v>
      </c>
      <c r="J421">
        <v>3</v>
      </c>
      <c r="K421">
        <v>3</v>
      </c>
      <c r="L421">
        <v>3</v>
      </c>
      <c r="M421">
        <v>3</v>
      </c>
      <c r="N421">
        <v>0</v>
      </c>
      <c r="O421">
        <v>0</v>
      </c>
      <c r="P421">
        <v>0</v>
      </c>
      <c r="Q421">
        <v>0</v>
      </c>
      <c r="R421">
        <v>3</v>
      </c>
      <c r="S421">
        <v>0</v>
      </c>
      <c r="T421">
        <v>0</v>
      </c>
      <c r="U421">
        <v>0</v>
      </c>
      <c r="V421">
        <v>0</v>
      </c>
      <c r="W421">
        <v>3</v>
      </c>
      <c r="X421">
        <v>0</v>
      </c>
      <c r="Y421">
        <v>0</v>
      </c>
      <c r="Z421">
        <v>0</v>
      </c>
      <c r="AA421">
        <v>0</v>
      </c>
      <c r="AB421">
        <v>23</v>
      </c>
      <c r="AC421">
        <v>23</v>
      </c>
      <c r="AD421">
        <v>23</v>
      </c>
      <c r="AE421">
        <v>18.012</v>
      </c>
      <c r="AF421">
        <v>165</v>
      </c>
      <c r="AG421">
        <v>165</v>
      </c>
      <c r="AH421">
        <v>0</v>
      </c>
      <c r="AI421">
        <v>19.774000000000001</v>
      </c>
      <c r="AJ421">
        <v>23</v>
      </c>
      <c r="AK421">
        <v>0</v>
      </c>
      <c r="AL421">
        <v>0</v>
      </c>
      <c r="AM421">
        <v>0</v>
      </c>
      <c r="AN421">
        <v>0</v>
      </c>
      <c r="AO421">
        <v>7612800</v>
      </c>
      <c r="AP421">
        <v>7612800</v>
      </c>
      <c r="AQ421">
        <v>0</v>
      </c>
      <c r="AR421">
        <v>0</v>
      </c>
      <c r="AS421">
        <v>0</v>
      </c>
      <c r="AT421">
        <v>0</v>
      </c>
      <c r="AU421">
        <v>761280</v>
      </c>
      <c r="AV421">
        <v>761280</v>
      </c>
      <c r="AW421">
        <v>0</v>
      </c>
      <c r="AX421">
        <v>0</v>
      </c>
      <c r="AY421">
        <v>0</v>
      </c>
      <c r="AZ421">
        <v>0</v>
      </c>
      <c r="BA421">
        <v>7612800</v>
      </c>
      <c r="BB421">
        <v>0</v>
      </c>
      <c r="BC421">
        <v>0</v>
      </c>
      <c r="BD421">
        <v>0</v>
      </c>
      <c r="BE421">
        <v>0</v>
      </c>
      <c r="BF421">
        <v>3</v>
      </c>
      <c r="BG421">
        <v>0</v>
      </c>
      <c r="BH421">
        <v>0</v>
      </c>
      <c r="BI421">
        <v>0</v>
      </c>
      <c r="BJ421">
        <v>0</v>
      </c>
      <c r="BK421">
        <v>3</v>
      </c>
      <c r="BO421">
        <v>419</v>
      </c>
      <c r="BP421" t="s">
        <v>3571</v>
      </c>
      <c r="BQ421" t="s">
        <v>219</v>
      </c>
      <c r="BR421" t="s">
        <v>3572</v>
      </c>
      <c r="BS421" t="s">
        <v>3573</v>
      </c>
      <c r="BT421" t="s">
        <v>3574</v>
      </c>
      <c r="BU421" t="s">
        <v>3574</v>
      </c>
    </row>
    <row r="422" spans="1:75" x14ac:dyDescent="0.35">
      <c r="A422" t="s">
        <v>3575</v>
      </c>
      <c r="B422" t="s">
        <v>3575</v>
      </c>
      <c r="C422" t="s">
        <v>3576</v>
      </c>
      <c r="D422" t="s">
        <v>3576</v>
      </c>
      <c r="E422" t="s">
        <v>3576</v>
      </c>
      <c r="F422" t="s">
        <v>3577</v>
      </c>
      <c r="G422" t="s">
        <v>3578</v>
      </c>
      <c r="H422" t="s">
        <v>3579</v>
      </c>
      <c r="I422">
        <v>5</v>
      </c>
      <c r="J422">
        <v>5</v>
      </c>
      <c r="K422">
        <v>5</v>
      </c>
      <c r="L422">
        <v>5</v>
      </c>
      <c r="M422">
        <v>4</v>
      </c>
      <c r="N422">
        <v>3</v>
      </c>
      <c r="O422">
        <v>3</v>
      </c>
      <c r="P422">
        <v>4</v>
      </c>
      <c r="Q422">
        <v>3</v>
      </c>
      <c r="R422">
        <v>4</v>
      </c>
      <c r="S422">
        <v>3</v>
      </c>
      <c r="T422">
        <v>3</v>
      </c>
      <c r="U422">
        <v>4</v>
      </c>
      <c r="V422">
        <v>3</v>
      </c>
      <c r="W422">
        <v>4</v>
      </c>
      <c r="X422">
        <v>3</v>
      </c>
      <c r="Y422">
        <v>3</v>
      </c>
      <c r="Z422">
        <v>4</v>
      </c>
      <c r="AA422">
        <v>3</v>
      </c>
      <c r="AB422">
        <v>31.4</v>
      </c>
      <c r="AC422">
        <v>31.4</v>
      </c>
      <c r="AD422">
        <v>31.4</v>
      </c>
      <c r="AE422">
        <v>17.965</v>
      </c>
      <c r="AF422">
        <v>156</v>
      </c>
      <c r="AG422" t="s">
        <v>3580</v>
      </c>
      <c r="AH422">
        <v>0</v>
      </c>
      <c r="AI422">
        <v>61.942</v>
      </c>
      <c r="AJ422">
        <v>25.6</v>
      </c>
      <c r="AK422">
        <v>24.4</v>
      </c>
      <c r="AL422">
        <v>24.4</v>
      </c>
      <c r="AM422">
        <v>30.1</v>
      </c>
      <c r="AN422">
        <v>24.4</v>
      </c>
      <c r="AO422">
        <v>94182000</v>
      </c>
      <c r="AP422">
        <v>54414000</v>
      </c>
      <c r="AQ422">
        <v>14482000</v>
      </c>
      <c r="AR422">
        <v>6306500</v>
      </c>
      <c r="AS422">
        <v>6379900</v>
      </c>
      <c r="AT422">
        <v>12600000</v>
      </c>
      <c r="AU422">
        <v>15697000</v>
      </c>
      <c r="AV422">
        <v>9069100</v>
      </c>
      <c r="AW422">
        <v>2413600</v>
      </c>
      <c r="AX422">
        <v>1051100</v>
      </c>
      <c r="AY422">
        <v>1063300</v>
      </c>
      <c r="AZ422">
        <v>2100000</v>
      </c>
      <c r="BA422">
        <v>53173000</v>
      </c>
      <c r="BB422">
        <v>48987000</v>
      </c>
      <c r="BC422">
        <v>18435000</v>
      </c>
      <c r="BD422">
        <v>20552000</v>
      </c>
      <c r="BE422">
        <v>27178000</v>
      </c>
      <c r="BF422">
        <v>5</v>
      </c>
      <c r="BG422">
        <v>3</v>
      </c>
      <c r="BH422">
        <v>3</v>
      </c>
      <c r="BI422">
        <v>5</v>
      </c>
      <c r="BJ422">
        <v>4</v>
      </c>
      <c r="BK422">
        <v>20</v>
      </c>
      <c r="BO422">
        <v>420</v>
      </c>
      <c r="BP422" t="s">
        <v>3581</v>
      </c>
      <c r="BQ422" t="s">
        <v>1177</v>
      </c>
      <c r="BR422" t="s">
        <v>3582</v>
      </c>
      <c r="BS422" t="s">
        <v>3583</v>
      </c>
      <c r="BT422" t="s">
        <v>3584</v>
      </c>
      <c r="BU422" t="s">
        <v>3585</v>
      </c>
    </row>
    <row r="423" spans="1:75" x14ac:dyDescent="0.35">
      <c r="A423" t="s">
        <v>3586</v>
      </c>
      <c r="B423" t="s">
        <v>3586</v>
      </c>
      <c r="C423">
        <v>12</v>
      </c>
      <c r="D423">
        <v>12</v>
      </c>
      <c r="E423">
        <v>10</v>
      </c>
      <c r="F423" t="s">
        <v>3587</v>
      </c>
      <c r="G423" t="s">
        <v>3588</v>
      </c>
      <c r="H423" t="s">
        <v>3589</v>
      </c>
      <c r="I423">
        <v>1</v>
      </c>
      <c r="J423">
        <v>12</v>
      </c>
      <c r="K423">
        <v>12</v>
      </c>
      <c r="L423">
        <v>10</v>
      </c>
      <c r="M423">
        <v>12</v>
      </c>
      <c r="N423">
        <v>1</v>
      </c>
      <c r="O423">
        <v>0</v>
      </c>
      <c r="P423">
        <v>1</v>
      </c>
      <c r="Q423">
        <v>0</v>
      </c>
      <c r="R423">
        <v>12</v>
      </c>
      <c r="S423">
        <v>1</v>
      </c>
      <c r="T423">
        <v>0</v>
      </c>
      <c r="U423">
        <v>1</v>
      </c>
      <c r="V423">
        <v>0</v>
      </c>
      <c r="W423">
        <v>10</v>
      </c>
      <c r="X423">
        <v>0</v>
      </c>
      <c r="Y423">
        <v>0</v>
      </c>
      <c r="Z423">
        <v>0</v>
      </c>
      <c r="AA423">
        <v>0</v>
      </c>
      <c r="AB423">
        <v>62</v>
      </c>
      <c r="AC423">
        <v>62</v>
      </c>
      <c r="AD423">
        <v>49.8</v>
      </c>
      <c r="AE423">
        <v>27.745000000000001</v>
      </c>
      <c r="AF423">
        <v>245</v>
      </c>
      <c r="AG423">
        <v>245</v>
      </c>
      <c r="AH423">
        <v>0</v>
      </c>
      <c r="AI423">
        <v>165.43</v>
      </c>
      <c r="AJ423">
        <v>62</v>
      </c>
      <c r="AK423">
        <v>8.1999999999999993</v>
      </c>
      <c r="AL423">
        <v>0</v>
      </c>
      <c r="AM423">
        <v>8.1999999999999993</v>
      </c>
      <c r="AN423">
        <v>0</v>
      </c>
      <c r="AO423">
        <v>43910000</v>
      </c>
      <c r="AP423">
        <v>40825000</v>
      </c>
      <c r="AQ423">
        <v>700530</v>
      </c>
      <c r="AR423">
        <v>0</v>
      </c>
      <c r="AS423">
        <v>2384900</v>
      </c>
      <c r="AT423">
        <v>0</v>
      </c>
      <c r="AU423">
        <v>3136400</v>
      </c>
      <c r="AV423">
        <v>2916000</v>
      </c>
      <c r="AW423">
        <v>50038</v>
      </c>
      <c r="AX423">
        <v>0</v>
      </c>
      <c r="AY423">
        <v>170350</v>
      </c>
      <c r="AZ423">
        <v>0</v>
      </c>
      <c r="BA423">
        <v>39925000</v>
      </c>
      <c r="BB423">
        <v>0</v>
      </c>
      <c r="BC423">
        <v>0</v>
      </c>
      <c r="BD423">
        <v>0</v>
      </c>
      <c r="BE423">
        <v>0</v>
      </c>
      <c r="BF423">
        <v>14</v>
      </c>
      <c r="BG423">
        <v>2</v>
      </c>
      <c r="BH423">
        <v>0</v>
      </c>
      <c r="BI423">
        <v>4</v>
      </c>
      <c r="BJ423">
        <v>0</v>
      </c>
      <c r="BK423">
        <v>20</v>
      </c>
      <c r="BO423">
        <v>421</v>
      </c>
      <c r="BP423" t="s">
        <v>3590</v>
      </c>
      <c r="BQ423" t="s">
        <v>2302</v>
      </c>
      <c r="BR423" t="s">
        <v>3591</v>
      </c>
      <c r="BS423" t="s">
        <v>3592</v>
      </c>
      <c r="BT423" t="s">
        <v>3593</v>
      </c>
      <c r="BU423" t="s">
        <v>3594</v>
      </c>
      <c r="BV423" t="s">
        <v>3595</v>
      </c>
      <c r="BW423" t="s">
        <v>3596</v>
      </c>
    </row>
    <row r="424" spans="1:75" x14ac:dyDescent="0.35">
      <c r="A424" t="s">
        <v>3597</v>
      </c>
      <c r="B424" t="s">
        <v>3597</v>
      </c>
      <c r="C424">
        <v>2</v>
      </c>
      <c r="D424">
        <v>2</v>
      </c>
      <c r="E424">
        <v>2</v>
      </c>
      <c r="F424" t="s">
        <v>3598</v>
      </c>
      <c r="G424" t="s">
        <v>3599</v>
      </c>
      <c r="H424" t="s">
        <v>3600</v>
      </c>
      <c r="I424">
        <v>1</v>
      </c>
      <c r="J424">
        <v>2</v>
      </c>
      <c r="K424">
        <v>2</v>
      </c>
      <c r="L424">
        <v>2</v>
      </c>
      <c r="M424">
        <v>1</v>
      </c>
      <c r="N424">
        <v>1</v>
      </c>
      <c r="O424">
        <v>1</v>
      </c>
      <c r="P424">
        <v>0</v>
      </c>
      <c r="Q424">
        <v>0</v>
      </c>
      <c r="R424">
        <v>1</v>
      </c>
      <c r="S424">
        <v>1</v>
      </c>
      <c r="T424">
        <v>1</v>
      </c>
      <c r="U424">
        <v>0</v>
      </c>
      <c r="V424">
        <v>0</v>
      </c>
      <c r="W424">
        <v>1</v>
      </c>
      <c r="X424">
        <v>1</v>
      </c>
      <c r="Y424">
        <v>1</v>
      </c>
      <c r="Z424">
        <v>0</v>
      </c>
      <c r="AA424">
        <v>0</v>
      </c>
      <c r="AB424">
        <v>10.4</v>
      </c>
      <c r="AC424">
        <v>10.4</v>
      </c>
      <c r="AD424">
        <v>10.4</v>
      </c>
      <c r="AE424">
        <v>18.658000000000001</v>
      </c>
      <c r="AF424">
        <v>163</v>
      </c>
      <c r="AG424">
        <v>163</v>
      </c>
      <c r="AH424">
        <v>0</v>
      </c>
      <c r="AI424">
        <v>20.302</v>
      </c>
      <c r="AJ424">
        <v>7.4</v>
      </c>
      <c r="AK424">
        <v>7.4</v>
      </c>
      <c r="AL424">
        <v>10.4</v>
      </c>
      <c r="AM424">
        <v>0</v>
      </c>
      <c r="AN424">
        <v>0</v>
      </c>
      <c r="AO424">
        <v>2213300</v>
      </c>
      <c r="AP424">
        <v>647020</v>
      </c>
      <c r="AQ424">
        <v>530460</v>
      </c>
      <c r="AR424">
        <v>1035900</v>
      </c>
      <c r="AS424">
        <v>0</v>
      </c>
      <c r="AT424">
        <v>0</v>
      </c>
      <c r="AU424">
        <v>221330</v>
      </c>
      <c r="AV424">
        <v>64702</v>
      </c>
      <c r="AW424">
        <v>53046</v>
      </c>
      <c r="AX424">
        <v>103590</v>
      </c>
      <c r="AY424">
        <v>0</v>
      </c>
      <c r="AZ424">
        <v>0</v>
      </c>
      <c r="BA424">
        <v>0</v>
      </c>
      <c r="BB424">
        <v>1600400</v>
      </c>
      <c r="BC424">
        <v>0</v>
      </c>
      <c r="BD424">
        <v>0</v>
      </c>
      <c r="BE424">
        <v>0</v>
      </c>
      <c r="BF424">
        <v>1</v>
      </c>
      <c r="BG424">
        <v>1</v>
      </c>
      <c r="BH424">
        <v>1</v>
      </c>
      <c r="BI424">
        <v>0</v>
      </c>
      <c r="BJ424">
        <v>0</v>
      </c>
      <c r="BK424">
        <v>3</v>
      </c>
      <c r="BO424">
        <v>422</v>
      </c>
      <c r="BP424" t="s">
        <v>3601</v>
      </c>
      <c r="BQ424" t="s">
        <v>56</v>
      </c>
      <c r="BR424" t="s">
        <v>3602</v>
      </c>
      <c r="BS424" t="s">
        <v>3603</v>
      </c>
      <c r="BT424" t="s">
        <v>3604</v>
      </c>
      <c r="BU424" t="s">
        <v>3605</v>
      </c>
    </row>
    <row r="425" spans="1:75" x14ac:dyDescent="0.35">
      <c r="A425" t="s">
        <v>3606</v>
      </c>
      <c r="B425" t="s">
        <v>3607</v>
      </c>
      <c r="C425" t="s">
        <v>3608</v>
      </c>
      <c r="D425" t="s">
        <v>3608</v>
      </c>
      <c r="E425" t="s">
        <v>3608</v>
      </c>
      <c r="F425" t="s">
        <v>3609</v>
      </c>
      <c r="G425" t="s">
        <v>3610</v>
      </c>
      <c r="H425" t="s">
        <v>3611</v>
      </c>
      <c r="I425">
        <v>3</v>
      </c>
      <c r="J425">
        <v>3</v>
      </c>
      <c r="K425">
        <v>3</v>
      </c>
      <c r="L425">
        <v>3</v>
      </c>
      <c r="M425">
        <v>1</v>
      </c>
      <c r="N425">
        <v>0</v>
      </c>
      <c r="O425">
        <v>2</v>
      </c>
      <c r="P425">
        <v>3</v>
      </c>
      <c r="Q425">
        <v>0</v>
      </c>
      <c r="R425">
        <v>1</v>
      </c>
      <c r="S425">
        <v>0</v>
      </c>
      <c r="T425">
        <v>2</v>
      </c>
      <c r="U425">
        <v>3</v>
      </c>
      <c r="V425">
        <v>0</v>
      </c>
      <c r="W425">
        <v>1</v>
      </c>
      <c r="X425">
        <v>0</v>
      </c>
      <c r="Y425">
        <v>2</v>
      </c>
      <c r="Z425">
        <v>3</v>
      </c>
      <c r="AA425">
        <v>0</v>
      </c>
      <c r="AB425">
        <v>23.4</v>
      </c>
      <c r="AC425">
        <v>23.4</v>
      </c>
      <c r="AD425">
        <v>23.4</v>
      </c>
      <c r="AE425">
        <v>16.832000000000001</v>
      </c>
      <c r="AF425">
        <v>154</v>
      </c>
      <c r="AG425" t="s">
        <v>3612</v>
      </c>
      <c r="AH425">
        <v>0</v>
      </c>
      <c r="AI425">
        <v>44.634999999999998</v>
      </c>
      <c r="AJ425">
        <v>7.8</v>
      </c>
      <c r="AK425">
        <v>0</v>
      </c>
      <c r="AL425">
        <v>15.6</v>
      </c>
      <c r="AM425">
        <v>23.4</v>
      </c>
      <c r="AN425">
        <v>0</v>
      </c>
      <c r="AO425">
        <v>6591700</v>
      </c>
      <c r="AP425">
        <v>959160</v>
      </c>
      <c r="AQ425">
        <v>0</v>
      </c>
      <c r="AR425">
        <v>1451100</v>
      </c>
      <c r="AS425">
        <v>4181500</v>
      </c>
      <c r="AT425">
        <v>0</v>
      </c>
      <c r="AU425">
        <v>823960</v>
      </c>
      <c r="AV425">
        <v>119900</v>
      </c>
      <c r="AW425">
        <v>0</v>
      </c>
      <c r="AX425">
        <v>181380</v>
      </c>
      <c r="AY425">
        <v>522690</v>
      </c>
      <c r="AZ425">
        <v>0</v>
      </c>
      <c r="BA425">
        <v>0</v>
      </c>
      <c r="BB425">
        <v>0</v>
      </c>
      <c r="BC425">
        <v>5682500</v>
      </c>
      <c r="BD425">
        <v>13681000</v>
      </c>
      <c r="BE425">
        <v>0</v>
      </c>
      <c r="BF425">
        <v>1</v>
      </c>
      <c r="BG425">
        <v>0</v>
      </c>
      <c r="BH425">
        <v>2</v>
      </c>
      <c r="BI425">
        <v>3</v>
      </c>
      <c r="BJ425">
        <v>0</v>
      </c>
      <c r="BK425">
        <v>6</v>
      </c>
      <c r="BO425">
        <v>423</v>
      </c>
      <c r="BP425" t="s">
        <v>3613</v>
      </c>
      <c r="BQ425" t="s">
        <v>219</v>
      </c>
      <c r="BR425" t="s">
        <v>3614</v>
      </c>
      <c r="BS425" t="s">
        <v>3615</v>
      </c>
      <c r="BT425" t="s">
        <v>3616</v>
      </c>
      <c r="BU425" t="s">
        <v>3617</v>
      </c>
    </row>
    <row r="426" spans="1:75" x14ac:dyDescent="0.35">
      <c r="A426" t="s">
        <v>3618</v>
      </c>
      <c r="B426" t="s">
        <v>3618</v>
      </c>
      <c r="C426">
        <v>4</v>
      </c>
      <c r="D426">
        <v>4</v>
      </c>
      <c r="E426">
        <v>4</v>
      </c>
      <c r="F426" t="s">
        <v>3619</v>
      </c>
      <c r="G426" t="s">
        <v>3620</v>
      </c>
      <c r="H426" t="s">
        <v>3621</v>
      </c>
      <c r="I426">
        <v>1</v>
      </c>
      <c r="J426">
        <v>4</v>
      </c>
      <c r="K426">
        <v>4</v>
      </c>
      <c r="L426">
        <v>4</v>
      </c>
      <c r="M426">
        <v>3</v>
      </c>
      <c r="N426">
        <v>1</v>
      </c>
      <c r="O426">
        <v>0</v>
      </c>
      <c r="P426">
        <v>1</v>
      </c>
      <c r="Q426">
        <v>0</v>
      </c>
      <c r="R426">
        <v>3</v>
      </c>
      <c r="S426">
        <v>1</v>
      </c>
      <c r="T426">
        <v>0</v>
      </c>
      <c r="U426">
        <v>1</v>
      </c>
      <c r="V426">
        <v>0</v>
      </c>
      <c r="W426">
        <v>3</v>
      </c>
      <c r="X426">
        <v>1</v>
      </c>
      <c r="Y426">
        <v>0</v>
      </c>
      <c r="Z426">
        <v>1</v>
      </c>
      <c r="AA426">
        <v>0</v>
      </c>
      <c r="AB426">
        <v>23</v>
      </c>
      <c r="AC426">
        <v>23</v>
      </c>
      <c r="AD426">
        <v>23</v>
      </c>
      <c r="AE426">
        <v>35.076000000000001</v>
      </c>
      <c r="AF426">
        <v>317</v>
      </c>
      <c r="AG426">
        <v>317</v>
      </c>
      <c r="AH426">
        <v>0</v>
      </c>
      <c r="AI426">
        <v>35.716000000000001</v>
      </c>
      <c r="AJ426">
        <v>14.2</v>
      </c>
      <c r="AK426">
        <v>8.8000000000000007</v>
      </c>
      <c r="AL426">
        <v>0</v>
      </c>
      <c r="AM426">
        <v>8.8000000000000007</v>
      </c>
      <c r="AN426">
        <v>0</v>
      </c>
      <c r="AO426">
        <v>25420000</v>
      </c>
      <c r="AP426">
        <v>2855900</v>
      </c>
      <c r="AQ426">
        <v>3426100</v>
      </c>
      <c r="AR426">
        <v>0</v>
      </c>
      <c r="AS426">
        <v>19138000</v>
      </c>
      <c r="AT426">
        <v>0</v>
      </c>
      <c r="AU426">
        <v>1271000</v>
      </c>
      <c r="AV426">
        <v>142800</v>
      </c>
      <c r="AW426">
        <v>171310</v>
      </c>
      <c r="AX426">
        <v>0</v>
      </c>
      <c r="AY426">
        <v>956910</v>
      </c>
      <c r="AZ426">
        <v>0</v>
      </c>
      <c r="BA426">
        <v>0</v>
      </c>
      <c r="BB426">
        <v>0</v>
      </c>
      <c r="BC426">
        <v>0</v>
      </c>
      <c r="BD426">
        <v>7385400</v>
      </c>
      <c r="BE426">
        <v>0</v>
      </c>
      <c r="BF426">
        <v>3</v>
      </c>
      <c r="BG426">
        <v>4</v>
      </c>
      <c r="BH426">
        <v>0</v>
      </c>
      <c r="BI426">
        <v>14</v>
      </c>
      <c r="BJ426">
        <v>0</v>
      </c>
      <c r="BK426">
        <v>21</v>
      </c>
      <c r="BO426">
        <v>424</v>
      </c>
      <c r="BP426" t="s">
        <v>3622</v>
      </c>
      <c r="BQ426" t="s">
        <v>788</v>
      </c>
      <c r="BR426" t="s">
        <v>3623</v>
      </c>
      <c r="BS426" t="s">
        <v>3624</v>
      </c>
      <c r="BT426" t="s">
        <v>3625</v>
      </c>
      <c r="BU426" t="s">
        <v>3626</v>
      </c>
    </row>
    <row r="427" spans="1:75" x14ac:dyDescent="0.35">
      <c r="A427" t="s">
        <v>3627</v>
      </c>
      <c r="B427" t="s">
        <v>3627</v>
      </c>
      <c r="C427">
        <v>1</v>
      </c>
      <c r="D427">
        <v>1</v>
      </c>
      <c r="E427">
        <v>1</v>
      </c>
      <c r="F427" t="s">
        <v>3628</v>
      </c>
      <c r="G427" t="s">
        <v>3629</v>
      </c>
      <c r="H427" t="s">
        <v>3630</v>
      </c>
      <c r="I427">
        <v>1</v>
      </c>
      <c r="J427">
        <v>1</v>
      </c>
      <c r="K427">
        <v>1</v>
      </c>
      <c r="L427">
        <v>1</v>
      </c>
      <c r="M427">
        <v>0</v>
      </c>
      <c r="N427">
        <v>0</v>
      </c>
      <c r="O427">
        <v>1</v>
      </c>
      <c r="P427">
        <v>1</v>
      </c>
      <c r="Q427">
        <v>0</v>
      </c>
      <c r="R427">
        <v>0</v>
      </c>
      <c r="S427">
        <v>0</v>
      </c>
      <c r="T427">
        <v>1</v>
      </c>
      <c r="U427">
        <v>1</v>
      </c>
      <c r="V427">
        <v>0</v>
      </c>
      <c r="W427">
        <v>0</v>
      </c>
      <c r="X427">
        <v>0</v>
      </c>
      <c r="Y427">
        <v>1</v>
      </c>
      <c r="Z427">
        <v>1</v>
      </c>
      <c r="AA427">
        <v>0</v>
      </c>
      <c r="AB427">
        <v>11.1</v>
      </c>
      <c r="AC427">
        <v>11.1</v>
      </c>
      <c r="AD427">
        <v>11.1</v>
      </c>
      <c r="AE427">
        <v>35.923999999999999</v>
      </c>
      <c r="AF427">
        <v>324</v>
      </c>
      <c r="AG427">
        <v>324</v>
      </c>
      <c r="AH427">
        <v>0</v>
      </c>
      <c r="AI427">
        <v>73.763999999999996</v>
      </c>
      <c r="AJ427">
        <v>0</v>
      </c>
      <c r="AK427">
        <v>0</v>
      </c>
      <c r="AL427">
        <v>11.1</v>
      </c>
      <c r="AM427">
        <v>11.1</v>
      </c>
      <c r="AN427">
        <v>0</v>
      </c>
      <c r="AO427">
        <v>11826000</v>
      </c>
      <c r="AP427">
        <v>0</v>
      </c>
      <c r="AQ427">
        <v>0</v>
      </c>
      <c r="AR427">
        <v>540940</v>
      </c>
      <c r="AS427">
        <v>11285000</v>
      </c>
      <c r="AT427">
        <v>0</v>
      </c>
      <c r="AU427">
        <v>909680</v>
      </c>
      <c r="AV427">
        <v>0</v>
      </c>
      <c r="AW427">
        <v>0</v>
      </c>
      <c r="AX427">
        <v>41611</v>
      </c>
      <c r="AY427">
        <v>868070</v>
      </c>
      <c r="AZ427">
        <v>0</v>
      </c>
      <c r="BA427">
        <v>0</v>
      </c>
      <c r="BB427">
        <v>0</v>
      </c>
      <c r="BC427">
        <v>0</v>
      </c>
      <c r="BD427">
        <v>39573000</v>
      </c>
      <c r="BE427">
        <v>0</v>
      </c>
      <c r="BF427">
        <v>0</v>
      </c>
      <c r="BG427">
        <v>0</v>
      </c>
      <c r="BH427">
        <v>1</v>
      </c>
      <c r="BI427">
        <v>3</v>
      </c>
      <c r="BJ427">
        <v>0</v>
      </c>
      <c r="BK427">
        <v>4</v>
      </c>
      <c r="BO427">
        <v>425</v>
      </c>
      <c r="BP427">
        <v>2467</v>
      </c>
      <c r="BQ427" t="b">
        <v>1</v>
      </c>
      <c r="BR427">
        <v>2636</v>
      </c>
      <c r="BS427" t="s">
        <v>3631</v>
      </c>
      <c r="BT427" t="s">
        <v>3632</v>
      </c>
      <c r="BU427">
        <v>6473</v>
      </c>
    </row>
    <row r="428" spans="1:75" x14ac:dyDescent="0.35">
      <c r="A428" t="s">
        <v>3633</v>
      </c>
      <c r="B428" t="s">
        <v>3633</v>
      </c>
      <c r="C428">
        <v>11</v>
      </c>
      <c r="D428">
        <v>11</v>
      </c>
      <c r="E428">
        <v>4</v>
      </c>
      <c r="F428" t="s">
        <v>3634</v>
      </c>
      <c r="G428" t="s">
        <v>3635</v>
      </c>
      <c r="H428" t="s">
        <v>3636</v>
      </c>
      <c r="I428">
        <v>1</v>
      </c>
      <c r="J428">
        <v>11</v>
      </c>
      <c r="K428">
        <v>11</v>
      </c>
      <c r="L428">
        <v>4</v>
      </c>
      <c r="M428">
        <v>9</v>
      </c>
      <c r="N428">
        <v>1</v>
      </c>
      <c r="O428">
        <v>3</v>
      </c>
      <c r="P428">
        <v>6</v>
      </c>
      <c r="Q428">
        <v>0</v>
      </c>
      <c r="R428">
        <v>9</v>
      </c>
      <c r="S428">
        <v>1</v>
      </c>
      <c r="T428">
        <v>3</v>
      </c>
      <c r="U428">
        <v>6</v>
      </c>
      <c r="V428">
        <v>0</v>
      </c>
      <c r="W428">
        <v>4</v>
      </c>
      <c r="X428">
        <v>0</v>
      </c>
      <c r="Y428">
        <v>0</v>
      </c>
      <c r="Z428">
        <v>0</v>
      </c>
      <c r="AA428">
        <v>0</v>
      </c>
      <c r="AB428">
        <v>38.700000000000003</v>
      </c>
      <c r="AC428">
        <v>38.700000000000003</v>
      </c>
      <c r="AD428">
        <v>20.6</v>
      </c>
      <c r="AE428">
        <v>28.521000000000001</v>
      </c>
      <c r="AF428">
        <v>248</v>
      </c>
      <c r="AG428">
        <v>248</v>
      </c>
      <c r="AH428">
        <v>0</v>
      </c>
      <c r="AI428">
        <v>88.081000000000003</v>
      </c>
      <c r="AJ428">
        <v>38.700000000000003</v>
      </c>
      <c r="AK428">
        <v>5.2</v>
      </c>
      <c r="AL428">
        <v>13.7</v>
      </c>
      <c r="AM428">
        <v>18.100000000000001</v>
      </c>
      <c r="AN428">
        <v>0</v>
      </c>
      <c r="AO428">
        <v>63197000</v>
      </c>
      <c r="AP428">
        <v>26698000</v>
      </c>
      <c r="AQ428">
        <v>0</v>
      </c>
      <c r="AR428">
        <v>6230900</v>
      </c>
      <c r="AS428">
        <v>30268000</v>
      </c>
      <c r="AT428">
        <v>0</v>
      </c>
      <c r="AU428">
        <v>4213100</v>
      </c>
      <c r="AV428">
        <v>1779900</v>
      </c>
      <c r="AW428">
        <v>0</v>
      </c>
      <c r="AX428">
        <v>415390</v>
      </c>
      <c r="AY428">
        <v>2017800</v>
      </c>
      <c r="AZ428">
        <v>0</v>
      </c>
      <c r="BA428">
        <v>43144000</v>
      </c>
      <c r="BB428">
        <v>0</v>
      </c>
      <c r="BC428">
        <v>30069000</v>
      </c>
      <c r="BD428">
        <v>79808000</v>
      </c>
      <c r="BE428">
        <v>0</v>
      </c>
      <c r="BF428">
        <v>9</v>
      </c>
      <c r="BG428">
        <v>1</v>
      </c>
      <c r="BH428">
        <v>2</v>
      </c>
      <c r="BI428">
        <v>5</v>
      </c>
      <c r="BJ428">
        <v>0</v>
      </c>
      <c r="BK428">
        <v>17</v>
      </c>
      <c r="BO428">
        <v>426</v>
      </c>
      <c r="BP428" t="s">
        <v>3637</v>
      </c>
      <c r="BQ428" t="s">
        <v>1358</v>
      </c>
      <c r="BR428" t="s">
        <v>3638</v>
      </c>
      <c r="BS428" t="s">
        <v>3639</v>
      </c>
      <c r="BT428" t="s">
        <v>3640</v>
      </c>
      <c r="BU428" t="s">
        <v>3641</v>
      </c>
    </row>
    <row r="429" spans="1:75" x14ac:dyDescent="0.35">
      <c r="A429" t="s">
        <v>3642</v>
      </c>
      <c r="B429" t="s">
        <v>3642</v>
      </c>
      <c r="C429" t="s">
        <v>3643</v>
      </c>
      <c r="D429" t="s">
        <v>3644</v>
      </c>
      <c r="E429" t="s">
        <v>3644</v>
      </c>
      <c r="F429" t="s">
        <v>3645</v>
      </c>
      <c r="G429" t="s">
        <v>3646</v>
      </c>
      <c r="H429" t="s">
        <v>3647</v>
      </c>
      <c r="I429">
        <v>4</v>
      </c>
      <c r="J429">
        <v>15</v>
      </c>
      <c r="K429">
        <v>4</v>
      </c>
      <c r="L429">
        <v>4</v>
      </c>
      <c r="M429">
        <v>10</v>
      </c>
      <c r="N429">
        <v>7</v>
      </c>
      <c r="O429">
        <v>6</v>
      </c>
      <c r="P429">
        <v>14</v>
      </c>
      <c r="Q429">
        <v>9</v>
      </c>
      <c r="R429">
        <v>1</v>
      </c>
      <c r="S429">
        <v>0</v>
      </c>
      <c r="T429">
        <v>0</v>
      </c>
      <c r="U429">
        <v>4</v>
      </c>
      <c r="V429">
        <v>1</v>
      </c>
      <c r="W429">
        <v>1</v>
      </c>
      <c r="X429">
        <v>0</v>
      </c>
      <c r="Y429">
        <v>0</v>
      </c>
      <c r="Z429">
        <v>4</v>
      </c>
      <c r="AA429">
        <v>1</v>
      </c>
      <c r="AB429">
        <v>36.6</v>
      </c>
      <c r="AC429">
        <v>18.3</v>
      </c>
      <c r="AD429">
        <v>18.3</v>
      </c>
      <c r="AE429">
        <v>42.018999999999998</v>
      </c>
      <c r="AF429">
        <v>377</v>
      </c>
      <c r="AG429" t="s">
        <v>3648</v>
      </c>
      <c r="AH429">
        <v>0</v>
      </c>
      <c r="AI429">
        <v>197.14</v>
      </c>
      <c r="AJ429">
        <v>26</v>
      </c>
      <c r="AK429">
        <v>22</v>
      </c>
      <c r="AL429">
        <v>18.600000000000001</v>
      </c>
      <c r="AM429">
        <v>36.6</v>
      </c>
      <c r="AN429">
        <v>26.5</v>
      </c>
      <c r="AO429">
        <v>102820000</v>
      </c>
      <c r="AP429">
        <v>1868300</v>
      </c>
      <c r="AQ429">
        <v>0</v>
      </c>
      <c r="AR429">
        <v>0</v>
      </c>
      <c r="AS429">
        <v>100180000</v>
      </c>
      <c r="AT429">
        <v>767590</v>
      </c>
      <c r="AU429">
        <v>5141000</v>
      </c>
      <c r="AV429">
        <v>93413</v>
      </c>
      <c r="AW429">
        <v>0</v>
      </c>
      <c r="AX429">
        <v>0</v>
      </c>
      <c r="AY429">
        <v>5009200</v>
      </c>
      <c r="AZ429">
        <v>38379</v>
      </c>
      <c r="BA429">
        <v>0</v>
      </c>
      <c r="BB429">
        <v>0</v>
      </c>
      <c r="BC429">
        <v>0</v>
      </c>
      <c r="BD429">
        <v>122720000</v>
      </c>
      <c r="BE429">
        <v>0</v>
      </c>
      <c r="BF429">
        <v>1</v>
      </c>
      <c r="BG429">
        <v>0</v>
      </c>
      <c r="BH429">
        <v>0</v>
      </c>
      <c r="BI429">
        <v>36</v>
      </c>
      <c r="BJ429">
        <v>1</v>
      </c>
      <c r="BK429">
        <v>38</v>
      </c>
      <c r="BO429">
        <v>427</v>
      </c>
      <c r="BP429" t="s">
        <v>3649</v>
      </c>
      <c r="BQ429" t="s">
        <v>3650</v>
      </c>
      <c r="BR429" t="s">
        <v>3651</v>
      </c>
      <c r="BS429" t="s">
        <v>3652</v>
      </c>
      <c r="BT429" t="s">
        <v>3653</v>
      </c>
      <c r="BU429" t="s">
        <v>3654</v>
      </c>
      <c r="BV429" t="s">
        <v>3655</v>
      </c>
      <c r="BW429" t="s">
        <v>3656</v>
      </c>
    </row>
    <row r="430" spans="1:75" x14ac:dyDescent="0.35">
      <c r="A430" t="s">
        <v>3657</v>
      </c>
      <c r="B430" t="s">
        <v>3657</v>
      </c>
      <c r="C430" t="s">
        <v>3658</v>
      </c>
      <c r="D430" t="s">
        <v>3658</v>
      </c>
      <c r="E430" t="s">
        <v>3658</v>
      </c>
      <c r="F430" t="s">
        <v>3659</v>
      </c>
      <c r="G430" t="s">
        <v>3660</v>
      </c>
      <c r="H430" t="s">
        <v>3661</v>
      </c>
      <c r="I430">
        <v>3</v>
      </c>
      <c r="J430">
        <v>10</v>
      </c>
      <c r="K430">
        <v>10</v>
      </c>
      <c r="L430">
        <v>10</v>
      </c>
      <c r="M430">
        <v>8</v>
      </c>
      <c r="N430">
        <v>1</v>
      </c>
      <c r="O430">
        <v>2</v>
      </c>
      <c r="P430">
        <v>5</v>
      </c>
      <c r="Q430">
        <v>1</v>
      </c>
      <c r="R430">
        <v>8</v>
      </c>
      <c r="S430">
        <v>1</v>
      </c>
      <c r="T430">
        <v>2</v>
      </c>
      <c r="U430">
        <v>5</v>
      </c>
      <c r="V430">
        <v>1</v>
      </c>
      <c r="W430">
        <v>8</v>
      </c>
      <c r="X430">
        <v>1</v>
      </c>
      <c r="Y430">
        <v>2</v>
      </c>
      <c r="Z430">
        <v>5</v>
      </c>
      <c r="AA430">
        <v>1</v>
      </c>
      <c r="AB430">
        <v>29.9</v>
      </c>
      <c r="AC430">
        <v>29.9</v>
      </c>
      <c r="AD430">
        <v>29.9</v>
      </c>
      <c r="AE430">
        <v>50.14</v>
      </c>
      <c r="AF430">
        <v>462</v>
      </c>
      <c r="AG430" t="s">
        <v>3662</v>
      </c>
      <c r="AH430">
        <v>0</v>
      </c>
      <c r="AI430">
        <v>103.3</v>
      </c>
      <c r="AJ430">
        <v>21.4</v>
      </c>
      <c r="AK430">
        <v>2.4</v>
      </c>
      <c r="AL430">
        <v>5</v>
      </c>
      <c r="AM430">
        <v>16</v>
      </c>
      <c r="AN430">
        <v>2.4</v>
      </c>
      <c r="AO430">
        <v>133150000</v>
      </c>
      <c r="AP430">
        <v>96603000</v>
      </c>
      <c r="AQ430">
        <v>1438400</v>
      </c>
      <c r="AR430">
        <v>2893600</v>
      </c>
      <c r="AS430">
        <v>30033000</v>
      </c>
      <c r="AT430">
        <v>2186400</v>
      </c>
      <c r="AU430">
        <v>6340700</v>
      </c>
      <c r="AV430">
        <v>4600100</v>
      </c>
      <c r="AW430">
        <v>68495</v>
      </c>
      <c r="AX430">
        <v>137790</v>
      </c>
      <c r="AY430">
        <v>1430100</v>
      </c>
      <c r="AZ430">
        <v>104110</v>
      </c>
      <c r="BA430">
        <v>62139000</v>
      </c>
      <c r="BB430">
        <v>0</v>
      </c>
      <c r="BC430">
        <v>23923000</v>
      </c>
      <c r="BD430">
        <v>97968000</v>
      </c>
      <c r="BE430">
        <v>0</v>
      </c>
      <c r="BF430">
        <v>7</v>
      </c>
      <c r="BG430">
        <v>1</v>
      </c>
      <c r="BH430">
        <v>2</v>
      </c>
      <c r="BI430">
        <v>15</v>
      </c>
      <c r="BJ430">
        <v>1</v>
      </c>
      <c r="BK430">
        <v>26</v>
      </c>
      <c r="BO430">
        <v>428</v>
      </c>
      <c r="BP430" t="s">
        <v>3663</v>
      </c>
      <c r="BQ430" t="s">
        <v>746</v>
      </c>
      <c r="BR430" t="s">
        <v>3664</v>
      </c>
      <c r="BS430" t="s">
        <v>3665</v>
      </c>
      <c r="BT430" t="s">
        <v>3666</v>
      </c>
      <c r="BU430" t="s">
        <v>3667</v>
      </c>
      <c r="BV430">
        <v>239</v>
      </c>
      <c r="BW430">
        <v>155</v>
      </c>
    </row>
    <row r="431" spans="1:75" x14ac:dyDescent="0.35">
      <c r="A431" t="s">
        <v>3668</v>
      </c>
      <c r="B431" t="s">
        <v>3669</v>
      </c>
      <c r="C431" t="s">
        <v>3670</v>
      </c>
      <c r="D431" t="s">
        <v>3670</v>
      </c>
      <c r="E431" t="s">
        <v>468</v>
      </c>
      <c r="F431" t="s">
        <v>3671</v>
      </c>
      <c r="G431" t="s">
        <v>3672</v>
      </c>
      <c r="H431" t="s">
        <v>3673</v>
      </c>
      <c r="I431">
        <v>3</v>
      </c>
      <c r="J431">
        <v>21</v>
      </c>
      <c r="K431">
        <v>21</v>
      </c>
      <c r="L431">
        <v>0</v>
      </c>
      <c r="M431">
        <v>14</v>
      </c>
      <c r="N431">
        <v>8</v>
      </c>
      <c r="O431">
        <v>9</v>
      </c>
      <c r="P431">
        <v>15</v>
      </c>
      <c r="Q431">
        <v>9</v>
      </c>
      <c r="R431">
        <v>14</v>
      </c>
      <c r="S431">
        <v>8</v>
      </c>
      <c r="T431">
        <v>9</v>
      </c>
      <c r="U431">
        <v>15</v>
      </c>
      <c r="V431">
        <v>9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56.8</v>
      </c>
      <c r="AC431">
        <v>56.8</v>
      </c>
      <c r="AD431">
        <v>0</v>
      </c>
      <c r="AE431">
        <v>50.151000000000003</v>
      </c>
      <c r="AF431">
        <v>451</v>
      </c>
      <c r="AG431" t="s">
        <v>3674</v>
      </c>
      <c r="AH431">
        <v>0</v>
      </c>
      <c r="AI431">
        <v>247.41</v>
      </c>
      <c r="AJ431">
        <v>45.9</v>
      </c>
      <c r="AK431">
        <v>29</v>
      </c>
      <c r="AL431">
        <v>27.3</v>
      </c>
      <c r="AM431">
        <v>42.1</v>
      </c>
      <c r="AN431">
        <v>23.9</v>
      </c>
      <c r="AO431">
        <v>315520000</v>
      </c>
      <c r="AP431">
        <v>128620000</v>
      </c>
      <c r="AQ431">
        <v>32860000</v>
      </c>
      <c r="AR431">
        <v>47554000</v>
      </c>
      <c r="AS431">
        <v>78128000</v>
      </c>
      <c r="AT431">
        <v>28360000</v>
      </c>
      <c r="AU431">
        <v>15025000</v>
      </c>
      <c r="AV431">
        <v>6124900</v>
      </c>
      <c r="AW431">
        <v>1564800</v>
      </c>
      <c r="AX431">
        <v>2264500</v>
      </c>
      <c r="AY431">
        <v>3720400</v>
      </c>
      <c r="AZ431">
        <v>1350500</v>
      </c>
      <c r="BA431">
        <v>103880000</v>
      </c>
      <c r="BB431">
        <v>136730000</v>
      </c>
      <c r="BC431">
        <v>145080000</v>
      </c>
      <c r="BD431">
        <v>247980000</v>
      </c>
      <c r="BE431">
        <v>83814000</v>
      </c>
      <c r="BF431">
        <v>16</v>
      </c>
      <c r="BG431">
        <v>11</v>
      </c>
      <c r="BH431">
        <v>12</v>
      </c>
      <c r="BI431">
        <v>15</v>
      </c>
      <c r="BJ431">
        <v>11</v>
      </c>
      <c r="BK431">
        <v>65</v>
      </c>
      <c r="BO431">
        <v>429</v>
      </c>
      <c r="BP431" t="s">
        <v>3675</v>
      </c>
      <c r="BQ431" t="s">
        <v>3676</v>
      </c>
      <c r="BR431" t="s">
        <v>3677</v>
      </c>
      <c r="BS431" t="s">
        <v>3678</v>
      </c>
      <c r="BT431" t="s">
        <v>3679</v>
      </c>
      <c r="BU431" t="s">
        <v>3680</v>
      </c>
      <c r="BV431" t="s">
        <v>3681</v>
      </c>
      <c r="BW431" t="s">
        <v>3682</v>
      </c>
    </row>
    <row r="432" spans="1:75" x14ac:dyDescent="0.35">
      <c r="A432" t="s">
        <v>3683</v>
      </c>
      <c r="B432" t="s">
        <v>3683</v>
      </c>
      <c r="C432">
        <v>19</v>
      </c>
      <c r="D432">
        <v>4</v>
      </c>
      <c r="E432">
        <v>4</v>
      </c>
      <c r="F432" t="s">
        <v>3684</v>
      </c>
      <c r="G432" t="s">
        <v>3685</v>
      </c>
      <c r="H432" t="s">
        <v>3686</v>
      </c>
      <c r="I432">
        <v>1</v>
      </c>
      <c r="J432">
        <v>19</v>
      </c>
      <c r="K432">
        <v>4</v>
      </c>
      <c r="L432">
        <v>4</v>
      </c>
      <c r="M432">
        <v>14</v>
      </c>
      <c r="N432">
        <v>5</v>
      </c>
      <c r="O432">
        <v>6</v>
      </c>
      <c r="P432">
        <v>11</v>
      </c>
      <c r="Q432">
        <v>5</v>
      </c>
      <c r="R432">
        <v>4</v>
      </c>
      <c r="S432">
        <v>0</v>
      </c>
      <c r="T432">
        <v>0</v>
      </c>
      <c r="U432">
        <v>0</v>
      </c>
      <c r="V432">
        <v>0</v>
      </c>
      <c r="W432">
        <v>4</v>
      </c>
      <c r="X432">
        <v>0</v>
      </c>
      <c r="Y432">
        <v>0</v>
      </c>
      <c r="Z432">
        <v>0</v>
      </c>
      <c r="AA432">
        <v>0</v>
      </c>
      <c r="AB432">
        <v>55.8</v>
      </c>
      <c r="AC432">
        <v>12.1</v>
      </c>
      <c r="AD432">
        <v>12.1</v>
      </c>
      <c r="AE432">
        <v>49.923999999999999</v>
      </c>
      <c r="AF432">
        <v>448</v>
      </c>
      <c r="AG432">
        <v>448</v>
      </c>
      <c r="AH432">
        <v>0</v>
      </c>
      <c r="AI432">
        <v>34.173000000000002</v>
      </c>
      <c r="AJ432">
        <v>46.2</v>
      </c>
      <c r="AK432">
        <v>19.2</v>
      </c>
      <c r="AL432">
        <v>17.399999999999999</v>
      </c>
      <c r="AM432">
        <v>31.5</v>
      </c>
      <c r="AN432">
        <v>13.4</v>
      </c>
      <c r="AO432">
        <v>24961000</v>
      </c>
      <c r="AP432">
        <v>24961000</v>
      </c>
      <c r="AQ432">
        <v>0</v>
      </c>
      <c r="AR432">
        <v>0</v>
      </c>
      <c r="AS432">
        <v>0</v>
      </c>
      <c r="AT432">
        <v>0</v>
      </c>
      <c r="AU432">
        <v>1188600</v>
      </c>
      <c r="AV432">
        <v>1188600</v>
      </c>
      <c r="AW432">
        <v>0</v>
      </c>
      <c r="AX432">
        <v>0</v>
      </c>
      <c r="AY432">
        <v>0</v>
      </c>
      <c r="AZ432">
        <v>0</v>
      </c>
      <c r="BA432">
        <v>24961000</v>
      </c>
      <c r="BB432">
        <v>0</v>
      </c>
      <c r="BC432">
        <v>0</v>
      </c>
      <c r="BD432">
        <v>0</v>
      </c>
      <c r="BE432">
        <v>0</v>
      </c>
      <c r="BF432">
        <v>6</v>
      </c>
      <c r="BG432">
        <v>0</v>
      </c>
      <c r="BH432">
        <v>0</v>
      </c>
      <c r="BI432">
        <v>0</v>
      </c>
      <c r="BJ432">
        <v>0</v>
      </c>
      <c r="BK432">
        <v>6</v>
      </c>
      <c r="BO432">
        <v>430</v>
      </c>
      <c r="BP432" t="s">
        <v>3687</v>
      </c>
      <c r="BQ432" t="s">
        <v>3688</v>
      </c>
      <c r="BR432" t="s">
        <v>3689</v>
      </c>
      <c r="BS432" t="s">
        <v>3690</v>
      </c>
      <c r="BT432" t="s">
        <v>3691</v>
      </c>
      <c r="BU432" t="s">
        <v>3692</v>
      </c>
      <c r="BV432" t="s">
        <v>3681</v>
      </c>
      <c r="BW432" t="s">
        <v>3682</v>
      </c>
    </row>
    <row r="433" spans="1:75" x14ac:dyDescent="0.35">
      <c r="A433" t="s">
        <v>3693</v>
      </c>
      <c r="B433" t="s">
        <v>3693</v>
      </c>
      <c r="C433" t="s">
        <v>3694</v>
      </c>
      <c r="D433" t="s">
        <v>3695</v>
      </c>
      <c r="E433" t="s">
        <v>634</v>
      </c>
      <c r="F433" t="s">
        <v>3696</v>
      </c>
      <c r="G433" t="s">
        <v>3697</v>
      </c>
      <c r="H433" t="s">
        <v>3698</v>
      </c>
      <c r="I433">
        <v>2</v>
      </c>
      <c r="J433">
        <v>15</v>
      </c>
      <c r="K433">
        <v>3</v>
      </c>
      <c r="L433">
        <v>2</v>
      </c>
      <c r="M433">
        <v>15</v>
      </c>
      <c r="N433">
        <v>10</v>
      </c>
      <c r="O433">
        <v>9</v>
      </c>
      <c r="P433">
        <v>10</v>
      </c>
      <c r="Q433">
        <v>6</v>
      </c>
      <c r="R433">
        <v>3</v>
      </c>
      <c r="S433">
        <v>2</v>
      </c>
      <c r="T433">
        <v>2</v>
      </c>
      <c r="U433">
        <v>3</v>
      </c>
      <c r="V433">
        <v>1</v>
      </c>
      <c r="W433">
        <v>2</v>
      </c>
      <c r="X433">
        <v>2</v>
      </c>
      <c r="Y433">
        <v>1</v>
      </c>
      <c r="Z433">
        <v>2</v>
      </c>
      <c r="AA433">
        <v>1</v>
      </c>
      <c r="AB433">
        <v>40</v>
      </c>
      <c r="AC433">
        <v>9.9</v>
      </c>
      <c r="AD433">
        <v>6.5</v>
      </c>
      <c r="AE433">
        <v>49.83</v>
      </c>
      <c r="AF433">
        <v>445</v>
      </c>
      <c r="AG433" t="s">
        <v>3699</v>
      </c>
      <c r="AH433">
        <v>0</v>
      </c>
      <c r="AI433">
        <v>55.076999999999998</v>
      </c>
      <c r="AJ433">
        <v>40</v>
      </c>
      <c r="AK433">
        <v>27</v>
      </c>
      <c r="AL433">
        <v>23.6</v>
      </c>
      <c r="AM433">
        <v>26.3</v>
      </c>
      <c r="AN433">
        <v>16.899999999999999</v>
      </c>
      <c r="AO433">
        <v>28750000</v>
      </c>
      <c r="AP433">
        <v>12966000</v>
      </c>
      <c r="AQ433">
        <v>4580000</v>
      </c>
      <c r="AR433">
        <v>4295400</v>
      </c>
      <c r="AS433">
        <v>4350600</v>
      </c>
      <c r="AT433">
        <v>2557500</v>
      </c>
      <c r="AU433">
        <v>1437500</v>
      </c>
      <c r="AV433">
        <v>648320</v>
      </c>
      <c r="AW433">
        <v>229000</v>
      </c>
      <c r="AX433">
        <v>214770</v>
      </c>
      <c r="AY433">
        <v>217530</v>
      </c>
      <c r="AZ433">
        <v>127870</v>
      </c>
      <c r="BA433">
        <v>11121000</v>
      </c>
      <c r="BB433">
        <v>12655000</v>
      </c>
      <c r="BC433">
        <v>16776000</v>
      </c>
      <c r="BD433">
        <v>15401000</v>
      </c>
      <c r="BE433">
        <v>0</v>
      </c>
      <c r="BF433">
        <v>3</v>
      </c>
      <c r="BG433">
        <v>2</v>
      </c>
      <c r="BH433">
        <v>2</v>
      </c>
      <c r="BI433">
        <v>3</v>
      </c>
      <c r="BJ433">
        <v>1</v>
      </c>
      <c r="BK433">
        <v>11</v>
      </c>
      <c r="BO433">
        <v>431</v>
      </c>
      <c r="BP433" t="s">
        <v>3700</v>
      </c>
      <c r="BQ433" t="s">
        <v>3701</v>
      </c>
      <c r="BR433" t="s">
        <v>3702</v>
      </c>
      <c r="BS433" t="s">
        <v>3703</v>
      </c>
      <c r="BT433" t="s">
        <v>3704</v>
      </c>
      <c r="BU433" t="s">
        <v>3705</v>
      </c>
      <c r="BV433" t="s">
        <v>3706</v>
      </c>
      <c r="BW433" t="s">
        <v>3707</v>
      </c>
    </row>
    <row r="434" spans="1:75" x14ac:dyDescent="0.35">
      <c r="A434" t="s">
        <v>3708</v>
      </c>
      <c r="B434" t="s">
        <v>3709</v>
      </c>
      <c r="C434" t="s">
        <v>3710</v>
      </c>
      <c r="D434" t="s">
        <v>3710</v>
      </c>
      <c r="E434" t="s">
        <v>3710</v>
      </c>
      <c r="F434" t="s">
        <v>3711</v>
      </c>
      <c r="G434" t="s">
        <v>3712</v>
      </c>
      <c r="H434" t="s">
        <v>3713</v>
      </c>
      <c r="I434">
        <v>7</v>
      </c>
      <c r="J434">
        <v>3</v>
      </c>
      <c r="K434">
        <v>3</v>
      </c>
      <c r="L434">
        <v>3</v>
      </c>
      <c r="M434">
        <v>1</v>
      </c>
      <c r="N434">
        <v>2</v>
      </c>
      <c r="O434">
        <v>1</v>
      </c>
      <c r="P434">
        <v>0</v>
      </c>
      <c r="Q434">
        <v>2</v>
      </c>
      <c r="R434">
        <v>1</v>
      </c>
      <c r="S434">
        <v>2</v>
      </c>
      <c r="T434">
        <v>1</v>
      </c>
      <c r="U434">
        <v>0</v>
      </c>
      <c r="V434">
        <v>2</v>
      </c>
      <c r="W434">
        <v>1</v>
      </c>
      <c r="X434">
        <v>2</v>
      </c>
      <c r="Y434">
        <v>1</v>
      </c>
      <c r="Z434">
        <v>0</v>
      </c>
      <c r="AA434">
        <v>2</v>
      </c>
      <c r="AB434">
        <v>23.8</v>
      </c>
      <c r="AC434">
        <v>23.8</v>
      </c>
      <c r="AD434">
        <v>23.8</v>
      </c>
      <c r="AE434">
        <v>15.997999999999999</v>
      </c>
      <c r="AF434">
        <v>147</v>
      </c>
      <c r="AG434" t="s">
        <v>3714</v>
      </c>
      <c r="AH434">
        <v>0</v>
      </c>
      <c r="AI434">
        <v>20.206</v>
      </c>
      <c r="AJ434">
        <v>6.8</v>
      </c>
      <c r="AK434">
        <v>15</v>
      </c>
      <c r="AL434">
        <v>8.1999999999999993</v>
      </c>
      <c r="AM434">
        <v>0</v>
      </c>
      <c r="AN434">
        <v>15.6</v>
      </c>
      <c r="AO434">
        <v>8783200</v>
      </c>
      <c r="AP434">
        <v>1780300</v>
      </c>
      <c r="AQ434">
        <v>3247200</v>
      </c>
      <c r="AR434">
        <v>909420</v>
      </c>
      <c r="AS434">
        <v>0</v>
      </c>
      <c r="AT434">
        <v>2846200</v>
      </c>
      <c r="AU434">
        <v>798470</v>
      </c>
      <c r="AV434">
        <v>161840</v>
      </c>
      <c r="AW434">
        <v>295200</v>
      </c>
      <c r="AX434">
        <v>82674</v>
      </c>
      <c r="AY434">
        <v>0</v>
      </c>
      <c r="AZ434">
        <v>258750</v>
      </c>
      <c r="BA434">
        <v>0</v>
      </c>
      <c r="BB434">
        <v>9796700</v>
      </c>
      <c r="BC434">
        <v>0</v>
      </c>
      <c r="BD434">
        <v>0</v>
      </c>
      <c r="BE434">
        <v>0</v>
      </c>
      <c r="BF434">
        <v>1</v>
      </c>
      <c r="BG434">
        <v>2</v>
      </c>
      <c r="BH434">
        <v>1</v>
      </c>
      <c r="BI434">
        <v>0</v>
      </c>
      <c r="BJ434">
        <v>2</v>
      </c>
      <c r="BK434">
        <v>6</v>
      </c>
      <c r="BO434">
        <v>432</v>
      </c>
      <c r="BP434" t="s">
        <v>3715</v>
      </c>
      <c r="BQ434" t="s">
        <v>219</v>
      </c>
      <c r="BR434" t="s">
        <v>3716</v>
      </c>
      <c r="BS434" t="s">
        <v>3717</v>
      </c>
      <c r="BT434" t="s">
        <v>3718</v>
      </c>
      <c r="BU434" t="s">
        <v>3719</v>
      </c>
    </row>
    <row r="435" spans="1:75" x14ac:dyDescent="0.35">
      <c r="A435" t="s">
        <v>3720</v>
      </c>
      <c r="B435" t="s">
        <v>3720</v>
      </c>
      <c r="C435">
        <v>4</v>
      </c>
      <c r="D435">
        <v>4</v>
      </c>
      <c r="E435">
        <v>4</v>
      </c>
      <c r="F435" t="s">
        <v>3721</v>
      </c>
      <c r="G435" t="s">
        <v>3722</v>
      </c>
      <c r="H435" t="s">
        <v>3723</v>
      </c>
      <c r="I435">
        <v>1</v>
      </c>
      <c r="J435">
        <v>4</v>
      </c>
      <c r="K435">
        <v>4</v>
      </c>
      <c r="L435">
        <v>4</v>
      </c>
      <c r="M435">
        <v>0</v>
      </c>
      <c r="N435">
        <v>0</v>
      </c>
      <c r="O435">
        <v>1</v>
      </c>
      <c r="P435">
        <v>4</v>
      </c>
      <c r="Q435">
        <v>0</v>
      </c>
      <c r="R435">
        <v>0</v>
      </c>
      <c r="S435">
        <v>0</v>
      </c>
      <c r="T435">
        <v>1</v>
      </c>
      <c r="U435">
        <v>4</v>
      </c>
      <c r="V435">
        <v>0</v>
      </c>
      <c r="W435">
        <v>0</v>
      </c>
      <c r="X435">
        <v>0</v>
      </c>
      <c r="Y435">
        <v>1</v>
      </c>
      <c r="Z435">
        <v>4</v>
      </c>
      <c r="AA435">
        <v>0</v>
      </c>
      <c r="AB435">
        <v>11.8</v>
      </c>
      <c r="AC435">
        <v>11.8</v>
      </c>
      <c r="AD435">
        <v>11.8</v>
      </c>
      <c r="AE435">
        <v>57.488</v>
      </c>
      <c r="AF435">
        <v>535</v>
      </c>
      <c r="AG435">
        <v>535</v>
      </c>
      <c r="AH435">
        <v>0</v>
      </c>
      <c r="AI435">
        <v>34.920999999999999</v>
      </c>
      <c r="AJ435">
        <v>0</v>
      </c>
      <c r="AK435">
        <v>0</v>
      </c>
      <c r="AL435">
        <v>2.8</v>
      </c>
      <c r="AM435">
        <v>11.8</v>
      </c>
      <c r="AN435">
        <v>0</v>
      </c>
      <c r="AO435">
        <v>6893800</v>
      </c>
      <c r="AP435">
        <v>0</v>
      </c>
      <c r="AQ435">
        <v>0</v>
      </c>
      <c r="AR435">
        <v>1258000</v>
      </c>
      <c r="AS435">
        <v>5635700</v>
      </c>
      <c r="AT435">
        <v>0</v>
      </c>
      <c r="AU435">
        <v>215430</v>
      </c>
      <c r="AV435">
        <v>0</v>
      </c>
      <c r="AW435">
        <v>0</v>
      </c>
      <c r="AX435">
        <v>39313</v>
      </c>
      <c r="AY435">
        <v>176120</v>
      </c>
      <c r="AZ435">
        <v>0</v>
      </c>
      <c r="BA435">
        <v>0</v>
      </c>
      <c r="BB435">
        <v>0</v>
      </c>
      <c r="BC435">
        <v>7086500</v>
      </c>
      <c r="BD435">
        <v>16751000</v>
      </c>
      <c r="BE435">
        <v>0</v>
      </c>
      <c r="BF435">
        <v>0</v>
      </c>
      <c r="BG435">
        <v>0</v>
      </c>
      <c r="BH435">
        <v>2</v>
      </c>
      <c r="BI435">
        <v>5</v>
      </c>
      <c r="BJ435">
        <v>0</v>
      </c>
      <c r="BK435">
        <v>7</v>
      </c>
      <c r="BO435">
        <v>433</v>
      </c>
      <c r="BP435" t="s">
        <v>3724</v>
      </c>
      <c r="BQ435" t="s">
        <v>788</v>
      </c>
      <c r="BR435" t="s">
        <v>3725</v>
      </c>
      <c r="BS435" t="s">
        <v>3726</v>
      </c>
      <c r="BT435" t="s">
        <v>3727</v>
      </c>
      <c r="BU435" t="s">
        <v>3728</v>
      </c>
    </row>
    <row r="436" spans="1:75" x14ac:dyDescent="0.35">
      <c r="A436" t="s">
        <v>3729</v>
      </c>
      <c r="B436" t="s">
        <v>3729</v>
      </c>
      <c r="C436">
        <v>5</v>
      </c>
      <c r="D436">
        <v>5</v>
      </c>
      <c r="E436">
        <v>5</v>
      </c>
      <c r="F436" t="s">
        <v>3730</v>
      </c>
      <c r="G436" t="s">
        <v>3731</v>
      </c>
      <c r="H436" t="s">
        <v>3732</v>
      </c>
      <c r="I436">
        <v>1</v>
      </c>
      <c r="J436">
        <v>5</v>
      </c>
      <c r="K436">
        <v>5</v>
      </c>
      <c r="L436">
        <v>5</v>
      </c>
      <c r="M436">
        <v>5</v>
      </c>
      <c r="N436">
        <v>0</v>
      </c>
      <c r="O436">
        <v>0</v>
      </c>
      <c r="P436">
        <v>0</v>
      </c>
      <c r="Q436">
        <v>0</v>
      </c>
      <c r="R436">
        <v>5</v>
      </c>
      <c r="S436">
        <v>0</v>
      </c>
      <c r="T436">
        <v>0</v>
      </c>
      <c r="U436">
        <v>0</v>
      </c>
      <c r="V436">
        <v>0</v>
      </c>
      <c r="W436">
        <v>5</v>
      </c>
      <c r="X436">
        <v>0</v>
      </c>
      <c r="Y436">
        <v>0</v>
      </c>
      <c r="Z436">
        <v>0</v>
      </c>
      <c r="AA436">
        <v>0</v>
      </c>
      <c r="AB436">
        <v>38.4</v>
      </c>
      <c r="AC436">
        <v>38.4</v>
      </c>
      <c r="AD436">
        <v>38.4</v>
      </c>
      <c r="AE436">
        <v>22.588000000000001</v>
      </c>
      <c r="AF436">
        <v>198</v>
      </c>
      <c r="AG436">
        <v>198</v>
      </c>
      <c r="AH436">
        <v>0</v>
      </c>
      <c r="AI436">
        <v>231.28</v>
      </c>
      <c r="AJ436">
        <v>38.4</v>
      </c>
      <c r="AK436">
        <v>0</v>
      </c>
      <c r="AL436">
        <v>0</v>
      </c>
      <c r="AM436">
        <v>0</v>
      </c>
      <c r="AN436">
        <v>0</v>
      </c>
      <c r="AO436">
        <v>79110000</v>
      </c>
      <c r="AP436">
        <v>79110000</v>
      </c>
      <c r="AQ436">
        <v>0</v>
      </c>
      <c r="AR436">
        <v>0</v>
      </c>
      <c r="AS436">
        <v>0</v>
      </c>
      <c r="AT436">
        <v>0</v>
      </c>
      <c r="AU436">
        <v>8790000</v>
      </c>
      <c r="AV436">
        <v>8790000</v>
      </c>
      <c r="AW436">
        <v>0</v>
      </c>
      <c r="AX436">
        <v>0</v>
      </c>
      <c r="AY436">
        <v>0</v>
      </c>
      <c r="AZ436">
        <v>0</v>
      </c>
      <c r="BA436">
        <v>79110000</v>
      </c>
      <c r="BB436">
        <v>0</v>
      </c>
      <c r="BC436">
        <v>0</v>
      </c>
      <c r="BD436">
        <v>0</v>
      </c>
      <c r="BE436">
        <v>0</v>
      </c>
      <c r="BF436">
        <v>7</v>
      </c>
      <c r="BG436">
        <v>0</v>
      </c>
      <c r="BH436">
        <v>0</v>
      </c>
      <c r="BI436">
        <v>0</v>
      </c>
      <c r="BJ436">
        <v>0</v>
      </c>
      <c r="BK436">
        <v>7</v>
      </c>
      <c r="BO436">
        <v>434</v>
      </c>
      <c r="BP436" t="s">
        <v>3733</v>
      </c>
      <c r="BQ436" t="s">
        <v>1177</v>
      </c>
      <c r="BR436" t="s">
        <v>3734</v>
      </c>
      <c r="BS436" t="s">
        <v>3735</v>
      </c>
      <c r="BT436" t="s">
        <v>3736</v>
      </c>
      <c r="BU436" t="s">
        <v>3737</v>
      </c>
    </row>
    <row r="437" spans="1:75" x14ac:dyDescent="0.35">
      <c r="A437" t="s">
        <v>3738</v>
      </c>
      <c r="B437" t="s">
        <v>3738</v>
      </c>
      <c r="C437">
        <v>3</v>
      </c>
      <c r="D437">
        <v>3</v>
      </c>
      <c r="E437">
        <v>3</v>
      </c>
      <c r="F437" t="s">
        <v>3739</v>
      </c>
      <c r="G437" t="s">
        <v>3740</v>
      </c>
      <c r="H437" t="s">
        <v>3741</v>
      </c>
      <c r="I437">
        <v>1</v>
      </c>
      <c r="J437">
        <v>3</v>
      </c>
      <c r="K437">
        <v>3</v>
      </c>
      <c r="L437">
        <v>3</v>
      </c>
      <c r="M437">
        <v>1</v>
      </c>
      <c r="N437">
        <v>3</v>
      </c>
      <c r="O437">
        <v>1</v>
      </c>
      <c r="P437">
        <v>2</v>
      </c>
      <c r="Q437">
        <v>2</v>
      </c>
      <c r="R437">
        <v>1</v>
      </c>
      <c r="S437">
        <v>3</v>
      </c>
      <c r="T437">
        <v>1</v>
      </c>
      <c r="U437">
        <v>2</v>
      </c>
      <c r="V437">
        <v>2</v>
      </c>
      <c r="W437">
        <v>1</v>
      </c>
      <c r="X437">
        <v>3</v>
      </c>
      <c r="Y437">
        <v>1</v>
      </c>
      <c r="Z437">
        <v>2</v>
      </c>
      <c r="AA437">
        <v>2</v>
      </c>
      <c r="AB437">
        <v>33.6</v>
      </c>
      <c r="AC437">
        <v>33.6</v>
      </c>
      <c r="AD437">
        <v>33.6</v>
      </c>
      <c r="AE437">
        <v>11.284000000000001</v>
      </c>
      <c r="AF437">
        <v>110</v>
      </c>
      <c r="AG437">
        <v>110</v>
      </c>
      <c r="AH437">
        <v>0</v>
      </c>
      <c r="AI437">
        <v>34.932000000000002</v>
      </c>
      <c r="AJ437">
        <v>10</v>
      </c>
      <c r="AK437">
        <v>33.6</v>
      </c>
      <c r="AL437">
        <v>10</v>
      </c>
      <c r="AM437">
        <v>22.7</v>
      </c>
      <c r="AN437">
        <v>22.7</v>
      </c>
      <c r="AO437">
        <v>259440000</v>
      </c>
      <c r="AP437">
        <v>33868000</v>
      </c>
      <c r="AQ437">
        <v>163200000</v>
      </c>
      <c r="AR437">
        <v>11664000</v>
      </c>
      <c r="AS437">
        <v>25524000</v>
      </c>
      <c r="AT437">
        <v>25184000</v>
      </c>
      <c r="AU437">
        <v>51887000</v>
      </c>
      <c r="AV437">
        <v>6773700</v>
      </c>
      <c r="AW437">
        <v>32640000</v>
      </c>
      <c r="AX437">
        <v>2332700</v>
      </c>
      <c r="AY437">
        <v>5104700</v>
      </c>
      <c r="AZ437">
        <v>5036800</v>
      </c>
      <c r="BA437">
        <v>0</v>
      </c>
      <c r="BB437">
        <v>424070000</v>
      </c>
      <c r="BC437">
        <v>0</v>
      </c>
      <c r="BD437">
        <v>158170000</v>
      </c>
      <c r="BE437">
        <v>54432000</v>
      </c>
      <c r="BF437">
        <v>1</v>
      </c>
      <c r="BG437">
        <v>4</v>
      </c>
      <c r="BH437">
        <v>1</v>
      </c>
      <c r="BI437">
        <v>2</v>
      </c>
      <c r="BJ437">
        <v>3</v>
      </c>
      <c r="BK437">
        <v>11</v>
      </c>
      <c r="BO437">
        <v>435</v>
      </c>
      <c r="BP437" t="s">
        <v>3742</v>
      </c>
      <c r="BQ437" t="s">
        <v>219</v>
      </c>
      <c r="BR437" t="s">
        <v>3743</v>
      </c>
      <c r="BS437" t="s">
        <v>3744</v>
      </c>
      <c r="BT437" t="s">
        <v>3745</v>
      </c>
      <c r="BU437" t="s">
        <v>3746</v>
      </c>
    </row>
    <row r="438" spans="1:75" x14ac:dyDescent="0.35">
      <c r="A438" t="s">
        <v>3747</v>
      </c>
      <c r="B438" t="s">
        <v>3747</v>
      </c>
      <c r="C438">
        <v>1</v>
      </c>
      <c r="D438">
        <v>1</v>
      </c>
      <c r="E438">
        <v>1</v>
      </c>
      <c r="F438" t="s">
        <v>3748</v>
      </c>
      <c r="G438" t="s">
        <v>3749</v>
      </c>
      <c r="H438" t="s">
        <v>3750</v>
      </c>
      <c r="I438">
        <v>1</v>
      </c>
      <c r="J438">
        <v>1</v>
      </c>
      <c r="K438">
        <v>1</v>
      </c>
      <c r="L438">
        <v>1</v>
      </c>
      <c r="M438">
        <v>0</v>
      </c>
      <c r="N438">
        <v>0</v>
      </c>
      <c r="O438">
        <v>0</v>
      </c>
      <c r="P438">
        <v>1</v>
      </c>
      <c r="Q438">
        <v>0</v>
      </c>
      <c r="R438">
        <v>0</v>
      </c>
      <c r="S438">
        <v>0</v>
      </c>
      <c r="T438">
        <v>0</v>
      </c>
      <c r="U438">
        <v>1</v>
      </c>
      <c r="V438">
        <v>0</v>
      </c>
      <c r="W438">
        <v>0</v>
      </c>
      <c r="X438">
        <v>0</v>
      </c>
      <c r="Y438">
        <v>0</v>
      </c>
      <c r="Z438">
        <v>1</v>
      </c>
      <c r="AA438">
        <v>0</v>
      </c>
      <c r="AB438">
        <v>14.1</v>
      </c>
      <c r="AC438">
        <v>14.1</v>
      </c>
      <c r="AD438">
        <v>14.1</v>
      </c>
      <c r="AE438">
        <v>16.786000000000001</v>
      </c>
      <c r="AF438">
        <v>142</v>
      </c>
      <c r="AG438">
        <v>142</v>
      </c>
      <c r="AH438">
        <v>0</v>
      </c>
      <c r="AI438">
        <v>12.916</v>
      </c>
      <c r="AJ438">
        <v>0</v>
      </c>
      <c r="AK438">
        <v>0</v>
      </c>
      <c r="AL438">
        <v>0</v>
      </c>
      <c r="AM438">
        <v>14.1</v>
      </c>
      <c r="AN438">
        <v>0</v>
      </c>
      <c r="AO438">
        <v>901950</v>
      </c>
      <c r="AP438">
        <v>0</v>
      </c>
      <c r="AQ438">
        <v>0</v>
      </c>
      <c r="AR438">
        <v>0</v>
      </c>
      <c r="AS438">
        <v>901950</v>
      </c>
      <c r="AT438">
        <v>0</v>
      </c>
      <c r="AU438">
        <v>100220</v>
      </c>
      <c r="AV438">
        <v>0</v>
      </c>
      <c r="AW438">
        <v>0</v>
      </c>
      <c r="AX438">
        <v>0</v>
      </c>
      <c r="AY438">
        <v>100220</v>
      </c>
      <c r="AZ438">
        <v>0</v>
      </c>
      <c r="BA438">
        <v>0</v>
      </c>
      <c r="BB438">
        <v>0</v>
      </c>
      <c r="BC438">
        <v>0</v>
      </c>
      <c r="BD438">
        <v>3162900</v>
      </c>
      <c r="BE438">
        <v>0</v>
      </c>
      <c r="BF438">
        <v>0</v>
      </c>
      <c r="BG438">
        <v>0</v>
      </c>
      <c r="BH438">
        <v>0</v>
      </c>
      <c r="BI438">
        <v>2</v>
      </c>
      <c r="BJ438">
        <v>0</v>
      </c>
      <c r="BK438">
        <v>2</v>
      </c>
      <c r="BO438">
        <v>436</v>
      </c>
      <c r="BP438">
        <v>1251</v>
      </c>
      <c r="BQ438" t="b">
        <v>1</v>
      </c>
      <c r="BR438">
        <v>1336</v>
      </c>
      <c r="BS438">
        <v>2972</v>
      </c>
      <c r="BT438" t="s">
        <v>3751</v>
      </c>
      <c r="BU438">
        <v>3170</v>
      </c>
    </row>
    <row r="439" spans="1:75" x14ac:dyDescent="0.35">
      <c r="A439" t="s">
        <v>3752</v>
      </c>
      <c r="B439" t="s">
        <v>3752</v>
      </c>
      <c r="C439" t="s">
        <v>75</v>
      </c>
      <c r="D439" t="s">
        <v>75</v>
      </c>
      <c r="E439" t="s">
        <v>75</v>
      </c>
      <c r="F439" t="s">
        <v>3753</v>
      </c>
      <c r="G439" t="s">
        <v>3754</v>
      </c>
      <c r="H439" t="s">
        <v>3755</v>
      </c>
      <c r="I439">
        <v>2</v>
      </c>
      <c r="J439">
        <v>1</v>
      </c>
      <c r="K439">
        <v>1</v>
      </c>
      <c r="L439">
        <v>1</v>
      </c>
      <c r="M439">
        <v>1</v>
      </c>
      <c r="N439">
        <v>1</v>
      </c>
      <c r="O439">
        <v>1</v>
      </c>
      <c r="P439">
        <v>0</v>
      </c>
      <c r="Q439">
        <v>0</v>
      </c>
      <c r="R439">
        <v>1</v>
      </c>
      <c r="S439">
        <v>1</v>
      </c>
      <c r="T439">
        <v>1</v>
      </c>
      <c r="U439">
        <v>0</v>
      </c>
      <c r="V439">
        <v>0</v>
      </c>
      <c r="W439">
        <v>1</v>
      </c>
      <c r="X439">
        <v>1</v>
      </c>
      <c r="Y439">
        <v>1</v>
      </c>
      <c r="Z439">
        <v>0</v>
      </c>
      <c r="AA439">
        <v>0</v>
      </c>
      <c r="AB439">
        <v>8.5</v>
      </c>
      <c r="AC439">
        <v>8.5</v>
      </c>
      <c r="AD439">
        <v>8.5</v>
      </c>
      <c r="AE439">
        <v>12.468999999999999</v>
      </c>
      <c r="AF439">
        <v>106</v>
      </c>
      <c r="AG439" t="s">
        <v>3756</v>
      </c>
      <c r="AH439">
        <v>6.2794000000000001E-3</v>
      </c>
      <c r="AI439">
        <v>5.7152000000000003</v>
      </c>
      <c r="AJ439">
        <v>8.5</v>
      </c>
      <c r="AK439">
        <v>8.5</v>
      </c>
      <c r="AL439">
        <v>8.5</v>
      </c>
      <c r="AM439">
        <v>0</v>
      </c>
      <c r="AN439">
        <v>0</v>
      </c>
      <c r="AO439">
        <v>8444900</v>
      </c>
      <c r="AP439">
        <v>2240500</v>
      </c>
      <c r="AQ439">
        <v>4364600</v>
      </c>
      <c r="AR439">
        <v>1839700</v>
      </c>
      <c r="AS439">
        <v>0</v>
      </c>
      <c r="AT439">
        <v>0</v>
      </c>
      <c r="AU439">
        <v>2111200</v>
      </c>
      <c r="AV439">
        <v>560140</v>
      </c>
      <c r="AW439">
        <v>1091200</v>
      </c>
      <c r="AX439">
        <v>459920</v>
      </c>
      <c r="AY439">
        <v>0</v>
      </c>
      <c r="AZ439">
        <v>0</v>
      </c>
      <c r="BA439">
        <v>0</v>
      </c>
      <c r="BB439">
        <v>0</v>
      </c>
      <c r="BC439">
        <v>5959100</v>
      </c>
      <c r="BD439">
        <v>0</v>
      </c>
      <c r="BE439">
        <v>0</v>
      </c>
      <c r="BF439">
        <v>1</v>
      </c>
      <c r="BG439">
        <v>1</v>
      </c>
      <c r="BH439">
        <v>1</v>
      </c>
      <c r="BI439">
        <v>0</v>
      </c>
      <c r="BJ439">
        <v>0</v>
      </c>
      <c r="BK439">
        <v>3</v>
      </c>
      <c r="BO439">
        <v>437</v>
      </c>
      <c r="BP439">
        <v>1471</v>
      </c>
      <c r="BQ439" t="b">
        <v>1</v>
      </c>
      <c r="BR439">
        <v>1570</v>
      </c>
      <c r="BS439" t="s">
        <v>3757</v>
      </c>
      <c r="BT439" t="s">
        <v>3758</v>
      </c>
      <c r="BU439">
        <v>3709</v>
      </c>
    </row>
    <row r="440" spans="1:75" x14ac:dyDescent="0.35">
      <c r="A440" t="s">
        <v>3759</v>
      </c>
      <c r="B440" t="s">
        <v>3759</v>
      </c>
      <c r="C440">
        <v>3</v>
      </c>
      <c r="D440">
        <v>3</v>
      </c>
      <c r="E440">
        <v>1</v>
      </c>
      <c r="F440" t="s">
        <v>3760</v>
      </c>
      <c r="G440" t="s">
        <v>3761</v>
      </c>
      <c r="H440" t="s">
        <v>3762</v>
      </c>
      <c r="I440">
        <v>1</v>
      </c>
      <c r="J440">
        <v>3</v>
      </c>
      <c r="K440">
        <v>3</v>
      </c>
      <c r="L440">
        <v>1</v>
      </c>
      <c r="M440">
        <v>2</v>
      </c>
      <c r="N440">
        <v>0</v>
      </c>
      <c r="O440">
        <v>0</v>
      </c>
      <c r="P440">
        <v>1</v>
      </c>
      <c r="Q440">
        <v>0</v>
      </c>
      <c r="R440">
        <v>2</v>
      </c>
      <c r="S440">
        <v>0</v>
      </c>
      <c r="T440">
        <v>0</v>
      </c>
      <c r="U440">
        <v>1</v>
      </c>
      <c r="V440">
        <v>0</v>
      </c>
      <c r="W440">
        <v>1</v>
      </c>
      <c r="X440">
        <v>0</v>
      </c>
      <c r="Y440">
        <v>0</v>
      </c>
      <c r="Z440">
        <v>0</v>
      </c>
      <c r="AA440">
        <v>0</v>
      </c>
      <c r="AB440">
        <v>21.1</v>
      </c>
      <c r="AC440">
        <v>21.1</v>
      </c>
      <c r="AD440">
        <v>5.6</v>
      </c>
      <c r="AE440">
        <v>20.529</v>
      </c>
      <c r="AF440">
        <v>180</v>
      </c>
      <c r="AG440">
        <v>180</v>
      </c>
      <c r="AH440">
        <v>0</v>
      </c>
      <c r="AI440">
        <v>17.71</v>
      </c>
      <c r="AJ440">
        <v>11.1</v>
      </c>
      <c r="AK440">
        <v>0</v>
      </c>
      <c r="AL440">
        <v>0</v>
      </c>
      <c r="AM440">
        <v>10</v>
      </c>
      <c r="AN440">
        <v>0</v>
      </c>
      <c r="AO440">
        <v>4126500</v>
      </c>
      <c r="AP440">
        <v>3268200</v>
      </c>
      <c r="AQ440">
        <v>0</v>
      </c>
      <c r="AR440">
        <v>0</v>
      </c>
      <c r="AS440">
        <v>858310</v>
      </c>
      <c r="AT440">
        <v>0</v>
      </c>
      <c r="AU440">
        <v>375140</v>
      </c>
      <c r="AV440">
        <v>297110</v>
      </c>
      <c r="AW440">
        <v>0</v>
      </c>
      <c r="AX440">
        <v>0</v>
      </c>
      <c r="AY440">
        <v>78028</v>
      </c>
      <c r="AZ440">
        <v>0</v>
      </c>
      <c r="BA440">
        <v>3268200</v>
      </c>
      <c r="BB440">
        <v>0</v>
      </c>
      <c r="BC440">
        <v>0</v>
      </c>
      <c r="BD440">
        <v>0</v>
      </c>
      <c r="BE440">
        <v>0</v>
      </c>
      <c r="BF440">
        <v>1</v>
      </c>
      <c r="BG440">
        <v>0</v>
      </c>
      <c r="BH440">
        <v>0</v>
      </c>
      <c r="BI440">
        <v>1</v>
      </c>
      <c r="BJ440">
        <v>0</v>
      </c>
      <c r="BK440">
        <v>2</v>
      </c>
      <c r="BO440">
        <v>438</v>
      </c>
      <c r="BP440" t="s">
        <v>3763</v>
      </c>
      <c r="BQ440" t="s">
        <v>219</v>
      </c>
      <c r="BR440" t="s">
        <v>3764</v>
      </c>
      <c r="BS440" t="s">
        <v>3765</v>
      </c>
      <c r="BT440" t="s">
        <v>3766</v>
      </c>
      <c r="BU440" t="s">
        <v>3766</v>
      </c>
    </row>
    <row r="441" spans="1:75" x14ac:dyDescent="0.35">
      <c r="A441" t="s">
        <v>3767</v>
      </c>
      <c r="B441" t="s">
        <v>3767</v>
      </c>
      <c r="C441">
        <v>2</v>
      </c>
      <c r="D441">
        <v>2</v>
      </c>
      <c r="E441">
        <v>2</v>
      </c>
      <c r="F441" t="s">
        <v>3768</v>
      </c>
      <c r="G441" t="s">
        <v>3769</v>
      </c>
      <c r="H441" t="s">
        <v>3770</v>
      </c>
      <c r="I441">
        <v>1</v>
      </c>
      <c r="J441">
        <v>2</v>
      </c>
      <c r="K441">
        <v>2</v>
      </c>
      <c r="L441">
        <v>2</v>
      </c>
      <c r="M441">
        <v>0</v>
      </c>
      <c r="N441">
        <v>0</v>
      </c>
      <c r="O441">
        <v>0</v>
      </c>
      <c r="P441">
        <v>2</v>
      </c>
      <c r="Q441">
        <v>0</v>
      </c>
      <c r="R441">
        <v>0</v>
      </c>
      <c r="S441">
        <v>0</v>
      </c>
      <c r="T441">
        <v>0</v>
      </c>
      <c r="U441">
        <v>2</v>
      </c>
      <c r="V441">
        <v>0</v>
      </c>
      <c r="W441">
        <v>0</v>
      </c>
      <c r="X441">
        <v>0</v>
      </c>
      <c r="Y441">
        <v>0</v>
      </c>
      <c r="Z441">
        <v>2</v>
      </c>
      <c r="AA441">
        <v>0</v>
      </c>
      <c r="AB441">
        <v>21.7</v>
      </c>
      <c r="AC441">
        <v>21.7</v>
      </c>
      <c r="AD441">
        <v>21.7</v>
      </c>
      <c r="AE441">
        <v>17.170000000000002</v>
      </c>
      <c r="AF441">
        <v>157</v>
      </c>
      <c r="AG441">
        <v>157</v>
      </c>
      <c r="AH441">
        <v>0</v>
      </c>
      <c r="AI441">
        <v>17.297999999999998</v>
      </c>
      <c r="AJ441">
        <v>0</v>
      </c>
      <c r="AK441">
        <v>0</v>
      </c>
      <c r="AL441">
        <v>0</v>
      </c>
      <c r="AM441">
        <v>21.7</v>
      </c>
      <c r="AN441">
        <v>0</v>
      </c>
      <c r="AO441">
        <v>1918600</v>
      </c>
      <c r="AP441">
        <v>0</v>
      </c>
      <c r="AQ441">
        <v>0</v>
      </c>
      <c r="AR441">
        <v>0</v>
      </c>
      <c r="AS441">
        <v>1918600</v>
      </c>
      <c r="AT441">
        <v>0</v>
      </c>
      <c r="AU441">
        <v>239820</v>
      </c>
      <c r="AV441">
        <v>0</v>
      </c>
      <c r="AW441">
        <v>0</v>
      </c>
      <c r="AX441">
        <v>0</v>
      </c>
      <c r="AY441">
        <v>239820</v>
      </c>
      <c r="AZ441">
        <v>0</v>
      </c>
      <c r="BA441">
        <v>0</v>
      </c>
      <c r="BB441">
        <v>0</v>
      </c>
      <c r="BC441">
        <v>0</v>
      </c>
      <c r="BD441">
        <v>6727900</v>
      </c>
      <c r="BE441">
        <v>0</v>
      </c>
      <c r="BF441">
        <v>0</v>
      </c>
      <c r="BG441">
        <v>0</v>
      </c>
      <c r="BH441">
        <v>0</v>
      </c>
      <c r="BI441">
        <v>4</v>
      </c>
      <c r="BJ441">
        <v>0</v>
      </c>
      <c r="BK441">
        <v>4</v>
      </c>
      <c r="BO441">
        <v>439</v>
      </c>
      <c r="BP441" t="s">
        <v>3771</v>
      </c>
      <c r="BQ441" t="s">
        <v>56</v>
      </c>
      <c r="BR441" t="s">
        <v>3772</v>
      </c>
      <c r="BS441" t="s">
        <v>3773</v>
      </c>
      <c r="BT441" t="s">
        <v>3774</v>
      </c>
      <c r="BU441" t="s">
        <v>3775</v>
      </c>
    </row>
    <row r="442" spans="1:75" x14ac:dyDescent="0.35">
      <c r="A442" t="s">
        <v>3776</v>
      </c>
      <c r="B442" t="s">
        <v>3776</v>
      </c>
      <c r="C442">
        <v>1</v>
      </c>
      <c r="D442">
        <v>1</v>
      </c>
      <c r="E442">
        <v>1</v>
      </c>
      <c r="F442" t="s">
        <v>3777</v>
      </c>
      <c r="G442" t="s">
        <v>3778</v>
      </c>
      <c r="H442" t="s">
        <v>3779</v>
      </c>
      <c r="I442">
        <v>1</v>
      </c>
      <c r="J442">
        <v>1</v>
      </c>
      <c r="K442">
        <v>1</v>
      </c>
      <c r="L442">
        <v>1</v>
      </c>
      <c r="M442">
        <v>1</v>
      </c>
      <c r="N442">
        <v>0</v>
      </c>
      <c r="O442">
        <v>0</v>
      </c>
      <c r="P442">
        <v>0</v>
      </c>
      <c r="Q442">
        <v>0</v>
      </c>
      <c r="R442">
        <v>1</v>
      </c>
      <c r="S442">
        <v>0</v>
      </c>
      <c r="T442">
        <v>0</v>
      </c>
      <c r="U442">
        <v>0</v>
      </c>
      <c r="V442">
        <v>0</v>
      </c>
      <c r="W442">
        <v>1</v>
      </c>
      <c r="X442">
        <v>0</v>
      </c>
      <c r="Y442">
        <v>0</v>
      </c>
      <c r="Z442">
        <v>0</v>
      </c>
      <c r="AA442">
        <v>0</v>
      </c>
      <c r="AB442">
        <v>3.3</v>
      </c>
      <c r="AC442">
        <v>3.3</v>
      </c>
      <c r="AD442">
        <v>3.3</v>
      </c>
      <c r="AE442">
        <v>40.094000000000001</v>
      </c>
      <c r="AF442">
        <v>362</v>
      </c>
      <c r="AG442">
        <v>362</v>
      </c>
      <c r="AH442">
        <v>0</v>
      </c>
      <c r="AI442">
        <v>6.9846000000000004</v>
      </c>
      <c r="AJ442">
        <v>3.3</v>
      </c>
      <c r="AK442">
        <v>0</v>
      </c>
      <c r="AL442">
        <v>0</v>
      </c>
      <c r="AM442">
        <v>0</v>
      </c>
      <c r="AN442">
        <v>0</v>
      </c>
      <c r="AO442">
        <v>1571900</v>
      </c>
      <c r="AP442">
        <v>1571900</v>
      </c>
      <c r="AQ442">
        <v>0</v>
      </c>
      <c r="AR442">
        <v>0</v>
      </c>
      <c r="AS442">
        <v>0</v>
      </c>
      <c r="AT442">
        <v>0</v>
      </c>
      <c r="AU442">
        <v>87326</v>
      </c>
      <c r="AV442">
        <v>87326</v>
      </c>
      <c r="AW442">
        <v>0</v>
      </c>
      <c r="AX442">
        <v>0</v>
      </c>
      <c r="AY442">
        <v>0</v>
      </c>
      <c r="AZ442">
        <v>0</v>
      </c>
      <c r="BA442">
        <v>1571900</v>
      </c>
      <c r="BB442">
        <v>0</v>
      </c>
      <c r="BC442">
        <v>0</v>
      </c>
      <c r="BD442">
        <v>0</v>
      </c>
      <c r="BE442">
        <v>0</v>
      </c>
      <c r="BF442">
        <v>1</v>
      </c>
      <c r="BG442">
        <v>0</v>
      </c>
      <c r="BH442">
        <v>0</v>
      </c>
      <c r="BI442">
        <v>0</v>
      </c>
      <c r="BJ442">
        <v>0</v>
      </c>
      <c r="BK442">
        <v>1</v>
      </c>
      <c r="BO442">
        <v>440</v>
      </c>
      <c r="BP442">
        <v>1268</v>
      </c>
      <c r="BQ442" t="b">
        <v>1</v>
      </c>
      <c r="BR442">
        <v>1354</v>
      </c>
      <c r="BS442">
        <v>3003</v>
      </c>
      <c r="BT442">
        <v>3203</v>
      </c>
      <c r="BU442">
        <v>3203</v>
      </c>
    </row>
    <row r="443" spans="1:75" x14ac:dyDescent="0.35">
      <c r="A443" t="s">
        <v>3780</v>
      </c>
      <c r="B443" t="s">
        <v>3781</v>
      </c>
      <c r="C443" t="s">
        <v>3782</v>
      </c>
      <c r="D443" t="s">
        <v>3782</v>
      </c>
      <c r="E443" t="s">
        <v>3782</v>
      </c>
      <c r="F443" t="s">
        <v>3783</v>
      </c>
      <c r="G443" t="s">
        <v>3784</v>
      </c>
      <c r="H443" t="s">
        <v>3785</v>
      </c>
      <c r="I443">
        <v>2</v>
      </c>
      <c r="J443">
        <v>10</v>
      </c>
      <c r="K443">
        <v>10</v>
      </c>
      <c r="L443">
        <v>10</v>
      </c>
      <c r="M443">
        <v>3</v>
      </c>
      <c r="N443">
        <v>0</v>
      </c>
      <c r="O443">
        <v>1</v>
      </c>
      <c r="P443">
        <v>7</v>
      </c>
      <c r="Q443">
        <v>0</v>
      </c>
      <c r="R443">
        <v>3</v>
      </c>
      <c r="S443">
        <v>0</v>
      </c>
      <c r="T443">
        <v>1</v>
      </c>
      <c r="U443">
        <v>7</v>
      </c>
      <c r="V443">
        <v>0</v>
      </c>
      <c r="W443">
        <v>3</v>
      </c>
      <c r="X443">
        <v>0</v>
      </c>
      <c r="Y443">
        <v>1</v>
      </c>
      <c r="Z443">
        <v>7</v>
      </c>
      <c r="AA443">
        <v>0</v>
      </c>
      <c r="AB443">
        <v>10.4</v>
      </c>
      <c r="AC443">
        <v>10.4</v>
      </c>
      <c r="AD443">
        <v>10.4</v>
      </c>
      <c r="AE443">
        <v>191.61</v>
      </c>
      <c r="AF443">
        <v>1675</v>
      </c>
      <c r="AG443" t="s">
        <v>3786</v>
      </c>
      <c r="AH443">
        <v>0</v>
      </c>
      <c r="AI443">
        <v>129.93</v>
      </c>
      <c r="AJ443">
        <v>3.2</v>
      </c>
      <c r="AK443">
        <v>0</v>
      </c>
      <c r="AL443">
        <v>0.8</v>
      </c>
      <c r="AM443">
        <v>7.2</v>
      </c>
      <c r="AN443">
        <v>0</v>
      </c>
      <c r="AO443">
        <v>14382000</v>
      </c>
      <c r="AP443">
        <v>5174100</v>
      </c>
      <c r="AQ443">
        <v>0</v>
      </c>
      <c r="AR443">
        <v>439800</v>
      </c>
      <c r="AS443">
        <v>8767600</v>
      </c>
      <c r="AT443">
        <v>0</v>
      </c>
      <c r="AU443">
        <v>159800</v>
      </c>
      <c r="AV443">
        <v>57491</v>
      </c>
      <c r="AW443">
        <v>0</v>
      </c>
      <c r="AX443">
        <v>4886.7</v>
      </c>
      <c r="AY443">
        <v>97418</v>
      </c>
      <c r="AZ443">
        <v>0</v>
      </c>
      <c r="BA443">
        <v>0</v>
      </c>
      <c r="BB443">
        <v>0</v>
      </c>
      <c r="BC443">
        <v>0</v>
      </c>
      <c r="BD443">
        <v>30745000</v>
      </c>
      <c r="BE443">
        <v>0</v>
      </c>
      <c r="BF443">
        <v>2</v>
      </c>
      <c r="BG443">
        <v>0</v>
      </c>
      <c r="BH443">
        <v>1</v>
      </c>
      <c r="BI443">
        <v>9</v>
      </c>
      <c r="BJ443">
        <v>0</v>
      </c>
      <c r="BK443">
        <v>12</v>
      </c>
      <c r="BO443">
        <v>441</v>
      </c>
      <c r="BP443" t="s">
        <v>3787</v>
      </c>
      <c r="BQ443" t="s">
        <v>746</v>
      </c>
      <c r="BR443" t="s">
        <v>3788</v>
      </c>
      <c r="BS443" t="s">
        <v>3789</v>
      </c>
      <c r="BT443" t="s">
        <v>3790</v>
      </c>
      <c r="BU443" t="s">
        <v>3791</v>
      </c>
    </row>
    <row r="444" spans="1:75" x14ac:dyDescent="0.35">
      <c r="A444" t="s">
        <v>3792</v>
      </c>
      <c r="B444" t="s">
        <v>3792</v>
      </c>
      <c r="C444">
        <v>6</v>
      </c>
      <c r="D444">
        <v>6</v>
      </c>
      <c r="E444">
        <v>6</v>
      </c>
      <c r="F444" t="s">
        <v>3793</v>
      </c>
      <c r="G444" t="s">
        <v>3794</v>
      </c>
      <c r="H444" t="s">
        <v>3795</v>
      </c>
      <c r="I444">
        <v>1</v>
      </c>
      <c r="J444">
        <v>6</v>
      </c>
      <c r="K444">
        <v>6</v>
      </c>
      <c r="L444">
        <v>6</v>
      </c>
      <c r="M444">
        <v>1</v>
      </c>
      <c r="N444">
        <v>0</v>
      </c>
      <c r="O444">
        <v>0</v>
      </c>
      <c r="P444">
        <v>6</v>
      </c>
      <c r="Q444">
        <v>0</v>
      </c>
      <c r="R444">
        <v>1</v>
      </c>
      <c r="S444">
        <v>0</v>
      </c>
      <c r="T444">
        <v>0</v>
      </c>
      <c r="U444">
        <v>6</v>
      </c>
      <c r="V444">
        <v>0</v>
      </c>
      <c r="W444">
        <v>1</v>
      </c>
      <c r="X444">
        <v>0</v>
      </c>
      <c r="Y444">
        <v>0</v>
      </c>
      <c r="Z444">
        <v>6</v>
      </c>
      <c r="AA444">
        <v>0</v>
      </c>
      <c r="AB444">
        <v>10.7</v>
      </c>
      <c r="AC444">
        <v>10.7</v>
      </c>
      <c r="AD444">
        <v>10.7</v>
      </c>
      <c r="AE444">
        <v>90.582999999999998</v>
      </c>
      <c r="AF444">
        <v>825</v>
      </c>
      <c r="AG444">
        <v>825</v>
      </c>
      <c r="AH444">
        <v>0</v>
      </c>
      <c r="AI444">
        <v>71.275999999999996</v>
      </c>
      <c r="AJ444">
        <v>1.2</v>
      </c>
      <c r="AK444">
        <v>0</v>
      </c>
      <c r="AL444">
        <v>0</v>
      </c>
      <c r="AM444">
        <v>10.7</v>
      </c>
      <c r="AN444">
        <v>0</v>
      </c>
      <c r="AO444">
        <v>9246200</v>
      </c>
      <c r="AP444">
        <v>0</v>
      </c>
      <c r="AQ444">
        <v>0</v>
      </c>
      <c r="AR444">
        <v>0</v>
      </c>
      <c r="AS444">
        <v>9246200</v>
      </c>
      <c r="AT444">
        <v>0</v>
      </c>
      <c r="AU444">
        <v>249900</v>
      </c>
      <c r="AV444">
        <v>0</v>
      </c>
      <c r="AW444">
        <v>0</v>
      </c>
      <c r="AX444">
        <v>0</v>
      </c>
      <c r="AY444">
        <v>249900</v>
      </c>
      <c r="AZ444">
        <v>0</v>
      </c>
      <c r="BA444">
        <v>0</v>
      </c>
      <c r="BB444">
        <v>0</v>
      </c>
      <c r="BC444">
        <v>0</v>
      </c>
      <c r="BD444">
        <v>32424000</v>
      </c>
      <c r="BE444">
        <v>0</v>
      </c>
      <c r="BF444">
        <v>1</v>
      </c>
      <c r="BG444">
        <v>0</v>
      </c>
      <c r="BH444">
        <v>0</v>
      </c>
      <c r="BI444">
        <v>9</v>
      </c>
      <c r="BJ444">
        <v>0</v>
      </c>
      <c r="BK444">
        <v>10</v>
      </c>
      <c r="BO444">
        <v>442</v>
      </c>
      <c r="BP444" t="s">
        <v>3796</v>
      </c>
      <c r="BQ444" t="s">
        <v>854</v>
      </c>
      <c r="BR444" t="s">
        <v>3797</v>
      </c>
      <c r="BS444" t="s">
        <v>3798</v>
      </c>
      <c r="BT444" t="s">
        <v>3799</v>
      </c>
      <c r="BU444" t="s">
        <v>3800</v>
      </c>
    </row>
    <row r="445" spans="1:75" x14ac:dyDescent="0.35">
      <c r="A445" t="s">
        <v>3801</v>
      </c>
      <c r="B445" t="s">
        <v>3802</v>
      </c>
      <c r="C445" t="s">
        <v>3782</v>
      </c>
      <c r="D445" t="s">
        <v>3782</v>
      </c>
      <c r="E445" t="s">
        <v>3782</v>
      </c>
      <c r="F445" t="s">
        <v>3803</v>
      </c>
      <c r="G445" t="s">
        <v>3804</v>
      </c>
      <c r="H445" t="s">
        <v>3805</v>
      </c>
      <c r="I445">
        <v>2</v>
      </c>
      <c r="J445">
        <v>10</v>
      </c>
      <c r="K445">
        <v>10</v>
      </c>
      <c r="L445">
        <v>10</v>
      </c>
      <c r="M445">
        <v>10</v>
      </c>
      <c r="N445">
        <v>1</v>
      </c>
      <c r="O445">
        <v>1</v>
      </c>
      <c r="P445">
        <v>1</v>
      </c>
      <c r="Q445">
        <v>2</v>
      </c>
      <c r="R445">
        <v>10</v>
      </c>
      <c r="S445">
        <v>1</v>
      </c>
      <c r="T445">
        <v>1</v>
      </c>
      <c r="U445">
        <v>1</v>
      </c>
      <c r="V445">
        <v>2</v>
      </c>
      <c r="W445">
        <v>10</v>
      </c>
      <c r="X445">
        <v>1</v>
      </c>
      <c r="Y445">
        <v>1</v>
      </c>
      <c r="Z445">
        <v>1</v>
      </c>
      <c r="AA445">
        <v>2</v>
      </c>
      <c r="AB445">
        <v>71.099999999999994</v>
      </c>
      <c r="AC445">
        <v>71.099999999999994</v>
      </c>
      <c r="AD445">
        <v>71.099999999999994</v>
      </c>
      <c r="AE445">
        <v>15.164</v>
      </c>
      <c r="AF445">
        <v>135</v>
      </c>
      <c r="AG445" t="s">
        <v>3806</v>
      </c>
      <c r="AH445">
        <v>0</v>
      </c>
      <c r="AI445">
        <v>220.22</v>
      </c>
      <c r="AJ445">
        <v>71.099999999999994</v>
      </c>
      <c r="AK445">
        <v>6.7</v>
      </c>
      <c r="AL445">
        <v>6.7</v>
      </c>
      <c r="AM445">
        <v>6.7</v>
      </c>
      <c r="AN445">
        <v>21.5</v>
      </c>
      <c r="AO445">
        <v>164190000</v>
      </c>
      <c r="AP445">
        <v>154780000</v>
      </c>
      <c r="AQ445">
        <v>1731400</v>
      </c>
      <c r="AR445">
        <v>2385000</v>
      </c>
      <c r="AS445">
        <v>1031900</v>
      </c>
      <c r="AT445">
        <v>4265500</v>
      </c>
      <c r="AU445">
        <v>20524000</v>
      </c>
      <c r="AV445">
        <v>19348000</v>
      </c>
      <c r="AW445">
        <v>216420</v>
      </c>
      <c r="AX445">
        <v>298120</v>
      </c>
      <c r="AY445">
        <v>128990</v>
      </c>
      <c r="AZ445">
        <v>533190</v>
      </c>
      <c r="BA445">
        <v>138440000</v>
      </c>
      <c r="BB445">
        <v>0</v>
      </c>
      <c r="BC445">
        <v>0</v>
      </c>
      <c r="BD445">
        <v>0</v>
      </c>
      <c r="BE445">
        <v>9282800</v>
      </c>
      <c r="BF445">
        <v>17</v>
      </c>
      <c r="BG445">
        <v>1</v>
      </c>
      <c r="BH445">
        <v>1</v>
      </c>
      <c r="BI445">
        <v>1</v>
      </c>
      <c r="BJ445">
        <v>2</v>
      </c>
      <c r="BK445">
        <v>22</v>
      </c>
      <c r="BO445">
        <v>443</v>
      </c>
      <c r="BP445" t="s">
        <v>3807</v>
      </c>
      <c r="BQ445" t="s">
        <v>746</v>
      </c>
      <c r="BR445" t="s">
        <v>3808</v>
      </c>
      <c r="BS445" t="s">
        <v>3809</v>
      </c>
      <c r="BT445" t="s">
        <v>3810</v>
      </c>
      <c r="BU445" t="s">
        <v>3811</v>
      </c>
      <c r="BV445" t="s">
        <v>3812</v>
      </c>
      <c r="BW445" t="s">
        <v>3813</v>
      </c>
    </row>
    <row r="446" spans="1:75" x14ac:dyDescent="0.35">
      <c r="A446" t="s">
        <v>3814</v>
      </c>
      <c r="B446" t="s">
        <v>3814</v>
      </c>
      <c r="C446">
        <v>1</v>
      </c>
      <c r="D446">
        <v>1</v>
      </c>
      <c r="E446">
        <v>1</v>
      </c>
      <c r="F446" t="s">
        <v>3815</v>
      </c>
      <c r="G446" t="s">
        <v>3816</v>
      </c>
      <c r="H446" t="s">
        <v>3817</v>
      </c>
      <c r="I446">
        <v>1</v>
      </c>
      <c r="J446">
        <v>1</v>
      </c>
      <c r="K446">
        <v>1</v>
      </c>
      <c r="L446">
        <v>1</v>
      </c>
      <c r="M446">
        <v>1</v>
      </c>
      <c r="N446">
        <v>0</v>
      </c>
      <c r="O446">
        <v>0</v>
      </c>
      <c r="P446">
        <v>0</v>
      </c>
      <c r="Q446">
        <v>0</v>
      </c>
      <c r="R446">
        <v>1</v>
      </c>
      <c r="S446">
        <v>0</v>
      </c>
      <c r="T446">
        <v>0</v>
      </c>
      <c r="U446">
        <v>0</v>
      </c>
      <c r="V446">
        <v>0</v>
      </c>
      <c r="W446">
        <v>1</v>
      </c>
      <c r="X446">
        <v>0</v>
      </c>
      <c r="Y446">
        <v>0</v>
      </c>
      <c r="Z446">
        <v>0</v>
      </c>
      <c r="AA446">
        <v>0</v>
      </c>
      <c r="AB446">
        <v>2.2999999999999998</v>
      </c>
      <c r="AC446">
        <v>2.2999999999999998</v>
      </c>
      <c r="AD446">
        <v>2.2999999999999998</v>
      </c>
      <c r="AE446">
        <v>51.901000000000003</v>
      </c>
      <c r="AF446">
        <v>475</v>
      </c>
      <c r="AG446">
        <v>475</v>
      </c>
      <c r="AH446">
        <v>0</v>
      </c>
      <c r="AI446">
        <v>7.9173999999999998</v>
      </c>
      <c r="AJ446">
        <v>2.2999999999999998</v>
      </c>
      <c r="AK446">
        <v>0</v>
      </c>
      <c r="AL446">
        <v>0</v>
      </c>
      <c r="AM446">
        <v>0</v>
      </c>
      <c r="AN446">
        <v>0</v>
      </c>
      <c r="AO446">
        <v>2781600</v>
      </c>
      <c r="AP446">
        <v>2781600</v>
      </c>
      <c r="AQ446">
        <v>0</v>
      </c>
      <c r="AR446">
        <v>0</v>
      </c>
      <c r="AS446">
        <v>0</v>
      </c>
      <c r="AT446">
        <v>0</v>
      </c>
      <c r="AU446">
        <v>99342</v>
      </c>
      <c r="AV446">
        <v>99342</v>
      </c>
      <c r="AW446">
        <v>0</v>
      </c>
      <c r="AX446">
        <v>0</v>
      </c>
      <c r="AY446">
        <v>0</v>
      </c>
      <c r="AZ446">
        <v>0</v>
      </c>
      <c r="BA446">
        <v>2781600</v>
      </c>
      <c r="BB446">
        <v>0</v>
      </c>
      <c r="BC446">
        <v>0</v>
      </c>
      <c r="BD446">
        <v>0</v>
      </c>
      <c r="BE446">
        <v>0</v>
      </c>
      <c r="BF446">
        <v>1</v>
      </c>
      <c r="BG446">
        <v>0</v>
      </c>
      <c r="BH446">
        <v>0</v>
      </c>
      <c r="BI446">
        <v>0</v>
      </c>
      <c r="BJ446">
        <v>0</v>
      </c>
      <c r="BK446">
        <v>1</v>
      </c>
      <c r="BO446">
        <v>444</v>
      </c>
      <c r="BP446">
        <v>1947</v>
      </c>
      <c r="BQ446" t="b">
        <v>1</v>
      </c>
      <c r="BR446">
        <v>2089</v>
      </c>
      <c r="BS446">
        <v>4688</v>
      </c>
      <c r="BT446">
        <v>5018</v>
      </c>
      <c r="BU446">
        <v>5018</v>
      </c>
    </row>
    <row r="447" spans="1:75" x14ac:dyDescent="0.35">
      <c r="A447" t="s">
        <v>3818</v>
      </c>
      <c r="B447" t="s">
        <v>3818</v>
      </c>
      <c r="C447">
        <v>1</v>
      </c>
      <c r="D447">
        <v>1</v>
      </c>
      <c r="E447">
        <v>1</v>
      </c>
      <c r="F447" t="s">
        <v>3819</v>
      </c>
      <c r="G447" t="s">
        <v>3820</v>
      </c>
      <c r="H447" t="s">
        <v>3821</v>
      </c>
      <c r="I447">
        <v>1</v>
      </c>
      <c r="J447">
        <v>1</v>
      </c>
      <c r="K447">
        <v>1</v>
      </c>
      <c r="L447">
        <v>1</v>
      </c>
      <c r="M447">
        <v>0</v>
      </c>
      <c r="N447">
        <v>0</v>
      </c>
      <c r="O447">
        <v>0</v>
      </c>
      <c r="P447">
        <v>1</v>
      </c>
      <c r="Q447">
        <v>0</v>
      </c>
      <c r="R447">
        <v>0</v>
      </c>
      <c r="S447">
        <v>0</v>
      </c>
      <c r="T447">
        <v>0</v>
      </c>
      <c r="U447">
        <v>1</v>
      </c>
      <c r="V447">
        <v>0</v>
      </c>
      <c r="W447">
        <v>0</v>
      </c>
      <c r="X447">
        <v>0</v>
      </c>
      <c r="Y447">
        <v>0</v>
      </c>
      <c r="Z447">
        <v>1</v>
      </c>
      <c r="AA447">
        <v>0</v>
      </c>
      <c r="AB447">
        <v>3.6</v>
      </c>
      <c r="AC447">
        <v>3.6</v>
      </c>
      <c r="AD447">
        <v>3.6</v>
      </c>
      <c r="AE447">
        <v>110.06</v>
      </c>
      <c r="AF447">
        <v>960</v>
      </c>
      <c r="AG447">
        <v>960</v>
      </c>
      <c r="AH447">
        <v>0</v>
      </c>
      <c r="AI447">
        <v>12.683</v>
      </c>
      <c r="AJ447">
        <v>0</v>
      </c>
      <c r="AK447">
        <v>0</v>
      </c>
      <c r="AL447">
        <v>0</v>
      </c>
      <c r="AM447">
        <v>3.6</v>
      </c>
      <c r="AN447">
        <v>0</v>
      </c>
      <c r="AO447">
        <v>824340</v>
      </c>
      <c r="AP447">
        <v>0</v>
      </c>
      <c r="AQ447">
        <v>0</v>
      </c>
      <c r="AR447">
        <v>0</v>
      </c>
      <c r="AS447">
        <v>824340</v>
      </c>
      <c r="AT447">
        <v>0</v>
      </c>
      <c r="AU447">
        <v>16487</v>
      </c>
      <c r="AV447">
        <v>0</v>
      </c>
      <c r="AW447">
        <v>0</v>
      </c>
      <c r="AX447">
        <v>0</v>
      </c>
      <c r="AY447">
        <v>16487</v>
      </c>
      <c r="AZ447">
        <v>0</v>
      </c>
      <c r="BA447">
        <v>0</v>
      </c>
      <c r="BB447">
        <v>0</v>
      </c>
      <c r="BC447">
        <v>0</v>
      </c>
      <c r="BD447">
        <v>2890700</v>
      </c>
      <c r="BE447">
        <v>0</v>
      </c>
      <c r="BF447">
        <v>0</v>
      </c>
      <c r="BG447">
        <v>0</v>
      </c>
      <c r="BH447">
        <v>0</v>
      </c>
      <c r="BI447">
        <v>1</v>
      </c>
      <c r="BJ447">
        <v>0</v>
      </c>
      <c r="BK447">
        <v>1</v>
      </c>
      <c r="BO447">
        <v>445</v>
      </c>
      <c r="BP447">
        <v>1767</v>
      </c>
      <c r="BQ447" t="b">
        <v>1</v>
      </c>
      <c r="BR447">
        <v>1882</v>
      </c>
      <c r="BS447">
        <v>4165</v>
      </c>
      <c r="BT447">
        <v>4467</v>
      </c>
      <c r="BU447">
        <v>4467</v>
      </c>
    </row>
    <row r="448" spans="1:75" x14ac:dyDescent="0.35">
      <c r="A448" t="s">
        <v>3822</v>
      </c>
      <c r="B448" t="s">
        <v>3822</v>
      </c>
      <c r="C448">
        <v>19</v>
      </c>
      <c r="D448">
        <v>19</v>
      </c>
      <c r="E448">
        <v>19</v>
      </c>
      <c r="F448" t="s">
        <v>3823</v>
      </c>
      <c r="G448" t="s">
        <v>3824</v>
      </c>
      <c r="H448" t="s">
        <v>3825</v>
      </c>
      <c r="I448">
        <v>1</v>
      </c>
      <c r="J448">
        <v>19</v>
      </c>
      <c r="K448">
        <v>19</v>
      </c>
      <c r="L448">
        <v>19</v>
      </c>
      <c r="M448">
        <v>15</v>
      </c>
      <c r="N448">
        <v>10</v>
      </c>
      <c r="O448">
        <v>7</v>
      </c>
      <c r="P448">
        <v>6</v>
      </c>
      <c r="Q448">
        <v>13</v>
      </c>
      <c r="R448">
        <v>15</v>
      </c>
      <c r="S448">
        <v>10</v>
      </c>
      <c r="T448">
        <v>7</v>
      </c>
      <c r="U448">
        <v>6</v>
      </c>
      <c r="V448">
        <v>13</v>
      </c>
      <c r="W448">
        <v>15</v>
      </c>
      <c r="X448">
        <v>10</v>
      </c>
      <c r="Y448">
        <v>7</v>
      </c>
      <c r="Z448">
        <v>6</v>
      </c>
      <c r="AA448">
        <v>13</v>
      </c>
      <c r="AB448">
        <v>23</v>
      </c>
      <c r="AC448">
        <v>23</v>
      </c>
      <c r="AD448">
        <v>23</v>
      </c>
      <c r="AE448">
        <v>113.75</v>
      </c>
      <c r="AF448">
        <v>1049</v>
      </c>
      <c r="AG448">
        <v>1049</v>
      </c>
      <c r="AH448">
        <v>0</v>
      </c>
      <c r="AI448">
        <v>196.79</v>
      </c>
      <c r="AJ448">
        <v>17.5</v>
      </c>
      <c r="AK448">
        <v>11.9</v>
      </c>
      <c r="AL448">
        <v>10.8</v>
      </c>
      <c r="AM448">
        <v>9.5</v>
      </c>
      <c r="AN448">
        <v>16.2</v>
      </c>
      <c r="AO448">
        <v>148060000</v>
      </c>
      <c r="AP448">
        <v>72445000</v>
      </c>
      <c r="AQ448">
        <v>19797000</v>
      </c>
      <c r="AR448">
        <v>9694100</v>
      </c>
      <c r="AS448">
        <v>7854700</v>
      </c>
      <c r="AT448">
        <v>38273000</v>
      </c>
      <c r="AU448">
        <v>3611300</v>
      </c>
      <c r="AV448">
        <v>1766900</v>
      </c>
      <c r="AW448">
        <v>482850</v>
      </c>
      <c r="AX448">
        <v>236440</v>
      </c>
      <c r="AY448">
        <v>191580</v>
      </c>
      <c r="AZ448">
        <v>933480</v>
      </c>
      <c r="BA448">
        <v>46545000</v>
      </c>
      <c r="BB448">
        <v>64629000</v>
      </c>
      <c r="BC448">
        <v>38640000</v>
      </c>
      <c r="BD448">
        <v>43144000</v>
      </c>
      <c r="BE448">
        <v>73408000</v>
      </c>
      <c r="BF448">
        <v>23</v>
      </c>
      <c r="BG448">
        <v>9</v>
      </c>
      <c r="BH448">
        <v>8</v>
      </c>
      <c r="BI448">
        <v>6</v>
      </c>
      <c r="BJ448">
        <v>16</v>
      </c>
      <c r="BK448">
        <v>62</v>
      </c>
      <c r="BO448">
        <v>446</v>
      </c>
      <c r="BP448" t="s">
        <v>3826</v>
      </c>
      <c r="BQ448" t="s">
        <v>1460</v>
      </c>
      <c r="BR448" t="s">
        <v>3827</v>
      </c>
      <c r="BS448" t="s">
        <v>3828</v>
      </c>
      <c r="BT448" t="s">
        <v>3829</v>
      </c>
      <c r="BU448" t="s">
        <v>3830</v>
      </c>
      <c r="BV448" t="s">
        <v>3831</v>
      </c>
      <c r="BW448" t="s">
        <v>3832</v>
      </c>
    </row>
    <row r="449" spans="1:75" x14ac:dyDescent="0.35">
      <c r="A449" t="s">
        <v>3833</v>
      </c>
      <c r="B449" t="s">
        <v>3833</v>
      </c>
      <c r="C449">
        <v>2</v>
      </c>
      <c r="D449">
        <v>2</v>
      </c>
      <c r="E449">
        <v>2</v>
      </c>
      <c r="F449" t="s">
        <v>3834</v>
      </c>
      <c r="G449" t="s">
        <v>3835</v>
      </c>
      <c r="H449" t="s">
        <v>3836</v>
      </c>
      <c r="I449">
        <v>1</v>
      </c>
      <c r="J449">
        <v>2</v>
      </c>
      <c r="K449">
        <v>2</v>
      </c>
      <c r="L449">
        <v>2</v>
      </c>
      <c r="M449">
        <v>1</v>
      </c>
      <c r="N449">
        <v>1</v>
      </c>
      <c r="O449">
        <v>1</v>
      </c>
      <c r="P449">
        <v>0</v>
      </c>
      <c r="Q449">
        <v>0</v>
      </c>
      <c r="R449">
        <v>1</v>
      </c>
      <c r="S449">
        <v>1</v>
      </c>
      <c r="T449">
        <v>1</v>
      </c>
      <c r="U449">
        <v>0</v>
      </c>
      <c r="V449">
        <v>0</v>
      </c>
      <c r="W449">
        <v>1</v>
      </c>
      <c r="X449">
        <v>1</v>
      </c>
      <c r="Y449">
        <v>1</v>
      </c>
      <c r="Z449">
        <v>0</v>
      </c>
      <c r="AA449">
        <v>0</v>
      </c>
      <c r="AB449">
        <v>13.1</v>
      </c>
      <c r="AC449">
        <v>13.1</v>
      </c>
      <c r="AD449">
        <v>13.1</v>
      </c>
      <c r="AE449">
        <v>20.762</v>
      </c>
      <c r="AF449">
        <v>176</v>
      </c>
      <c r="AG449">
        <v>176</v>
      </c>
      <c r="AH449">
        <v>0</v>
      </c>
      <c r="AI449">
        <v>12.808999999999999</v>
      </c>
      <c r="AJ449">
        <v>7.4</v>
      </c>
      <c r="AK449">
        <v>5.7</v>
      </c>
      <c r="AL449">
        <v>7.4</v>
      </c>
      <c r="AM449">
        <v>0</v>
      </c>
      <c r="AN449">
        <v>0</v>
      </c>
      <c r="AO449">
        <v>6372400</v>
      </c>
      <c r="AP449">
        <v>2391600</v>
      </c>
      <c r="AQ449">
        <v>3285300</v>
      </c>
      <c r="AR449">
        <v>695520</v>
      </c>
      <c r="AS449">
        <v>0</v>
      </c>
      <c r="AT449">
        <v>0</v>
      </c>
      <c r="AU449">
        <v>708050</v>
      </c>
      <c r="AV449">
        <v>265730</v>
      </c>
      <c r="AW449">
        <v>365040</v>
      </c>
      <c r="AX449">
        <v>77280</v>
      </c>
      <c r="AY449">
        <v>0</v>
      </c>
      <c r="AZ449">
        <v>0</v>
      </c>
      <c r="BA449">
        <v>0</v>
      </c>
      <c r="BB449">
        <v>0</v>
      </c>
      <c r="BC449">
        <v>2252900</v>
      </c>
      <c r="BD449">
        <v>0</v>
      </c>
      <c r="BE449">
        <v>0</v>
      </c>
      <c r="BF449">
        <v>1</v>
      </c>
      <c r="BG449">
        <v>1</v>
      </c>
      <c r="BH449">
        <v>1</v>
      </c>
      <c r="BI449">
        <v>0</v>
      </c>
      <c r="BJ449">
        <v>0</v>
      </c>
      <c r="BK449">
        <v>3</v>
      </c>
      <c r="BO449">
        <v>447</v>
      </c>
      <c r="BP449" t="s">
        <v>3837</v>
      </c>
      <c r="BQ449" t="s">
        <v>56</v>
      </c>
      <c r="BR449" t="s">
        <v>3838</v>
      </c>
      <c r="BS449" t="s">
        <v>3839</v>
      </c>
      <c r="BT449" t="s">
        <v>3840</v>
      </c>
      <c r="BU449" t="s">
        <v>3841</v>
      </c>
    </row>
    <row r="450" spans="1:75" x14ac:dyDescent="0.35">
      <c r="A450" t="s">
        <v>3842</v>
      </c>
      <c r="B450" t="s">
        <v>3842</v>
      </c>
      <c r="C450">
        <v>1</v>
      </c>
      <c r="D450">
        <v>1</v>
      </c>
      <c r="E450">
        <v>1</v>
      </c>
      <c r="F450" t="s">
        <v>3843</v>
      </c>
      <c r="G450" t="s">
        <v>3844</v>
      </c>
      <c r="H450" t="s">
        <v>3845</v>
      </c>
      <c r="I450">
        <v>1</v>
      </c>
      <c r="J450">
        <v>1</v>
      </c>
      <c r="K450">
        <v>1</v>
      </c>
      <c r="L450">
        <v>1</v>
      </c>
      <c r="M450">
        <v>0</v>
      </c>
      <c r="N450">
        <v>0</v>
      </c>
      <c r="O450">
        <v>0</v>
      </c>
      <c r="P450">
        <v>1</v>
      </c>
      <c r="Q450">
        <v>0</v>
      </c>
      <c r="R450">
        <v>0</v>
      </c>
      <c r="S450">
        <v>0</v>
      </c>
      <c r="T450">
        <v>0</v>
      </c>
      <c r="U450">
        <v>1</v>
      </c>
      <c r="V450">
        <v>0</v>
      </c>
      <c r="W450">
        <v>0</v>
      </c>
      <c r="X450">
        <v>0</v>
      </c>
      <c r="Y450">
        <v>0</v>
      </c>
      <c r="Z450">
        <v>1</v>
      </c>
      <c r="AA450">
        <v>0</v>
      </c>
      <c r="AB450">
        <v>6.9</v>
      </c>
      <c r="AC450">
        <v>6.9</v>
      </c>
      <c r="AD450">
        <v>6.9</v>
      </c>
      <c r="AE450">
        <v>32.728000000000002</v>
      </c>
      <c r="AF450">
        <v>288</v>
      </c>
      <c r="AG450">
        <v>288</v>
      </c>
      <c r="AH450">
        <v>0</v>
      </c>
      <c r="AI450">
        <v>21.928000000000001</v>
      </c>
      <c r="AJ450">
        <v>0</v>
      </c>
      <c r="AK450">
        <v>0</v>
      </c>
      <c r="AL450">
        <v>0</v>
      </c>
      <c r="AM450">
        <v>6.9</v>
      </c>
      <c r="AN450">
        <v>0</v>
      </c>
      <c r="AO450">
        <v>2081000</v>
      </c>
      <c r="AP450">
        <v>0</v>
      </c>
      <c r="AQ450">
        <v>0</v>
      </c>
      <c r="AR450">
        <v>0</v>
      </c>
      <c r="AS450">
        <v>2081000</v>
      </c>
      <c r="AT450">
        <v>0</v>
      </c>
      <c r="AU450">
        <v>160080</v>
      </c>
      <c r="AV450">
        <v>0</v>
      </c>
      <c r="AW450">
        <v>0</v>
      </c>
      <c r="AX450">
        <v>0</v>
      </c>
      <c r="AY450">
        <v>160080</v>
      </c>
      <c r="AZ450">
        <v>0</v>
      </c>
      <c r="BA450">
        <v>0</v>
      </c>
      <c r="BB450">
        <v>0</v>
      </c>
      <c r="BC450">
        <v>0</v>
      </c>
      <c r="BD450">
        <v>7297500</v>
      </c>
      <c r="BE450">
        <v>0</v>
      </c>
      <c r="BF450">
        <v>0</v>
      </c>
      <c r="BG450">
        <v>0</v>
      </c>
      <c r="BH450">
        <v>0</v>
      </c>
      <c r="BI450">
        <v>1</v>
      </c>
      <c r="BJ450">
        <v>0</v>
      </c>
      <c r="BK450">
        <v>1</v>
      </c>
      <c r="BO450">
        <v>448</v>
      </c>
      <c r="BP450">
        <v>1102</v>
      </c>
      <c r="BQ450" t="b">
        <v>1</v>
      </c>
      <c r="BR450">
        <v>1177</v>
      </c>
      <c r="BS450">
        <v>2608</v>
      </c>
      <c r="BT450">
        <v>2779</v>
      </c>
      <c r="BU450">
        <v>2779</v>
      </c>
    </row>
    <row r="451" spans="1:75" x14ac:dyDescent="0.35">
      <c r="A451" t="s">
        <v>3846</v>
      </c>
      <c r="B451" t="s">
        <v>3846</v>
      </c>
      <c r="C451">
        <v>1</v>
      </c>
      <c r="D451">
        <v>1</v>
      </c>
      <c r="E451">
        <v>1</v>
      </c>
      <c r="F451" t="s">
        <v>3847</v>
      </c>
      <c r="G451" t="s">
        <v>3848</v>
      </c>
      <c r="H451" t="s">
        <v>3849</v>
      </c>
      <c r="I451">
        <v>1</v>
      </c>
      <c r="J451">
        <v>1</v>
      </c>
      <c r="K451">
        <v>1</v>
      </c>
      <c r="L451">
        <v>1</v>
      </c>
      <c r="M451">
        <v>1</v>
      </c>
      <c r="N451">
        <v>0</v>
      </c>
      <c r="O451">
        <v>0</v>
      </c>
      <c r="P451">
        <v>0</v>
      </c>
      <c r="Q451">
        <v>0</v>
      </c>
      <c r="R451">
        <v>1</v>
      </c>
      <c r="S451">
        <v>0</v>
      </c>
      <c r="T451">
        <v>0</v>
      </c>
      <c r="U451">
        <v>0</v>
      </c>
      <c r="V451">
        <v>0</v>
      </c>
      <c r="W451">
        <v>1</v>
      </c>
      <c r="X451">
        <v>0</v>
      </c>
      <c r="Y451">
        <v>0</v>
      </c>
      <c r="Z451">
        <v>0</v>
      </c>
      <c r="AA451">
        <v>0</v>
      </c>
      <c r="AB451">
        <v>8.6</v>
      </c>
      <c r="AC451">
        <v>8.6</v>
      </c>
      <c r="AD451">
        <v>8.6</v>
      </c>
      <c r="AE451">
        <v>16.690999999999999</v>
      </c>
      <c r="AF451">
        <v>152</v>
      </c>
      <c r="AG451">
        <v>152</v>
      </c>
      <c r="AH451">
        <v>0</v>
      </c>
      <c r="AI451">
        <v>12.221</v>
      </c>
      <c r="AJ451">
        <v>8.6</v>
      </c>
      <c r="AK451">
        <v>0</v>
      </c>
      <c r="AL451">
        <v>0</v>
      </c>
      <c r="AM451">
        <v>0</v>
      </c>
      <c r="AN451">
        <v>0</v>
      </c>
      <c r="AO451">
        <v>2904200</v>
      </c>
      <c r="AP451">
        <v>2904200</v>
      </c>
      <c r="AQ451">
        <v>0</v>
      </c>
      <c r="AR451">
        <v>0</v>
      </c>
      <c r="AS451">
        <v>0</v>
      </c>
      <c r="AT451">
        <v>0</v>
      </c>
      <c r="AU451">
        <v>580840</v>
      </c>
      <c r="AV451">
        <v>580840</v>
      </c>
      <c r="AW451">
        <v>0</v>
      </c>
      <c r="AX451">
        <v>0</v>
      </c>
      <c r="AY451">
        <v>0</v>
      </c>
      <c r="AZ451">
        <v>0</v>
      </c>
      <c r="BA451">
        <v>2904200</v>
      </c>
      <c r="BB451">
        <v>0</v>
      </c>
      <c r="BC451">
        <v>0</v>
      </c>
      <c r="BD451">
        <v>0</v>
      </c>
      <c r="BE451">
        <v>0</v>
      </c>
      <c r="BF451">
        <v>1</v>
      </c>
      <c r="BG451">
        <v>0</v>
      </c>
      <c r="BH451">
        <v>0</v>
      </c>
      <c r="BI451">
        <v>0</v>
      </c>
      <c r="BJ451">
        <v>0</v>
      </c>
      <c r="BK451">
        <v>1</v>
      </c>
      <c r="BO451">
        <v>449</v>
      </c>
      <c r="BP451">
        <v>1107</v>
      </c>
      <c r="BQ451" t="b">
        <v>1</v>
      </c>
      <c r="BR451">
        <v>1183</v>
      </c>
      <c r="BS451">
        <v>2614</v>
      </c>
      <c r="BT451">
        <v>2785</v>
      </c>
      <c r="BU451">
        <v>2785</v>
      </c>
    </row>
    <row r="452" spans="1:75" x14ac:dyDescent="0.35">
      <c r="A452" t="s">
        <v>3850</v>
      </c>
      <c r="B452" t="s">
        <v>3850</v>
      </c>
      <c r="C452">
        <v>14</v>
      </c>
      <c r="D452">
        <v>14</v>
      </c>
      <c r="E452">
        <v>14</v>
      </c>
      <c r="F452" t="s">
        <v>3851</v>
      </c>
      <c r="G452" t="s">
        <v>3852</v>
      </c>
      <c r="H452" t="s">
        <v>3853</v>
      </c>
      <c r="I452">
        <v>1</v>
      </c>
      <c r="J452">
        <v>14</v>
      </c>
      <c r="K452">
        <v>14</v>
      </c>
      <c r="L452">
        <v>14</v>
      </c>
      <c r="M452">
        <v>11</v>
      </c>
      <c r="N452">
        <v>9</v>
      </c>
      <c r="O452">
        <v>9</v>
      </c>
      <c r="P452">
        <v>1</v>
      </c>
      <c r="Q452">
        <v>9</v>
      </c>
      <c r="R452">
        <v>11</v>
      </c>
      <c r="S452">
        <v>9</v>
      </c>
      <c r="T452">
        <v>9</v>
      </c>
      <c r="U452">
        <v>1</v>
      </c>
      <c r="V452">
        <v>9</v>
      </c>
      <c r="W452">
        <v>11</v>
      </c>
      <c r="X452">
        <v>9</v>
      </c>
      <c r="Y452">
        <v>9</v>
      </c>
      <c r="Z452">
        <v>1</v>
      </c>
      <c r="AA452">
        <v>9</v>
      </c>
      <c r="AB452">
        <v>46.2</v>
      </c>
      <c r="AC452">
        <v>46.2</v>
      </c>
      <c r="AD452">
        <v>46.2</v>
      </c>
      <c r="AE452">
        <v>48.356999999999999</v>
      </c>
      <c r="AF452">
        <v>431</v>
      </c>
      <c r="AG452">
        <v>431</v>
      </c>
      <c r="AH452">
        <v>0</v>
      </c>
      <c r="AI452">
        <v>145.76</v>
      </c>
      <c r="AJ452">
        <v>35.700000000000003</v>
      </c>
      <c r="AK452">
        <v>30.2</v>
      </c>
      <c r="AL452">
        <v>27.6</v>
      </c>
      <c r="AM452">
        <v>3.5</v>
      </c>
      <c r="AN452">
        <v>30.4</v>
      </c>
      <c r="AO452">
        <v>174370000</v>
      </c>
      <c r="AP452">
        <v>59973000</v>
      </c>
      <c r="AQ452">
        <v>35960000</v>
      </c>
      <c r="AR452">
        <v>40729000</v>
      </c>
      <c r="AS452">
        <v>716690</v>
      </c>
      <c r="AT452">
        <v>36987000</v>
      </c>
      <c r="AU452">
        <v>9687000</v>
      </c>
      <c r="AV452">
        <v>3331900</v>
      </c>
      <c r="AW452">
        <v>1997800</v>
      </c>
      <c r="AX452">
        <v>2262700</v>
      </c>
      <c r="AY452">
        <v>39816</v>
      </c>
      <c r="AZ452">
        <v>2054800</v>
      </c>
      <c r="BA452">
        <v>45674000</v>
      </c>
      <c r="BB452">
        <v>126190000</v>
      </c>
      <c r="BC452">
        <v>123870000</v>
      </c>
      <c r="BD452">
        <v>0</v>
      </c>
      <c r="BE452">
        <v>76654000</v>
      </c>
      <c r="BF452">
        <v>11</v>
      </c>
      <c r="BG452">
        <v>12</v>
      </c>
      <c r="BH452">
        <v>11</v>
      </c>
      <c r="BI452">
        <v>1</v>
      </c>
      <c r="BJ452">
        <v>11</v>
      </c>
      <c r="BK452">
        <v>46</v>
      </c>
      <c r="BO452">
        <v>450</v>
      </c>
      <c r="BP452" t="s">
        <v>3854</v>
      </c>
      <c r="BQ452" t="s">
        <v>3030</v>
      </c>
      <c r="BR452" t="s">
        <v>3855</v>
      </c>
      <c r="BS452" t="s">
        <v>3856</v>
      </c>
      <c r="BT452" t="s">
        <v>3857</v>
      </c>
      <c r="BU452" t="s">
        <v>3858</v>
      </c>
      <c r="BV452" t="s">
        <v>3859</v>
      </c>
      <c r="BW452" t="s">
        <v>3860</v>
      </c>
    </row>
    <row r="453" spans="1:75" x14ac:dyDescent="0.35">
      <c r="A453" t="s">
        <v>3861</v>
      </c>
      <c r="B453" t="s">
        <v>3861</v>
      </c>
      <c r="C453">
        <v>1</v>
      </c>
      <c r="D453">
        <v>1</v>
      </c>
      <c r="E453">
        <v>1</v>
      </c>
      <c r="F453" t="s">
        <v>3862</v>
      </c>
      <c r="G453" t="s">
        <v>3863</v>
      </c>
      <c r="H453" t="s">
        <v>3864</v>
      </c>
      <c r="I453">
        <v>1</v>
      </c>
      <c r="J453">
        <v>1</v>
      </c>
      <c r="K453">
        <v>1</v>
      </c>
      <c r="L453">
        <v>1</v>
      </c>
      <c r="M453">
        <v>0</v>
      </c>
      <c r="N453">
        <v>0</v>
      </c>
      <c r="O453">
        <v>0</v>
      </c>
      <c r="P453">
        <v>1</v>
      </c>
      <c r="Q453">
        <v>0</v>
      </c>
      <c r="R453">
        <v>0</v>
      </c>
      <c r="S453">
        <v>0</v>
      </c>
      <c r="T453">
        <v>0</v>
      </c>
      <c r="U453">
        <v>1</v>
      </c>
      <c r="V453">
        <v>0</v>
      </c>
      <c r="W453">
        <v>0</v>
      </c>
      <c r="X453">
        <v>0</v>
      </c>
      <c r="Y453">
        <v>0</v>
      </c>
      <c r="Z453">
        <v>1</v>
      </c>
      <c r="AA453">
        <v>0</v>
      </c>
      <c r="AB453">
        <v>2.8</v>
      </c>
      <c r="AC453">
        <v>2.8</v>
      </c>
      <c r="AD453">
        <v>2.8</v>
      </c>
      <c r="AE453">
        <v>71.174000000000007</v>
      </c>
      <c r="AF453">
        <v>632</v>
      </c>
      <c r="AG453">
        <v>632</v>
      </c>
      <c r="AH453">
        <v>0</v>
      </c>
      <c r="AI453">
        <v>7.5579000000000001</v>
      </c>
      <c r="AJ453">
        <v>0</v>
      </c>
      <c r="AK453">
        <v>0</v>
      </c>
      <c r="AL453">
        <v>0</v>
      </c>
      <c r="AM453">
        <v>2.8</v>
      </c>
      <c r="AN453">
        <v>0</v>
      </c>
      <c r="AO453">
        <v>579650</v>
      </c>
      <c r="AP453">
        <v>0</v>
      </c>
      <c r="AQ453">
        <v>0</v>
      </c>
      <c r="AR453">
        <v>0</v>
      </c>
      <c r="AS453">
        <v>579650</v>
      </c>
      <c r="AT453">
        <v>0</v>
      </c>
      <c r="AU453">
        <v>17565</v>
      </c>
      <c r="AV453">
        <v>0</v>
      </c>
      <c r="AW453">
        <v>0</v>
      </c>
      <c r="AX453">
        <v>0</v>
      </c>
      <c r="AY453">
        <v>17565</v>
      </c>
      <c r="AZ453">
        <v>0</v>
      </c>
      <c r="BA453">
        <v>0</v>
      </c>
      <c r="BB453">
        <v>0</v>
      </c>
      <c r="BC453">
        <v>0</v>
      </c>
      <c r="BD453">
        <v>2032600</v>
      </c>
      <c r="BE453">
        <v>0</v>
      </c>
      <c r="BF453">
        <v>0</v>
      </c>
      <c r="BG453">
        <v>0</v>
      </c>
      <c r="BH453">
        <v>0</v>
      </c>
      <c r="BI453">
        <v>1</v>
      </c>
      <c r="BJ453">
        <v>0</v>
      </c>
      <c r="BK453">
        <v>1</v>
      </c>
      <c r="BO453">
        <v>451</v>
      </c>
      <c r="BP453">
        <v>485</v>
      </c>
      <c r="BQ453" t="b">
        <v>1</v>
      </c>
      <c r="BR453">
        <v>520</v>
      </c>
      <c r="BS453">
        <v>1070</v>
      </c>
      <c r="BT453">
        <v>1126</v>
      </c>
      <c r="BU453">
        <v>1126</v>
      </c>
    </row>
    <row r="454" spans="1:75" x14ac:dyDescent="0.35">
      <c r="A454" t="s">
        <v>3865</v>
      </c>
      <c r="B454" t="s">
        <v>3866</v>
      </c>
      <c r="C454" t="s">
        <v>1817</v>
      </c>
      <c r="D454" t="s">
        <v>2575</v>
      </c>
      <c r="E454" t="s">
        <v>2575</v>
      </c>
      <c r="F454" t="s">
        <v>3867</v>
      </c>
      <c r="G454" t="s">
        <v>3868</v>
      </c>
      <c r="H454" t="s">
        <v>3869</v>
      </c>
      <c r="I454">
        <v>2</v>
      </c>
      <c r="J454">
        <v>6</v>
      </c>
      <c r="K454">
        <v>5</v>
      </c>
      <c r="L454">
        <v>5</v>
      </c>
      <c r="M454">
        <v>4</v>
      </c>
      <c r="N454">
        <v>0</v>
      </c>
      <c r="O454">
        <v>1</v>
      </c>
      <c r="P454">
        <v>2</v>
      </c>
      <c r="Q454">
        <v>4</v>
      </c>
      <c r="R454">
        <v>3</v>
      </c>
      <c r="S454">
        <v>0</v>
      </c>
      <c r="T454">
        <v>1</v>
      </c>
      <c r="U454">
        <v>2</v>
      </c>
      <c r="V454">
        <v>3</v>
      </c>
      <c r="W454">
        <v>3</v>
      </c>
      <c r="X454">
        <v>0</v>
      </c>
      <c r="Y454">
        <v>1</v>
      </c>
      <c r="Z454">
        <v>2</v>
      </c>
      <c r="AA454">
        <v>3</v>
      </c>
      <c r="AB454">
        <v>38.700000000000003</v>
      </c>
      <c r="AC454">
        <v>33.200000000000003</v>
      </c>
      <c r="AD454">
        <v>33.200000000000003</v>
      </c>
      <c r="AE454">
        <v>22.11</v>
      </c>
      <c r="AF454">
        <v>199</v>
      </c>
      <c r="AG454" t="s">
        <v>3870</v>
      </c>
      <c r="AH454">
        <v>0</v>
      </c>
      <c r="AI454">
        <v>35.134999999999998</v>
      </c>
      <c r="AJ454">
        <v>22.1</v>
      </c>
      <c r="AK454">
        <v>0</v>
      </c>
      <c r="AL454">
        <v>5</v>
      </c>
      <c r="AM454">
        <v>14.1</v>
      </c>
      <c r="AN454">
        <v>23.6</v>
      </c>
      <c r="AO454">
        <v>14066000</v>
      </c>
      <c r="AP454">
        <v>6328900</v>
      </c>
      <c r="AQ454">
        <v>0</v>
      </c>
      <c r="AR454">
        <v>556260</v>
      </c>
      <c r="AS454">
        <v>3137600</v>
      </c>
      <c r="AT454">
        <v>4043300</v>
      </c>
      <c r="AU454">
        <v>937740</v>
      </c>
      <c r="AV454">
        <v>421920</v>
      </c>
      <c r="AW454">
        <v>0</v>
      </c>
      <c r="AX454">
        <v>37084</v>
      </c>
      <c r="AY454">
        <v>209170</v>
      </c>
      <c r="AZ454">
        <v>269550</v>
      </c>
      <c r="BA454">
        <v>7158900</v>
      </c>
      <c r="BB454">
        <v>0</v>
      </c>
      <c r="BC454">
        <v>0</v>
      </c>
      <c r="BD454">
        <v>0</v>
      </c>
      <c r="BE454">
        <v>7969200</v>
      </c>
      <c r="BF454">
        <v>2</v>
      </c>
      <c r="BG454">
        <v>0</v>
      </c>
      <c r="BH454">
        <v>0</v>
      </c>
      <c r="BI454">
        <v>1</v>
      </c>
      <c r="BJ454">
        <v>3</v>
      </c>
      <c r="BK454">
        <v>6</v>
      </c>
      <c r="BO454">
        <v>452</v>
      </c>
      <c r="BP454" t="s">
        <v>3871</v>
      </c>
      <c r="BQ454" t="s">
        <v>3872</v>
      </c>
      <c r="BR454" t="s">
        <v>3873</v>
      </c>
      <c r="BS454" t="s">
        <v>3874</v>
      </c>
      <c r="BT454" t="s">
        <v>3875</v>
      </c>
      <c r="BU454" t="s">
        <v>3876</v>
      </c>
      <c r="BV454">
        <v>257</v>
      </c>
      <c r="BW454">
        <v>21</v>
      </c>
    </row>
    <row r="455" spans="1:75" x14ac:dyDescent="0.35">
      <c r="A455" t="s">
        <v>3877</v>
      </c>
      <c r="B455" t="s">
        <v>3877</v>
      </c>
      <c r="C455">
        <v>2</v>
      </c>
      <c r="D455">
        <v>2</v>
      </c>
      <c r="E455">
        <v>2</v>
      </c>
      <c r="F455" t="s">
        <v>3878</v>
      </c>
      <c r="G455" t="s">
        <v>3879</v>
      </c>
      <c r="H455" t="s">
        <v>3880</v>
      </c>
      <c r="I455">
        <v>1</v>
      </c>
      <c r="J455">
        <v>2</v>
      </c>
      <c r="K455">
        <v>2</v>
      </c>
      <c r="L455">
        <v>2</v>
      </c>
      <c r="M455">
        <v>2</v>
      </c>
      <c r="N455">
        <v>0</v>
      </c>
      <c r="O455">
        <v>0</v>
      </c>
      <c r="P455">
        <v>0</v>
      </c>
      <c r="Q455">
        <v>0</v>
      </c>
      <c r="R455">
        <v>2</v>
      </c>
      <c r="S455">
        <v>0</v>
      </c>
      <c r="T455">
        <v>0</v>
      </c>
      <c r="U455">
        <v>0</v>
      </c>
      <c r="V455">
        <v>0</v>
      </c>
      <c r="W455">
        <v>2</v>
      </c>
      <c r="X455">
        <v>0</v>
      </c>
      <c r="Y455">
        <v>0</v>
      </c>
      <c r="Z455">
        <v>0</v>
      </c>
      <c r="AA455">
        <v>0</v>
      </c>
      <c r="AB455">
        <v>11.7</v>
      </c>
      <c r="AC455">
        <v>11.7</v>
      </c>
      <c r="AD455">
        <v>11.7</v>
      </c>
      <c r="AE455">
        <v>31.361999999999998</v>
      </c>
      <c r="AF455">
        <v>282</v>
      </c>
      <c r="AG455">
        <v>282</v>
      </c>
      <c r="AH455">
        <v>0</v>
      </c>
      <c r="AI455">
        <v>19.265999999999998</v>
      </c>
      <c r="AJ455">
        <v>11.7</v>
      </c>
      <c r="AK455">
        <v>0</v>
      </c>
      <c r="AL455">
        <v>0</v>
      </c>
      <c r="AM455">
        <v>0</v>
      </c>
      <c r="AN455">
        <v>0</v>
      </c>
      <c r="AO455">
        <v>2778500</v>
      </c>
      <c r="AP455">
        <v>2778500</v>
      </c>
      <c r="AQ455">
        <v>0</v>
      </c>
      <c r="AR455">
        <v>0</v>
      </c>
      <c r="AS455">
        <v>0</v>
      </c>
      <c r="AT455">
        <v>0</v>
      </c>
      <c r="AU455">
        <v>213730</v>
      </c>
      <c r="AV455">
        <v>213730</v>
      </c>
      <c r="AW455">
        <v>0</v>
      </c>
      <c r="AX455">
        <v>0</v>
      </c>
      <c r="AY455">
        <v>0</v>
      </c>
      <c r="AZ455">
        <v>0</v>
      </c>
      <c r="BA455">
        <v>2778500</v>
      </c>
      <c r="BB455">
        <v>0</v>
      </c>
      <c r="BC455">
        <v>0</v>
      </c>
      <c r="BD455">
        <v>0</v>
      </c>
      <c r="BE455">
        <v>0</v>
      </c>
      <c r="BF455">
        <v>2</v>
      </c>
      <c r="BG455">
        <v>0</v>
      </c>
      <c r="BH455">
        <v>0</v>
      </c>
      <c r="BI455">
        <v>0</v>
      </c>
      <c r="BJ455">
        <v>0</v>
      </c>
      <c r="BK455">
        <v>2</v>
      </c>
      <c r="BO455">
        <v>453</v>
      </c>
      <c r="BP455" t="s">
        <v>3881</v>
      </c>
      <c r="BQ455" t="s">
        <v>56</v>
      </c>
      <c r="BR455" t="s">
        <v>3882</v>
      </c>
      <c r="BS455" t="s">
        <v>3883</v>
      </c>
      <c r="BT455" t="s">
        <v>3884</v>
      </c>
      <c r="BU455" t="s">
        <v>3884</v>
      </c>
    </row>
    <row r="456" spans="1:75" x14ac:dyDescent="0.35">
      <c r="A456" t="s">
        <v>3885</v>
      </c>
      <c r="B456" t="s">
        <v>3885</v>
      </c>
      <c r="C456">
        <v>7</v>
      </c>
      <c r="D456">
        <v>7</v>
      </c>
      <c r="E456">
        <v>7</v>
      </c>
      <c r="F456" t="s">
        <v>3886</v>
      </c>
      <c r="G456" t="s">
        <v>3887</v>
      </c>
      <c r="H456" t="s">
        <v>3888</v>
      </c>
      <c r="I456">
        <v>1</v>
      </c>
      <c r="J456">
        <v>7</v>
      </c>
      <c r="K456">
        <v>7</v>
      </c>
      <c r="L456">
        <v>7</v>
      </c>
      <c r="M456">
        <v>7</v>
      </c>
      <c r="N456">
        <v>0</v>
      </c>
      <c r="O456">
        <v>0</v>
      </c>
      <c r="P456">
        <v>0</v>
      </c>
      <c r="Q456">
        <v>0</v>
      </c>
      <c r="R456">
        <v>7</v>
      </c>
      <c r="S456">
        <v>0</v>
      </c>
      <c r="T456">
        <v>0</v>
      </c>
      <c r="U456">
        <v>0</v>
      </c>
      <c r="V456">
        <v>0</v>
      </c>
      <c r="W456">
        <v>7</v>
      </c>
      <c r="X456">
        <v>0</v>
      </c>
      <c r="Y456">
        <v>0</v>
      </c>
      <c r="Z456">
        <v>0</v>
      </c>
      <c r="AA456">
        <v>0</v>
      </c>
      <c r="AB456">
        <v>15.9</v>
      </c>
      <c r="AC456">
        <v>15.9</v>
      </c>
      <c r="AD456">
        <v>15.9</v>
      </c>
      <c r="AE456">
        <v>66.022000000000006</v>
      </c>
      <c r="AF456">
        <v>602</v>
      </c>
      <c r="AG456">
        <v>602</v>
      </c>
      <c r="AH456">
        <v>0</v>
      </c>
      <c r="AI456">
        <v>58.136000000000003</v>
      </c>
      <c r="AJ456">
        <v>15.9</v>
      </c>
      <c r="AK456">
        <v>0</v>
      </c>
      <c r="AL456">
        <v>0</v>
      </c>
      <c r="AM456">
        <v>0</v>
      </c>
      <c r="AN456">
        <v>0</v>
      </c>
      <c r="AO456">
        <v>11484000</v>
      </c>
      <c r="AP456">
        <v>11484000</v>
      </c>
      <c r="AQ456">
        <v>0</v>
      </c>
      <c r="AR456">
        <v>0</v>
      </c>
      <c r="AS456">
        <v>0</v>
      </c>
      <c r="AT456">
        <v>0</v>
      </c>
      <c r="AU456">
        <v>302210</v>
      </c>
      <c r="AV456">
        <v>302210</v>
      </c>
      <c r="AW456">
        <v>0</v>
      </c>
      <c r="AX456">
        <v>0</v>
      </c>
      <c r="AY456">
        <v>0</v>
      </c>
      <c r="AZ456">
        <v>0</v>
      </c>
      <c r="BA456">
        <v>11484000</v>
      </c>
      <c r="BB456">
        <v>0</v>
      </c>
      <c r="BC456">
        <v>0</v>
      </c>
      <c r="BD456">
        <v>0</v>
      </c>
      <c r="BE456">
        <v>0</v>
      </c>
      <c r="BF456">
        <v>6</v>
      </c>
      <c r="BG456">
        <v>0</v>
      </c>
      <c r="BH456">
        <v>0</v>
      </c>
      <c r="BI456">
        <v>0</v>
      </c>
      <c r="BJ456">
        <v>0</v>
      </c>
      <c r="BK456">
        <v>6</v>
      </c>
      <c r="BO456">
        <v>454</v>
      </c>
      <c r="BP456" t="s">
        <v>3889</v>
      </c>
      <c r="BQ456" t="s">
        <v>580</v>
      </c>
      <c r="BR456" t="s">
        <v>3890</v>
      </c>
      <c r="BS456" t="s">
        <v>3891</v>
      </c>
      <c r="BT456" t="s">
        <v>3892</v>
      </c>
      <c r="BU456" t="s">
        <v>3892</v>
      </c>
    </row>
    <row r="457" spans="1:75" x14ac:dyDescent="0.35">
      <c r="A457" t="s">
        <v>3893</v>
      </c>
      <c r="B457" t="s">
        <v>3893</v>
      </c>
      <c r="C457">
        <v>2</v>
      </c>
      <c r="D457">
        <v>2</v>
      </c>
      <c r="E457">
        <v>2</v>
      </c>
      <c r="F457" t="s">
        <v>3894</v>
      </c>
      <c r="G457" t="s">
        <v>3895</v>
      </c>
      <c r="H457" t="s">
        <v>3896</v>
      </c>
      <c r="I457">
        <v>1</v>
      </c>
      <c r="J457">
        <v>2</v>
      </c>
      <c r="K457">
        <v>2</v>
      </c>
      <c r="L457">
        <v>2</v>
      </c>
      <c r="M457">
        <v>1</v>
      </c>
      <c r="N457">
        <v>1</v>
      </c>
      <c r="O457">
        <v>0</v>
      </c>
      <c r="P457">
        <v>1</v>
      </c>
      <c r="Q457">
        <v>2</v>
      </c>
      <c r="R457">
        <v>1</v>
      </c>
      <c r="S457">
        <v>1</v>
      </c>
      <c r="T457">
        <v>0</v>
      </c>
      <c r="U457">
        <v>1</v>
      </c>
      <c r="V457">
        <v>2</v>
      </c>
      <c r="W457">
        <v>1</v>
      </c>
      <c r="X457">
        <v>1</v>
      </c>
      <c r="Y457">
        <v>0</v>
      </c>
      <c r="Z457">
        <v>1</v>
      </c>
      <c r="AA457">
        <v>2</v>
      </c>
      <c r="AB457">
        <v>4.8</v>
      </c>
      <c r="AC457">
        <v>4.8</v>
      </c>
      <c r="AD457">
        <v>4.8</v>
      </c>
      <c r="AE457">
        <v>76.631</v>
      </c>
      <c r="AF457">
        <v>693</v>
      </c>
      <c r="AG457">
        <v>693</v>
      </c>
      <c r="AH457">
        <v>0</v>
      </c>
      <c r="AI457">
        <v>13.862</v>
      </c>
      <c r="AJ457">
        <v>1.9</v>
      </c>
      <c r="AK457">
        <v>1.9</v>
      </c>
      <c r="AL457">
        <v>0</v>
      </c>
      <c r="AM457">
        <v>1.9</v>
      </c>
      <c r="AN457">
        <v>4.8</v>
      </c>
      <c r="AO457">
        <v>17177000</v>
      </c>
      <c r="AP457">
        <v>5876500</v>
      </c>
      <c r="AQ457">
        <v>2734700</v>
      </c>
      <c r="AR457">
        <v>0</v>
      </c>
      <c r="AS457">
        <v>2466500</v>
      </c>
      <c r="AT457">
        <v>6099300</v>
      </c>
      <c r="AU457">
        <v>429430</v>
      </c>
      <c r="AV457">
        <v>146910</v>
      </c>
      <c r="AW457">
        <v>68368</v>
      </c>
      <c r="AX457">
        <v>0</v>
      </c>
      <c r="AY457">
        <v>61663</v>
      </c>
      <c r="AZ457">
        <v>152480</v>
      </c>
      <c r="BA457">
        <v>0</v>
      </c>
      <c r="BB457">
        <v>0</v>
      </c>
      <c r="BC457">
        <v>0</v>
      </c>
      <c r="BD457">
        <v>0</v>
      </c>
      <c r="BE457">
        <v>13274000</v>
      </c>
      <c r="BF457">
        <v>1</v>
      </c>
      <c r="BG457">
        <v>0</v>
      </c>
      <c r="BH457">
        <v>0</v>
      </c>
      <c r="BI457">
        <v>1</v>
      </c>
      <c r="BJ457">
        <v>2</v>
      </c>
      <c r="BK457">
        <v>4</v>
      </c>
      <c r="BO457">
        <v>455</v>
      </c>
      <c r="BP457" t="s">
        <v>3897</v>
      </c>
      <c r="BQ457" t="s">
        <v>56</v>
      </c>
      <c r="BR457" t="s">
        <v>3898</v>
      </c>
      <c r="BS457" t="s">
        <v>3899</v>
      </c>
      <c r="BT457" t="s">
        <v>3900</v>
      </c>
      <c r="BU457" t="s">
        <v>3901</v>
      </c>
    </row>
    <row r="458" spans="1:75" x14ac:dyDescent="0.35">
      <c r="A458" t="s">
        <v>3902</v>
      </c>
      <c r="B458" t="s">
        <v>3902</v>
      </c>
      <c r="C458">
        <v>1</v>
      </c>
      <c r="D458">
        <v>1</v>
      </c>
      <c r="E458">
        <v>1</v>
      </c>
      <c r="F458" t="s">
        <v>3903</v>
      </c>
      <c r="G458" t="s">
        <v>3904</v>
      </c>
      <c r="H458" t="s">
        <v>3905</v>
      </c>
      <c r="I458">
        <v>1</v>
      </c>
      <c r="J458">
        <v>1</v>
      </c>
      <c r="K458">
        <v>1</v>
      </c>
      <c r="L458">
        <v>1</v>
      </c>
      <c r="M458">
        <v>1</v>
      </c>
      <c r="N458">
        <v>0</v>
      </c>
      <c r="O458">
        <v>0</v>
      </c>
      <c r="P458">
        <v>0</v>
      </c>
      <c r="Q458">
        <v>0</v>
      </c>
      <c r="R458">
        <v>1</v>
      </c>
      <c r="S458">
        <v>0</v>
      </c>
      <c r="T458">
        <v>0</v>
      </c>
      <c r="U458">
        <v>0</v>
      </c>
      <c r="V458">
        <v>0</v>
      </c>
      <c r="W458">
        <v>1</v>
      </c>
      <c r="X458">
        <v>0</v>
      </c>
      <c r="Y458">
        <v>0</v>
      </c>
      <c r="Z458">
        <v>0</v>
      </c>
      <c r="AA458">
        <v>0</v>
      </c>
      <c r="AB458">
        <v>1</v>
      </c>
      <c r="AC458">
        <v>1</v>
      </c>
      <c r="AD458">
        <v>1</v>
      </c>
      <c r="AE458">
        <v>113.08</v>
      </c>
      <c r="AF458">
        <v>1002</v>
      </c>
      <c r="AG458">
        <v>1002</v>
      </c>
      <c r="AH458">
        <v>4.8465000000000001E-3</v>
      </c>
      <c r="AI458">
        <v>5.8981000000000003</v>
      </c>
      <c r="AJ458">
        <v>1</v>
      </c>
      <c r="AK458">
        <v>0</v>
      </c>
      <c r="AL458">
        <v>0</v>
      </c>
      <c r="AM458">
        <v>0</v>
      </c>
      <c r="AN458">
        <v>0</v>
      </c>
      <c r="AO458">
        <v>545240</v>
      </c>
      <c r="AP458">
        <v>545240</v>
      </c>
      <c r="AQ458">
        <v>0</v>
      </c>
      <c r="AR458">
        <v>0</v>
      </c>
      <c r="AS458">
        <v>0</v>
      </c>
      <c r="AT458">
        <v>0</v>
      </c>
      <c r="AU458">
        <v>11853</v>
      </c>
      <c r="AV458">
        <v>11853</v>
      </c>
      <c r="AW458">
        <v>0</v>
      </c>
      <c r="AX458">
        <v>0</v>
      </c>
      <c r="AY458">
        <v>0</v>
      </c>
      <c r="AZ458">
        <v>0</v>
      </c>
      <c r="BA458">
        <v>545240</v>
      </c>
      <c r="BB458">
        <v>0</v>
      </c>
      <c r="BC458">
        <v>0</v>
      </c>
      <c r="BD458">
        <v>0</v>
      </c>
      <c r="BE458">
        <v>0</v>
      </c>
      <c r="BF458">
        <v>1</v>
      </c>
      <c r="BG458">
        <v>0</v>
      </c>
      <c r="BH458">
        <v>0</v>
      </c>
      <c r="BI458">
        <v>0</v>
      </c>
      <c r="BJ458">
        <v>0</v>
      </c>
      <c r="BK458">
        <v>1</v>
      </c>
      <c r="BO458">
        <v>456</v>
      </c>
      <c r="BP458">
        <v>182</v>
      </c>
      <c r="BQ458" t="b">
        <v>1</v>
      </c>
      <c r="BR458">
        <v>199</v>
      </c>
      <c r="BS458">
        <v>429</v>
      </c>
      <c r="BT458">
        <v>449</v>
      </c>
      <c r="BU458">
        <v>449</v>
      </c>
    </row>
    <row r="459" spans="1:75" x14ac:dyDescent="0.35">
      <c r="A459" t="s">
        <v>3906</v>
      </c>
      <c r="B459" t="s">
        <v>3906</v>
      </c>
      <c r="C459">
        <v>6</v>
      </c>
      <c r="D459">
        <v>6</v>
      </c>
      <c r="E459">
        <v>6</v>
      </c>
      <c r="F459" t="s">
        <v>3907</v>
      </c>
      <c r="G459" t="s">
        <v>3908</v>
      </c>
      <c r="H459" t="s">
        <v>3909</v>
      </c>
      <c r="I459">
        <v>1</v>
      </c>
      <c r="J459">
        <v>6</v>
      </c>
      <c r="K459">
        <v>6</v>
      </c>
      <c r="L459">
        <v>6</v>
      </c>
      <c r="M459">
        <v>3</v>
      </c>
      <c r="N459">
        <v>3</v>
      </c>
      <c r="O459">
        <v>3</v>
      </c>
      <c r="P459">
        <v>3</v>
      </c>
      <c r="Q459">
        <v>5</v>
      </c>
      <c r="R459">
        <v>3</v>
      </c>
      <c r="S459">
        <v>3</v>
      </c>
      <c r="T459">
        <v>3</v>
      </c>
      <c r="U459">
        <v>3</v>
      </c>
      <c r="V459">
        <v>5</v>
      </c>
      <c r="W459">
        <v>3</v>
      </c>
      <c r="X459">
        <v>3</v>
      </c>
      <c r="Y459">
        <v>3</v>
      </c>
      <c r="Z459">
        <v>3</v>
      </c>
      <c r="AA459">
        <v>5</v>
      </c>
      <c r="AB459">
        <v>8.5</v>
      </c>
      <c r="AC459">
        <v>8.5</v>
      </c>
      <c r="AD459">
        <v>8.5</v>
      </c>
      <c r="AE459">
        <v>99.986000000000004</v>
      </c>
      <c r="AF459">
        <v>894</v>
      </c>
      <c r="AG459">
        <v>894</v>
      </c>
      <c r="AH459">
        <v>0</v>
      </c>
      <c r="AI459">
        <v>47.786000000000001</v>
      </c>
      <c r="AJ459">
        <v>4.4000000000000004</v>
      </c>
      <c r="AK459">
        <v>4.3</v>
      </c>
      <c r="AL459">
        <v>4.3</v>
      </c>
      <c r="AM459">
        <v>4.3</v>
      </c>
      <c r="AN459">
        <v>7.3</v>
      </c>
      <c r="AO459">
        <v>70550000</v>
      </c>
      <c r="AP459">
        <v>17876000</v>
      </c>
      <c r="AQ459">
        <v>10255000</v>
      </c>
      <c r="AR459">
        <v>8542500</v>
      </c>
      <c r="AS459">
        <v>7284700</v>
      </c>
      <c r="AT459">
        <v>26592000</v>
      </c>
      <c r="AU459">
        <v>1469800</v>
      </c>
      <c r="AV459">
        <v>372410</v>
      </c>
      <c r="AW459">
        <v>213640</v>
      </c>
      <c r="AX459">
        <v>177970</v>
      </c>
      <c r="AY459">
        <v>151760</v>
      </c>
      <c r="AZ459">
        <v>554010</v>
      </c>
      <c r="BA459">
        <v>22081000</v>
      </c>
      <c r="BB459">
        <v>35979000</v>
      </c>
      <c r="BC459">
        <v>28335000</v>
      </c>
      <c r="BD459">
        <v>26801000</v>
      </c>
      <c r="BE459">
        <v>46706000</v>
      </c>
      <c r="BF459">
        <v>3</v>
      </c>
      <c r="BG459">
        <v>3</v>
      </c>
      <c r="BH459">
        <v>3</v>
      </c>
      <c r="BI459">
        <v>3</v>
      </c>
      <c r="BJ459">
        <v>4</v>
      </c>
      <c r="BK459">
        <v>16</v>
      </c>
      <c r="BO459">
        <v>457</v>
      </c>
      <c r="BP459" t="s">
        <v>3910</v>
      </c>
      <c r="BQ459" t="s">
        <v>854</v>
      </c>
      <c r="BR459" t="s">
        <v>3911</v>
      </c>
      <c r="BS459" t="s">
        <v>3912</v>
      </c>
      <c r="BT459" t="s">
        <v>3913</v>
      </c>
      <c r="BU459" t="s">
        <v>3914</v>
      </c>
    </row>
    <row r="460" spans="1:75" x14ac:dyDescent="0.35">
      <c r="A460" t="s">
        <v>3915</v>
      </c>
      <c r="B460" t="s">
        <v>3915</v>
      </c>
      <c r="C460">
        <v>7</v>
      </c>
      <c r="D460">
        <v>7</v>
      </c>
      <c r="E460">
        <v>7</v>
      </c>
      <c r="F460" t="s">
        <v>3916</v>
      </c>
      <c r="G460" t="s">
        <v>3917</v>
      </c>
      <c r="H460" t="s">
        <v>3918</v>
      </c>
      <c r="I460">
        <v>1</v>
      </c>
      <c r="J460">
        <v>7</v>
      </c>
      <c r="K460">
        <v>7</v>
      </c>
      <c r="L460">
        <v>7</v>
      </c>
      <c r="M460">
        <v>2</v>
      </c>
      <c r="N460">
        <v>0</v>
      </c>
      <c r="O460">
        <v>0</v>
      </c>
      <c r="P460">
        <v>5</v>
      </c>
      <c r="Q460">
        <v>0</v>
      </c>
      <c r="R460">
        <v>2</v>
      </c>
      <c r="S460">
        <v>0</v>
      </c>
      <c r="T460">
        <v>0</v>
      </c>
      <c r="U460">
        <v>5</v>
      </c>
      <c r="V460">
        <v>0</v>
      </c>
      <c r="W460">
        <v>2</v>
      </c>
      <c r="X460">
        <v>0</v>
      </c>
      <c r="Y460">
        <v>0</v>
      </c>
      <c r="Z460">
        <v>5</v>
      </c>
      <c r="AA460">
        <v>0</v>
      </c>
      <c r="AB460">
        <v>3</v>
      </c>
      <c r="AC460">
        <v>3</v>
      </c>
      <c r="AD460">
        <v>3</v>
      </c>
      <c r="AE460">
        <v>629.09</v>
      </c>
      <c r="AF460">
        <v>5890</v>
      </c>
      <c r="AG460">
        <v>5890</v>
      </c>
      <c r="AH460">
        <v>0</v>
      </c>
      <c r="AI460">
        <v>58.695999999999998</v>
      </c>
      <c r="AJ460">
        <v>0.7</v>
      </c>
      <c r="AK460">
        <v>0</v>
      </c>
      <c r="AL460">
        <v>0</v>
      </c>
      <c r="AM460">
        <v>2.2999999999999998</v>
      </c>
      <c r="AN460">
        <v>0</v>
      </c>
      <c r="AO460">
        <v>14295000</v>
      </c>
      <c r="AP460">
        <v>3744000</v>
      </c>
      <c r="AQ460">
        <v>0</v>
      </c>
      <c r="AR460">
        <v>0</v>
      </c>
      <c r="AS460">
        <v>10551000</v>
      </c>
      <c r="AT460">
        <v>0</v>
      </c>
      <c r="AU460">
        <v>38018</v>
      </c>
      <c r="AV460">
        <v>9957.4</v>
      </c>
      <c r="AW460">
        <v>0</v>
      </c>
      <c r="AX460">
        <v>0</v>
      </c>
      <c r="AY460">
        <v>28061</v>
      </c>
      <c r="AZ460">
        <v>0</v>
      </c>
      <c r="BA460">
        <v>0</v>
      </c>
      <c r="BB460">
        <v>0</v>
      </c>
      <c r="BC460">
        <v>0</v>
      </c>
      <c r="BD460">
        <v>36999000</v>
      </c>
      <c r="BE460">
        <v>0</v>
      </c>
      <c r="BF460">
        <v>2</v>
      </c>
      <c r="BG460">
        <v>0</v>
      </c>
      <c r="BH460">
        <v>0</v>
      </c>
      <c r="BI460">
        <v>5</v>
      </c>
      <c r="BJ460">
        <v>0</v>
      </c>
      <c r="BK460">
        <v>7</v>
      </c>
      <c r="BO460">
        <v>458</v>
      </c>
      <c r="BP460" t="s">
        <v>3919</v>
      </c>
      <c r="BQ460" t="s">
        <v>580</v>
      </c>
      <c r="BR460" t="s">
        <v>3920</v>
      </c>
      <c r="BS460" t="s">
        <v>3921</v>
      </c>
      <c r="BT460" t="s">
        <v>3922</v>
      </c>
      <c r="BU460" t="s">
        <v>3922</v>
      </c>
    </row>
    <row r="461" spans="1:75" x14ac:dyDescent="0.35">
      <c r="A461" t="s">
        <v>3923</v>
      </c>
      <c r="B461" t="s">
        <v>3923</v>
      </c>
      <c r="C461">
        <v>1</v>
      </c>
      <c r="D461">
        <v>1</v>
      </c>
      <c r="E461">
        <v>1</v>
      </c>
      <c r="F461" t="s">
        <v>3924</v>
      </c>
      <c r="G461" t="s">
        <v>3925</v>
      </c>
      <c r="H461" t="s">
        <v>3926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0</v>
      </c>
      <c r="O461">
        <v>0</v>
      </c>
      <c r="P461">
        <v>0</v>
      </c>
      <c r="Q461">
        <v>0</v>
      </c>
      <c r="R461">
        <v>1</v>
      </c>
      <c r="S461">
        <v>0</v>
      </c>
      <c r="T461">
        <v>0</v>
      </c>
      <c r="U461">
        <v>0</v>
      </c>
      <c r="V461">
        <v>0</v>
      </c>
      <c r="W461">
        <v>1</v>
      </c>
      <c r="X461">
        <v>0</v>
      </c>
      <c r="Y461">
        <v>0</v>
      </c>
      <c r="Z461">
        <v>0</v>
      </c>
      <c r="AA461">
        <v>0</v>
      </c>
      <c r="AB461">
        <v>10.1</v>
      </c>
      <c r="AC461">
        <v>10.1</v>
      </c>
      <c r="AD461">
        <v>10.1</v>
      </c>
      <c r="AE461">
        <v>10.741</v>
      </c>
      <c r="AF461">
        <v>99</v>
      </c>
      <c r="AG461">
        <v>99</v>
      </c>
      <c r="AH461">
        <v>3.4965E-3</v>
      </c>
      <c r="AI461">
        <v>6.3783000000000003</v>
      </c>
      <c r="AJ461">
        <v>10.1</v>
      </c>
      <c r="AK461">
        <v>0</v>
      </c>
      <c r="AL461">
        <v>0</v>
      </c>
      <c r="AM461">
        <v>0</v>
      </c>
      <c r="AN461">
        <v>0</v>
      </c>
      <c r="AO461">
        <v>18552000</v>
      </c>
      <c r="AP461">
        <v>18552000</v>
      </c>
      <c r="AQ461">
        <v>0</v>
      </c>
      <c r="AR461">
        <v>0</v>
      </c>
      <c r="AS461">
        <v>0</v>
      </c>
      <c r="AT461">
        <v>0</v>
      </c>
      <c r="AU461">
        <v>6184000</v>
      </c>
      <c r="AV461">
        <v>6184000</v>
      </c>
      <c r="AW461">
        <v>0</v>
      </c>
      <c r="AX461">
        <v>0</v>
      </c>
      <c r="AY461">
        <v>0</v>
      </c>
      <c r="AZ461">
        <v>0</v>
      </c>
      <c r="BA461">
        <v>18552000</v>
      </c>
      <c r="BB461">
        <v>0</v>
      </c>
      <c r="BC461">
        <v>0</v>
      </c>
      <c r="BD461">
        <v>0</v>
      </c>
      <c r="BE461">
        <v>0</v>
      </c>
      <c r="BF461">
        <v>1</v>
      </c>
      <c r="BG461">
        <v>0</v>
      </c>
      <c r="BH461">
        <v>0</v>
      </c>
      <c r="BI461">
        <v>0</v>
      </c>
      <c r="BJ461">
        <v>0</v>
      </c>
      <c r="BK461">
        <v>1</v>
      </c>
      <c r="BO461">
        <v>459</v>
      </c>
      <c r="BP461">
        <v>2647</v>
      </c>
      <c r="BQ461" t="b">
        <v>1</v>
      </c>
      <c r="BR461">
        <v>2827</v>
      </c>
      <c r="BS461">
        <v>6540</v>
      </c>
      <c r="BT461">
        <v>7023</v>
      </c>
      <c r="BU461">
        <v>7023</v>
      </c>
    </row>
    <row r="462" spans="1:75" x14ac:dyDescent="0.35">
      <c r="A462" t="s">
        <v>3927</v>
      </c>
      <c r="B462" t="s">
        <v>3927</v>
      </c>
      <c r="C462">
        <v>1</v>
      </c>
      <c r="D462">
        <v>1</v>
      </c>
      <c r="E462">
        <v>1</v>
      </c>
      <c r="F462" t="s">
        <v>3928</v>
      </c>
      <c r="G462" t="s">
        <v>3929</v>
      </c>
      <c r="H462" t="s">
        <v>3930</v>
      </c>
      <c r="I462">
        <v>1</v>
      </c>
      <c r="J462">
        <v>1</v>
      </c>
      <c r="K462">
        <v>1</v>
      </c>
      <c r="L462">
        <v>1</v>
      </c>
      <c r="M462">
        <v>1</v>
      </c>
      <c r="N462">
        <v>0</v>
      </c>
      <c r="O462">
        <v>0</v>
      </c>
      <c r="P462">
        <v>0</v>
      </c>
      <c r="Q462">
        <v>0</v>
      </c>
      <c r="R462">
        <v>1</v>
      </c>
      <c r="S462">
        <v>0</v>
      </c>
      <c r="T462">
        <v>0</v>
      </c>
      <c r="U462">
        <v>0</v>
      </c>
      <c r="V462">
        <v>0</v>
      </c>
      <c r="W462">
        <v>1</v>
      </c>
      <c r="X462">
        <v>0</v>
      </c>
      <c r="Y462">
        <v>0</v>
      </c>
      <c r="Z462">
        <v>0</v>
      </c>
      <c r="AA462">
        <v>0</v>
      </c>
      <c r="AB462">
        <v>0.4</v>
      </c>
      <c r="AC462">
        <v>0.4</v>
      </c>
      <c r="AD462">
        <v>0.4</v>
      </c>
      <c r="AE462">
        <v>307.55</v>
      </c>
      <c r="AF462">
        <v>2813</v>
      </c>
      <c r="AG462">
        <v>2813</v>
      </c>
      <c r="AH462">
        <v>6.2991999999999996E-3</v>
      </c>
      <c r="AI462">
        <v>5.7460000000000004</v>
      </c>
      <c r="AJ462">
        <v>0.4</v>
      </c>
      <c r="AK462">
        <v>0</v>
      </c>
      <c r="AL462">
        <v>0</v>
      </c>
      <c r="AM462">
        <v>0</v>
      </c>
      <c r="AN462">
        <v>0</v>
      </c>
      <c r="AO462">
        <v>1761800</v>
      </c>
      <c r="AP462">
        <v>1761800</v>
      </c>
      <c r="AQ462">
        <v>0</v>
      </c>
      <c r="AR462">
        <v>0</v>
      </c>
      <c r="AS462">
        <v>0</v>
      </c>
      <c r="AT462">
        <v>0</v>
      </c>
      <c r="AU462">
        <v>14681</v>
      </c>
      <c r="AV462">
        <v>14681</v>
      </c>
      <c r="AW462">
        <v>0</v>
      </c>
      <c r="AX462">
        <v>0</v>
      </c>
      <c r="AY462">
        <v>0</v>
      </c>
      <c r="AZ462">
        <v>0</v>
      </c>
      <c r="BA462">
        <v>176180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O462">
        <v>460</v>
      </c>
      <c r="BP462">
        <v>2432</v>
      </c>
      <c r="BQ462" t="b">
        <v>1</v>
      </c>
      <c r="BR462">
        <v>2599</v>
      </c>
      <c r="BS462">
        <v>5948</v>
      </c>
      <c r="BT462">
        <v>6361</v>
      </c>
      <c r="BU462">
        <v>6361</v>
      </c>
    </row>
    <row r="463" spans="1:75" x14ac:dyDescent="0.35">
      <c r="A463" t="s">
        <v>3931</v>
      </c>
      <c r="B463" t="s">
        <v>3931</v>
      </c>
      <c r="C463">
        <v>1</v>
      </c>
      <c r="D463">
        <v>1</v>
      </c>
      <c r="E463">
        <v>1</v>
      </c>
      <c r="F463" t="s">
        <v>3932</v>
      </c>
      <c r="G463" t="s">
        <v>3933</v>
      </c>
      <c r="H463" t="s">
        <v>3934</v>
      </c>
      <c r="I463">
        <v>1</v>
      </c>
      <c r="J463">
        <v>1</v>
      </c>
      <c r="K463">
        <v>1</v>
      </c>
      <c r="L463">
        <v>1</v>
      </c>
      <c r="M463">
        <v>1</v>
      </c>
      <c r="N463">
        <v>0</v>
      </c>
      <c r="O463">
        <v>0</v>
      </c>
      <c r="P463">
        <v>0</v>
      </c>
      <c r="Q463">
        <v>0</v>
      </c>
      <c r="R463">
        <v>1</v>
      </c>
      <c r="S463">
        <v>0</v>
      </c>
      <c r="T463">
        <v>0</v>
      </c>
      <c r="U463">
        <v>0</v>
      </c>
      <c r="V463">
        <v>0</v>
      </c>
      <c r="W463">
        <v>1</v>
      </c>
      <c r="X463">
        <v>0</v>
      </c>
      <c r="Y463">
        <v>0</v>
      </c>
      <c r="Z463">
        <v>0</v>
      </c>
      <c r="AA463">
        <v>0</v>
      </c>
      <c r="AB463">
        <v>1.2</v>
      </c>
      <c r="AC463">
        <v>1.2</v>
      </c>
      <c r="AD463">
        <v>1.2</v>
      </c>
      <c r="AE463">
        <v>104.82</v>
      </c>
      <c r="AF463">
        <v>951</v>
      </c>
      <c r="AG463">
        <v>951</v>
      </c>
      <c r="AH463">
        <v>1.7606E-3</v>
      </c>
      <c r="AI463">
        <v>6.4108999999999998</v>
      </c>
      <c r="AJ463">
        <v>1.2</v>
      </c>
      <c r="AK463">
        <v>0</v>
      </c>
      <c r="AL463">
        <v>0</v>
      </c>
      <c r="AM463">
        <v>0</v>
      </c>
      <c r="AN463">
        <v>0</v>
      </c>
      <c r="AO463">
        <v>483460</v>
      </c>
      <c r="AP463">
        <v>483460</v>
      </c>
      <c r="AQ463">
        <v>0</v>
      </c>
      <c r="AR463">
        <v>0</v>
      </c>
      <c r="AS463">
        <v>0</v>
      </c>
      <c r="AT463">
        <v>0</v>
      </c>
      <c r="AU463">
        <v>13066</v>
      </c>
      <c r="AV463">
        <v>13066</v>
      </c>
      <c r="AW463">
        <v>0</v>
      </c>
      <c r="AX463">
        <v>0</v>
      </c>
      <c r="AY463">
        <v>0</v>
      </c>
      <c r="AZ463">
        <v>0</v>
      </c>
      <c r="BA463">
        <v>48346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O463">
        <v>461</v>
      </c>
      <c r="BP463">
        <v>2177</v>
      </c>
      <c r="BQ463" t="b">
        <v>1</v>
      </c>
      <c r="BR463">
        <v>2333</v>
      </c>
      <c r="BS463">
        <v>5320</v>
      </c>
      <c r="BT463">
        <v>5684</v>
      </c>
      <c r="BU463">
        <v>5684</v>
      </c>
    </row>
    <row r="464" spans="1:75" x14ac:dyDescent="0.35">
      <c r="A464" t="s">
        <v>3935</v>
      </c>
      <c r="B464" t="s">
        <v>3935</v>
      </c>
      <c r="C464">
        <v>22</v>
      </c>
      <c r="D464">
        <v>22</v>
      </c>
      <c r="E464">
        <v>22</v>
      </c>
      <c r="F464" t="s">
        <v>3936</v>
      </c>
      <c r="G464" t="s">
        <v>3937</v>
      </c>
      <c r="H464" t="s">
        <v>3938</v>
      </c>
      <c r="I464">
        <v>1</v>
      </c>
      <c r="J464">
        <v>22</v>
      </c>
      <c r="K464">
        <v>22</v>
      </c>
      <c r="L464">
        <v>22</v>
      </c>
      <c r="M464">
        <v>14</v>
      </c>
      <c r="N464">
        <v>15</v>
      </c>
      <c r="O464">
        <v>14</v>
      </c>
      <c r="P464">
        <v>0</v>
      </c>
      <c r="Q464">
        <v>14</v>
      </c>
      <c r="R464">
        <v>14</v>
      </c>
      <c r="S464">
        <v>15</v>
      </c>
      <c r="T464">
        <v>14</v>
      </c>
      <c r="U464">
        <v>0</v>
      </c>
      <c r="V464">
        <v>14</v>
      </c>
      <c r="W464">
        <v>14</v>
      </c>
      <c r="X464">
        <v>15</v>
      </c>
      <c r="Y464">
        <v>14</v>
      </c>
      <c r="Z464">
        <v>0</v>
      </c>
      <c r="AA464">
        <v>14</v>
      </c>
      <c r="AB464">
        <v>32.200000000000003</v>
      </c>
      <c r="AC464">
        <v>32.200000000000003</v>
      </c>
      <c r="AD464">
        <v>32.200000000000003</v>
      </c>
      <c r="AE464">
        <v>82.921000000000006</v>
      </c>
      <c r="AF464">
        <v>717</v>
      </c>
      <c r="AG464">
        <v>717</v>
      </c>
      <c r="AH464">
        <v>0</v>
      </c>
      <c r="AI464">
        <v>273.62</v>
      </c>
      <c r="AJ464">
        <v>23.6</v>
      </c>
      <c r="AK464">
        <v>19.899999999999999</v>
      </c>
      <c r="AL464">
        <v>18.399999999999999</v>
      </c>
      <c r="AM464">
        <v>0</v>
      </c>
      <c r="AN464">
        <v>23.3</v>
      </c>
      <c r="AO464">
        <v>207300000</v>
      </c>
      <c r="AP464">
        <v>54942000</v>
      </c>
      <c r="AQ464">
        <v>49234000</v>
      </c>
      <c r="AR464">
        <v>45101000</v>
      </c>
      <c r="AS464">
        <v>0</v>
      </c>
      <c r="AT464">
        <v>58021000</v>
      </c>
      <c r="AU464">
        <v>5602700</v>
      </c>
      <c r="AV464">
        <v>1484900</v>
      </c>
      <c r="AW464">
        <v>1330600</v>
      </c>
      <c r="AX464">
        <v>1219000</v>
      </c>
      <c r="AY464">
        <v>0</v>
      </c>
      <c r="AZ464">
        <v>1568100</v>
      </c>
      <c r="BA464">
        <v>63660000</v>
      </c>
      <c r="BB464">
        <v>161250000</v>
      </c>
      <c r="BC464">
        <v>149050000</v>
      </c>
      <c r="BD464">
        <v>0</v>
      </c>
      <c r="BE464">
        <v>101180000</v>
      </c>
      <c r="BF464">
        <v>16</v>
      </c>
      <c r="BG464">
        <v>17</v>
      </c>
      <c r="BH464">
        <v>13</v>
      </c>
      <c r="BI464">
        <v>0</v>
      </c>
      <c r="BJ464">
        <v>16</v>
      </c>
      <c r="BK464">
        <v>62</v>
      </c>
      <c r="BO464">
        <v>462</v>
      </c>
      <c r="BP464" t="s">
        <v>3939</v>
      </c>
      <c r="BQ464" t="s">
        <v>562</v>
      </c>
      <c r="BR464" t="s">
        <v>3940</v>
      </c>
      <c r="BS464" t="s">
        <v>3941</v>
      </c>
      <c r="BT464" t="s">
        <v>3942</v>
      </c>
      <c r="BU464" t="s">
        <v>3943</v>
      </c>
      <c r="BV464">
        <v>258</v>
      </c>
      <c r="BW464">
        <v>382</v>
      </c>
    </row>
    <row r="465" spans="1:75" x14ac:dyDescent="0.35">
      <c r="A465" t="s">
        <v>3944</v>
      </c>
      <c r="B465" t="s">
        <v>3944</v>
      </c>
      <c r="C465">
        <v>1</v>
      </c>
      <c r="D465">
        <v>1</v>
      </c>
      <c r="E465">
        <v>1</v>
      </c>
      <c r="F465" t="s">
        <v>3945</v>
      </c>
      <c r="G465" t="s">
        <v>3946</v>
      </c>
      <c r="H465" t="s">
        <v>3947</v>
      </c>
      <c r="I465">
        <v>1</v>
      </c>
      <c r="J465">
        <v>1</v>
      </c>
      <c r="K465">
        <v>1</v>
      </c>
      <c r="L465">
        <v>1</v>
      </c>
      <c r="M465">
        <v>0</v>
      </c>
      <c r="N465">
        <v>0</v>
      </c>
      <c r="O465">
        <v>0</v>
      </c>
      <c r="P465">
        <v>1</v>
      </c>
      <c r="Q465">
        <v>0</v>
      </c>
      <c r="R465">
        <v>0</v>
      </c>
      <c r="S465">
        <v>0</v>
      </c>
      <c r="T465">
        <v>0</v>
      </c>
      <c r="U465">
        <v>1</v>
      </c>
      <c r="V465">
        <v>0</v>
      </c>
      <c r="W465">
        <v>0</v>
      </c>
      <c r="X465">
        <v>0</v>
      </c>
      <c r="Y465">
        <v>0</v>
      </c>
      <c r="Z465">
        <v>1</v>
      </c>
      <c r="AA465">
        <v>0</v>
      </c>
      <c r="AB465">
        <v>5.2</v>
      </c>
      <c r="AC465">
        <v>5.2</v>
      </c>
      <c r="AD465">
        <v>5.2</v>
      </c>
      <c r="AE465">
        <v>30.84</v>
      </c>
      <c r="AF465">
        <v>305</v>
      </c>
      <c r="AG465">
        <v>305</v>
      </c>
      <c r="AH465">
        <v>0</v>
      </c>
      <c r="AI465">
        <v>10.968</v>
      </c>
      <c r="AJ465">
        <v>0</v>
      </c>
      <c r="AK465">
        <v>0</v>
      </c>
      <c r="AL465">
        <v>0</v>
      </c>
      <c r="AM465">
        <v>5.2</v>
      </c>
      <c r="AN465">
        <v>0</v>
      </c>
      <c r="AO465">
        <v>865610</v>
      </c>
      <c r="AP465">
        <v>0</v>
      </c>
      <c r="AQ465">
        <v>0</v>
      </c>
      <c r="AR465">
        <v>0</v>
      </c>
      <c r="AS465">
        <v>865610</v>
      </c>
      <c r="AT465">
        <v>0</v>
      </c>
      <c r="AU465">
        <v>66585</v>
      </c>
      <c r="AV465">
        <v>0</v>
      </c>
      <c r="AW465">
        <v>0</v>
      </c>
      <c r="AX465">
        <v>0</v>
      </c>
      <c r="AY465">
        <v>66585</v>
      </c>
      <c r="AZ465">
        <v>0</v>
      </c>
      <c r="BA465">
        <v>0</v>
      </c>
      <c r="BB465">
        <v>0</v>
      </c>
      <c r="BC465">
        <v>0</v>
      </c>
      <c r="BD465">
        <v>3035400</v>
      </c>
      <c r="BE465">
        <v>0</v>
      </c>
      <c r="BF465">
        <v>0</v>
      </c>
      <c r="BG465">
        <v>0</v>
      </c>
      <c r="BH465">
        <v>0</v>
      </c>
      <c r="BI465">
        <v>1</v>
      </c>
      <c r="BJ465">
        <v>0</v>
      </c>
      <c r="BK465">
        <v>1</v>
      </c>
      <c r="BO465">
        <v>463</v>
      </c>
      <c r="BP465">
        <v>1494</v>
      </c>
      <c r="BQ465" t="b">
        <v>1</v>
      </c>
      <c r="BR465">
        <v>1593</v>
      </c>
      <c r="BS465">
        <v>3527</v>
      </c>
      <c r="BT465">
        <v>3765</v>
      </c>
      <c r="BU465">
        <v>3765</v>
      </c>
    </row>
    <row r="466" spans="1:75" x14ac:dyDescent="0.35">
      <c r="A466" t="s">
        <v>3948</v>
      </c>
      <c r="B466" t="s">
        <v>3948</v>
      </c>
      <c r="C466">
        <v>1</v>
      </c>
      <c r="D466">
        <v>1</v>
      </c>
      <c r="E466">
        <v>1</v>
      </c>
      <c r="F466" t="s">
        <v>3949</v>
      </c>
      <c r="G466" t="s">
        <v>3950</v>
      </c>
      <c r="H466" t="s">
        <v>3951</v>
      </c>
      <c r="I466">
        <v>1</v>
      </c>
      <c r="J466">
        <v>1</v>
      </c>
      <c r="K466">
        <v>1</v>
      </c>
      <c r="L466">
        <v>1</v>
      </c>
      <c r="M466">
        <v>0</v>
      </c>
      <c r="N466">
        <v>0</v>
      </c>
      <c r="O466">
        <v>1</v>
      </c>
      <c r="P466">
        <v>1</v>
      </c>
      <c r="Q466">
        <v>0</v>
      </c>
      <c r="R466">
        <v>0</v>
      </c>
      <c r="S466">
        <v>0</v>
      </c>
      <c r="T466">
        <v>1</v>
      </c>
      <c r="U466">
        <v>1</v>
      </c>
      <c r="V466">
        <v>0</v>
      </c>
      <c r="W466">
        <v>0</v>
      </c>
      <c r="X466">
        <v>0</v>
      </c>
      <c r="Y466">
        <v>1</v>
      </c>
      <c r="Z466">
        <v>1</v>
      </c>
      <c r="AA466">
        <v>0</v>
      </c>
      <c r="AB466">
        <v>4.5999999999999996</v>
      </c>
      <c r="AC466">
        <v>4.5999999999999996</v>
      </c>
      <c r="AD466">
        <v>4.5999999999999996</v>
      </c>
      <c r="AE466">
        <v>58.042000000000002</v>
      </c>
      <c r="AF466">
        <v>524</v>
      </c>
      <c r="AG466">
        <v>524</v>
      </c>
      <c r="AH466">
        <v>0</v>
      </c>
      <c r="AI466">
        <v>22.329000000000001</v>
      </c>
      <c r="AJ466">
        <v>0</v>
      </c>
      <c r="AK466">
        <v>0</v>
      </c>
      <c r="AL466">
        <v>4.5999999999999996</v>
      </c>
      <c r="AM466">
        <v>4.5999999999999996</v>
      </c>
      <c r="AN466">
        <v>0</v>
      </c>
      <c r="AO466">
        <v>3025400</v>
      </c>
      <c r="AP466">
        <v>0</v>
      </c>
      <c r="AQ466">
        <v>0</v>
      </c>
      <c r="AR466">
        <v>754330</v>
      </c>
      <c r="AS466">
        <v>2271000</v>
      </c>
      <c r="AT466">
        <v>0</v>
      </c>
      <c r="AU466">
        <v>116360</v>
      </c>
      <c r="AV466">
        <v>0</v>
      </c>
      <c r="AW466">
        <v>0</v>
      </c>
      <c r="AX466">
        <v>29013</v>
      </c>
      <c r="AY466">
        <v>87347</v>
      </c>
      <c r="AZ466">
        <v>0</v>
      </c>
      <c r="BA466">
        <v>0</v>
      </c>
      <c r="BB466">
        <v>0</v>
      </c>
      <c r="BC466">
        <v>0</v>
      </c>
      <c r="BD466">
        <v>7963800</v>
      </c>
      <c r="BE466">
        <v>0</v>
      </c>
      <c r="BF466">
        <v>0</v>
      </c>
      <c r="BG466">
        <v>0</v>
      </c>
      <c r="BH466">
        <v>1</v>
      </c>
      <c r="BI466">
        <v>1</v>
      </c>
      <c r="BJ466">
        <v>0</v>
      </c>
      <c r="BK466">
        <v>2</v>
      </c>
      <c r="BO466">
        <v>464</v>
      </c>
      <c r="BP466">
        <v>1177</v>
      </c>
      <c r="BQ466" t="b">
        <v>1</v>
      </c>
      <c r="BR466">
        <v>1254</v>
      </c>
      <c r="BS466" t="s">
        <v>3952</v>
      </c>
      <c r="BT466" t="s">
        <v>3953</v>
      </c>
      <c r="BU466">
        <v>2925</v>
      </c>
    </row>
    <row r="467" spans="1:75" x14ac:dyDescent="0.35">
      <c r="A467" t="s">
        <v>3954</v>
      </c>
      <c r="B467" t="s">
        <v>3954</v>
      </c>
      <c r="C467">
        <v>2</v>
      </c>
      <c r="D467">
        <v>2</v>
      </c>
      <c r="E467">
        <v>2</v>
      </c>
      <c r="F467" t="s">
        <v>3955</v>
      </c>
      <c r="G467" t="s">
        <v>3956</v>
      </c>
      <c r="H467" t="s">
        <v>3957</v>
      </c>
      <c r="I467">
        <v>1</v>
      </c>
      <c r="J467">
        <v>2</v>
      </c>
      <c r="K467">
        <v>2</v>
      </c>
      <c r="L467">
        <v>2</v>
      </c>
      <c r="M467">
        <v>0</v>
      </c>
      <c r="N467">
        <v>0</v>
      </c>
      <c r="O467">
        <v>0</v>
      </c>
      <c r="P467">
        <v>2</v>
      </c>
      <c r="Q467">
        <v>0</v>
      </c>
      <c r="R467">
        <v>0</v>
      </c>
      <c r="S467">
        <v>0</v>
      </c>
      <c r="T467">
        <v>0</v>
      </c>
      <c r="U467">
        <v>2</v>
      </c>
      <c r="V467">
        <v>0</v>
      </c>
      <c r="W467">
        <v>0</v>
      </c>
      <c r="X467">
        <v>0</v>
      </c>
      <c r="Y467">
        <v>0</v>
      </c>
      <c r="Z467">
        <v>2</v>
      </c>
      <c r="AA467">
        <v>0</v>
      </c>
      <c r="AB467">
        <v>4.4000000000000004</v>
      </c>
      <c r="AC467">
        <v>4.4000000000000004</v>
      </c>
      <c r="AD467">
        <v>4.4000000000000004</v>
      </c>
      <c r="AE467">
        <v>88.549000000000007</v>
      </c>
      <c r="AF467">
        <v>835</v>
      </c>
      <c r="AG467">
        <v>835</v>
      </c>
      <c r="AH467">
        <v>0</v>
      </c>
      <c r="AI467">
        <v>22.216000000000001</v>
      </c>
      <c r="AJ467">
        <v>0</v>
      </c>
      <c r="AK467">
        <v>0</v>
      </c>
      <c r="AL467">
        <v>0</v>
      </c>
      <c r="AM467">
        <v>4.4000000000000004</v>
      </c>
      <c r="AN467">
        <v>0</v>
      </c>
      <c r="AO467">
        <v>5571700</v>
      </c>
      <c r="AP467">
        <v>0</v>
      </c>
      <c r="AQ467">
        <v>0</v>
      </c>
      <c r="AR467">
        <v>0</v>
      </c>
      <c r="AS467">
        <v>5571700</v>
      </c>
      <c r="AT467">
        <v>0</v>
      </c>
      <c r="AU467">
        <v>174120</v>
      </c>
      <c r="AV467">
        <v>0</v>
      </c>
      <c r="AW467">
        <v>0</v>
      </c>
      <c r="AX467">
        <v>0</v>
      </c>
      <c r="AY467">
        <v>174120</v>
      </c>
      <c r="AZ467">
        <v>0</v>
      </c>
      <c r="BA467">
        <v>0</v>
      </c>
      <c r="BB467">
        <v>0</v>
      </c>
      <c r="BC467">
        <v>0</v>
      </c>
      <c r="BD467">
        <v>19538000</v>
      </c>
      <c r="BE467">
        <v>0</v>
      </c>
      <c r="BF467">
        <v>0</v>
      </c>
      <c r="BG467">
        <v>0</v>
      </c>
      <c r="BH467">
        <v>0</v>
      </c>
      <c r="BI467">
        <v>3</v>
      </c>
      <c r="BJ467">
        <v>0</v>
      </c>
      <c r="BK467">
        <v>3</v>
      </c>
      <c r="BO467">
        <v>465</v>
      </c>
      <c r="BP467" t="s">
        <v>3958</v>
      </c>
      <c r="BQ467" t="s">
        <v>56</v>
      </c>
      <c r="BR467" t="s">
        <v>3959</v>
      </c>
      <c r="BS467" t="s">
        <v>3960</v>
      </c>
      <c r="BT467" t="s">
        <v>3961</v>
      </c>
      <c r="BU467" t="s">
        <v>3962</v>
      </c>
    </row>
    <row r="468" spans="1:75" x14ac:dyDescent="0.35">
      <c r="A468" t="s">
        <v>3963</v>
      </c>
      <c r="B468" t="s">
        <v>3963</v>
      </c>
      <c r="C468">
        <v>1</v>
      </c>
      <c r="D468">
        <v>1</v>
      </c>
      <c r="E468">
        <v>1</v>
      </c>
      <c r="F468" t="s">
        <v>3964</v>
      </c>
      <c r="G468" t="s">
        <v>3965</v>
      </c>
      <c r="H468" t="s">
        <v>3966</v>
      </c>
      <c r="I468">
        <v>1</v>
      </c>
      <c r="J468">
        <v>1</v>
      </c>
      <c r="K468">
        <v>1</v>
      </c>
      <c r="L468">
        <v>1</v>
      </c>
      <c r="M468">
        <v>0</v>
      </c>
      <c r="N468">
        <v>0</v>
      </c>
      <c r="O468">
        <v>1</v>
      </c>
      <c r="P468">
        <v>1</v>
      </c>
      <c r="Q468">
        <v>0</v>
      </c>
      <c r="R468">
        <v>0</v>
      </c>
      <c r="S468">
        <v>0</v>
      </c>
      <c r="T468">
        <v>1</v>
      </c>
      <c r="U468">
        <v>1</v>
      </c>
      <c r="V468">
        <v>0</v>
      </c>
      <c r="W468">
        <v>0</v>
      </c>
      <c r="X468">
        <v>0</v>
      </c>
      <c r="Y468">
        <v>1</v>
      </c>
      <c r="Z468">
        <v>1</v>
      </c>
      <c r="AA468">
        <v>0</v>
      </c>
      <c r="AB468">
        <v>6</v>
      </c>
      <c r="AC468">
        <v>6</v>
      </c>
      <c r="AD468">
        <v>6</v>
      </c>
      <c r="AE468">
        <v>52.164000000000001</v>
      </c>
      <c r="AF468">
        <v>466</v>
      </c>
      <c r="AG468">
        <v>466</v>
      </c>
      <c r="AH468">
        <v>0</v>
      </c>
      <c r="AI468">
        <v>13.512</v>
      </c>
      <c r="AJ468">
        <v>0</v>
      </c>
      <c r="AK468">
        <v>0</v>
      </c>
      <c r="AL468">
        <v>6</v>
      </c>
      <c r="AM468">
        <v>6</v>
      </c>
      <c r="AN468">
        <v>0</v>
      </c>
      <c r="AO468">
        <v>3596400</v>
      </c>
      <c r="AP468">
        <v>0</v>
      </c>
      <c r="AQ468">
        <v>0</v>
      </c>
      <c r="AR468">
        <v>570070</v>
      </c>
      <c r="AS468">
        <v>3026300</v>
      </c>
      <c r="AT468">
        <v>0</v>
      </c>
      <c r="AU468">
        <v>163470</v>
      </c>
      <c r="AV468">
        <v>0</v>
      </c>
      <c r="AW468">
        <v>0</v>
      </c>
      <c r="AX468">
        <v>25912</v>
      </c>
      <c r="AY468">
        <v>137560</v>
      </c>
      <c r="AZ468">
        <v>0</v>
      </c>
      <c r="BA468">
        <v>0</v>
      </c>
      <c r="BB468">
        <v>0</v>
      </c>
      <c r="BC468">
        <v>0</v>
      </c>
      <c r="BD468">
        <v>10612000</v>
      </c>
      <c r="BE468">
        <v>0</v>
      </c>
      <c r="BF468">
        <v>0</v>
      </c>
      <c r="BG468">
        <v>0</v>
      </c>
      <c r="BH468">
        <v>1</v>
      </c>
      <c r="BI468">
        <v>1</v>
      </c>
      <c r="BJ468">
        <v>0</v>
      </c>
      <c r="BK468">
        <v>2</v>
      </c>
      <c r="BO468">
        <v>466</v>
      </c>
      <c r="BP468">
        <v>1113</v>
      </c>
      <c r="BQ468" t="b">
        <v>1</v>
      </c>
      <c r="BR468">
        <v>1189</v>
      </c>
      <c r="BS468" t="s">
        <v>3967</v>
      </c>
      <c r="BT468" t="s">
        <v>3968</v>
      </c>
      <c r="BU468">
        <v>2794</v>
      </c>
    </row>
    <row r="469" spans="1:75" x14ac:dyDescent="0.35">
      <c r="A469" t="s">
        <v>3969</v>
      </c>
      <c r="B469" t="s">
        <v>3969</v>
      </c>
      <c r="C469">
        <v>1</v>
      </c>
      <c r="D469">
        <v>1</v>
      </c>
      <c r="E469">
        <v>1</v>
      </c>
      <c r="F469" t="s">
        <v>3970</v>
      </c>
      <c r="G469" t="s">
        <v>3971</v>
      </c>
      <c r="H469" t="s">
        <v>3972</v>
      </c>
      <c r="I469">
        <v>1</v>
      </c>
      <c r="J469">
        <v>1</v>
      </c>
      <c r="K469">
        <v>1</v>
      </c>
      <c r="L469">
        <v>1</v>
      </c>
      <c r="M469">
        <v>0</v>
      </c>
      <c r="N469">
        <v>0</v>
      </c>
      <c r="O469">
        <v>0</v>
      </c>
      <c r="P469">
        <v>1</v>
      </c>
      <c r="Q469">
        <v>0</v>
      </c>
      <c r="R469">
        <v>0</v>
      </c>
      <c r="S469">
        <v>0</v>
      </c>
      <c r="T469">
        <v>0</v>
      </c>
      <c r="U469">
        <v>1</v>
      </c>
      <c r="V469">
        <v>0</v>
      </c>
      <c r="W469">
        <v>0</v>
      </c>
      <c r="X469">
        <v>0</v>
      </c>
      <c r="Y469">
        <v>0</v>
      </c>
      <c r="Z469">
        <v>1</v>
      </c>
      <c r="AA469">
        <v>0</v>
      </c>
      <c r="AB469">
        <v>3.8</v>
      </c>
      <c r="AC469">
        <v>3.8</v>
      </c>
      <c r="AD469">
        <v>3.8</v>
      </c>
      <c r="AE469">
        <v>71.456000000000003</v>
      </c>
      <c r="AF469">
        <v>638</v>
      </c>
      <c r="AG469">
        <v>638</v>
      </c>
      <c r="AH469">
        <v>0</v>
      </c>
      <c r="AI469">
        <v>8.2851999999999997</v>
      </c>
      <c r="AJ469">
        <v>0</v>
      </c>
      <c r="AK469">
        <v>0</v>
      </c>
      <c r="AL469">
        <v>0</v>
      </c>
      <c r="AM469">
        <v>3.8</v>
      </c>
      <c r="AN469">
        <v>0</v>
      </c>
      <c r="AO469">
        <v>616960</v>
      </c>
      <c r="AP469">
        <v>0</v>
      </c>
      <c r="AQ469">
        <v>0</v>
      </c>
      <c r="AR469">
        <v>0</v>
      </c>
      <c r="AS469">
        <v>616960</v>
      </c>
      <c r="AT469">
        <v>0</v>
      </c>
      <c r="AU469">
        <v>30848</v>
      </c>
      <c r="AV469">
        <v>0</v>
      </c>
      <c r="AW469">
        <v>0</v>
      </c>
      <c r="AX469">
        <v>0</v>
      </c>
      <c r="AY469">
        <v>30848</v>
      </c>
      <c r="AZ469">
        <v>0</v>
      </c>
      <c r="BA469">
        <v>0</v>
      </c>
      <c r="BB469">
        <v>0</v>
      </c>
      <c r="BC469">
        <v>0</v>
      </c>
      <c r="BD469">
        <v>2163500</v>
      </c>
      <c r="BE469">
        <v>0</v>
      </c>
      <c r="BF469">
        <v>0</v>
      </c>
      <c r="BG469">
        <v>0</v>
      </c>
      <c r="BH469">
        <v>0</v>
      </c>
      <c r="BI469">
        <v>1</v>
      </c>
      <c r="BJ469">
        <v>0</v>
      </c>
      <c r="BK469">
        <v>1</v>
      </c>
      <c r="BO469">
        <v>467</v>
      </c>
      <c r="BP469">
        <v>590</v>
      </c>
      <c r="BQ469" t="b">
        <v>1</v>
      </c>
      <c r="BR469">
        <v>636</v>
      </c>
      <c r="BS469">
        <v>1368</v>
      </c>
      <c r="BT469">
        <v>1440</v>
      </c>
      <c r="BU469">
        <v>1440</v>
      </c>
    </row>
    <row r="470" spans="1:75" x14ac:dyDescent="0.35">
      <c r="A470" t="s">
        <v>3973</v>
      </c>
      <c r="B470" t="s">
        <v>3973</v>
      </c>
      <c r="C470">
        <v>1</v>
      </c>
      <c r="D470">
        <v>1</v>
      </c>
      <c r="E470">
        <v>1</v>
      </c>
      <c r="F470" t="s">
        <v>3974</v>
      </c>
      <c r="G470" t="s">
        <v>3975</v>
      </c>
      <c r="H470" t="s">
        <v>3976</v>
      </c>
      <c r="I470">
        <v>1</v>
      </c>
      <c r="J470">
        <v>1</v>
      </c>
      <c r="K470">
        <v>1</v>
      </c>
      <c r="L470">
        <v>1</v>
      </c>
      <c r="M470">
        <v>0</v>
      </c>
      <c r="N470">
        <v>0</v>
      </c>
      <c r="O470">
        <v>0</v>
      </c>
      <c r="P470">
        <v>1</v>
      </c>
      <c r="Q470">
        <v>0</v>
      </c>
      <c r="R470">
        <v>0</v>
      </c>
      <c r="S470">
        <v>0</v>
      </c>
      <c r="T470">
        <v>0</v>
      </c>
      <c r="U470">
        <v>1</v>
      </c>
      <c r="V470">
        <v>0</v>
      </c>
      <c r="W470">
        <v>0</v>
      </c>
      <c r="X470">
        <v>0</v>
      </c>
      <c r="Y470">
        <v>0</v>
      </c>
      <c r="Z470">
        <v>1</v>
      </c>
      <c r="AA470">
        <v>0</v>
      </c>
      <c r="AB470">
        <v>6.4</v>
      </c>
      <c r="AC470">
        <v>6.4</v>
      </c>
      <c r="AD470">
        <v>6.4</v>
      </c>
      <c r="AE470">
        <v>47.686999999999998</v>
      </c>
      <c r="AF470">
        <v>440</v>
      </c>
      <c r="AG470">
        <v>440</v>
      </c>
      <c r="AH470">
        <v>0</v>
      </c>
      <c r="AI470">
        <v>60.195</v>
      </c>
      <c r="AJ470">
        <v>0</v>
      </c>
      <c r="AK470">
        <v>0</v>
      </c>
      <c r="AL470">
        <v>0</v>
      </c>
      <c r="AM470">
        <v>6.4</v>
      </c>
      <c r="AN470">
        <v>0</v>
      </c>
      <c r="AO470">
        <v>1516400</v>
      </c>
      <c r="AP470">
        <v>0</v>
      </c>
      <c r="AQ470">
        <v>0</v>
      </c>
      <c r="AR470">
        <v>0</v>
      </c>
      <c r="AS470">
        <v>1516400</v>
      </c>
      <c r="AT470">
        <v>0</v>
      </c>
      <c r="AU470">
        <v>75819</v>
      </c>
      <c r="AV470">
        <v>0</v>
      </c>
      <c r="AW470">
        <v>0</v>
      </c>
      <c r="AX470">
        <v>0</v>
      </c>
      <c r="AY470">
        <v>75819</v>
      </c>
      <c r="AZ470">
        <v>0</v>
      </c>
      <c r="BA470">
        <v>0</v>
      </c>
      <c r="BB470">
        <v>0</v>
      </c>
      <c r="BC470">
        <v>0</v>
      </c>
      <c r="BD470">
        <v>5317500</v>
      </c>
      <c r="BE470">
        <v>0</v>
      </c>
      <c r="BF470">
        <v>0</v>
      </c>
      <c r="BG470">
        <v>0</v>
      </c>
      <c r="BH470">
        <v>0</v>
      </c>
      <c r="BI470">
        <v>2</v>
      </c>
      <c r="BJ470">
        <v>0</v>
      </c>
      <c r="BK470">
        <v>2</v>
      </c>
      <c r="BO470">
        <v>468</v>
      </c>
      <c r="BP470">
        <v>402</v>
      </c>
      <c r="BQ470" t="b">
        <v>1</v>
      </c>
      <c r="BR470">
        <v>431</v>
      </c>
      <c r="BS470">
        <v>907</v>
      </c>
      <c r="BT470" t="s">
        <v>3977</v>
      </c>
      <c r="BU470">
        <v>956</v>
      </c>
    </row>
    <row r="471" spans="1:75" x14ac:dyDescent="0.35">
      <c r="A471" t="s">
        <v>3978</v>
      </c>
      <c r="B471" t="s">
        <v>3978</v>
      </c>
      <c r="C471">
        <v>11</v>
      </c>
      <c r="D471">
        <v>2</v>
      </c>
      <c r="E471">
        <v>0</v>
      </c>
      <c r="F471" t="s">
        <v>3979</v>
      </c>
      <c r="G471" t="s">
        <v>3980</v>
      </c>
      <c r="H471" t="s">
        <v>3981</v>
      </c>
      <c r="I471">
        <v>1</v>
      </c>
      <c r="J471">
        <v>11</v>
      </c>
      <c r="K471">
        <v>2</v>
      </c>
      <c r="L471">
        <v>0</v>
      </c>
      <c r="M471">
        <v>10</v>
      </c>
      <c r="N471">
        <v>7</v>
      </c>
      <c r="O471">
        <v>8</v>
      </c>
      <c r="P471">
        <v>9</v>
      </c>
      <c r="Q471">
        <v>5</v>
      </c>
      <c r="R471">
        <v>1</v>
      </c>
      <c r="S471">
        <v>0</v>
      </c>
      <c r="T471">
        <v>1</v>
      </c>
      <c r="U471">
        <v>2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26</v>
      </c>
      <c r="AC471">
        <v>4.7</v>
      </c>
      <c r="AD471">
        <v>0</v>
      </c>
      <c r="AE471">
        <v>50.432000000000002</v>
      </c>
      <c r="AF471">
        <v>450</v>
      </c>
      <c r="AG471">
        <v>450</v>
      </c>
      <c r="AH471">
        <v>0</v>
      </c>
      <c r="AI471">
        <v>13.99</v>
      </c>
      <c r="AJ471">
        <v>24</v>
      </c>
      <c r="AK471">
        <v>17.8</v>
      </c>
      <c r="AL471">
        <v>19.8</v>
      </c>
      <c r="AM471">
        <v>21.8</v>
      </c>
      <c r="AN471">
        <v>13.6</v>
      </c>
      <c r="AO471">
        <v>3112200</v>
      </c>
      <c r="AP471">
        <v>1073900</v>
      </c>
      <c r="AQ471">
        <v>0</v>
      </c>
      <c r="AR471">
        <v>381710</v>
      </c>
      <c r="AS471">
        <v>1656600</v>
      </c>
      <c r="AT471">
        <v>0</v>
      </c>
      <c r="AU471">
        <v>155610</v>
      </c>
      <c r="AV471">
        <v>53693</v>
      </c>
      <c r="AW471">
        <v>0</v>
      </c>
      <c r="AX471">
        <v>19085</v>
      </c>
      <c r="AY471">
        <v>82830</v>
      </c>
      <c r="AZ471">
        <v>0</v>
      </c>
      <c r="BA471">
        <v>0</v>
      </c>
      <c r="BB471">
        <v>0</v>
      </c>
      <c r="BC471">
        <v>0</v>
      </c>
      <c r="BD471">
        <v>5809200</v>
      </c>
      <c r="BE471">
        <v>0</v>
      </c>
      <c r="BF471">
        <v>1</v>
      </c>
      <c r="BG471">
        <v>0</v>
      </c>
      <c r="BH471">
        <v>1</v>
      </c>
      <c r="BI471">
        <v>2</v>
      </c>
      <c r="BJ471">
        <v>0</v>
      </c>
      <c r="BK471">
        <v>4</v>
      </c>
      <c r="BO471">
        <v>469</v>
      </c>
      <c r="BP471" t="s">
        <v>3982</v>
      </c>
      <c r="BQ471" t="s">
        <v>3983</v>
      </c>
      <c r="BR471" t="s">
        <v>3984</v>
      </c>
      <c r="BS471" t="s">
        <v>3985</v>
      </c>
      <c r="BT471" t="s">
        <v>3986</v>
      </c>
      <c r="BU471" t="s">
        <v>3987</v>
      </c>
      <c r="BV471" t="s">
        <v>3988</v>
      </c>
      <c r="BW471" t="s">
        <v>3989</v>
      </c>
    </row>
    <row r="472" spans="1:75" x14ac:dyDescent="0.35">
      <c r="A472" t="s">
        <v>3990</v>
      </c>
      <c r="B472" t="s">
        <v>3990</v>
      </c>
      <c r="C472">
        <v>1</v>
      </c>
      <c r="D472">
        <v>1</v>
      </c>
      <c r="E472">
        <v>1</v>
      </c>
      <c r="F472" t="s">
        <v>3991</v>
      </c>
      <c r="G472" t="s">
        <v>3992</v>
      </c>
      <c r="H472" t="s">
        <v>3993</v>
      </c>
      <c r="I472">
        <v>1</v>
      </c>
      <c r="J472">
        <v>1</v>
      </c>
      <c r="K472">
        <v>1</v>
      </c>
      <c r="L472">
        <v>1</v>
      </c>
      <c r="M472">
        <v>1</v>
      </c>
      <c r="N472">
        <v>0</v>
      </c>
      <c r="O472">
        <v>0</v>
      </c>
      <c r="P472">
        <v>0</v>
      </c>
      <c r="Q472">
        <v>0</v>
      </c>
      <c r="R472">
        <v>1</v>
      </c>
      <c r="S472">
        <v>0</v>
      </c>
      <c r="T472">
        <v>0</v>
      </c>
      <c r="U472">
        <v>0</v>
      </c>
      <c r="V472">
        <v>0</v>
      </c>
      <c r="W472">
        <v>1</v>
      </c>
      <c r="X472">
        <v>0</v>
      </c>
      <c r="Y472">
        <v>0</v>
      </c>
      <c r="Z472">
        <v>0</v>
      </c>
      <c r="AA472">
        <v>0</v>
      </c>
      <c r="AB472">
        <v>2.8</v>
      </c>
      <c r="AC472">
        <v>2.8</v>
      </c>
      <c r="AD472">
        <v>2.8</v>
      </c>
      <c r="AE472">
        <v>44.658999999999999</v>
      </c>
      <c r="AF472">
        <v>395</v>
      </c>
      <c r="AG472">
        <v>395</v>
      </c>
      <c r="AH472">
        <v>6.2696000000000002E-3</v>
      </c>
      <c r="AI472">
        <v>5.7138999999999998</v>
      </c>
      <c r="AJ472">
        <v>2.8</v>
      </c>
      <c r="AK472">
        <v>0</v>
      </c>
      <c r="AL472">
        <v>0</v>
      </c>
      <c r="AM472">
        <v>0</v>
      </c>
      <c r="AN472">
        <v>0</v>
      </c>
      <c r="AO472">
        <v>1065500</v>
      </c>
      <c r="AP472">
        <v>1065500</v>
      </c>
      <c r="AQ472">
        <v>0</v>
      </c>
      <c r="AR472">
        <v>0</v>
      </c>
      <c r="AS472">
        <v>0</v>
      </c>
      <c r="AT472">
        <v>0</v>
      </c>
      <c r="AU472">
        <v>44394</v>
      </c>
      <c r="AV472">
        <v>44394</v>
      </c>
      <c r="AW472">
        <v>0</v>
      </c>
      <c r="AX472">
        <v>0</v>
      </c>
      <c r="AY472">
        <v>0</v>
      </c>
      <c r="AZ472">
        <v>0</v>
      </c>
      <c r="BA472">
        <v>1065500</v>
      </c>
      <c r="BB472">
        <v>0</v>
      </c>
      <c r="BC472">
        <v>0</v>
      </c>
      <c r="BD472">
        <v>0</v>
      </c>
      <c r="BE472">
        <v>0</v>
      </c>
      <c r="BF472">
        <v>1</v>
      </c>
      <c r="BG472">
        <v>0</v>
      </c>
      <c r="BH472">
        <v>0</v>
      </c>
      <c r="BI472">
        <v>0</v>
      </c>
      <c r="BJ472">
        <v>0</v>
      </c>
      <c r="BK472">
        <v>1</v>
      </c>
      <c r="BO472">
        <v>470</v>
      </c>
      <c r="BP472">
        <v>689</v>
      </c>
      <c r="BQ472" t="b">
        <v>1</v>
      </c>
      <c r="BR472">
        <v>743</v>
      </c>
      <c r="BS472">
        <v>1575</v>
      </c>
      <c r="BT472">
        <v>1663</v>
      </c>
      <c r="BU472">
        <v>1663</v>
      </c>
    </row>
    <row r="473" spans="1:75" x14ac:dyDescent="0.35">
      <c r="A473" t="s">
        <v>3994</v>
      </c>
      <c r="B473" t="s">
        <v>3994</v>
      </c>
      <c r="C473">
        <v>5</v>
      </c>
      <c r="D473">
        <v>5</v>
      </c>
      <c r="E473">
        <v>5</v>
      </c>
      <c r="F473" t="s">
        <v>3995</v>
      </c>
      <c r="G473" t="s">
        <v>3996</v>
      </c>
      <c r="H473" t="s">
        <v>3997</v>
      </c>
      <c r="I473">
        <v>1</v>
      </c>
      <c r="J473">
        <v>5</v>
      </c>
      <c r="K473">
        <v>5</v>
      </c>
      <c r="L473">
        <v>5</v>
      </c>
      <c r="M473">
        <v>0</v>
      </c>
      <c r="N473">
        <v>4</v>
      </c>
      <c r="O473">
        <v>2</v>
      </c>
      <c r="P473">
        <v>0</v>
      </c>
      <c r="Q473">
        <v>2</v>
      </c>
      <c r="R473">
        <v>0</v>
      </c>
      <c r="S473">
        <v>4</v>
      </c>
      <c r="T473">
        <v>2</v>
      </c>
      <c r="U473">
        <v>0</v>
      </c>
      <c r="V473">
        <v>2</v>
      </c>
      <c r="W473">
        <v>0</v>
      </c>
      <c r="X473">
        <v>4</v>
      </c>
      <c r="Y473">
        <v>2</v>
      </c>
      <c r="Z473">
        <v>0</v>
      </c>
      <c r="AA473">
        <v>2</v>
      </c>
      <c r="AB473">
        <v>7.7</v>
      </c>
      <c r="AC473">
        <v>7.7</v>
      </c>
      <c r="AD473">
        <v>7.7</v>
      </c>
      <c r="AE473">
        <v>89.677000000000007</v>
      </c>
      <c r="AF473">
        <v>776</v>
      </c>
      <c r="AG473">
        <v>776</v>
      </c>
      <c r="AH473">
        <v>0</v>
      </c>
      <c r="AI473">
        <v>28.911999999999999</v>
      </c>
      <c r="AJ473">
        <v>0</v>
      </c>
      <c r="AK473">
        <v>5.4</v>
      </c>
      <c r="AL473">
        <v>2.4</v>
      </c>
      <c r="AM473">
        <v>0</v>
      </c>
      <c r="AN473">
        <v>3.5</v>
      </c>
      <c r="AO473">
        <v>9944600</v>
      </c>
      <c r="AP473">
        <v>0</v>
      </c>
      <c r="AQ473">
        <v>4715800</v>
      </c>
      <c r="AR473">
        <v>3279600</v>
      </c>
      <c r="AS473">
        <v>0</v>
      </c>
      <c r="AT473">
        <v>1949300</v>
      </c>
      <c r="AU473">
        <v>216190</v>
      </c>
      <c r="AV473">
        <v>0</v>
      </c>
      <c r="AW473">
        <v>102520</v>
      </c>
      <c r="AX473">
        <v>71295</v>
      </c>
      <c r="AY473">
        <v>0</v>
      </c>
      <c r="AZ473">
        <v>42376</v>
      </c>
      <c r="BA473">
        <v>0</v>
      </c>
      <c r="BB473">
        <v>10097000</v>
      </c>
      <c r="BC473">
        <v>14753000</v>
      </c>
      <c r="BD473">
        <v>0</v>
      </c>
      <c r="BE473">
        <v>0</v>
      </c>
      <c r="BF473">
        <v>0</v>
      </c>
      <c r="BG473">
        <v>2</v>
      </c>
      <c r="BH473">
        <v>2</v>
      </c>
      <c r="BI473">
        <v>0</v>
      </c>
      <c r="BJ473">
        <v>1</v>
      </c>
      <c r="BK473">
        <v>5</v>
      </c>
      <c r="BO473">
        <v>471</v>
      </c>
      <c r="BP473" t="s">
        <v>3998</v>
      </c>
      <c r="BQ473" t="s">
        <v>1177</v>
      </c>
      <c r="BR473" t="s">
        <v>3999</v>
      </c>
      <c r="BS473" t="s">
        <v>4000</v>
      </c>
      <c r="BT473" t="s">
        <v>4001</v>
      </c>
      <c r="BU473" t="s">
        <v>4002</v>
      </c>
    </row>
    <row r="474" spans="1:75" x14ac:dyDescent="0.35">
      <c r="A474" t="s">
        <v>4003</v>
      </c>
      <c r="B474" t="s">
        <v>4003</v>
      </c>
      <c r="C474">
        <v>10</v>
      </c>
      <c r="D474">
        <v>10</v>
      </c>
      <c r="E474">
        <v>10</v>
      </c>
      <c r="F474" t="s">
        <v>4004</v>
      </c>
      <c r="G474" t="s">
        <v>4005</v>
      </c>
      <c r="H474" t="s">
        <v>4006</v>
      </c>
      <c r="I474">
        <v>1</v>
      </c>
      <c r="J474">
        <v>10</v>
      </c>
      <c r="K474">
        <v>10</v>
      </c>
      <c r="L474">
        <v>10</v>
      </c>
      <c r="M474">
        <v>9</v>
      </c>
      <c r="N474">
        <v>0</v>
      </c>
      <c r="O474">
        <v>1</v>
      </c>
      <c r="P474">
        <v>0</v>
      </c>
      <c r="Q474">
        <v>5</v>
      </c>
      <c r="R474">
        <v>9</v>
      </c>
      <c r="S474">
        <v>0</v>
      </c>
      <c r="T474">
        <v>1</v>
      </c>
      <c r="U474">
        <v>0</v>
      </c>
      <c r="V474">
        <v>5</v>
      </c>
      <c r="W474">
        <v>9</v>
      </c>
      <c r="X474">
        <v>0</v>
      </c>
      <c r="Y474">
        <v>1</v>
      </c>
      <c r="Z474">
        <v>0</v>
      </c>
      <c r="AA474">
        <v>5</v>
      </c>
      <c r="AB474">
        <v>16.2</v>
      </c>
      <c r="AC474">
        <v>16.2</v>
      </c>
      <c r="AD474">
        <v>16.2</v>
      </c>
      <c r="AE474">
        <v>82.86</v>
      </c>
      <c r="AF474">
        <v>747</v>
      </c>
      <c r="AG474">
        <v>747</v>
      </c>
      <c r="AH474">
        <v>0</v>
      </c>
      <c r="AI474">
        <v>101.56</v>
      </c>
      <c r="AJ474">
        <v>14.7</v>
      </c>
      <c r="AK474">
        <v>0</v>
      </c>
      <c r="AL474">
        <v>1.5</v>
      </c>
      <c r="AM474">
        <v>0</v>
      </c>
      <c r="AN474">
        <v>7.6</v>
      </c>
      <c r="AO474">
        <v>39506000</v>
      </c>
      <c r="AP474">
        <v>26229000</v>
      </c>
      <c r="AQ474">
        <v>0</v>
      </c>
      <c r="AR474">
        <v>509580</v>
      </c>
      <c r="AS474">
        <v>0</v>
      </c>
      <c r="AT474">
        <v>12768000</v>
      </c>
      <c r="AU474">
        <v>858830</v>
      </c>
      <c r="AV474">
        <v>570200</v>
      </c>
      <c r="AW474">
        <v>0</v>
      </c>
      <c r="AX474">
        <v>11078</v>
      </c>
      <c r="AY474">
        <v>0</v>
      </c>
      <c r="AZ474">
        <v>277560</v>
      </c>
      <c r="BA474">
        <v>24975000</v>
      </c>
      <c r="BB474">
        <v>0</v>
      </c>
      <c r="BC474">
        <v>0</v>
      </c>
      <c r="BD474">
        <v>0</v>
      </c>
      <c r="BE474">
        <v>29040000</v>
      </c>
      <c r="BF474">
        <v>7</v>
      </c>
      <c r="BG474">
        <v>0</v>
      </c>
      <c r="BH474">
        <v>0</v>
      </c>
      <c r="BI474">
        <v>0</v>
      </c>
      <c r="BJ474">
        <v>4</v>
      </c>
      <c r="BK474">
        <v>11</v>
      </c>
      <c r="BO474">
        <v>472</v>
      </c>
      <c r="BP474" t="s">
        <v>4007</v>
      </c>
      <c r="BQ474" t="s">
        <v>746</v>
      </c>
      <c r="BR474" t="s">
        <v>4008</v>
      </c>
      <c r="BS474" t="s">
        <v>4009</v>
      </c>
      <c r="BT474" t="s">
        <v>4010</v>
      </c>
      <c r="BU474" t="s">
        <v>4011</v>
      </c>
      <c r="BV474" t="s">
        <v>4012</v>
      </c>
      <c r="BW474" t="s">
        <v>4013</v>
      </c>
    </row>
    <row r="475" spans="1:75" x14ac:dyDescent="0.35">
      <c r="A475" t="s">
        <v>4014</v>
      </c>
      <c r="B475" t="s">
        <v>4014</v>
      </c>
      <c r="C475">
        <v>3</v>
      </c>
      <c r="D475">
        <v>3</v>
      </c>
      <c r="E475">
        <v>2</v>
      </c>
      <c r="F475" t="s">
        <v>4015</v>
      </c>
      <c r="G475" t="s">
        <v>4016</v>
      </c>
      <c r="H475" t="s">
        <v>4017</v>
      </c>
      <c r="I475">
        <v>1</v>
      </c>
      <c r="J475">
        <v>3</v>
      </c>
      <c r="K475">
        <v>3</v>
      </c>
      <c r="L475">
        <v>2</v>
      </c>
      <c r="M475">
        <v>0</v>
      </c>
      <c r="N475">
        <v>0</v>
      </c>
      <c r="O475">
        <v>0</v>
      </c>
      <c r="P475">
        <v>3</v>
      </c>
      <c r="Q475">
        <v>0</v>
      </c>
      <c r="R475">
        <v>0</v>
      </c>
      <c r="S475">
        <v>0</v>
      </c>
      <c r="T475">
        <v>0</v>
      </c>
      <c r="U475">
        <v>3</v>
      </c>
      <c r="V475">
        <v>0</v>
      </c>
      <c r="W475">
        <v>0</v>
      </c>
      <c r="X475">
        <v>0</v>
      </c>
      <c r="Y475">
        <v>0</v>
      </c>
      <c r="Z475">
        <v>2</v>
      </c>
      <c r="AA475">
        <v>0</v>
      </c>
      <c r="AB475">
        <v>15.7</v>
      </c>
      <c r="AC475">
        <v>15.7</v>
      </c>
      <c r="AD475">
        <v>13.3</v>
      </c>
      <c r="AE475">
        <v>48.991</v>
      </c>
      <c r="AF475">
        <v>428</v>
      </c>
      <c r="AG475">
        <v>428</v>
      </c>
      <c r="AH475">
        <v>0</v>
      </c>
      <c r="AI475">
        <v>35.171999999999997</v>
      </c>
      <c r="AJ475">
        <v>0</v>
      </c>
      <c r="AK475">
        <v>0</v>
      </c>
      <c r="AL475">
        <v>0</v>
      </c>
      <c r="AM475">
        <v>15.7</v>
      </c>
      <c r="AN475">
        <v>0</v>
      </c>
      <c r="AO475">
        <v>2934400</v>
      </c>
      <c r="AP475">
        <v>0</v>
      </c>
      <c r="AQ475">
        <v>0</v>
      </c>
      <c r="AR475">
        <v>0</v>
      </c>
      <c r="AS475">
        <v>2934400</v>
      </c>
      <c r="AT475">
        <v>0</v>
      </c>
      <c r="AU475">
        <v>154440</v>
      </c>
      <c r="AV475">
        <v>0</v>
      </c>
      <c r="AW475">
        <v>0</v>
      </c>
      <c r="AX475">
        <v>0</v>
      </c>
      <c r="AY475">
        <v>154440</v>
      </c>
      <c r="AZ475">
        <v>0</v>
      </c>
      <c r="BA475">
        <v>0</v>
      </c>
      <c r="BB475">
        <v>0</v>
      </c>
      <c r="BC475">
        <v>0</v>
      </c>
      <c r="BD475">
        <v>10290000</v>
      </c>
      <c r="BE475">
        <v>0</v>
      </c>
      <c r="BF475">
        <v>0</v>
      </c>
      <c r="BG475">
        <v>0</v>
      </c>
      <c r="BH475">
        <v>0</v>
      </c>
      <c r="BI475">
        <v>4</v>
      </c>
      <c r="BJ475">
        <v>0</v>
      </c>
      <c r="BK475">
        <v>4</v>
      </c>
      <c r="BO475">
        <v>473</v>
      </c>
      <c r="BP475" t="s">
        <v>4018</v>
      </c>
      <c r="BQ475" t="s">
        <v>219</v>
      </c>
      <c r="BR475" t="s">
        <v>4019</v>
      </c>
      <c r="BS475" t="s">
        <v>4020</v>
      </c>
      <c r="BT475" t="s">
        <v>4021</v>
      </c>
      <c r="BU475" t="s">
        <v>4022</v>
      </c>
    </row>
    <row r="476" spans="1:75" x14ac:dyDescent="0.35">
      <c r="A476" t="s">
        <v>4023</v>
      </c>
      <c r="B476" t="s">
        <v>4023</v>
      </c>
      <c r="C476">
        <v>3</v>
      </c>
      <c r="D476">
        <v>3</v>
      </c>
      <c r="E476">
        <v>3</v>
      </c>
      <c r="F476" t="s">
        <v>4024</v>
      </c>
      <c r="G476" t="s">
        <v>4025</v>
      </c>
      <c r="H476" t="s">
        <v>4026</v>
      </c>
      <c r="I476">
        <v>1</v>
      </c>
      <c r="J476">
        <v>3</v>
      </c>
      <c r="K476">
        <v>3</v>
      </c>
      <c r="L476">
        <v>3</v>
      </c>
      <c r="M476">
        <v>3</v>
      </c>
      <c r="N476">
        <v>0</v>
      </c>
      <c r="O476">
        <v>0</v>
      </c>
      <c r="P476">
        <v>0</v>
      </c>
      <c r="Q476">
        <v>0</v>
      </c>
      <c r="R476">
        <v>3</v>
      </c>
      <c r="S476">
        <v>0</v>
      </c>
      <c r="T476">
        <v>0</v>
      </c>
      <c r="U476">
        <v>0</v>
      </c>
      <c r="V476">
        <v>0</v>
      </c>
      <c r="W476">
        <v>3</v>
      </c>
      <c r="X476">
        <v>0</v>
      </c>
      <c r="Y476">
        <v>0</v>
      </c>
      <c r="Z476">
        <v>0</v>
      </c>
      <c r="AA476">
        <v>0</v>
      </c>
      <c r="AB476">
        <v>8.1</v>
      </c>
      <c r="AC476">
        <v>8.1</v>
      </c>
      <c r="AD476">
        <v>8.1</v>
      </c>
      <c r="AE476">
        <v>52.561999999999998</v>
      </c>
      <c r="AF476">
        <v>455</v>
      </c>
      <c r="AG476">
        <v>455</v>
      </c>
      <c r="AH476">
        <v>0</v>
      </c>
      <c r="AI476">
        <v>22.827999999999999</v>
      </c>
      <c r="AJ476">
        <v>8.1</v>
      </c>
      <c r="AK476">
        <v>0</v>
      </c>
      <c r="AL476">
        <v>0</v>
      </c>
      <c r="AM476">
        <v>0</v>
      </c>
      <c r="AN476">
        <v>0</v>
      </c>
      <c r="AO476">
        <v>10615000</v>
      </c>
      <c r="AP476">
        <v>10615000</v>
      </c>
      <c r="AQ476">
        <v>0</v>
      </c>
      <c r="AR476">
        <v>0</v>
      </c>
      <c r="AS476">
        <v>0</v>
      </c>
      <c r="AT476">
        <v>0</v>
      </c>
      <c r="AU476">
        <v>408260</v>
      </c>
      <c r="AV476">
        <v>408260</v>
      </c>
      <c r="AW476">
        <v>0</v>
      </c>
      <c r="AX476">
        <v>0</v>
      </c>
      <c r="AY476">
        <v>0</v>
      </c>
      <c r="AZ476">
        <v>0</v>
      </c>
      <c r="BA476">
        <v>10615000</v>
      </c>
      <c r="BB476">
        <v>0</v>
      </c>
      <c r="BC476">
        <v>0</v>
      </c>
      <c r="BD476">
        <v>0</v>
      </c>
      <c r="BE476">
        <v>0</v>
      </c>
      <c r="BF476">
        <v>3</v>
      </c>
      <c r="BG476">
        <v>0</v>
      </c>
      <c r="BH476">
        <v>0</v>
      </c>
      <c r="BI476">
        <v>0</v>
      </c>
      <c r="BJ476">
        <v>0</v>
      </c>
      <c r="BK476">
        <v>3</v>
      </c>
      <c r="BO476">
        <v>474</v>
      </c>
      <c r="BP476" t="s">
        <v>4027</v>
      </c>
      <c r="BQ476" t="s">
        <v>219</v>
      </c>
      <c r="BR476" t="s">
        <v>4028</v>
      </c>
      <c r="BS476" t="s">
        <v>4029</v>
      </c>
      <c r="BT476" t="s">
        <v>4030</v>
      </c>
      <c r="BU476" t="s">
        <v>4030</v>
      </c>
    </row>
    <row r="477" spans="1:75" x14ac:dyDescent="0.35">
      <c r="A477" t="s">
        <v>4031</v>
      </c>
      <c r="B477" t="s">
        <v>4031</v>
      </c>
      <c r="C477">
        <v>16</v>
      </c>
      <c r="D477">
        <v>1</v>
      </c>
      <c r="E477">
        <v>1</v>
      </c>
      <c r="F477" t="s">
        <v>4032</v>
      </c>
      <c r="G477" t="s">
        <v>4033</v>
      </c>
      <c r="H477" t="s">
        <v>4034</v>
      </c>
      <c r="I477">
        <v>1</v>
      </c>
      <c r="J477">
        <v>16</v>
      </c>
      <c r="K477">
        <v>1</v>
      </c>
      <c r="L477">
        <v>1</v>
      </c>
      <c r="M477">
        <v>15</v>
      </c>
      <c r="N477">
        <v>10</v>
      </c>
      <c r="O477">
        <v>9</v>
      </c>
      <c r="P477">
        <v>10</v>
      </c>
      <c r="Q477">
        <v>7</v>
      </c>
      <c r="R477">
        <v>1</v>
      </c>
      <c r="S477">
        <v>1</v>
      </c>
      <c r="T477">
        <v>1</v>
      </c>
      <c r="U477">
        <v>1</v>
      </c>
      <c r="V477">
        <v>1</v>
      </c>
      <c r="W477">
        <v>1</v>
      </c>
      <c r="X477">
        <v>1</v>
      </c>
      <c r="Y477">
        <v>1</v>
      </c>
      <c r="Z477">
        <v>1</v>
      </c>
      <c r="AA477">
        <v>1</v>
      </c>
      <c r="AB477">
        <v>44.9</v>
      </c>
      <c r="AC477">
        <v>2.7</v>
      </c>
      <c r="AD477">
        <v>2.7</v>
      </c>
      <c r="AE477">
        <v>49.905999999999999</v>
      </c>
      <c r="AF477">
        <v>445</v>
      </c>
      <c r="AG477">
        <v>445</v>
      </c>
      <c r="AH477">
        <v>4.8621999999999997E-3</v>
      </c>
      <c r="AI477">
        <v>5.9189999999999996</v>
      </c>
      <c r="AJ477">
        <v>38.9</v>
      </c>
      <c r="AK477">
        <v>25.8</v>
      </c>
      <c r="AL477">
        <v>23.1</v>
      </c>
      <c r="AM477">
        <v>29.2</v>
      </c>
      <c r="AN477">
        <v>19.8</v>
      </c>
      <c r="AO477">
        <v>4969800</v>
      </c>
      <c r="AP477">
        <v>2024600</v>
      </c>
      <c r="AQ477">
        <v>699150</v>
      </c>
      <c r="AR477">
        <v>845070</v>
      </c>
      <c r="AS477">
        <v>750040</v>
      </c>
      <c r="AT477">
        <v>650950</v>
      </c>
      <c r="AU477">
        <v>248490</v>
      </c>
      <c r="AV477">
        <v>101230</v>
      </c>
      <c r="AW477">
        <v>34958</v>
      </c>
      <c r="AX477">
        <v>42253</v>
      </c>
      <c r="AY477">
        <v>37502</v>
      </c>
      <c r="AZ477">
        <v>32548</v>
      </c>
      <c r="BA477">
        <v>0</v>
      </c>
      <c r="BB477">
        <v>0</v>
      </c>
      <c r="BC477">
        <v>0</v>
      </c>
      <c r="BD477">
        <v>0</v>
      </c>
      <c r="BE477">
        <v>1416600</v>
      </c>
      <c r="BF477">
        <v>1</v>
      </c>
      <c r="BG477">
        <v>1</v>
      </c>
      <c r="BH477">
        <v>1</v>
      </c>
      <c r="BI477">
        <v>1</v>
      </c>
      <c r="BJ477">
        <v>1</v>
      </c>
      <c r="BK477">
        <v>5</v>
      </c>
      <c r="BO477">
        <v>475</v>
      </c>
      <c r="BP477" t="s">
        <v>4035</v>
      </c>
      <c r="BQ477" t="s">
        <v>4036</v>
      </c>
      <c r="BR477" t="s">
        <v>4037</v>
      </c>
      <c r="BS477" t="s">
        <v>4038</v>
      </c>
      <c r="BT477" t="s">
        <v>4039</v>
      </c>
      <c r="BU477" t="s">
        <v>4040</v>
      </c>
      <c r="BV477" t="s">
        <v>4041</v>
      </c>
      <c r="BW477" t="s">
        <v>4042</v>
      </c>
    </row>
    <row r="478" spans="1:75" x14ac:dyDescent="0.35">
      <c r="A478" t="s">
        <v>4043</v>
      </c>
      <c r="B478" t="s">
        <v>4043</v>
      </c>
      <c r="C478">
        <v>1</v>
      </c>
      <c r="D478">
        <v>1</v>
      </c>
      <c r="E478">
        <v>1</v>
      </c>
      <c r="F478" t="s">
        <v>4044</v>
      </c>
      <c r="G478" t="s">
        <v>4045</v>
      </c>
      <c r="H478" t="s">
        <v>4046</v>
      </c>
      <c r="I478">
        <v>1</v>
      </c>
      <c r="J478">
        <v>1</v>
      </c>
      <c r="K478">
        <v>1</v>
      </c>
      <c r="L478">
        <v>1</v>
      </c>
      <c r="M478">
        <v>0</v>
      </c>
      <c r="N478">
        <v>0</v>
      </c>
      <c r="O478">
        <v>0</v>
      </c>
      <c r="P478">
        <v>1</v>
      </c>
      <c r="Q478">
        <v>0</v>
      </c>
      <c r="R478">
        <v>0</v>
      </c>
      <c r="S478">
        <v>0</v>
      </c>
      <c r="T478">
        <v>0</v>
      </c>
      <c r="U478">
        <v>1</v>
      </c>
      <c r="V478">
        <v>0</v>
      </c>
      <c r="W478">
        <v>0</v>
      </c>
      <c r="X478">
        <v>0</v>
      </c>
      <c r="Y478">
        <v>0</v>
      </c>
      <c r="Z478">
        <v>1</v>
      </c>
      <c r="AA478">
        <v>0</v>
      </c>
      <c r="AB478">
        <v>5.4</v>
      </c>
      <c r="AC478">
        <v>5.4</v>
      </c>
      <c r="AD478">
        <v>5.4</v>
      </c>
      <c r="AE478">
        <v>56.646999999999998</v>
      </c>
      <c r="AF478">
        <v>521</v>
      </c>
      <c r="AG478">
        <v>521</v>
      </c>
      <c r="AH478">
        <v>0</v>
      </c>
      <c r="AI478">
        <v>26.913</v>
      </c>
      <c r="AJ478">
        <v>0</v>
      </c>
      <c r="AK478">
        <v>0</v>
      </c>
      <c r="AL478">
        <v>0</v>
      </c>
      <c r="AM478">
        <v>5.4</v>
      </c>
      <c r="AN478">
        <v>0</v>
      </c>
      <c r="AO478">
        <v>848080</v>
      </c>
      <c r="AP478">
        <v>0</v>
      </c>
      <c r="AQ478">
        <v>0</v>
      </c>
      <c r="AR478">
        <v>0</v>
      </c>
      <c r="AS478">
        <v>848080</v>
      </c>
      <c r="AT478">
        <v>0</v>
      </c>
      <c r="AU478">
        <v>47115</v>
      </c>
      <c r="AV478">
        <v>0</v>
      </c>
      <c r="AW478">
        <v>0</v>
      </c>
      <c r="AX478">
        <v>0</v>
      </c>
      <c r="AY478">
        <v>47115</v>
      </c>
      <c r="AZ478">
        <v>0</v>
      </c>
      <c r="BA478">
        <v>0</v>
      </c>
      <c r="BB478">
        <v>0</v>
      </c>
      <c r="BC478">
        <v>0</v>
      </c>
      <c r="BD478">
        <v>2973900</v>
      </c>
      <c r="BE478">
        <v>0</v>
      </c>
      <c r="BF478">
        <v>0</v>
      </c>
      <c r="BG478">
        <v>0</v>
      </c>
      <c r="BH478">
        <v>0</v>
      </c>
      <c r="BI478">
        <v>1</v>
      </c>
      <c r="BJ478">
        <v>0</v>
      </c>
      <c r="BK478">
        <v>1</v>
      </c>
      <c r="BO478">
        <v>476</v>
      </c>
      <c r="BP478">
        <v>2940</v>
      </c>
      <c r="BQ478" t="b">
        <v>1</v>
      </c>
      <c r="BR478">
        <v>3145</v>
      </c>
      <c r="BS478">
        <v>7284</v>
      </c>
      <c r="BT478">
        <v>7812</v>
      </c>
      <c r="BU478">
        <v>7812</v>
      </c>
    </row>
    <row r="479" spans="1:75" x14ac:dyDescent="0.35">
      <c r="A479" t="s">
        <v>4047</v>
      </c>
      <c r="B479" t="s">
        <v>4047</v>
      </c>
      <c r="C479">
        <v>1</v>
      </c>
      <c r="D479">
        <v>1</v>
      </c>
      <c r="E479">
        <v>1</v>
      </c>
      <c r="F479" t="s">
        <v>4048</v>
      </c>
      <c r="G479" t="s">
        <v>4049</v>
      </c>
      <c r="H479" t="s">
        <v>4050</v>
      </c>
      <c r="I479">
        <v>1</v>
      </c>
      <c r="J479">
        <v>1</v>
      </c>
      <c r="K479">
        <v>1</v>
      </c>
      <c r="L479">
        <v>1</v>
      </c>
      <c r="M479">
        <v>0</v>
      </c>
      <c r="N479">
        <v>0</v>
      </c>
      <c r="O479">
        <v>0</v>
      </c>
      <c r="P479">
        <v>1</v>
      </c>
      <c r="Q479">
        <v>0</v>
      </c>
      <c r="R479">
        <v>0</v>
      </c>
      <c r="S479">
        <v>0</v>
      </c>
      <c r="T479">
        <v>0</v>
      </c>
      <c r="U479">
        <v>1</v>
      </c>
      <c r="V479">
        <v>0</v>
      </c>
      <c r="W479">
        <v>0</v>
      </c>
      <c r="X479">
        <v>0</v>
      </c>
      <c r="Y479">
        <v>0</v>
      </c>
      <c r="Z479">
        <v>1</v>
      </c>
      <c r="AA479">
        <v>0</v>
      </c>
      <c r="AB479">
        <v>14.3</v>
      </c>
      <c r="AC479">
        <v>14.3</v>
      </c>
      <c r="AD479">
        <v>14.3</v>
      </c>
      <c r="AE479">
        <v>21.507999999999999</v>
      </c>
      <c r="AF479">
        <v>182</v>
      </c>
      <c r="AG479">
        <v>182</v>
      </c>
      <c r="AH479">
        <v>0</v>
      </c>
      <c r="AI479">
        <v>13.401</v>
      </c>
      <c r="AJ479">
        <v>0</v>
      </c>
      <c r="AK479">
        <v>0</v>
      </c>
      <c r="AL479">
        <v>0</v>
      </c>
      <c r="AM479">
        <v>14.3</v>
      </c>
      <c r="AN479">
        <v>0</v>
      </c>
      <c r="AO479">
        <v>634690</v>
      </c>
      <c r="AP479">
        <v>0</v>
      </c>
      <c r="AQ479">
        <v>0</v>
      </c>
      <c r="AR479">
        <v>0</v>
      </c>
      <c r="AS479">
        <v>634690</v>
      </c>
      <c r="AT479">
        <v>0</v>
      </c>
      <c r="AU479">
        <v>79336</v>
      </c>
      <c r="AV479">
        <v>0</v>
      </c>
      <c r="AW479">
        <v>0</v>
      </c>
      <c r="AX479">
        <v>0</v>
      </c>
      <c r="AY479">
        <v>79336</v>
      </c>
      <c r="AZ479">
        <v>0</v>
      </c>
      <c r="BA479">
        <v>0</v>
      </c>
      <c r="BB479">
        <v>0</v>
      </c>
      <c r="BC479">
        <v>0</v>
      </c>
      <c r="BD479">
        <v>2225600</v>
      </c>
      <c r="BE479">
        <v>0</v>
      </c>
      <c r="BF479">
        <v>0</v>
      </c>
      <c r="BG479">
        <v>0</v>
      </c>
      <c r="BH479">
        <v>0</v>
      </c>
      <c r="BI479">
        <v>2</v>
      </c>
      <c r="BJ479">
        <v>0</v>
      </c>
      <c r="BK479">
        <v>2</v>
      </c>
      <c r="BO479">
        <v>477</v>
      </c>
      <c r="BP479">
        <v>2257</v>
      </c>
      <c r="BQ479" t="b">
        <v>1</v>
      </c>
      <c r="BR479">
        <v>2418</v>
      </c>
      <c r="BS479">
        <v>5498</v>
      </c>
      <c r="BT479" t="s">
        <v>4051</v>
      </c>
      <c r="BU479">
        <v>5877</v>
      </c>
    </row>
    <row r="480" spans="1:75" x14ac:dyDescent="0.35">
      <c r="A480" t="s">
        <v>4052</v>
      </c>
      <c r="B480" t="s">
        <v>4052</v>
      </c>
      <c r="C480">
        <v>1</v>
      </c>
      <c r="D480">
        <v>1</v>
      </c>
      <c r="E480">
        <v>1</v>
      </c>
      <c r="F480" t="s">
        <v>4053</v>
      </c>
      <c r="G480" t="s">
        <v>4054</v>
      </c>
      <c r="H480" t="s">
        <v>4055</v>
      </c>
      <c r="I480">
        <v>1</v>
      </c>
      <c r="J480">
        <v>1</v>
      </c>
      <c r="K480">
        <v>1</v>
      </c>
      <c r="L480">
        <v>1</v>
      </c>
      <c r="M480">
        <v>0</v>
      </c>
      <c r="N480">
        <v>0</v>
      </c>
      <c r="O480">
        <v>1</v>
      </c>
      <c r="P480">
        <v>1</v>
      </c>
      <c r="Q480">
        <v>0</v>
      </c>
      <c r="R480">
        <v>0</v>
      </c>
      <c r="S480">
        <v>0</v>
      </c>
      <c r="T480">
        <v>1</v>
      </c>
      <c r="U480">
        <v>1</v>
      </c>
      <c r="V480">
        <v>0</v>
      </c>
      <c r="W480">
        <v>0</v>
      </c>
      <c r="X480">
        <v>0</v>
      </c>
      <c r="Y480">
        <v>1</v>
      </c>
      <c r="Z480">
        <v>1</v>
      </c>
      <c r="AA480">
        <v>0</v>
      </c>
      <c r="AB480">
        <v>3.9</v>
      </c>
      <c r="AC480">
        <v>3.9</v>
      </c>
      <c r="AD480">
        <v>3.9</v>
      </c>
      <c r="AE480">
        <v>38.433999999999997</v>
      </c>
      <c r="AF480">
        <v>355</v>
      </c>
      <c r="AG480">
        <v>355</v>
      </c>
      <c r="AH480">
        <v>0</v>
      </c>
      <c r="AI480">
        <v>7.3403</v>
      </c>
      <c r="AJ480">
        <v>0</v>
      </c>
      <c r="AK480">
        <v>0</v>
      </c>
      <c r="AL480">
        <v>3.9</v>
      </c>
      <c r="AM480">
        <v>3.9</v>
      </c>
      <c r="AN480">
        <v>0</v>
      </c>
      <c r="AO480">
        <v>1874200</v>
      </c>
      <c r="AP480">
        <v>0</v>
      </c>
      <c r="AQ480">
        <v>0</v>
      </c>
      <c r="AR480">
        <v>581940</v>
      </c>
      <c r="AS480">
        <v>1292200</v>
      </c>
      <c r="AT480">
        <v>0</v>
      </c>
      <c r="AU480">
        <v>144170</v>
      </c>
      <c r="AV480">
        <v>0</v>
      </c>
      <c r="AW480">
        <v>0</v>
      </c>
      <c r="AX480">
        <v>44765</v>
      </c>
      <c r="AY480">
        <v>99400</v>
      </c>
      <c r="AZ480">
        <v>0</v>
      </c>
      <c r="BA480">
        <v>0</v>
      </c>
      <c r="BB480">
        <v>0</v>
      </c>
      <c r="BC480">
        <v>0</v>
      </c>
      <c r="BD480">
        <v>4531400</v>
      </c>
      <c r="BE480">
        <v>0</v>
      </c>
      <c r="BF480">
        <v>0</v>
      </c>
      <c r="BG480">
        <v>0</v>
      </c>
      <c r="BH480">
        <v>1</v>
      </c>
      <c r="BI480">
        <v>1</v>
      </c>
      <c r="BJ480">
        <v>0</v>
      </c>
      <c r="BK480">
        <v>2</v>
      </c>
      <c r="BO480">
        <v>478</v>
      </c>
      <c r="BP480">
        <v>1166</v>
      </c>
      <c r="BQ480" t="b">
        <v>1</v>
      </c>
      <c r="BR480">
        <v>1243</v>
      </c>
      <c r="BS480" t="s">
        <v>4056</v>
      </c>
      <c r="BT480" t="s">
        <v>4057</v>
      </c>
      <c r="BU480">
        <v>2906</v>
      </c>
    </row>
    <row r="481" spans="1:75" x14ac:dyDescent="0.35">
      <c r="A481" t="s">
        <v>4058</v>
      </c>
      <c r="B481" t="s">
        <v>4058</v>
      </c>
      <c r="C481">
        <v>1</v>
      </c>
      <c r="D481">
        <v>1</v>
      </c>
      <c r="E481">
        <v>1</v>
      </c>
      <c r="F481" t="s">
        <v>4059</v>
      </c>
      <c r="G481" t="s">
        <v>4060</v>
      </c>
      <c r="H481" t="s">
        <v>4061</v>
      </c>
      <c r="I481">
        <v>1</v>
      </c>
      <c r="J481">
        <v>1</v>
      </c>
      <c r="K481">
        <v>1</v>
      </c>
      <c r="L481">
        <v>1</v>
      </c>
      <c r="M481">
        <v>0</v>
      </c>
      <c r="N481">
        <v>0</v>
      </c>
      <c r="O481">
        <v>0</v>
      </c>
      <c r="P481">
        <v>1</v>
      </c>
      <c r="Q481">
        <v>0</v>
      </c>
      <c r="R481">
        <v>0</v>
      </c>
      <c r="S481">
        <v>0</v>
      </c>
      <c r="T481">
        <v>0</v>
      </c>
      <c r="U481">
        <v>1</v>
      </c>
      <c r="V481">
        <v>0</v>
      </c>
      <c r="W481">
        <v>0</v>
      </c>
      <c r="X481">
        <v>0</v>
      </c>
      <c r="Y481">
        <v>0</v>
      </c>
      <c r="Z481">
        <v>1</v>
      </c>
      <c r="AA481">
        <v>0</v>
      </c>
      <c r="AB481">
        <v>1.3</v>
      </c>
      <c r="AC481">
        <v>1.3</v>
      </c>
      <c r="AD481">
        <v>1.3</v>
      </c>
      <c r="AE481">
        <v>166.57</v>
      </c>
      <c r="AF481">
        <v>1382</v>
      </c>
      <c r="AG481">
        <v>1382</v>
      </c>
      <c r="AH481">
        <v>0</v>
      </c>
      <c r="AI481">
        <v>8.6100999999999992</v>
      </c>
      <c r="AJ481">
        <v>0</v>
      </c>
      <c r="AK481">
        <v>0</v>
      </c>
      <c r="AL481">
        <v>0</v>
      </c>
      <c r="AM481">
        <v>1.3</v>
      </c>
      <c r="AN481">
        <v>0</v>
      </c>
      <c r="AO481">
        <v>1369400</v>
      </c>
      <c r="AP481">
        <v>0</v>
      </c>
      <c r="AQ481">
        <v>0</v>
      </c>
      <c r="AR481">
        <v>0</v>
      </c>
      <c r="AS481">
        <v>1369400</v>
      </c>
      <c r="AT481">
        <v>0</v>
      </c>
      <c r="AU481">
        <v>23611</v>
      </c>
      <c r="AV481">
        <v>0</v>
      </c>
      <c r="AW481">
        <v>0</v>
      </c>
      <c r="AX481">
        <v>0</v>
      </c>
      <c r="AY481">
        <v>23611</v>
      </c>
      <c r="AZ481">
        <v>0</v>
      </c>
      <c r="BA481">
        <v>0</v>
      </c>
      <c r="BB481">
        <v>0</v>
      </c>
      <c r="BC481">
        <v>0</v>
      </c>
      <c r="BD481">
        <v>4802100</v>
      </c>
      <c r="BE481">
        <v>0</v>
      </c>
      <c r="BF481">
        <v>0</v>
      </c>
      <c r="BG481">
        <v>0</v>
      </c>
      <c r="BH481">
        <v>0</v>
      </c>
      <c r="BI481">
        <v>1</v>
      </c>
      <c r="BJ481">
        <v>0</v>
      </c>
      <c r="BK481">
        <v>1</v>
      </c>
      <c r="BO481">
        <v>479</v>
      </c>
      <c r="BP481">
        <v>1770</v>
      </c>
      <c r="BQ481" t="b">
        <v>1</v>
      </c>
      <c r="BR481">
        <v>1885</v>
      </c>
      <c r="BS481">
        <v>4170</v>
      </c>
      <c r="BT481">
        <v>4473</v>
      </c>
      <c r="BU481">
        <v>4473</v>
      </c>
    </row>
    <row r="482" spans="1:75" x14ac:dyDescent="0.35">
      <c r="A482" t="s">
        <v>4062</v>
      </c>
      <c r="B482" t="s">
        <v>4062</v>
      </c>
      <c r="C482">
        <v>2</v>
      </c>
      <c r="D482">
        <v>2</v>
      </c>
      <c r="E482">
        <v>2</v>
      </c>
      <c r="F482" t="s">
        <v>4063</v>
      </c>
      <c r="G482" t="s">
        <v>4064</v>
      </c>
      <c r="H482" t="s">
        <v>4065</v>
      </c>
      <c r="I482">
        <v>1</v>
      </c>
      <c r="J482">
        <v>2</v>
      </c>
      <c r="K482">
        <v>2</v>
      </c>
      <c r="L482">
        <v>2</v>
      </c>
      <c r="M482">
        <v>0</v>
      </c>
      <c r="N482">
        <v>0</v>
      </c>
      <c r="O482">
        <v>2</v>
      </c>
      <c r="P482">
        <v>1</v>
      </c>
      <c r="Q482">
        <v>0</v>
      </c>
      <c r="R482">
        <v>0</v>
      </c>
      <c r="S482">
        <v>0</v>
      </c>
      <c r="T482">
        <v>2</v>
      </c>
      <c r="U482">
        <v>1</v>
      </c>
      <c r="V482">
        <v>0</v>
      </c>
      <c r="W482">
        <v>0</v>
      </c>
      <c r="X482">
        <v>0</v>
      </c>
      <c r="Y482">
        <v>2</v>
      </c>
      <c r="Z482">
        <v>1</v>
      </c>
      <c r="AA482">
        <v>0</v>
      </c>
      <c r="AB482">
        <v>5.3</v>
      </c>
      <c r="AC482">
        <v>5.3</v>
      </c>
      <c r="AD482">
        <v>5.3</v>
      </c>
      <c r="AE482">
        <v>61.963000000000001</v>
      </c>
      <c r="AF482">
        <v>570</v>
      </c>
      <c r="AG482">
        <v>570</v>
      </c>
      <c r="AH482">
        <v>0</v>
      </c>
      <c r="AI482">
        <v>12.189</v>
      </c>
      <c r="AJ482">
        <v>0</v>
      </c>
      <c r="AK482">
        <v>0</v>
      </c>
      <c r="AL482">
        <v>5.3</v>
      </c>
      <c r="AM482">
        <v>1.9</v>
      </c>
      <c r="AN482">
        <v>0</v>
      </c>
      <c r="AO482">
        <v>1853400</v>
      </c>
      <c r="AP482">
        <v>0</v>
      </c>
      <c r="AQ482">
        <v>0</v>
      </c>
      <c r="AR482">
        <v>1298000</v>
      </c>
      <c r="AS482">
        <v>555370</v>
      </c>
      <c r="AT482">
        <v>0</v>
      </c>
      <c r="AU482">
        <v>63909</v>
      </c>
      <c r="AV482">
        <v>0</v>
      </c>
      <c r="AW482">
        <v>0</v>
      </c>
      <c r="AX482">
        <v>44758</v>
      </c>
      <c r="AY482">
        <v>19151</v>
      </c>
      <c r="AZ482">
        <v>0</v>
      </c>
      <c r="BA482">
        <v>0</v>
      </c>
      <c r="BB482">
        <v>0</v>
      </c>
      <c r="BC482">
        <v>4204400</v>
      </c>
      <c r="BD482">
        <v>0</v>
      </c>
      <c r="BE482">
        <v>0</v>
      </c>
      <c r="BF482">
        <v>0</v>
      </c>
      <c r="BG482">
        <v>0</v>
      </c>
      <c r="BH482">
        <v>2</v>
      </c>
      <c r="BI482">
        <v>1</v>
      </c>
      <c r="BJ482">
        <v>0</v>
      </c>
      <c r="BK482">
        <v>3</v>
      </c>
      <c r="BO482">
        <v>480</v>
      </c>
      <c r="BP482" t="s">
        <v>4066</v>
      </c>
      <c r="BQ482" t="s">
        <v>56</v>
      </c>
      <c r="BR482" t="s">
        <v>4067</v>
      </c>
      <c r="BS482" t="s">
        <v>4068</v>
      </c>
      <c r="BT482" t="s">
        <v>4069</v>
      </c>
      <c r="BU482" t="s">
        <v>4070</v>
      </c>
    </row>
    <row r="483" spans="1:75" x14ac:dyDescent="0.35">
      <c r="A483" t="s">
        <v>4071</v>
      </c>
      <c r="B483" t="s">
        <v>4071</v>
      </c>
      <c r="C483">
        <v>3</v>
      </c>
      <c r="D483">
        <v>3</v>
      </c>
      <c r="E483">
        <v>3</v>
      </c>
      <c r="F483" t="s">
        <v>4072</v>
      </c>
      <c r="G483" t="s">
        <v>4073</v>
      </c>
      <c r="H483" t="s">
        <v>4074</v>
      </c>
      <c r="I483">
        <v>1</v>
      </c>
      <c r="J483">
        <v>3</v>
      </c>
      <c r="K483">
        <v>3</v>
      </c>
      <c r="L483">
        <v>3</v>
      </c>
      <c r="M483">
        <v>0</v>
      </c>
      <c r="N483">
        <v>0</v>
      </c>
      <c r="O483">
        <v>0</v>
      </c>
      <c r="P483">
        <v>3</v>
      </c>
      <c r="Q483">
        <v>0</v>
      </c>
      <c r="R483">
        <v>0</v>
      </c>
      <c r="S483">
        <v>0</v>
      </c>
      <c r="T483">
        <v>0</v>
      </c>
      <c r="U483">
        <v>3</v>
      </c>
      <c r="V483">
        <v>0</v>
      </c>
      <c r="W483">
        <v>0</v>
      </c>
      <c r="X483">
        <v>0</v>
      </c>
      <c r="Y483">
        <v>0</v>
      </c>
      <c r="Z483">
        <v>3</v>
      </c>
      <c r="AA483">
        <v>0</v>
      </c>
      <c r="AB483">
        <v>1.3</v>
      </c>
      <c r="AC483">
        <v>1.3</v>
      </c>
      <c r="AD483">
        <v>1.3</v>
      </c>
      <c r="AE483">
        <v>532.4</v>
      </c>
      <c r="AF483">
        <v>4646</v>
      </c>
      <c r="AG483">
        <v>4646</v>
      </c>
      <c r="AH483">
        <v>0</v>
      </c>
      <c r="AI483">
        <v>23.276</v>
      </c>
      <c r="AJ483">
        <v>0</v>
      </c>
      <c r="AK483">
        <v>0</v>
      </c>
      <c r="AL483">
        <v>0</v>
      </c>
      <c r="AM483">
        <v>1.3</v>
      </c>
      <c r="AN483">
        <v>0</v>
      </c>
      <c r="AO483">
        <v>1932500</v>
      </c>
      <c r="AP483">
        <v>0</v>
      </c>
      <c r="AQ483">
        <v>0</v>
      </c>
      <c r="AR483">
        <v>0</v>
      </c>
      <c r="AS483">
        <v>1932500</v>
      </c>
      <c r="AT483">
        <v>0</v>
      </c>
      <c r="AU483">
        <v>7519.5</v>
      </c>
      <c r="AV483">
        <v>0</v>
      </c>
      <c r="AW483">
        <v>0</v>
      </c>
      <c r="AX483">
        <v>0</v>
      </c>
      <c r="AY483">
        <v>7519.5</v>
      </c>
      <c r="AZ483">
        <v>0</v>
      </c>
      <c r="BA483">
        <v>0</v>
      </c>
      <c r="BB483">
        <v>0</v>
      </c>
      <c r="BC483">
        <v>0</v>
      </c>
      <c r="BD483">
        <v>6776700</v>
      </c>
      <c r="BE483">
        <v>0</v>
      </c>
      <c r="BF483">
        <v>0</v>
      </c>
      <c r="BG483">
        <v>0</v>
      </c>
      <c r="BH483">
        <v>0</v>
      </c>
      <c r="BI483">
        <v>3</v>
      </c>
      <c r="BJ483">
        <v>0</v>
      </c>
      <c r="BK483">
        <v>3</v>
      </c>
      <c r="BO483">
        <v>481</v>
      </c>
      <c r="BP483" t="s">
        <v>4075</v>
      </c>
      <c r="BQ483" t="s">
        <v>219</v>
      </c>
      <c r="BR483" t="s">
        <v>4076</v>
      </c>
      <c r="BS483" t="s">
        <v>4077</v>
      </c>
      <c r="BT483" t="s">
        <v>4078</v>
      </c>
      <c r="BU483" t="s">
        <v>4078</v>
      </c>
    </row>
    <row r="484" spans="1:75" x14ac:dyDescent="0.35">
      <c r="A484" t="s">
        <v>4079</v>
      </c>
      <c r="B484" t="s">
        <v>4079</v>
      </c>
      <c r="C484">
        <v>1</v>
      </c>
      <c r="D484">
        <v>1</v>
      </c>
      <c r="E484">
        <v>1</v>
      </c>
      <c r="F484" t="s">
        <v>4080</v>
      </c>
      <c r="G484" t="s">
        <v>4081</v>
      </c>
      <c r="H484" t="s">
        <v>4082</v>
      </c>
      <c r="I484">
        <v>1</v>
      </c>
      <c r="J484">
        <v>1</v>
      </c>
      <c r="K484">
        <v>1</v>
      </c>
      <c r="L484">
        <v>1</v>
      </c>
      <c r="M484">
        <v>0</v>
      </c>
      <c r="N484">
        <v>0</v>
      </c>
      <c r="O484">
        <v>1</v>
      </c>
      <c r="P484">
        <v>1</v>
      </c>
      <c r="Q484">
        <v>0</v>
      </c>
      <c r="R484">
        <v>0</v>
      </c>
      <c r="S484">
        <v>0</v>
      </c>
      <c r="T484">
        <v>1</v>
      </c>
      <c r="U484">
        <v>1</v>
      </c>
      <c r="V484">
        <v>0</v>
      </c>
      <c r="W484">
        <v>0</v>
      </c>
      <c r="X484">
        <v>0</v>
      </c>
      <c r="Y484">
        <v>1</v>
      </c>
      <c r="Z484">
        <v>1</v>
      </c>
      <c r="AA484">
        <v>0</v>
      </c>
      <c r="AB484">
        <v>3.6</v>
      </c>
      <c r="AC484">
        <v>3.6</v>
      </c>
      <c r="AD484">
        <v>3.6</v>
      </c>
      <c r="AE484">
        <v>61.585000000000001</v>
      </c>
      <c r="AF484">
        <v>550</v>
      </c>
      <c r="AG484">
        <v>550</v>
      </c>
      <c r="AH484">
        <v>0</v>
      </c>
      <c r="AI484">
        <v>35.677</v>
      </c>
      <c r="AJ484">
        <v>0</v>
      </c>
      <c r="AK484">
        <v>0</v>
      </c>
      <c r="AL484">
        <v>3.6</v>
      </c>
      <c r="AM484">
        <v>3.6</v>
      </c>
      <c r="AN484">
        <v>0</v>
      </c>
      <c r="AO484">
        <v>3733200</v>
      </c>
      <c r="AP484">
        <v>0</v>
      </c>
      <c r="AQ484">
        <v>0</v>
      </c>
      <c r="AR484">
        <v>669700</v>
      </c>
      <c r="AS484">
        <v>3063500</v>
      </c>
      <c r="AT484">
        <v>0</v>
      </c>
      <c r="AU484">
        <v>138270</v>
      </c>
      <c r="AV484">
        <v>0</v>
      </c>
      <c r="AW484">
        <v>0</v>
      </c>
      <c r="AX484">
        <v>24804</v>
      </c>
      <c r="AY484">
        <v>113460</v>
      </c>
      <c r="AZ484">
        <v>0</v>
      </c>
      <c r="BA484">
        <v>0</v>
      </c>
      <c r="BB484">
        <v>0</v>
      </c>
      <c r="BC484">
        <v>0</v>
      </c>
      <c r="BD484">
        <v>10743000</v>
      </c>
      <c r="BE484">
        <v>0</v>
      </c>
      <c r="BF484">
        <v>0</v>
      </c>
      <c r="BG484">
        <v>0</v>
      </c>
      <c r="BH484">
        <v>1</v>
      </c>
      <c r="BI484">
        <v>1</v>
      </c>
      <c r="BJ484">
        <v>0</v>
      </c>
      <c r="BK484">
        <v>2</v>
      </c>
      <c r="BO484">
        <v>482</v>
      </c>
      <c r="BP484">
        <v>778</v>
      </c>
      <c r="BQ484" t="b">
        <v>1</v>
      </c>
      <c r="BR484">
        <v>839</v>
      </c>
      <c r="BS484" t="s">
        <v>4083</v>
      </c>
      <c r="BT484" t="s">
        <v>4084</v>
      </c>
      <c r="BU484">
        <v>1910</v>
      </c>
    </row>
    <row r="485" spans="1:75" x14ac:dyDescent="0.35">
      <c r="A485" t="s">
        <v>4085</v>
      </c>
      <c r="B485" t="s">
        <v>4085</v>
      </c>
      <c r="C485">
        <v>4</v>
      </c>
      <c r="D485">
        <v>3</v>
      </c>
      <c r="E485">
        <v>3</v>
      </c>
      <c r="F485" t="s">
        <v>4086</v>
      </c>
      <c r="G485" t="s">
        <v>4087</v>
      </c>
      <c r="H485" t="s">
        <v>4088</v>
      </c>
      <c r="I485">
        <v>1</v>
      </c>
      <c r="J485">
        <v>4</v>
      </c>
      <c r="K485">
        <v>3</v>
      </c>
      <c r="L485">
        <v>3</v>
      </c>
      <c r="M485">
        <v>1</v>
      </c>
      <c r="N485">
        <v>1</v>
      </c>
      <c r="O485">
        <v>1</v>
      </c>
      <c r="P485">
        <v>4</v>
      </c>
      <c r="Q485">
        <v>0</v>
      </c>
      <c r="R485">
        <v>1</v>
      </c>
      <c r="S485">
        <v>1</v>
      </c>
      <c r="T485">
        <v>1</v>
      </c>
      <c r="U485">
        <v>3</v>
      </c>
      <c r="V485">
        <v>0</v>
      </c>
      <c r="W485">
        <v>1</v>
      </c>
      <c r="X485">
        <v>1</v>
      </c>
      <c r="Y485">
        <v>1</v>
      </c>
      <c r="Z485">
        <v>3</v>
      </c>
      <c r="AA485">
        <v>0</v>
      </c>
      <c r="AB485">
        <v>3.4</v>
      </c>
      <c r="AC485">
        <v>3</v>
      </c>
      <c r="AD485">
        <v>3</v>
      </c>
      <c r="AE485">
        <v>291.02</v>
      </c>
      <c r="AF485">
        <v>2725</v>
      </c>
      <c r="AG485">
        <v>2725</v>
      </c>
      <c r="AH485">
        <v>0</v>
      </c>
      <c r="AI485">
        <v>46.61</v>
      </c>
      <c r="AJ485">
        <v>1</v>
      </c>
      <c r="AK485">
        <v>1</v>
      </c>
      <c r="AL485">
        <v>1</v>
      </c>
      <c r="AM485">
        <v>3.4</v>
      </c>
      <c r="AN485">
        <v>0</v>
      </c>
      <c r="AO485">
        <v>7617100</v>
      </c>
      <c r="AP485">
        <v>697410</v>
      </c>
      <c r="AQ485">
        <v>1216000</v>
      </c>
      <c r="AR485">
        <v>923260</v>
      </c>
      <c r="AS485">
        <v>4780400</v>
      </c>
      <c r="AT485">
        <v>0</v>
      </c>
      <c r="AU485">
        <v>50444</v>
      </c>
      <c r="AV485">
        <v>4618.6000000000004</v>
      </c>
      <c r="AW485">
        <v>8052.9</v>
      </c>
      <c r="AX485">
        <v>6114.3</v>
      </c>
      <c r="AY485">
        <v>31659</v>
      </c>
      <c r="AZ485">
        <v>0</v>
      </c>
      <c r="BA485">
        <v>0</v>
      </c>
      <c r="BB485">
        <v>0</v>
      </c>
      <c r="BC485">
        <v>0</v>
      </c>
      <c r="BD485">
        <v>16764000</v>
      </c>
      <c r="BE485">
        <v>0</v>
      </c>
      <c r="BF485">
        <v>1</v>
      </c>
      <c r="BG485">
        <v>1</v>
      </c>
      <c r="BH485">
        <v>1</v>
      </c>
      <c r="BI485">
        <v>5</v>
      </c>
      <c r="BJ485">
        <v>0</v>
      </c>
      <c r="BK485">
        <v>8</v>
      </c>
      <c r="BO485">
        <v>483</v>
      </c>
      <c r="BP485" t="s">
        <v>4089</v>
      </c>
      <c r="BQ485" t="s">
        <v>3376</v>
      </c>
      <c r="BR485" t="s">
        <v>4090</v>
      </c>
      <c r="BS485" t="s">
        <v>4091</v>
      </c>
      <c r="BT485" t="s">
        <v>4092</v>
      </c>
      <c r="BU485" t="s">
        <v>4093</v>
      </c>
    </row>
    <row r="486" spans="1:75" x14ac:dyDescent="0.35">
      <c r="A486" t="s">
        <v>4094</v>
      </c>
      <c r="B486" t="s">
        <v>4094</v>
      </c>
      <c r="C486">
        <v>1</v>
      </c>
      <c r="D486">
        <v>1</v>
      </c>
      <c r="E486">
        <v>1</v>
      </c>
      <c r="F486" t="s">
        <v>4095</v>
      </c>
      <c r="G486" t="s">
        <v>4096</v>
      </c>
      <c r="H486" t="s">
        <v>4097</v>
      </c>
      <c r="I486">
        <v>1</v>
      </c>
      <c r="J486">
        <v>1</v>
      </c>
      <c r="K486">
        <v>1</v>
      </c>
      <c r="L486">
        <v>1</v>
      </c>
      <c r="M486">
        <v>0</v>
      </c>
      <c r="N486">
        <v>0</v>
      </c>
      <c r="O486">
        <v>0</v>
      </c>
      <c r="P486">
        <v>1</v>
      </c>
      <c r="Q486">
        <v>0</v>
      </c>
      <c r="R486">
        <v>0</v>
      </c>
      <c r="S486">
        <v>0</v>
      </c>
      <c r="T486">
        <v>0</v>
      </c>
      <c r="U486">
        <v>1</v>
      </c>
      <c r="V486">
        <v>0</v>
      </c>
      <c r="W486">
        <v>0</v>
      </c>
      <c r="X486">
        <v>0</v>
      </c>
      <c r="Y486">
        <v>0</v>
      </c>
      <c r="Z486">
        <v>1</v>
      </c>
      <c r="AA486">
        <v>0</v>
      </c>
      <c r="AB486">
        <v>4.3</v>
      </c>
      <c r="AC486">
        <v>4.3</v>
      </c>
      <c r="AD486">
        <v>4.3</v>
      </c>
      <c r="AE486">
        <v>59.378999999999998</v>
      </c>
      <c r="AF486">
        <v>530</v>
      </c>
      <c r="AG486">
        <v>530</v>
      </c>
      <c r="AH486">
        <v>3.3501E-3</v>
      </c>
      <c r="AI486">
        <v>6.1006</v>
      </c>
      <c r="AJ486">
        <v>0</v>
      </c>
      <c r="AK486">
        <v>0</v>
      </c>
      <c r="AL486">
        <v>0</v>
      </c>
      <c r="AM486">
        <v>4.3</v>
      </c>
      <c r="AN486">
        <v>0</v>
      </c>
      <c r="AO486">
        <v>641820</v>
      </c>
      <c r="AP486">
        <v>0</v>
      </c>
      <c r="AQ486">
        <v>0</v>
      </c>
      <c r="AR486">
        <v>0</v>
      </c>
      <c r="AS486">
        <v>641820</v>
      </c>
      <c r="AT486">
        <v>0</v>
      </c>
      <c r="AU486">
        <v>26743</v>
      </c>
      <c r="AV486">
        <v>0</v>
      </c>
      <c r="AW486">
        <v>0</v>
      </c>
      <c r="AX486">
        <v>0</v>
      </c>
      <c r="AY486">
        <v>26743</v>
      </c>
      <c r="AZ486">
        <v>0</v>
      </c>
      <c r="BA486">
        <v>0</v>
      </c>
      <c r="BB486">
        <v>0</v>
      </c>
      <c r="BC486">
        <v>0</v>
      </c>
      <c r="BD486">
        <v>2250700</v>
      </c>
      <c r="BE486">
        <v>0</v>
      </c>
      <c r="BF486">
        <v>0</v>
      </c>
      <c r="BG486">
        <v>0</v>
      </c>
      <c r="BH486">
        <v>0</v>
      </c>
      <c r="BI486">
        <v>1</v>
      </c>
      <c r="BJ486">
        <v>0</v>
      </c>
      <c r="BK486">
        <v>1</v>
      </c>
      <c r="BO486">
        <v>484</v>
      </c>
      <c r="BP486">
        <v>939</v>
      </c>
      <c r="BQ486" t="b">
        <v>1</v>
      </c>
      <c r="BR486">
        <v>1003</v>
      </c>
      <c r="BS486">
        <v>2206</v>
      </c>
      <c r="BT486">
        <v>2341</v>
      </c>
      <c r="BU486">
        <v>2341</v>
      </c>
    </row>
    <row r="487" spans="1:75" x14ac:dyDescent="0.35">
      <c r="A487" t="s">
        <v>4098</v>
      </c>
      <c r="B487" t="s">
        <v>4098</v>
      </c>
      <c r="C487">
        <v>1</v>
      </c>
      <c r="D487">
        <v>1</v>
      </c>
      <c r="E487">
        <v>1</v>
      </c>
      <c r="F487" t="s">
        <v>4099</v>
      </c>
      <c r="G487" t="s">
        <v>4100</v>
      </c>
      <c r="H487" t="s">
        <v>4101</v>
      </c>
      <c r="I487">
        <v>1</v>
      </c>
      <c r="J487">
        <v>1</v>
      </c>
      <c r="K487">
        <v>1</v>
      </c>
      <c r="L487">
        <v>1</v>
      </c>
      <c r="M487">
        <v>0</v>
      </c>
      <c r="N487">
        <v>0</v>
      </c>
      <c r="O487">
        <v>0</v>
      </c>
      <c r="P487">
        <v>1</v>
      </c>
      <c r="Q487">
        <v>0</v>
      </c>
      <c r="R487">
        <v>0</v>
      </c>
      <c r="S487">
        <v>0</v>
      </c>
      <c r="T487">
        <v>0</v>
      </c>
      <c r="U487">
        <v>1</v>
      </c>
      <c r="V487">
        <v>0</v>
      </c>
      <c r="W487">
        <v>0</v>
      </c>
      <c r="X487">
        <v>0</v>
      </c>
      <c r="Y487">
        <v>0</v>
      </c>
      <c r="Z487">
        <v>1</v>
      </c>
      <c r="AA487">
        <v>0</v>
      </c>
      <c r="AB487">
        <v>2.2000000000000002</v>
      </c>
      <c r="AC487">
        <v>2.2000000000000002</v>
      </c>
      <c r="AD487">
        <v>2.2000000000000002</v>
      </c>
      <c r="AE487">
        <v>92.888000000000005</v>
      </c>
      <c r="AF487">
        <v>821</v>
      </c>
      <c r="AG487">
        <v>821</v>
      </c>
      <c r="AH487">
        <v>0</v>
      </c>
      <c r="AI487">
        <v>8.4768000000000008</v>
      </c>
      <c r="AJ487">
        <v>0</v>
      </c>
      <c r="AK487">
        <v>0</v>
      </c>
      <c r="AL487">
        <v>0</v>
      </c>
      <c r="AM487">
        <v>2.2000000000000002</v>
      </c>
      <c r="AN487">
        <v>0</v>
      </c>
      <c r="AO487">
        <v>1436000</v>
      </c>
      <c r="AP487">
        <v>0</v>
      </c>
      <c r="AQ487">
        <v>0</v>
      </c>
      <c r="AR487">
        <v>0</v>
      </c>
      <c r="AS487">
        <v>1436000</v>
      </c>
      <c r="AT487">
        <v>0</v>
      </c>
      <c r="AU487">
        <v>29916</v>
      </c>
      <c r="AV487">
        <v>0</v>
      </c>
      <c r="AW487">
        <v>0</v>
      </c>
      <c r="AX487">
        <v>0</v>
      </c>
      <c r="AY487">
        <v>29916</v>
      </c>
      <c r="AZ487">
        <v>0</v>
      </c>
      <c r="BA487">
        <v>0</v>
      </c>
      <c r="BB487">
        <v>0</v>
      </c>
      <c r="BC487">
        <v>0</v>
      </c>
      <c r="BD487">
        <v>5035600</v>
      </c>
      <c r="BE487">
        <v>0</v>
      </c>
      <c r="BF487">
        <v>0</v>
      </c>
      <c r="BG487">
        <v>0</v>
      </c>
      <c r="BH487">
        <v>0</v>
      </c>
      <c r="BI487">
        <v>1</v>
      </c>
      <c r="BJ487">
        <v>0</v>
      </c>
      <c r="BK487">
        <v>1</v>
      </c>
      <c r="BO487">
        <v>485</v>
      </c>
      <c r="BP487">
        <v>475</v>
      </c>
      <c r="BQ487" t="b">
        <v>1</v>
      </c>
      <c r="BR487">
        <v>509</v>
      </c>
      <c r="BS487">
        <v>1056</v>
      </c>
      <c r="BT487">
        <v>1109</v>
      </c>
      <c r="BU487">
        <v>1109</v>
      </c>
    </row>
    <row r="488" spans="1:75" x14ac:dyDescent="0.35">
      <c r="A488" t="s">
        <v>4102</v>
      </c>
      <c r="B488" t="s">
        <v>4102</v>
      </c>
      <c r="C488">
        <v>3</v>
      </c>
      <c r="D488">
        <v>3</v>
      </c>
      <c r="E488">
        <v>3</v>
      </c>
      <c r="F488" t="s">
        <v>4103</v>
      </c>
      <c r="G488" t="s">
        <v>4104</v>
      </c>
      <c r="H488" t="s">
        <v>4105</v>
      </c>
      <c r="I488">
        <v>1</v>
      </c>
      <c r="J488">
        <v>3</v>
      </c>
      <c r="K488">
        <v>3</v>
      </c>
      <c r="L488">
        <v>3</v>
      </c>
      <c r="M488">
        <v>2</v>
      </c>
      <c r="N488">
        <v>0</v>
      </c>
      <c r="O488">
        <v>0</v>
      </c>
      <c r="P488">
        <v>0</v>
      </c>
      <c r="Q488">
        <v>1</v>
      </c>
      <c r="R488">
        <v>2</v>
      </c>
      <c r="S488">
        <v>0</v>
      </c>
      <c r="T488">
        <v>0</v>
      </c>
      <c r="U488">
        <v>0</v>
      </c>
      <c r="V488">
        <v>1</v>
      </c>
      <c r="W488">
        <v>2</v>
      </c>
      <c r="X488">
        <v>0</v>
      </c>
      <c r="Y488">
        <v>0</v>
      </c>
      <c r="Z488">
        <v>0</v>
      </c>
      <c r="AA488">
        <v>1</v>
      </c>
      <c r="AB488">
        <v>5.2</v>
      </c>
      <c r="AC488">
        <v>5.2</v>
      </c>
      <c r="AD488">
        <v>5.2</v>
      </c>
      <c r="AE488">
        <v>99.968000000000004</v>
      </c>
      <c r="AF488">
        <v>896</v>
      </c>
      <c r="AG488">
        <v>896</v>
      </c>
      <c r="AH488">
        <v>0</v>
      </c>
      <c r="AI488">
        <v>17.268999999999998</v>
      </c>
      <c r="AJ488">
        <v>4.2</v>
      </c>
      <c r="AK488">
        <v>0</v>
      </c>
      <c r="AL488">
        <v>0</v>
      </c>
      <c r="AM488">
        <v>0</v>
      </c>
      <c r="AN488">
        <v>1</v>
      </c>
      <c r="AO488">
        <v>3462900</v>
      </c>
      <c r="AP488">
        <v>2474900</v>
      </c>
      <c r="AQ488">
        <v>0</v>
      </c>
      <c r="AR488">
        <v>0</v>
      </c>
      <c r="AS488">
        <v>0</v>
      </c>
      <c r="AT488">
        <v>987960</v>
      </c>
      <c r="AU488">
        <v>70670</v>
      </c>
      <c r="AV488">
        <v>50508</v>
      </c>
      <c r="AW488">
        <v>0</v>
      </c>
      <c r="AX488">
        <v>0</v>
      </c>
      <c r="AY488">
        <v>0</v>
      </c>
      <c r="AZ488">
        <v>20163</v>
      </c>
      <c r="BA488">
        <v>2474900</v>
      </c>
      <c r="BB488">
        <v>0</v>
      </c>
      <c r="BC488">
        <v>0</v>
      </c>
      <c r="BD488">
        <v>0</v>
      </c>
      <c r="BE488">
        <v>0</v>
      </c>
      <c r="BF488">
        <v>2</v>
      </c>
      <c r="BG488">
        <v>0</v>
      </c>
      <c r="BH488">
        <v>0</v>
      </c>
      <c r="BI488">
        <v>0</v>
      </c>
      <c r="BJ488">
        <v>0</v>
      </c>
      <c r="BK488">
        <v>2</v>
      </c>
      <c r="BO488">
        <v>486</v>
      </c>
      <c r="BP488" t="s">
        <v>4106</v>
      </c>
      <c r="BQ488" t="s">
        <v>219</v>
      </c>
      <c r="BR488" t="s">
        <v>4107</v>
      </c>
      <c r="BS488" t="s">
        <v>4108</v>
      </c>
      <c r="BT488" t="s">
        <v>4109</v>
      </c>
      <c r="BU488" t="s">
        <v>4109</v>
      </c>
    </row>
    <row r="489" spans="1:75" x14ac:dyDescent="0.35">
      <c r="A489" t="s">
        <v>4110</v>
      </c>
      <c r="B489" t="s">
        <v>4110</v>
      </c>
      <c r="C489" t="s">
        <v>75</v>
      </c>
      <c r="D489" t="s">
        <v>75</v>
      </c>
      <c r="E489" t="s">
        <v>75</v>
      </c>
      <c r="F489" t="s">
        <v>4111</v>
      </c>
      <c r="G489" t="s">
        <v>4112</v>
      </c>
      <c r="H489" t="s">
        <v>4113</v>
      </c>
      <c r="I489">
        <v>2</v>
      </c>
      <c r="J489">
        <v>1</v>
      </c>
      <c r="K489">
        <v>1</v>
      </c>
      <c r="L489">
        <v>1</v>
      </c>
      <c r="M489">
        <v>0</v>
      </c>
      <c r="N489">
        <v>0</v>
      </c>
      <c r="O489">
        <v>0</v>
      </c>
      <c r="P489">
        <v>1</v>
      </c>
      <c r="Q489">
        <v>0</v>
      </c>
      <c r="R489">
        <v>0</v>
      </c>
      <c r="S489">
        <v>0</v>
      </c>
      <c r="T489">
        <v>0</v>
      </c>
      <c r="U489">
        <v>1</v>
      </c>
      <c r="V489">
        <v>0</v>
      </c>
      <c r="W489">
        <v>0</v>
      </c>
      <c r="X489">
        <v>0</v>
      </c>
      <c r="Y489">
        <v>0</v>
      </c>
      <c r="Z489">
        <v>1</v>
      </c>
      <c r="AA489">
        <v>0</v>
      </c>
      <c r="AB489">
        <v>1.7</v>
      </c>
      <c r="AC489">
        <v>1.7</v>
      </c>
      <c r="AD489">
        <v>1.7</v>
      </c>
      <c r="AE489">
        <v>218</v>
      </c>
      <c r="AF489">
        <v>1912</v>
      </c>
      <c r="AG489" t="s">
        <v>4114</v>
      </c>
      <c r="AH489">
        <v>0</v>
      </c>
      <c r="AI489">
        <v>16.734000000000002</v>
      </c>
      <c r="AJ489">
        <v>0</v>
      </c>
      <c r="AK489">
        <v>0</v>
      </c>
      <c r="AL489">
        <v>0</v>
      </c>
      <c r="AM489">
        <v>1.7</v>
      </c>
      <c r="AN489">
        <v>0</v>
      </c>
      <c r="AO489">
        <v>969300</v>
      </c>
      <c r="AP489">
        <v>0</v>
      </c>
      <c r="AQ489">
        <v>0</v>
      </c>
      <c r="AR489">
        <v>0</v>
      </c>
      <c r="AS489">
        <v>969300</v>
      </c>
      <c r="AT489">
        <v>0</v>
      </c>
      <c r="AU489">
        <v>10891</v>
      </c>
      <c r="AV489">
        <v>0</v>
      </c>
      <c r="AW489">
        <v>0</v>
      </c>
      <c r="AX489">
        <v>0</v>
      </c>
      <c r="AY489">
        <v>10891</v>
      </c>
      <c r="AZ489">
        <v>0</v>
      </c>
      <c r="BA489">
        <v>0</v>
      </c>
      <c r="BB489">
        <v>0</v>
      </c>
      <c r="BC489">
        <v>0</v>
      </c>
      <c r="BD489">
        <v>339900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O489">
        <v>487</v>
      </c>
      <c r="BP489">
        <v>103</v>
      </c>
      <c r="BQ489" t="b">
        <v>1</v>
      </c>
      <c r="BR489">
        <v>112</v>
      </c>
      <c r="BS489">
        <v>218</v>
      </c>
      <c r="BT489">
        <v>226</v>
      </c>
      <c r="BU489">
        <v>226</v>
      </c>
    </row>
    <row r="490" spans="1:75" x14ac:dyDescent="0.35">
      <c r="A490" t="s">
        <v>4115</v>
      </c>
      <c r="B490" t="s">
        <v>4115</v>
      </c>
      <c r="C490">
        <v>3</v>
      </c>
      <c r="D490">
        <v>2</v>
      </c>
      <c r="E490">
        <v>2</v>
      </c>
      <c r="F490" t="s">
        <v>4116</v>
      </c>
      <c r="G490" t="s">
        <v>4117</v>
      </c>
      <c r="H490" t="s">
        <v>4118</v>
      </c>
      <c r="I490">
        <v>1</v>
      </c>
      <c r="J490">
        <v>3</v>
      </c>
      <c r="K490">
        <v>2</v>
      </c>
      <c r="L490">
        <v>2</v>
      </c>
      <c r="M490">
        <v>1</v>
      </c>
      <c r="N490">
        <v>0</v>
      </c>
      <c r="O490">
        <v>0</v>
      </c>
      <c r="P490">
        <v>2</v>
      </c>
      <c r="Q490">
        <v>0</v>
      </c>
      <c r="R490">
        <v>0</v>
      </c>
      <c r="S490">
        <v>0</v>
      </c>
      <c r="T490">
        <v>0</v>
      </c>
      <c r="U490">
        <v>2</v>
      </c>
      <c r="V490">
        <v>0</v>
      </c>
      <c r="W490">
        <v>0</v>
      </c>
      <c r="X490">
        <v>0</v>
      </c>
      <c r="Y490">
        <v>0</v>
      </c>
      <c r="Z490">
        <v>2</v>
      </c>
      <c r="AA490">
        <v>0</v>
      </c>
      <c r="AB490">
        <v>5.7</v>
      </c>
      <c r="AC490">
        <v>4.5999999999999996</v>
      </c>
      <c r="AD490">
        <v>4.5999999999999996</v>
      </c>
      <c r="AE490">
        <v>109.43</v>
      </c>
      <c r="AF490">
        <v>972</v>
      </c>
      <c r="AG490">
        <v>972</v>
      </c>
      <c r="AH490">
        <v>0</v>
      </c>
      <c r="AI490">
        <v>31.236999999999998</v>
      </c>
      <c r="AJ490">
        <v>1</v>
      </c>
      <c r="AK490">
        <v>0</v>
      </c>
      <c r="AL490">
        <v>0</v>
      </c>
      <c r="AM490">
        <v>4.5999999999999996</v>
      </c>
      <c r="AN490">
        <v>0</v>
      </c>
      <c r="AO490">
        <v>8060400</v>
      </c>
      <c r="AP490">
        <v>0</v>
      </c>
      <c r="AQ490">
        <v>0</v>
      </c>
      <c r="AR490">
        <v>0</v>
      </c>
      <c r="AS490">
        <v>8060400</v>
      </c>
      <c r="AT490">
        <v>0</v>
      </c>
      <c r="AU490">
        <v>158050</v>
      </c>
      <c r="AV490">
        <v>0</v>
      </c>
      <c r="AW490">
        <v>0</v>
      </c>
      <c r="AX490">
        <v>0</v>
      </c>
      <c r="AY490">
        <v>158050</v>
      </c>
      <c r="AZ490">
        <v>0</v>
      </c>
      <c r="BA490">
        <v>0</v>
      </c>
      <c r="BB490">
        <v>0</v>
      </c>
      <c r="BC490">
        <v>0</v>
      </c>
      <c r="BD490">
        <v>28265000</v>
      </c>
      <c r="BE490">
        <v>0</v>
      </c>
      <c r="BF490">
        <v>0</v>
      </c>
      <c r="BG490">
        <v>0</v>
      </c>
      <c r="BH490">
        <v>0</v>
      </c>
      <c r="BI490">
        <v>3</v>
      </c>
      <c r="BJ490">
        <v>0</v>
      </c>
      <c r="BK490">
        <v>3</v>
      </c>
      <c r="BO490">
        <v>488</v>
      </c>
      <c r="BP490" t="s">
        <v>4119</v>
      </c>
      <c r="BQ490" t="s">
        <v>4120</v>
      </c>
      <c r="BR490" t="s">
        <v>4121</v>
      </c>
      <c r="BS490" t="s">
        <v>4122</v>
      </c>
      <c r="BT490" t="s">
        <v>4123</v>
      </c>
      <c r="BU490" t="s">
        <v>4124</v>
      </c>
    </row>
    <row r="491" spans="1:75" x14ac:dyDescent="0.35">
      <c r="A491" t="s">
        <v>4125</v>
      </c>
      <c r="B491" t="s">
        <v>4125</v>
      </c>
      <c r="C491">
        <v>11</v>
      </c>
      <c r="D491">
        <v>11</v>
      </c>
      <c r="E491">
        <v>11</v>
      </c>
      <c r="F491" t="s">
        <v>4126</v>
      </c>
      <c r="G491" t="s">
        <v>4127</v>
      </c>
      <c r="H491" t="s">
        <v>4128</v>
      </c>
      <c r="I491">
        <v>1</v>
      </c>
      <c r="J491">
        <v>11</v>
      </c>
      <c r="K491">
        <v>11</v>
      </c>
      <c r="L491">
        <v>11</v>
      </c>
      <c r="M491">
        <v>11</v>
      </c>
      <c r="N491">
        <v>0</v>
      </c>
      <c r="O491">
        <v>0</v>
      </c>
      <c r="P491">
        <v>0</v>
      </c>
      <c r="Q491">
        <v>0</v>
      </c>
      <c r="R491">
        <v>11</v>
      </c>
      <c r="S491">
        <v>0</v>
      </c>
      <c r="T491">
        <v>0</v>
      </c>
      <c r="U491">
        <v>0</v>
      </c>
      <c r="V491">
        <v>0</v>
      </c>
      <c r="W491">
        <v>11</v>
      </c>
      <c r="X491">
        <v>0</v>
      </c>
      <c r="Y491">
        <v>0</v>
      </c>
      <c r="Z491">
        <v>0</v>
      </c>
      <c r="AA491">
        <v>0</v>
      </c>
      <c r="AB491">
        <v>10.3</v>
      </c>
      <c r="AC491">
        <v>10.3</v>
      </c>
      <c r="AD491">
        <v>10.3</v>
      </c>
      <c r="AE491">
        <v>162.46</v>
      </c>
      <c r="AF491">
        <v>1411</v>
      </c>
      <c r="AG491">
        <v>1411</v>
      </c>
      <c r="AH491">
        <v>0</v>
      </c>
      <c r="AI491">
        <v>91.515000000000001</v>
      </c>
      <c r="AJ491">
        <v>10.3</v>
      </c>
      <c r="AK491">
        <v>0</v>
      </c>
      <c r="AL491">
        <v>0</v>
      </c>
      <c r="AM491">
        <v>0</v>
      </c>
      <c r="AN491">
        <v>0</v>
      </c>
      <c r="AO491">
        <v>18471000</v>
      </c>
      <c r="AP491">
        <v>18471000</v>
      </c>
      <c r="AQ491">
        <v>0</v>
      </c>
      <c r="AR491">
        <v>0</v>
      </c>
      <c r="AS491">
        <v>0</v>
      </c>
      <c r="AT491">
        <v>0</v>
      </c>
      <c r="AU491">
        <v>225250</v>
      </c>
      <c r="AV491">
        <v>225250</v>
      </c>
      <c r="AW491">
        <v>0</v>
      </c>
      <c r="AX491">
        <v>0</v>
      </c>
      <c r="AY491">
        <v>0</v>
      </c>
      <c r="AZ491">
        <v>0</v>
      </c>
      <c r="BA491">
        <v>18471000</v>
      </c>
      <c r="BB491">
        <v>0</v>
      </c>
      <c r="BC491">
        <v>0</v>
      </c>
      <c r="BD491">
        <v>0</v>
      </c>
      <c r="BE491">
        <v>0</v>
      </c>
      <c r="BF491">
        <v>10</v>
      </c>
      <c r="BG491">
        <v>0</v>
      </c>
      <c r="BH491">
        <v>0</v>
      </c>
      <c r="BI491">
        <v>0</v>
      </c>
      <c r="BJ491">
        <v>0</v>
      </c>
      <c r="BK491">
        <v>10</v>
      </c>
      <c r="BO491">
        <v>489</v>
      </c>
      <c r="BP491" t="s">
        <v>4129</v>
      </c>
      <c r="BQ491" t="s">
        <v>1358</v>
      </c>
      <c r="BR491" t="s">
        <v>4130</v>
      </c>
      <c r="BS491" t="s">
        <v>4131</v>
      </c>
      <c r="BT491" t="s">
        <v>4132</v>
      </c>
      <c r="BU491" t="s">
        <v>4132</v>
      </c>
    </row>
    <row r="492" spans="1:75" x14ac:dyDescent="0.35">
      <c r="A492" t="s">
        <v>4133</v>
      </c>
      <c r="B492" t="s">
        <v>4133</v>
      </c>
      <c r="C492">
        <v>1</v>
      </c>
      <c r="D492">
        <v>1</v>
      </c>
      <c r="E492">
        <v>1</v>
      </c>
      <c r="F492" t="s">
        <v>4134</v>
      </c>
      <c r="G492" t="s">
        <v>4135</v>
      </c>
      <c r="H492" t="s">
        <v>4136</v>
      </c>
      <c r="I492">
        <v>1</v>
      </c>
      <c r="J492">
        <v>1</v>
      </c>
      <c r="K492">
        <v>1</v>
      </c>
      <c r="L492">
        <v>1</v>
      </c>
      <c r="M492">
        <v>1</v>
      </c>
      <c r="N492">
        <v>0</v>
      </c>
      <c r="O492">
        <v>0</v>
      </c>
      <c r="P492">
        <v>0</v>
      </c>
      <c r="Q492">
        <v>0</v>
      </c>
      <c r="R492">
        <v>1</v>
      </c>
      <c r="S492">
        <v>0</v>
      </c>
      <c r="T492">
        <v>0</v>
      </c>
      <c r="U492">
        <v>0</v>
      </c>
      <c r="V492">
        <v>0</v>
      </c>
      <c r="W492">
        <v>1</v>
      </c>
      <c r="X492">
        <v>0</v>
      </c>
      <c r="Y492">
        <v>0</v>
      </c>
      <c r="Z492">
        <v>0</v>
      </c>
      <c r="AA492">
        <v>0</v>
      </c>
      <c r="AB492">
        <v>7</v>
      </c>
      <c r="AC492">
        <v>7</v>
      </c>
      <c r="AD492">
        <v>7</v>
      </c>
      <c r="AE492">
        <v>26.352</v>
      </c>
      <c r="AF492">
        <v>230</v>
      </c>
      <c r="AG492">
        <v>230</v>
      </c>
      <c r="AH492">
        <v>6.3593E-3</v>
      </c>
      <c r="AI492">
        <v>5.7914000000000003</v>
      </c>
      <c r="AJ492">
        <v>7</v>
      </c>
      <c r="AK492">
        <v>0</v>
      </c>
      <c r="AL492">
        <v>0</v>
      </c>
      <c r="AM492">
        <v>0</v>
      </c>
      <c r="AN492">
        <v>0</v>
      </c>
      <c r="AO492">
        <v>1167900</v>
      </c>
      <c r="AP492">
        <v>1167900</v>
      </c>
      <c r="AQ492">
        <v>0</v>
      </c>
      <c r="AR492">
        <v>0</v>
      </c>
      <c r="AS492">
        <v>0</v>
      </c>
      <c r="AT492">
        <v>0</v>
      </c>
      <c r="AU492">
        <v>194650</v>
      </c>
      <c r="AV492">
        <v>194650</v>
      </c>
      <c r="AW492">
        <v>0</v>
      </c>
      <c r="AX492">
        <v>0</v>
      </c>
      <c r="AY492">
        <v>0</v>
      </c>
      <c r="AZ492">
        <v>0</v>
      </c>
      <c r="BA492">
        <v>116790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O492">
        <v>490</v>
      </c>
      <c r="BP492">
        <v>2663</v>
      </c>
      <c r="BQ492" t="b">
        <v>1</v>
      </c>
      <c r="BR492">
        <v>2848</v>
      </c>
      <c r="BS492">
        <v>6622</v>
      </c>
      <c r="BT492">
        <v>7110</v>
      </c>
      <c r="BU492">
        <v>7110</v>
      </c>
    </row>
    <row r="493" spans="1:75" x14ac:dyDescent="0.35">
      <c r="A493" t="s">
        <v>4137</v>
      </c>
      <c r="B493" t="s">
        <v>4137</v>
      </c>
      <c r="C493">
        <v>33</v>
      </c>
      <c r="D493">
        <v>33</v>
      </c>
      <c r="E493">
        <v>31</v>
      </c>
      <c r="F493" t="s">
        <v>4138</v>
      </c>
      <c r="G493" t="s">
        <v>4139</v>
      </c>
      <c r="H493" t="s">
        <v>4140</v>
      </c>
      <c r="I493">
        <v>1</v>
      </c>
      <c r="J493">
        <v>33</v>
      </c>
      <c r="K493">
        <v>33</v>
      </c>
      <c r="L493">
        <v>31</v>
      </c>
      <c r="M493">
        <v>15</v>
      </c>
      <c r="N493">
        <v>2</v>
      </c>
      <c r="O493">
        <v>4</v>
      </c>
      <c r="P493">
        <v>20</v>
      </c>
      <c r="Q493">
        <v>0</v>
      </c>
      <c r="R493">
        <v>15</v>
      </c>
      <c r="S493">
        <v>2</v>
      </c>
      <c r="T493">
        <v>4</v>
      </c>
      <c r="U493">
        <v>20</v>
      </c>
      <c r="V493">
        <v>0</v>
      </c>
      <c r="W493">
        <v>15</v>
      </c>
      <c r="X493">
        <v>2</v>
      </c>
      <c r="Y493">
        <v>4</v>
      </c>
      <c r="Z493">
        <v>18</v>
      </c>
      <c r="AA493">
        <v>0</v>
      </c>
      <c r="AB493">
        <v>10.5</v>
      </c>
      <c r="AC493">
        <v>10.5</v>
      </c>
      <c r="AD493">
        <v>9.6999999999999993</v>
      </c>
      <c r="AE493">
        <v>531.78</v>
      </c>
      <c r="AF493">
        <v>4684</v>
      </c>
      <c r="AG493">
        <v>4684</v>
      </c>
      <c r="AH493">
        <v>0</v>
      </c>
      <c r="AI493">
        <v>323.31</v>
      </c>
      <c r="AJ493">
        <v>3.7</v>
      </c>
      <c r="AK493">
        <v>0.8</v>
      </c>
      <c r="AL493">
        <v>1.8</v>
      </c>
      <c r="AM493">
        <v>7.5</v>
      </c>
      <c r="AN493">
        <v>0</v>
      </c>
      <c r="AO493">
        <v>109420000</v>
      </c>
      <c r="AP493">
        <v>25536000</v>
      </c>
      <c r="AQ493">
        <v>1130000</v>
      </c>
      <c r="AR493">
        <v>5131100</v>
      </c>
      <c r="AS493">
        <v>77625000</v>
      </c>
      <c r="AT493">
        <v>0</v>
      </c>
      <c r="AU493">
        <v>377310</v>
      </c>
      <c r="AV493">
        <v>88054</v>
      </c>
      <c r="AW493">
        <v>3896.7</v>
      </c>
      <c r="AX493">
        <v>17693</v>
      </c>
      <c r="AY493">
        <v>267670</v>
      </c>
      <c r="AZ493">
        <v>0</v>
      </c>
      <c r="BA493">
        <v>7944300</v>
      </c>
      <c r="BB493">
        <v>4119800</v>
      </c>
      <c r="BC493">
        <v>15571000</v>
      </c>
      <c r="BD493">
        <v>280130000</v>
      </c>
      <c r="BE493">
        <v>0</v>
      </c>
      <c r="BF493">
        <v>14</v>
      </c>
      <c r="BG493">
        <v>2</v>
      </c>
      <c r="BH493">
        <v>4</v>
      </c>
      <c r="BI493">
        <v>35</v>
      </c>
      <c r="BJ493">
        <v>0</v>
      </c>
      <c r="BK493">
        <v>55</v>
      </c>
      <c r="BO493">
        <v>491</v>
      </c>
      <c r="BP493" t="s">
        <v>4141</v>
      </c>
      <c r="BQ493" t="s">
        <v>4142</v>
      </c>
      <c r="BR493" t="s">
        <v>4143</v>
      </c>
      <c r="BS493" t="s">
        <v>4144</v>
      </c>
      <c r="BT493" t="s">
        <v>4145</v>
      </c>
      <c r="BU493" t="s">
        <v>4146</v>
      </c>
      <c r="BV493" t="s">
        <v>4147</v>
      </c>
      <c r="BW493" t="s">
        <v>4148</v>
      </c>
    </row>
    <row r="494" spans="1:75" x14ac:dyDescent="0.35">
      <c r="A494" t="s">
        <v>4149</v>
      </c>
      <c r="B494" t="s">
        <v>4149</v>
      </c>
      <c r="C494">
        <v>18</v>
      </c>
      <c r="D494">
        <v>18</v>
      </c>
      <c r="E494">
        <v>18</v>
      </c>
      <c r="F494" t="s">
        <v>4150</v>
      </c>
      <c r="G494" t="s">
        <v>4151</v>
      </c>
      <c r="H494" t="s">
        <v>4152</v>
      </c>
      <c r="I494">
        <v>1</v>
      </c>
      <c r="J494">
        <v>18</v>
      </c>
      <c r="K494">
        <v>18</v>
      </c>
      <c r="L494">
        <v>18</v>
      </c>
      <c r="M494">
        <v>8</v>
      </c>
      <c r="N494">
        <v>16</v>
      </c>
      <c r="O494">
        <v>14</v>
      </c>
      <c r="P494">
        <v>0</v>
      </c>
      <c r="Q494">
        <v>12</v>
      </c>
      <c r="R494">
        <v>8</v>
      </c>
      <c r="S494">
        <v>16</v>
      </c>
      <c r="T494">
        <v>14</v>
      </c>
      <c r="U494">
        <v>0</v>
      </c>
      <c r="V494">
        <v>12</v>
      </c>
      <c r="W494">
        <v>8</v>
      </c>
      <c r="X494">
        <v>16</v>
      </c>
      <c r="Y494">
        <v>14</v>
      </c>
      <c r="Z494">
        <v>0</v>
      </c>
      <c r="AA494">
        <v>12</v>
      </c>
      <c r="AB494">
        <v>25.5</v>
      </c>
      <c r="AC494">
        <v>25.5</v>
      </c>
      <c r="AD494">
        <v>25.5</v>
      </c>
      <c r="AE494">
        <v>99.289000000000001</v>
      </c>
      <c r="AF494">
        <v>862</v>
      </c>
      <c r="AG494">
        <v>862</v>
      </c>
      <c r="AH494">
        <v>0</v>
      </c>
      <c r="AI494">
        <v>170.91</v>
      </c>
      <c r="AJ494">
        <v>12.9</v>
      </c>
      <c r="AK494">
        <v>22.9</v>
      </c>
      <c r="AL494">
        <v>20.399999999999999</v>
      </c>
      <c r="AM494">
        <v>0</v>
      </c>
      <c r="AN494">
        <v>17.399999999999999</v>
      </c>
      <c r="AO494">
        <v>75728000</v>
      </c>
      <c r="AP494">
        <v>18017000</v>
      </c>
      <c r="AQ494">
        <v>26350000</v>
      </c>
      <c r="AR494">
        <v>16770000</v>
      </c>
      <c r="AS494">
        <v>0</v>
      </c>
      <c r="AT494">
        <v>14591000</v>
      </c>
      <c r="AU494">
        <v>1376900</v>
      </c>
      <c r="AV494">
        <v>327570</v>
      </c>
      <c r="AW494">
        <v>479090</v>
      </c>
      <c r="AX494">
        <v>304900</v>
      </c>
      <c r="AY494">
        <v>0</v>
      </c>
      <c r="AZ494">
        <v>265300</v>
      </c>
      <c r="BA494">
        <v>25515000</v>
      </c>
      <c r="BB494">
        <v>66473000</v>
      </c>
      <c r="BC494">
        <v>62467000</v>
      </c>
      <c r="BD494">
        <v>0</v>
      </c>
      <c r="BE494">
        <v>29132000</v>
      </c>
      <c r="BF494">
        <v>8</v>
      </c>
      <c r="BG494">
        <v>16</v>
      </c>
      <c r="BH494">
        <v>14</v>
      </c>
      <c r="BI494">
        <v>0</v>
      </c>
      <c r="BJ494">
        <v>10</v>
      </c>
      <c r="BK494">
        <v>48</v>
      </c>
      <c r="BO494">
        <v>492</v>
      </c>
      <c r="BP494" t="s">
        <v>4153</v>
      </c>
      <c r="BQ494" t="s">
        <v>4154</v>
      </c>
      <c r="BR494" t="s">
        <v>4155</v>
      </c>
      <c r="BS494" t="s">
        <v>4156</v>
      </c>
      <c r="BT494" t="s">
        <v>4157</v>
      </c>
      <c r="BU494" t="s">
        <v>4158</v>
      </c>
    </row>
    <row r="495" spans="1:75" x14ac:dyDescent="0.35">
      <c r="A495" t="s">
        <v>4159</v>
      </c>
      <c r="B495" t="s">
        <v>4159</v>
      </c>
      <c r="C495">
        <v>1</v>
      </c>
      <c r="D495">
        <v>1</v>
      </c>
      <c r="E495">
        <v>1</v>
      </c>
      <c r="F495" t="s">
        <v>4160</v>
      </c>
      <c r="G495" t="s">
        <v>4161</v>
      </c>
      <c r="H495" t="s">
        <v>4162</v>
      </c>
      <c r="I495">
        <v>1</v>
      </c>
      <c r="J495">
        <v>1</v>
      </c>
      <c r="K495">
        <v>1</v>
      </c>
      <c r="L495">
        <v>1</v>
      </c>
      <c r="M495">
        <v>0</v>
      </c>
      <c r="N495">
        <v>0</v>
      </c>
      <c r="O495">
        <v>0</v>
      </c>
      <c r="P495">
        <v>1</v>
      </c>
      <c r="Q495">
        <v>0</v>
      </c>
      <c r="R495">
        <v>0</v>
      </c>
      <c r="S495">
        <v>0</v>
      </c>
      <c r="T495">
        <v>0</v>
      </c>
      <c r="U495">
        <v>1</v>
      </c>
      <c r="V495">
        <v>0</v>
      </c>
      <c r="W495">
        <v>0</v>
      </c>
      <c r="X495">
        <v>0</v>
      </c>
      <c r="Y495">
        <v>0</v>
      </c>
      <c r="Z495">
        <v>1</v>
      </c>
      <c r="AA495">
        <v>0</v>
      </c>
      <c r="AB495">
        <v>11.9</v>
      </c>
      <c r="AC495">
        <v>11.9</v>
      </c>
      <c r="AD495">
        <v>11.9</v>
      </c>
      <c r="AE495">
        <v>23.024999999999999</v>
      </c>
      <c r="AF495">
        <v>201</v>
      </c>
      <c r="AG495">
        <v>201</v>
      </c>
      <c r="AH495">
        <v>0</v>
      </c>
      <c r="AI495">
        <v>9.7204999999999995</v>
      </c>
      <c r="AJ495">
        <v>0</v>
      </c>
      <c r="AK495">
        <v>0</v>
      </c>
      <c r="AL495">
        <v>0</v>
      </c>
      <c r="AM495">
        <v>11.9</v>
      </c>
      <c r="AN495">
        <v>0</v>
      </c>
      <c r="AO495">
        <v>633260</v>
      </c>
      <c r="AP495">
        <v>0</v>
      </c>
      <c r="AQ495">
        <v>0</v>
      </c>
      <c r="AR495">
        <v>0</v>
      </c>
      <c r="AS495">
        <v>633260</v>
      </c>
      <c r="AT495">
        <v>0</v>
      </c>
      <c r="AU495">
        <v>52772</v>
      </c>
      <c r="AV495">
        <v>0</v>
      </c>
      <c r="AW495">
        <v>0</v>
      </c>
      <c r="AX495">
        <v>0</v>
      </c>
      <c r="AY495">
        <v>52772</v>
      </c>
      <c r="AZ495">
        <v>0</v>
      </c>
      <c r="BA495">
        <v>0</v>
      </c>
      <c r="BB495">
        <v>0</v>
      </c>
      <c r="BC495">
        <v>0</v>
      </c>
      <c r="BD495">
        <v>2220600</v>
      </c>
      <c r="BE495">
        <v>0</v>
      </c>
      <c r="BF495">
        <v>0</v>
      </c>
      <c r="BG495">
        <v>0</v>
      </c>
      <c r="BH495">
        <v>0</v>
      </c>
      <c r="BI495">
        <v>1</v>
      </c>
      <c r="BJ495">
        <v>0</v>
      </c>
      <c r="BK495">
        <v>1</v>
      </c>
      <c r="BO495">
        <v>493</v>
      </c>
      <c r="BP495">
        <v>2946</v>
      </c>
      <c r="BQ495" t="b">
        <v>1</v>
      </c>
      <c r="BR495">
        <v>3155</v>
      </c>
      <c r="BS495">
        <v>7302</v>
      </c>
      <c r="BT495">
        <v>7830</v>
      </c>
      <c r="BU495">
        <v>7830</v>
      </c>
    </row>
    <row r="496" spans="1:75" x14ac:dyDescent="0.35">
      <c r="A496" t="s">
        <v>4163</v>
      </c>
      <c r="B496" t="s">
        <v>4163</v>
      </c>
      <c r="C496">
        <v>3</v>
      </c>
      <c r="D496">
        <v>2</v>
      </c>
      <c r="E496">
        <v>2</v>
      </c>
      <c r="F496" t="s">
        <v>4164</v>
      </c>
      <c r="G496" t="s">
        <v>4165</v>
      </c>
      <c r="H496" t="s">
        <v>4166</v>
      </c>
      <c r="I496">
        <v>1</v>
      </c>
      <c r="J496">
        <v>3</v>
      </c>
      <c r="K496">
        <v>2</v>
      </c>
      <c r="L496">
        <v>2</v>
      </c>
      <c r="M496">
        <v>0</v>
      </c>
      <c r="N496">
        <v>3</v>
      </c>
      <c r="O496">
        <v>3</v>
      </c>
      <c r="P496">
        <v>3</v>
      </c>
      <c r="Q496">
        <v>1</v>
      </c>
      <c r="R496">
        <v>0</v>
      </c>
      <c r="S496">
        <v>2</v>
      </c>
      <c r="T496">
        <v>2</v>
      </c>
      <c r="U496">
        <v>2</v>
      </c>
      <c r="V496">
        <v>0</v>
      </c>
      <c r="W496">
        <v>0</v>
      </c>
      <c r="X496">
        <v>2</v>
      </c>
      <c r="Y496">
        <v>2</v>
      </c>
      <c r="Z496">
        <v>2</v>
      </c>
      <c r="AA496">
        <v>0</v>
      </c>
      <c r="AB496">
        <v>12.9</v>
      </c>
      <c r="AC496">
        <v>9.8000000000000007</v>
      </c>
      <c r="AD496">
        <v>9.8000000000000007</v>
      </c>
      <c r="AE496">
        <v>37.497</v>
      </c>
      <c r="AF496">
        <v>356</v>
      </c>
      <c r="AG496">
        <v>356</v>
      </c>
      <c r="AH496">
        <v>0</v>
      </c>
      <c r="AI496">
        <v>23.414000000000001</v>
      </c>
      <c r="AJ496">
        <v>0</v>
      </c>
      <c r="AK496">
        <v>12.9</v>
      </c>
      <c r="AL496">
        <v>12.9</v>
      </c>
      <c r="AM496">
        <v>12.9</v>
      </c>
      <c r="AN496">
        <v>3.1</v>
      </c>
      <c r="AO496">
        <v>10128000</v>
      </c>
      <c r="AP496">
        <v>0</v>
      </c>
      <c r="AQ496">
        <v>1013200</v>
      </c>
      <c r="AR496">
        <v>1799800</v>
      </c>
      <c r="AS496">
        <v>7315100</v>
      </c>
      <c r="AT496">
        <v>0</v>
      </c>
      <c r="AU496">
        <v>595770</v>
      </c>
      <c r="AV496">
        <v>0</v>
      </c>
      <c r="AW496">
        <v>59597</v>
      </c>
      <c r="AX496">
        <v>105870</v>
      </c>
      <c r="AY496">
        <v>430300</v>
      </c>
      <c r="AZ496">
        <v>0</v>
      </c>
      <c r="BA496">
        <v>0</v>
      </c>
      <c r="BB496">
        <v>4426300</v>
      </c>
      <c r="BC496">
        <v>7593500</v>
      </c>
      <c r="BD496">
        <v>22518000</v>
      </c>
      <c r="BE496">
        <v>0</v>
      </c>
      <c r="BF496">
        <v>0</v>
      </c>
      <c r="BG496">
        <v>2</v>
      </c>
      <c r="BH496">
        <v>2</v>
      </c>
      <c r="BI496">
        <v>2</v>
      </c>
      <c r="BJ496">
        <v>0</v>
      </c>
      <c r="BK496">
        <v>6</v>
      </c>
      <c r="BO496">
        <v>494</v>
      </c>
      <c r="BP496" t="s">
        <v>4167</v>
      </c>
      <c r="BQ496" t="s">
        <v>4120</v>
      </c>
      <c r="BR496" t="s">
        <v>4168</v>
      </c>
      <c r="BS496" t="s">
        <v>4169</v>
      </c>
      <c r="BT496" t="s">
        <v>4170</v>
      </c>
      <c r="BU496" t="s">
        <v>4171</v>
      </c>
    </row>
    <row r="497" spans="1:73" x14ac:dyDescent="0.35">
      <c r="A497" t="s">
        <v>4172</v>
      </c>
      <c r="B497" t="s">
        <v>4173</v>
      </c>
      <c r="C497" t="s">
        <v>1430</v>
      </c>
      <c r="D497" t="s">
        <v>1430</v>
      </c>
      <c r="E497" t="s">
        <v>1628</v>
      </c>
      <c r="F497" t="s">
        <v>4174</v>
      </c>
      <c r="G497" t="s">
        <v>4175</v>
      </c>
      <c r="H497" t="s">
        <v>4176</v>
      </c>
      <c r="I497">
        <v>2</v>
      </c>
      <c r="J497">
        <v>3</v>
      </c>
      <c r="K497">
        <v>3</v>
      </c>
      <c r="L497">
        <v>2</v>
      </c>
      <c r="M497">
        <v>1</v>
      </c>
      <c r="N497">
        <v>2</v>
      </c>
      <c r="O497">
        <v>2</v>
      </c>
      <c r="P497">
        <v>3</v>
      </c>
      <c r="Q497">
        <v>2</v>
      </c>
      <c r="R497">
        <v>1</v>
      </c>
      <c r="S497">
        <v>2</v>
      </c>
      <c r="T497">
        <v>2</v>
      </c>
      <c r="U497">
        <v>3</v>
      </c>
      <c r="V497">
        <v>2</v>
      </c>
      <c r="W497">
        <v>1</v>
      </c>
      <c r="X497">
        <v>1</v>
      </c>
      <c r="Y497">
        <v>1</v>
      </c>
      <c r="Z497">
        <v>2</v>
      </c>
      <c r="AA497">
        <v>1</v>
      </c>
      <c r="AB497">
        <v>13.4</v>
      </c>
      <c r="AC497">
        <v>13.4</v>
      </c>
      <c r="AD497">
        <v>10.4</v>
      </c>
      <c r="AE497">
        <v>38.58</v>
      </c>
      <c r="AF497">
        <v>365</v>
      </c>
      <c r="AG497" t="s">
        <v>4177</v>
      </c>
      <c r="AH497">
        <v>0</v>
      </c>
      <c r="AI497">
        <v>61.78</v>
      </c>
      <c r="AJ497">
        <v>5.8</v>
      </c>
      <c r="AK497">
        <v>8.8000000000000007</v>
      </c>
      <c r="AL497">
        <v>8.8000000000000007</v>
      </c>
      <c r="AM497">
        <v>13.4</v>
      </c>
      <c r="AN497">
        <v>8.8000000000000007</v>
      </c>
      <c r="AO497">
        <v>41407000</v>
      </c>
      <c r="AP497">
        <v>904940</v>
      </c>
      <c r="AQ497">
        <v>1633000</v>
      </c>
      <c r="AR497">
        <v>8506400</v>
      </c>
      <c r="AS497">
        <v>29225000</v>
      </c>
      <c r="AT497">
        <v>1137200</v>
      </c>
      <c r="AU497">
        <v>2435700</v>
      </c>
      <c r="AV497">
        <v>53232</v>
      </c>
      <c r="AW497">
        <v>96059</v>
      </c>
      <c r="AX497">
        <v>500380</v>
      </c>
      <c r="AY497">
        <v>1719100</v>
      </c>
      <c r="AZ497">
        <v>66897</v>
      </c>
      <c r="BA497">
        <v>0</v>
      </c>
      <c r="BB497">
        <v>13523000</v>
      </c>
      <c r="BC497">
        <v>34194000</v>
      </c>
      <c r="BD497">
        <v>82936000</v>
      </c>
      <c r="BE497">
        <v>6785200</v>
      </c>
      <c r="BF497">
        <v>1</v>
      </c>
      <c r="BG497">
        <v>2</v>
      </c>
      <c r="BH497">
        <v>2</v>
      </c>
      <c r="BI497">
        <v>5</v>
      </c>
      <c r="BJ497">
        <v>2</v>
      </c>
      <c r="BK497">
        <v>12</v>
      </c>
      <c r="BO497">
        <v>495</v>
      </c>
      <c r="BP497" t="s">
        <v>4178</v>
      </c>
      <c r="BQ497" t="s">
        <v>219</v>
      </c>
      <c r="BR497" t="s">
        <v>4179</v>
      </c>
      <c r="BS497" t="s">
        <v>4180</v>
      </c>
      <c r="BT497" t="s">
        <v>4181</v>
      </c>
      <c r="BU497" t="s">
        <v>4182</v>
      </c>
    </row>
    <row r="498" spans="1:73" x14ac:dyDescent="0.35">
      <c r="A498" t="s">
        <v>4183</v>
      </c>
      <c r="B498" t="s">
        <v>4183</v>
      </c>
      <c r="C498">
        <v>1</v>
      </c>
      <c r="D498">
        <v>1</v>
      </c>
      <c r="E498">
        <v>1</v>
      </c>
      <c r="F498" t="s">
        <v>4184</v>
      </c>
      <c r="G498" t="s">
        <v>4185</v>
      </c>
      <c r="H498" t="s">
        <v>4186</v>
      </c>
      <c r="I498">
        <v>1</v>
      </c>
      <c r="J498">
        <v>1</v>
      </c>
      <c r="K498">
        <v>1</v>
      </c>
      <c r="L498">
        <v>1</v>
      </c>
      <c r="M498">
        <v>0</v>
      </c>
      <c r="N498">
        <v>0</v>
      </c>
      <c r="O498">
        <v>0</v>
      </c>
      <c r="P498">
        <v>1</v>
      </c>
      <c r="Q498">
        <v>0</v>
      </c>
      <c r="R498">
        <v>0</v>
      </c>
      <c r="S498">
        <v>0</v>
      </c>
      <c r="T498">
        <v>0</v>
      </c>
      <c r="U498">
        <v>1</v>
      </c>
      <c r="V498">
        <v>0</v>
      </c>
      <c r="W498">
        <v>0</v>
      </c>
      <c r="X498">
        <v>0</v>
      </c>
      <c r="Y498">
        <v>0</v>
      </c>
      <c r="Z498">
        <v>1</v>
      </c>
      <c r="AA498">
        <v>0</v>
      </c>
      <c r="AB498">
        <v>1.2</v>
      </c>
      <c r="AC498">
        <v>1.2</v>
      </c>
      <c r="AD498">
        <v>1.2</v>
      </c>
      <c r="AE498">
        <v>135.58000000000001</v>
      </c>
      <c r="AF498">
        <v>1217</v>
      </c>
      <c r="AG498">
        <v>1217</v>
      </c>
      <c r="AH498">
        <v>0</v>
      </c>
      <c r="AI498">
        <v>9.7385000000000002</v>
      </c>
      <c r="AJ498">
        <v>0</v>
      </c>
      <c r="AK498">
        <v>0</v>
      </c>
      <c r="AL498">
        <v>0</v>
      </c>
      <c r="AM498">
        <v>1.2</v>
      </c>
      <c r="AN498">
        <v>0</v>
      </c>
      <c r="AO498">
        <v>1733100</v>
      </c>
      <c r="AP498">
        <v>0</v>
      </c>
      <c r="AQ498">
        <v>0</v>
      </c>
      <c r="AR498">
        <v>0</v>
      </c>
      <c r="AS498">
        <v>1733100</v>
      </c>
      <c r="AT498">
        <v>0</v>
      </c>
      <c r="AU498">
        <v>33329</v>
      </c>
      <c r="AV498">
        <v>0</v>
      </c>
      <c r="AW498">
        <v>0</v>
      </c>
      <c r="AX498">
        <v>0</v>
      </c>
      <c r="AY498">
        <v>33329</v>
      </c>
      <c r="AZ498">
        <v>0</v>
      </c>
      <c r="BA498">
        <v>0</v>
      </c>
      <c r="BB498">
        <v>0</v>
      </c>
      <c r="BC498">
        <v>0</v>
      </c>
      <c r="BD498">
        <v>6077500</v>
      </c>
      <c r="BE498">
        <v>0</v>
      </c>
      <c r="BF498">
        <v>0</v>
      </c>
      <c r="BG498">
        <v>0</v>
      </c>
      <c r="BH498">
        <v>0</v>
      </c>
      <c r="BI498">
        <v>2</v>
      </c>
      <c r="BJ498">
        <v>0</v>
      </c>
      <c r="BK498">
        <v>2</v>
      </c>
      <c r="BO498">
        <v>496</v>
      </c>
      <c r="BP498">
        <v>2833</v>
      </c>
      <c r="BQ498" t="b">
        <v>1</v>
      </c>
      <c r="BR498">
        <v>3030</v>
      </c>
      <c r="BS498" t="s">
        <v>4187</v>
      </c>
      <c r="BT498" t="s">
        <v>4188</v>
      </c>
      <c r="BU498">
        <v>7535</v>
      </c>
    </row>
    <row r="499" spans="1:73" x14ac:dyDescent="0.35">
      <c r="A499" t="s">
        <v>4189</v>
      </c>
      <c r="B499" t="s">
        <v>4189</v>
      </c>
      <c r="C499">
        <v>1</v>
      </c>
      <c r="D499">
        <v>1</v>
      </c>
      <c r="E499">
        <v>1</v>
      </c>
      <c r="F499" t="s">
        <v>4190</v>
      </c>
      <c r="G499" t="s">
        <v>4191</v>
      </c>
      <c r="H499" t="s">
        <v>4192</v>
      </c>
      <c r="I499">
        <v>1</v>
      </c>
      <c r="J499">
        <v>1</v>
      </c>
      <c r="K499">
        <v>1</v>
      </c>
      <c r="L499">
        <v>1</v>
      </c>
      <c r="M499">
        <v>0</v>
      </c>
      <c r="N499">
        <v>0</v>
      </c>
      <c r="O499">
        <v>0</v>
      </c>
      <c r="P499">
        <v>1</v>
      </c>
      <c r="Q499">
        <v>0</v>
      </c>
      <c r="R499">
        <v>0</v>
      </c>
      <c r="S499">
        <v>0</v>
      </c>
      <c r="T499">
        <v>0</v>
      </c>
      <c r="U499">
        <v>1</v>
      </c>
      <c r="V499">
        <v>0</v>
      </c>
      <c r="W499">
        <v>0</v>
      </c>
      <c r="X499">
        <v>0</v>
      </c>
      <c r="Y499">
        <v>0</v>
      </c>
      <c r="Z499">
        <v>1</v>
      </c>
      <c r="AA499">
        <v>0</v>
      </c>
      <c r="AB499">
        <v>5.7</v>
      </c>
      <c r="AC499">
        <v>5.7</v>
      </c>
      <c r="AD499">
        <v>5.7</v>
      </c>
      <c r="AE499">
        <v>44.384999999999998</v>
      </c>
      <c r="AF499">
        <v>424</v>
      </c>
      <c r="AG499">
        <v>424</v>
      </c>
      <c r="AH499">
        <v>0</v>
      </c>
      <c r="AI499">
        <v>9.6028000000000002</v>
      </c>
      <c r="AJ499">
        <v>0</v>
      </c>
      <c r="AK499">
        <v>0</v>
      </c>
      <c r="AL499">
        <v>0</v>
      </c>
      <c r="AM499">
        <v>5.7</v>
      </c>
      <c r="AN499">
        <v>0</v>
      </c>
      <c r="AO499">
        <v>1140100</v>
      </c>
      <c r="AP499">
        <v>0</v>
      </c>
      <c r="AQ499">
        <v>0</v>
      </c>
      <c r="AR499">
        <v>0</v>
      </c>
      <c r="AS499">
        <v>1140100</v>
      </c>
      <c r="AT499">
        <v>0</v>
      </c>
      <c r="AU499">
        <v>71258</v>
      </c>
      <c r="AV499">
        <v>0</v>
      </c>
      <c r="AW499">
        <v>0</v>
      </c>
      <c r="AX499">
        <v>0</v>
      </c>
      <c r="AY499">
        <v>71258</v>
      </c>
      <c r="AZ499">
        <v>0</v>
      </c>
      <c r="BA499">
        <v>0</v>
      </c>
      <c r="BB499">
        <v>0</v>
      </c>
      <c r="BC499">
        <v>0</v>
      </c>
      <c r="BD499">
        <v>3998100</v>
      </c>
      <c r="BE499">
        <v>0</v>
      </c>
      <c r="BF499">
        <v>0</v>
      </c>
      <c r="BG499">
        <v>0</v>
      </c>
      <c r="BH499">
        <v>0</v>
      </c>
      <c r="BI499">
        <v>1</v>
      </c>
      <c r="BJ499">
        <v>0</v>
      </c>
      <c r="BK499">
        <v>1</v>
      </c>
      <c r="BO499">
        <v>497</v>
      </c>
      <c r="BP499">
        <v>2924</v>
      </c>
      <c r="BQ499" t="b">
        <v>1</v>
      </c>
      <c r="BR499">
        <v>3126</v>
      </c>
      <c r="BS499">
        <v>7205</v>
      </c>
      <c r="BT499">
        <v>7725</v>
      </c>
      <c r="BU499">
        <v>7725</v>
      </c>
    </row>
    <row r="500" spans="1:73" x14ac:dyDescent="0.35">
      <c r="A500" t="s">
        <v>4193</v>
      </c>
      <c r="B500" t="s">
        <v>4193</v>
      </c>
      <c r="C500">
        <v>1</v>
      </c>
      <c r="D500">
        <v>1</v>
      </c>
      <c r="E500">
        <v>1</v>
      </c>
      <c r="F500" t="s">
        <v>4194</v>
      </c>
      <c r="G500" t="s">
        <v>4195</v>
      </c>
      <c r="H500" t="s">
        <v>4196</v>
      </c>
      <c r="I500">
        <v>1</v>
      </c>
      <c r="J500">
        <v>1</v>
      </c>
      <c r="K500">
        <v>1</v>
      </c>
      <c r="L500">
        <v>1</v>
      </c>
      <c r="M500">
        <v>0</v>
      </c>
      <c r="N500">
        <v>0</v>
      </c>
      <c r="O500">
        <v>0</v>
      </c>
      <c r="P500">
        <v>1</v>
      </c>
      <c r="Q500">
        <v>0</v>
      </c>
      <c r="R500">
        <v>0</v>
      </c>
      <c r="S500">
        <v>0</v>
      </c>
      <c r="T500">
        <v>0</v>
      </c>
      <c r="U500">
        <v>1</v>
      </c>
      <c r="V500">
        <v>0</v>
      </c>
      <c r="W500">
        <v>0</v>
      </c>
      <c r="X500">
        <v>0</v>
      </c>
      <c r="Y500">
        <v>0</v>
      </c>
      <c r="Z500">
        <v>1</v>
      </c>
      <c r="AA500">
        <v>0</v>
      </c>
      <c r="AB500">
        <v>3</v>
      </c>
      <c r="AC500">
        <v>3</v>
      </c>
      <c r="AD500">
        <v>3</v>
      </c>
      <c r="AE500">
        <v>86.477999999999994</v>
      </c>
      <c r="AF500">
        <v>767</v>
      </c>
      <c r="AG500">
        <v>767</v>
      </c>
      <c r="AH500">
        <v>3.4843000000000001E-3</v>
      </c>
      <c r="AI500">
        <v>6.3619000000000003</v>
      </c>
      <c r="AJ500">
        <v>0</v>
      </c>
      <c r="AK500">
        <v>0</v>
      </c>
      <c r="AL500">
        <v>0</v>
      </c>
      <c r="AM500">
        <v>3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1</v>
      </c>
      <c r="BJ500">
        <v>0</v>
      </c>
      <c r="BK500">
        <v>1</v>
      </c>
      <c r="BO500">
        <v>498</v>
      </c>
      <c r="BP500">
        <v>2449</v>
      </c>
      <c r="BQ500" t="b">
        <v>1</v>
      </c>
      <c r="BR500">
        <v>2617</v>
      </c>
      <c r="BS500">
        <v>5987</v>
      </c>
      <c r="BT500">
        <v>6401</v>
      </c>
      <c r="BU500">
        <v>6401</v>
      </c>
    </row>
    <row r="501" spans="1:73" x14ac:dyDescent="0.35">
      <c r="A501" t="s">
        <v>4197</v>
      </c>
      <c r="B501" t="s">
        <v>4197</v>
      </c>
      <c r="C501">
        <v>2</v>
      </c>
      <c r="D501">
        <v>2</v>
      </c>
      <c r="E501">
        <v>2</v>
      </c>
      <c r="F501" t="s">
        <v>4198</v>
      </c>
      <c r="G501" t="s">
        <v>4199</v>
      </c>
      <c r="H501" t="s">
        <v>4200</v>
      </c>
      <c r="I501">
        <v>1</v>
      </c>
      <c r="J501">
        <v>2</v>
      </c>
      <c r="K501">
        <v>2</v>
      </c>
      <c r="L501">
        <v>2</v>
      </c>
      <c r="M501">
        <v>0</v>
      </c>
      <c r="N501">
        <v>1</v>
      </c>
      <c r="O501">
        <v>1</v>
      </c>
      <c r="P501">
        <v>2</v>
      </c>
      <c r="Q501">
        <v>0</v>
      </c>
      <c r="R501">
        <v>0</v>
      </c>
      <c r="S501">
        <v>1</v>
      </c>
      <c r="T501">
        <v>1</v>
      </c>
      <c r="U501">
        <v>2</v>
      </c>
      <c r="V501">
        <v>0</v>
      </c>
      <c r="W501">
        <v>0</v>
      </c>
      <c r="X501">
        <v>1</v>
      </c>
      <c r="Y501">
        <v>1</v>
      </c>
      <c r="Z501">
        <v>2</v>
      </c>
      <c r="AA501">
        <v>0</v>
      </c>
      <c r="AB501">
        <v>7.4</v>
      </c>
      <c r="AC501">
        <v>7.4</v>
      </c>
      <c r="AD501">
        <v>7.4</v>
      </c>
      <c r="AE501">
        <v>88.885000000000005</v>
      </c>
      <c r="AF501">
        <v>793</v>
      </c>
      <c r="AG501">
        <v>793</v>
      </c>
      <c r="AH501">
        <v>0</v>
      </c>
      <c r="AI501">
        <v>41.555</v>
      </c>
      <c r="AJ501">
        <v>0</v>
      </c>
      <c r="AK501">
        <v>2.5</v>
      </c>
      <c r="AL501">
        <v>2.5</v>
      </c>
      <c r="AM501">
        <v>7.4</v>
      </c>
      <c r="AN501">
        <v>0</v>
      </c>
      <c r="AO501">
        <v>11428000</v>
      </c>
      <c r="AP501">
        <v>0</v>
      </c>
      <c r="AQ501">
        <v>1379600</v>
      </c>
      <c r="AR501">
        <v>2916500</v>
      </c>
      <c r="AS501">
        <v>7131500</v>
      </c>
      <c r="AT501">
        <v>0</v>
      </c>
      <c r="AU501">
        <v>278720</v>
      </c>
      <c r="AV501">
        <v>0</v>
      </c>
      <c r="AW501">
        <v>33650</v>
      </c>
      <c r="AX501">
        <v>71134</v>
      </c>
      <c r="AY501">
        <v>173940</v>
      </c>
      <c r="AZ501">
        <v>0</v>
      </c>
      <c r="BA501">
        <v>0</v>
      </c>
      <c r="BB501">
        <v>0</v>
      </c>
      <c r="BC501">
        <v>0</v>
      </c>
      <c r="BD501">
        <v>25008000</v>
      </c>
      <c r="BE501">
        <v>0</v>
      </c>
      <c r="BF501">
        <v>0</v>
      </c>
      <c r="BG501">
        <v>1</v>
      </c>
      <c r="BH501">
        <v>1</v>
      </c>
      <c r="BI501">
        <v>4</v>
      </c>
      <c r="BJ501">
        <v>0</v>
      </c>
      <c r="BK501">
        <v>6</v>
      </c>
      <c r="BO501">
        <v>499</v>
      </c>
      <c r="BP501" t="s">
        <v>4201</v>
      </c>
      <c r="BQ501" t="s">
        <v>56</v>
      </c>
      <c r="BR501" t="s">
        <v>4202</v>
      </c>
      <c r="BS501" t="s">
        <v>4203</v>
      </c>
      <c r="BT501" t="s">
        <v>4204</v>
      </c>
      <c r="BU501" t="s">
        <v>4205</v>
      </c>
    </row>
    <row r="502" spans="1:73" x14ac:dyDescent="0.35">
      <c r="A502" t="s">
        <v>4206</v>
      </c>
      <c r="B502" t="s">
        <v>4206</v>
      </c>
      <c r="C502">
        <v>1</v>
      </c>
      <c r="D502">
        <v>1</v>
      </c>
      <c r="E502">
        <v>1</v>
      </c>
      <c r="F502" t="s">
        <v>4207</v>
      </c>
      <c r="G502" t="s">
        <v>4208</v>
      </c>
      <c r="H502" t="s">
        <v>4209</v>
      </c>
      <c r="I502">
        <v>1</v>
      </c>
      <c r="J502">
        <v>1</v>
      </c>
      <c r="K502">
        <v>1</v>
      </c>
      <c r="L502">
        <v>1</v>
      </c>
      <c r="M502">
        <v>1</v>
      </c>
      <c r="N502">
        <v>0</v>
      </c>
      <c r="O502">
        <v>1</v>
      </c>
      <c r="P502">
        <v>1</v>
      </c>
      <c r="Q502">
        <v>1</v>
      </c>
      <c r="R502">
        <v>1</v>
      </c>
      <c r="S502">
        <v>0</v>
      </c>
      <c r="T502">
        <v>1</v>
      </c>
      <c r="U502">
        <v>1</v>
      </c>
      <c r="V502">
        <v>1</v>
      </c>
      <c r="W502">
        <v>1</v>
      </c>
      <c r="X502">
        <v>0</v>
      </c>
      <c r="Y502">
        <v>1</v>
      </c>
      <c r="Z502">
        <v>1</v>
      </c>
      <c r="AA502">
        <v>1</v>
      </c>
      <c r="AB502">
        <v>3.4</v>
      </c>
      <c r="AC502">
        <v>3.4</v>
      </c>
      <c r="AD502">
        <v>3.4</v>
      </c>
      <c r="AE502">
        <v>51.521999999999998</v>
      </c>
      <c r="AF502">
        <v>529</v>
      </c>
      <c r="AG502">
        <v>529</v>
      </c>
      <c r="AH502">
        <v>0</v>
      </c>
      <c r="AI502">
        <v>9.6265000000000001</v>
      </c>
      <c r="AJ502">
        <v>3.4</v>
      </c>
      <c r="AK502">
        <v>0</v>
      </c>
      <c r="AL502">
        <v>3.4</v>
      </c>
      <c r="AM502">
        <v>3.4</v>
      </c>
      <c r="AN502">
        <v>3.4</v>
      </c>
      <c r="AO502">
        <v>11811000</v>
      </c>
      <c r="AP502">
        <v>3812000</v>
      </c>
      <c r="AQ502">
        <v>0</v>
      </c>
      <c r="AR502">
        <v>2306800</v>
      </c>
      <c r="AS502">
        <v>1669300</v>
      </c>
      <c r="AT502">
        <v>4023200</v>
      </c>
      <c r="AU502">
        <v>787420</v>
      </c>
      <c r="AV502">
        <v>254140</v>
      </c>
      <c r="AW502">
        <v>0</v>
      </c>
      <c r="AX502">
        <v>153780</v>
      </c>
      <c r="AY502">
        <v>111290</v>
      </c>
      <c r="AZ502">
        <v>268210</v>
      </c>
      <c r="BA502">
        <v>0</v>
      </c>
      <c r="BB502">
        <v>0</v>
      </c>
      <c r="BC502">
        <v>0</v>
      </c>
      <c r="BD502">
        <v>0</v>
      </c>
      <c r="BE502">
        <v>8755400</v>
      </c>
      <c r="BF502">
        <v>1</v>
      </c>
      <c r="BG502">
        <v>0</v>
      </c>
      <c r="BH502">
        <v>1</v>
      </c>
      <c r="BI502">
        <v>1</v>
      </c>
      <c r="BJ502">
        <v>1</v>
      </c>
      <c r="BK502">
        <v>4</v>
      </c>
      <c r="BO502">
        <v>500</v>
      </c>
      <c r="BP502">
        <v>1028</v>
      </c>
      <c r="BQ502" t="b">
        <v>1</v>
      </c>
      <c r="BR502">
        <v>1102</v>
      </c>
      <c r="BS502" t="s">
        <v>4210</v>
      </c>
      <c r="BT502" t="s">
        <v>4211</v>
      </c>
      <c r="BU502">
        <v>2585</v>
      </c>
    </row>
    <row r="503" spans="1:73" x14ac:dyDescent="0.35">
      <c r="A503" t="s">
        <v>4212</v>
      </c>
      <c r="B503" t="s">
        <v>4212</v>
      </c>
      <c r="C503">
        <v>2</v>
      </c>
      <c r="D503">
        <v>2</v>
      </c>
      <c r="E503">
        <v>2</v>
      </c>
      <c r="F503" t="s">
        <v>4213</v>
      </c>
      <c r="G503" t="s">
        <v>4214</v>
      </c>
      <c r="H503" t="s">
        <v>4215</v>
      </c>
      <c r="I503">
        <v>1</v>
      </c>
      <c r="J503">
        <v>2</v>
      </c>
      <c r="K503">
        <v>2</v>
      </c>
      <c r="L503">
        <v>2</v>
      </c>
      <c r="M503">
        <v>2</v>
      </c>
      <c r="N503">
        <v>1</v>
      </c>
      <c r="O503">
        <v>1</v>
      </c>
      <c r="P503">
        <v>0</v>
      </c>
      <c r="Q503">
        <v>1</v>
      </c>
      <c r="R503">
        <v>2</v>
      </c>
      <c r="S503">
        <v>1</v>
      </c>
      <c r="T503">
        <v>1</v>
      </c>
      <c r="U503">
        <v>0</v>
      </c>
      <c r="V503">
        <v>1</v>
      </c>
      <c r="W503">
        <v>2</v>
      </c>
      <c r="X503">
        <v>1</v>
      </c>
      <c r="Y503">
        <v>1</v>
      </c>
      <c r="Z503">
        <v>0</v>
      </c>
      <c r="AA503">
        <v>1</v>
      </c>
      <c r="AB503">
        <v>11.2</v>
      </c>
      <c r="AC503">
        <v>11.2</v>
      </c>
      <c r="AD503">
        <v>11.2</v>
      </c>
      <c r="AE503">
        <v>29.998999999999999</v>
      </c>
      <c r="AF503">
        <v>268</v>
      </c>
      <c r="AG503">
        <v>268</v>
      </c>
      <c r="AH503">
        <v>0</v>
      </c>
      <c r="AI503">
        <v>34.533000000000001</v>
      </c>
      <c r="AJ503">
        <v>11.2</v>
      </c>
      <c r="AK503">
        <v>7.5</v>
      </c>
      <c r="AL503">
        <v>7.5</v>
      </c>
      <c r="AM503">
        <v>0</v>
      </c>
      <c r="AN503">
        <v>7.5</v>
      </c>
      <c r="AO503">
        <v>10195000</v>
      </c>
      <c r="AP503">
        <v>3219900</v>
      </c>
      <c r="AQ503">
        <v>2477700</v>
      </c>
      <c r="AR503">
        <v>3044600</v>
      </c>
      <c r="AS503">
        <v>0</v>
      </c>
      <c r="AT503">
        <v>1452500</v>
      </c>
      <c r="AU503">
        <v>679650</v>
      </c>
      <c r="AV503">
        <v>214660</v>
      </c>
      <c r="AW503">
        <v>165180</v>
      </c>
      <c r="AX503">
        <v>202970</v>
      </c>
      <c r="AY503">
        <v>0</v>
      </c>
      <c r="AZ503">
        <v>96833</v>
      </c>
      <c r="BA503">
        <v>0</v>
      </c>
      <c r="BB503">
        <v>0</v>
      </c>
      <c r="BC503">
        <v>0</v>
      </c>
      <c r="BD503">
        <v>0</v>
      </c>
      <c r="BE503">
        <v>3161000</v>
      </c>
      <c r="BF503">
        <v>3</v>
      </c>
      <c r="BG503">
        <v>1</v>
      </c>
      <c r="BH503">
        <v>2</v>
      </c>
      <c r="BI503">
        <v>0</v>
      </c>
      <c r="BJ503">
        <v>1</v>
      </c>
      <c r="BK503">
        <v>7</v>
      </c>
      <c r="BO503">
        <v>501</v>
      </c>
      <c r="BP503" t="s">
        <v>4216</v>
      </c>
      <c r="BQ503" t="s">
        <v>56</v>
      </c>
      <c r="BR503" t="s">
        <v>4217</v>
      </c>
      <c r="BS503" t="s">
        <v>4218</v>
      </c>
      <c r="BT503" t="s">
        <v>4219</v>
      </c>
      <c r="BU503" t="s">
        <v>4220</v>
      </c>
    </row>
    <row r="504" spans="1:73" x14ac:dyDescent="0.35">
      <c r="A504" t="s">
        <v>4221</v>
      </c>
      <c r="B504" t="s">
        <v>4221</v>
      </c>
      <c r="C504">
        <v>2</v>
      </c>
      <c r="D504">
        <v>2</v>
      </c>
      <c r="E504">
        <v>2</v>
      </c>
      <c r="F504" t="s">
        <v>4222</v>
      </c>
      <c r="G504" t="s">
        <v>4223</v>
      </c>
      <c r="H504" t="s">
        <v>4224</v>
      </c>
      <c r="I504">
        <v>1</v>
      </c>
      <c r="J504">
        <v>2</v>
      </c>
      <c r="K504">
        <v>2</v>
      </c>
      <c r="L504">
        <v>2</v>
      </c>
      <c r="M504">
        <v>2</v>
      </c>
      <c r="N504">
        <v>1</v>
      </c>
      <c r="O504">
        <v>0</v>
      </c>
      <c r="P504">
        <v>0</v>
      </c>
      <c r="Q504">
        <v>0</v>
      </c>
      <c r="R504">
        <v>2</v>
      </c>
      <c r="S504">
        <v>1</v>
      </c>
      <c r="T504">
        <v>0</v>
      </c>
      <c r="U504">
        <v>0</v>
      </c>
      <c r="V504">
        <v>0</v>
      </c>
      <c r="W504">
        <v>2</v>
      </c>
      <c r="X504">
        <v>1</v>
      </c>
      <c r="Y504">
        <v>0</v>
      </c>
      <c r="Z504">
        <v>0</v>
      </c>
      <c r="AA504">
        <v>0</v>
      </c>
      <c r="AB504">
        <v>14.1</v>
      </c>
      <c r="AC504">
        <v>14.1</v>
      </c>
      <c r="AD504">
        <v>14.1</v>
      </c>
      <c r="AE504">
        <v>16.510999999999999</v>
      </c>
      <c r="AF504">
        <v>149</v>
      </c>
      <c r="AG504">
        <v>149</v>
      </c>
      <c r="AH504">
        <v>0</v>
      </c>
      <c r="AI504">
        <v>13.516999999999999</v>
      </c>
      <c r="AJ504">
        <v>14.1</v>
      </c>
      <c r="AK504">
        <v>7.4</v>
      </c>
      <c r="AL504">
        <v>0</v>
      </c>
      <c r="AM504">
        <v>0</v>
      </c>
      <c r="AN504">
        <v>0</v>
      </c>
      <c r="AO504">
        <v>9004700</v>
      </c>
      <c r="AP504">
        <v>8333700</v>
      </c>
      <c r="AQ504">
        <v>671040</v>
      </c>
      <c r="AR504">
        <v>0</v>
      </c>
      <c r="AS504">
        <v>0</v>
      </c>
      <c r="AT504">
        <v>0</v>
      </c>
      <c r="AU504">
        <v>1286400</v>
      </c>
      <c r="AV504">
        <v>1190500</v>
      </c>
      <c r="AW504">
        <v>95863</v>
      </c>
      <c r="AX504">
        <v>0</v>
      </c>
      <c r="AY504">
        <v>0</v>
      </c>
      <c r="AZ504">
        <v>0</v>
      </c>
      <c r="BA504">
        <v>8333700</v>
      </c>
      <c r="BB504">
        <v>0</v>
      </c>
      <c r="BC504">
        <v>0</v>
      </c>
      <c r="BD504">
        <v>0</v>
      </c>
      <c r="BE504">
        <v>0</v>
      </c>
      <c r="BF504">
        <v>2</v>
      </c>
      <c r="BG504">
        <v>1</v>
      </c>
      <c r="BH504">
        <v>0</v>
      </c>
      <c r="BI504">
        <v>0</v>
      </c>
      <c r="BJ504">
        <v>0</v>
      </c>
      <c r="BK504">
        <v>3</v>
      </c>
      <c r="BO504">
        <v>502</v>
      </c>
      <c r="BP504" t="s">
        <v>4225</v>
      </c>
      <c r="BQ504" t="s">
        <v>56</v>
      </c>
      <c r="BR504" t="s">
        <v>4226</v>
      </c>
      <c r="BS504" t="s">
        <v>4227</v>
      </c>
      <c r="BT504" t="s">
        <v>4228</v>
      </c>
      <c r="BU504" t="s">
        <v>4229</v>
      </c>
    </row>
    <row r="505" spans="1:73" x14ac:dyDescent="0.35">
      <c r="A505" t="s">
        <v>4230</v>
      </c>
      <c r="B505" t="s">
        <v>4230</v>
      </c>
      <c r="C505">
        <v>1</v>
      </c>
      <c r="D505">
        <v>1</v>
      </c>
      <c r="E505">
        <v>1</v>
      </c>
      <c r="F505" t="s">
        <v>4231</v>
      </c>
      <c r="G505" s="1">
        <v>39326</v>
      </c>
      <c r="H505" t="s">
        <v>4232</v>
      </c>
      <c r="I505">
        <v>1</v>
      </c>
      <c r="J505">
        <v>1</v>
      </c>
      <c r="K505">
        <v>1</v>
      </c>
      <c r="L505">
        <v>1</v>
      </c>
      <c r="M505">
        <v>0</v>
      </c>
      <c r="N505">
        <v>0</v>
      </c>
      <c r="O505">
        <v>0</v>
      </c>
      <c r="P505">
        <v>1</v>
      </c>
      <c r="Q505">
        <v>0</v>
      </c>
      <c r="R505">
        <v>0</v>
      </c>
      <c r="S505">
        <v>0</v>
      </c>
      <c r="T505">
        <v>0</v>
      </c>
      <c r="U505">
        <v>1</v>
      </c>
      <c r="V505">
        <v>0</v>
      </c>
      <c r="W505">
        <v>0</v>
      </c>
      <c r="X505">
        <v>0</v>
      </c>
      <c r="Y505">
        <v>0</v>
      </c>
      <c r="Z505">
        <v>1</v>
      </c>
      <c r="AA505">
        <v>0</v>
      </c>
      <c r="AB505">
        <v>4.3</v>
      </c>
      <c r="AC505">
        <v>4.3</v>
      </c>
      <c r="AD505">
        <v>4.3</v>
      </c>
      <c r="AE505">
        <v>50.679000000000002</v>
      </c>
      <c r="AF505">
        <v>437</v>
      </c>
      <c r="AG505">
        <v>437</v>
      </c>
      <c r="AH505">
        <v>0</v>
      </c>
      <c r="AI505">
        <v>13.737</v>
      </c>
      <c r="AJ505">
        <v>0</v>
      </c>
      <c r="AK505">
        <v>0</v>
      </c>
      <c r="AL505">
        <v>0</v>
      </c>
      <c r="AM505">
        <v>4.3</v>
      </c>
      <c r="AN505">
        <v>0</v>
      </c>
      <c r="AO505">
        <v>2695200</v>
      </c>
      <c r="AP505">
        <v>0</v>
      </c>
      <c r="AQ505">
        <v>0</v>
      </c>
      <c r="AR505">
        <v>0</v>
      </c>
      <c r="AS505">
        <v>2695200</v>
      </c>
      <c r="AT505">
        <v>0</v>
      </c>
      <c r="AU505">
        <v>117180</v>
      </c>
      <c r="AV505">
        <v>0</v>
      </c>
      <c r="AW505">
        <v>0</v>
      </c>
      <c r="AX505">
        <v>0</v>
      </c>
      <c r="AY505">
        <v>117180</v>
      </c>
      <c r="AZ505">
        <v>0</v>
      </c>
      <c r="BA505">
        <v>0</v>
      </c>
      <c r="BB505">
        <v>0</v>
      </c>
      <c r="BC505">
        <v>0</v>
      </c>
      <c r="BD505">
        <v>9451200</v>
      </c>
      <c r="BE505">
        <v>0</v>
      </c>
      <c r="BF505">
        <v>0</v>
      </c>
      <c r="BG505">
        <v>0</v>
      </c>
      <c r="BH505">
        <v>0</v>
      </c>
      <c r="BI505">
        <v>1</v>
      </c>
      <c r="BJ505">
        <v>0</v>
      </c>
      <c r="BK505">
        <v>1</v>
      </c>
      <c r="BO505">
        <v>503</v>
      </c>
      <c r="BP505">
        <v>479</v>
      </c>
      <c r="BQ505" t="b">
        <v>1</v>
      </c>
      <c r="BR505">
        <v>514</v>
      </c>
      <c r="BS505">
        <v>1064</v>
      </c>
      <c r="BT505">
        <v>1117</v>
      </c>
      <c r="BU505">
        <v>1117</v>
      </c>
    </row>
    <row r="506" spans="1:73" x14ac:dyDescent="0.35">
      <c r="A506" t="s">
        <v>4233</v>
      </c>
      <c r="B506" t="s">
        <v>4233</v>
      </c>
      <c r="C506">
        <v>4</v>
      </c>
      <c r="D506">
        <v>3</v>
      </c>
      <c r="E506">
        <v>3</v>
      </c>
      <c r="F506" t="s">
        <v>4234</v>
      </c>
      <c r="G506" t="s">
        <v>4235</v>
      </c>
      <c r="H506" t="s">
        <v>4236</v>
      </c>
      <c r="I506">
        <v>1</v>
      </c>
      <c r="J506">
        <v>4</v>
      </c>
      <c r="K506">
        <v>3</v>
      </c>
      <c r="L506">
        <v>3</v>
      </c>
      <c r="M506">
        <v>1</v>
      </c>
      <c r="N506">
        <v>1</v>
      </c>
      <c r="O506">
        <v>2</v>
      </c>
      <c r="P506">
        <v>1</v>
      </c>
      <c r="Q506">
        <v>3</v>
      </c>
      <c r="R506">
        <v>1</v>
      </c>
      <c r="S506">
        <v>0</v>
      </c>
      <c r="T506">
        <v>2</v>
      </c>
      <c r="U506">
        <v>0</v>
      </c>
      <c r="V506">
        <v>3</v>
      </c>
      <c r="W506">
        <v>1</v>
      </c>
      <c r="X506">
        <v>0</v>
      </c>
      <c r="Y506">
        <v>2</v>
      </c>
      <c r="Z506">
        <v>0</v>
      </c>
      <c r="AA506">
        <v>3</v>
      </c>
      <c r="AB506">
        <v>8</v>
      </c>
      <c r="AC506">
        <v>6.2</v>
      </c>
      <c r="AD506">
        <v>6.2</v>
      </c>
      <c r="AE506">
        <v>55.39</v>
      </c>
      <c r="AF506">
        <v>499</v>
      </c>
      <c r="AG506">
        <v>499</v>
      </c>
      <c r="AH506">
        <v>0</v>
      </c>
      <c r="AI506">
        <v>18.768000000000001</v>
      </c>
      <c r="AJ506">
        <v>2</v>
      </c>
      <c r="AK506">
        <v>1.8</v>
      </c>
      <c r="AL506">
        <v>4.2</v>
      </c>
      <c r="AM506">
        <v>1.8</v>
      </c>
      <c r="AN506">
        <v>6.2</v>
      </c>
      <c r="AO506">
        <v>9523800</v>
      </c>
      <c r="AP506">
        <v>1491600</v>
      </c>
      <c r="AQ506">
        <v>0</v>
      </c>
      <c r="AR506">
        <v>2869700</v>
      </c>
      <c r="AS506">
        <v>0</v>
      </c>
      <c r="AT506">
        <v>5162500</v>
      </c>
      <c r="AU506">
        <v>280110</v>
      </c>
      <c r="AV506">
        <v>43870</v>
      </c>
      <c r="AW506">
        <v>0</v>
      </c>
      <c r="AX506">
        <v>84404</v>
      </c>
      <c r="AY506">
        <v>0</v>
      </c>
      <c r="AZ506">
        <v>151840</v>
      </c>
      <c r="BA506">
        <v>0</v>
      </c>
      <c r="BB506">
        <v>0</v>
      </c>
      <c r="BC506">
        <v>11324000</v>
      </c>
      <c r="BD506">
        <v>0</v>
      </c>
      <c r="BE506">
        <v>9206700</v>
      </c>
      <c r="BF506">
        <v>1</v>
      </c>
      <c r="BG506">
        <v>0</v>
      </c>
      <c r="BH506">
        <v>2</v>
      </c>
      <c r="BI506">
        <v>0</v>
      </c>
      <c r="BJ506">
        <v>4</v>
      </c>
      <c r="BK506">
        <v>7</v>
      </c>
      <c r="BO506">
        <v>504</v>
      </c>
      <c r="BP506" t="s">
        <v>4237</v>
      </c>
      <c r="BQ506" t="s">
        <v>3376</v>
      </c>
      <c r="BR506" t="s">
        <v>4238</v>
      </c>
      <c r="BS506" t="s">
        <v>4239</v>
      </c>
      <c r="BT506" t="s">
        <v>4240</v>
      </c>
      <c r="BU506" t="s">
        <v>4241</v>
      </c>
    </row>
    <row r="507" spans="1:73" x14ac:dyDescent="0.35">
      <c r="A507" t="s">
        <v>4242</v>
      </c>
      <c r="B507" t="s">
        <v>4242</v>
      </c>
      <c r="C507">
        <v>3</v>
      </c>
      <c r="D507">
        <v>3</v>
      </c>
      <c r="E507">
        <v>3</v>
      </c>
      <c r="F507" t="s">
        <v>4243</v>
      </c>
      <c r="G507" t="s">
        <v>4244</v>
      </c>
      <c r="H507" t="s">
        <v>4245</v>
      </c>
      <c r="I507">
        <v>1</v>
      </c>
      <c r="J507">
        <v>3</v>
      </c>
      <c r="K507">
        <v>3</v>
      </c>
      <c r="L507">
        <v>3</v>
      </c>
      <c r="M507">
        <v>0</v>
      </c>
      <c r="N507">
        <v>0</v>
      </c>
      <c r="O507">
        <v>0</v>
      </c>
      <c r="P507">
        <v>3</v>
      </c>
      <c r="Q507">
        <v>0</v>
      </c>
      <c r="R507">
        <v>0</v>
      </c>
      <c r="S507">
        <v>0</v>
      </c>
      <c r="T507">
        <v>0</v>
      </c>
      <c r="U507">
        <v>3</v>
      </c>
      <c r="V507">
        <v>0</v>
      </c>
      <c r="W507">
        <v>0</v>
      </c>
      <c r="X507">
        <v>0</v>
      </c>
      <c r="Y507">
        <v>0</v>
      </c>
      <c r="Z507">
        <v>3</v>
      </c>
      <c r="AA507">
        <v>0</v>
      </c>
      <c r="AB507">
        <v>8.4</v>
      </c>
      <c r="AC507">
        <v>8.4</v>
      </c>
      <c r="AD507">
        <v>8.4</v>
      </c>
      <c r="AE507">
        <v>62.292999999999999</v>
      </c>
      <c r="AF507">
        <v>572</v>
      </c>
      <c r="AG507">
        <v>572</v>
      </c>
      <c r="AH507">
        <v>0</v>
      </c>
      <c r="AI507">
        <v>21.692</v>
      </c>
      <c r="AJ507">
        <v>0</v>
      </c>
      <c r="AK507">
        <v>0</v>
      </c>
      <c r="AL507">
        <v>0</v>
      </c>
      <c r="AM507">
        <v>8.4</v>
      </c>
      <c r="AN507">
        <v>0</v>
      </c>
      <c r="AO507">
        <v>2963900</v>
      </c>
      <c r="AP507">
        <v>0</v>
      </c>
      <c r="AQ507">
        <v>0</v>
      </c>
      <c r="AR507">
        <v>0</v>
      </c>
      <c r="AS507">
        <v>2963900</v>
      </c>
      <c r="AT507">
        <v>0</v>
      </c>
      <c r="AU507">
        <v>95610</v>
      </c>
      <c r="AV507">
        <v>0</v>
      </c>
      <c r="AW507">
        <v>0</v>
      </c>
      <c r="AX507">
        <v>0</v>
      </c>
      <c r="AY507">
        <v>95610</v>
      </c>
      <c r="AZ507">
        <v>0</v>
      </c>
      <c r="BA507">
        <v>0</v>
      </c>
      <c r="BB507">
        <v>0</v>
      </c>
      <c r="BC507">
        <v>0</v>
      </c>
      <c r="BD507">
        <v>10394000</v>
      </c>
      <c r="BE507">
        <v>0</v>
      </c>
      <c r="BF507">
        <v>0</v>
      </c>
      <c r="BG507">
        <v>0</v>
      </c>
      <c r="BH507">
        <v>0</v>
      </c>
      <c r="BI507">
        <v>3</v>
      </c>
      <c r="BJ507">
        <v>0</v>
      </c>
      <c r="BK507">
        <v>3</v>
      </c>
      <c r="BO507">
        <v>505</v>
      </c>
      <c r="BP507" t="s">
        <v>4246</v>
      </c>
      <c r="BQ507" t="s">
        <v>219</v>
      </c>
      <c r="BR507" t="s">
        <v>4247</v>
      </c>
      <c r="BS507" t="s">
        <v>4248</v>
      </c>
      <c r="BT507" t="s">
        <v>4249</v>
      </c>
      <c r="BU507" t="s">
        <v>4249</v>
      </c>
    </row>
    <row r="508" spans="1:73" x14ac:dyDescent="0.35">
      <c r="A508" t="s">
        <v>4250</v>
      </c>
      <c r="B508" t="s">
        <v>4250</v>
      </c>
      <c r="C508">
        <v>1</v>
      </c>
      <c r="D508">
        <v>1</v>
      </c>
      <c r="E508">
        <v>1</v>
      </c>
      <c r="F508" t="s">
        <v>4251</v>
      </c>
      <c r="G508" t="s">
        <v>4252</v>
      </c>
      <c r="H508" t="s">
        <v>4253</v>
      </c>
      <c r="I508">
        <v>1</v>
      </c>
      <c r="J508">
        <v>1</v>
      </c>
      <c r="K508">
        <v>1</v>
      </c>
      <c r="L508">
        <v>1</v>
      </c>
      <c r="M508">
        <v>1</v>
      </c>
      <c r="N508">
        <v>0</v>
      </c>
      <c r="O508">
        <v>0</v>
      </c>
      <c r="P508">
        <v>0</v>
      </c>
      <c r="Q508">
        <v>0</v>
      </c>
      <c r="R508">
        <v>1</v>
      </c>
      <c r="S508">
        <v>0</v>
      </c>
      <c r="T508">
        <v>0</v>
      </c>
      <c r="U508">
        <v>0</v>
      </c>
      <c r="V508">
        <v>0</v>
      </c>
      <c r="W508">
        <v>1</v>
      </c>
      <c r="X508">
        <v>0</v>
      </c>
      <c r="Y508">
        <v>0</v>
      </c>
      <c r="Z508">
        <v>0</v>
      </c>
      <c r="AA508">
        <v>0</v>
      </c>
      <c r="AB508">
        <v>4.2</v>
      </c>
      <c r="AC508">
        <v>4.2</v>
      </c>
      <c r="AD508">
        <v>4.2</v>
      </c>
      <c r="AE508">
        <v>28.565000000000001</v>
      </c>
      <c r="AF508">
        <v>259</v>
      </c>
      <c r="AG508">
        <v>259</v>
      </c>
      <c r="AH508">
        <v>0</v>
      </c>
      <c r="AI508">
        <v>8.7718000000000007</v>
      </c>
      <c r="AJ508">
        <v>4.2</v>
      </c>
      <c r="AK508">
        <v>0</v>
      </c>
      <c r="AL508">
        <v>0</v>
      </c>
      <c r="AM508">
        <v>0</v>
      </c>
      <c r="AN508">
        <v>0</v>
      </c>
      <c r="AO508">
        <v>4605300</v>
      </c>
      <c r="AP508">
        <v>4605300</v>
      </c>
      <c r="AQ508">
        <v>0</v>
      </c>
      <c r="AR508">
        <v>0</v>
      </c>
      <c r="AS508">
        <v>0</v>
      </c>
      <c r="AT508">
        <v>0</v>
      </c>
      <c r="AU508">
        <v>460530</v>
      </c>
      <c r="AV508">
        <v>460530</v>
      </c>
      <c r="AW508">
        <v>0</v>
      </c>
      <c r="AX508">
        <v>0</v>
      </c>
      <c r="AY508">
        <v>0</v>
      </c>
      <c r="AZ508">
        <v>0</v>
      </c>
      <c r="BA508">
        <v>4605300</v>
      </c>
      <c r="BB508">
        <v>0</v>
      </c>
      <c r="BC508">
        <v>0</v>
      </c>
      <c r="BD508">
        <v>0</v>
      </c>
      <c r="BE508">
        <v>0</v>
      </c>
      <c r="BF508">
        <v>1</v>
      </c>
      <c r="BG508">
        <v>0</v>
      </c>
      <c r="BH508">
        <v>0</v>
      </c>
      <c r="BI508">
        <v>0</v>
      </c>
      <c r="BJ508">
        <v>0</v>
      </c>
      <c r="BK508">
        <v>1</v>
      </c>
      <c r="BO508">
        <v>506</v>
      </c>
      <c r="BP508">
        <v>2692</v>
      </c>
      <c r="BQ508" t="b">
        <v>1</v>
      </c>
      <c r="BR508">
        <v>2880</v>
      </c>
      <c r="BS508">
        <v>6685</v>
      </c>
      <c r="BT508">
        <v>7179</v>
      </c>
      <c r="BU508">
        <v>7179</v>
      </c>
    </row>
    <row r="509" spans="1:73" x14ac:dyDescent="0.35">
      <c r="A509" t="s">
        <v>4254</v>
      </c>
      <c r="B509" t="s">
        <v>4254</v>
      </c>
      <c r="C509">
        <v>2</v>
      </c>
      <c r="D509">
        <v>2</v>
      </c>
      <c r="E509">
        <v>2</v>
      </c>
      <c r="F509" t="s">
        <v>4255</v>
      </c>
      <c r="G509" t="s">
        <v>4256</v>
      </c>
      <c r="H509" t="s">
        <v>4257</v>
      </c>
      <c r="I509">
        <v>1</v>
      </c>
      <c r="J509">
        <v>2</v>
      </c>
      <c r="K509">
        <v>2</v>
      </c>
      <c r="L509">
        <v>2</v>
      </c>
      <c r="M509">
        <v>1</v>
      </c>
      <c r="N509">
        <v>1</v>
      </c>
      <c r="O509">
        <v>1</v>
      </c>
      <c r="P509">
        <v>2</v>
      </c>
      <c r="Q509">
        <v>1</v>
      </c>
      <c r="R509">
        <v>1</v>
      </c>
      <c r="S509">
        <v>1</v>
      </c>
      <c r="T509">
        <v>1</v>
      </c>
      <c r="U509">
        <v>2</v>
      </c>
      <c r="V509">
        <v>1</v>
      </c>
      <c r="W509">
        <v>1</v>
      </c>
      <c r="X509">
        <v>1</v>
      </c>
      <c r="Y509">
        <v>1</v>
      </c>
      <c r="Z509">
        <v>2</v>
      </c>
      <c r="AA509">
        <v>1</v>
      </c>
      <c r="AB509">
        <v>9.1999999999999993</v>
      </c>
      <c r="AC509">
        <v>9.1999999999999993</v>
      </c>
      <c r="AD509">
        <v>9.1999999999999993</v>
      </c>
      <c r="AE509">
        <v>71.427999999999997</v>
      </c>
      <c r="AF509">
        <v>649</v>
      </c>
      <c r="AG509">
        <v>649</v>
      </c>
      <c r="AH509">
        <v>0</v>
      </c>
      <c r="AI509">
        <v>65.876999999999995</v>
      </c>
      <c r="AJ509">
        <v>4.3</v>
      </c>
      <c r="AK509">
        <v>4.3</v>
      </c>
      <c r="AL509">
        <v>4.3</v>
      </c>
      <c r="AM509">
        <v>9.1999999999999993</v>
      </c>
      <c r="AN509">
        <v>4.3</v>
      </c>
      <c r="AO509">
        <v>30779000</v>
      </c>
      <c r="AP509">
        <v>874180</v>
      </c>
      <c r="AQ509">
        <v>2125000</v>
      </c>
      <c r="AR509">
        <v>16331000</v>
      </c>
      <c r="AS509">
        <v>10889000</v>
      </c>
      <c r="AT509">
        <v>559970</v>
      </c>
      <c r="AU509">
        <v>1140000</v>
      </c>
      <c r="AV509">
        <v>32377</v>
      </c>
      <c r="AW509">
        <v>78704</v>
      </c>
      <c r="AX509">
        <v>604870</v>
      </c>
      <c r="AY509">
        <v>403290</v>
      </c>
      <c r="AZ509">
        <v>20740</v>
      </c>
      <c r="BA509">
        <v>0</v>
      </c>
      <c r="BB509">
        <v>0</v>
      </c>
      <c r="BC509">
        <v>55648000</v>
      </c>
      <c r="BD509">
        <v>30753000</v>
      </c>
      <c r="BE509">
        <v>0</v>
      </c>
      <c r="BF509">
        <v>2</v>
      </c>
      <c r="BG509">
        <v>1</v>
      </c>
      <c r="BH509">
        <v>2</v>
      </c>
      <c r="BI509">
        <v>4</v>
      </c>
      <c r="BJ509">
        <v>1</v>
      </c>
      <c r="BK509">
        <v>10</v>
      </c>
      <c r="BO509">
        <v>507</v>
      </c>
      <c r="BP509" t="s">
        <v>4258</v>
      </c>
      <c r="BQ509" t="s">
        <v>56</v>
      </c>
      <c r="BR509" t="s">
        <v>4259</v>
      </c>
      <c r="BS509" t="s">
        <v>4260</v>
      </c>
      <c r="BT509" t="s">
        <v>4261</v>
      </c>
      <c r="BU509" t="s">
        <v>4262</v>
      </c>
    </row>
    <row r="510" spans="1:73" x14ac:dyDescent="0.35">
      <c r="A510" t="s">
        <v>4263</v>
      </c>
      <c r="B510" t="s">
        <v>4263</v>
      </c>
      <c r="C510">
        <v>1</v>
      </c>
      <c r="D510">
        <v>1</v>
      </c>
      <c r="E510">
        <v>1</v>
      </c>
      <c r="F510" t="s">
        <v>4264</v>
      </c>
      <c r="G510" t="s">
        <v>4265</v>
      </c>
      <c r="H510" t="s">
        <v>4266</v>
      </c>
      <c r="I510">
        <v>1</v>
      </c>
      <c r="J510">
        <v>1</v>
      </c>
      <c r="K510">
        <v>1</v>
      </c>
      <c r="L510">
        <v>1</v>
      </c>
      <c r="M510">
        <v>1</v>
      </c>
      <c r="N510">
        <v>0</v>
      </c>
      <c r="O510">
        <v>0</v>
      </c>
      <c r="P510">
        <v>0</v>
      </c>
      <c r="Q510">
        <v>0</v>
      </c>
      <c r="R510">
        <v>1</v>
      </c>
      <c r="S510">
        <v>0</v>
      </c>
      <c r="T510">
        <v>0</v>
      </c>
      <c r="U510">
        <v>0</v>
      </c>
      <c r="V510">
        <v>0</v>
      </c>
      <c r="W510">
        <v>1</v>
      </c>
      <c r="X510">
        <v>0</v>
      </c>
      <c r="Y510">
        <v>0</v>
      </c>
      <c r="Z510">
        <v>0</v>
      </c>
      <c r="AA510">
        <v>0</v>
      </c>
      <c r="AB510">
        <v>4.0999999999999996</v>
      </c>
      <c r="AC510">
        <v>4.0999999999999996</v>
      </c>
      <c r="AD510">
        <v>4.0999999999999996</v>
      </c>
      <c r="AE510">
        <v>36.430999999999997</v>
      </c>
      <c r="AF510">
        <v>343</v>
      </c>
      <c r="AG510">
        <v>343</v>
      </c>
      <c r="AH510">
        <v>0</v>
      </c>
      <c r="AI510">
        <v>6.5895000000000001</v>
      </c>
      <c r="AJ510">
        <v>4.0999999999999996</v>
      </c>
      <c r="AK510">
        <v>0</v>
      </c>
      <c r="AL510">
        <v>0</v>
      </c>
      <c r="AM510">
        <v>0</v>
      </c>
      <c r="AN510">
        <v>0</v>
      </c>
      <c r="AO510">
        <v>1959000</v>
      </c>
      <c r="AP510">
        <v>1959000</v>
      </c>
      <c r="AQ510">
        <v>0</v>
      </c>
      <c r="AR510">
        <v>0</v>
      </c>
      <c r="AS510">
        <v>0</v>
      </c>
      <c r="AT510">
        <v>0</v>
      </c>
      <c r="AU510">
        <v>195900</v>
      </c>
      <c r="AV510">
        <v>195900</v>
      </c>
      <c r="AW510">
        <v>0</v>
      </c>
      <c r="AX510">
        <v>0</v>
      </c>
      <c r="AY510">
        <v>0</v>
      </c>
      <c r="AZ510">
        <v>0</v>
      </c>
      <c r="BA510">
        <v>1959000</v>
      </c>
      <c r="BB510">
        <v>0</v>
      </c>
      <c r="BC510">
        <v>0</v>
      </c>
      <c r="BD510">
        <v>0</v>
      </c>
      <c r="BE510">
        <v>0</v>
      </c>
      <c r="BF510">
        <v>1</v>
      </c>
      <c r="BG510">
        <v>0</v>
      </c>
      <c r="BH510">
        <v>0</v>
      </c>
      <c r="BI510">
        <v>0</v>
      </c>
      <c r="BJ510">
        <v>0</v>
      </c>
      <c r="BK510">
        <v>1</v>
      </c>
      <c r="BO510">
        <v>508</v>
      </c>
      <c r="BP510">
        <v>1505</v>
      </c>
      <c r="BQ510" t="b">
        <v>1</v>
      </c>
      <c r="BR510">
        <v>1604</v>
      </c>
      <c r="BS510">
        <v>3551</v>
      </c>
      <c r="BT510">
        <v>3796</v>
      </c>
      <c r="BU510">
        <v>3796</v>
      </c>
    </row>
    <row r="511" spans="1:73" x14ac:dyDescent="0.35">
      <c r="A511" t="s">
        <v>4267</v>
      </c>
      <c r="B511" t="s">
        <v>4267</v>
      </c>
      <c r="C511">
        <v>3</v>
      </c>
      <c r="D511">
        <v>3</v>
      </c>
      <c r="E511">
        <v>3</v>
      </c>
      <c r="F511" t="s">
        <v>4268</v>
      </c>
      <c r="G511" t="s">
        <v>4269</v>
      </c>
      <c r="H511" t="s">
        <v>4270</v>
      </c>
      <c r="I511">
        <v>1</v>
      </c>
      <c r="J511">
        <v>3</v>
      </c>
      <c r="K511">
        <v>3</v>
      </c>
      <c r="L511">
        <v>3</v>
      </c>
      <c r="M511">
        <v>0</v>
      </c>
      <c r="N511">
        <v>0</v>
      </c>
      <c r="O511">
        <v>0</v>
      </c>
      <c r="P511">
        <v>3</v>
      </c>
      <c r="Q511">
        <v>0</v>
      </c>
      <c r="R511">
        <v>0</v>
      </c>
      <c r="S511">
        <v>0</v>
      </c>
      <c r="T511">
        <v>0</v>
      </c>
      <c r="U511">
        <v>3</v>
      </c>
      <c r="V511">
        <v>0</v>
      </c>
      <c r="W511">
        <v>0</v>
      </c>
      <c r="X511">
        <v>0</v>
      </c>
      <c r="Y511">
        <v>0</v>
      </c>
      <c r="Z511">
        <v>3</v>
      </c>
      <c r="AA511">
        <v>0</v>
      </c>
      <c r="AB511">
        <v>6.3</v>
      </c>
      <c r="AC511">
        <v>6.3</v>
      </c>
      <c r="AD511">
        <v>6.3</v>
      </c>
      <c r="AE511">
        <v>54.529000000000003</v>
      </c>
      <c r="AF511">
        <v>493</v>
      </c>
      <c r="AG511">
        <v>493</v>
      </c>
      <c r="AH511">
        <v>0</v>
      </c>
      <c r="AI511">
        <v>46.790999999999997</v>
      </c>
      <c r="AJ511">
        <v>0</v>
      </c>
      <c r="AK511">
        <v>0</v>
      </c>
      <c r="AL511">
        <v>0</v>
      </c>
      <c r="AM511">
        <v>6.3</v>
      </c>
      <c r="AN511">
        <v>0</v>
      </c>
      <c r="AO511">
        <v>5046800</v>
      </c>
      <c r="AP511">
        <v>0</v>
      </c>
      <c r="AQ511">
        <v>0</v>
      </c>
      <c r="AR511">
        <v>0</v>
      </c>
      <c r="AS511">
        <v>5046800</v>
      </c>
      <c r="AT511">
        <v>0</v>
      </c>
      <c r="AU511">
        <v>180240</v>
      </c>
      <c r="AV511">
        <v>0</v>
      </c>
      <c r="AW511">
        <v>0</v>
      </c>
      <c r="AX511">
        <v>0</v>
      </c>
      <c r="AY511">
        <v>180240</v>
      </c>
      <c r="AZ511">
        <v>0</v>
      </c>
      <c r="BA511">
        <v>0</v>
      </c>
      <c r="BB511">
        <v>0</v>
      </c>
      <c r="BC511">
        <v>0</v>
      </c>
      <c r="BD511">
        <v>17697000</v>
      </c>
      <c r="BE511">
        <v>0</v>
      </c>
      <c r="BF511">
        <v>0</v>
      </c>
      <c r="BG511">
        <v>0</v>
      </c>
      <c r="BH511">
        <v>0</v>
      </c>
      <c r="BI511">
        <v>5</v>
      </c>
      <c r="BJ511">
        <v>0</v>
      </c>
      <c r="BK511">
        <v>5</v>
      </c>
      <c r="BO511">
        <v>509</v>
      </c>
      <c r="BP511" t="s">
        <v>4271</v>
      </c>
      <c r="BQ511" t="s">
        <v>219</v>
      </c>
      <c r="BR511" t="s">
        <v>4272</v>
      </c>
      <c r="BS511" t="s">
        <v>4273</v>
      </c>
      <c r="BT511" t="s">
        <v>4274</v>
      </c>
      <c r="BU511" t="s">
        <v>4275</v>
      </c>
    </row>
    <row r="512" spans="1:73" x14ac:dyDescent="0.35">
      <c r="A512" t="s">
        <v>4276</v>
      </c>
      <c r="B512" t="s">
        <v>4276</v>
      </c>
      <c r="C512">
        <v>1</v>
      </c>
      <c r="D512">
        <v>1</v>
      </c>
      <c r="E512">
        <v>1</v>
      </c>
      <c r="F512" t="s">
        <v>4277</v>
      </c>
      <c r="G512" t="s">
        <v>4278</v>
      </c>
      <c r="H512" t="s">
        <v>4279</v>
      </c>
      <c r="I512">
        <v>1</v>
      </c>
      <c r="J512">
        <v>1</v>
      </c>
      <c r="K512">
        <v>1</v>
      </c>
      <c r="L512">
        <v>1</v>
      </c>
      <c r="M512">
        <v>1</v>
      </c>
      <c r="N512">
        <v>0</v>
      </c>
      <c r="O512">
        <v>0</v>
      </c>
      <c r="P512">
        <v>0</v>
      </c>
      <c r="Q512">
        <v>0</v>
      </c>
      <c r="R512">
        <v>1</v>
      </c>
      <c r="S512">
        <v>0</v>
      </c>
      <c r="T512">
        <v>0</v>
      </c>
      <c r="U512">
        <v>0</v>
      </c>
      <c r="V512">
        <v>0</v>
      </c>
      <c r="W512">
        <v>1</v>
      </c>
      <c r="X512">
        <v>0</v>
      </c>
      <c r="Y512">
        <v>0</v>
      </c>
      <c r="Z512">
        <v>0</v>
      </c>
      <c r="AA512">
        <v>0</v>
      </c>
      <c r="AB512">
        <v>3.9</v>
      </c>
      <c r="AC512">
        <v>3.9</v>
      </c>
      <c r="AD512">
        <v>3.9</v>
      </c>
      <c r="AE512">
        <v>36.067</v>
      </c>
      <c r="AF512">
        <v>335</v>
      </c>
      <c r="AG512">
        <v>335</v>
      </c>
      <c r="AH512">
        <v>0</v>
      </c>
      <c r="AI512">
        <v>10.603999999999999</v>
      </c>
      <c r="AJ512">
        <v>3.9</v>
      </c>
      <c r="AK512">
        <v>0</v>
      </c>
      <c r="AL512">
        <v>0</v>
      </c>
      <c r="AM512">
        <v>0</v>
      </c>
      <c r="AN512">
        <v>0</v>
      </c>
      <c r="AO512">
        <v>727040</v>
      </c>
      <c r="AP512">
        <v>727040</v>
      </c>
      <c r="AQ512">
        <v>0</v>
      </c>
      <c r="AR512">
        <v>0</v>
      </c>
      <c r="AS512">
        <v>0</v>
      </c>
      <c r="AT512">
        <v>0</v>
      </c>
      <c r="AU512">
        <v>33047</v>
      </c>
      <c r="AV512">
        <v>33047</v>
      </c>
      <c r="AW512">
        <v>0</v>
      </c>
      <c r="AX512">
        <v>0</v>
      </c>
      <c r="AY512">
        <v>0</v>
      </c>
      <c r="AZ512">
        <v>0</v>
      </c>
      <c r="BA512">
        <v>727040</v>
      </c>
      <c r="BB512">
        <v>0</v>
      </c>
      <c r="BC512">
        <v>0</v>
      </c>
      <c r="BD512">
        <v>0</v>
      </c>
      <c r="BE512">
        <v>0</v>
      </c>
      <c r="BF512">
        <v>1</v>
      </c>
      <c r="BG512">
        <v>0</v>
      </c>
      <c r="BH512">
        <v>0</v>
      </c>
      <c r="BI512">
        <v>0</v>
      </c>
      <c r="BJ512">
        <v>0</v>
      </c>
      <c r="BK512">
        <v>1</v>
      </c>
      <c r="BO512">
        <v>510</v>
      </c>
      <c r="BP512">
        <v>263</v>
      </c>
      <c r="BQ512" t="b">
        <v>1</v>
      </c>
      <c r="BR512">
        <v>285</v>
      </c>
      <c r="BS512">
        <v>622</v>
      </c>
      <c r="BT512">
        <v>655</v>
      </c>
      <c r="BU512">
        <v>655</v>
      </c>
    </row>
    <row r="513" spans="1:75" x14ac:dyDescent="0.35">
      <c r="A513" t="s">
        <v>4280</v>
      </c>
      <c r="B513" t="s">
        <v>4280</v>
      </c>
      <c r="C513">
        <v>1</v>
      </c>
      <c r="D513">
        <v>1</v>
      </c>
      <c r="E513">
        <v>1</v>
      </c>
      <c r="F513" t="s">
        <v>4281</v>
      </c>
      <c r="G513" t="s">
        <v>4282</v>
      </c>
      <c r="H513" t="s">
        <v>4283</v>
      </c>
      <c r="I513">
        <v>1</v>
      </c>
      <c r="J513">
        <v>1</v>
      </c>
      <c r="K513">
        <v>1</v>
      </c>
      <c r="L513">
        <v>1</v>
      </c>
      <c r="M513">
        <v>1</v>
      </c>
      <c r="N513">
        <v>0</v>
      </c>
      <c r="O513">
        <v>0</v>
      </c>
      <c r="P513">
        <v>0</v>
      </c>
      <c r="Q513">
        <v>0</v>
      </c>
      <c r="R513">
        <v>1</v>
      </c>
      <c r="S513">
        <v>0</v>
      </c>
      <c r="T513">
        <v>0</v>
      </c>
      <c r="U513">
        <v>0</v>
      </c>
      <c r="V513">
        <v>0</v>
      </c>
      <c r="W513">
        <v>1</v>
      </c>
      <c r="X513">
        <v>0</v>
      </c>
      <c r="Y513">
        <v>0</v>
      </c>
      <c r="Z513">
        <v>0</v>
      </c>
      <c r="AA513">
        <v>0</v>
      </c>
      <c r="AB513">
        <v>4</v>
      </c>
      <c r="AC513">
        <v>4</v>
      </c>
      <c r="AD513">
        <v>4</v>
      </c>
      <c r="AE513">
        <v>33.429000000000002</v>
      </c>
      <c r="AF513">
        <v>297</v>
      </c>
      <c r="AG513">
        <v>297</v>
      </c>
      <c r="AH513">
        <v>4.9100000000000003E-3</v>
      </c>
      <c r="AI513">
        <v>5.9549000000000003</v>
      </c>
      <c r="AJ513">
        <v>4</v>
      </c>
      <c r="AK513">
        <v>0</v>
      </c>
      <c r="AL513">
        <v>0</v>
      </c>
      <c r="AM513">
        <v>0</v>
      </c>
      <c r="AN513">
        <v>0</v>
      </c>
      <c r="AO513">
        <v>415390</v>
      </c>
      <c r="AP513">
        <v>415390</v>
      </c>
      <c r="AQ513">
        <v>0</v>
      </c>
      <c r="AR513">
        <v>0</v>
      </c>
      <c r="AS513">
        <v>0</v>
      </c>
      <c r="AT513">
        <v>0</v>
      </c>
      <c r="AU513">
        <v>25962</v>
      </c>
      <c r="AV513">
        <v>25962</v>
      </c>
      <c r="AW513">
        <v>0</v>
      </c>
      <c r="AX513">
        <v>0</v>
      </c>
      <c r="AY513">
        <v>0</v>
      </c>
      <c r="AZ513">
        <v>0</v>
      </c>
      <c r="BA513">
        <v>415390</v>
      </c>
      <c r="BB513">
        <v>0</v>
      </c>
      <c r="BC513">
        <v>0</v>
      </c>
      <c r="BD513">
        <v>0</v>
      </c>
      <c r="BE513">
        <v>0</v>
      </c>
      <c r="BF513">
        <v>1</v>
      </c>
      <c r="BG513">
        <v>0</v>
      </c>
      <c r="BH513">
        <v>0</v>
      </c>
      <c r="BI513">
        <v>0</v>
      </c>
      <c r="BJ513">
        <v>0</v>
      </c>
      <c r="BK513">
        <v>1</v>
      </c>
      <c r="BO513">
        <v>511</v>
      </c>
      <c r="BP513">
        <v>2838</v>
      </c>
      <c r="BQ513" t="b">
        <v>1</v>
      </c>
      <c r="BR513">
        <v>3035</v>
      </c>
      <c r="BS513">
        <v>7031</v>
      </c>
      <c r="BT513">
        <v>7541</v>
      </c>
      <c r="BU513">
        <v>7541</v>
      </c>
    </row>
    <row r="514" spans="1:75" x14ac:dyDescent="0.35">
      <c r="A514" t="s">
        <v>4284</v>
      </c>
      <c r="B514" t="s">
        <v>4284</v>
      </c>
      <c r="C514">
        <v>3</v>
      </c>
      <c r="D514">
        <v>3</v>
      </c>
      <c r="E514">
        <v>3</v>
      </c>
      <c r="F514" t="s">
        <v>4285</v>
      </c>
      <c r="G514" t="s">
        <v>4286</v>
      </c>
      <c r="H514" t="s">
        <v>4287</v>
      </c>
      <c r="I514">
        <v>1</v>
      </c>
      <c r="J514">
        <v>3</v>
      </c>
      <c r="K514">
        <v>3</v>
      </c>
      <c r="L514">
        <v>3</v>
      </c>
      <c r="M514">
        <v>0</v>
      </c>
      <c r="N514">
        <v>0</v>
      </c>
      <c r="O514">
        <v>0</v>
      </c>
      <c r="P514">
        <v>3</v>
      </c>
      <c r="Q514">
        <v>0</v>
      </c>
      <c r="R514">
        <v>0</v>
      </c>
      <c r="S514">
        <v>0</v>
      </c>
      <c r="T514">
        <v>0</v>
      </c>
      <c r="U514">
        <v>3</v>
      </c>
      <c r="V514">
        <v>0</v>
      </c>
      <c r="W514">
        <v>0</v>
      </c>
      <c r="X514">
        <v>0</v>
      </c>
      <c r="Y514">
        <v>0</v>
      </c>
      <c r="Z514">
        <v>3</v>
      </c>
      <c r="AA514">
        <v>0</v>
      </c>
      <c r="AB514">
        <v>14.4</v>
      </c>
      <c r="AC514">
        <v>14.4</v>
      </c>
      <c r="AD514">
        <v>14.4</v>
      </c>
      <c r="AE514">
        <v>57.542999999999999</v>
      </c>
      <c r="AF514">
        <v>513</v>
      </c>
      <c r="AG514">
        <v>513</v>
      </c>
      <c r="AH514">
        <v>0</v>
      </c>
      <c r="AI514">
        <v>36.665999999999997</v>
      </c>
      <c r="AJ514">
        <v>0</v>
      </c>
      <c r="AK514">
        <v>0</v>
      </c>
      <c r="AL514">
        <v>0</v>
      </c>
      <c r="AM514">
        <v>14.4</v>
      </c>
      <c r="AN514">
        <v>0</v>
      </c>
      <c r="AO514">
        <v>4465900</v>
      </c>
      <c r="AP514">
        <v>0</v>
      </c>
      <c r="AQ514">
        <v>0</v>
      </c>
      <c r="AR514">
        <v>0</v>
      </c>
      <c r="AS514">
        <v>4465900</v>
      </c>
      <c r="AT514">
        <v>0</v>
      </c>
      <c r="AU514">
        <v>171770</v>
      </c>
      <c r="AV514">
        <v>0</v>
      </c>
      <c r="AW514">
        <v>0</v>
      </c>
      <c r="AX514">
        <v>0</v>
      </c>
      <c r="AY514">
        <v>171770</v>
      </c>
      <c r="AZ514">
        <v>0</v>
      </c>
      <c r="BA514">
        <v>0</v>
      </c>
      <c r="BB514">
        <v>0</v>
      </c>
      <c r="BC514">
        <v>0</v>
      </c>
      <c r="BD514">
        <v>15661000</v>
      </c>
      <c r="BE514">
        <v>0</v>
      </c>
      <c r="BF514">
        <v>0</v>
      </c>
      <c r="BG514">
        <v>0</v>
      </c>
      <c r="BH514">
        <v>0</v>
      </c>
      <c r="BI514">
        <v>5</v>
      </c>
      <c r="BJ514">
        <v>0</v>
      </c>
      <c r="BK514">
        <v>5</v>
      </c>
      <c r="BO514">
        <v>512</v>
      </c>
      <c r="BP514" t="s">
        <v>4288</v>
      </c>
      <c r="BQ514" t="s">
        <v>219</v>
      </c>
      <c r="BR514" t="s">
        <v>4289</v>
      </c>
      <c r="BS514" t="s">
        <v>4290</v>
      </c>
      <c r="BT514" t="s">
        <v>4291</v>
      </c>
      <c r="BU514" t="s">
        <v>4292</v>
      </c>
    </row>
    <row r="515" spans="1:75" x14ac:dyDescent="0.35">
      <c r="A515" t="s">
        <v>4293</v>
      </c>
      <c r="B515" t="s">
        <v>4293</v>
      </c>
      <c r="C515">
        <v>1</v>
      </c>
      <c r="D515">
        <v>1</v>
      </c>
      <c r="E515">
        <v>1</v>
      </c>
      <c r="F515" t="s">
        <v>4294</v>
      </c>
      <c r="G515" t="s">
        <v>4295</v>
      </c>
      <c r="H515" t="s">
        <v>4296</v>
      </c>
      <c r="I515">
        <v>1</v>
      </c>
      <c r="J515">
        <v>1</v>
      </c>
      <c r="K515">
        <v>1</v>
      </c>
      <c r="L515">
        <v>1</v>
      </c>
      <c r="M515">
        <v>0</v>
      </c>
      <c r="N515">
        <v>0</v>
      </c>
      <c r="O515">
        <v>0</v>
      </c>
      <c r="P515">
        <v>1</v>
      </c>
      <c r="Q515">
        <v>0</v>
      </c>
      <c r="R515">
        <v>0</v>
      </c>
      <c r="S515">
        <v>0</v>
      </c>
      <c r="T515">
        <v>0</v>
      </c>
      <c r="U515">
        <v>1</v>
      </c>
      <c r="V515">
        <v>0</v>
      </c>
      <c r="W515">
        <v>0</v>
      </c>
      <c r="X515">
        <v>0</v>
      </c>
      <c r="Y515">
        <v>0</v>
      </c>
      <c r="Z515">
        <v>1</v>
      </c>
      <c r="AA515">
        <v>0</v>
      </c>
      <c r="AB515">
        <v>12.3</v>
      </c>
      <c r="AC515">
        <v>12.3</v>
      </c>
      <c r="AD515">
        <v>12.3</v>
      </c>
      <c r="AE515">
        <v>21.701000000000001</v>
      </c>
      <c r="AF515">
        <v>195</v>
      </c>
      <c r="AG515">
        <v>195</v>
      </c>
      <c r="AH515">
        <v>0</v>
      </c>
      <c r="AI515">
        <v>7.0675999999999997</v>
      </c>
      <c r="AJ515">
        <v>0</v>
      </c>
      <c r="AK515">
        <v>0</v>
      </c>
      <c r="AL515">
        <v>0</v>
      </c>
      <c r="AM515">
        <v>12.3</v>
      </c>
      <c r="AN515">
        <v>0</v>
      </c>
      <c r="AO515">
        <v>1181600</v>
      </c>
      <c r="AP515">
        <v>0</v>
      </c>
      <c r="AQ515">
        <v>0</v>
      </c>
      <c r="AR515">
        <v>0</v>
      </c>
      <c r="AS515">
        <v>1181600</v>
      </c>
      <c r="AT515">
        <v>0</v>
      </c>
      <c r="AU515">
        <v>131290</v>
      </c>
      <c r="AV515">
        <v>0</v>
      </c>
      <c r="AW515">
        <v>0</v>
      </c>
      <c r="AX515">
        <v>0</v>
      </c>
      <c r="AY515">
        <v>131290</v>
      </c>
      <c r="AZ515">
        <v>0</v>
      </c>
      <c r="BA515">
        <v>0</v>
      </c>
      <c r="BB515">
        <v>0</v>
      </c>
      <c r="BC515">
        <v>0</v>
      </c>
      <c r="BD515">
        <v>4143600</v>
      </c>
      <c r="BE515">
        <v>0</v>
      </c>
      <c r="BF515">
        <v>0</v>
      </c>
      <c r="BG515">
        <v>0</v>
      </c>
      <c r="BH515">
        <v>0</v>
      </c>
      <c r="BI515">
        <v>1</v>
      </c>
      <c r="BJ515">
        <v>0</v>
      </c>
      <c r="BK515">
        <v>1</v>
      </c>
      <c r="BO515">
        <v>513</v>
      </c>
      <c r="BP515">
        <v>1715</v>
      </c>
      <c r="BQ515" t="b">
        <v>1</v>
      </c>
      <c r="BR515">
        <v>1827</v>
      </c>
      <c r="BS515">
        <v>4066</v>
      </c>
      <c r="BT515">
        <v>4365</v>
      </c>
      <c r="BU515">
        <v>4365</v>
      </c>
    </row>
    <row r="516" spans="1:75" x14ac:dyDescent="0.35">
      <c r="A516" t="s">
        <v>4297</v>
      </c>
      <c r="B516" t="s">
        <v>4297</v>
      </c>
      <c r="C516">
        <v>10</v>
      </c>
      <c r="D516">
        <v>10</v>
      </c>
      <c r="E516">
        <v>10</v>
      </c>
      <c r="F516" t="s">
        <v>4298</v>
      </c>
      <c r="G516" t="s">
        <v>4299</v>
      </c>
      <c r="H516" t="s">
        <v>4300</v>
      </c>
      <c r="I516">
        <v>1</v>
      </c>
      <c r="J516">
        <v>10</v>
      </c>
      <c r="K516">
        <v>10</v>
      </c>
      <c r="L516">
        <v>10</v>
      </c>
      <c r="M516">
        <v>3</v>
      </c>
      <c r="N516">
        <v>7</v>
      </c>
      <c r="O516">
        <v>3</v>
      </c>
      <c r="P516">
        <v>0</v>
      </c>
      <c r="Q516">
        <v>4</v>
      </c>
      <c r="R516">
        <v>3</v>
      </c>
      <c r="S516">
        <v>7</v>
      </c>
      <c r="T516">
        <v>3</v>
      </c>
      <c r="U516">
        <v>0</v>
      </c>
      <c r="V516">
        <v>4</v>
      </c>
      <c r="W516">
        <v>3</v>
      </c>
      <c r="X516">
        <v>7</v>
      </c>
      <c r="Y516">
        <v>3</v>
      </c>
      <c r="Z516">
        <v>0</v>
      </c>
      <c r="AA516">
        <v>4</v>
      </c>
      <c r="AB516">
        <v>13.2</v>
      </c>
      <c r="AC516">
        <v>13.2</v>
      </c>
      <c r="AD516">
        <v>13.2</v>
      </c>
      <c r="AE516">
        <v>96.004000000000005</v>
      </c>
      <c r="AF516">
        <v>841</v>
      </c>
      <c r="AG516">
        <v>841</v>
      </c>
      <c r="AH516">
        <v>0</v>
      </c>
      <c r="AI516">
        <v>68.018000000000001</v>
      </c>
      <c r="AJ516">
        <v>4</v>
      </c>
      <c r="AK516">
        <v>8.8000000000000007</v>
      </c>
      <c r="AL516">
        <v>3.7</v>
      </c>
      <c r="AM516">
        <v>0</v>
      </c>
      <c r="AN516">
        <v>5.4</v>
      </c>
      <c r="AO516">
        <v>16956000</v>
      </c>
      <c r="AP516">
        <v>4280600</v>
      </c>
      <c r="AQ516">
        <v>6937000</v>
      </c>
      <c r="AR516">
        <v>1463700</v>
      </c>
      <c r="AS516">
        <v>0</v>
      </c>
      <c r="AT516">
        <v>4274500</v>
      </c>
      <c r="AU516">
        <v>360760</v>
      </c>
      <c r="AV516">
        <v>91077</v>
      </c>
      <c r="AW516">
        <v>147600</v>
      </c>
      <c r="AX516">
        <v>31143</v>
      </c>
      <c r="AY516">
        <v>0</v>
      </c>
      <c r="AZ516">
        <v>90946</v>
      </c>
      <c r="BA516">
        <v>7145900</v>
      </c>
      <c r="BB516">
        <v>18104000</v>
      </c>
      <c r="BC516">
        <v>0</v>
      </c>
      <c r="BD516">
        <v>0</v>
      </c>
      <c r="BE516">
        <v>9261700</v>
      </c>
      <c r="BF516">
        <v>3</v>
      </c>
      <c r="BG516">
        <v>7</v>
      </c>
      <c r="BH516">
        <v>3</v>
      </c>
      <c r="BI516">
        <v>0</v>
      </c>
      <c r="BJ516">
        <v>4</v>
      </c>
      <c r="BK516">
        <v>17</v>
      </c>
      <c r="BO516">
        <v>514</v>
      </c>
      <c r="BP516" t="s">
        <v>4301</v>
      </c>
      <c r="BQ516" t="s">
        <v>746</v>
      </c>
      <c r="BR516" t="s">
        <v>4302</v>
      </c>
      <c r="BS516" t="s">
        <v>4303</v>
      </c>
      <c r="BT516" t="s">
        <v>4304</v>
      </c>
      <c r="BU516" t="s">
        <v>4305</v>
      </c>
    </row>
    <row r="517" spans="1:75" x14ac:dyDescent="0.35">
      <c r="A517" t="s">
        <v>4306</v>
      </c>
      <c r="B517" t="s">
        <v>4306</v>
      </c>
      <c r="C517">
        <v>1</v>
      </c>
      <c r="D517">
        <v>1</v>
      </c>
      <c r="E517">
        <v>1</v>
      </c>
      <c r="F517" t="s">
        <v>4307</v>
      </c>
      <c r="G517" t="s">
        <v>4308</v>
      </c>
      <c r="H517" t="s">
        <v>4309</v>
      </c>
      <c r="I517">
        <v>1</v>
      </c>
      <c r="J517">
        <v>1</v>
      </c>
      <c r="K517">
        <v>1</v>
      </c>
      <c r="L517">
        <v>1</v>
      </c>
      <c r="M517">
        <v>1</v>
      </c>
      <c r="N517">
        <v>0</v>
      </c>
      <c r="O517">
        <v>0</v>
      </c>
      <c r="P517">
        <v>0</v>
      </c>
      <c r="Q517">
        <v>0</v>
      </c>
      <c r="R517">
        <v>1</v>
      </c>
      <c r="S517">
        <v>0</v>
      </c>
      <c r="T517">
        <v>0</v>
      </c>
      <c r="U517">
        <v>0</v>
      </c>
      <c r="V517">
        <v>0</v>
      </c>
      <c r="W517">
        <v>1</v>
      </c>
      <c r="X517">
        <v>0</v>
      </c>
      <c r="Y517">
        <v>0</v>
      </c>
      <c r="Z517">
        <v>0</v>
      </c>
      <c r="AA517">
        <v>0</v>
      </c>
      <c r="AB517">
        <v>3.8</v>
      </c>
      <c r="AC517">
        <v>3.8</v>
      </c>
      <c r="AD517">
        <v>3.8</v>
      </c>
      <c r="AE517">
        <v>36.991</v>
      </c>
      <c r="AF517">
        <v>343</v>
      </c>
      <c r="AG517">
        <v>343</v>
      </c>
      <c r="AH517">
        <v>4.8939999999999999E-3</v>
      </c>
      <c r="AI517">
        <v>5.9535</v>
      </c>
      <c r="AJ517">
        <v>3.8</v>
      </c>
      <c r="AK517">
        <v>0</v>
      </c>
      <c r="AL517">
        <v>0</v>
      </c>
      <c r="AM517">
        <v>0</v>
      </c>
      <c r="AN517">
        <v>0</v>
      </c>
      <c r="AO517">
        <v>883890</v>
      </c>
      <c r="AP517">
        <v>883890</v>
      </c>
      <c r="AQ517">
        <v>0</v>
      </c>
      <c r="AR517">
        <v>0</v>
      </c>
      <c r="AS517">
        <v>0</v>
      </c>
      <c r="AT517">
        <v>0</v>
      </c>
      <c r="AU517">
        <v>80354</v>
      </c>
      <c r="AV517">
        <v>80354</v>
      </c>
      <c r="AW517">
        <v>0</v>
      </c>
      <c r="AX517">
        <v>0</v>
      </c>
      <c r="AY517">
        <v>0</v>
      </c>
      <c r="AZ517">
        <v>0</v>
      </c>
      <c r="BA517">
        <v>883890</v>
      </c>
      <c r="BB517">
        <v>0</v>
      </c>
      <c r="BC517">
        <v>0</v>
      </c>
      <c r="BD517">
        <v>0</v>
      </c>
      <c r="BE517">
        <v>0</v>
      </c>
      <c r="BF517">
        <v>1</v>
      </c>
      <c r="BG517">
        <v>0</v>
      </c>
      <c r="BH517">
        <v>0</v>
      </c>
      <c r="BI517">
        <v>0</v>
      </c>
      <c r="BJ517">
        <v>0</v>
      </c>
      <c r="BK517">
        <v>1</v>
      </c>
      <c r="BO517">
        <v>515</v>
      </c>
      <c r="BP517">
        <v>1211</v>
      </c>
      <c r="BQ517" t="b">
        <v>1</v>
      </c>
      <c r="BR517">
        <v>1291</v>
      </c>
      <c r="BS517">
        <v>2854</v>
      </c>
      <c r="BT517">
        <v>3042</v>
      </c>
      <c r="BU517">
        <v>3042</v>
      </c>
    </row>
    <row r="518" spans="1:75" x14ac:dyDescent="0.35">
      <c r="A518" t="s">
        <v>4310</v>
      </c>
      <c r="B518" t="s">
        <v>4310</v>
      </c>
      <c r="C518">
        <v>7</v>
      </c>
      <c r="D518">
        <v>7</v>
      </c>
      <c r="E518">
        <v>7</v>
      </c>
      <c r="F518" t="s">
        <v>4311</v>
      </c>
      <c r="G518" t="s">
        <v>4312</v>
      </c>
      <c r="H518" t="s">
        <v>4313</v>
      </c>
      <c r="I518">
        <v>1</v>
      </c>
      <c r="J518">
        <v>7</v>
      </c>
      <c r="K518">
        <v>7</v>
      </c>
      <c r="L518">
        <v>7</v>
      </c>
      <c r="M518">
        <v>3</v>
      </c>
      <c r="N518">
        <v>5</v>
      </c>
      <c r="O518">
        <v>5</v>
      </c>
      <c r="P518">
        <v>1</v>
      </c>
      <c r="Q518">
        <v>3</v>
      </c>
      <c r="R518">
        <v>3</v>
      </c>
      <c r="S518">
        <v>5</v>
      </c>
      <c r="T518">
        <v>5</v>
      </c>
      <c r="U518">
        <v>1</v>
      </c>
      <c r="V518">
        <v>3</v>
      </c>
      <c r="W518">
        <v>3</v>
      </c>
      <c r="X518">
        <v>5</v>
      </c>
      <c r="Y518">
        <v>5</v>
      </c>
      <c r="Z518">
        <v>1</v>
      </c>
      <c r="AA518">
        <v>3</v>
      </c>
      <c r="AB518">
        <v>9.3000000000000007</v>
      </c>
      <c r="AC518">
        <v>9.3000000000000007</v>
      </c>
      <c r="AD518">
        <v>9.3000000000000007</v>
      </c>
      <c r="AE518">
        <v>118.58</v>
      </c>
      <c r="AF518">
        <v>1068</v>
      </c>
      <c r="AG518">
        <v>1068</v>
      </c>
      <c r="AH518">
        <v>0</v>
      </c>
      <c r="AI518">
        <v>45.848999999999997</v>
      </c>
      <c r="AJ518">
        <v>3</v>
      </c>
      <c r="AK518">
        <v>6.1</v>
      </c>
      <c r="AL518">
        <v>6.6</v>
      </c>
      <c r="AM518">
        <v>1.5</v>
      </c>
      <c r="AN518">
        <v>2.9</v>
      </c>
      <c r="AO518">
        <v>18784000</v>
      </c>
      <c r="AP518">
        <v>3024000</v>
      </c>
      <c r="AQ518">
        <v>5642400</v>
      </c>
      <c r="AR518">
        <v>5357900</v>
      </c>
      <c r="AS518">
        <v>1199700</v>
      </c>
      <c r="AT518">
        <v>3560400</v>
      </c>
      <c r="AU518">
        <v>307940</v>
      </c>
      <c r="AV518">
        <v>49574</v>
      </c>
      <c r="AW518">
        <v>92499</v>
      </c>
      <c r="AX518">
        <v>87834</v>
      </c>
      <c r="AY518">
        <v>19668</v>
      </c>
      <c r="AZ518">
        <v>58368</v>
      </c>
      <c r="BA518">
        <v>6052200</v>
      </c>
      <c r="BB518">
        <v>16990000</v>
      </c>
      <c r="BC518">
        <v>12203000</v>
      </c>
      <c r="BD518">
        <v>0</v>
      </c>
      <c r="BE518">
        <v>9905600</v>
      </c>
      <c r="BF518">
        <v>3</v>
      </c>
      <c r="BG518">
        <v>5</v>
      </c>
      <c r="BH518">
        <v>5</v>
      </c>
      <c r="BI518">
        <v>2</v>
      </c>
      <c r="BJ518">
        <v>4</v>
      </c>
      <c r="BK518">
        <v>19</v>
      </c>
      <c r="BO518">
        <v>516</v>
      </c>
      <c r="BP518" t="s">
        <v>4314</v>
      </c>
      <c r="BQ518" t="s">
        <v>580</v>
      </c>
      <c r="BR518" t="s">
        <v>4315</v>
      </c>
      <c r="BS518" t="s">
        <v>4316</v>
      </c>
      <c r="BT518" t="s">
        <v>4317</v>
      </c>
      <c r="BU518" t="s">
        <v>4318</v>
      </c>
    </row>
    <row r="519" spans="1:75" x14ac:dyDescent="0.35">
      <c r="A519" t="s">
        <v>4319</v>
      </c>
      <c r="B519" t="s">
        <v>4319</v>
      </c>
      <c r="C519">
        <v>25</v>
      </c>
      <c r="D519">
        <v>25</v>
      </c>
      <c r="E519">
        <v>25</v>
      </c>
      <c r="F519" t="s">
        <v>4320</v>
      </c>
      <c r="G519" t="s">
        <v>4321</v>
      </c>
      <c r="H519" t="s">
        <v>4322</v>
      </c>
      <c r="I519">
        <v>1</v>
      </c>
      <c r="J519">
        <v>25</v>
      </c>
      <c r="K519">
        <v>25</v>
      </c>
      <c r="L519">
        <v>25</v>
      </c>
      <c r="M519">
        <v>25</v>
      </c>
      <c r="N519">
        <v>0</v>
      </c>
      <c r="O519">
        <v>0</v>
      </c>
      <c r="P519">
        <v>0</v>
      </c>
      <c r="Q519">
        <v>0</v>
      </c>
      <c r="R519">
        <v>25</v>
      </c>
      <c r="S519">
        <v>0</v>
      </c>
      <c r="T519">
        <v>0</v>
      </c>
      <c r="U519">
        <v>0</v>
      </c>
      <c r="V519">
        <v>0</v>
      </c>
      <c r="W519">
        <v>25</v>
      </c>
      <c r="X519">
        <v>0</v>
      </c>
      <c r="Y519">
        <v>0</v>
      </c>
      <c r="Z519">
        <v>0</v>
      </c>
      <c r="AA519">
        <v>0</v>
      </c>
      <c r="AB519">
        <v>54.7</v>
      </c>
      <c r="AC519">
        <v>54.7</v>
      </c>
      <c r="AD519">
        <v>54.7</v>
      </c>
      <c r="AE519">
        <v>64.135000000000005</v>
      </c>
      <c r="AF519">
        <v>579</v>
      </c>
      <c r="AG519">
        <v>579</v>
      </c>
      <c r="AH519">
        <v>0</v>
      </c>
      <c r="AI519">
        <v>323.31</v>
      </c>
      <c r="AJ519">
        <v>54.7</v>
      </c>
      <c r="AK519">
        <v>0</v>
      </c>
      <c r="AL519">
        <v>0</v>
      </c>
      <c r="AM519">
        <v>0</v>
      </c>
      <c r="AN519">
        <v>0</v>
      </c>
      <c r="AO519">
        <v>279440000</v>
      </c>
      <c r="AP519">
        <v>279440000</v>
      </c>
      <c r="AQ519">
        <v>0</v>
      </c>
      <c r="AR519">
        <v>0</v>
      </c>
      <c r="AS519">
        <v>0</v>
      </c>
      <c r="AT519">
        <v>0</v>
      </c>
      <c r="AU519">
        <v>11178000</v>
      </c>
      <c r="AV519">
        <v>11178000</v>
      </c>
      <c r="AW519">
        <v>0</v>
      </c>
      <c r="AX519">
        <v>0</v>
      </c>
      <c r="AY519">
        <v>0</v>
      </c>
      <c r="AZ519">
        <v>0</v>
      </c>
      <c r="BA519">
        <v>279440000</v>
      </c>
      <c r="BB519">
        <v>0</v>
      </c>
      <c r="BC519">
        <v>0</v>
      </c>
      <c r="BD519">
        <v>0</v>
      </c>
      <c r="BE519">
        <v>0</v>
      </c>
      <c r="BF519">
        <v>37</v>
      </c>
      <c r="BG519">
        <v>0</v>
      </c>
      <c r="BH519">
        <v>0</v>
      </c>
      <c r="BI519">
        <v>0</v>
      </c>
      <c r="BJ519">
        <v>0</v>
      </c>
      <c r="BK519">
        <v>37</v>
      </c>
      <c r="BO519">
        <v>517</v>
      </c>
      <c r="BP519" t="s">
        <v>4323</v>
      </c>
      <c r="BQ519" t="s">
        <v>4324</v>
      </c>
      <c r="BR519" t="s">
        <v>4325</v>
      </c>
      <c r="BS519" t="s">
        <v>4326</v>
      </c>
      <c r="BT519" t="s">
        <v>4327</v>
      </c>
      <c r="BU519" t="s">
        <v>4328</v>
      </c>
    </row>
    <row r="520" spans="1:75" x14ac:dyDescent="0.35">
      <c r="A520" t="s">
        <v>4329</v>
      </c>
      <c r="B520" t="s">
        <v>4329</v>
      </c>
      <c r="C520">
        <v>3</v>
      </c>
      <c r="D520">
        <v>3</v>
      </c>
      <c r="E520">
        <v>3</v>
      </c>
      <c r="F520" t="s">
        <v>4330</v>
      </c>
      <c r="G520" t="s">
        <v>4331</v>
      </c>
      <c r="H520" t="s">
        <v>4332</v>
      </c>
      <c r="I520">
        <v>1</v>
      </c>
      <c r="J520">
        <v>3</v>
      </c>
      <c r="K520">
        <v>3</v>
      </c>
      <c r="L520">
        <v>3</v>
      </c>
      <c r="M520">
        <v>3</v>
      </c>
      <c r="N520">
        <v>0</v>
      </c>
      <c r="O520">
        <v>0</v>
      </c>
      <c r="P520">
        <v>0</v>
      </c>
      <c r="Q520">
        <v>0</v>
      </c>
      <c r="R520">
        <v>3</v>
      </c>
      <c r="S520">
        <v>0</v>
      </c>
      <c r="T520">
        <v>0</v>
      </c>
      <c r="U520">
        <v>0</v>
      </c>
      <c r="V520">
        <v>0</v>
      </c>
      <c r="W520">
        <v>3</v>
      </c>
      <c r="X520">
        <v>0</v>
      </c>
      <c r="Y520">
        <v>0</v>
      </c>
      <c r="Z520">
        <v>0</v>
      </c>
      <c r="AA520">
        <v>0</v>
      </c>
      <c r="AB520">
        <v>12.4</v>
      </c>
      <c r="AC520">
        <v>12.4</v>
      </c>
      <c r="AD520">
        <v>12.4</v>
      </c>
      <c r="AE520">
        <v>26.238</v>
      </c>
      <c r="AF520">
        <v>250</v>
      </c>
      <c r="AG520">
        <v>250</v>
      </c>
      <c r="AH520">
        <v>0</v>
      </c>
      <c r="AI520">
        <v>17.994</v>
      </c>
      <c r="AJ520">
        <v>12.4</v>
      </c>
      <c r="AK520">
        <v>0</v>
      </c>
      <c r="AL520">
        <v>0</v>
      </c>
      <c r="AM520">
        <v>0</v>
      </c>
      <c r="AN520">
        <v>0</v>
      </c>
      <c r="AO520">
        <v>11203000</v>
      </c>
      <c r="AP520">
        <v>11203000</v>
      </c>
      <c r="AQ520">
        <v>0</v>
      </c>
      <c r="AR520">
        <v>0</v>
      </c>
      <c r="AS520">
        <v>0</v>
      </c>
      <c r="AT520">
        <v>0</v>
      </c>
      <c r="AU520">
        <v>1018500</v>
      </c>
      <c r="AV520">
        <v>1018500</v>
      </c>
      <c r="AW520">
        <v>0</v>
      </c>
      <c r="AX520">
        <v>0</v>
      </c>
      <c r="AY520">
        <v>0</v>
      </c>
      <c r="AZ520">
        <v>0</v>
      </c>
      <c r="BA520">
        <v>11203000</v>
      </c>
      <c r="BB520">
        <v>0</v>
      </c>
      <c r="BC520">
        <v>0</v>
      </c>
      <c r="BD520">
        <v>0</v>
      </c>
      <c r="BE520">
        <v>0</v>
      </c>
      <c r="BF520">
        <v>3</v>
      </c>
      <c r="BG520">
        <v>0</v>
      </c>
      <c r="BH520">
        <v>0</v>
      </c>
      <c r="BI520">
        <v>0</v>
      </c>
      <c r="BJ520">
        <v>0</v>
      </c>
      <c r="BK520">
        <v>3</v>
      </c>
      <c r="BO520">
        <v>518</v>
      </c>
      <c r="BP520" t="s">
        <v>4333</v>
      </c>
      <c r="BQ520" t="s">
        <v>219</v>
      </c>
      <c r="BR520" t="s">
        <v>4334</v>
      </c>
      <c r="BS520" t="s">
        <v>4335</v>
      </c>
      <c r="BT520" t="s">
        <v>4336</v>
      </c>
      <c r="BU520" t="s">
        <v>4336</v>
      </c>
    </row>
    <row r="521" spans="1:75" x14ac:dyDescent="0.35">
      <c r="A521" t="s">
        <v>4337</v>
      </c>
      <c r="B521" t="s">
        <v>4337</v>
      </c>
      <c r="C521" t="s">
        <v>4338</v>
      </c>
      <c r="D521" t="s">
        <v>4338</v>
      </c>
      <c r="E521" t="s">
        <v>4338</v>
      </c>
      <c r="F521" t="s">
        <v>4339</v>
      </c>
      <c r="G521" t="s">
        <v>4340</v>
      </c>
      <c r="H521" t="s">
        <v>4341</v>
      </c>
      <c r="I521">
        <v>6</v>
      </c>
      <c r="J521">
        <v>2</v>
      </c>
      <c r="K521">
        <v>2</v>
      </c>
      <c r="L521">
        <v>2</v>
      </c>
      <c r="M521">
        <v>2</v>
      </c>
      <c r="N521">
        <v>0</v>
      </c>
      <c r="O521">
        <v>0</v>
      </c>
      <c r="P521">
        <v>0</v>
      </c>
      <c r="Q521">
        <v>0</v>
      </c>
      <c r="R521">
        <v>2</v>
      </c>
      <c r="S521">
        <v>0</v>
      </c>
      <c r="T521">
        <v>0</v>
      </c>
      <c r="U521">
        <v>0</v>
      </c>
      <c r="V521">
        <v>0</v>
      </c>
      <c r="W521">
        <v>2</v>
      </c>
      <c r="X521">
        <v>0</v>
      </c>
      <c r="Y521">
        <v>0</v>
      </c>
      <c r="Z521">
        <v>0</v>
      </c>
      <c r="AA521">
        <v>0</v>
      </c>
      <c r="AB521">
        <v>16.399999999999999</v>
      </c>
      <c r="AC521">
        <v>16.399999999999999</v>
      </c>
      <c r="AD521">
        <v>16.399999999999999</v>
      </c>
      <c r="AE521">
        <v>10.981999999999999</v>
      </c>
      <c r="AF521">
        <v>110</v>
      </c>
      <c r="AG521" t="s">
        <v>4342</v>
      </c>
      <c r="AH521">
        <v>0</v>
      </c>
      <c r="AI521">
        <v>15.196999999999999</v>
      </c>
      <c r="AJ521">
        <v>16.399999999999999</v>
      </c>
      <c r="AK521">
        <v>0</v>
      </c>
      <c r="AL521">
        <v>0</v>
      </c>
      <c r="AM521">
        <v>0</v>
      </c>
      <c r="AN521">
        <v>0</v>
      </c>
      <c r="AO521">
        <v>8530700</v>
      </c>
      <c r="AP521">
        <v>8530700</v>
      </c>
      <c r="AQ521">
        <v>0</v>
      </c>
      <c r="AR521">
        <v>0</v>
      </c>
      <c r="AS521">
        <v>0</v>
      </c>
      <c r="AT521">
        <v>0</v>
      </c>
      <c r="AU521">
        <v>4265300</v>
      </c>
      <c r="AV521">
        <v>4265300</v>
      </c>
      <c r="AW521">
        <v>0</v>
      </c>
      <c r="AX521">
        <v>0</v>
      </c>
      <c r="AY521">
        <v>0</v>
      </c>
      <c r="AZ521">
        <v>0</v>
      </c>
      <c r="BA521">
        <v>8530700</v>
      </c>
      <c r="BB521">
        <v>0</v>
      </c>
      <c r="BC521">
        <v>0</v>
      </c>
      <c r="BD521">
        <v>0</v>
      </c>
      <c r="BE521">
        <v>0</v>
      </c>
      <c r="BF521">
        <v>2</v>
      </c>
      <c r="BG521">
        <v>0</v>
      </c>
      <c r="BH521">
        <v>0</v>
      </c>
      <c r="BI521">
        <v>0</v>
      </c>
      <c r="BJ521">
        <v>0</v>
      </c>
      <c r="BK521">
        <v>2</v>
      </c>
      <c r="BO521">
        <v>519</v>
      </c>
      <c r="BP521" t="s">
        <v>4343</v>
      </c>
      <c r="BQ521" t="s">
        <v>56</v>
      </c>
      <c r="BR521" t="s">
        <v>4344</v>
      </c>
      <c r="BS521" t="s">
        <v>4345</v>
      </c>
      <c r="BT521" t="s">
        <v>4346</v>
      </c>
      <c r="BU521" t="s">
        <v>4347</v>
      </c>
    </row>
    <row r="522" spans="1:75" x14ac:dyDescent="0.35">
      <c r="A522" t="s">
        <v>4348</v>
      </c>
      <c r="B522" t="s">
        <v>4348</v>
      </c>
      <c r="C522">
        <v>1</v>
      </c>
      <c r="D522">
        <v>1</v>
      </c>
      <c r="E522">
        <v>1</v>
      </c>
      <c r="F522" t="s">
        <v>4349</v>
      </c>
      <c r="G522" t="s">
        <v>4350</v>
      </c>
      <c r="H522" t="s">
        <v>4351</v>
      </c>
      <c r="I522">
        <v>1</v>
      </c>
      <c r="J522">
        <v>1</v>
      </c>
      <c r="K522">
        <v>1</v>
      </c>
      <c r="L522">
        <v>1</v>
      </c>
      <c r="M522">
        <v>1</v>
      </c>
      <c r="N522">
        <v>0</v>
      </c>
      <c r="O522">
        <v>0</v>
      </c>
      <c r="P522">
        <v>0</v>
      </c>
      <c r="Q522">
        <v>0</v>
      </c>
      <c r="R522">
        <v>1</v>
      </c>
      <c r="S522">
        <v>0</v>
      </c>
      <c r="T522">
        <v>0</v>
      </c>
      <c r="U522">
        <v>0</v>
      </c>
      <c r="V522">
        <v>0</v>
      </c>
      <c r="W522">
        <v>1</v>
      </c>
      <c r="X522">
        <v>0</v>
      </c>
      <c r="Y522">
        <v>0</v>
      </c>
      <c r="Z522">
        <v>0</v>
      </c>
      <c r="AA522">
        <v>0</v>
      </c>
      <c r="AB522">
        <v>4.3</v>
      </c>
      <c r="AC522">
        <v>4.3</v>
      </c>
      <c r="AD522">
        <v>4.3</v>
      </c>
      <c r="AE522">
        <v>38.322000000000003</v>
      </c>
      <c r="AF522">
        <v>348</v>
      </c>
      <c r="AG522">
        <v>348</v>
      </c>
      <c r="AH522">
        <v>0</v>
      </c>
      <c r="AI522">
        <v>7.0034000000000001</v>
      </c>
      <c r="AJ522">
        <v>4.3</v>
      </c>
      <c r="AK522">
        <v>0</v>
      </c>
      <c r="AL522">
        <v>0</v>
      </c>
      <c r="AM522">
        <v>0</v>
      </c>
      <c r="AN522">
        <v>0</v>
      </c>
      <c r="AO522">
        <v>608790</v>
      </c>
      <c r="AP522">
        <v>608790</v>
      </c>
      <c r="AQ522">
        <v>0</v>
      </c>
      <c r="AR522">
        <v>0</v>
      </c>
      <c r="AS522">
        <v>0</v>
      </c>
      <c r="AT522">
        <v>0</v>
      </c>
      <c r="AU522">
        <v>38049</v>
      </c>
      <c r="AV522">
        <v>38049</v>
      </c>
      <c r="AW522">
        <v>0</v>
      </c>
      <c r="AX522">
        <v>0</v>
      </c>
      <c r="AY522">
        <v>0</v>
      </c>
      <c r="AZ522">
        <v>0</v>
      </c>
      <c r="BA522">
        <v>608790</v>
      </c>
      <c r="BB522">
        <v>0</v>
      </c>
      <c r="BC522">
        <v>0</v>
      </c>
      <c r="BD522">
        <v>0</v>
      </c>
      <c r="BE522">
        <v>0</v>
      </c>
      <c r="BF522">
        <v>2</v>
      </c>
      <c r="BG522">
        <v>0</v>
      </c>
      <c r="BH522">
        <v>0</v>
      </c>
      <c r="BI522">
        <v>0</v>
      </c>
      <c r="BJ522">
        <v>0</v>
      </c>
      <c r="BK522">
        <v>2</v>
      </c>
      <c r="BO522">
        <v>520</v>
      </c>
      <c r="BP522">
        <v>2853</v>
      </c>
      <c r="BQ522" t="b">
        <v>1</v>
      </c>
      <c r="BR522">
        <v>3051</v>
      </c>
      <c r="BS522">
        <v>7068</v>
      </c>
      <c r="BT522" t="s">
        <v>4352</v>
      </c>
      <c r="BU522">
        <v>7579</v>
      </c>
    </row>
    <row r="523" spans="1:75" x14ac:dyDescent="0.35">
      <c r="A523" t="s">
        <v>4353</v>
      </c>
      <c r="B523" t="s">
        <v>4353</v>
      </c>
      <c r="C523">
        <v>1</v>
      </c>
      <c r="D523">
        <v>1</v>
      </c>
      <c r="E523">
        <v>1</v>
      </c>
      <c r="F523" t="s">
        <v>4354</v>
      </c>
      <c r="G523" t="s">
        <v>4355</v>
      </c>
      <c r="H523" t="s">
        <v>4356</v>
      </c>
      <c r="I523">
        <v>1</v>
      </c>
      <c r="J523">
        <v>1</v>
      </c>
      <c r="K523">
        <v>1</v>
      </c>
      <c r="L523">
        <v>1</v>
      </c>
      <c r="M523">
        <v>0</v>
      </c>
      <c r="N523">
        <v>0</v>
      </c>
      <c r="O523">
        <v>0</v>
      </c>
      <c r="P523">
        <v>1</v>
      </c>
      <c r="Q523">
        <v>0</v>
      </c>
      <c r="R523">
        <v>0</v>
      </c>
      <c r="S523">
        <v>0</v>
      </c>
      <c r="T523">
        <v>0</v>
      </c>
      <c r="U523">
        <v>1</v>
      </c>
      <c r="V523">
        <v>0</v>
      </c>
      <c r="W523">
        <v>0</v>
      </c>
      <c r="X523">
        <v>0</v>
      </c>
      <c r="Y523">
        <v>0</v>
      </c>
      <c r="Z523">
        <v>1</v>
      </c>
      <c r="AA523">
        <v>0</v>
      </c>
      <c r="AB523">
        <v>1.5</v>
      </c>
      <c r="AC523">
        <v>1.5</v>
      </c>
      <c r="AD523">
        <v>1.5</v>
      </c>
      <c r="AE523">
        <v>124.6</v>
      </c>
      <c r="AF523">
        <v>1117</v>
      </c>
      <c r="AG523">
        <v>1117</v>
      </c>
      <c r="AH523">
        <v>0</v>
      </c>
      <c r="AI523">
        <v>7.3734000000000002</v>
      </c>
      <c r="AJ523">
        <v>0</v>
      </c>
      <c r="AK523">
        <v>0</v>
      </c>
      <c r="AL523">
        <v>0</v>
      </c>
      <c r="AM523">
        <v>1.5</v>
      </c>
      <c r="AN523">
        <v>0</v>
      </c>
      <c r="AO523">
        <v>672810</v>
      </c>
      <c r="AP523">
        <v>0</v>
      </c>
      <c r="AQ523">
        <v>0</v>
      </c>
      <c r="AR523">
        <v>0</v>
      </c>
      <c r="AS523">
        <v>672810</v>
      </c>
      <c r="AT523">
        <v>0</v>
      </c>
      <c r="AU523">
        <v>12460</v>
      </c>
      <c r="AV523">
        <v>0</v>
      </c>
      <c r="AW523">
        <v>0</v>
      </c>
      <c r="AX523">
        <v>0</v>
      </c>
      <c r="AY523">
        <v>12460</v>
      </c>
      <c r="AZ523">
        <v>0</v>
      </c>
      <c r="BA523">
        <v>0</v>
      </c>
      <c r="BB523">
        <v>0</v>
      </c>
      <c r="BC523">
        <v>0</v>
      </c>
      <c r="BD523">
        <v>2359300</v>
      </c>
      <c r="BE523">
        <v>0</v>
      </c>
      <c r="BF523">
        <v>0</v>
      </c>
      <c r="BG523">
        <v>0</v>
      </c>
      <c r="BH523">
        <v>0</v>
      </c>
      <c r="BI523">
        <v>2</v>
      </c>
      <c r="BJ523">
        <v>0</v>
      </c>
      <c r="BK523">
        <v>2</v>
      </c>
      <c r="BO523">
        <v>521</v>
      </c>
      <c r="BP523">
        <v>2040</v>
      </c>
      <c r="BQ523" t="b">
        <v>1</v>
      </c>
      <c r="BR523">
        <v>2187</v>
      </c>
      <c r="BS523" t="s">
        <v>4357</v>
      </c>
      <c r="BT523" t="s">
        <v>4358</v>
      </c>
      <c r="BU523">
        <v>5267</v>
      </c>
    </row>
    <row r="524" spans="1:75" x14ac:dyDescent="0.35">
      <c r="A524" t="s">
        <v>4359</v>
      </c>
      <c r="B524" t="s">
        <v>4359</v>
      </c>
      <c r="C524">
        <v>12</v>
      </c>
      <c r="D524">
        <v>12</v>
      </c>
      <c r="E524">
        <v>12</v>
      </c>
      <c r="F524" t="s">
        <v>4360</v>
      </c>
      <c r="G524" t="s">
        <v>4361</v>
      </c>
      <c r="H524" t="s">
        <v>4362</v>
      </c>
      <c r="I524">
        <v>1</v>
      </c>
      <c r="J524">
        <v>12</v>
      </c>
      <c r="K524">
        <v>12</v>
      </c>
      <c r="L524">
        <v>12</v>
      </c>
      <c r="M524">
        <v>12</v>
      </c>
      <c r="N524">
        <v>0</v>
      </c>
      <c r="O524">
        <v>0</v>
      </c>
      <c r="P524">
        <v>0</v>
      </c>
      <c r="Q524">
        <v>0</v>
      </c>
      <c r="R524">
        <v>12</v>
      </c>
      <c r="S524">
        <v>0</v>
      </c>
      <c r="T524">
        <v>0</v>
      </c>
      <c r="U524">
        <v>0</v>
      </c>
      <c r="V524">
        <v>0</v>
      </c>
      <c r="W524">
        <v>12</v>
      </c>
      <c r="X524">
        <v>0</v>
      </c>
      <c r="Y524">
        <v>0</v>
      </c>
      <c r="Z524">
        <v>0</v>
      </c>
      <c r="AA524">
        <v>0</v>
      </c>
      <c r="AB524">
        <v>14</v>
      </c>
      <c r="AC524">
        <v>14</v>
      </c>
      <c r="AD524">
        <v>14</v>
      </c>
      <c r="AE524">
        <v>131.6</v>
      </c>
      <c r="AF524">
        <v>1159</v>
      </c>
      <c r="AG524">
        <v>1159</v>
      </c>
      <c r="AH524">
        <v>0</v>
      </c>
      <c r="AI524">
        <v>84.129000000000005</v>
      </c>
      <c r="AJ524">
        <v>14</v>
      </c>
      <c r="AK524">
        <v>0</v>
      </c>
      <c r="AL524">
        <v>0</v>
      </c>
      <c r="AM524">
        <v>0</v>
      </c>
      <c r="AN524">
        <v>0</v>
      </c>
      <c r="AO524">
        <v>25251000</v>
      </c>
      <c r="AP524">
        <v>25251000</v>
      </c>
      <c r="AQ524">
        <v>0</v>
      </c>
      <c r="AR524">
        <v>0</v>
      </c>
      <c r="AS524">
        <v>0</v>
      </c>
      <c r="AT524">
        <v>0</v>
      </c>
      <c r="AU524">
        <v>467620</v>
      </c>
      <c r="AV524">
        <v>467620</v>
      </c>
      <c r="AW524">
        <v>0</v>
      </c>
      <c r="AX524">
        <v>0</v>
      </c>
      <c r="AY524">
        <v>0</v>
      </c>
      <c r="AZ524">
        <v>0</v>
      </c>
      <c r="BA524">
        <v>24245000</v>
      </c>
      <c r="BB524">
        <v>0</v>
      </c>
      <c r="BC524">
        <v>0</v>
      </c>
      <c r="BD524">
        <v>0</v>
      </c>
      <c r="BE524">
        <v>0</v>
      </c>
      <c r="BF524">
        <v>14</v>
      </c>
      <c r="BG524">
        <v>0</v>
      </c>
      <c r="BH524">
        <v>0</v>
      </c>
      <c r="BI524">
        <v>0</v>
      </c>
      <c r="BJ524">
        <v>0</v>
      </c>
      <c r="BK524">
        <v>14</v>
      </c>
      <c r="BO524">
        <v>522</v>
      </c>
      <c r="BP524" t="s">
        <v>4363</v>
      </c>
      <c r="BQ524" t="s">
        <v>2302</v>
      </c>
      <c r="BR524" t="s">
        <v>4364</v>
      </c>
      <c r="BS524" t="s">
        <v>4365</v>
      </c>
      <c r="BT524" t="s">
        <v>4366</v>
      </c>
      <c r="BU524" t="s">
        <v>4367</v>
      </c>
      <c r="BV524">
        <v>264</v>
      </c>
      <c r="BW524">
        <v>710</v>
      </c>
    </row>
    <row r="525" spans="1:75" x14ac:dyDescent="0.35">
      <c r="A525" t="s">
        <v>4368</v>
      </c>
      <c r="B525" t="s">
        <v>4368</v>
      </c>
      <c r="C525">
        <v>1</v>
      </c>
      <c r="D525">
        <v>1</v>
      </c>
      <c r="E525">
        <v>1</v>
      </c>
      <c r="F525" t="s">
        <v>4369</v>
      </c>
      <c r="G525" t="s">
        <v>4370</v>
      </c>
      <c r="H525" t="s">
        <v>4371</v>
      </c>
      <c r="I525">
        <v>1</v>
      </c>
      <c r="J525">
        <v>1</v>
      </c>
      <c r="K525">
        <v>1</v>
      </c>
      <c r="L525">
        <v>1</v>
      </c>
      <c r="M525">
        <v>1</v>
      </c>
      <c r="N525">
        <v>0</v>
      </c>
      <c r="O525">
        <v>0</v>
      </c>
      <c r="P525">
        <v>0</v>
      </c>
      <c r="Q525">
        <v>0</v>
      </c>
      <c r="R525">
        <v>1</v>
      </c>
      <c r="S525">
        <v>0</v>
      </c>
      <c r="T525">
        <v>0</v>
      </c>
      <c r="U525">
        <v>0</v>
      </c>
      <c r="V525">
        <v>0</v>
      </c>
      <c r="W525">
        <v>1</v>
      </c>
      <c r="X525">
        <v>0</v>
      </c>
      <c r="Y525">
        <v>0</v>
      </c>
      <c r="Z525">
        <v>0</v>
      </c>
      <c r="AA525">
        <v>0</v>
      </c>
      <c r="AB525">
        <v>2.1</v>
      </c>
      <c r="AC525">
        <v>2.1</v>
      </c>
      <c r="AD525">
        <v>2.1</v>
      </c>
      <c r="AE525">
        <v>56.625999999999998</v>
      </c>
      <c r="AF525">
        <v>521</v>
      </c>
      <c r="AG525">
        <v>521</v>
      </c>
      <c r="AH525">
        <v>0</v>
      </c>
      <c r="AI525">
        <v>6.8341000000000003</v>
      </c>
      <c r="AJ525">
        <v>2.1</v>
      </c>
      <c r="AK525">
        <v>0</v>
      </c>
      <c r="AL525">
        <v>0</v>
      </c>
      <c r="AM525">
        <v>0</v>
      </c>
      <c r="AN525">
        <v>0</v>
      </c>
      <c r="AO525">
        <v>1793800</v>
      </c>
      <c r="AP525">
        <v>1793800</v>
      </c>
      <c r="AQ525">
        <v>0</v>
      </c>
      <c r="AR525">
        <v>0</v>
      </c>
      <c r="AS525">
        <v>0</v>
      </c>
      <c r="AT525">
        <v>0</v>
      </c>
      <c r="AU525">
        <v>61854</v>
      </c>
      <c r="AV525">
        <v>61854</v>
      </c>
      <c r="AW525">
        <v>0</v>
      </c>
      <c r="AX525">
        <v>0</v>
      </c>
      <c r="AY525">
        <v>0</v>
      </c>
      <c r="AZ525">
        <v>0</v>
      </c>
      <c r="BA525">
        <v>1793800</v>
      </c>
      <c r="BB525">
        <v>0</v>
      </c>
      <c r="BC525">
        <v>0</v>
      </c>
      <c r="BD525">
        <v>0</v>
      </c>
      <c r="BE525">
        <v>0</v>
      </c>
      <c r="BF525">
        <v>1</v>
      </c>
      <c r="BG525">
        <v>0</v>
      </c>
      <c r="BH525">
        <v>0</v>
      </c>
      <c r="BI525">
        <v>0</v>
      </c>
      <c r="BJ525">
        <v>0</v>
      </c>
      <c r="BK525">
        <v>1</v>
      </c>
      <c r="BO525">
        <v>523</v>
      </c>
      <c r="BP525">
        <v>2729</v>
      </c>
      <c r="BQ525" t="b">
        <v>1</v>
      </c>
      <c r="BR525">
        <v>2917</v>
      </c>
      <c r="BS525">
        <v>6771</v>
      </c>
      <c r="BT525">
        <v>7270</v>
      </c>
      <c r="BU525">
        <v>7270</v>
      </c>
      <c r="BV525">
        <v>265</v>
      </c>
      <c r="BW525">
        <v>328</v>
      </c>
    </row>
    <row r="526" spans="1:75" x14ac:dyDescent="0.35">
      <c r="A526" t="s">
        <v>4372</v>
      </c>
      <c r="B526" t="s">
        <v>4372</v>
      </c>
      <c r="C526">
        <v>1</v>
      </c>
      <c r="D526">
        <v>1</v>
      </c>
      <c r="E526">
        <v>1</v>
      </c>
      <c r="F526" t="s">
        <v>4373</v>
      </c>
      <c r="G526" t="s">
        <v>4374</v>
      </c>
      <c r="H526" t="s">
        <v>4375</v>
      </c>
      <c r="I526">
        <v>1</v>
      </c>
      <c r="J526">
        <v>1</v>
      </c>
      <c r="K526">
        <v>1</v>
      </c>
      <c r="L526">
        <v>1</v>
      </c>
      <c r="M526">
        <v>0</v>
      </c>
      <c r="N526">
        <v>0</v>
      </c>
      <c r="O526">
        <v>0</v>
      </c>
      <c r="P526">
        <v>1</v>
      </c>
      <c r="Q526">
        <v>0</v>
      </c>
      <c r="R526">
        <v>0</v>
      </c>
      <c r="S526">
        <v>0</v>
      </c>
      <c r="T526">
        <v>0</v>
      </c>
      <c r="U526">
        <v>1</v>
      </c>
      <c r="V526">
        <v>0</v>
      </c>
      <c r="W526">
        <v>0</v>
      </c>
      <c r="X526">
        <v>0</v>
      </c>
      <c r="Y526">
        <v>0</v>
      </c>
      <c r="Z526">
        <v>1</v>
      </c>
      <c r="AA526">
        <v>0</v>
      </c>
      <c r="AB526">
        <v>3.4</v>
      </c>
      <c r="AC526">
        <v>3.4</v>
      </c>
      <c r="AD526">
        <v>3.4</v>
      </c>
      <c r="AE526">
        <v>60.576000000000001</v>
      </c>
      <c r="AF526">
        <v>531</v>
      </c>
      <c r="AG526">
        <v>531</v>
      </c>
      <c r="AH526">
        <v>0</v>
      </c>
      <c r="AI526">
        <v>6.7878999999999996</v>
      </c>
      <c r="AJ526">
        <v>0</v>
      </c>
      <c r="AK526">
        <v>0</v>
      </c>
      <c r="AL526">
        <v>0</v>
      </c>
      <c r="AM526">
        <v>3.4</v>
      </c>
      <c r="AN526">
        <v>0</v>
      </c>
      <c r="AO526">
        <v>789880</v>
      </c>
      <c r="AP526">
        <v>0</v>
      </c>
      <c r="AQ526">
        <v>0</v>
      </c>
      <c r="AR526">
        <v>0</v>
      </c>
      <c r="AS526">
        <v>789880</v>
      </c>
      <c r="AT526">
        <v>0</v>
      </c>
      <c r="AU526">
        <v>23936</v>
      </c>
      <c r="AV526">
        <v>0</v>
      </c>
      <c r="AW526">
        <v>0</v>
      </c>
      <c r="AX526">
        <v>0</v>
      </c>
      <c r="AY526">
        <v>23936</v>
      </c>
      <c r="AZ526">
        <v>0</v>
      </c>
      <c r="BA526">
        <v>0</v>
      </c>
      <c r="BB526">
        <v>0</v>
      </c>
      <c r="BC526">
        <v>0</v>
      </c>
      <c r="BD526">
        <v>2769900</v>
      </c>
      <c r="BE526">
        <v>0</v>
      </c>
      <c r="BF526">
        <v>0</v>
      </c>
      <c r="BG526">
        <v>0</v>
      </c>
      <c r="BH526">
        <v>0</v>
      </c>
      <c r="BI526">
        <v>1</v>
      </c>
      <c r="BJ526">
        <v>0</v>
      </c>
      <c r="BK526">
        <v>1</v>
      </c>
      <c r="BO526">
        <v>524</v>
      </c>
      <c r="BP526">
        <v>444</v>
      </c>
      <c r="BQ526" t="b">
        <v>1</v>
      </c>
      <c r="BR526">
        <v>473</v>
      </c>
      <c r="BS526">
        <v>986</v>
      </c>
      <c r="BT526">
        <v>1036</v>
      </c>
      <c r="BU526">
        <v>1036</v>
      </c>
    </row>
    <row r="527" spans="1:75" x14ac:dyDescent="0.35">
      <c r="A527" t="s">
        <v>4376</v>
      </c>
      <c r="B527" t="s">
        <v>4376</v>
      </c>
      <c r="C527">
        <v>2</v>
      </c>
      <c r="D527">
        <v>2</v>
      </c>
      <c r="E527">
        <v>2</v>
      </c>
      <c r="F527" t="s">
        <v>4377</v>
      </c>
      <c r="G527" t="s">
        <v>4378</v>
      </c>
      <c r="H527" t="s">
        <v>4379</v>
      </c>
      <c r="I527">
        <v>1</v>
      </c>
      <c r="J527">
        <v>2</v>
      </c>
      <c r="K527">
        <v>2</v>
      </c>
      <c r="L527">
        <v>2</v>
      </c>
      <c r="M527">
        <v>2</v>
      </c>
      <c r="N527">
        <v>0</v>
      </c>
      <c r="O527">
        <v>0</v>
      </c>
      <c r="P527">
        <v>0</v>
      </c>
      <c r="Q527">
        <v>0</v>
      </c>
      <c r="R527">
        <v>2</v>
      </c>
      <c r="S527">
        <v>0</v>
      </c>
      <c r="T527">
        <v>0</v>
      </c>
      <c r="U527">
        <v>0</v>
      </c>
      <c r="V527">
        <v>0</v>
      </c>
      <c r="W527">
        <v>2</v>
      </c>
      <c r="X527">
        <v>0</v>
      </c>
      <c r="Y527">
        <v>0</v>
      </c>
      <c r="Z527">
        <v>0</v>
      </c>
      <c r="AA527">
        <v>0</v>
      </c>
      <c r="AB527">
        <v>4</v>
      </c>
      <c r="AC527">
        <v>4</v>
      </c>
      <c r="AD527">
        <v>4</v>
      </c>
      <c r="AE527">
        <v>63.253999999999998</v>
      </c>
      <c r="AF527">
        <v>553</v>
      </c>
      <c r="AG527">
        <v>553</v>
      </c>
      <c r="AH527">
        <v>0</v>
      </c>
      <c r="AI527">
        <v>11.156000000000001</v>
      </c>
      <c r="AJ527">
        <v>4</v>
      </c>
      <c r="AK527">
        <v>0</v>
      </c>
      <c r="AL527">
        <v>0</v>
      </c>
      <c r="AM527">
        <v>0</v>
      </c>
      <c r="AN527">
        <v>0</v>
      </c>
      <c r="AO527">
        <v>1761900</v>
      </c>
      <c r="AP527">
        <v>1761900</v>
      </c>
      <c r="AQ527">
        <v>0</v>
      </c>
      <c r="AR527">
        <v>0</v>
      </c>
      <c r="AS527">
        <v>0</v>
      </c>
      <c r="AT527">
        <v>0</v>
      </c>
      <c r="AU527">
        <v>70475</v>
      </c>
      <c r="AV527">
        <v>70475</v>
      </c>
      <c r="AW527">
        <v>0</v>
      </c>
      <c r="AX527">
        <v>0</v>
      </c>
      <c r="AY527">
        <v>0</v>
      </c>
      <c r="AZ527">
        <v>0</v>
      </c>
      <c r="BA527">
        <v>1761900</v>
      </c>
      <c r="BB527">
        <v>0</v>
      </c>
      <c r="BC527">
        <v>0</v>
      </c>
      <c r="BD527">
        <v>0</v>
      </c>
      <c r="BE527">
        <v>0</v>
      </c>
      <c r="BF527">
        <v>2</v>
      </c>
      <c r="BG527">
        <v>0</v>
      </c>
      <c r="BH527">
        <v>0</v>
      </c>
      <c r="BI527">
        <v>0</v>
      </c>
      <c r="BJ527">
        <v>0</v>
      </c>
      <c r="BK527">
        <v>2</v>
      </c>
      <c r="BO527">
        <v>525</v>
      </c>
      <c r="BP527" t="s">
        <v>4380</v>
      </c>
      <c r="BQ527" t="s">
        <v>56</v>
      </c>
      <c r="BR527" t="s">
        <v>4381</v>
      </c>
      <c r="BS527" t="s">
        <v>4382</v>
      </c>
      <c r="BT527" t="s">
        <v>4383</v>
      </c>
      <c r="BU527" t="s">
        <v>4383</v>
      </c>
    </row>
    <row r="528" spans="1:75" x14ac:dyDescent="0.35">
      <c r="A528" t="s">
        <v>4384</v>
      </c>
      <c r="B528" t="s">
        <v>4384</v>
      </c>
      <c r="C528">
        <v>4</v>
      </c>
      <c r="D528">
        <v>4</v>
      </c>
      <c r="E528">
        <v>4</v>
      </c>
      <c r="F528" t="s">
        <v>4385</v>
      </c>
      <c r="G528" t="s">
        <v>4386</v>
      </c>
      <c r="H528" t="s">
        <v>4387</v>
      </c>
      <c r="I528">
        <v>1</v>
      </c>
      <c r="J528">
        <v>4</v>
      </c>
      <c r="K528">
        <v>4</v>
      </c>
      <c r="L528">
        <v>4</v>
      </c>
      <c r="M528">
        <v>3</v>
      </c>
      <c r="N528">
        <v>2</v>
      </c>
      <c r="O528">
        <v>0</v>
      </c>
      <c r="P528">
        <v>0</v>
      </c>
      <c r="Q528">
        <v>2</v>
      </c>
      <c r="R528">
        <v>3</v>
      </c>
      <c r="S528">
        <v>2</v>
      </c>
      <c r="T528">
        <v>0</v>
      </c>
      <c r="U528">
        <v>0</v>
      </c>
      <c r="V528">
        <v>2</v>
      </c>
      <c r="W528">
        <v>3</v>
      </c>
      <c r="X528">
        <v>2</v>
      </c>
      <c r="Y528">
        <v>0</v>
      </c>
      <c r="Z528">
        <v>0</v>
      </c>
      <c r="AA528">
        <v>2</v>
      </c>
      <c r="AB528">
        <v>13.9</v>
      </c>
      <c r="AC528">
        <v>13.9</v>
      </c>
      <c r="AD528">
        <v>13.9</v>
      </c>
      <c r="AE528">
        <v>60.54</v>
      </c>
      <c r="AF528">
        <v>590</v>
      </c>
      <c r="AG528">
        <v>590</v>
      </c>
      <c r="AH528">
        <v>0</v>
      </c>
      <c r="AI528">
        <v>24.120999999999999</v>
      </c>
      <c r="AJ528">
        <v>10.8</v>
      </c>
      <c r="AK528">
        <v>8.5</v>
      </c>
      <c r="AL528">
        <v>0</v>
      </c>
      <c r="AM528">
        <v>0</v>
      </c>
      <c r="AN528">
        <v>5.4</v>
      </c>
      <c r="AO528">
        <v>8131100</v>
      </c>
      <c r="AP528">
        <v>3025400</v>
      </c>
      <c r="AQ528">
        <v>3074700</v>
      </c>
      <c r="AR528">
        <v>0</v>
      </c>
      <c r="AS528">
        <v>0</v>
      </c>
      <c r="AT528">
        <v>2030900</v>
      </c>
      <c r="AU528">
        <v>254100</v>
      </c>
      <c r="AV528">
        <v>94544</v>
      </c>
      <c r="AW528">
        <v>96085</v>
      </c>
      <c r="AX528">
        <v>0</v>
      </c>
      <c r="AY528">
        <v>0</v>
      </c>
      <c r="AZ528">
        <v>63466</v>
      </c>
      <c r="BA528">
        <v>0</v>
      </c>
      <c r="BB528">
        <v>0</v>
      </c>
      <c r="BC528">
        <v>0</v>
      </c>
      <c r="BD528">
        <v>0</v>
      </c>
      <c r="BE528">
        <v>4419700</v>
      </c>
      <c r="BF528">
        <v>3</v>
      </c>
      <c r="BG528">
        <v>2</v>
      </c>
      <c r="BH528">
        <v>0</v>
      </c>
      <c r="BI528">
        <v>0</v>
      </c>
      <c r="BJ528">
        <v>2</v>
      </c>
      <c r="BK528">
        <v>7</v>
      </c>
      <c r="BO528">
        <v>526</v>
      </c>
      <c r="BP528" t="s">
        <v>4388</v>
      </c>
      <c r="BQ528" t="s">
        <v>788</v>
      </c>
      <c r="BR528" t="s">
        <v>4389</v>
      </c>
      <c r="BS528" t="s">
        <v>4390</v>
      </c>
      <c r="BT528" t="s">
        <v>4391</v>
      </c>
      <c r="BU528" t="s">
        <v>4392</v>
      </c>
    </row>
    <row r="529" spans="1:75" x14ac:dyDescent="0.35">
      <c r="A529" t="s">
        <v>4393</v>
      </c>
      <c r="B529" t="s">
        <v>4393</v>
      </c>
      <c r="C529">
        <v>4</v>
      </c>
      <c r="D529">
        <v>4</v>
      </c>
      <c r="E529">
        <v>4</v>
      </c>
      <c r="F529" t="s">
        <v>4394</v>
      </c>
      <c r="G529" t="s">
        <v>4395</v>
      </c>
      <c r="H529" t="s">
        <v>4396</v>
      </c>
      <c r="I529">
        <v>1</v>
      </c>
      <c r="J529">
        <v>4</v>
      </c>
      <c r="K529">
        <v>4</v>
      </c>
      <c r="L529">
        <v>4</v>
      </c>
      <c r="M529">
        <v>4</v>
      </c>
      <c r="N529">
        <v>0</v>
      </c>
      <c r="O529">
        <v>0</v>
      </c>
      <c r="P529">
        <v>0</v>
      </c>
      <c r="Q529">
        <v>0</v>
      </c>
      <c r="R529">
        <v>4</v>
      </c>
      <c r="S529">
        <v>0</v>
      </c>
      <c r="T529">
        <v>0</v>
      </c>
      <c r="U529">
        <v>0</v>
      </c>
      <c r="V529">
        <v>0</v>
      </c>
      <c r="W529">
        <v>4</v>
      </c>
      <c r="X529">
        <v>0</v>
      </c>
      <c r="Y529">
        <v>0</v>
      </c>
      <c r="Z529">
        <v>0</v>
      </c>
      <c r="AA529">
        <v>0</v>
      </c>
      <c r="AB529">
        <v>13.2</v>
      </c>
      <c r="AC529">
        <v>13.2</v>
      </c>
      <c r="AD529">
        <v>13.2</v>
      </c>
      <c r="AE529">
        <v>50.478999999999999</v>
      </c>
      <c r="AF529">
        <v>438</v>
      </c>
      <c r="AG529">
        <v>438</v>
      </c>
      <c r="AH529">
        <v>0</v>
      </c>
      <c r="AI529">
        <v>26.963000000000001</v>
      </c>
      <c r="AJ529">
        <v>13.2</v>
      </c>
      <c r="AK529">
        <v>0</v>
      </c>
      <c r="AL529">
        <v>0</v>
      </c>
      <c r="AM529">
        <v>0</v>
      </c>
      <c r="AN529">
        <v>0</v>
      </c>
      <c r="AO529">
        <v>4407200</v>
      </c>
      <c r="AP529">
        <v>4407200</v>
      </c>
      <c r="AQ529">
        <v>0</v>
      </c>
      <c r="AR529">
        <v>0</v>
      </c>
      <c r="AS529">
        <v>0</v>
      </c>
      <c r="AT529">
        <v>0</v>
      </c>
      <c r="AU529">
        <v>220360</v>
      </c>
      <c r="AV529">
        <v>220360</v>
      </c>
      <c r="AW529">
        <v>0</v>
      </c>
      <c r="AX529">
        <v>0</v>
      </c>
      <c r="AY529">
        <v>0</v>
      </c>
      <c r="AZ529">
        <v>0</v>
      </c>
      <c r="BA529">
        <v>4407200</v>
      </c>
      <c r="BB529">
        <v>0</v>
      </c>
      <c r="BC529">
        <v>0</v>
      </c>
      <c r="BD529">
        <v>0</v>
      </c>
      <c r="BE529">
        <v>0</v>
      </c>
      <c r="BF529">
        <v>4</v>
      </c>
      <c r="BG529">
        <v>0</v>
      </c>
      <c r="BH529">
        <v>0</v>
      </c>
      <c r="BI529">
        <v>0</v>
      </c>
      <c r="BJ529">
        <v>0</v>
      </c>
      <c r="BK529">
        <v>4</v>
      </c>
      <c r="BO529">
        <v>527</v>
      </c>
      <c r="BP529" t="s">
        <v>4397</v>
      </c>
      <c r="BQ529" t="s">
        <v>788</v>
      </c>
      <c r="BR529" t="s">
        <v>4398</v>
      </c>
      <c r="BS529" t="s">
        <v>4399</v>
      </c>
      <c r="BT529" t="s">
        <v>4400</v>
      </c>
      <c r="BU529" t="s">
        <v>4400</v>
      </c>
    </row>
    <row r="530" spans="1:75" x14ac:dyDescent="0.35">
      <c r="A530" t="s">
        <v>4401</v>
      </c>
      <c r="B530" t="s">
        <v>4401</v>
      </c>
      <c r="C530">
        <v>2</v>
      </c>
      <c r="D530">
        <v>2</v>
      </c>
      <c r="E530">
        <v>2</v>
      </c>
      <c r="F530" t="s">
        <v>4402</v>
      </c>
      <c r="G530" t="s">
        <v>4403</v>
      </c>
      <c r="H530" t="s">
        <v>4404</v>
      </c>
      <c r="I530">
        <v>1</v>
      </c>
      <c r="J530">
        <v>2</v>
      </c>
      <c r="K530">
        <v>2</v>
      </c>
      <c r="L530">
        <v>2</v>
      </c>
      <c r="M530">
        <v>0</v>
      </c>
      <c r="N530">
        <v>1</v>
      </c>
      <c r="O530">
        <v>1</v>
      </c>
      <c r="P530">
        <v>0</v>
      </c>
      <c r="Q530">
        <v>2</v>
      </c>
      <c r="R530">
        <v>0</v>
      </c>
      <c r="S530">
        <v>1</v>
      </c>
      <c r="T530">
        <v>1</v>
      </c>
      <c r="U530">
        <v>0</v>
      </c>
      <c r="V530">
        <v>2</v>
      </c>
      <c r="W530">
        <v>0</v>
      </c>
      <c r="X530">
        <v>1</v>
      </c>
      <c r="Y530">
        <v>1</v>
      </c>
      <c r="Z530">
        <v>0</v>
      </c>
      <c r="AA530">
        <v>2</v>
      </c>
      <c r="AB530">
        <v>1.5</v>
      </c>
      <c r="AC530">
        <v>1.5</v>
      </c>
      <c r="AD530">
        <v>1.5</v>
      </c>
      <c r="AE530">
        <v>151.63999999999999</v>
      </c>
      <c r="AF530">
        <v>1361</v>
      </c>
      <c r="AG530">
        <v>1361</v>
      </c>
      <c r="AH530">
        <v>0</v>
      </c>
      <c r="AI530">
        <v>12.863</v>
      </c>
      <c r="AJ530">
        <v>0</v>
      </c>
      <c r="AK530">
        <v>0.8</v>
      </c>
      <c r="AL530">
        <v>0.8</v>
      </c>
      <c r="AM530">
        <v>0</v>
      </c>
      <c r="AN530">
        <v>1.5</v>
      </c>
      <c r="AO530">
        <v>2392900</v>
      </c>
      <c r="AP530">
        <v>0</v>
      </c>
      <c r="AQ530">
        <v>937240</v>
      </c>
      <c r="AR530">
        <v>492050</v>
      </c>
      <c r="AS530">
        <v>0</v>
      </c>
      <c r="AT530">
        <v>963580</v>
      </c>
      <c r="AU530">
        <v>39881</v>
      </c>
      <c r="AV530">
        <v>0</v>
      </c>
      <c r="AW530">
        <v>15621</v>
      </c>
      <c r="AX530">
        <v>8200.9</v>
      </c>
      <c r="AY530">
        <v>0</v>
      </c>
      <c r="AZ530">
        <v>16060</v>
      </c>
      <c r="BA530">
        <v>0</v>
      </c>
      <c r="BB530">
        <v>0</v>
      </c>
      <c r="BC530">
        <v>0</v>
      </c>
      <c r="BD530">
        <v>0</v>
      </c>
      <c r="BE530">
        <v>2097000</v>
      </c>
      <c r="BF530">
        <v>0</v>
      </c>
      <c r="BG530">
        <v>1</v>
      </c>
      <c r="BH530">
        <v>1</v>
      </c>
      <c r="BI530">
        <v>0</v>
      </c>
      <c r="BJ530">
        <v>1</v>
      </c>
      <c r="BK530">
        <v>3</v>
      </c>
      <c r="BO530">
        <v>528</v>
      </c>
      <c r="BP530" t="s">
        <v>4405</v>
      </c>
      <c r="BQ530" t="s">
        <v>56</v>
      </c>
      <c r="BR530" t="s">
        <v>4406</v>
      </c>
      <c r="BS530" t="s">
        <v>4407</v>
      </c>
      <c r="BT530" t="s">
        <v>4408</v>
      </c>
      <c r="BU530" t="s">
        <v>4409</v>
      </c>
    </row>
    <row r="531" spans="1:75" x14ac:dyDescent="0.35">
      <c r="A531" t="s">
        <v>4410</v>
      </c>
      <c r="B531" t="s">
        <v>4410</v>
      </c>
      <c r="C531">
        <v>4</v>
      </c>
      <c r="D531">
        <v>4</v>
      </c>
      <c r="E531">
        <v>4</v>
      </c>
      <c r="F531" t="s">
        <v>4411</v>
      </c>
      <c r="G531" t="s">
        <v>4412</v>
      </c>
      <c r="H531" t="s">
        <v>4413</v>
      </c>
      <c r="I531">
        <v>1</v>
      </c>
      <c r="J531">
        <v>4</v>
      </c>
      <c r="K531">
        <v>4</v>
      </c>
      <c r="L531">
        <v>4</v>
      </c>
      <c r="M531">
        <v>4</v>
      </c>
      <c r="N531">
        <v>0</v>
      </c>
      <c r="O531">
        <v>0</v>
      </c>
      <c r="P531">
        <v>0</v>
      </c>
      <c r="Q531">
        <v>0</v>
      </c>
      <c r="R531">
        <v>4</v>
      </c>
      <c r="S531">
        <v>0</v>
      </c>
      <c r="T531">
        <v>0</v>
      </c>
      <c r="U531">
        <v>0</v>
      </c>
      <c r="V531">
        <v>0</v>
      </c>
      <c r="W531">
        <v>4</v>
      </c>
      <c r="X531">
        <v>0</v>
      </c>
      <c r="Y531">
        <v>0</v>
      </c>
      <c r="Z531">
        <v>0</v>
      </c>
      <c r="AA531">
        <v>0</v>
      </c>
      <c r="AB531">
        <v>7.9</v>
      </c>
      <c r="AC531">
        <v>7.9</v>
      </c>
      <c r="AD531">
        <v>7.9</v>
      </c>
      <c r="AE531">
        <v>82.438000000000002</v>
      </c>
      <c r="AF531">
        <v>776</v>
      </c>
      <c r="AG531">
        <v>776</v>
      </c>
      <c r="AH531">
        <v>0</v>
      </c>
      <c r="AI531">
        <v>23.064</v>
      </c>
      <c r="AJ531">
        <v>7.9</v>
      </c>
      <c r="AK531">
        <v>0</v>
      </c>
      <c r="AL531">
        <v>0</v>
      </c>
      <c r="AM531">
        <v>0</v>
      </c>
      <c r="AN531">
        <v>0</v>
      </c>
      <c r="AO531">
        <v>3218300</v>
      </c>
      <c r="AP531">
        <v>3218300</v>
      </c>
      <c r="AQ531">
        <v>0</v>
      </c>
      <c r="AR531">
        <v>0</v>
      </c>
      <c r="AS531">
        <v>0</v>
      </c>
      <c r="AT531">
        <v>0</v>
      </c>
      <c r="AU531">
        <v>89398</v>
      </c>
      <c r="AV531">
        <v>89398</v>
      </c>
      <c r="AW531">
        <v>0</v>
      </c>
      <c r="AX531">
        <v>0</v>
      </c>
      <c r="AY531">
        <v>0</v>
      </c>
      <c r="AZ531">
        <v>0</v>
      </c>
      <c r="BA531">
        <v>3218300</v>
      </c>
      <c r="BB531">
        <v>0</v>
      </c>
      <c r="BC531">
        <v>0</v>
      </c>
      <c r="BD531">
        <v>0</v>
      </c>
      <c r="BE531">
        <v>0</v>
      </c>
      <c r="BF531">
        <v>4</v>
      </c>
      <c r="BG531">
        <v>0</v>
      </c>
      <c r="BH531">
        <v>0</v>
      </c>
      <c r="BI531">
        <v>0</v>
      </c>
      <c r="BJ531">
        <v>0</v>
      </c>
      <c r="BK531">
        <v>4</v>
      </c>
      <c r="BO531">
        <v>529</v>
      </c>
      <c r="BP531" t="s">
        <v>4414</v>
      </c>
      <c r="BQ531" t="s">
        <v>788</v>
      </c>
      <c r="BR531" t="s">
        <v>4415</v>
      </c>
      <c r="BS531" t="s">
        <v>4416</v>
      </c>
      <c r="BT531" t="s">
        <v>4417</v>
      </c>
      <c r="BU531" t="s">
        <v>4417</v>
      </c>
    </row>
    <row r="532" spans="1:75" x14ac:dyDescent="0.35">
      <c r="A532" t="s">
        <v>4418</v>
      </c>
      <c r="B532" t="s">
        <v>4418</v>
      </c>
      <c r="C532">
        <v>5</v>
      </c>
      <c r="D532">
        <v>5</v>
      </c>
      <c r="E532">
        <v>5</v>
      </c>
      <c r="F532" t="s">
        <v>4419</v>
      </c>
      <c r="G532" t="s">
        <v>4420</v>
      </c>
      <c r="H532" t="s">
        <v>4421</v>
      </c>
      <c r="I532">
        <v>1</v>
      </c>
      <c r="J532">
        <v>5</v>
      </c>
      <c r="K532">
        <v>5</v>
      </c>
      <c r="L532">
        <v>5</v>
      </c>
      <c r="M532">
        <v>4</v>
      </c>
      <c r="N532">
        <v>0</v>
      </c>
      <c r="O532">
        <v>0</v>
      </c>
      <c r="P532">
        <v>0</v>
      </c>
      <c r="Q532">
        <v>1</v>
      </c>
      <c r="R532">
        <v>4</v>
      </c>
      <c r="S532">
        <v>0</v>
      </c>
      <c r="T532">
        <v>0</v>
      </c>
      <c r="U532">
        <v>0</v>
      </c>
      <c r="V532">
        <v>1</v>
      </c>
      <c r="W532">
        <v>4</v>
      </c>
      <c r="X532">
        <v>0</v>
      </c>
      <c r="Y532">
        <v>0</v>
      </c>
      <c r="Z532">
        <v>0</v>
      </c>
      <c r="AA532">
        <v>1</v>
      </c>
      <c r="AB532">
        <v>26.2</v>
      </c>
      <c r="AC532">
        <v>26.2</v>
      </c>
      <c r="AD532">
        <v>26.2</v>
      </c>
      <c r="AE532">
        <v>30.847000000000001</v>
      </c>
      <c r="AF532">
        <v>275</v>
      </c>
      <c r="AG532">
        <v>275</v>
      </c>
      <c r="AH532">
        <v>0</v>
      </c>
      <c r="AI532">
        <v>94.462999999999994</v>
      </c>
      <c r="AJ532">
        <v>22.2</v>
      </c>
      <c r="AK532">
        <v>0</v>
      </c>
      <c r="AL532">
        <v>0</v>
      </c>
      <c r="AM532">
        <v>0</v>
      </c>
      <c r="AN532">
        <v>4</v>
      </c>
      <c r="AO532">
        <v>22635000</v>
      </c>
      <c r="AP532">
        <v>22635000</v>
      </c>
      <c r="AQ532">
        <v>0</v>
      </c>
      <c r="AR532">
        <v>0</v>
      </c>
      <c r="AS532">
        <v>0</v>
      </c>
      <c r="AT532">
        <v>0</v>
      </c>
      <c r="AU532">
        <v>1886200</v>
      </c>
      <c r="AV532">
        <v>1886200</v>
      </c>
      <c r="AW532">
        <v>0</v>
      </c>
      <c r="AX532">
        <v>0</v>
      </c>
      <c r="AY532">
        <v>0</v>
      </c>
      <c r="AZ532">
        <v>0</v>
      </c>
      <c r="BA532">
        <v>22635000</v>
      </c>
      <c r="BB532">
        <v>0</v>
      </c>
      <c r="BC532">
        <v>0</v>
      </c>
      <c r="BD532">
        <v>0</v>
      </c>
      <c r="BE532">
        <v>0</v>
      </c>
      <c r="BF532">
        <v>3</v>
      </c>
      <c r="BG532">
        <v>0</v>
      </c>
      <c r="BH532">
        <v>0</v>
      </c>
      <c r="BI532">
        <v>0</v>
      </c>
      <c r="BJ532">
        <v>1</v>
      </c>
      <c r="BK532">
        <v>4</v>
      </c>
      <c r="BO532">
        <v>530</v>
      </c>
      <c r="BP532" t="s">
        <v>4422</v>
      </c>
      <c r="BQ532" t="s">
        <v>1177</v>
      </c>
      <c r="BR532" t="s">
        <v>4423</v>
      </c>
      <c r="BS532" t="s">
        <v>4424</v>
      </c>
      <c r="BT532" t="s">
        <v>4425</v>
      </c>
      <c r="BU532" t="s">
        <v>4425</v>
      </c>
    </row>
    <row r="533" spans="1:75" x14ac:dyDescent="0.35">
      <c r="A533" t="s">
        <v>4426</v>
      </c>
      <c r="B533" t="s">
        <v>4426</v>
      </c>
      <c r="C533">
        <v>1</v>
      </c>
      <c r="D533">
        <v>1</v>
      </c>
      <c r="E533">
        <v>1</v>
      </c>
      <c r="F533" t="s">
        <v>4427</v>
      </c>
      <c r="G533" t="s">
        <v>4428</v>
      </c>
      <c r="H533" t="s">
        <v>4429</v>
      </c>
      <c r="I533">
        <v>1</v>
      </c>
      <c r="J533">
        <v>1</v>
      </c>
      <c r="K533">
        <v>1</v>
      </c>
      <c r="L533">
        <v>1</v>
      </c>
      <c r="M533">
        <v>0</v>
      </c>
      <c r="N533">
        <v>1</v>
      </c>
      <c r="O533">
        <v>0</v>
      </c>
      <c r="P533">
        <v>0</v>
      </c>
      <c r="Q533">
        <v>0</v>
      </c>
      <c r="R533">
        <v>0</v>
      </c>
      <c r="S533">
        <v>1</v>
      </c>
      <c r="T533">
        <v>0</v>
      </c>
      <c r="U533">
        <v>0</v>
      </c>
      <c r="V533">
        <v>0</v>
      </c>
      <c r="W533">
        <v>0</v>
      </c>
      <c r="X533">
        <v>1</v>
      </c>
      <c r="Y533">
        <v>0</v>
      </c>
      <c r="Z533">
        <v>0</v>
      </c>
      <c r="AA533">
        <v>0</v>
      </c>
      <c r="AB533">
        <v>0.9</v>
      </c>
      <c r="AC533">
        <v>0.9</v>
      </c>
      <c r="AD533">
        <v>0.9</v>
      </c>
      <c r="AE533">
        <v>187.39</v>
      </c>
      <c r="AF533">
        <v>1684</v>
      </c>
      <c r="AG533">
        <v>1684</v>
      </c>
      <c r="AH533">
        <v>1</v>
      </c>
      <c r="AI533">
        <v>-2</v>
      </c>
      <c r="AJ533">
        <v>0</v>
      </c>
      <c r="AK533">
        <v>0.9</v>
      </c>
      <c r="AL533">
        <v>0</v>
      </c>
      <c r="AM533">
        <v>0</v>
      </c>
      <c r="AN533">
        <v>0</v>
      </c>
      <c r="AO533">
        <v>3944200</v>
      </c>
      <c r="AP533">
        <v>0</v>
      </c>
      <c r="AQ533">
        <v>3944200</v>
      </c>
      <c r="AR533">
        <v>0</v>
      </c>
      <c r="AS533">
        <v>0</v>
      </c>
      <c r="AT533">
        <v>0</v>
      </c>
      <c r="AU533">
        <v>45863</v>
      </c>
      <c r="AV533">
        <v>0</v>
      </c>
      <c r="AW533">
        <v>45863</v>
      </c>
      <c r="AX533">
        <v>0</v>
      </c>
      <c r="AY533">
        <v>0</v>
      </c>
      <c r="AZ533">
        <v>0</v>
      </c>
      <c r="BA533">
        <v>0</v>
      </c>
      <c r="BB533">
        <v>11899000</v>
      </c>
      <c r="BC533">
        <v>0</v>
      </c>
      <c r="BD533">
        <v>0</v>
      </c>
      <c r="BE533">
        <v>0</v>
      </c>
      <c r="BF533">
        <v>0</v>
      </c>
      <c r="BG533">
        <v>1</v>
      </c>
      <c r="BH533">
        <v>0</v>
      </c>
      <c r="BI533">
        <v>0</v>
      </c>
      <c r="BJ533">
        <v>0</v>
      </c>
      <c r="BK533">
        <v>1</v>
      </c>
      <c r="BL533" t="s">
        <v>165</v>
      </c>
      <c r="BO533">
        <v>531</v>
      </c>
      <c r="BP533">
        <v>2123</v>
      </c>
      <c r="BQ533" t="b">
        <v>1</v>
      </c>
      <c r="BR533">
        <v>2275</v>
      </c>
      <c r="BS533">
        <v>5148</v>
      </c>
      <c r="BT533">
        <v>5503</v>
      </c>
      <c r="BU533">
        <v>5503</v>
      </c>
      <c r="BV533">
        <v>266</v>
      </c>
      <c r="BW533">
        <v>295</v>
      </c>
    </row>
    <row r="534" spans="1:75" x14ac:dyDescent="0.35">
      <c r="A534" t="s">
        <v>4430</v>
      </c>
      <c r="B534" t="s">
        <v>4430</v>
      </c>
      <c r="C534" t="s">
        <v>4431</v>
      </c>
      <c r="D534" t="s">
        <v>4432</v>
      </c>
      <c r="E534" t="s">
        <v>1999</v>
      </c>
      <c r="F534" t="s">
        <v>4433</v>
      </c>
      <c r="G534" t="s">
        <v>4434</v>
      </c>
      <c r="H534" t="s">
        <v>4435</v>
      </c>
      <c r="I534">
        <v>4</v>
      </c>
      <c r="J534">
        <v>21</v>
      </c>
      <c r="K534">
        <v>3</v>
      </c>
      <c r="L534">
        <v>1</v>
      </c>
      <c r="M534">
        <v>14</v>
      </c>
      <c r="N534">
        <v>8</v>
      </c>
      <c r="O534">
        <v>10</v>
      </c>
      <c r="P534">
        <v>16</v>
      </c>
      <c r="Q534">
        <v>10</v>
      </c>
      <c r="R534">
        <v>1</v>
      </c>
      <c r="S534">
        <v>1</v>
      </c>
      <c r="T534">
        <v>1</v>
      </c>
      <c r="U534">
        <v>3</v>
      </c>
      <c r="V534">
        <v>1</v>
      </c>
      <c r="W534">
        <v>0</v>
      </c>
      <c r="X534">
        <v>0</v>
      </c>
      <c r="Y534">
        <v>0</v>
      </c>
      <c r="Z534">
        <v>1</v>
      </c>
      <c r="AA534">
        <v>0</v>
      </c>
      <c r="AB534">
        <v>56.8</v>
      </c>
      <c r="AC534">
        <v>6.2</v>
      </c>
      <c r="AD534">
        <v>3.1</v>
      </c>
      <c r="AE534">
        <v>50.134999999999998</v>
      </c>
      <c r="AF534">
        <v>451</v>
      </c>
      <c r="AG534" t="s">
        <v>4436</v>
      </c>
      <c r="AH534">
        <v>0</v>
      </c>
      <c r="AI534">
        <v>18.367999999999999</v>
      </c>
      <c r="AJ534">
        <v>45.7</v>
      </c>
      <c r="AK534">
        <v>24.2</v>
      </c>
      <c r="AL534">
        <v>30.2</v>
      </c>
      <c r="AM534">
        <v>45.2</v>
      </c>
      <c r="AN534">
        <v>26.8</v>
      </c>
      <c r="AO534">
        <v>11183000</v>
      </c>
      <c r="AP534">
        <v>4796400</v>
      </c>
      <c r="AQ534">
        <v>1278800</v>
      </c>
      <c r="AR534">
        <v>1609300</v>
      </c>
      <c r="AS534">
        <v>2525000</v>
      </c>
      <c r="AT534">
        <v>973740</v>
      </c>
      <c r="AU534">
        <v>532540</v>
      </c>
      <c r="AV534">
        <v>228400</v>
      </c>
      <c r="AW534">
        <v>60896</v>
      </c>
      <c r="AX534">
        <v>76633</v>
      </c>
      <c r="AY534">
        <v>120240</v>
      </c>
      <c r="AZ534">
        <v>46369</v>
      </c>
      <c r="BA534">
        <v>4796400</v>
      </c>
      <c r="BB534">
        <v>0</v>
      </c>
      <c r="BC534">
        <v>0</v>
      </c>
      <c r="BD534">
        <v>0</v>
      </c>
      <c r="BE534">
        <v>0</v>
      </c>
      <c r="BF534">
        <v>2</v>
      </c>
      <c r="BG534">
        <v>1</v>
      </c>
      <c r="BH534">
        <v>1</v>
      </c>
      <c r="BI534">
        <v>4</v>
      </c>
      <c r="BJ534">
        <v>1</v>
      </c>
      <c r="BK534">
        <v>9</v>
      </c>
      <c r="BO534">
        <v>532</v>
      </c>
      <c r="BP534" t="s">
        <v>4437</v>
      </c>
      <c r="BQ534" t="s">
        <v>4438</v>
      </c>
      <c r="BR534" t="s">
        <v>4439</v>
      </c>
      <c r="BS534" t="s">
        <v>4440</v>
      </c>
      <c r="BT534" t="s">
        <v>4441</v>
      </c>
      <c r="BU534" t="s">
        <v>4442</v>
      </c>
      <c r="BV534" t="s">
        <v>3681</v>
      </c>
      <c r="BW534" t="s">
        <v>3682</v>
      </c>
    </row>
    <row r="535" spans="1:75" x14ac:dyDescent="0.35">
      <c r="A535" t="s">
        <v>4443</v>
      </c>
      <c r="B535" t="s">
        <v>4443</v>
      </c>
      <c r="C535">
        <v>1</v>
      </c>
      <c r="D535">
        <v>1</v>
      </c>
      <c r="E535">
        <v>1</v>
      </c>
      <c r="F535" t="s">
        <v>4444</v>
      </c>
      <c r="G535" t="s">
        <v>4445</v>
      </c>
      <c r="H535" t="s">
        <v>4446</v>
      </c>
      <c r="I535">
        <v>1</v>
      </c>
      <c r="J535">
        <v>1</v>
      </c>
      <c r="K535">
        <v>1</v>
      </c>
      <c r="L535">
        <v>1</v>
      </c>
      <c r="M535">
        <v>0</v>
      </c>
      <c r="N535">
        <v>0</v>
      </c>
      <c r="O535">
        <v>1</v>
      </c>
      <c r="P535">
        <v>1</v>
      </c>
      <c r="Q535">
        <v>0</v>
      </c>
      <c r="R535">
        <v>0</v>
      </c>
      <c r="S535">
        <v>0</v>
      </c>
      <c r="T535">
        <v>1</v>
      </c>
      <c r="U535">
        <v>1</v>
      </c>
      <c r="V535">
        <v>0</v>
      </c>
      <c r="W535">
        <v>0</v>
      </c>
      <c r="X535">
        <v>0</v>
      </c>
      <c r="Y535">
        <v>1</v>
      </c>
      <c r="Z535">
        <v>1</v>
      </c>
      <c r="AA535">
        <v>0</v>
      </c>
      <c r="AB535">
        <v>3.4</v>
      </c>
      <c r="AC535">
        <v>3.4</v>
      </c>
      <c r="AD535">
        <v>3.4</v>
      </c>
      <c r="AE535">
        <v>102</v>
      </c>
      <c r="AF535">
        <v>910</v>
      </c>
      <c r="AG535">
        <v>910</v>
      </c>
      <c r="AH535">
        <v>0</v>
      </c>
      <c r="AI535">
        <v>53.124000000000002</v>
      </c>
      <c r="AJ535">
        <v>0</v>
      </c>
      <c r="AK535">
        <v>0</v>
      </c>
      <c r="AL535">
        <v>3.4</v>
      </c>
      <c r="AM535">
        <v>3.4</v>
      </c>
      <c r="AN535">
        <v>0</v>
      </c>
      <c r="AO535">
        <v>9554700</v>
      </c>
      <c r="AP535">
        <v>0</v>
      </c>
      <c r="AQ535">
        <v>0</v>
      </c>
      <c r="AR535">
        <v>1143800</v>
      </c>
      <c r="AS535">
        <v>8411000</v>
      </c>
      <c r="AT535">
        <v>0</v>
      </c>
      <c r="AU535">
        <v>180280</v>
      </c>
      <c r="AV535">
        <v>0</v>
      </c>
      <c r="AW535">
        <v>0</v>
      </c>
      <c r="AX535">
        <v>21581</v>
      </c>
      <c r="AY535">
        <v>158700</v>
      </c>
      <c r="AZ535">
        <v>0</v>
      </c>
      <c r="BA535">
        <v>0</v>
      </c>
      <c r="BB535">
        <v>0</v>
      </c>
      <c r="BC535">
        <v>0</v>
      </c>
      <c r="BD535">
        <v>29495000</v>
      </c>
      <c r="BE535">
        <v>0</v>
      </c>
      <c r="BF535">
        <v>0</v>
      </c>
      <c r="BG535">
        <v>0</v>
      </c>
      <c r="BH535">
        <v>1</v>
      </c>
      <c r="BI535">
        <v>1</v>
      </c>
      <c r="BJ535">
        <v>0</v>
      </c>
      <c r="BK535">
        <v>2</v>
      </c>
      <c r="BO535">
        <v>533</v>
      </c>
      <c r="BP535">
        <v>2236</v>
      </c>
      <c r="BQ535" t="b">
        <v>1</v>
      </c>
      <c r="BR535">
        <v>2393</v>
      </c>
      <c r="BS535" t="s">
        <v>4447</v>
      </c>
      <c r="BT535" t="s">
        <v>4448</v>
      </c>
      <c r="BU535">
        <v>5821</v>
      </c>
    </row>
    <row r="536" spans="1:75" x14ac:dyDescent="0.35">
      <c r="A536" t="s">
        <v>4449</v>
      </c>
      <c r="B536" t="s">
        <v>4449</v>
      </c>
      <c r="C536">
        <v>1</v>
      </c>
      <c r="D536">
        <v>1</v>
      </c>
      <c r="E536">
        <v>1</v>
      </c>
      <c r="F536" t="s">
        <v>4450</v>
      </c>
      <c r="G536" t="s">
        <v>4451</v>
      </c>
      <c r="H536" t="s">
        <v>4452</v>
      </c>
      <c r="I536">
        <v>1</v>
      </c>
      <c r="J536">
        <v>1</v>
      </c>
      <c r="K536">
        <v>1</v>
      </c>
      <c r="L536">
        <v>1</v>
      </c>
      <c r="M536">
        <v>1</v>
      </c>
      <c r="N536">
        <v>0</v>
      </c>
      <c r="O536">
        <v>0</v>
      </c>
      <c r="P536">
        <v>0</v>
      </c>
      <c r="Q536">
        <v>0</v>
      </c>
      <c r="R536">
        <v>1</v>
      </c>
      <c r="S536">
        <v>0</v>
      </c>
      <c r="T536">
        <v>0</v>
      </c>
      <c r="U536">
        <v>0</v>
      </c>
      <c r="V536">
        <v>0</v>
      </c>
      <c r="W536">
        <v>1</v>
      </c>
      <c r="X536">
        <v>0</v>
      </c>
      <c r="Y536">
        <v>0</v>
      </c>
      <c r="Z536">
        <v>0</v>
      </c>
      <c r="AA536">
        <v>0</v>
      </c>
      <c r="AB536">
        <v>3.8</v>
      </c>
      <c r="AC536">
        <v>3.8</v>
      </c>
      <c r="AD536">
        <v>3.8</v>
      </c>
      <c r="AE536">
        <v>36.595999999999997</v>
      </c>
      <c r="AF536">
        <v>318</v>
      </c>
      <c r="AG536">
        <v>318</v>
      </c>
      <c r="AH536">
        <v>0</v>
      </c>
      <c r="AI536">
        <v>6.5617000000000001</v>
      </c>
      <c r="AJ536">
        <v>3.8</v>
      </c>
      <c r="AK536">
        <v>0</v>
      </c>
      <c r="AL536">
        <v>0</v>
      </c>
      <c r="AM536">
        <v>0</v>
      </c>
      <c r="AN536">
        <v>0</v>
      </c>
      <c r="AO536">
        <v>604140</v>
      </c>
      <c r="AP536">
        <v>604140</v>
      </c>
      <c r="AQ536">
        <v>0</v>
      </c>
      <c r="AR536">
        <v>0</v>
      </c>
      <c r="AS536">
        <v>0</v>
      </c>
      <c r="AT536">
        <v>0</v>
      </c>
      <c r="AU536">
        <v>37759</v>
      </c>
      <c r="AV536">
        <v>37759</v>
      </c>
      <c r="AW536">
        <v>0</v>
      </c>
      <c r="AX536">
        <v>0</v>
      </c>
      <c r="AY536">
        <v>0</v>
      </c>
      <c r="AZ536">
        <v>0</v>
      </c>
      <c r="BA536">
        <v>604140</v>
      </c>
      <c r="BB536">
        <v>0</v>
      </c>
      <c r="BC536">
        <v>0</v>
      </c>
      <c r="BD536">
        <v>0</v>
      </c>
      <c r="BE536">
        <v>0</v>
      </c>
      <c r="BF536">
        <v>1</v>
      </c>
      <c r="BG536">
        <v>0</v>
      </c>
      <c r="BH536">
        <v>0</v>
      </c>
      <c r="BI536">
        <v>0</v>
      </c>
      <c r="BJ536">
        <v>0</v>
      </c>
      <c r="BK536">
        <v>1</v>
      </c>
      <c r="BO536">
        <v>534</v>
      </c>
      <c r="BP536">
        <v>2247</v>
      </c>
      <c r="BQ536" t="b">
        <v>1</v>
      </c>
      <c r="BR536">
        <v>2408</v>
      </c>
      <c r="BS536">
        <v>5481</v>
      </c>
      <c r="BT536">
        <v>5860</v>
      </c>
      <c r="BU536">
        <v>5860</v>
      </c>
    </row>
    <row r="537" spans="1:75" x14ac:dyDescent="0.35">
      <c r="A537" t="s">
        <v>4453</v>
      </c>
      <c r="B537" t="s">
        <v>4453</v>
      </c>
      <c r="C537">
        <v>23</v>
      </c>
      <c r="D537">
        <v>20</v>
      </c>
      <c r="E537">
        <v>20</v>
      </c>
      <c r="F537" t="s">
        <v>4454</v>
      </c>
      <c r="G537" t="s">
        <v>4455</v>
      </c>
      <c r="H537" t="s">
        <v>4456</v>
      </c>
      <c r="I537">
        <v>1</v>
      </c>
      <c r="J537">
        <v>23</v>
      </c>
      <c r="K537">
        <v>20</v>
      </c>
      <c r="L537">
        <v>20</v>
      </c>
      <c r="M537">
        <v>21</v>
      </c>
      <c r="N537">
        <v>0</v>
      </c>
      <c r="O537">
        <v>0</v>
      </c>
      <c r="P537">
        <v>3</v>
      </c>
      <c r="Q537">
        <v>0</v>
      </c>
      <c r="R537">
        <v>18</v>
      </c>
      <c r="S537">
        <v>0</v>
      </c>
      <c r="T537">
        <v>0</v>
      </c>
      <c r="U537">
        <v>2</v>
      </c>
      <c r="V537">
        <v>0</v>
      </c>
      <c r="W537">
        <v>18</v>
      </c>
      <c r="X537">
        <v>0</v>
      </c>
      <c r="Y537">
        <v>0</v>
      </c>
      <c r="Z537">
        <v>2</v>
      </c>
      <c r="AA537">
        <v>0</v>
      </c>
      <c r="AB537">
        <v>13.8</v>
      </c>
      <c r="AC537">
        <v>12.7</v>
      </c>
      <c r="AD537">
        <v>12.7</v>
      </c>
      <c r="AE537">
        <v>227.87</v>
      </c>
      <c r="AF537">
        <v>1995</v>
      </c>
      <c r="AG537">
        <v>1995</v>
      </c>
      <c r="AH537">
        <v>0</v>
      </c>
      <c r="AI537">
        <v>199.28</v>
      </c>
      <c r="AJ537">
        <v>12.7</v>
      </c>
      <c r="AK537">
        <v>0</v>
      </c>
      <c r="AL537">
        <v>0</v>
      </c>
      <c r="AM537">
        <v>1.6</v>
      </c>
      <c r="AN537">
        <v>0</v>
      </c>
      <c r="AO537">
        <v>54895000</v>
      </c>
      <c r="AP537">
        <v>53239000</v>
      </c>
      <c r="AQ537">
        <v>0</v>
      </c>
      <c r="AR537">
        <v>0</v>
      </c>
      <c r="AS537">
        <v>1655200</v>
      </c>
      <c r="AT537">
        <v>0</v>
      </c>
      <c r="AU537">
        <v>532960</v>
      </c>
      <c r="AV537">
        <v>516890</v>
      </c>
      <c r="AW537">
        <v>0</v>
      </c>
      <c r="AX537">
        <v>0</v>
      </c>
      <c r="AY537">
        <v>16070</v>
      </c>
      <c r="AZ537">
        <v>0</v>
      </c>
      <c r="BA537">
        <v>53239000</v>
      </c>
      <c r="BB537">
        <v>0</v>
      </c>
      <c r="BC537">
        <v>0</v>
      </c>
      <c r="BD537">
        <v>0</v>
      </c>
      <c r="BE537">
        <v>0</v>
      </c>
      <c r="BF537">
        <v>18</v>
      </c>
      <c r="BG537">
        <v>0</v>
      </c>
      <c r="BH537">
        <v>0</v>
      </c>
      <c r="BI537">
        <v>2</v>
      </c>
      <c r="BJ537">
        <v>0</v>
      </c>
      <c r="BK537">
        <v>20</v>
      </c>
      <c r="BO537">
        <v>535</v>
      </c>
      <c r="BP537" t="s">
        <v>4457</v>
      </c>
      <c r="BQ537" t="s">
        <v>4458</v>
      </c>
      <c r="BR537" t="s">
        <v>4459</v>
      </c>
      <c r="BS537" t="s">
        <v>4460</v>
      </c>
      <c r="BT537" t="s">
        <v>4461</v>
      </c>
      <c r="BU537" t="s">
        <v>4462</v>
      </c>
    </row>
    <row r="538" spans="1:75" x14ac:dyDescent="0.35">
      <c r="A538" t="s">
        <v>4463</v>
      </c>
      <c r="B538" t="s">
        <v>4463</v>
      </c>
      <c r="C538">
        <v>1</v>
      </c>
      <c r="D538">
        <v>1</v>
      </c>
      <c r="E538">
        <v>1</v>
      </c>
      <c r="F538" t="s">
        <v>4464</v>
      </c>
      <c r="G538" t="s">
        <v>4465</v>
      </c>
      <c r="H538" t="s">
        <v>4466</v>
      </c>
      <c r="I538">
        <v>1</v>
      </c>
      <c r="J538">
        <v>1</v>
      </c>
      <c r="K538">
        <v>1</v>
      </c>
      <c r="L538">
        <v>1</v>
      </c>
      <c r="M538">
        <v>1</v>
      </c>
      <c r="N538">
        <v>0</v>
      </c>
      <c r="O538">
        <v>0</v>
      </c>
      <c r="P538">
        <v>0</v>
      </c>
      <c r="Q538">
        <v>0</v>
      </c>
      <c r="R538">
        <v>1</v>
      </c>
      <c r="S538">
        <v>0</v>
      </c>
      <c r="T538">
        <v>0</v>
      </c>
      <c r="U538">
        <v>0</v>
      </c>
      <c r="V538">
        <v>0</v>
      </c>
      <c r="W538">
        <v>1</v>
      </c>
      <c r="X538">
        <v>0</v>
      </c>
      <c r="Y538">
        <v>0</v>
      </c>
      <c r="Z538">
        <v>0</v>
      </c>
      <c r="AA538">
        <v>0</v>
      </c>
      <c r="AB538">
        <v>0.6</v>
      </c>
      <c r="AC538">
        <v>0.6</v>
      </c>
      <c r="AD538">
        <v>0.6</v>
      </c>
      <c r="AE538">
        <v>293.23</v>
      </c>
      <c r="AF538">
        <v>2595</v>
      </c>
      <c r="AG538">
        <v>2595</v>
      </c>
      <c r="AH538">
        <v>6.3290999999999998E-3</v>
      </c>
      <c r="AI538">
        <v>5.7647000000000004</v>
      </c>
      <c r="AJ538">
        <v>0.6</v>
      </c>
      <c r="AK538">
        <v>0</v>
      </c>
      <c r="AL538">
        <v>0</v>
      </c>
      <c r="AM538">
        <v>0</v>
      </c>
      <c r="AN538">
        <v>0</v>
      </c>
      <c r="AO538">
        <v>675380</v>
      </c>
      <c r="AP538">
        <v>675380</v>
      </c>
      <c r="AQ538">
        <v>0</v>
      </c>
      <c r="AR538">
        <v>0</v>
      </c>
      <c r="AS538">
        <v>0</v>
      </c>
      <c r="AT538">
        <v>0</v>
      </c>
      <c r="AU538">
        <v>6196.2</v>
      </c>
      <c r="AV538">
        <v>6196.2</v>
      </c>
      <c r="AW538">
        <v>0</v>
      </c>
      <c r="AX538">
        <v>0</v>
      </c>
      <c r="AY538">
        <v>0</v>
      </c>
      <c r="AZ538">
        <v>0</v>
      </c>
      <c r="BA538">
        <v>675380</v>
      </c>
      <c r="BB538">
        <v>0</v>
      </c>
      <c r="BC538">
        <v>0</v>
      </c>
      <c r="BD538">
        <v>0</v>
      </c>
      <c r="BE538">
        <v>0</v>
      </c>
      <c r="BF538">
        <v>1</v>
      </c>
      <c r="BG538">
        <v>0</v>
      </c>
      <c r="BH538">
        <v>0</v>
      </c>
      <c r="BI538">
        <v>0</v>
      </c>
      <c r="BJ538">
        <v>0</v>
      </c>
      <c r="BK538">
        <v>1</v>
      </c>
      <c r="BO538">
        <v>536</v>
      </c>
      <c r="BP538">
        <v>2948</v>
      </c>
      <c r="BQ538" t="b">
        <v>1</v>
      </c>
      <c r="BR538">
        <v>3157</v>
      </c>
      <c r="BS538">
        <v>7304</v>
      </c>
      <c r="BT538">
        <v>7832</v>
      </c>
      <c r="BU538">
        <v>7832</v>
      </c>
    </row>
    <row r="539" spans="1:75" x14ac:dyDescent="0.35">
      <c r="A539" t="s">
        <v>4467</v>
      </c>
      <c r="B539" t="s">
        <v>4467</v>
      </c>
      <c r="C539">
        <v>1</v>
      </c>
      <c r="D539">
        <v>1</v>
      </c>
      <c r="E539">
        <v>1</v>
      </c>
      <c r="F539" t="s">
        <v>4468</v>
      </c>
      <c r="G539" t="s">
        <v>4469</v>
      </c>
      <c r="H539" t="s">
        <v>4470</v>
      </c>
      <c r="I539">
        <v>1</v>
      </c>
      <c r="J539">
        <v>1</v>
      </c>
      <c r="K539">
        <v>1</v>
      </c>
      <c r="L539">
        <v>1</v>
      </c>
      <c r="M539">
        <v>0</v>
      </c>
      <c r="N539">
        <v>0</v>
      </c>
      <c r="O539">
        <v>0</v>
      </c>
      <c r="P539">
        <v>1</v>
      </c>
      <c r="Q539">
        <v>0</v>
      </c>
      <c r="R539">
        <v>0</v>
      </c>
      <c r="S539">
        <v>0</v>
      </c>
      <c r="T539">
        <v>0</v>
      </c>
      <c r="U539">
        <v>1</v>
      </c>
      <c r="V539">
        <v>0</v>
      </c>
      <c r="W539">
        <v>0</v>
      </c>
      <c r="X539">
        <v>0</v>
      </c>
      <c r="Y539">
        <v>0</v>
      </c>
      <c r="Z539">
        <v>1</v>
      </c>
      <c r="AA539">
        <v>0</v>
      </c>
      <c r="AB539">
        <v>1.8</v>
      </c>
      <c r="AC539">
        <v>1.8</v>
      </c>
      <c r="AD539">
        <v>1.8</v>
      </c>
      <c r="AE539">
        <v>156.27000000000001</v>
      </c>
      <c r="AF539">
        <v>1357</v>
      </c>
      <c r="AG539">
        <v>1357</v>
      </c>
      <c r="AH539">
        <v>0</v>
      </c>
      <c r="AI539">
        <v>7.4539999999999997</v>
      </c>
      <c r="AJ539">
        <v>0</v>
      </c>
      <c r="AK539">
        <v>0</v>
      </c>
      <c r="AL539">
        <v>0</v>
      </c>
      <c r="AM539">
        <v>1.8</v>
      </c>
      <c r="AN539">
        <v>0</v>
      </c>
      <c r="AO539">
        <v>4161000</v>
      </c>
      <c r="AP539">
        <v>0</v>
      </c>
      <c r="AQ539">
        <v>0</v>
      </c>
      <c r="AR539">
        <v>0</v>
      </c>
      <c r="AS539">
        <v>4161000</v>
      </c>
      <c r="AT539">
        <v>0</v>
      </c>
      <c r="AU539">
        <v>50132</v>
      </c>
      <c r="AV539">
        <v>0</v>
      </c>
      <c r="AW539">
        <v>0</v>
      </c>
      <c r="AX539">
        <v>0</v>
      </c>
      <c r="AY539">
        <v>50132</v>
      </c>
      <c r="AZ539">
        <v>0</v>
      </c>
      <c r="BA539">
        <v>0</v>
      </c>
      <c r="BB539">
        <v>0</v>
      </c>
      <c r="BC539">
        <v>0</v>
      </c>
      <c r="BD539">
        <v>14591000</v>
      </c>
      <c r="BE539">
        <v>0</v>
      </c>
      <c r="BF539">
        <v>0</v>
      </c>
      <c r="BG539">
        <v>0</v>
      </c>
      <c r="BH539">
        <v>0</v>
      </c>
      <c r="BI539">
        <v>1</v>
      </c>
      <c r="BJ539">
        <v>0</v>
      </c>
      <c r="BK539">
        <v>1</v>
      </c>
      <c r="BO539">
        <v>537</v>
      </c>
      <c r="BP539">
        <v>220</v>
      </c>
      <c r="BQ539" t="b">
        <v>1</v>
      </c>
      <c r="BR539">
        <v>241</v>
      </c>
      <c r="BS539">
        <v>531</v>
      </c>
      <c r="BT539">
        <v>556</v>
      </c>
      <c r="BU539">
        <v>556</v>
      </c>
    </row>
    <row r="540" spans="1:75" x14ac:dyDescent="0.35">
      <c r="A540" t="s">
        <v>4471</v>
      </c>
      <c r="B540" t="s">
        <v>4471</v>
      </c>
      <c r="C540">
        <v>1</v>
      </c>
      <c r="D540">
        <v>1</v>
      </c>
      <c r="E540">
        <v>1</v>
      </c>
      <c r="F540" t="s">
        <v>4472</v>
      </c>
      <c r="G540" t="s">
        <v>4473</v>
      </c>
      <c r="H540" t="s">
        <v>4474</v>
      </c>
      <c r="I540">
        <v>1</v>
      </c>
      <c r="J540">
        <v>1</v>
      </c>
      <c r="K540">
        <v>1</v>
      </c>
      <c r="L540">
        <v>1</v>
      </c>
      <c r="M540">
        <v>0</v>
      </c>
      <c r="N540">
        <v>0</v>
      </c>
      <c r="O540">
        <v>0</v>
      </c>
      <c r="P540">
        <v>1</v>
      </c>
      <c r="Q540">
        <v>0</v>
      </c>
      <c r="R540">
        <v>0</v>
      </c>
      <c r="S540">
        <v>0</v>
      </c>
      <c r="T540">
        <v>0</v>
      </c>
      <c r="U540">
        <v>1</v>
      </c>
      <c r="V540">
        <v>0</v>
      </c>
      <c r="W540">
        <v>0</v>
      </c>
      <c r="X540">
        <v>0</v>
      </c>
      <c r="Y540">
        <v>0</v>
      </c>
      <c r="Z540">
        <v>1</v>
      </c>
      <c r="AA540">
        <v>0</v>
      </c>
      <c r="AB540">
        <v>10.5</v>
      </c>
      <c r="AC540">
        <v>10.5</v>
      </c>
      <c r="AD540">
        <v>10.5</v>
      </c>
      <c r="AE540">
        <v>26.888000000000002</v>
      </c>
      <c r="AF540">
        <v>257</v>
      </c>
      <c r="AG540">
        <v>257</v>
      </c>
      <c r="AH540">
        <v>0</v>
      </c>
      <c r="AI540">
        <v>36.72</v>
      </c>
      <c r="AJ540">
        <v>0</v>
      </c>
      <c r="AK540">
        <v>0</v>
      </c>
      <c r="AL540">
        <v>0</v>
      </c>
      <c r="AM540">
        <v>10.5</v>
      </c>
      <c r="AN540">
        <v>0</v>
      </c>
      <c r="AO540">
        <v>8344400</v>
      </c>
      <c r="AP540">
        <v>0</v>
      </c>
      <c r="AQ540">
        <v>0</v>
      </c>
      <c r="AR540">
        <v>0</v>
      </c>
      <c r="AS540">
        <v>8344400</v>
      </c>
      <c r="AT540">
        <v>0</v>
      </c>
      <c r="AU540">
        <v>641880</v>
      </c>
      <c r="AV540">
        <v>0</v>
      </c>
      <c r="AW540">
        <v>0</v>
      </c>
      <c r="AX540">
        <v>0</v>
      </c>
      <c r="AY540">
        <v>641880</v>
      </c>
      <c r="AZ540">
        <v>0</v>
      </c>
      <c r="BA540">
        <v>0</v>
      </c>
      <c r="BB540">
        <v>0</v>
      </c>
      <c r="BC540">
        <v>0</v>
      </c>
      <c r="BD540">
        <v>29261000</v>
      </c>
      <c r="BE540">
        <v>0</v>
      </c>
      <c r="BF540">
        <v>0</v>
      </c>
      <c r="BG540">
        <v>0</v>
      </c>
      <c r="BH540">
        <v>0</v>
      </c>
      <c r="BI540">
        <v>3</v>
      </c>
      <c r="BJ540">
        <v>0</v>
      </c>
      <c r="BK540">
        <v>3</v>
      </c>
      <c r="BO540">
        <v>538</v>
      </c>
      <c r="BP540">
        <v>1629</v>
      </c>
      <c r="BQ540" t="b">
        <v>1</v>
      </c>
      <c r="BR540">
        <v>1736</v>
      </c>
      <c r="BS540" t="s">
        <v>4475</v>
      </c>
      <c r="BT540" t="s">
        <v>4476</v>
      </c>
      <c r="BU540">
        <v>4180</v>
      </c>
    </row>
    <row r="541" spans="1:75" x14ac:dyDescent="0.35">
      <c r="A541" t="s">
        <v>4477</v>
      </c>
      <c r="B541" t="s">
        <v>4477</v>
      </c>
      <c r="C541">
        <v>2</v>
      </c>
      <c r="D541">
        <v>2</v>
      </c>
      <c r="E541">
        <v>2</v>
      </c>
      <c r="F541" t="s">
        <v>4478</v>
      </c>
      <c r="G541" t="s">
        <v>4479</v>
      </c>
      <c r="H541" t="s">
        <v>4480</v>
      </c>
      <c r="I541">
        <v>1</v>
      </c>
      <c r="J541">
        <v>2</v>
      </c>
      <c r="K541">
        <v>2</v>
      </c>
      <c r="L541">
        <v>2</v>
      </c>
      <c r="M541">
        <v>2</v>
      </c>
      <c r="N541">
        <v>0</v>
      </c>
      <c r="O541">
        <v>0</v>
      </c>
      <c r="P541">
        <v>0</v>
      </c>
      <c r="Q541">
        <v>0</v>
      </c>
      <c r="R541">
        <v>2</v>
      </c>
      <c r="S541">
        <v>0</v>
      </c>
      <c r="T541">
        <v>0</v>
      </c>
      <c r="U541">
        <v>0</v>
      </c>
      <c r="V541">
        <v>0</v>
      </c>
      <c r="W541">
        <v>2</v>
      </c>
      <c r="X541">
        <v>0</v>
      </c>
      <c r="Y541">
        <v>0</v>
      </c>
      <c r="Z541">
        <v>0</v>
      </c>
      <c r="AA541">
        <v>0</v>
      </c>
      <c r="AB541">
        <v>7</v>
      </c>
      <c r="AC541">
        <v>7</v>
      </c>
      <c r="AD541">
        <v>7</v>
      </c>
      <c r="AE541">
        <v>46.555999999999997</v>
      </c>
      <c r="AF541">
        <v>417</v>
      </c>
      <c r="AG541">
        <v>417</v>
      </c>
      <c r="AH541">
        <v>0</v>
      </c>
      <c r="AI541">
        <v>13.352</v>
      </c>
      <c r="AJ541">
        <v>7</v>
      </c>
      <c r="AK541">
        <v>0</v>
      </c>
      <c r="AL541">
        <v>0</v>
      </c>
      <c r="AM541">
        <v>0</v>
      </c>
      <c r="AN541">
        <v>0</v>
      </c>
      <c r="AO541">
        <v>7150900</v>
      </c>
      <c r="AP541">
        <v>7150900</v>
      </c>
      <c r="AQ541">
        <v>0</v>
      </c>
      <c r="AR541">
        <v>0</v>
      </c>
      <c r="AS541">
        <v>0</v>
      </c>
      <c r="AT541">
        <v>0</v>
      </c>
      <c r="AU541">
        <v>357540</v>
      </c>
      <c r="AV541">
        <v>357540</v>
      </c>
      <c r="AW541">
        <v>0</v>
      </c>
      <c r="AX541">
        <v>0</v>
      </c>
      <c r="AY541">
        <v>0</v>
      </c>
      <c r="AZ541">
        <v>0</v>
      </c>
      <c r="BA541">
        <v>7150900</v>
      </c>
      <c r="BB541">
        <v>0</v>
      </c>
      <c r="BC541">
        <v>0</v>
      </c>
      <c r="BD541">
        <v>0</v>
      </c>
      <c r="BE541">
        <v>0</v>
      </c>
      <c r="BF541">
        <v>2</v>
      </c>
      <c r="BG541">
        <v>0</v>
      </c>
      <c r="BH541">
        <v>0</v>
      </c>
      <c r="BI541">
        <v>0</v>
      </c>
      <c r="BJ541">
        <v>0</v>
      </c>
      <c r="BK541">
        <v>2</v>
      </c>
      <c r="BO541">
        <v>539</v>
      </c>
      <c r="BP541" t="s">
        <v>4481</v>
      </c>
      <c r="BQ541" t="s">
        <v>56</v>
      </c>
      <c r="BR541" t="s">
        <v>4482</v>
      </c>
      <c r="BS541" t="s">
        <v>4483</v>
      </c>
      <c r="BT541" t="s">
        <v>4484</v>
      </c>
      <c r="BU541" t="s">
        <v>4484</v>
      </c>
    </row>
    <row r="542" spans="1:75" x14ac:dyDescent="0.35">
      <c r="A542" t="s">
        <v>4485</v>
      </c>
      <c r="B542" t="s">
        <v>4485</v>
      </c>
      <c r="C542">
        <v>3</v>
      </c>
      <c r="D542">
        <v>3</v>
      </c>
      <c r="E542">
        <v>3</v>
      </c>
      <c r="F542" t="s">
        <v>4486</v>
      </c>
      <c r="G542" t="s">
        <v>4487</v>
      </c>
      <c r="H542" t="s">
        <v>4488</v>
      </c>
      <c r="I542">
        <v>1</v>
      </c>
      <c r="J542">
        <v>3</v>
      </c>
      <c r="K542">
        <v>3</v>
      </c>
      <c r="L542">
        <v>3</v>
      </c>
      <c r="M542">
        <v>3</v>
      </c>
      <c r="N542">
        <v>0</v>
      </c>
      <c r="O542">
        <v>0</v>
      </c>
      <c r="P542">
        <v>0</v>
      </c>
      <c r="Q542">
        <v>0</v>
      </c>
      <c r="R542">
        <v>3</v>
      </c>
      <c r="S542">
        <v>0</v>
      </c>
      <c r="T542">
        <v>0</v>
      </c>
      <c r="U542">
        <v>0</v>
      </c>
      <c r="V542">
        <v>0</v>
      </c>
      <c r="W542">
        <v>3</v>
      </c>
      <c r="X542">
        <v>0</v>
      </c>
      <c r="Y542">
        <v>0</v>
      </c>
      <c r="Z542">
        <v>0</v>
      </c>
      <c r="AA542">
        <v>0</v>
      </c>
      <c r="AB542">
        <v>5.7</v>
      </c>
      <c r="AC542">
        <v>5.7</v>
      </c>
      <c r="AD542">
        <v>5.7</v>
      </c>
      <c r="AE542">
        <v>76.941000000000003</v>
      </c>
      <c r="AF542">
        <v>690</v>
      </c>
      <c r="AG542">
        <v>690</v>
      </c>
      <c r="AH542">
        <v>0</v>
      </c>
      <c r="AI542">
        <v>19.428999999999998</v>
      </c>
      <c r="AJ542">
        <v>5.7</v>
      </c>
      <c r="AK542">
        <v>0</v>
      </c>
      <c r="AL542">
        <v>0</v>
      </c>
      <c r="AM542">
        <v>0</v>
      </c>
      <c r="AN542">
        <v>0</v>
      </c>
      <c r="AO542">
        <v>2079200</v>
      </c>
      <c r="AP542">
        <v>2079200</v>
      </c>
      <c r="AQ542">
        <v>0</v>
      </c>
      <c r="AR542">
        <v>0</v>
      </c>
      <c r="AS542">
        <v>0</v>
      </c>
      <c r="AT542">
        <v>0</v>
      </c>
      <c r="AU542">
        <v>69306</v>
      </c>
      <c r="AV542">
        <v>69306</v>
      </c>
      <c r="AW542">
        <v>0</v>
      </c>
      <c r="AX542">
        <v>0</v>
      </c>
      <c r="AY542">
        <v>0</v>
      </c>
      <c r="AZ542">
        <v>0</v>
      </c>
      <c r="BA542">
        <v>2079200</v>
      </c>
      <c r="BB542">
        <v>0</v>
      </c>
      <c r="BC542">
        <v>0</v>
      </c>
      <c r="BD542">
        <v>0</v>
      </c>
      <c r="BE542">
        <v>0</v>
      </c>
      <c r="BF542">
        <v>3</v>
      </c>
      <c r="BG542">
        <v>0</v>
      </c>
      <c r="BH542">
        <v>0</v>
      </c>
      <c r="BI542">
        <v>0</v>
      </c>
      <c r="BJ542">
        <v>0</v>
      </c>
      <c r="BK542">
        <v>3</v>
      </c>
      <c r="BO542">
        <v>540</v>
      </c>
      <c r="BP542" t="s">
        <v>4489</v>
      </c>
      <c r="BQ542" t="s">
        <v>219</v>
      </c>
      <c r="BR542" t="s">
        <v>4490</v>
      </c>
      <c r="BS542" t="s">
        <v>4491</v>
      </c>
      <c r="BT542" t="s">
        <v>4492</v>
      </c>
      <c r="BU542" t="s">
        <v>4492</v>
      </c>
    </row>
    <row r="543" spans="1:75" x14ac:dyDescent="0.35">
      <c r="A543" t="s">
        <v>4493</v>
      </c>
      <c r="B543" t="s">
        <v>4493</v>
      </c>
      <c r="C543">
        <v>16</v>
      </c>
      <c r="D543">
        <v>16</v>
      </c>
      <c r="E543">
        <v>16</v>
      </c>
      <c r="F543" t="s">
        <v>4494</v>
      </c>
      <c r="G543" t="s">
        <v>4495</v>
      </c>
      <c r="H543" t="s">
        <v>4496</v>
      </c>
      <c r="I543">
        <v>1</v>
      </c>
      <c r="J543">
        <v>16</v>
      </c>
      <c r="K543">
        <v>16</v>
      </c>
      <c r="L543">
        <v>16</v>
      </c>
      <c r="M543">
        <v>9</v>
      </c>
      <c r="N543">
        <v>12</v>
      </c>
      <c r="O543">
        <v>13</v>
      </c>
      <c r="P543">
        <v>0</v>
      </c>
      <c r="Q543">
        <v>11</v>
      </c>
      <c r="R543">
        <v>9</v>
      </c>
      <c r="S543">
        <v>12</v>
      </c>
      <c r="T543">
        <v>13</v>
      </c>
      <c r="U543">
        <v>0</v>
      </c>
      <c r="V543">
        <v>11</v>
      </c>
      <c r="W543">
        <v>9</v>
      </c>
      <c r="X543">
        <v>12</v>
      </c>
      <c r="Y543">
        <v>13</v>
      </c>
      <c r="Z543">
        <v>0</v>
      </c>
      <c r="AA543">
        <v>11</v>
      </c>
      <c r="AB543">
        <v>21.6</v>
      </c>
      <c r="AC543">
        <v>21.6</v>
      </c>
      <c r="AD543">
        <v>21.6</v>
      </c>
      <c r="AE543">
        <v>103.58</v>
      </c>
      <c r="AF543">
        <v>927</v>
      </c>
      <c r="AG543">
        <v>927</v>
      </c>
      <c r="AH543">
        <v>0</v>
      </c>
      <c r="AI543">
        <v>142.08000000000001</v>
      </c>
      <c r="AJ543">
        <v>11.8</v>
      </c>
      <c r="AK543">
        <v>17.399999999999999</v>
      </c>
      <c r="AL543">
        <v>19</v>
      </c>
      <c r="AM543">
        <v>0</v>
      </c>
      <c r="AN543">
        <v>14.5</v>
      </c>
      <c r="AO543">
        <v>92429000</v>
      </c>
      <c r="AP543">
        <v>16773000</v>
      </c>
      <c r="AQ543">
        <v>27875000</v>
      </c>
      <c r="AR543">
        <v>25016000</v>
      </c>
      <c r="AS543">
        <v>0</v>
      </c>
      <c r="AT543">
        <v>22764000</v>
      </c>
      <c r="AU543">
        <v>2310700</v>
      </c>
      <c r="AV543">
        <v>419310</v>
      </c>
      <c r="AW543">
        <v>696890</v>
      </c>
      <c r="AX543">
        <v>625410</v>
      </c>
      <c r="AY543">
        <v>0</v>
      </c>
      <c r="AZ543">
        <v>569100</v>
      </c>
      <c r="BA543">
        <v>21571000</v>
      </c>
      <c r="BB543">
        <v>78352000</v>
      </c>
      <c r="BC543">
        <v>78520000</v>
      </c>
      <c r="BD543">
        <v>0</v>
      </c>
      <c r="BE543">
        <v>49212000</v>
      </c>
      <c r="BF543">
        <v>10</v>
      </c>
      <c r="BG543">
        <v>17</v>
      </c>
      <c r="BH543">
        <v>13</v>
      </c>
      <c r="BI543">
        <v>0</v>
      </c>
      <c r="BJ543">
        <v>12</v>
      </c>
      <c r="BK543">
        <v>52</v>
      </c>
      <c r="BO543">
        <v>541</v>
      </c>
      <c r="BP543" t="s">
        <v>4497</v>
      </c>
      <c r="BQ543" t="s">
        <v>4498</v>
      </c>
      <c r="BR543" t="s">
        <v>4499</v>
      </c>
      <c r="BS543" t="s">
        <v>4500</v>
      </c>
      <c r="BT543" t="s">
        <v>4501</v>
      </c>
      <c r="BU543" t="s">
        <v>4502</v>
      </c>
      <c r="BV543">
        <v>267</v>
      </c>
      <c r="BW543">
        <v>820</v>
      </c>
    </row>
    <row r="544" spans="1:75" x14ac:dyDescent="0.35">
      <c r="A544" t="s">
        <v>4503</v>
      </c>
      <c r="B544" t="s">
        <v>4503</v>
      </c>
      <c r="C544">
        <v>1</v>
      </c>
      <c r="D544">
        <v>1</v>
      </c>
      <c r="E544">
        <v>1</v>
      </c>
      <c r="F544" t="s">
        <v>4504</v>
      </c>
      <c r="G544" t="s">
        <v>4505</v>
      </c>
      <c r="H544" t="s">
        <v>4506</v>
      </c>
      <c r="I544">
        <v>1</v>
      </c>
      <c r="J544">
        <v>1</v>
      </c>
      <c r="K544">
        <v>1</v>
      </c>
      <c r="L544">
        <v>1</v>
      </c>
      <c r="M544">
        <v>1</v>
      </c>
      <c r="N544">
        <v>0</v>
      </c>
      <c r="O544">
        <v>0</v>
      </c>
      <c r="P544">
        <v>0</v>
      </c>
      <c r="Q544">
        <v>0</v>
      </c>
      <c r="R544">
        <v>1</v>
      </c>
      <c r="S544">
        <v>0</v>
      </c>
      <c r="T544">
        <v>0</v>
      </c>
      <c r="U544">
        <v>0</v>
      </c>
      <c r="V544">
        <v>0</v>
      </c>
      <c r="W544">
        <v>1</v>
      </c>
      <c r="X544">
        <v>0</v>
      </c>
      <c r="Y544">
        <v>0</v>
      </c>
      <c r="Z544">
        <v>0</v>
      </c>
      <c r="AA544">
        <v>0</v>
      </c>
      <c r="AB544">
        <v>1.3</v>
      </c>
      <c r="AC544">
        <v>1.3</v>
      </c>
      <c r="AD544">
        <v>1.3</v>
      </c>
      <c r="AE544">
        <v>130.93</v>
      </c>
      <c r="AF544">
        <v>1158</v>
      </c>
      <c r="AG544">
        <v>1158</v>
      </c>
      <c r="AH544">
        <v>3.3444999999999998E-3</v>
      </c>
      <c r="AI544">
        <v>6.0796999999999999</v>
      </c>
      <c r="AJ544">
        <v>1.3</v>
      </c>
      <c r="AK544">
        <v>0</v>
      </c>
      <c r="AL544">
        <v>0</v>
      </c>
      <c r="AM544">
        <v>0</v>
      </c>
      <c r="AN544">
        <v>0</v>
      </c>
      <c r="AO544">
        <v>3524700</v>
      </c>
      <c r="AP544">
        <v>3524700</v>
      </c>
      <c r="AQ544">
        <v>0</v>
      </c>
      <c r="AR544">
        <v>0</v>
      </c>
      <c r="AS544">
        <v>0</v>
      </c>
      <c r="AT544">
        <v>0</v>
      </c>
      <c r="AU544">
        <v>76624</v>
      </c>
      <c r="AV544">
        <v>76624</v>
      </c>
      <c r="AW544">
        <v>0</v>
      </c>
      <c r="AX544">
        <v>0</v>
      </c>
      <c r="AY544">
        <v>0</v>
      </c>
      <c r="AZ544">
        <v>0</v>
      </c>
      <c r="BA544">
        <v>3524700</v>
      </c>
      <c r="BB544">
        <v>0</v>
      </c>
      <c r="BC544">
        <v>0</v>
      </c>
      <c r="BD544">
        <v>0</v>
      </c>
      <c r="BE544">
        <v>0</v>
      </c>
      <c r="BF544">
        <v>1</v>
      </c>
      <c r="BG544">
        <v>0</v>
      </c>
      <c r="BH544">
        <v>0</v>
      </c>
      <c r="BI544">
        <v>0</v>
      </c>
      <c r="BJ544">
        <v>0</v>
      </c>
      <c r="BK544">
        <v>1</v>
      </c>
      <c r="BO544">
        <v>542</v>
      </c>
      <c r="BP544">
        <v>623</v>
      </c>
      <c r="BQ544" t="b">
        <v>1</v>
      </c>
      <c r="BR544">
        <v>672</v>
      </c>
      <c r="BS544">
        <v>1445</v>
      </c>
      <c r="BT544">
        <v>1522</v>
      </c>
      <c r="BU544">
        <v>1522</v>
      </c>
      <c r="BV544">
        <v>268</v>
      </c>
      <c r="BW544">
        <v>639</v>
      </c>
    </row>
    <row r="545" spans="1:75" x14ac:dyDescent="0.35">
      <c r="A545" t="s">
        <v>4507</v>
      </c>
      <c r="B545" t="s">
        <v>4507</v>
      </c>
      <c r="C545">
        <v>1</v>
      </c>
      <c r="D545">
        <v>1</v>
      </c>
      <c r="E545">
        <v>1</v>
      </c>
      <c r="F545" t="s">
        <v>4508</v>
      </c>
      <c r="G545" t="s">
        <v>4509</v>
      </c>
      <c r="H545" t="s">
        <v>4510</v>
      </c>
      <c r="I545">
        <v>1</v>
      </c>
      <c r="J545">
        <v>1</v>
      </c>
      <c r="K545">
        <v>1</v>
      </c>
      <c r="L545">
        <v>1</v>
      </c>
      <c r="M545">
        <v>1</v>
      </c>
      <c r="N545">
        <v>0</v>
      </c>
      <c r="O545">
        <v>0</v>
      </c>
      <c r="P545">
        <v>0</v>
      </c>
      <c r="Q545">
        <v>0</v>
      </c>
      <c r="R545">
        <v>1</v>
      </c>
      <c r="S545">
        <v>0</v>
      </c>
      <c r="T545">
        <v>0</v>
      </c>
      <c r="U545">
        <v>0</v>
      </c>
      <c r="V545">
        <v>0</v>
      </c>
      <c r="W545">
        <v>1</v>
      </c>
      <c r="X545">
        <v>0</v>
      </c>
      <c r="Y545">
        <v>0</v>
      </c>
      <c r="Z545">
        <v>0</v>
      </c>
      <c r="AA545">
        <v>0</v>
      </c>
      <c r="AB545">
        <v>2</v>
      </c>
      <c r="AC545">
        <v>2</v>
      </c>
      <c r="AD545">
        <v>2</v>
      </c>
      <c r="AE545">
        <v>49.712000000000003</v>
      </c>
      <c r="AF545">
        <v>446</v>
      </c>
      <c r="AG545">
        <v>446</v>
      </c>
      <c r="AH545">
        <v>6.3391000000000003E-3</v>
      </c>
      <c r="AI545">
        <v>5.7663000000000002</v>
      </c>
      <c r="AJ545">
        <v>2</v>
      </c>
      <c r="AK545">
        <v>0</v>
      </c>
      <c r="AL545">
        <v>0</v>
      </c>
      <c r="AM545">
        <v>0</v>
      </c>
      <c r="AN545">
        <v>0</v>
      </c>
      <c r="AO545">
        <v>26719000</v>
      </c>
      <c r="AP545">
        <v>26719000</v>
      </c>
      <c r="AQ545">
        <v>0</v>
      </c>
      <c r="AR545">
        <v>0</v>
      </c>
      <c r="AS545">
        <v>0</v>
      </c>
      <c r="AT545">
        <v>0</v>
      </c>
      <c r="AU545">
        <v>1272300</v>
      </c>
      <c r="AV545">
        <v>1272300</v>
      </c>
      <c r="AW545">
        <v>0</v>
      </c>
      <c r="AX545">
        <v>0</v>
      </c>
      <c r="AY545">
        <v>0</v>
      </c>
      <c r="AZ545">
        <v>0</v>
      </c>
      <c r="BA545">
        <v>26719000</v>
      </c>
      <c r="BB545">
        <v>0</v>
      </c>
      <c r="BC545">
        <v>0</v>
      </c>
      <c r="BD545">
        <v>0</v>
      </c>
      <c r="BE545">
        <v>0</v>
      </c>
      <c r="BF545">
        <v>1</v>
      </c>
      <c r="BG545">
        <v>0</v>
      </c>
      <c r="BH545">
        <v>0</v>
      </c>
      <c r="BI545">
        <v>0</v>
      </c>
      <c r="BJ545">
        <v>0</v>
      </c>
      <c r="BK545">
        <v>1</v>
      </c>
      <c r="BO545">
        <v>543</v>
      </c>
      <c r="BP545">
        <v>1432</v>
      </c>
      <c r="BQ545" t="b">
        <v>1</v>
      </c>
      <c r="BR545">
        <v>1527</v>
      </c>
      <c r="BS545">
        <v>3380</v>
      </c>
      <c r="BT545">
        <v>3606</v>
      </c>
      <c r="BU545">
        <v>3606</v>
      </c>
    </row>
    <row r="546" spans="1:75" x14ac:dyDescent="0.35">
      <c r="A546" t="s">
        <v>4511</v>
      </c>
      <c r="B546" t="s">
        <v>4511</v>
      </c>
      <c r="C546">
        <v>1</v>
      </c>
      <c r="D546">
        <v>1</v>
      </c>
      <c r="E546">
        <v>1</v>
      </c>
      <c r="F546" t="s">
        <v>4512</v>
      </c>
      <c r="G546" t="s">
        <v>4513</v>
      </c>
      <c r="H546" t="s">
        <v>4514</v>
      </c>
      <c r="I546">
        <v>1</v>
      </c>
      <c r="J546">
        <v>1</v>
      </c>
      <c r="K546">
        <v>1</v>
      </c>
      <c r="L546">
        <v>1</v>
      </c>
      <c r="M546">
        <v>1</v>
      </c>
      <c r="N546">
        <v>0</v>
      </c>
      <c r="O546">
        <v>0</v>
      </c>
      <c r="P546">
        <v>0</v>
      </c>
      <c r="Q546">
        <v>0</v>
      </c>
      <c r="R546">
        <v>1</v>
      </c>
      <c r="S546">
        <v>0</v>
      </c>
      <c r="T546">
        <v>0</v>
      </c>
      <c r="U546">
        <v>0</v>
      </c>
      <c r="V546">
        <v>0</v>
      </c>
      <c r="W546">
        <v>1</v>
      </c>
      <c r="X546">
        <v>0</v>
      </c>
      <c r="Y546">
        <v>0</v>
      </c>
      <c r="Z546">
        <v>0</v>
      </c>
      <c r="AA546">
        <v>0</v>
      </c>
      <c r="AB546">
        <v>2</v>
      </c>
      <c r="AC546">
        <v>2</v>
      </c>
      <c r="AD546">
        <v>2</v>
      </c>
      <c r="AE546">
        <v>54.704999999999998</v>
      </c>
      <c r="AF546">
        <v>490</v>
      </c>
      <c r="AG546">
        <v>490</v>
      </c>
      <c r="AH546">
        <v>3.4014000000000002E-3</v>
      </c>
      <c r="AI546">
        <v>6.1722999999999999</v>
      </c>
      <c r="AJ546">
        <v>2</v>
      </c>
      <c r="AK546">
        <v>0</v>
      </c>
      <c r="AL546">
        <v>0</v>
      </c>
      <c r="AM546">
        <v>0</v>
      </c>
      <c r="AN546">
        <v>0</v>
      </c>
      <c r="AO546">
        <v>1026300</v>
      </c>
      <c r="AP546">
        <v>1026300</v>
      </c>
      <c r="AQ546">
        <v>0</v>
      </c>
      <c r="AR546">
        <v>0</v>
      </c>
      <c r="AS546">
        <v>0</v>
      </c>
      <c r="AT546">
        <v>0</v>
      </c>
      <c r="AU546">
        <v>57018</v>
      </c>
      <c r="AV546">
        <v>57018</v>
      </c>
      <c r="AW546">
        <v>0</v>
      </c>
      <c r="AX546">
        <v>0</v>
      </c>
      <c r="AY546">
        <v>0</v>
      </c>
      <c r="AZ546">
        <v>0</v>
      </c>
      <c r="BA546">
        <v>1026300</v>
      </c>
      <c r="BB546">
        <v>0</v>
      </c>
      <c r="BC546">
        <v>0</v>
      </c>
      <c r="BD546">
        <v>0</v>
      </c>
      <c r="BE546">
        <v>0</v>
      </c>
      <c r="BF546">
        <v>1</v>
      </c>
      <c r="BG546">
        <v>0</v>
      </c>
      <c r="BH546">
        <v>0</v>
      </c>
      <c r="BI546">
        <v>0</v>
      </c>
      <c r="BJ546">
        <v>0</v>
      </c>
      <c r="BK546">
        <v>1</v>
      </c>
      <c r="BO546">
        <v>544</v>
      </c>
      <c r="BP546">
        <v>164</v>
      </c>
      <c r="BQ546" t="b">
        <v>1</v>
      </c>
      <c r="BR546">
        <v>177</v>
      </c>
      <c r="BS546">
        <v>374</v>
      </c>
      <c r="BT546">
        <v>389</v>
      </c>
      <c r="BU546">
        <v>389</v>
      </c>
    </row>
    <row r="547" spans="1:75" x14ac:dyDescent="0.35">
      <c r="A547" t="s">
        <v>4515</v>
      </c>
      <c r="B547" t="s">
        <v>4515</v>
      </c>
      <c r="C547">
        <v>1</v>
      </c>
      <c r="D547">
        <v>1</v>
      </c>
      <c r="E547">
        <v>1</v>
      </c>
      <c r="F547" t="s">
        <v>4516</v>
      </c>
      <c r="G547" t="s">
        <v>4517</v>
      </c>
      <c r="H547" t="s">
        <v>4518</v>
      </c>
      <c r="I547">
        <v>1</v>
      </c>
      <c r="J547">
        <v>1</v>
      </c>
      <c r="K547">
        <v>1</v>
      </c>
      <c r="L547">
        <v>1</v>
      </c>
      <c r="M547">
        <v>0</v>
      </c>
      <c r="N547">
        <v>1</v>
      </c>
      <c r="O547">
        <v>0</v>
      </c>
      <c r="P547">
        <v>0</v>
      </c>
      <c r="Q547">
        <v>0</v>
      </c>
      <c r="R547">
        <v>0</v>
      </c>
      <c r="S547">
        <v>1</v>
      </c>
      <c r="T547">
        <v>0</v>
      </c>
      <c r="U547">
        <v>0</v>
      </c>
      <c r="V547">
        <v>0</v>
      </c>
      <c r="W547">
        <v>0</v>
      </c>
      <c r="X547">
        <v>1</v>
      </c>
      <c r="Y547">
        <v>0</v>
      </c>
      <c r="Z547">
        <v>0</v>
      </c>
      <c r="AA547">
        <v>0</v>
      </c>
      <c r="AB547">
        <v>2.4</v>
      </c>
      <c r="AC547">
        <v>2.4</v>
      </c>
      <c r="AD547">
        <v>2.4</v>
      </c>
      <c r="AE547">
        <v>47.173999999999999</v>
      </c>
      <c r="AF547">
        <v>414</v>
      </c>
      <c r="AG547">
        <v>414</v>
      </c>
      <c r="AH547">
        <v>6.3796E-3</v>
      </c>
      <c r="AI547">
        <v>5.8151999999999999</v>
      </c>
      <c r="AJ547">
        <v>0</v>
      </c>
      <c r="AK547">
        <v>2.4</v>
      </c>
      <c r="AL547">
        <v>0</v>
      </c>
      <c r="AM547">
        <v>0</v>
      </c>
      <c r="AN547">
        <v>0</v>
      </c>
      <c r="AO547">
        <v>681840</v>
      </c>
      <c r="AP547">
        <v>0</v>
      </c>
      <c r="AQ547">
        <v>681840</v>
      </c>
      <c r="AR547">
        <v>0</v>
      </c>
      <c r="AS547">
        <v>0</v>
      </c>
      <c r="AT547">
        <v>0</v>
      </c>
      <c r="AU547">
        <v>27274</v>
      </c>
      <c r="AV547">
        <v>0</v>
      </c>
      <c r="AW547">
        <v>27274</v>
      </c>
      <c r="AX547">
        <v>0</v>
      </c>
      <c r="AY547">
        <v>0</v>
      </c>
      <c r="AZ547">
        <v>0</v>
      </c>
      <c r="BA547">
        <v>0</v>
      </c>
      <c r="BB547">
        <v>2057100</v>
      </c>
      <c r="BC547">
        <v>0</v>
      </c>
      <c r="BD547">
        <v>0</v>
      </c>
      <c r="BE547">
        <v>0</v>
      </c>
      <c r="BF547">
        <v>0</v>
      </c>
      <c r="BG547">
        <v>1</v>
      </c>
      <c r="BH547">
        <v>0</v>
      </c>
      <c r="BI547">
        <v>0</v>
      </c>
      <c r="BJ547">
        <v>0</v>
      </c>
      <c r="BK547">
        <v>1</v>
      </c>
      <c r="BO547">
        <v>545</v>
      </c>
      <c r="BP547">
        <v>1163</v>
      </c>
      <c r="BQ547" t="b">
        <v>1</v>
      </c>
      <c r="BR547">
        <v>1240</v>
      </c>
      <c r="BS547">
        <v>2719</v>
      </c>
      <c r="BT547">
        <v>2900</v>
      </c>
      <c r="BU547">
        <v>2900</v>
      </c>
    </row>
    <row r="548" spans="1:75" x14ac:dyDescent="0.35">
      <c r="A548" t="s">
        <v>4519</v>
      </c>
      <c r="B548" t="s">
        <v>4519</v>
      </c>
      <c r="C548">
        <v>1</v>
      </c>
      <c r="D548">
        <v>1</v>
      </c>
      <c r="E548">
        <v>1</v>
      </c>
      <c r="F548" t="s">
        <v>4520</v>
      </c>
      <c r="G548" t="s">
        <v>4521</v>
      </c>
      <c r="H548" t="s">
        <v>4522</v>
      </c>
      <c r="I548">
        <v>1</v>
      </c>
      <c r="J548">
        <v>1</v>
      </c>
      <c r="K548">
        <v>1</v>
      </c>
      <c r="L548">
        <v>1</v>
      </c>
      <c r="M548">
        <v>1</v>
      </c>
      <c r="N548">
        <v>0</v>
      </c>
      <c r="O548">
        <v>1</v>
      </c>
      <c r="P548">
        <v>0</v>
      </c>
      <c r="Q548">
        <v>1</v>
      </c>
      <c r="R548">
        <v>1</v>
      </c>
      <c r="S548">
        <v>0</v>
      </c>
      <c r="T548">
        <v>1</v>
      </c>
      <c r="U548">
        <v>0</v>
      </c>
      <c r="V548">
        <v>1</v>
      </c>
      <c r="W548">
        <v>1</v>
      </c>
      <c r="X548">
        <v>0</v>
      </c>
      <c r="Y548">
        <v>1</v>
      </c>
      <c r="Z548">
        <v>0</v>
      </c>
      <c r="AA548">
        <v>1</v>
      </c>
      <c r="AB548">
        <v>3.7</v>
      </c>
      <c r="AC548">
        <v>3.7</v>
      </c>
      <c r="AD548">
        <v>3.7</v>
      </c>
      <c r="AE548">
        <v>55.8</v>
      </c>
      <c r="AF548">
        <v>491</v>
      </c>
      <c r="AG548">
        <v>491</v>
      </c>
      <c r="AH548">
        <v>0</v>
      </c>
      <c r="AI548">
        <v>10.154</v>
      </c>
      <c r="AJ548">
        <v>3.7</v>
      </c>
      <c r="AK548">
        <v>0</v>
      </c>
      <c r="AL548">
        <v>3.7</v>
      </c>
      <c r="AM548">
        <v>0</v>
      </c>
      <c r="AN548">
        <v>3.7</v>
      </c>
      <c r="AO548">
        <v>2474800</v>
      </c>
      <c r="AP548">
        <v>1176400</v>
      </c>
      <c r="AQ548">
        <v>0</v>
      </c>
      <c r="AR548">
        <v>725370</v>
      </c>
      <c r="AS548">
        <v>0</v>
      </c>
      <c r="AT548">
        <v>573000</v>
      </c>
      <c r="AU548">
        <v>85338</v>
      </c>
      <c r="AV548">
        <v>40566</v>
      </c>
      <c r="AW548">
        <v>0</v>
      </c>
      <c r="AX548">
        <v>25013</v>
      </c>
      <c r="AY548">
        <v>0</v>
      </c>
      <c r="AZ548">
        <v>19759</v>
      </c>
      <c r="BA548">
        <v>0</v>
      </c>
      <c r="BB548">
        <v>0</v>
      </c>
      <c r="BC548">
        <v>0</v>
      </c>
      <c r="BD548">
        <v>0</v>
      </c>
      <c r="BE548">
        <v>1247000</v>
      </c>
      <c r="BF548">
        <v>1</v>
      </c>
      <c r="BG548">
        <v>0</v>
      </c>
      <c r="BH548">
        <v>1</v>
      </c>
      <c r="BI548">
        <v>0</v>
      </c>
      <c r="BJ548">
        <v>1</v>
      </c>
      <c r="BK548">
        <v>3</v>
      </c>
      <c r="BO548">
        <v>546</v>
      </c>
      <c r="BP548">
        <v>22</v>
      </c>
      <c r="BQ548" t="b">
        <v>1</v>
      </c>
      <c r="BR548">
        <v>22</v>
      </c>
      <c r="BS548" t="s">
        <v>4523</v>
      </c>
      <c r="BT548" t="s">
        <v>4524</v>
      </c>
      <c r="BU548">
        <v>47</v>
      </c>
    </row>
    <row r="549" spans="1:75" x14ac:dyDescent="0.35">
      <c r="A549" t="s">
        <v>4525</v>
      </c>
      <c r="B549" t="s">
        <v>4525</v>
      </c>
      <c r="C549">
        <v>3</v>
      </c>
      <c r="D549">
        <v>3</v>
      </c>
      <c r="E549">
        <v>3</v>
      </c>
      <c r="F549" t="s">
        <v>4526</v>
      </c>
      <c r="G549" t="s">
        <v>4527</v>
      </c>
      <c r="H549" t="s">
        <v>4528</v>
      </c>
      <c r="I549">
        <v>1</v>
      </c>
      <c r="J549">
        <v>3</v>
      </c>
      <c r="K549">
        <v>3</v>
      </c>
      <c r="L549">
        <v>3</v>
      </c>
      <c r="M549">
        <v>0</v>
      </c>
      <c r="N549">
        <v>1</v>
      </c>
      <c r="O549">
        <v>2</v>
      </c>
      <c r="P549">
        <v>1</v>
      </c>
      <c r="Q549">
        <v>2</v>
      </c>
      <c r="R549">
        <v>0</v>
      </c>
      <c r="S549">
        <v>1</v>
      </c>
      <c r="T549">
        <v>2</v>
      </c>
      <c r="U549">
        <v>1</v>
      </c>
      <c r="V549">
        <v>2</v>
      </c>
      <c r="W549">
        <v>0</v>
      </c>
      <c r="X549">
        <v>1</v>
      </c>
      <c r="Y549">
        <v>2</v>
      </c>
      <c r="Z549">
        <v>1</v>
      </c>
      <c r="AA549">
        <v>2</v>
      </c>
      <c r="AB549">
        <v>4.0999999999999996</v>
      </c>
      <c r="AC549">
        <v>4.0999999999999996</v>
      </c>
      <c r="AD549">
        <v>4.0999999999999996</v>
      </c>
      <c r="AE549">
        <v>102.33</v>
      </c>
      <c r="AF549">
        <v>904</v>
      </c>
      <c r="AG549">
        <v>904</v>
      </c>
      <c r="AH549">
        <v>0</v>
      </c>
      <c r="AI549">
        <v>22.622</v>
      </c>
      <c r="AJ549">
        <v>0</v>
      </c>
      <c r="AK549">
        <v>2.8</v>
      </c>
      <c r="AL549">
        <v>2.9</v>
      </c>
      <c r="AM549">
        <v>2.8</v>
      </c>
      <c r="AN549">
        <v>4</v>
      </c>
      <c r="AO549">
        <v>7449500</v>
      </c>
      <c r="AP549">
        <v>0</v>
      </c>
      <c r="AQ549">
        <v>1158700</v>
      </c>
      <c r="AR549">
        <v>2203100</v>
      </c>
      <c r="AS549">
        <v>693040</v>
      </c>
      <c r="AT549">
        <v>3394600</v>
      </c>
      <c r="AU549">
        <v>181690</v>
      </c>
      <c r="AV549">
        <v>0</v>
      </c>
      <c r="AW549">
        <v>28262</v>
      </c>
      <c r="AX549">
        <v>53733</v>
      </c>
      <c r="AY549">
        <v>16903</v>
      </c>
      <c r="AZ549">
        <v>82796</v>
      </c>
      <c r="BA549">
        <v>0</v>
      </c>
      <c r="BB549">
        <v>0</v>
      </c>
      <c r="BC549">
        <v>7136000</v>
      </c>
      <c r="BD549">
        <v>0</v>
      </c>
      <c r="BE549">
        <v>0</v>
      </c>
      <c r="BF549">
        <v>0</v>
      </c>
      <c r="BG549">
        <v>1</v>
      </c>
      <c r="BH549">
        <v>2</v>
      </c>
      <c r="BI549">
        <v>1</v>
      </c>
      <c r="BJ549">
        <v>2</v>
      </c>
      <c r="BK549">
        <v>6</v>
      </c>
      <c r="BO549">
        <v>547</v>
      </c>
      <c r="BP549" t="s">
        <v>4529</v>
      </c>
      <c r="BQ549" t="s">
        <v>219</v>
      </c>
      <c r="BR549" t="s">
        <v>4530</v>
      </c>
      <c r="BS549" t="s">
        <v>4531</v>
      </c>
      <c r="BT549" t="s">
        <v>4532</v>
      </c>
      <c r="BU549" t="s">
        <v>4533</v>
      </c>
    </row>
    <row r="550" spans="1:75" x14ac:dyDescent="0.35">
      <c r="A550" t="s">
        <v>4534</v>
      </c>
      <c r="B550" t="s">
        <v>4534</v>
      </c>
      <c r="C550">
        <v>1</v>
      </c>
      <c r="D550">
        <v>1</v>
      </c>
      <c r="E550">
        <v>1</v>
      </c>
      <c r="F550" t="s">
        <v>4535</v>
      </c>
      <c r="G550" t="s">
        <v>4536</v>
      </c>
      <c r="H550" t="s">
        <v>4537</v>
      </c>
      <c r="I550">
        <v>1</v>
      </c>
      <c r="J550">
        <v>1</v>
      </c>
      <c r="K550">
        <v>1</v>
      </c>
      <c r="L550">
        <v>1</v>
      </c>
      <c r="M550">
        <v>1</v>
      </c>
      <c r="N550">
        <v>0</v>
      </c>
      <c r="O550">
        <v>0</v>
      </c>
      <c r="P550">
        <v>0</v>
      </c>
      <c r="Q550">
        <v>0</v>
      </c>
      <c r="R550">
        <v>1</v>
      </c>
      <c r="S550">
        <v>0</v>
      </c>
      <c r="T550">
        <v>0</v>
      </c>
      <c r="U550">
        <v>0</v>
      </c>
      <c r="V550">
        <v>0</v>
      </c>
      <c r="W550">
        <v>1</v>
      </c>
      <c r="X550">
        <v>0</v>
      </c>
      <c r="Y550">
        <v>0</v>
      </c>
      <c r="Z550">
        <v>0</v>
      </c>
      <c r="AA550">
        <v>0</v>
      </c>
      <c r="AB550">
        <v>8.4</v>
      </c>
      <c r="AC550">
        <v>8.4</v>
      </c>
      <c r="AD550">
        <v>8.4</v>
      </c>
      <c r="AE550">
        <v>19.114999999999998</v>
      </c>
      <c r="AF550">
        <v>167</v>
      </c>
      <c r="AG550">
        <v>167</v>
      </c>
      <c r="AH550">
        <v>3.3784000000000002E-3</v>
      </c>
      <c r="AI550">
        <v>6.1360000000000001</v>
      </c>
      <c r="AJ550">
        <v>8.4</v>
      </c>
      <c r="AK550">
        <v>0</v>
      </c>
      <c r="AL550">
        <v>0</v>
      </c>
      <c r="AM550">
        <v>0</v>
      </c>
      <c r="AN550">
        <v>0</v>
      </c>
      <c r="AO550">
        <v>4076900</v>
      </c>
      <c r="AP550">
        <v>4076900</v>
      </c>
      <c r="AQ550">
        <v>0</v>
      </c>
      <c r="AR550">
        <v>0</v>
      </c>
      <c r="AS550">
        <v>0</v>
      </c>
      <c r="AT550">
        <v>0</v>
      </c>
      <c r="AU550">
        <v>452990</v>
      </c>
      <c r="AV550">
        <v>452990</v>
      </c>
      <c r="AW550">
        <v>0</v>
      </c>
      <c r="AX550">
        <v>0</v>
      </c>
      <c r="AY550">
        <v>0</v>
      </c>
      <c r="AZ550">
        <v>0</v>
      </c>
      <c r="BA550">
        <v>4076900</v>
      </c>
      <c r="BB550">
        <v>0</v>
      </c>
      <c r="BC550">
        <v>0</v>
      </c>
      <c r="BD550">
        <v>0</v>
      </c>
      <c r="BE550">
        <v>0</v>
      </c>
      <c r="BF550">
        <v>0</v>
      </c>
      <c r="BG550">
        <v>0</v>
      </c>
      <c r="BH550">
        <v>0</v>
      </c>
      <c r="BI550">
        <v>0</v>
      </c>
      <c r="BJ550">
        <v>0</v>
      </c>
      <c r="BK550">
        <v>0</v>
      </c>
      <c r="BO550">
        <v>548</v>
      </c>
      <c r="BP550">
        <v>1834</v>
      </c>
      <c r="BQ550" t="b">
        <v>1</v>
      </c>
      <c r="BR550">
        <v>1964</v>
      </c>
      <c r="BS550">
        <v>4326</v>
      </c>
      <c r="BT550">
        <v>4641</v>
      </c>
      <c r="BU550">
        <v>4641</v>
      </c>
    </row>
    <row r="551" spans="1:75" x14ac:dyDescent="0.35">
      <c r="A551" t="s">
        <v>4538</v>
      </c>
      <c r="B551" t="s">
        <v>4538</v>
      </c>
      <c r="C551">
        <v>2</v>
      </c>
      <c r="D551">
        <v>2</v>
      </c>
      <c r="E551">
        <v>2</v>
      </c>
      <c r="F551" t="s">
        <v>4539</v>
      </c>
      <c r="G551" t="s">
        <v>4540</v>
      </c>
      <c r="H551" t="s">
        <v>4541</v>
      </c>
      <c r="I551">
        <v>1</v>
      </c>
      <c r="J551">
        <v>2</v>
      </c>
      <c r="K551">
        <v>2</v>
      </c>
      <c r="L551">
        <v>2</v>
      </c>
      <c r="M551">
        <v>0</v>
      </c>
      <c r="N551">
        <v>2</v>
      </c>
      <c r="O551">
        <v>1</v>
      </c>
      <c r="P551">
        <v>0</v>
      </c>
      <c r="Q551">
        <v>0</v>
      </c>
      <c r="R551">
        <v>0</v>
      </c>
      <c r="S551">
        <v>2</v>
      </c>
      <c r="T551">
        <v>1</v>
      </c>
      <c r="U551">
        <v>0</v>
      </c>
      <c r="V551">
        <v>0</v>
      </c>
      <c r="W551">
        <v>0</v>
      </c>
      <c r="X551">
        <v>2</v>
      </c>
      <c r="Y551">
        <v>1</v>
      </c>
      <c r="Z551">
        <v>0</v>
      </c>
      <c r="AA551">
        <v>0</v>
      </c>
      <c r="AB551">
        <v>2.7</v>
      </c>
      <c r="AC551">
        <v>2.7</v>
      </c>
      <c r="AD551">
        <v>2.7</v>
      </c>
      <c r="AE551">
        <v>102.9</v>
      </c>
      <c r="AF551">
        <v>923</v>
      </c>
      <c r="AG551">
        <v>923</v>
      </c>
      <c r="AH551">
        <v>0</v>
      </c>
      <c r="AI551">
        <v>12.27</v>
      </c>
      <c r="AJ551">
        <v>0</v>
      </c>
      <c r="AK551">
        <v>2.7</v>
      </c>
      <c r="AL551">
        <v>1.6</v>
      </c>
      <c r="AM551">
        <v>0</v>
      </c>
      <c r="AN551">
        <v>0</v>
      </c>
      <c r="AO551">
        <v>832740</v>
      </c>
      <c r="AP551">
        <v>0</v>
      </c>
      <c r="AQ551">
        <v>404220</v>
      </c>
      <c r="AR551">
        <v>428520</v>
      </c>
      <c r="AS551">
        <v>0</v>
      </c>
      <c r="AT551">
        <v>0</v>
      </c>
      <c r="AU551">
        <v>16655</v>
      </c>
      <c r="AV551">
        <v>0</v>
      </c>
      <c r="AW551">
        <v>8084.5</v>
      </c>
      <c r="AX551">
        <v>8570.2999999999993</v>
      </c>
      <c r="AY551">
        <v>0</v>
      </c>
      <c r="AZ551">
        <v>0</v>
      </c>
      <c r="BA551">
        <v>0</v>
      </c>
      <c r="BB551">
        <v>0</v>
      </c>
      <c r="BC551">
        <v>1388000</v>
      </c>
      <c r="BD551">
        <v>0</v>
      </c>
      <c r="BE551">
        <v>0</v>
      </c>
      <c r="BF551">
        <v>0</v>
      </c>
      <c r="BG551">
        <v>2</v>
      </c>
      <c r="BH551">
        <v>1</v>
      </c>
      <c r="BI551">
        <v>0</v>
      </c>
      <c r="BJ551">
        <v>0</v>
      </c>
      <c r="BK551">
        <v>3</v>
      </c>
      <c r="BO551">
        <v>549</v>
      </c>
      <c r="BP551" t="s">
        <v>4542</v>
      </c>
      <c r="BQ551" t="s">
        <v>56</v>
      </c>
      <c r="BR551" t="s">
        <v>4543</v>
      </c>
      <c r="BS551" t="s">
        <v>4544</v>
      </c>
      <c r="BT551" t="s">
        <v>4545</v>
      </c>
      <c r="BU551" t="s">
        <v>4546</v>
      </c>
    </row>
    <row r="552" spans="1:75" x14ac:dyDescent="0.35">
      <c r="A552" t="s">
        <v>4547</v>
      </c>
      <c r="B552" t="s">
        <v>4547</v>
      </c>
      <c r="C552">
        <v>1</v>
      </c>
      <c r="D552">
        <v>1</v>
      </c>
      <c r="E552">
        <v>1</v>
      </c>
      <c r="F552" t="s">
        <v>4548</v>
      </c>
      <c r="G552" t="s">
        <v>4549</v>
      </c>
      <c r="H552" t="s">
        <v>4550</v>
      </c>
      <c r="I552">
        <v>1</v>
      </c>
      <c r="J552">
        <v>1</v>
      </c>
      <c r="K552">
        <v>1</v>
      </c>
      <c r="L552">
        <v>1</v>
      </c>
      <c r="M552">
        <v>1</v>
      </c>
      <c r="N552">
        <v>0</v>
      </c>
      <c r="O552">
        <v>0</v>
      </c>
      <c r="P552">
        <v>0</v>
      </c>
      <c r="Q552">
        <v>0</v>
      </c>
      <c r="R552">
        <v>1</v>
      </c>
      <c r="S552">
        <v>0</v>
      </c>
      <c r="T552">
        <v>0</v>
      </c>
      <c r="U552">
        <v>0</v>
      </c>
      <c r="V552">
        <v>0</v>
      </c>
      <c r="W552">
        <v>1</v>
      </c>
      <c r="X552">
        <v>0</v>
      </c>
      <c r="Y552">
        <v>0</v>
      </c>
      <c r="Z552">
        <v>0</v>
      </c>
      <c r="AA552">
        <v>0</v>
      </c>
      <c r="AB552">
        <v>3.7</v>
      </c>
      <c r="AC552">
        <v>3.7</v>
      </c>
      <c r="AD552">
        <v>3.7</v>
      </c>
      <c r="AE552">
        <v>47.628</v>
      </c>
      <c r="AF552">
        <v>432</v>
      </c>
      <c r="AG552">
        <v>432</v>
      </c>
      <c r="AH552">
        <v>0</v>
      </c>
      <c r="AI552">
        <v>7.4268000000000001</v>
      </c>
      <c r="AJ552">
        <v>3.7</v>
      </c>
      <c r="AK552">
        <v>0</v>
      </c>
      <c r="AL552">
        <v>0</v>
      </c>
      <c r="AM552">
        <v>0</v>
      </c>
      <c r="AN552">
        <v>0</v>
      </c>
      <c r="AO552">
        <v>1022900</v>
      </c>
      <c r="AP552">
        <v>1022900</v>
      </c>
      <c r="AQ552">
        <v>0</v>
      </c>
      <c r="AR552">
        <v>0</v>
      </c>
      <c r="AS552">
        <v>0</v>
      </c>
      <c r="AT552">
        <v>0</v>
      </c>
      <c r="AU552">
        <v>44476</v>
      </c>
      <c r="AV552">
        <v>44476</v>
      </c>
      <c r="AW552">
        <v>0</v>
      </c>
      <c r="AX552">
        <v>0</v>
      </c>
      <c r="AY552">
        <v>0</v>
      </c>
      <c r="AZ552">
        <v>0</v>
      </c>
      <c r="BA552">
        <v>1022900</v>
      </c>
      <c r="BB552">
        <v>0</v>
      </c>
      <c r="BC552">
        <v>0</v>
      </c>
      <c r="BD552">
        <v>0</v>
      </c>
      <c r="BE552">
        <v>0</v>
      </c>
      <c r="BF552">
        <v>1</v>
      </c>
      <c r="BG552">
        <v>0</v>
      </c>
      <c r="BH552">
        <v>0</v>
      </c>
      <c r="BI552">
        <v>0</v>
      </c>
      <c r="BJ552">
        <v>0</v>
      </c>
      <c r="BK552">
        <v>1</v>
      </c>
      <c r="BO552">
        <v>550</v>
      </c>
      <c r="BP552">
        <v>2732</v>
      </c>
      <c r="BQ552" t="b">
        <v>1</v>
      </c>
      <c r="BR552">
        <v>2922</v>
      </c>
      <c r="BS552">
        <v>6794</v>
      </c>
      <c r="BT552">
        <v>7293</v>
      </c>
      <c r="BU552">
        <v>7293</v>
      </c>
    </row>
    <row r="553" spans="1:75" x14ac:dyDescent="0.35">
      <c r="A553" t="s">
        <v>4551</v>
      </c>
      <c r="B553" t="s">
        <v>4551</v>
      </c>
      <c r="C553">
        <v>1</v>
      </c>
      <c r="D553">
        <v>1</v>
      </c>
      <c r="E553">
        <v>1</v>
      </c>
      <c r="F553" t="s">
        <v>4552</v>
      </c>
      <c r="G553" t="s">
        <v>4553</v>
      </c>
      <c r="H553" t="s">
        <v>4554</v>
      </c>
      <c r="I553">
        <v>1</v>
      </c>
      <c r="J553">
        <v>1</v>
      </c>
      <c r="K553">
        <v>1</v>
      </c>
      <c r="L553">
        <v>1</v>
      </c>
      <c r="M553">
        <v>0</v>
      </c>
      <c r="N553">
        <v>0</v>
      </c>
      <c r="O553">
        <v>0</v>
      </c>
      <c r="P553">
        <v>1</v>
      </c>
      <c r="Q553">
        <v>0</v>
      </c>
      <c r="R553">
        <v>0</v>
      </c>
      <c r="S553">
        <v>0</v>
      </c>
      <c r="T553">
        <v>0</v>
      </c>
      <c r="U553">
        <v>1</v>
      </c>
      <c r="V553">
        <v>0</v>
      </c>
      <c r="W553">
        <v>0</v>
      </c>
      <c r="X553">
        <v>0</v>
      </c>
      <c r="Y553">
        <v>0</v>
      </c>
      <c r="Z553">
        <v>1</v>
      </c>
      <c r="AA553">
        <v>0</v>
      </c>
      <c r="AB553">
        <v>5</v>
      </c>
      <c r="AC553">
        <v>5</v>
      </c>
      <c r="AD553">
        <v>5</v>
      </c>
      <c r="AE553">
        <v>50.529000000000003</v>
      </c>
      <c r="AF553">
        <v>463</v>
      </c>
      <c r="AG553">
        <v>463</v>
      </c>
      <c r="AH553">
        <v>0</v>
      </c>
      <c r="AI553">
        <v>8.7433999999999994</v>
      </c>
      <c r="AJ553">
        <v>0</v>
      </c>
      <c r="AK553">
        <v>0</v>
      </c>
      <c r="AL553">
        <v>0</v>
      </c>
      <c r="AM553">
        <v>5</v>
      </c>
      <c r="AN553">
        <v>0</v>
      </c>
      <c r="AO553">
        <v>865580</v>
      </c>
      <c r="AP553">
        <v>0</v>
      </c>
      <c r="AQ553">
        <v>0</v>
      </c>
      <c r="AR553">
        <v>0</v>
      </c>
      <c r="AS553">
        <v>865580</v>
      </c>
      <c r="AT553">
        <v>0</v>
      </c>
      <c r="AU553">
        <v>43279</v>
      </c>
      <c r="AV553">
        <v>0</v>
      </c>
      <c r="AW553">
        <v>0</v>
      </c>
      <c r="AX553">
        <v>0</v>
      </c>
      <c r="AY553">
        <v>43279</v>
      </c>
      <c r="AZ553">
        <v>0</v>
      </c>
      <c r="BA553">
        <v>0</v>
      </c>
      <c r="BB553">
        <v>0</v>
      </c>
      <c r="BC553">
        <v>0</v>
      </c>
      <c r="BD553">
        <v>3035300</v>
      </c>
      <c r="BE553">
        <v>0</v>
      </c>
      <c r="BF553">
        <v>0</v>
      </c>
      <c r="BG553">
        <v>0</v>
      </c>
      <c r="BH553">
        <v>0</v>
      </c>
      <c r="BI553">
        <v>1</v>
      </c>
      <c r="BJ553">
        <v>0</v>
      </c>
      <c r="BK553">
        <v>1</v>
      </c>
      <c r="BO553">
        <v>551</v>
      </c>
      <c r="BP553">
        <v>73</v>
      </c>
      <c r="BQ553" t="b">
        <v>1</v>
      </c>
      <c r="BR553">
        <v>80</v>
      </c>
      <c r="BS553">
        <v>152</v>
      </c>
      <c r="BT553">
        <v>158</v>
      </c>
      <c r="BU553">
        <v>158</v>
      </c>
    </row>
    <row r="554" spans="1:75" x14ac:dyDescent="0.35">
      <c r="A554" t="s">
        <v>4555</v>
      </c>
      <c r="B554" t="s">
        <v>4555</v>
      </c>
      <c r="C554">
        <v>1</v>
      </c>
      <c r="D554">
        <v>1</v>
      </c>
      <c r="E554">
        <v>1</v>
      </c>
      <c r="F554" t="s">
        <v>4556</v>
      </c>
      <c r="G554" t="s">
        <v>4557</v>
      </c>
      <c r="H554" t="s">
        <v>4558</v>
      </c>
      <c r="I554">
        <v>1</v>
      </c>
      <c r="J554">
        <v>1</v>
      </c>
      <c r="K554">
        <v>1</v>
      </c>
      <c r="L554">
        <v>1</v>
      </c>
      <c r="M554">
        <v>0</v>
      </c>
      <c r="N554">
        <v>1</v>
      </c>
      <c r="O554">
        <v>0</v>
      </c>
      <c r="P554">
        <v>1</v>
      </c>
      <c r="Q554">
        <v>0</v>
      </c>
      <c r="R554">
        <v>0</v>
      </c>
      <c r="S554">
        <v>1</v>
      </c>
      <c r="T554">
        <v>0</v>
      </c>
      <c r="U554">
        <v>1</v>
      </c>
      <c r="V554">
        <v>0</v>
      </c>
      <c r="W554">
        <v>0</v>
      </c>
      <c r="X554">
        <v>1</v>
      </c>
      <c r="Y554">
        <v>0</v>
      </c>
      <c r="Z554">
        <v>1</v>
      </c>
      <c r="AA554">
        <v>0</v>
      </c>
      <c r="AB554">
        <v>5.2</v>
      </c>
      <c r="AC554">
        <v>5.2</v>
      </c>
      <c r="AD554">
        <v>5.2</v>
      </c>
      <c r="AE554">
        <v>37.884999999999998</v>
      </c>
      <c r="AF554">
        <v>328</v>
      </c>
      <c r="AG554">
        <v>328</v>
      </c>
      <c r="AH554">
        <v>0</v>
      </c>
      <c r="AI554">
        <v>6.5247000000000002</v>
      </c>
      <c r="AJ554">
        <v>0</v>
      </c>
      <c r="AK554">
        <v>5.2</v>
      </c>
      <c r="AL554">
        <v>0</v>
      </c>
      <c r="AM554">
        <v>5.2</v>
      </c>
      <c r="AN554">
        <v>0</v>
      </c>
      <c r="AO554">
        <v>16274000</v>
      </c>
      <c r="AP554">
        <v>0</v>
      </c>
      <c r="AQ554">
        <v>16274000</v>
      </c>
      <c r="AR554">
        <v>0</v>
      </c>
      <c r="AS554">
        <v>0</v>
      </c>
      <c r="AT554">
        <v>0</v>
      </c>
      <c r="AU554">
        <v>813690</v>
      </c>
      <c r="AV554">
        <v>0</v>
      </c>
      <c r="AW554">
        <v>813690</v>
      </c>
      <c r="AX554">
        <v>0</v>
      </c>
      <c r="AY554">
        <v>0</v>
      </c>
      <c r="AZ554">
        <v>0</v>
      </c>
      <c r="BA554">
        <v>0</v>
      </c>
      <c r="BB554">
        <v>49097000</v>
      </c>
      <c r="BC554">
        <v>0</v>
      </c>
      <c r="BD554">
        <v>0</v>
      </c>
      <c r="BE554">
        <v>0</v>
      </c>
      <c r="BF554">
        <v>0</v>
      </c>
      <c r="BG554">
        <v>1</v>
      </c>
      <c r="BH554">
        <v>0</v>
      </c>
      <c r="BI554">
        <v>1</v>
      </c>
      <c r="BJ554">
        <v>0</v>
      </c>
      <c r="BK554">
        <v>2</v>
      </c>
      <c r="BO554">
        <v>552</v>
      </c>
      <c r="BP554">
        <v>1959</v>
      </c>
      <c r="BQ554" t="b">
        <v>1</v>
      </c>
      <c r="BR554">
        <v>2102</v>
      </c>
      <c r="BS554" t="s">
        <v>4559</v>
      </c>
      <c r="BT554" t="s">
        <v>4560</v>
      </c>
      <c r="BU554">
        <v>5041</v>
      </c>
      <c r="BV554">
        <v>269</v>
      </c>
      <c r="BW554">
        <v>188</v>
      </c>
    </row>
    <row r="555" spans="1:75" x14ac:dyDescent="0.35">
      <c r="A555" t="s">
        <v>4561</v>
      </c>
      <c r="B555" t="s">
        <v>4561</v>
      </c>
      <c r="C555">
        <v>4</v>
      </c>
      <c r="D555">
        <v>4</v>
      </c>
      <c r="E555">
        <v>4</v>
      </c>
      <c r="F555" t="s">
        <v>4562</v>
      </c>
      <c r="G555" t="s">
        <v>4563</v>
      </c>
      <c r="H555" t="s">
        <v>4564</v>
      </c>
      <c r="I555">
        <v>1</v>
      </c>
      <c r="J555">
        <v>4</v>
      </c>
      <c r="K555">
        <v>4</v>
      </c>
      <c r="L555">
        <v>4</v>
      </c>
      <c r="M555">
        <v>4</v>
      </c>
      <c r="N555">
        <v>0</v>
      </c>
      <c r="O555">
        <v>0</v>
      </c>
      <c r="P555">
        <v>0</v>
      </c>
      <c r="Q555">
        <v>0</v>
      </c>
      <c r="R555">
        <v>4</v>
      </c>
      <c r="S555">
        <v>0</v>
      </c>
      <c r="T555">
        <v>0</v>
      </c>
      <c r="U555">
        <v>0</v>
      </c>
      <c r="V555">
        <v>0</v>
      </c>
      <c r="W555">
        <v>4</v>
      </c>
      <c r="X555">
        <v>0</v>
      </c>
      <c r="Y555">
        <v>0</v>
      </c>
      <c r="Z555">
        <v>0</v>
      </c>
      <c r="AA555">
        <v>0</v>
      </c>
      <c r="AB555">
        <v>14.7</v>
      </c>
      <c r="AC555">
        <v>14.7</v>
      </c>
      <c r="AD555">
        <v>14.7</v>
      </c>
      <c r="AE555">
        <v>35.262</v>
      </c>
      <c r="AF555">
        <v>313</v>
      </c>
      <c r="AG555">
        <v>313</v>
      </c>
      <c r="AH555">
        <v>0</v>
      </c>
      <c r="AI555">
        <v>27.576000000000001</v>
      </c>
      <c r="AJ555">
        <v>14.7</v>
      </c>
      <c r="AK555">
        <v>0</v>
      </c>
      <c r="AL555">
        <v>0</v>
      </c>
      <c r="AM555">
        <v>0</v>
      </c>
      <c r="AN555">
        <v>0</v>
      </c>
      <c r="AO555">
        <v>5263300</v>
      </c>
      <c r="AP555">
        <v>5263300</v>
      </c>
      <c r="AQ555">
        <v>0</v>
      </c>
      <c r="AR555">
        <v>0</v>
      </c>
      <c r="AS555">
        <v>0</v>
      </c>
      <c r="AT555">
        <v>0</v>
      </c>
      <c r="AU555">
        <v>277020</v>
      </c>
      <c r="AV555">
        <v>277020</v>
      </c>
      <c r="AW555">
        <v>0</v>
      </c>
      <c r="AX555">
        <v>0</v>
      </c>
      <c r="AY555">
        <v>0</v>
      </c>
      <c r="AZ555">
        <v>0</v>
      </c>
      <c r="BA555">
        <v>5263300</v>
      </c>
      <c r="BB555">
        <v>0</v>
      </c>
      <c r="BC555">
        <v>0</v>
      </c>
      <c r="BD555">
        <v>0</v>
      </c>
      <c r="BE555">
        <v>0</v>
      </c>
      <c r="BF555">
        <v>4</v>
      </c>
      <c r="BG555">
        <v>0</v>
      </c>
      <c r="BH555">
        <v>0</v>
      </c>
      <c r="BI555">
        <v>0</v>
      </c>
      <c r="BJ555">
        <v>0</v>
      </c>
      <c r="BK555">
        <v>4</v>
      </c>
      <c r="BO555">
        <v>553</v>
      </c>
      <c r="BP555" t="s">
        <v>4565</v>
      </c>
      <c r="BQ555" t="s">
        <v>788</v>
      </c>
      <c r="BR555" t="s">
        <v>4566</v>
      </c>
      <c r="BS555" t="s">
        <v>4567</v>
      </c>
      <c r="BT555" t="s">
        <v>4568</v>
      </c>
      <c r="BU555" t="s">
        <v>4568</v>
      </c>
      <c r="BV555">
        <v>270</v>
      </c>
      <c r="BW555">
        <v>10</v>
      </c>
    </row>
    <row r="556" spans="1:75" x14ac:dyDescent="0.35">
      <c r="A556" t="s">
        <v>4569</v>
      </c>
      <c r="B556" t="s">
        <v>4569</v>
      </c>
      <c r="C556">
        <v>1</v>
      </c>
      <c r="D556">
        <v>1</v>
      </c>
      <c r="E556">
        <v>1</v>
      </c>
      <c r="F556" t="s">
        <v>4570</v>
      </c>
      <c r="G556" t="s">
        <v>4571</v>
      </c>
      <c r="H556" t="s">
        <v>4572</v>
      </c>
      <c r="I556">
        <v>1</v>
      </c>
      <c r="J556">
        <v>1</v>
      </c>
      <c r="K556">
        <v>1</v>
      </c>
      <c r="L556">
        <v>1</v>
      </c>
      <c r="M556">
        <v>0</v>
      </c>
      <c r="N556">
        <v>1</v>
      </c>
      <c r="O556">
        <v>0</v>
      </c>
      <c r="P556">
        <v>0</v>
      </c>
      <c r="Q556">
        <v>0</v>
      </c>
      <c r="R556">
        <v>0</v>
      </c>
      <c r="S556">
        <v>1</v>
      </c>
      <c r="T556">
        <v>0</v>
      </c>
      <c r="U556">
        <v>0</v>
      </c>
      <c r="V556">
        <v>0</v>
      </c>
      <c r="W556">
        <v>0</v>
      </c>
      <c r="X556">
        <v>1</v>
      </c>
      <c r="Y556">
        <v>0</v>
      </c>
      <c r="Z556">
        <v>0</v>
      </c>
      <c r="AA556">
        <v>0</v>
      </c>
      <c r="AB556">
        <v>6.8</v>
      </c>
      <c r="AC556">
        <v>6.8</v>
      </c>
      <c r="AD556">
        <v>6.8</v>
      </c>
      <c r="AE556">
        <v>26.106000000000002</v>
      </c>
      <c r="AF556">
        <v>221</v>
      </c>
      <c r="AG556">
        <v>221</v>
      </c>
      <c r="AH556">
        <v>4.9586999999999999E-3</v>
      </c>
      <c r="AI556">
        <v>6.0122999999999998</v>
      </c>
      <c r="AJ556">
        <v>0</v>
      </c>
      <c r="AK556">
        <v>6.8</v>
      </c>
      <c r="AL556">
        <v>0</v>
      </c>
      <c r="AM556">
        <v>0</v>
      </c>
      <c r="AN556">
        <v>0</v>
      </c>
      <c r="AO556">
        <v>3601500</v>
      </c>
      <c r="AP556">
        <v>0</v>
      </c>
      <c r="AQ556">
        <v>3601500</v>
      </c>
      <c r="AR556">
        <v>0</v>
      </c>
      <c r="AS556">
        <v>0</v>
      </c>
      <c r="AT556">
        <v>0</v>
      </c>
      <c r="AU556">
        <v>277040</v>
      </c>
      <c r="AV556">
        <v>0</v>
      </c>
      <c r="AW556">
        <v>277040</v>
      </c>
      <c r="AX556">
        <v>0</v>
      </c>
      <c r="AY556">
        <v>0</v>
      </c>
      <c r="AZ556">
        <v>0</v>
      </c>
      <c r="BA556">
        <v>0</v>
      </c>
      <c r="BB556">
        <v>10865000</v>
      </c>
      <c r="BC556">
        <v>0</v>
      </c>
      <c r="BD556">
        <v>0</v>
      </c>
      <c r="BE556">
        <v>0</v>
      </c>
      <c r="BF556">
        <v>0</v>
      </c>
      <c r="BG556">
        <v>1</v>
      </c>
      <c r="BH556">
        <v>0</v>
      </c>
      <c r="BI556">
        <v>0</v>
      </c>
      <c r="BJ556">
        <v>0</v>
      </c>
      <c r="BK556">
        <v>1</v>
      </c>
      <c r="BO556">
        <v>554</v>
      </c>
      <c r="BP556">
        <v>2435</v>
      </c>
      <c r="BQ556" t="b">
        <v>1</v>
      </c>
      <c r="BR556">
        <v>2602</v>
      </c>
      <c r="BS556">
        <v>5951</v>
      </c>
      <c r="BT556">
        <v>6364</v>
      </c>
      <c r="BU556">
        <v>6364</v>
      </c>
    </row>
    <row r="557" spans="1:75" x14ac:dyDescent="0.35">
      <c r="A557" t="s">
        <v>4573</v>
      </c>
      <c r="B557" t="s">
        <v>4573</v>
      </c>
      <c r="C557">
        <v>1</v>
      </c>
      <c r="D557">
        <v>1</v>
      </c>
      <c r="E557">
        <v>1</v>
      </c>
      <c r="F557" t="s">
        <v>4574</v>
      </c>
      <c r="G557" t="s">
        <v>4575</v>
      </c>
      <c r="H557" t="s">
        <v>4576</v>
      </c>
      <c r="I557">
        <v>1</v>
      </c>
      <c r="J557">
        <v>1</v>
      </c>
      <c r="K557">
        <v>1</v>
      </c>
      <c r="L557">
        <v>1</v>
      </c>
      <c r="M557">
        <v>0</v>
      </c>
      <c r="N557">
        <v>0</v>
      </c>
      <c r="O557">
        <v>0</v>
      </c>
      <c r="P557">
        <v>1</v>
      </c>
      <c r="Q557">
        <v>0</v>
      </c>
      <c r="R557">
        <v>0</v>
      </c>
      <c r="S557">
        <v>0</v>
      </c>
      <c r="T557">
        <v>0</v>
      </c>
      <c r="U557">
        <v>1</v>
      </c>
      <c r="V557">
        <v>0</v>
      </c>
      <c r="W557">
        <v>0</v>
      </c>
      <c r="X557">
        <v>0</v>
      </c>
      <c r="Y557">
        <v>0</v>
      </c>
      <c r="Z557">
        <v>1</v>
      </c>
      <c r="AA557">
        <v>0</v>
      </c>
      <c r="AB557">
        <v>4.8</v>
      </c>
      <c r="AC557">
        <v>4.8</v>
      </c>
      <c r="AD557">
        <v>4.8</v>
      </c>
      <c r="AE557">
        <v>41.401000000000003</v>
      </c>
      <c r="AF557">
        <v>353</v>
      </c>
      <c r="AG557">
        <v>353</v>
      </c>
      <c r="AH557">
        <v>0</v>
      </c>
      <c r="AI557">
        <v>7.1428000000000003</v>
      </c>
      <c r="AJ557">
        <v>0</v>
      </c>
      <c r="AK557">
        <v>0</v>
      </c>
      <c r="AL557">
        <v>0</v>
      </c>
      <c r="AM557">
        <v>4.8</v>
      </c>
      <c r="AN557">
        <v>0</v>
      </c>
      <c r="AO557">
        <v>695830</v>
      </c>
      <c r="AP557">
        <v>0</v>
      </c>
      <c r="AQ557">
        <v>0</v>
      </c>
      <c r="AR557">
        <v>0</v>
      </c>
      <c r="AS557">
        <v>695830</v>
      </c>
      <c r="AT557">
        <v>0</v>
      </c>
      <c r="AU557">
        <v>34792</v>
      </c>
      <c r="AV557">
        <v>0</v>
      </c>
      <c r="AW557">
        <v>0</v>
      </c>
      <c r="AX557">
        <v>0</v>
      </c>
      <c r="AY557">
        <v>34792</v>
      </c>
      <c r="AZ557">
        <v>0</v>
      </c>
      <c r="BA557">
        <v>0</v>
      </c>
      <c r="BB557">
        <v>0</v>
      </c>
      <c r="BC557">
        <v>0</v>
      </c>
      <c r="BD557">
        <v>2440100</v>
      </c>
      <c r="BE557">
        <v>0</v>
      </c>
      <c r="BF557">
        <v>0</v>
      </c>
      <c r="BG557">
        <v>0</v>
      </c>
      <c r="BH557">
        <v>0</v>
      </c>
      <c r="BI557">
        <v>1</v>
      </c>
      <c r="BJ557">
        <v>0</v>
      </c>
      <c r="BK557">
        <v>1</v>
      </c>
      <c r="BO557">
        <v>555</v>
      </c>
      <c r="BP557">
        <v>1854</v>
      </c>
      <c r="BQ557" t="b">
        <v>1</v>
      </c>
      <c r="BR557">
        <v>1985</v>
      </c>
      <c r="BS557">
        <v>4363</v>
      </c>
      <c r="BT557">
        <v>4678</v>
      </c>
      <c r="BU557">
        <v>4678</v>
      </c>
    </row>
    <row r="558" spans="1:75" x14ac:dyDescent="0.35">
      <c r="A558" t="s">
        <v>4577</v>
      </c>
      <c r="B558" t="s">
        <v>4577</v>
      </c>
      <c r="C558">
        <v>23</v>
      </c>
      <c r="D558">
        <v>23</v>
      </c>
      <c r="E558">
        <v>23</v>
      </c>
      <c r="F558" t="s">
        <v>4578</v>
      </c>
      <c r="G558" t="s">
        <v>4579</v>
      </c>
      <c r="H558" t="s">
        <v>4580</v>
      </c>
      <c r="I558">
        <v>1</v>
      </c>
      <c r="J558">
        <v>23</v>
      </c>
      <c r="K558">
        <v>23</v>
      </c>
      <c r="L558">
        <v>23</v>
      </c>
      <c r="M558">
        <v>23</v>
      </c>
      <c r="N558">
        <v>1</v>
      </c>
      <c r="O558">
        <v>0</v>
      </c>
      <c r="P558">
        <v>0</v>
      </c>
      <c r="Q558">
        <v>2</v>
      </c>
      <c r="R558">
        <v>23</v>
      </c>
      <c r="S558">
        <v>1</v>
      </c>
      <c r="T558">
        <v>0</v>
      </c>
      <c r="U558">
        <v>0</v>
      </c>
      <c r="V558">
        <v>2</v>
      </c>
      <c r="W558">
        <v>23</v>
      </c>
      <c r="X558">
        <v>1</v>
      </c>
      <c r="Y558">
        <v>0</v>
      </c>
      <c r="Z558">
        <v>0</v>
      </c>
      <c r="AA558">
        <v>2</v>
      </c>
      <c r="AB558">
        <v>46</v>
      </c>
      <c r="AC558">
        <v>46</v>
      </c>
      <c r="AD558">
        <v>46</v>
      </c>
      <c r="AE558">
        <v>68.063999999999993</v>
      </c>
      <c r="AF558">
        <v>589</v>
      </c>
      <c r="AG558">
        <v>589</v>
      </c>
      <c r="AH558">
        <v>0</v>
      </c>
      <c r="AI558">
        <v>259.5</v>
      </c>
      <c r="AJ558">
        <v>46</v>
      </c>
      <c r="AK558">
        <v>1.7</v>
      </c>
      <c r="AL558">
        <v>0</v>
      </c>
      <c r="AM558">
        <v>0</v>
      </c>
      <c r="AN558">
        <v>3.6</v>
      </c>
      <c r="AO558">
        <v>135960000</v>
      </c>
      <c r="AP558">
        <v>133840000</v>
      </c>
      <c r="AQ558">
        <v>362370</v>
      </c>
      <c r="AR558">
        <v>0</v>
      </c>
      <c r="AS558">
        <v>0</v>
      </c>
      <c r="AT558">
        <v>1760000</v>
      </c>
      <c r="AU558">
        <v>5035700</v>
      </c>
      <c r="AV558">
        <v>4957100</v>
      </c>
      <c r="AW558">
        <v>13421</v>
      </c>
      <c r="AX558">
        <v>0</v>
      </c>
      <c r="AY558">
        <v>0</v>
      </c>
      <c r="AZ558">
        <v>65184</v>
      </c>
      <c r="BA558">
        <v>133640000</v>
      </c>
      <c r="BB558">
        <v>0</v>
      </c>
      <c r="BC558">
        <v>0</v>
      </c>
      <c r="BD558">
        <v>0</v>
      </c>
      <c r="BE558">
        <v>4033900</v>
      </c>
      <c r="BF558">
        <v>23</v>
      </c>
      <c r="BG558">
        <v>1</v>
      </c>
      <c r="BH558">
        <v>0</v>
      </c>
      <c r="BI558">
        <v>0</v>
      </c>
      <c r="BJ558">
        <v>1</v>
      </c>
      <c r="BK558">
        <v>25</v>
      </c>
      <c r="BO558">
        <v>556</v>
      </c>
      <c r="BP558" t="s">
        <v>4581</v>
      </c>
      <c r="BQ558" t="s">
        <v>239</v>
      </c>
      <c r="BR558" t="s">
        <v>4582</v>
      </c>
      <c r="BS558" t="s">
        <v>4583</v>
      </c>
      <c r="BT558" t="s">
        <v>4584</v>
      </c>
      <c r="BU558" t="s">
        <v>4585</v>
      </c>
      <c r="BV558">
        <v>271</v>
      </c>
      <c r="BW558">
        <v>438</v>
      </c>
    </row>
    <row r="559" spans="1:75" x14ac:dyDescent="0.35">
      <c r="A559" t="s">
        <v>4586</v>
      </c>
      <c r="B559" t="s">
        <v>4586</v>
      </c>
      <c r="C559">
        <v>2</v>
      </c>
      <c r="D559">
        <v>2</v>
      </c>
      <c r="E559">
        <v>2</v>
      </c>
      <c r="F559" t="s">
        <v>4587</v>
      </c>
      <c r="G559" t="s">
        <v>4588</v>
      </c>
      <c r="H559" t="s">
        <v>4589</v>
      </c>
      <c r="I559">
        <v>1</v>
      </c>
      <c r="J559">
        <v>2</v>
      </c>
      <c r="K559">
        <v>2</v>
      </c>
      <c r="L559">
        <v>2</v>
      </c>
      <c r="M559">
        <v>0</v>
      </c>
      <c r="N559">
        <v>0</v>
      </c>
      <c r="O559">
        <v>0</v>
      </c>
      <c r="P559">
        <v>2</v>
      </c>
      <c r="Q559">
        <v>0</v>
      </c>
      <c r="R559">
        <v>0</v>
      </c>
      <c r="S559">
        <v>0</v>
      </c>
      <c r="T559">
        <v>0</v>
      </c>
      <c r="U559">
        <v>2</v>
      </c>
      <c r="V559">
        <v>0</v>
      </c>
      <c r="W559">
        <v>0</v>
      </c>
      <c r="X559">
        <v>0</v>
      </c>
      <c r="Y559">
        <v>0</v>
      </c>
      <c r="Z559">
        <v>2</v>
      </c>
      <c r="AA559">
        <v>0</v>
      </c>
      <c r="AB559">
        <v>9</v>
      </c>
      <c r="AC559">
        <v>9</v>
      </c>
      <c r="AD559">
        <v>9</v>
      </c>
      <c r="AE559">
        <v>55.454999999999998</v>
      </c>
      <c r="AF559">
        <v>499</v>
      </c>
      <c r="AG559">
        <v>499</v>
      </c>
      <c r="AH559">
        <v>0</v>
      </c>
      <c r="AI559">
        <v>24.608000000000001</v>
      </c>
      <c r="AJ559">
        <v>0</v>
      </c>
      <c r="AK559">
        <v>0</v>
      </c>
      <c r="AL559">
        <v>0</v>
      </c>
      <c r="AM559">
        <v>9</v>
      </c>
      <c r="AN559">
        <v>0</v>
      </c>
      <c r="AO559">
        <v>3438600</v>
      </c>
      <c r="AP559">
        <v>0</v>
      </c>
      <c r="AQ559">
        <v>0</v>
      </c>
      <c r="AR559">
        <v>0</v>
      </c>
      <c r="AS559">
        <v>3438600</v>
      </c>
      <c r="AT559">
        <v>0</v>
      </c>
      <c r="AU559">
        <v>163740</v>
      </c>
      <c r="AV559">
        <v>0</v>
      </c>
      <c r="AW559">
        <v>0</v>
      </c>
      <c r="AX559">
        <v>0</v>
      </c>
      <c r="AY559">
        <v>163740</v>
      </c>
      <c r="AZ559">
        <v>0</v>
      </c>
      <c r="BA559">
        <v>0</v>
      </c>
      <c r="BB559">
        <v>0</v>
      </c>
      <c r="BC559">
        <v>0</v>
      </c>
      <c r="BD559">
        <v>12058000</v>
      </c>
      <c r="BE559">
        <v>0</v>
      </c>
      <c r="BF559">
        <v>0</v>
      </c>
      <c r="BG559">
        <v>0</v>
      </c>
      <c r="BH559">
        <v>0</v>
      </c>
      <c r="BI559">
        <v>2</v>
      </c>
      <c r="BJ559">
        <v>0</v>
      </c>
      <c r="BK559">
        <v>2</v>
      </c>
      <c r="BO559">
        <v>557</v>
      </c>
      <c r="BP559" t="s">
        <v>4590</v>
      </c>
      <c r="BQ559" t="s">
        <v>56</v>
      </c>
      <c r="BR559" t="s">
        <v>4591</v>
      </c>
      <c r="BS559" t="s">
        <v>4592</v>
      </c>
      <c r="BT559" t="s">
        <v>4593</v>
      </c>
      <c r="BU559" t="s">
        <v>4593</v>
      </c>
    </row>
    <row r="560" spans="1:75" x14ac:dyDescent="0.35">
      <c r="A560" t="s">
        <v>4594</v>
      </c>
      <c r="B560" t="s">
        <v>4594</v>
      </c>
      <c r="C560">
        <v>1</v>
      </c>
      <c r="D560">
        <v>1</v>
      </c>
      <c r="E560">
        <v>1</v>
      </c>
      <c r="F560" t="s">
        <v>4595</v>
      </c>
      <c r="G560" t="s">
        <v>4596</v>
      </c>
      <c r="H560" t="s">
        <v>4597</v>
      </c>
      <c r="I560">
        <v>1</v>
      </c>
      <c r="J560">
        <v>1</v>
      </c>
      <c r="K560">
        <v>1</v>
      </c>
      <c r="L560">
        <v>1</v>
      </c>
      <c r="M560">
        <v>1</v>
      </c>
      <c r="N560">
        <v>1</v>
      </c>
      <c r="O560">
        <v>1</v>
      </c>
      <c r="P560">
        <v>1</v>
      </c>
      <c r="Q560">
        <v>1</v>
      </c>
      <c r="R560">
        <v>1</v>
      </c>
      <c r="S560">
        <v>1</v>
      </c>
      <c r="T560">
        <v>1</v>
      </c>
      <c r="U560">
        <v>1</v>
      </c>
      <c r="V560">
        <v>1</v>
      </c>
      <c r="W560">
        <v>1</v>
      </c>
      <c r="X560">
        <v>1</v>
      </c>
      <c r="Y560">
        <v>1</v>
      </c>
      <c r="Z560">
        <v>1</v>
      </c>
      <c r="AA560">
        <v>1</v>
      </c>
      <c r="AB560">
        <v>0.8</v>
      </c>
      <c r="AC560">
        <v>0.8</v>
      </c>
      <c r="AD560">
        <v>0.8</v>
      </c>
      <c r="AE560">
        <v>181.05</v>
      </c>
      <c r="AF560">
        <v>1663</v>
      </c>
      <c r="AG560">
        <v>1663</v>
      </c>
      <c r="AH560">
        <v>4.8859999999999997E-3</v>
      </c>
      <c r="AI560">
        <v>5.9435000000000002</v>
      </c>
      <c r="AJ560">
        <v>0.8</v>
      </c>
      <c r="AK560">
        <v>0.8</v>
      </c>
      <c r="AL560">
        <v>0.8</v>
      </c>
      <c r="AM560">
        <v>0.8</v>
      </c>
      <c r="AN560">
        <v>0.8</v>
      </c>
      <c r="AO560">
        <v>233390000</v>
      </c>
      <c r="AP560">
        <v>55847000</v>
      </c>
      <c r="AQ560">
        <v>66909000</v>
      </c>
      <c r="AR560">
        <v>60603000</v>
      </c>
      <c r="AS560">
        <v>20127000</v>
      </c>
      <c r="AT560">
        <v>29907000</v>
      </c>
      <c r="AU560">
        <v>2593200</v>
      </c>
      <c r="AV560">
        <v>620520</v>
      </c>
      <c r="AW560">
        <v>743430</v>
      </c>
      <c r="AX560">
        <v>673370</v>
      </c>
      <c r="AY560">
        <v>223630</v>
      </c>
      <c r="AZ560">
        <v>332300</v>
      </c>
      <c r="BA560">
        <v>0</v>
      </c>
      <c r="BB560">
        <v>0</v>
      </c>
      <c r="BC560">
        <v>0</v>
      </c>
      <c r="BD560">
        <v>0</v>
      </c>
      <c r="BE560">
        <v>65084000</v>
      </c>
      <c r="BF560">
        <v>1</v>
      </c>
      <c r="BG560">
        <v>2</v>
      </c>
      <c r="BH560">
        <v>2</v>
      </c>
      <c r="BI560">
        <v>1</v>
      </c>
      <c r="BJ560">
        <v>1</v>
      </c>
      <c r="BK560">
        <v>7</v>
      </c>
      <c r="BO560">
        <v>558</v>
      </c>
      <c r="BP560">
        <v>1996</v>
      </c>
      <c r="BQ560" t="b">
        <v>1</v>
      </c>
      <c r="BR560">
        <v>2141</v>
      </c>
      <c r="BS560" t="s">
        <v>4598</v>
      </c>
      <c r="BT560" t="s">
        <v>4599</v>
      </c>
      <c r="BU560">
        <v>5161</v>
      </c>
    </row>
    <row r="561" spans="1:75" x14ac:dyDescent="0.35">
      <c r="A561" t="s">
        <v>4600</v>
      </c>
      <c r="B561" t="s">
        <v>4600</v>
      </c>
      <c r="C561">
        <v>7</v>
      </c>
      <c r="D561">
        <v>7</v>
      </c>
      <c r="E561">
        <v>7</v>
      </c>
      <c r="F561" t="s">
        <v>4601</v>
      </c>
      <c r="G561" t="s">
        <v>4602</v>
      </c>
      <c r="H561" t="s">
        <v>4603</v>
      </c>
      <c r="I561">
        <v>1</v>
      </c>
      <c r="J561">
        <v>7</v>
      </c>
      <c r="K561">
        <v>7</v>
      </c>
      <c r="L561">
        <v>7</v>
      </c>
      <c r="M561">
        <v>3</v>
      </c>
      <c r="N561">
        <v>7</v>
      </c>
      <c r="O561">
        <v>6</v>
      </c>
      <c r="P561">
        <v>0</v>
      </c>
      <c r="Q561">
        <v>2</v>
      </c>
      <c r="R561">
        <v>3</v>
      </c>
      <c r="S561">
        <v>7</v>
      </c>
      <c r="T561">
        <v>6</v>
      </c>
      <c r="U561">
        <v>0</v>
      </c>
      <c r="V561">
        <v>2</v>
      </c>
      <c r="W561">
        <v>3</v>
      </c>
      <c r="X561">
        <v>7</v>
      </c>
      <c r="Y561">
        <v>6</v>
      </c>
      <c r="Z561">
        <v>0</v>
      </c>
      <c r="AA561">
        <v>2</v>
      </c>
      <c r="AB561">
        <v>36.6</v>
      </c>
      <c r="AC561">
        <v>36.6</v>
      </c>
      <c r="AD561">
        <v>36.6</v>
      </c>
      <c r="AE561">
        <v>22.486999999999998</v>
      </c>
      <c r="AF561">
        <v>213</v>
      </c>
      <c r="AG561">
        <v>213</v>
      </c>
      <c r="AH561">
        <v>0</v>
      </c>
      <c r="AI561">
        <v>63.991999999999997</v>
      </c>
      <c r="AJ561">
        <v>15.5</v>
      </c>
      <c r="AK561">
        <v>36.6</v>
      </c>
      <c r="AL561">
        <v>29.6</v>
      </c>
      <c r="AM561">
        <v>0</v>
      </c>
      <c r="AN561">
        <v>10.8</v>
      </c>
      <c r="AO561">
        <v>57337000</v>
      </c>
      <c r="AP561">
        <v>3985900</v>
      </c>
      <c r="AQ561">
        <v>38949000</v>
      </c>
      <c r="AR561">
        <v>12328000</v>
      </c>
      <c r="AS561">
        <v>0</v>
      </c>
      <c r="AT561">
        <v>2074100</v>
      </c>
      <c r="AU561">
        <v>5212400</v>
      </c>
      <c r="AV561">
        <v>362350</v>
      </c>
      <c r="AW561">
        <v>3540900</v>
      </c>
      <c r="AX561">
        <v>1120700</v>
      </c>
      <c r="AY561">
        <v>0</v>
      </c>
      <c r="AZ561">
        <v>188550</v>
      </c>
      <c r="BA561">
        <v>5240100</v>
      </c>
      <c r="BB561">
        <v>108110000</v>
      </c>
      <c r="BC561">
        <v>45760000</v>
      </c>
      <c r="BD561">
        <v>0</v>
      </c>
      <c r="BE561">
        <v>6825600</v>
      </c>
      <c r="BF561">
        <v>3</v>
      </c>
      <c r="BG561">
        <v>9</v>
      </c>
      <c r="BH561">
        <v>6</v>
      </c>
      <c r="BI561">
        <v>0</v>
      </c>
      <c r="BJ561">
        <v>2</v>
      </c>
      <c r="BK561">
        <v>20</v>
      </c>
      <c r="BO561">
        <v>559</v>
      </c>
      <c r="BP561" t="s">
        <v>4604</v>
      </c>
      <c r="BQ561" t="s">
        <v>580</v>
      </c>
      <c r="BR561" t="s">
        <v>4605</v>
      </c>
      <c r="BS561" t="s">
        <v>4606</v>
      </c>
      <c r="BT561" t="s">
        <v>4607</v>
      </c>
      <c r="BU561" t="s">
        <v>4608</v>
      </c>
    </row>
    <row r="562" spans="1:75" x14ac:dyDescent="0.35">
      <c r="A562" t="s">
        <v>4609</v>
      </c>
      <c r="B562" t="s">
        <v>4609</v>
      </c>
      <c r="C562">
        <v>1</v>
      </c>
      <c r="D562">
        <v>1</v>
      </c>
      <c r="E562">
        <v>1</v>
      </c>
      <c r="F562" t="s">
        <v>4610</v>
      </c>
      <c r="G562" t="s">
        <v>4611</v>
      </c>
      <c r="H562" t="s">
        <v>4612</v>
      </c>
      <c r="I562">
        <v>1</v>
      </c>
      <c r="J562">
        <v>1</v>
      </c>
      <c r="K562">
        <v>1</v>
      </c>
      <c r="L562">
        <v>1</v>
      </c>
      <c r="M562">
        <v>1</v>
      </c>
      <c r="N562">
        <v>0</v>
      </c>
      <c r="O562">
        <v>0</v>
      </c>
      <c r="P562">
        <v>0</v>
      </c>
      <c r="Q562">
        <v>0</v>
      </c>
      <c r="R562">
        <v>1</v>
      </c>
      <c r="S562">
        <v>0</v>
      </c>
      <c r="T562">
        <v>0</v>
      </c>
      <c r="U562">
        <v>0</v>
      </c>
      <c r="V562">
        <v>0</v>
      </c>
      <c r="W562">
        <v>1</v>
      </c>
      <c r="X562">
        <v>0</v>
      </c>
      <c r="Y562">
        <v>0</v>
      </c>
      <c r="Z562">
        <v>0</v>
      </c>
      <c r="AA562">
        <v>0</v>
      </c>
      <c r="AB562">
        <v>3.2</v>
      </c>
      <c r="AC562">
        <v>3.2</v>
      </c>
      <c r="AD562">
        <v>3.2</v>
      </c>
      <c r="AE562">
        <v>41.569000000000003</v>
      </c>
      <c r="AF562">
        <v>370</v>
      </c>
      <c r="AG562">
        <v>370</v>
      </c>
      <c r="AH562">
        <v>4.9917E-3</v>
      </c>
      <c r="AI562">
        <v>6.0500999999999996</v>
      </c>
      <c r="AJ562">
        <v>3.2</v>
      </c>
      <c r="AK562">
        <v>0</v>
      </c>
      <c r="AL562">
        <v>0</v>
      </c>
      <c r="AM562">
        <v>0</v>
      </c>
      <c r="AN562">
        <v>0</v>
      </c>
      <c r="AO562">
        <v>518980</v>
      </c>
      <c r="AP562">
        <v>518980</v>
      </c>
      <c r="AQ562">
        <v>0</v>
      </c>
      <c r="AR562">
        <v>0</v>
      </c>
      <c r="AS562">
        <v>0</v>
      </c>
      <c r="AT562">
        <v>0</v>
      </c>
      <c r="AU562">
        <v>24713</v>
      </c>
      <c r="AV562">
        <v>24713</v>
      </c>
      <c r="AW562">
        <v>0</v>
      </c>
      <c r="AX562">
        <v>0</v>
      </c>
      <c r="AY562">
        <v>0</v>
      </c>
      <c r="AZ562">
        <v>0</v>
      </c>
      <c r="BA562">
        <v>518980</v>
      </c>
      <c r="BB562">
        <v>0</v>
      </c>
      <c r="BC562">
        <v>0</v>
      </c>
      <c r="BD562">
        <v>0</v>
      </c>
      <c r="BE562">
        <v>0</v>
      </c>
      <c r="BF562">
        <v>1</v>
      </c>
      <c r="BG562">
        <v>0</v>
      </c>
      <c r="BH562">
        <v>0</v>
      </c>
      <c r="BI562">
        <v>0</v>
      </c>
      <c r="BJ562">
        <v>0</v>
      </c>
      <c r="BK562">
        <v>1</v>
      </c>
      <c r="BO562">
        <v>560</v>
      </c>
      <c r="BP562">
        <v>420</v>
      </c>
      <c r="BQ562" t="b">
        <v>1</v>
      </c>
      <c r="BR562">
        <v>449</v>
      </c>
      <c r="BS562">
        <v>943</v>
      </c>
      <c r="BT562">
        <v>992</v>
      </c>
      <c r="BU562">
        <v>992</v>
      </c>
    </row>
    <row r="563" spans="1:75" x14ac:dyDescent="0.35">
      <c r="A563" t="s">
        <v>4613</v>
      </c>
      <c r="B563" t="s">
        <v>4613</v>
      </c>
      <c r="C563">
        <v>1</v>
      </c>
      <c r="D563">
        <v>1</v>
      </c>
      <c r="E563">
        <v>1</v>
      </c>
      <c r="F563" t="s">
        <v>4614</v>
      </c>
      <c r="G563" t="s">
        <v>4615</v>
      </c>
      <c r="H563" t="s">
        <v>4616</v>
      </c>
      <c r="I563">
        <v>1</v>
      </c>
      <c r="J563">
        <v>1</v>
      </c>
      <c r="K563">
        <v>1</v>
      </c>
      <c r="L563">
        <v>1</v>
      </c>
      <c r="M563">
        <v>1</v>
      </c>
      <c r="N563">
        <v>0</v>
      </c>
      <c r="O563">
        <v>0</v>
      </c>
      <c r="P563">
        <v>0</v>
      </c>
      <c r="Q563">
        <v>0</v>
      </c>
      <c r="R563">
        <v>1</v>
      </c>
      <c r="S563">
        <v>0</v>
      </c>
      <c r="T563">
        <v>0</v>
      </c>
      <c r="U563">
        <v>0</v>
      </c>
      <c r="V563">
        <v>0</v>
      </c>
      <c r="W563">
        <v>1</v>
      </c>
      <c r="X563">
        <v>0</v>
      </c>
      <c r="Y563">
        <v>0</v>
      </c>
      <c r="Z563">
        <v>0</v>
      </c>
      <c r="AA563">
        <v>0</v>
      </c>
      <c r="AB563">
        <v>4.3</v>
      </c>
      <c r="AC563">
        <v>4.3</v>
      </c>
      <c r="AD563">
        <v>4.3</v>
      </c>
      <c r="AE563">
        <v>32.853000000000002</v>
      </c>
      <c r="AF563">
        <v>299</v>
      </c>
      <c r="AG563">
        <v>299</v>
      </c>
      <c r="AH563">
        <v>0</v>
      </c>
      <c r="AI563">
        <v>8.7283000000000008</v>
      </c>
      <c r="AJ563">
        <v>4.3</v>
      </c>
      <c r="AK563">
        <v>0</v>
      </c>
      <c r="AL563">
        <v>0</v>
      </c>
      <c r="AM563">
        <v>0</v>
      </c>
      <c r="AN563">
        <v>0</v>
      </c>
      <c r="AO563">
        <v>1249600</v>
      </c>
      <c r="AP563">
        <v>1249600</v>
      </c>
      <c r="AQ563">
        <v>0</v>
      </c>
      <c r="AR563">
        <v>0</v>
      </c>
      <c r="AS563">
        <v>0</v>
      </c>
      <c r="AT563">
        <v>0</v>
      </c>
      <c r="AU563">
        <v>104130</v>
      </c>
      <c r="AV563">
        <v>104130</v>
      </c>
      <c r="AW563">
        <v>0</v>
      </c>
      <c r="AX563">
        <v>0</v>
      </c>
      <c r="AY563">
        <v>0</v>
      </c>
      <c r="AZ563">
        <v>0</v>
      </c>
      <c r="BA563">
        <v>1249600</v>
      </c>
      <c r="BB563">
        <v>0</v>
      </c>
      <c r="BC563">
        <v>0</v>
      </c>
      <c r="BD563">
        <v>0</v>
      </c>
      <c r="BE563">
        <v>0</v>
      </c>
      <c r="BF563">
        <v>1</v>
      </c>
      <c r="BG563">
        <v>0</v>
      </c>
      <c r="BH563">
        <v>0</v>
      </c>
      <c r="BI563">
        <v>0</v>
      </c>
      <c r="BJ563">
        <v>0</v>
      </c>
      <c r="BK563">
        <v>1</v>
      </c>
      <c r="BO563">
        <v>561</v>
      </c>
      <c r="BP563">
        <v>1169</v>
      </c>
      <c r="BQ563" t="b">
        <v>1</v>
      </c>
      <c r="BR563">
        <v>1246</v>
      </c>
      <c r="BS563">
        <v>2728</v>
      </c>
      <c r="BT563">
        <v>2909</v>
      </c>
      <c r="BU563">
        <v>2909</v>
      </c>
    </row>
    <row r="564" spans="1:75" x14ac:dyDescent="0.35">
      <c r="A564" t="s">
        <v>4617</v>
      </c>
      <c r="B564" t="s">
        <v>4617</v>
      </c>
      <c r="C564">
        <v>3</v>
      </c>
      <c r="D564">
        <v>3</v>
      </c>
      <c r="E564">
        <v>3</v>
      </c>
      <c r="F564" t="s">
        <v>4618</v>
      </c>
      <c r="G564" t="s">
        <v>4619</v>
      </c>
      <c r="H564" t="s">
        <v>4620</v>
      </c>
      <c r="I564">
        <v>1</v>
      </c>
      <c r="J564">
        <v>3</v>
      </c>
      <c r="K564">
        <v>3</v>
      </c>
      <c r="L564">
        <v>3</v>
      </c>
      <c r="M564">
        <v>3</v>
      </c>
      <c r="N564">
        <v>0</v>
      </c>
      <c r="O564">
        <v>0</v>
      </c>
      <c r="P564">
        <v>0</v>
      </c>
      <c r="Q564">
        <v>0</v>
      </c>
      <c r="R564">
        <v>3</v>
      </c>
      <c r="S564">
        <v>0</v>
      </c>
      <c r="T564">
        <v>0</v>
      </c>
      <c r="U564">
        <v>0</v>
      </c>
      <c r="V564">
        <v>0</v>
      </c>
      <c r="W564">
        <v>3</v>
      </c>
      <c r="X564">
        <v>0</v>
      </c>
      <c r="Y564">
        <v>0</v>
      </c>
      <c r="Z564">
        <v>0</v>
      </c>
      <c r="AA564">
        <v>0</v>
      </c>
      <c r="AB564">
        <v>16.8</v>
      </c>
      <c r="AC564">
        <v>16.8</v>
      </c>
      <c r="AD564">
        <v>16.8</v>
      </c>
      <c r="AE564">
        <v>26.855</v>
      </c>
      <c r="AF564">
        <v>244</v>
      </c>
      <c r="AG564">
        <v>244</v>
      </c>
      <c r="AH564">
        <v>0</v>
      </c>
      <c r="AI564">
        <v>20.303999999999998</v>
      </c>
      <c r="AJ564">
        <v>16.8</v>
      </c>
      <c r="AK564">
        <v>0</v>
      </c>
      <c r="AL564">
        <v>0</v>
      </c>
      <c r="AM564">
        <v>0</v>
      </c>
      <c r="AN564">
        <v>0</v>
      </c>
      <c r="AO564">
        <v>5791900</v>
      </c>
      <c r="AP564">
        <v>5791900</v>
      </c>
      <c r="AQ564">
        <v>0</v>
      </c>
      <c r="AR564">
        <v>0</v>
      </c>
      <c r="AS564">
        <v>0</v>
      </c>
      <c r="AT564">
        <v>0</v>
      </c>
      <c r="AU564">
        <v>445530</v>
      </c>
      <c r="AV564">
        <v>445530</v>
      </c>
      <c r="AW564">
        <v>0</v>
      </c>
      <c r="AX564">
        <v>0</v>
      </c>
      <c r="AY564">
        <v>0</v>
      </c>
      <c r="AZ564">
        <v>0</v>
      </c>
      <c r="BA564">
        <v>5791900</v>
      </c>
      <c r="BB564">
        <v>0</v>
      </c>
      <c r="BC564">
        <v>0</v>
      </c>
      <c r="BD564">
        <v>0</v>
      </c>
      <c r="BE564">
        <v>0</v>
      </c>
      <c r="BF564">
        <v>2</v>
      </c>
      <c r="BG564">
        <v>0</v>
      </c>
      <c r="BH564">
        <v>0</v>
      </c>
      <c r="BI564">
        <v>0</v>
      </c>
      <c r="BJ564">
        <v>0</v>
      </c>
      <c r="BK564">
        <v>2</v>
      </c>
      <c r="BO564">
        <v>562</v>
      </c>
      <c r="BP564" t="s">
        <v>4621</v>
      </c>
      <c r="BQ564" t="s">
        <v>219</v>
      </c>
      <c r="BR564" t="s">
        <v>4622</v>
      </c>
      <c r="BS564" t="s">
        <v>4623</v>
      </c>
      <c r="BT564" t="s">
        <v>4624</v>
      </c>
      <c r="BU564" t="s">
        <v>4624</v>
      </c>
    </row>
    <row r="565" spans="1:75" x14ac:dyDescent="0.35">
      <c r="A565" t="s">
        <v>4625</v>
      </c>
      <c r="B565" t="s">
        <v>4625</v>
      </c>
      <c r="C565">
        <v>28</v>
      </c>
      <c r="D565">
        <v>28</v>
      </c>
      <c r="E565">
        <v>28</v>
      </c>
      <c r="F565" t="s">
        <v>4626</v>
      </c>
      <c r="G565" t="s">
        <v>4627</v>
      </c>
      <c r="H565" t="s">
        <v>4628</v>
      </c>
      <c r="I565">
        <v>1</v>
      </c>
      <c r="J565">
        <v>28</v>
      </c>
      <c r="K565">
        <v>28</v>
      </c>
      <c r="L565">
        <v>28</v>
      </c>
      <c r="M565">
        <v>9</v>
      </c>
      <c r="N565">
        <v>19</v>
      </c>
      <c r="O565">
        <v>21</v>
      </c>
      <c r="P565">
        <v>0</v>
      </c>
      <c r="Q565">
        <v>10</v>
      </c>
      <c r="R565">
        <v>9</v>
      </c>
      <c r="S565">
        <v>19</v>
      </c>
      <c r="T565">
        <v>21</v>
      </c>
      <c r="U565">
        <v>0</v>
      </c>
      <c r="V565">
        <v>10</v>
      </c>
      <c r="W565">
        <v>9</v>
      </c>
      <c r="X565">
        <v>19</v>
      </c>
      <c r="Y565">
        <v>21</v>
      </c>
      <c r="Z565">
        <v>0</v>
      </c>
      <c r="AA565">
        <v>10</v>
      </c>
      <c r="AB565">
        <v>23.1</v>
      </c>
      <c r="AC565">
        <v>23.1</v>
      </c>
      <c r="AD565">
        <v>23.1</v>
      </c>
      <c r="AE565">
        <v>153.88999999999999</v>
      </c>
      <c r="AF565">
        <v>1312</v>
      </c>
      <c r="AG565">
        <v>1312</v>
      </c>
      <c r="AH565">
        <v>0</v>
      </c>
      <c r="AI565">
        <v>201.06</v>
      </c>
      <c r="AJ565">
        <v>7.9</v>
      </c>
      <c r="AK565">
        <v>17.5</v>
      </c>
      <c r="AL565">
        <v>15.4</v>
      </c>
      <c r="AM565">
        <v>0</v>
      </c>
      <c r="AN565">
        <v>7.7</v>
      </c>
      <c r="AO565">
        <v>115350000</v>
      </c>
      <c r="AP565">
        <v>18125000</v>
      </c>
      <c r="AQ565">
        <v>39698000</v>
      </c>
      <c r="AR565">
        <v>37717000</v>
      </c>
      <c r="AS565">
        <v>0</v>
      </c>
      <c r="AT565">
        <v>19806000</v>
      </c>
      <c r="AU565">
        <v>1580100</v>
      </c>
      <c r="AV565">
        <v>248290</v>
      </c>
      <c r="AW565">
        <v>543810</v>
      </c>
      <c r="AX565">
        <v>516670</v>
      </c>
      <c r="AY565">
        <v>0</v>
      </c>
      <c r="AZ565">
        <v>271320</v>
      </c>
      <c r="BA565">
        <v>32386000</v>
      </c>
      <c r="BB565">
        <v>124950000</v>
      </c>
      <c r="BC565">
        <v>94470000</v>
      </c>
      <c r="BD565">
        <v>0</v>
      </c>
      <c r="BE565">
        <v>51362000</v>
      </c>
      <c r="BF565">
        <v>7</v>
      </c>
      <c r="BG565">
        <v>20</v>
      </c>
      <c r="BH565">
        <v>19</v>
      </c>
      <c r="BI565">
        <v>0</v>
      </c>
      <c r="BJ565">
        <v>10</v>
      </c>
      <c r="BK565">
        <v>56</v>
      </c>
      <c r="BO565">
        <v>563</v>
      </c>
      <c r="BP565" t="s">
        <v>4629</v>
      </c>
      <c r="BQ565" t="s">
        <v>4630</v>
      </c>
      <c r="BR565" t="s">
        <v>4631</v>
      </c>
      <c r="BS565" t="s">
        <v>4632</v>
      </c>
      <c r="BT565" t="s">
        <v>4633</v>
      </c>
      <c r="BU565" t="s">
        <v>4634</v>
      </c>
    </row>
    <row r="566" spans="1:75" x14ac:dyDescent="0.35">
      <c r="A566" t="s">
        <v>4635</v>
      </c>
      <c r="B566" t="s">
        <v>4635</v>
      </c>
      <c r="C566">
        <v>1</v>
      </c>
      <c r="D566">
        <v>1</v>
      </c>
      <c r="E566">
        <v>1</v>
      </c>
      <c r="F566" t="s">
        <v>4636</v>
      </c>
      <c r="G566" t="s">
        <v>4637</v>
      </c>
      <c r="H566" t="s">
        <v>4638</v>
      </c>
      <c r="I566">
        <v>1</v>
      </c>
      <c r="J566">
        <v>1</v>
      </c>
      <c r="K566">
        <v>1</v>
      </c>
      <c r="L566">
        <v>1</v>
      </c>
      <c r="M566">
        <v>0</v>
      </c>
      <c r="N566">
        <v>0</v>
      </c>
      <c r="O566">
        <v>0</v>
      </c>
      <c r="P566">
        <v>1</v>
      </c>
      <c r="Q566">
        <v>0</v>
      </c>
      <c r="R566">
        <v>0</v>
      </c>
      <c r="S566">
        <v>0</v>
      </c>
      <c r="T566">
        <v>0</v>
      </c>
      <c r="U566">
        <v>1</v>
      </c>
      <c r="V566">
        <v>0</v>
      </c>
      <c r="W566">
        <v>0</v>
      </c>
      <c r="X566">
        <v>0</v>
      </c>
      <c r="Y566">
        <v>0</v>
      </c>
      <c r="Z566">
        <v>1</v>
      </c>
      <c r="AA566">
        <v>0</v>
      </c>
      <c r="AB566">
        <v>2</v>
      </c>
      <c r="AC566">
        <v>2</v>
      </c>
      <c r="AD566">
        <v>2</v>
      </c>
      <c r="AE566">
        <v>73.114000000000004</v>
      </c>
      <c r="AF566">
        <v>711</v>
      </c>
      <c r="AG566">
        <v>711</v>
      </c>
      <c r="AH566">
        <v>0</v>
      </c>
      <c r="AI566">
        <v>16.661000000000001</v>
      </c>
      <c r="AJ566">
        <v>0</v>
      </c>
      <c r="AK566">
        <v>0</v>
      </c>
      <c r="AL566">
        <v>0</v>
      </c>
      <c r="AM566">
        <v>2</v>
      </c>
      <c r="AN566">
        <v>0</v>
      </c>
      <c r="AO566">
        <v>1310100</v>
      </c>
      <c r="AP566">
        <v>0</v>
      </c>
      <c r="AQ566">
        <v>0</v>
      </c>
      <c r="AR566">
        <v>0</v>
      </c>
      <c r="AS566">
        <v>1310100</v>
      </c>
      <c r="AT566">
        <v>0</v>
      </c>
      <c r="AU566">
        <v>37431</v>
      </c>
      <c r="AV566">
        <v>0</v>
      </c>
      <c r="AW566">
        <v>0</v>
      </c>
      <c r="AX566">
        <v>0</v>
      </c>
      <c r="AY566">
        <v>37431</v>
      </c>
      <c r="AZ566">
        <v>0</v>
      </c>
      <c r="BA566">
        <v>0</v>
      </c>
      <c r="BB566">
        <v>0</v>
      </c>
      <c r="BC566">
        <v>0</v>
      </c>
      <c r="BD566">
        <v>4594100</v>
      </c>
      <c r="BE566">
        <v>0</v>
      </c>
      <c r="BF566">
        <v>0</v>
      </c>
      <c r="BG566">
        <v>0</v>
      </c>
      <c r="BH566">
        <v>0</v>
      </c>
      <c r="BI566">
        <v>1</v>
      </c>
      <c r="BJ566">
        <v>0</v>
      </c>
      <c r="BK566">
        <v>1</v>
      </c>
      <c r="BO566">
        <v>564</v>
      </c>
      <c r="BP566">
        <v>135</v>
      </c>
      <c r="BQ566" t="b">
        <v>1</v>
      </c>
      <c r="BR566">
        <v>147</v>
      </c>
      <c r="BS566">
        <v>306</v>
      </c>
      <c r="BT566">
        <v>316</v>
      </c>
      <c r="BU566">
        <v>316</v>
      </c>
    </row>
    <row r="567" spans="1:75" x14ac:dyDescent="0.35">
      <c r="A567" t="s">
        <v>4639</v>
      </c>
      <c r="B567" t="s">
        <v>4639</v>
      </c>
      <c r="C567">
        <v>25</v>
      </c>
      <c r="D567">
        <v>25</v>
      </c>
      <c r="E567">
        <v>25</v>
      </c>
      <c r="F567" t="s">
        <v>4640</v>
      </c>
      <c r="G567" t="s">
        <v>4641</v>
      </c>
      <c r="H567" t="s">
        <v>4642</v>
      </c>
      <c r="I567">
        <v>1</v>
      </c>
      <c r="J567">
        <v>25</v>
      </c>
      <c r="K567">
        <v>25</v>
      </c>
      <c r="L567">
        <v>25</v>
      </c>
      <c r="M567">
        <v>10</v>
      </c>
      <c r="N567">
        <v>22</v>
      </c>
      <c r="O567">
        <v>18</v>
      </c>
      <c r="P567">
        <v>0</v>
      </c>
      <c r="Q567">
        <v>9</v>
      </c>
      <c r="R567">
        <v>10</v>
      </c>
      <c r="S567">
        <v>22</v>
      </c>
      <c r="T567">
        <v>18</v>
      </c>
      <c r="U567">
        <v>0</v>
      </c>
      <c r="V567">
        <v>9</v>
      </c>
      <c r="W567">
        <v>10</v>
      </c>
      <c r="X567">
        <v>22</v>
      </c>
      <c r="Y567">
        <v>18</v>
      </c>
      <c r="Z567">
        <v>0</v>
      </c>
      <c r="AA567">
        <v>9</v>
      </c>
      <c r="AB567">
        <v>29.7</v>
      </c>
      <c r="AC567">
        <v>29.7</v>
      </c>
      <c r="AD567">
        <v>29.7</v>
      </c>
      <c r="AE567">
        <v>111.54</v>
      </c>
      <c r="AF567">
        <v>986</v>
      </c>
      <c r="AG567">
        <v>986</v>
      </c>
      <c r="AH567">
        <v>0</v>
      </c>
      <c r="AI567">
        <v>227.17</v>
      </c>
      <c r="AJ567">
        <v>13.8</v>
      </c>
      <c r="AK567">
        <v>26.8</v>
      </c>
      <c r="AL567">
        <v>21.6</v>
      </c>
      <c r="AM567">
        <v>0</v>
      </c>
      <c r="AN567">
        <v>12</v>
      </c>
      <c r="AO567">
        <v>177490000</v>
      </c>
      <c r="AP567">
        <v>31460000</v>
      </c>
      <c r="AQ567">
        <v>83591000</v>
      </c>
      <c r="AR567">
        <v>43415000</v>
      </c>
      <c r="AS567">
        <v>0</v>
      </c>
      <c r="AT567">
        <v>19018000</v>
      </c>
      <c r="AU567">
        <v>3227000</v>
      </c>
      <c r="AV567">
        <v>572010</v>
      </c>
      <c r="AW567">
        <v>1519800</v>
      </c>
      <c r="AX567">
        <v>789370</v>
      </c>
      <c r="AY567">
        <v>0</v>
      </c>
      <c r="AZ567">
        <v>345780</v>
      </c>
      <c r="BA567">
        <v>36860000</v>
      </c>
      <c r="BB567">
        <v>218930000</v>
      </c>
      <c r="BC567">
        <v>157120000</v>
      </c>
      <c r="BD567">
        <v>0</v>
      </c>
      <c r="BE567">
        <v>52763000</v>
      </c>
      <c r="BF567">
        <v>9</v>
      </c>
      <c r="BG567">
        <v>25</v>
      </c>
      <c r="BH567">
        <v>20</v>
      </c>
      <c r="BI567">
        <v>0</v>
      </c>
      <c r="BJ567">
        <v>9</v>
      </c>
      <c r="BK567">
        <v>63</v>
      </c>
      <c r="BO567">
        <v>565</v>
      </c>
      <c r="BP567" t="s">
        <v>4643</v>
      </c>
      <c r="BQ567" t="s">
        <v>4324</v>
      </c>
      <c r="BR567" t="s">
        <v>4644</v>
      </c>
      <c r="BS567" t="s">
        <v>4645</v>
      </c>
      <c r="BT567" t="s">
        <v>4646</v>
      </c>
      <c r="BU567" t="s">
        <v>4647</v>
      </c>
    </row>
    <row r="568" spans="1:75" x14ac:dyDescent="0.35">
      <c r="A568" t="s">
        <v>4648</v>
      </c>
      <c r="B568" t="s">
        <v>4648</v>
      </c>
      <c r="C568">
        <v>1</v>
      </c>
      <c r="D568">
        <v>1</v>
      </c>
      <c r="E568">
        <v>1</v>
      </c>
      <c r="F568" t="s">
        <v>4649</v>
      </c>
      <c r="G568" t="s">
        <v>4650</v>
      </c>
      <c r="H568" t="s">
        <v>4651</v>
      </c>
      <c r="I568">
        <v>1</v>
      </c>
      <c r="J568">
        <v>1</v>
      </c>
      <c r="K568">
        <v>1</v>
      </c>
      <c r="L568">
        <v>1</v>
      </c>
      <c r="M568">
        <v>0</v>
      </c>
      <c r="N568">
        <v>0</v>
      </c>
      <c r="O568">
        <v>0</v>
      </c>
      <c r="P568">
        <v>1</v>
      </c>
      <c r="Q568">
        <v>0</v>
      </c>
      <c r="R568">
        <v>0</v>
      </c>
      <c r="S568">
        <v>0</v>
      </c>
      <c r="T568">
        <v>0</v>
      </c>
      <c r="U568">
        <v>1</v>
      </c>
      <c r="V568">
        <v>0</v>
      </c>
      <c r="W568">
        <v>0</v>
      </c>
      <c r="X568">
        <v>0</v>
      </c>
      <c r="Y568">
        <v>0</v>
      </c>
      <c r="Z568">
        <v>1</v>
      </c>
      <c r="AA568">
        <v>0</v>
      </c>
      <c r="AB568">
        <v>3.9</v>
      </c>
      <c r="AC568">
        <v>3.9</v>
      </c>
      <c r="AD568">
        <v>3.9</v>
      </c>
      <c r="AE568">
        <v>49.654000000000003</v>
      </c>
      <c r="AF568">
        <v>435</v>
      </c>
      <c r="AG568">
        <v>435</v>
      </c>
      <c r="AH568">
        <v>0</v>
      </c>
      <c r="AI568">
        <v>13.208</v>
      </c>
      <c r="AJ568">
        <v>0</v>
      </c>
      <c r="AK568">
        <v>0</v>
      </c>
      <c r="AL568">
        <v>0</v>
      </c>
      <c r="AM568">
        <v>3.9</v>
      </c>
      <c r="AN568">
        <v>0</v>
      </c>
      <c r="AO568">
        <v>1370500</v>
      </c>
      <c r="AP568">
        <v>0</v>
      </c>
      <c r="AQ568">
        <v>0</v>
      </c>
      <c r="AR568">
        <v>0</v>
      </c>
      <c r="AS568">
        <v>1370500</v>
      </c>
      <c r="AT568">
        <v>0</v>
      </c>
      <c r="AU568">
        <v>52711</v>
      </c>
      <c r="AV568">
        <v>0</v>
      </c>
      <c r="AW568">
        <v>0</v>
      </c>
      <c r="AX568">
        <v>0</v>
      </c>
      <c r="AY568">
        <v>52711</v>
      </c>
      <c r="AZ568">
        <v>0</v>
      </c>
      <c r="BA568">
        <v>0</v>
      </c>
      <c r="BB568">
        <v>0</v>
      </c>
      <c r="BC568">
        <v>0</v>
      </c>
      <c r="BD568">
        <v>4805800</v>
      </c>
      <c r="BE568">
        <v>0</v>
      </c>
      <c r="BF568">
        <v>0</v>
      </c>
      <c r="BG568">
        <v>0</v>
      </c>
      <c r="BH568">
        <v>0</v>
      </c>
      <c r="BI568">
        <v>1</v>
      </c>
      <c r="BJ568">
        <v>0</v>
      </c>
      <c r="BK568">
        <v>1</v>
      </c>
      <c r="BO568">
        <v>566</v>
      </c>
      <c r="BP568">
        <v>571</v>
      </c>
      <c r="BQ568" t="b">
        <v>1</v>
      </c>
      <c r="BR568">
        <v>616</v>
      </c>
      <c r="BS568">
        <v>1337</v>
      </c>
      <c r="BT568">
        <v>1408</v>
      </c>
      <c r="BU568">
        <v>1408</v>
      </c>
    </row>
    <row r="569" spans="1:75" x14ac:dyDescent="0.35">
      <c r="A569" t="s">
        <v>4652</v>
      </c>
      <c r="B569" t="s">
        <v>4652</v>
      </c>
      <c r="C569">
        <v>2</v>
      </c>
      <c r="D569">
        <v>2</v>
      </c>
      <c r="E569">
        <v>2</v>
      </c>
      <c r="F569" t="s">
        <v>4653</v>
      </c>
      <c r="G569" t="s">
        <v>4654</v>
      </c>
      <c r="H569" t="s">
        <v>4655</v>
      </c>
      <c r="I569">
        <v>1</v>
      </c>
      <c r="J569">
        <v>2</v>
      </c>
      <c r="K569">
        <v>2</v>
      </c>
      <c r="L569">
        <v>2</v>
      </c>
      <c r="M569">
        <v>0</v>
      </c>
      <c r="N569">
        <v>0</v>
      </c>
      <c r="O569">
        <v>1</v>
      </c>
      <c r="P569">
        <v>2</v>
      </c>
      <c r="Q569">
        <v>0</v>
      </c>
      <c r="R569">
        <v>0</v>
      </c>
      <c r="S569">
        <v>0</v>
      </c>
      <c r="T569">
        <v>1</v>
      </c>
      <c r="U569">
        <v>2</v>
      </c>
      <c r="V569">
        <v>0</v>
      </c>
      <c r="W569">
        <v>0</v>
      </c>
      <c r="X569">
        <v>0</v>
      </c>
      <c r="Y569">
        <v>1</v>
      </c>
      <c r="Z569">
        <v>2</v>
      </c>
      <c r="AA569">
        <v>0</v>
      </c>
      <c r="AB569">
        <v>10.3</v>
      </c>
      <c r="AC569">
        <v>10.3</v>
      </c>
      <c r="AD569">
        <v>10.3</v>
      </c>
      <c r="AE569">
        <v>43.383000000000003</v>
      </c>
      <c r="AF569">
        <v>407</v>
      </c>
      <c r="AG569">
        <v>407</v>
      </c>
      <c r="AH569">
        <v>0</v>
      </c>
      <c r="AI569">
        <v>36.277999999999999</v>
      </c>
      <c r="AJ569">
        <v>0</v>
      </c>
      <c r="AK569">
        <v>0</v>
      </c>
      <c r="AL569">
        <v>6.6</v>
      </c>
      <c r="AM569">
        <v>10.3</v>
      </c>
      <c r="AN569">
        <v>0</v>
      </c>
      <c r="AO569">
        <v>10708000</v>
      </c>
      <c r="AP569">
        <v>0</v>
      </c>
      <c r="AQ569">
        <v>0</v>
      </c>
      <c r="AR569">
        <v>1435600</v>
      </c>
      <c r="AS569">
        <v>9272000</v>
      </c>
      <c r="AT569">
        <v>0</v>
      </c>
      <c r="AU569">
        <v>1070800</v>
      </c>
      <c r="AV569">
        <v>0</v>
      </c>
      <c r="AW569">
        <v>0</v>
      </c>
      <c r="AX569">
        <v>143560</v>
      </c>
      <c r="AY569">
        <v>927200</v>
      </c>
      <c r="AZ569">
        <v>0</v>
      </c>
      <c r="BA569">
        <v>0</v>
      </c>
      <c r="BB569">
        <v>0</v>
      </c>
      <c r="BC569">
        <v>0</v>
      </c>
      <c r="BD569">
        <v>30192000</v>
      </c>
      <c r="BE569">
        <v>0</v>
      </c>
      <c r="BF569">
        <v>0</v>
      </c>
      <c r="BG569">
        <v>0</v>
      </c>
      <c r="BH569">
        <v>1</v>
      </c>
      <c r="BI569">
        <v>4</v>
      </c>
      <c r="BJ569">
        <v>0</v>
      </c>
      <c r="BK569">
        <v>5</v>
      </c>
      <c r="BO569">
        <v>567</v>
      </c>
      <c r="BP569" t="s">
        <v>4656</v>
      </c>
      <c r="BQ569" t="s">
        <v>56</v>
      </c>
      <c r="BR569" t="s">
        <v>4657</v>
      </c>
      <c r="BS569" t="s">
        <v>4658</v>
      </c>
      <c r="BT569" t="s">
        <v>4659</v>
      </c>
      <c r="BU569" t="s">
        <v>4660</v>
      </c>
      <c r="BV569" t="s">
        <v>4661</v>
      </c>
      <c r="BW569" t="s">
        <v>4662</v>
      </c>
    </row>
    <row r="570" spans="1:75" x14ac:dyDescent="0.35">
      <c r="A570" t="s">
        <v>4663</v>
      </c>
      <c r="B570" t="s">
        <v>4663</v>
      </c>
      <c r="C570">
        <v>1</v>
      </c>
      <c r="D570">
        <v>1</v>
      </c>
      <c r="E570">
        <v>1</v>
      </c>
      <c r="F570" t="s">
        <v>4664</v>
      </c>
      <c r="G570" t="s">
        <v>4665</v>
      </c>
      <c r="H570" t="s">
        <v>4666</v>
      </c>
      <c r="I570">
        <v>1</v>
      </c>
      <c r="J570">
        <v>1</v>
      </c>
      <c r="K570">
        <v>1</v>
      </c>
      <c r="L570">
        <v>1</v>
      </c>
      <c r="M570">
        <v>1</v>
      </c>
      <c r="N570">
        <v>0</v>
      </c>
      <c r="O570">
        <v>0</v>
      </c>
      <c r="P570">
        <v>0</v>
      </c>
      <c r="Q570">
        <v>0</v>
      </c>
      <c r="R570">
        <v>1</v>
      </c>
      <c r="S570">
        <v>0</v>
      </c>
      <c r="T570">
        <v>0</v>
      </c>
      <c r="U570">
        <v>0</v>
      </c>
      <c r="V570">
        <v>0</v>
      </c>
      <c r="W570">
        <v>1</v>
      </c>
      <c r="X570">
        <v>0</v>
      </c>
      <c r="Y570">
        <v>0</v>
      </c>
      <c r="Z570">
        <v>0</v>
      </c>
      <c r="AA570">
        <v>0</v>
      </c>
      <c r="AB570">
        <v>2.1</v>
      </c>
      <c r="AC570">
        <v>2.1</v>
      </c>
      <c r="AD570">
        <v>2.1</v>
      </c>
      <c r="AE570">
        <v>52.774000000000001</v>
      </c>
      <c r="AF570">
        <v>468</v>
      </c>
      <c r="AG570">
        <v>468</v>
      </c>
      <c r="AH570">
        <v>1</v>
      </c>
      <c r="AI570">
        <v>-2</v>
      </c>
      <c r="AJ570">
        <v>2.1</v>
      </c>
      <c r="AK570">
        <v>0</v>
      </c>
      <c r="AL570">
        <v>0</v>
      </c>
      <c r="AM570">
        <v>0</v>
      </c>
      <c r="AN570">
        <v>0</v>
      </c>
      <c r="AO570">
        <v>0</v>
      </c>
      <c r="AP570">
        <v>0</v>
      </c>
      <c r="AQ570">
        <v>0</v>
      </c>
      <c r="AR570">
        <v>0</v>
      </c>
      <c r="AS570">
        <v>0</v>
      </c>
      <c r="AT570">
        <v>0</v>
      </c>
      <c r="AU570">
        <v>0</v>
      </c>
      <c r="AV570">
        <v>0</v>
      </c>
      <c r="AW570">
        <v>0</v>
      </c>
      <c r="AX570">
        <v>0</v>
      </c>
      <c r="AY570">
        <v>0</v>
      </c>
      <c r="AZ570">
        <v>0</v>
      </c>
      <c r="BA570">
        <v>0</v>
      </c>
      <c r="BB570">
        <v>0</v>
      </c>
      <c r="BC570">
        <v>0</v>
      </c>
      <c r="BD570">
        <v>0</v>
      </c>
      <c r="BE570">
        <v>0</v>
      </c>
      <c r="BF570">
        <v>1</v>
      </c>
      <c r="BG570">
        <v>0</v>
      </c>
      <c r="BH570">
        <v>0</v>
      </c>
      <c r="BI570">
        <v>0</v>
      </c>
      <c r="BJ570">
        <v>0</v>
      </c>
      <c r="BK570">
        <v>1</v>
      </c>
      <c r="BL570" t="s">
        <v>165</v>
      </c>
      <c r="BO570">
        <v>568</v>
      </c>
      <c r="BP570">
        <v>1988</v>
      </c>
      <c r="BQ570" t="b">
        <v>1</v>
      </c>
      <c r="BR570">
        <v>2133</v>
      </c>
      <c r="BS570">
        <v>4810</v>
      </c>
      <c r="BT570">
        <v>5146</v>
      </c>
      <c r="BU570">
        <v>5146</v>
      </c>
      <c r="BV570" t="s">
        <v>4667</v>
      </c>
      <c r="BW570" t="s">
        <v>4668</v>
      </c>
    </row>
    <row r="571" spans="1:75" x14ac:dyDescent="0.35">
      <c r="A571" t="s">
        <v>4669</v>
      </c>
      <c r="B571" t="s">
        <v>4669</v>
      </c>
      <c r="C571">
        <v>1</v>
      </c>
      <c r="D571">
        <v>1</v>
      </c>
      <c r="E571">
        <v>1</v>
      </c>
      <c r="F571" t="s">
        <v>4670</v>
      </c>
      <c r="G571" t="s">
        <v>4671</v>
      </c>
      <c r="H571" t="s">
        <v>4672</v>
      </c>
      <c r="I571">
        <v>1</v>
      </c>
      <c r="J571">
        <v>1</v>
      </c>
      <c r="K571">
        <v>1</v>
      </c>
      <c r="L571">
        <v>1</v>
      </c>
      <c r="M571">
        <v>1</v>
      </c>
      <c r="N571">
        <v>0</v>
      </c>
      <c r="O571">
        <v>0</v>
      </c>
      <c r="P571">
        <v>0</v>
      </c>
      <c r="Q571">
        <v>1</v>
      </c>
      <c r="R571">
        <v>1</v>
      </c>
      <c r="S571">
        <v>0</v>
      </c>
      <c r="T571">
        <v>0</v>
      </c>
      <c r="U571">
        <v>0</v>
      </c>
      <c r="V571">
        <v>1</v>
      </c>
      <c r="W571">
        <v>1</v>
      </c>
      <c r="X571">
        <v>0</v>
      </c>
      <c r="Y571">
        <v>0</v>
      </c>
      <c r="Z571">
        <v>0</v>
      </c>
      <c r="AA571">
        <v>1</v>
      </c>
      <c r="AB571">
        <v>11.7</v>
      </c>
      <c r="AC571">
        <v>11.7</v>
      </c>
      <c r="AD571">
        <v>11.7</v>
      </c>
      <c r="AE571">
        <v>11.801</v>
      </c>
      <c r="AF571">
        <v>103</v>
      </c>
      <c r="AG571">
        <v>103</v>
      </c>
      <c r="AH571">
        <v>0</v>
      </c>
      <c r="AI571">
        <v>7.5974000000000004</v>
      </c>
      <c r="AJ571">
        <v>11.7</v>
      </c>
      <c r="AK571">
        <v>0</v>
      </c>
      <c r="AL571">
        <v>0</v>
      </c>
      <c r="AM571">
        <v>0</v>
      </c>
      <c r="AN571">
        <v>11.7</v>
      </c>
      <c r="AO571">
        <v>5733900</v>
      </c>
      <c r="AP571">
        <v>5008000</v>
      </c>
      <c r="AQ571">
        <v>0</v>
      </c>
      <c r="AR571">
        <v>0</v>
      </c>
      <c r="AS571">
        <v>0</v>
      </c>
      <c r="AT571">
        <v>725890</v>
      </c>
      <c r="AU571">
        <v>955650</v>
      </c>
      <c r="AV571">
        <v>834670</v>
      </c>
      <c r="AW571">
        <v>0</v>
      </c>
      <c r="AX571">
        <v>0</v>
      </c>
      <c r="AY571">
        <v>0</v>
      </c>
      <c r="AZ571">
        <v>120980</v>
      </c>
      <c r="BA571">
        <v>0</v>
      </c>
      <c r="BB571">
        <v>0</v>
      </c>
      <c r="BC571">
        <v>0</v>
      </c>
      <c r="BD571">
        <v>0</v>
      </c>
      <c r="BE571">
        <v>1579700</v>
      </c>
      <c r="BF571">
        <v>1</v>
      </c>
      <c r="BG571">
        <v>0</v>
      </c>
      <c r="BH571">
        <v>0</v>
      </c>
      <c r="BI571">
        <v>0</v>
      </c>
      <c r="BJ571">
        <v>1</v>
      </c>
      <c r="BK571">
        <v>2</v>
      </c>
      <c r="BO571">
        <v>569</v>
      </c>
      <c r="BP571">
        <v>1552</v>
      </c>
      <c r="BQ571" t="b">
        <v>1</v>
      </c>
      <c r="BR571">
        <v>1653</v>
      </c>
      <c r="BS571" t="s">
        <v>4673</v>
      </c>
      <c r="BT571" t="s">
        <v>4674</v>
      </c>
      <c r="BU571">
        <v>3897</v>
      </c>
    </row>
    <row r="572" spans="1:75" x14ac:dyDescent="0.35">
      <c r="A572" t="s">
        <v>4675</v>
      </c>
      <c r="B572" t="s">
        <v>4675</v>
      </c>
      <c r="C572">
        <v>1</v>
      </c>
      <c r="D572">
        <v>1</v>
      </c>
      <c r="E572">
        <v>1</v>
      </c>
      <c r="F572" t="s">
        <v>4676</v>
      </c>
      <c r="G572" t="s">
        <v>4677</v>
      </c>
      <c r="H572" t="s">
        <v>4678</v>
      </c>
      <c r="I572">
        <v>1</v>
      </c>
      <c r="J572">
        <v>1</v>
      </c>
      <c r="K572">
        <v>1</v>
      </c>
      <c r="L572">
        <v>1</v>
      </c>
      <c r="M572">
        <v>0</v>
      </c>
      <c r="N572">
        <v>0</v>
      </c>
      <c r="O572">
        <v>0</v>
      </c>
      <c r="P572">
        <v>1</v>
      </c>
      <c r="Q572">
        <v>0</v>
      </c>
      <c r="R572">
        <v>0</v>
      </c>
      <c r="S572">
        <v>0</v>
      </c>
      <c r="T572">
        <v>0</v>
      </c>
      <c r="U572">
        <v>1</v>
      </c>
      <c r="V572">
        <v>0</v>
      </c>
      <c r="W572">
        <v>0</v>
      </c>
      <c r="X572">
        <v>0</v>
      </c>
      <c r="Y572">
        <v>0</v>
      </c>
      <c r="Z572">
        <v>1</v>
      </c>
      <c r="AA572">
        <v>0</v>
      </c>
      <c r="AB572">
        <v>4.4000000000000004</v>
      </c>
      <c r="AC572">
        <v>4.4000000000000004</v>
      </c>
      <c r="AD572">
        <v>4.4000000000000004</v>
      </c>
      <c r="AE572">
        <v>75.665000000000006</v>
      </c>
      <c r="AF572">
        <v>657</v>
      </c>
      <c r="AG572">
        <v>657</v>
      </c>
      <c r="AH572">
        <v>0</v>
      </c>
      <c r="AI572">
        <v>34.957000000000001</v>
      </c>
      <c r="AJ572">
        <v>0</v>
      </c>
      <c r="AK572">
        <v>0</v>
      </c>
      <c r="AL572">
        <v>0</v>
      </c>
      <c r="AM572">
        <v>4.4000000000000004</v>
      </c>
      <c r="AN572">
        <v>0</v>
      </c>
      <c r="AO572">
        <v>1807800</v>
      </c>
      <c r="AP572">
        <v>0</v>
      </c>
      <c r="AQ572">
        <v>0</v>
      </c>
      <c r="AR572">
        <v>0</v>
      </c>
      <c r="AS572">
        <v>1807800</v>
      </c>
      <c r="AT572">
        <v>0</v>
      </c>
      <c r="AU572">
        <v>50218</v>
      </c>
      <c r="AV572">
        <v>0</v>
      </c>
      <c r="AW572">
        <v>0</v>
      </c>
      <c r="AX572">
        <v>0</v>
      </c>
      <c r="AY572">
        <v>50218</v>
      </c>
      <c r="AZ572">
        <v>0</v>
      </c>
      <c r="BA572">
        <v>0</v>
      </c>
      <c r="BB572">
        <v>0</v>
      </c>
      <c r="BC572">
        <v>0</v>
      </c>
      <c r="BD572">
        <v>6339600</v>
      </c>
      <c r="BE572">
        <v>0</v>
      </c>
      <c r="BF572">
        <v>0</v>
      </c>
      <c r="BG572">
        <v>0</v>
      </c>
      <c r="BH572">
        <v>0</v>
      </c>
      <c r="BI572">
        <v>2</v>
      </c>
      <c r="BJ572">
        <v>0</v>
      </c>
      <c r="BK572">
        <v>2</v>
      </c>
      <c r="BO572">
        <v>570</v>
      </c>
      <c r="BP572">
        <v>2294</v>
      </c>
      <c r="BQ572" t="b">
        <v>1</v>
      </c>
      <c r="BR572">
        <v>2455</v>
      </c>
      <c r="BS572">
        <v>5582</v>
      </c>
      <c r="BT572" t="s">
        <v>4679</v>
      </c>
      <c r="BU572">
        <v>5968</v>
      </c>
    </row>
    <row r="573" spans="1:75" x14ac:dyDescent="0.35">
      <c r="A573" t="s">
        <v>4680</v>
      </c>
      <c r="B573" t="s">
        <v>4680</v>
      </c>
      <c r="C573">
        <v>1</v>
      </c>
      <c r="D573">
        <v>1</v>
      </c>
      <c r="E573">
        <v>1</v>
      </c>
      <c r="F573" t="s">
        <v>4681</v>
      </c>
      <c r="G573" t="s">
        <v>4682</v>
      </c>
      <c r="H573" t="s">
        <v>4683</v>
      </c>
      <c r="I573">
        <v>1</v>
      </c>
      <c r="J573">
        <v>1</v>
      </c>
      <c r="K573">
        <v>1</v>
      </c>
      <c r="L573">
        <v>1</v>
      </c>
      <c r="M573">
        <v>1</v>
      </c>
      <c r="N573">
        <v>1</v>
      </c>
      <c r="O573">
        <v>0</v>
      </c>
      <c r="P573">
        <v>0</v>
      </c>
      <c r="Q573">
        <v>1</v>
      </c>
      <c r="R573">
        <v>1</v>
      </c>
      <c r="S573">
        <v>1</v>
      </c>
      <c r="T573">
        <v>0</v>
      </c>
      <c r="U573">
        <v>0</v>
      </c>
      <c r="V573">
        <v>1</v>
      </c>
      <c r="W573">
        <v>1</v>
      </c>
      <c r="X573">
        <v>1</v>
      </c>
      <c r="Y573">
        <v>0</v>
      </c>
      <c r="Z573">
        <v>0</v>
      </c>
      <c r="AA573">
        <v>1</v>
      </c>
      <c r="AB573">
        <v>4.9000000000000004</v>
      </c>
      <c r="AC573">
        <v>4.9000000000000004</v>
      </c>
      <c r="AD573">
        <v>4.9000000000000004</v>
      </c>
      <c r="AE573">
        <v>23.678999999999998</v>
      </c>
      <c r="AF573">
        <v>205</v>
      </c>
      <c r="AG573">
        <v>205</v>
      </c>
      <c r="AH573">
        <v>0</v>
      </c>
      <c r="AI573">
        <v>6.4141000000000004</v>
      </c>
      <c r="AJ573">
        <v>4.9000000000000004</v>
      </c>
      <c r="AK573">
        <v>4.9000000000000004</v>
      </c>
      <c r="AL573">
        <v>0</v>
      </c>
      <c r="AM573">
        <v>0</v>
      </c>
      <c r="AN573">
        <v>4.9000000000000004</v>
      </c>
      <c r="AO573">
        <v>6702000</v>
      </c>
      <c r="AP573">
        <v>2595900</v>
      </c>
      <c r="AQ573">
        <v>2303000</v>
      </c>
      <c r="AR573">
        <v>0</v>
      </c>
      <c r="AS573">
        <v>0</v>
      </c>
      <c r="AT573">
        <v>1803100</v>
      </c>
      <c r="AU573">
        <v>837750</v>
      </c>
      <c r="AV573">
        <v>324480</v>
      </c>
      <c r="AW573">
        <v>287880</v>
      </c>
      <c r="AX573">
        <v>0</v>
      </c>
      <c r="AY573">
        <v>0</v>
      </c>
      <c r="AZ573">
        <v>225390</v>
      </c>
      <c r="BA573">
        <v>0</v>
      </c>
      <c r="BB573">
        <v>0</v>
      </c>
      <c r="BC573">
        <v>0</v>
      </c>
      <c r="BD573">
        <v>0</v>
      </c>
      <c r="BE573">
        <v>3924000</v>
      </c>
      <c r="BF573">
        <v>1</v>
      </c>
      <c r="BG573">
        <v>1</v>
      </c>
      <c r="BH573">
        <v>0</v>
      </c>
      <c r="BI573">
        <v>0</v>
      </c>
      <c r="BJ573">
        <v>1</v>
      </c>
      <c r="BK573">
        <v>3</v>
      </c>
      <c r="BO573">
        <v>571</v>
      </c>
      <c r="BP573">
        <v>2243</v>
      </c>
      <c r="BQ573" t="b">
        <v>1</v>
      </c>
      <c r="BR573">
        <v>2400</v>
      </c>
      <c r="BS573" t="s">
        <v>4684</v>
      </c>
      <c r="BT573" t="s">
        <v>4685</v>
      </c>
      <c r="BU573">
        <v>5838</v>
      </c>
    </row>
    <row r="574" spans="1:75" x14ac:dyDescent="0.35">
      <c r="A574" t="s">
        <v>4686</v>
      </c>
      <c r="B574" t="s">
        <v>4687</v>
      </c>
      <c r="C574" t="s">
        <v>4688</v>
      </c>
      <c r="D574" t="s">
        <v>4688</v>
      </c>
      <c r="E574" t="s">
        <v>4688</v>
      </c>
      <c r="F574" t="s">
        <v>4689</v>
      </c>
      <c r="G574" t="s">
        <v>4690</v>
      </c>
      <c r="H574" t="s">
        <v>4691</v>
      </c>
      <c r="I574">
        <v>2</v>
      </c>
      <c r="J574">
        <v>4</v>
      </c>
      <c r="K574">
        <v>4</v>
      </c>
      <c r="L574">
        <v>4</v>
      </c>
      <c r="M574">
        <v>4</v>
      </c>
      <c r="N574">
        <v>0</v>
      </c>
      <c r="O574">
        <v>0</v>
      </c>
      <c r="P574">
        <v>0</v>
      </c>
      <c r="Q574">
        <v>0</v>
      </c>
      <c r="R574">
        <v>4</v>
      </c>
      <c r="S574">
        <v>0</v>
      </c>
      <c r="T574">
        <v>0</v>
      </c>
      <c r="U574">
        <v>0</v>
      </c>
      <c r="V574">
        <v>0</v>
      </c>
      <c r="W574">
        <v>4</v>
      </c>
      <c r="X574">
        <v>0</v>
      </c>
      <c r="Y574">
        <v>0</v>
      </c>
      <c r="Z574">
        <v>0</v>
      </c>
      <c r="AA574">
        <v>0</v>
      </c>
      <c r="AB574">
        <v>11.5</v>
      </c>
      <c r="AC574">
        <v>11.5</v>
      </c>
      <c r="AD574">
        <v>11.5</v>
      </c>
      <c r="AE574">
        <v>54.392000000000003</v>
      </c>
      <c r="AF574">
        <v>468</v>
      </c>
      <c r="AG574" t="s">
        <v>4692</v>
      </c>
      <c r="AH574">
        <v>0</v>
      </c>
      <c r="AI574">
        <v>43.706000000000003</v>
      </c>
      <c r="AJ574">
        <v>11.5</v>
      </c>
      <c r="AK574">
        <v>0</v>
      </c>
      <c r="AL574">
        <v>0</v>
      </c>
      <c r="AM574">
        <v>0</v>
      </c>
      <c r="AN574">
        <v>0</v>
      </c>
      <c r="AO574">
        <v>4893000</v>
      </c>
      <c r="AP574">
        <v>4893000</v>
      </c>
      <c r="AQ574">
        <v>0</v>
      </c>
      <c r="AR574">
        <v>0</v>
      </c>
      <c r="AS574">
        <v>0</v>
      </c>
      <c r="AT574">
        <v>0</v>
      </c>
      <c r="AU574">
        <v>195720</v>
      </c>
      <c r="AV574">
        <v>195720</v>
      </c>
      <c r="AW574">
        <v>0</v>
      </c>
      <c r="AX574">
        <v>0</v>
      </c>
      <c r="AY574">
        <v>0</v>
      </c>
      <c r="AZ574">
        <v>0</v>
      </c>
      <c r="BA574">
        <v>4893000</v>
      </c>
      <c r="BB574">
        <v>0</v>
      </c>
      <c r="BC574">
        <v>0</v>
      </c>
      <c r="BD574">
        <v>0</v>
      </c>
      <c r="BE574">
        <v>0</v>
      </c>
      <c r="BF574">
        <v>4</v>
      </c>
      <c r="BG574">
        <v>0</v>
      </c>
      <c r="BH574">
        <v>0</v>
      </c>
      <c r="BI574">
        <v>0</v>
      </c>
      <c r="BJ574">
        <v>0</v>
      </c>
      <c r="BK574">
        <v>4</v>
      </c>
      <c r="BO574">
        <v>572</v>
      </c>
      <c r="BP574" t="s">
        <v>4693</v>
      </c>
      <c r="BQ574" t="s">
        <v>788</v>
      </c>
      <c r="BR574" t="s">
        <v>4694</v>
      </c>
      <c r="BS574" t="s">
        <v>4695</v>
      </c>
      <c r="BT574" t="s">
        <v>4696</v>
      </c>
      <c r="BU574" t="s">
        <v>4696</v>
      </c>
    </row>
    <row r="575" spans="1:75" x14ac:dyDescent="0.35">
      <c r="A575" t="s">
        <v>4697</v>
      </c>
      <c r="B575" t="s">
        <v>4697</v>
      </c>
      <c r="C575">
        <v>1</v>
      </c>
      <c r="D575">
        <v>1</v>
      </c>
      <c r="E575">
        <v>1</v>
      </c>
      <c r="F575" t="s">
        <v>4698</v>
      </c>
      <c r="G575" t="s">
        <v>4699</v>
      </c>
      <c r="H575" t="s">
        <v>4700</v>
      </c>
      <c r="I575">
        <v>1</v>
      </c>
      <c r="J575">
        <v>1</v>
      </c>
      <c r="K575">
        <v>1</v>
      </c>
      <c r="L575">
        <v>1</v>
      </c>
      <c r="M575">
        <v>1</v>
      </c>
      <c r="N575">
        <v>0</v>
      </c>
      <c r="O575">
        <v>0</v>
      </c>
      <c r="P575">
        <v>0</v>
      </c>
      <c r="Q575">
        <v>0</v>
      </c>
      <c r="R575">
        <v>1</v>
      </c>
      <c r="S575">
        <v>0</v>
      </c>
      <c r="T575">
        <v>0</v>
      </c>
      <c r="U575">
        <v>0</v>
      </c>
      <c r="V575">
        <v>0</v>
      </c>
      <c r="W575">
        <v>1</v>
      </c>
      <c r="X575">
        <v>0</v>
      </c>
      <c r="Y575">
        <v>0</v>
      </c>
      <c r="Z575">
        <v>0</v>
      </c>
      <c r="AA575">
        <v>0</v>
      </c>
      <c r="AB575">
        <v>4.4000000000000004</v>
      </c>
      <c r="AC575">
        <v>4.4000000000000004</v>
      </c>
      <c r="AD575">
        <v>4.4000000000000004</v>
      </c>
      <c r="AE575">
        <v>52.878</v>
      </c>
      <c r="AF575">
        <v>475</v>
      </c>
      <c r="AG575">
        <v>475</v>
      </c>
      <c r="AH575">
        <v>0</v>
      </c>
      <c r="AI575">
        <v>8.2087000000000003</v>
      </c>
      <c r="AJ575">
        <v>4.4000000000000004</v>
      </c>
      <c r="AK575">
        <v>0</v>
      </c>
      <c r="AL575">
        <v>0</v>
      </c>
      <c r="AM575">
        <v>0</v>
      </c>
      <c r="AN575">
        <v>0</v>
      </c>
      <c r="AO575">
        <v>1383300</v>
      </c>
      <c r="AP575">
        <v>1383300</v>
      </c>
      <c r="AQ575">
        <v>0</v>
      </c>
      <c r="AR575">
        <v>0</v>
      </c>
      <c r="AS575">
        <v>0</v>
      </c>
      <c r="AT575">
        <v>0</v>
      </c>
      <c r="AU575">
        <v>51235</v>
      </c>
      <c r="AV575">
        <v>51235</v>
      </c>
      <c r="AW575">
        <v>0</v>
      </c>
      <c r="AX575">
        <v>0</v>
      </c>
      <c r="AY575">
        <v>0</v>
      </c>
      <c r="AZ575">
        <v>0</v>
      </c>
      <c r="BA575">
        <v>1383300</v>
      </c>
      <c r="BB575">
        <v>0</v>
      </c>
      <c r="BC575">
        <v>0</v>
      </c>
      <c r="BD575">
        <v>0</v>
      </c>
      <c r="BE575">
        <v>0</v>
      </c>
      <c r="BF575">
        <v>1</v>
      </c>
      <c r="BG575">
        <v>0</v>
      </c>
      <c r="BH575">
        <v>0</v>
      </c>
      <c r="BI575">
        <v>0</v>
      </c>
      <c r="BJ575">
        <v>0</v>
      </c>
      <c r="BK575">
        <v>1</v>
      </c>
      <c r="BO575">
        <v>573</v>
      </c>
      <c r="BP575">
        <v>985</v>
      </c>
      <c r="BQ575" t="b">
        <v>1</v>
      </c>
      <c r="BR575">
        <v>1055</v>
      </c>
      <c r="BS575">
        <v>2305</v>
      </c>
      <c r="BT575">
        <v>2453</v>
      </c>
      <c r="BU575">
        <v>2453</v>
      </c>
    </row>
    <row r="576" spans="1:75" x14ac:dyDescent="0.35">
      <c r="A576" t="s">
        <v>4701</v>
      </c>
      <c r="B576" t="s">
        <v>4701</v>
      </c>
      <c r="C576">
        <v>1</v>
      </c>
      <c r="D576">
        <v>1</v>
      </c>
      <c r="E576">
        <v>1</v>
      </c>
      <c r="F576" t="s">
        <v>4702</v>
      </c>
      <c r="G576" t="s">
        <v>4703</v>
      </c>
      <c r="H576" t="s">
        <v>4704</v>
      </c>
      <c r="I576">
        <v>1</v>
      </c>
      <c r="J576">
        <v>1</v>
      </c>
      <c r="K576">
        <v>1</v>
      </c>
      <c r="L576">
        <v>1</v>
      </c>
      <c r="M576">
        <v>1</v>
      </c>
      <c r="N576">
        <v>0</v>
      </c>
      <c r="O576">
        <v>0</v>
      </c>
      <c r="P576">
        <v>0</v>
      </c>
      <c r="Q576">
        <v>0</v>
      </c>
      <c r="R576">
        <v>1</v>
      </c>
      <c r="S576">
        <v>0</v>
      </c>
      <c r="T576">
        <v>0</v>
      </c>
      <c r="U576">
        <v>0</v>
      </c>
      <c r="V576">
        <v>0</v>
      </c>
      <c r="W576">
        <v>1</v>
      </c>
      <c r="X576">
        <v>0</v>
      </c>
      <c r="Y576">
        <v>0</v>
      </c>
      <c r="Z576">
        <v>0</v>
      </c>
      <c r="AA576">
        <v>0</v>
      </c>
      <c r="AB576">
        <v>8.6</v>
      </c>
      <c r="AC576">
        <v>8.6</v>
      </c>
      <c r="AD576">
        <v>8.6</v>
      </c>
      <c r="AE576">
        <v>33.908999999999999</v>
      </c>
      <c r="AF576">
        <v>313</v>
      </c>
      <c r="AG576">
        <v>313</v>
      </c>
      <c r="AH576">
        <v>0</v>
      </c>
      <c r="AI576">
        <v>9.5602999999999998</v>
      </c>
      <c r="AJ576">
        <v>8.6</v>
      </c>
      <c r="AK576">
        <v>0</v>
      </c>
      <c r="AL576">
        <v>0</v>
      </c>
      <c r="AM576">
        <v>0</v>
      </c>
      <c r="AN576">
        <v>0</v>
      </c>
      <c r="AO576">
        <v>838620</v>
      </c>
      <c r="AP576">
        <v>838620</v>
      </c>
      <c r="AQ576">
        <v>0</v>
      </c>
      <c r="AR576">
        <v>0</v>
      </c>
      <c r="AS576">
        <v>0</v>
      </c>
      <c r="AT576">
        <v>0</v>
      </c>
      <c r="AU576">
        <v>52414</v>
      </c>
      <c r="AV576">
        <v>52414</v>
      </c>
      <c r="AW576">
        <v>0</v>
      </c>
      <c r="AX576">
        <v>0</v>
      </c>
      <c r="AY576">
        <v>0</v>
      </c>
      <c r="AZ576">
        <v>0</v>
      </c>
      <c r="BA576">
        <v>838620</v>
      </c>
      <c r="BB576">
        <v>0</v>
      </c>
      <c r="BC576">
        <v>0</v>
      </c>
      <c r="BD576">
        <v>0</v>
      </c>
      <c r="BE576">
        <v>0</v>
      </c>
      <c r="BF576">
        <v>1</v>
      </c>
      <c r="BG576">
        <v>0</v>
      </c>
      <c r="BH576">
        <v>0</v>
      </c>
      <c r="BI576">
        <v>0</v>
      </c>
      <c r="BJ576">
        <v>0</v>
      </c>
      <c r="BK576">
        <v>1</v>
      </c>
      <c r="BO576">
        <v>574</v>
      </c>
      <c r="BP576">
        <v>2941</v>
      </c>
      <c r="BQ576" t="b">
        <v>1</v>
      </c>
      <c r="BR576">
        <v>3146</v>
      </c>
      <c r="BS576">
        <v>7285</v>
      </c>
      <c r="BT576">
        <v>7813</v>
      </c>
      <c r="BU576">
        <v>7813</v>
      </c>
    </row>
    <row r="577" spans="1:75" x14ac:dyDescent="0.35">
      <c r="A577" t="s">
        <v>4705</v>
      </c>
      <c r="B577" t="s">
        <v>4705</v>
      </c>
      <c r="C577">
        <v>1</v>
      </c>
      <c r="D577">
        <v>1</v>
      </c>
      <c r="E577">
        <v>1</v>
      </c>
      <c r="F577" t="s">
        <v>4706</v>
      </c>
      <c r="G577" t="s">
        <v>4707</v>
      </c>
      <c r="H577" t="s">
        <v>4708</v>
      </c>
      <c r="I577">
        <v>1</v>
      </c>
      <c r="J577">
        <v>1</v>
      </c>
      <c r="K577">
        <v>1</v>
      </c>
      <c r="L577">
        <v>1</v>
      </c>
      <c r="M577">
        <v>1</v>
      </c>
      <c r="N577">
        <v>0</v>
      </c>
      <c r="O577">
        <v>0</v>
      </c>
      <c r="P577">
        <v>0</v>
      </c>
      <c r="Q577">
        <v>0</v>
      </c>
      <c r="R577">
        <v>1</v>
      </c>
      <c r="S577">
        <v>0</v>
      </c>
      <c r="T577">
        <v>0</v>
      </c>
      <c r="U577">
        <v>0</v>
      </c>
      <c r="V577">
        <v>0</v>
      </c>
      <c r="W577">
        <v>1</v>
      </c>
      <c r="X577">
        <v>0</v>
      </c>
      <c r="Y577">
        <v>0</v>
      </c>
      <c r="Z577">
        <v>0</v>
      </c>
      <c r="AA577">
        <v>0</v>
      </c>
      <c r="AB577">
        <v>3.5</v>
      </c>
      <c r="AC577">
        <v>3.5</v>
      </c>
      <c r="AD577">
        <v>3.5</v>
      </c>
      <c r="AE577">
        <v>35.093000000000004</v>
      </c>
      <c r="AF577">
        <v>316</v>
      </c>
      <c r="AG577">
        <v>316</v>
      </c>
      <c r="AH577">
        <v>0</v>
      </c>
      <c r="AI577">
        <v>7.0407000000000002</v>
      </c>
      <c r="AJ577">
        <v>3.5</v>
      </c>
      <c r="AK577">
        <v>0</v>
      </c>
      <c r="AL577">
        <v>0</v>
      </c>
      <c r="AM577">
        <v>0</v>
      </c>
      <c r="AN577">
        <v>0</v>
      </c>
      <c r="AO577">
        <v>1055600</v>
      </c>
      <c r="AP577">
        <v>1055600</v>
      </c>
      <c r="AQ577">
        <v>0</v>
      </c>
      <c r="AR577">
        <v>0</v>
      </c>
      <c r="AS577">
        <v>0</v>
      </c>
      <c r="AT577">
        <v>0</v>
      </c>
      <c r="AU577">
        <v>55560</v>
      </c>
      <c r="AV577">
        <v>55560</v>
      </c>
      <c r="AW577">
        <v>0</v>
      </c>
      <c r="AX577">
        <v>0</v>
      </c>
      <c r="AY577">
        <v>0</v>
      </c>
      <c r="AZ577">
        <v>0</v>
      </c>
      <c r="BA577">
        <v>1055600</v>
      </c>
      <c r="BB577">
        <v>0</v>
      </c>
      <c r="BC577">
        <v>0</v>
      </c>
      <c r="BD577">
        <v>0</v>
      </c>
      <c r="BE577">
        <v>0</v>
      </c>
      <c r="BF577">
        <v>1</v>
      </c>
      <c r="BG577">
        <v>0</v>
      </c>
      <c r="BH577">
        <v>0</v>
      </c>
      <c r="BI577">
        <v>0</v>
      </c>
      <c r="BJ577">
        <v>0</v>
      </c>
      <c r="BK577">
        <v>1</v>
      </c>
      <c r="BO577">
        <v>575</v>
      </c>
      <c r="BP577">
        <v>84</v>
      </c>
      <c r="BQ577" t="b">
        <v>1</v>
      </c>
      <c r="BR577">
        <v>91</v>
      </c>
      <c r="BS577">
        <v>179</v>
      </c>
      <c r="BT577">
        <v>185</v>
      </c>
      <c r="BU577">
        <v>185</v>
      </c>
    </row>
    <row r="578" spans="1:75" x14ac:dyDescent="0.35">
      <c r="A578" t="s">
        <v>4709</v>
      </c>
      <c r="B578" t="s">
        <v>4709</v>
      </c>
      <c r="C578">
        <v>20</v>
      </c>
      <c r="D578">
        <v>20</v>
      </c>
      <c r="E578">
        <v>17</v>
      </c>
      <c r="F578" t="s">
        <v>4710</v>
      </c>
      <c r="G578" t="s">
        <v>4711</v>
      </c>
      <c r="H578" t="s">
        <v>4712</v>
      </c>
      <c r="I578">
        <v>1</v>
      </c>
      <c r="J578">
        <v>20</v>
      </c>
      <c r="K578">
        <v>20</v>
      </c>
      <c r="L578">
        <v>17</v>
      </c>
      <c r="M578">
        <v>16</v>
      </c>
      <c r="N578">
        <v>13</v>
      </c>
      <c r="O578">
        <v>14</v>
      </c>
      <c r="P578">
        <v>0</v>
      </c>
      <c r="Q578">
        <v>15</v>
      </c>
      <c r="R578">
        <v>16</v>
      </c>
      <c r="S578">
        <v>13</v>
      </c>
      <c r="T578">
        <v>14</v>
      </c>
      <c r="U578">
        <v>0</v>
      </c>
      <c r="V578">
        <v>15</v>
      </c>
      <c r="W578">
        <v>13</v>
      </c>
      <c r="X578">
        <v>11</v>
      </c>
      <c r="Y578">
        <v>12</v>
      </c>
      <c r="Z578">
        <v>0</v>
      </c>
      <c r="AA578">
        <v>14</v>
      </c>
      <c r="AB578">
        <v>23.8</v>
      </c>
      <c r="AC578">
        <v>23.8</v>
      </c>
      <c r="AD578">
        <v>20.100000000000001</v>
      </c>
      <c r="AE578">
        <v>95.043000000000006</v>
      </c>
      <c r="AF578">
        <v>875</v>
      </c>
      <c r="AG578">
        <v>875</v>
      </c>
      <c r="AH578">
        <v>0</v>
      </c>
      <c r="AI578">
        <v>323.31</v>
      </c>
      <c r="AJ578">
        <v>21.7</v>
      </c>
      <c r="AK578">
        <v>17</v>
      </c>
      <c r="AL578">
        <v>19.899999999999999</v>
      </c>
      <c r="AM578">
        <v>0</v>
      </c>
      <c r="AN578">
        <v>19</v>
      </c>
      <c r="AO578">
        <v>557100000</v>
      </c>
      <c r="AP578">
        <v>186790000</v>
      </c>
      <c r="AQ578">
        <v>87856000</v>
      </c>
      <c r="AR578">
        <v>127780000</v>
      </c>
      <c r="AS578">
        <v>0</v>
      </c>
      <c r="AT578">
        <v>154660000</v>
      </c>
      <c r="AU578">
        <v>17409000</v>
      </c>
      <c r="AV578">
        <v>5837300</v>
      </c>
      <c r="AW578">
        <v>2745500</v>
      </c>
      <c r="AX578">
        <v>3993200</v>
      </c>
      <c r="AY578">
        <v>0</v>
      </c>
      <c r="AZ578">
        <v>4833200</v>
      </c>
      <c r="BA578">
        <v>181700000</v>
      </c>
      <c r="BB578">
        <v>300440000</v>
      </c>
      <c r="BC578">
        <v>392140000</v>
      </c>
      <c r="BD578">
        <v>0</v>
      </c>
      <c r="BE578">
        <v>324520000</v>
      </c>
      <c r="BF578">
        <v>20</v>
      </c>
      <c r="BG578">
        <v>17</v>
      </c>
      <c r="BH578">
        <v>18</v>
      </c>
      <c r="BI578">
        <v>0</v>
      </c>
      <c r="BJ578">
        <v>18</v>
      </c>
      <c r="BK578">
        <v>73</v>
      </c>
      <c r="BO578">
        <v>576</v>
      </c>
      <c r="BP578" t="s">
        <v>4713</v>
      </c>
      <c r="BQ578" t="s">
        <v>487</v>
      </c>
      <c r="BR578" t="s">
        <v>4714</v>
      </c>
      <c r="BS578" t="s">
        <v>4715</v>
      </c>
      <c r="BT578" t="s">
        <v>4716</v>
      </c>
      <c r="BU578" t="s">
        <v>4717</v>
      </c>
      <c r="BV578">
        <v>276</v>
      </c>
      <c r="BW578">
        <v>193</v>
      </c>
    </row>
    <row r="579" spans="1:75" x14ac:dyDescent="0.35">
      <c r="A579" t="s">
        <v>4718</v>
      </c>
      <c r="B579" t="s">
        <v>4718</v>
      </c>
      <c r="C579">
        <v>2</v>
      </c>
      <c r="D579">
        <v>2</v>
      </c>
      <c r="E579">
        <v>2</v>
      </c>
      <c r="F579" t="s">
        <v>4719</v>
      </c>
      <c r="G579" t="s">
        <v>4720</v>
      </c>
      <c r="H579" t="s">
        <v>4721</v>
      </c>
      <c r="I579">
        <v>1</v>
      </c>
      <c r="J579">
        <v>2</v>
      </c>
      <c r="K579">
        <v>2</v>
      </c>
      <c r="L579">
        <v>2</v>
      </c>
      <c r="M579">
        <v>1</v>
      </c>
      <c r="N579">
        <v>0</v>
      </c>
      <c r="O579">
        <v>0</v>
      </c>
      <c r="P579">
        <v>0</v>
      </c>
      <c r="Q579">
        <v>1</v>
      </c>
      <c r="R579">
        <v>1</v>
      </c>
      <c r="S579">
        <v>0</v>
      </c>
      <c r="T579">
        <v>0</v>
      </c>
      <c r="U579">
        <v>0</v>
      </c>
      <c r="V579">
        <v>1</v>
      </c>
      <c r="W579">
        <v>1</v>
      </c>
      <c r="X579">
        <v>0</v>
      </c>
      <c r="Y579">
        <v>0</v>
      </c>
      <c r="Z579">
        <v>0</v>
      </c>
      <c r="AA579">
        <v>1</v>
      </c>
      <c r="AB579">
        <v>4.7</v>
      </c>
      <c r="AC579">
        <v>4.7</v>
      </c>
      <c r="AD579">
        <v>4.7</v>
      </c>
      <c r="AE579">
        <v>46.276000000000003</v>
      </c>
      <c r="AF579">
        <v>405</v>
      </c>
      <c r="AG579">
        <v>405</v>
      </c>
      <c r="AH579">
        <v>0</v>
      </c>
      <c r="AI579">
        <v>11.581</v>
      </c>
      <c r="AJ579">
        <v>2.5</v>
      </c>
      <c r="AK579">
        <v>0</v>
      </c>
      <c r="AL579">
        <v>0</v>
      </c>
      <c r="AM579">
        <v>0</v>
      </c>
      <c r="AN579">
        <v>2.2000000000000002</v>
      </c>
      <c r="AO579">
        <v>552640</v>
      </c>
      <c r="AP579">
        <v>552640</v>
      </c>
      <c r="AQ579">
        <v>0</v>
      </c>
      <c r="AR579">
        <v>0</v>
      </c>
      <c r="AS579">
        <v>0</v>
      </c>
      <c r="AT579">
        <v>0</v>
      </c>
      <c r="AU579">
        <v>27632</v>
      </c>
      <c r="AV579">
        <v>27632</v>
      </c>
      <c r="AW579">
        <v>0</v>
      </c>
      <c r="AX579">
        <v>0</v>
      </c>
      <c r="AY579">
        <v>0</v>
      </c>
      <c r="AZ579">
        <v>0</v>
      </c>
      <c r="BA579">
        <v>552640</v>
      </c>
      <c r="BB579">
        <v>0</v>
      </c>
      <c r="BC579">
        <v>0</v>
      </c>
      <c r="BD579">
        <v>0</v>
      </c>
      <c r="BE579">
        <v>0</v>
      </c>
      <c r="BF579">
        <v>1</v>
      </c>
      <c r="BG579">
        <v>0</v>
      </c>
      <c r="BH579">
        <v>0</v>
      </c>
      <c r="BI579">
        <v>0</v>
      </c>
      <c r="BJ579">
        <v>1</v>
      </c>
      <c r="BK579">
        <v>2</v>
      </c>
      <c r="BO579">
        <v>577</v>
      </c>
      <c r="BP579" t="s">
        <v>4722</v>
      </c>
      <c r="BQ579" t="s">
        <v>56</v>
      </c>
      <c r="BR579" t="s">
        <v>4723</v>
      </c>
      <c r="BS579" t="s">
        <v>4724</v>
      </c>
      <c r="BT579" t="s">
        <v>4725</v>
      </c>
      <c r="BU579" t="s">
        <v>4725</v>
      </c>
    </row>
    <row r="580" spans="1:75" x14ac:dyDescent="0.35">
      <c r="A580" t="s">
        <v>4726</v>
      </c>
      <c r="B580" t="s">
        <v>4726</v>
      </c>
      <c r="C580">
        <v>2</v>
      </c>
      <c r="D580">
        <v>2</v>
      </c>
      <c r="E580">
        <v>2</v>
      </c>
      <c r="F580" t="s">
        <v>4727</v>
      </c>
      <c r="G580" t="s">
        <v>4728</v>
      </c>
      <c r="H580" t="s">
        <v>4729</v>
      </c>
      <c r="I580">
        <v>1</v>
      </c>
      <c r="J580">
        <v>2</v>
      </c>
      <c r="K580">
        <v>2</v>
      </c>
      <c r="L580">
        <v>2</v>
      </c>
      <c r="M580">
        <v>2</v>
      </c>
      <c r="N580">
        <v>0</v>
      </c>
      <c r="O580">
        <v>0</v>
      </c>
      <c r="P580">
        <v>0</v>
      </c>
      <c r="Q580">
        <v>0</v>
      </c>
      <c r="R580">
        <v>2</v>
      </c>
      <c r="S580">
        <v>0</v>
      </c>
      <c r="T580">
        <v>0</v>
      </c>
      <c r="U580">
        <v>0</v>
      </c>
      <c r="V580">
        <v>0</v>
      </c>
      <c r="W580">
        <v>2</v>
      </c>
      <c r="X580">
        <v>0</v>
      </c>
      <c r="Y580">
        <v>0</v>
      </c>
      <c r="Z580">
        <v>0</v>
      </c>
      <c r="AA580">
        <v>0</v>
      </c>
      <c r="AB580">
        <v>22.8</v>
      </c>
      <c r="AC580">
        <v>22.8</v>
      </c>
      <c r="AD580">
        <v>22.8</v>
      </c>
      <c r="AE580">
        <v>8.7931000000000008</v>
      </c>
      <c r="AF580">
        <v>79</v>
      </c>
      <c r="AG580">
        <v>79</v>
      </c>
      <c r="AH580">
        <v>0</v>
      </c>
      <c r="AI580">
        <v>11.725</v>
      </c>
      <c r="AJ580">
        <v>22.8</v>
      </c>
      <c r="AK580">
        <v>0</v>
      </c>
      <c r="AL580">
        <v>0</v>
      </c>
      <c r="AM580">
        <v>0</v>
      </c>
      <c r="AN580">
        <v>0</v>
      </c>
      <c r="AO580">
        <v>48230000</v>
      </c>
      <c r="AP580">
        <v>48230000</v>
      </c>
      <c r="AQ580">
        <v>0</v>
      </c>
      <c r="AR580">
        <v>0</v>
      </c>
      <c r="AS580">
        <v>0</v>
      </c>
      <c r="AT580">
        <v>0</v>
      </c>
      <c r="AU580">
        <v>6028800</v>
      </c>
      <c r="AV580">
        <v>6028800</v>
      </c>
      <c r="AW580">
        <v>0</v>
      </c>
      <c r="AX580">
        <v>0</v>
      </c>
      <c r="AY580">
        <v>0</v>
      </c>
      <c r="AZ580">
        <v>0</v>
      </c>
      <c r="BA580">
        <v>48230000</v>
      </c>
      <c r="BB580">
        <v>0</v>
      </c>
      <c r="BC580">
        <v>0</v>
      </c>
      <c r="BD580">
        <v>0</v>
      </c>
      <c r="BE580">
        <v>0</v>
      </c>
      <c r="BF580">
        <v>2</v>
      </c>
      <c r="BG580">
        <v>0</v>
      </c>
      <c r="BH580">
        <v>0</v>
      </c>
      <c r="BI580">
        <v>0</v>
      </c>
      <c r="BJ580">
        <v>0</v>
      </c>
      <c r="BK580">
        <v>2</v>
      </c>
      <c r="BO580">
        <v>578</v>
      </c>
      <c r="BP580" t="s">
        <v>4730</v>
      </c>
      <c r="BQ580" t="s">
        <v>56</v>
      </c>
      <c r="BR580" t="s">
        <v>4731</v>
      </c>
      <c r="BS580" t="s">
        <v>4732</v>
      </c>
      <c r="BT580" t="s">
        <v>4733</v>
      </c>
      <c r="BU580" t="s">
        <v>4733</v>
      </c>
    </row>
    <row r="581" spans="1:75" x14ac:dyDescent="0.35">
      <c r="A581" t="s">
        <v>4734</v>
      </c>
      <c r="B581" t="s">
        <v>4734</v>
      </c>
      <c r="C581">
        <v>2</v>
      </c>
      <c r="D581">
        <v>2</v>
      </c>
      <c r="E581">
        <v>2</v>
      </c>
      <c r="F581" t="s">
        <v>4735</v>
      </c>
      <c r="G581" t="s">
        <v>4736</v>
      </c>
      <c r="H581" t="s">
        <v>4737</v>
      </c>
      <c r="I581">
        <v>1</v>
      </c>
      <c r="J581">
        <v>2</v>
      </c>
      <c r="K581">
        <v>2</v>
      </c>
      <c r="L581">
        <v>2</v>
      </c>
      <c r="M581">
        <v>0</v>
      </c>
      <c r="N581">
        <v>0</v>
      </c>
      <c r="O581">
        <v>1</v>
      </c>
      <c r="P581">
        <v>1</v>
      </c>
      <c r="Q581">
        <v>0</v>
      </c>
      <c r="R581">
        <v>0</v>
      </c>
      <c r="S581">
        <v>0</v>
      </c>
      <c r="T581">
        <v>1</v>
      </c>
      <c r="U581">
        <v>1</v>
      </c>
      <c r="V581">
        <v>0</v>
      </c>
      <c r="W581">
        <v>0</v>
      </c>
      <c r="X581">
        <v>0</v>
      </c>
      <c r="Y581">
        <v>1</v>
      </c>
      <c r="Z581">
        <v>1</v>
      </c>
      <c r="AA581">
        <v>0</v>
      </c>
      <c r="AB581">
        <v>6.9</v>
      </c>
      <c r="AC581">
        <v>6.9</v>
      </c>
      <c r="AD581">
        <v>6.9</v>
      </c>
      <c r="AE581">
        <v>69.491</v>
      </c>
      <c r="AF581">
        <v>669</v>
      </c>
      <c r="AG581">
        <v>669</v>
      </c>
      <c r="AH581">
        <v>0</v>
      </c>
      <c r="AI581">
        <v>18.86</v>
      </c>
      <c r="AJ581">
        <v>0</v>
      </c>
      <c r="AK581">
        <v>0</v>
      </c>
      <c r="AL581">
        <v>1.3</v>
      </c>
      <c r="AM581">
        <v>5.5</v>
      </c>
      <c r="AN581">
        <v>0</v>
      </c>
      <c r="AO581">
        <v>1587400</v>
      </c>
      <c r="AP581">
        <v>0</v>
      </c>
      <c r="AQ581">
        <v>0</v>
      </c>
      <c r="AR581">
        <v>469270</v>
      </c>
      <c r="AS581">
        <v>1118100</v>
      </c>
      <c r="AT581">
        <v>0</v>
      </c>
      <c r="AU581">
        <v>69015</v>
      </c>
      <c r="AV581">
        <v>0</v>
      </c>
      <c r="AW581">
        <v>0</v>
      </c>
      <c r="AX581">
        <v>20403</v>
      </c>
      <c r="AY581">
        <v>48612</v>
      </c>
      <c r="AZ581">
        <v>0</v>
      </c>
      <c r="BA581">
        <v>0</v>
      </c>
      <c r="BB581">
        <v>0</v>
      </c>
      <c r="BC581">
        <v>0</v>
      </c>
      <c r="BD581">
        <v>3920800</v>
      </c>
      <c r="BE581">
        <v>0</v>
      </c>
      <c r="BF581">
        <v>0</v>
      </c>
      <c r="BG581">
        <v>0</v>
      </c>
      <c r="BH581">
        <v>1</v>
      </c>
      <c r="BI581">
        <v>2</v>
      </c>
      <c r="BJ581">
        <v>0</v>
      </c>
      <c r="BK581">
        <v>3</v>
      </c>
      <c r="BO581">
        <v>579</v>
      </c>
      <c r="BP581" t="s">
        <v>4738</v>
      </c>
      <c r="BQ581" t="s">
        <v>56</v>
      </c>
      <c r="BR581" t="s">
        <v>4739</v>
      </c>
      <c r="BS581" t="s">
        <v>4740</v>
      </c>
      <c r="BT581" t="s">
        <v>4741</v>
      </c>
      <c r="BU581" t="s">
        <v>4742</v>
      </c>
    </row>
    <row r="582" spans="1:75" x14ac:dyDescent="0.35">
      <c r="A582" t="s">
        <v>4743</v>
      </c>
      <c r="B582" t="s">
        <v>4743</v>
      </c>
      <c r="C582">
        <v>11</v>
      </c>
      <c r="D582">
        <v>11</v>
      </c>
      <c r="E582">
        <v>11</v>
      </c>
      <c r="F582" t="s">
        <v>4744</v>
      </c>
      <c r="G582" t="s">
        <v>4745</v>
      </c>
      <c r="H582" t="s">
        <v>4746</v>
      </c>
      <c r="I582">
        <v>1</v>
      </c>
      <c r="J582">
        <v>11</v>
      </c>
      <c r="K582">
        <v>11</v>
      </c>
      <c r="L582">
        <v>11</v>
      </c>
      <c r="M582">
        <v>11</v>
      </c>
      <c r="N582">
        <v>0</v>
      </c>
      <c r="O582">
        <v>0</v>
      </c>
      <c r="P582">
        <v>0</v>
      </c>
      <c r="Q582">
        <v>2</v>
      </c>
      <c r="R582">
        <v>11</v>
      </c>
      <c r="S582">
        <v>0</v>
      </c>
      <c r="T582">
        <v>0</v>
      </c>
      <c r="U582">
        <v>0</v>
      </c>
      <c r="V582">
        <v>2</v>
      </c>
      <c r="W582">
        <v>11</v>
      </c>
      <c r="X582">
        <v>0</v>
      </c>
      <c r="Y582">
        <v>0</v>
      </c>
      <c r="Z582">
        <v>0</v>
      </c>
      <c r="AA582">
        <v>2</v>
      </c>
      <c r="AB582">
        <v>29.2</v>
      </c>
      <c r="AC582">
        <v>29.2</v>
      </c>
      <c r="AD582">
        <v>29.2</v>
      </c>
      <c r="AE582">
        <v>49.363999999999997</v>
      </c>
      <c r="AF582">
        <v>445</v>
      </c>
      <c r="AG582">
        <v>445</v>
      </c>
      <c r="AH582">
        <v>0</v>
      </c>
      <c r="AI582">
        <v>101.76</v>
      </c>
      <c r="AJ582">
        <v>29.2</v>
      </c>
      <c r="AK582">
        <v>0</v>
      </c>
      <c r="AL582">
        <v>0</v>
      </c>
      <c r="AM582">
        <v>0</v>
      </c>
      <c r="AN582">
        <v>4.9000000000000004</v>
      </c>
      <c r="AO582">
        <v>81963000</v>
      </c>
      <c r="AP582">
        <v>80418000</v>
      </c>
      <c r="AQ582">
        <v>0</v>
      </c>
      <c r="AR582">
        <v>0</v>
      </c>
      <c r="AS582">
        <v>0</v>
      </c>
      <c r="AT582">
        <v>1545200</v>
      </c>
      <c r="AU582">
        <v>3415100</v>
      </c>
      <c r="AV582">
        <v>3350800</v>
      </c>
      <c r="AW582">
        <v>0</v>
      </c>
      <c r="AX582">
        <v>0</v>
      </c>
      <c r="AY582">
        <v>0</v>
      </c>
      <c r="AZ582">
        <v>64382</v>
      </c>
      <c r="BA582">
        <v>77122000</v>
      </c>
      <c r="BB582">
        <v>0</v>
      </c>
      <c r="BC582">
        <v>0</v>
      </c>
      <c r="BD582">
        <v>0</v>
      </c>
      <c r="BE582">
        <v>3381900</v>
      </c>
      <c r="BF582">
        <v>14</v>
      </c>
      <c r="BG582">
        <v>0</v>
      </c>
      <c r="BH582">
        <v>0</v>
      </c>
      <c r="BI582">
        <v>0</v>
      </c>
      <c r="BJ582">
        <v>2</v>
      </c>
      <c r="BK582">
        <v>16</v>
      </c>
      <c r="BO582">
        <v>580</v>
      </c>
      <c r="BP582" t="s">
        <v>4747</v>
      </c>
      <c r="BQ582" t="s">
        <v>1358</v>
      </c>
      <c r="BR582" t="s">
        <v>4748</v>
      </c>
      <c r="BS582" t="s">
        <v>4749</v>
      </c>
      <c r="BT582" t="s">
        <v>4750</v>
      </c>
      <c r="BU582" t="s">
        <v>4751</v>
      </c>
      <c r="BV582" t="s">
        <v>4752</v>
      </c>
      <c r="BW582" t="s">
        <v>4753</v>
      </c>
    </row>
    <row r="583" spans="1:75" x14ac:dyDescent="0.35">
      <c r="A583" t="s">
        <v>4754</v>
      </c>
      <c r="B583" t="s">
        <v>4754</v>
      </c>
      <c r="C583">
        <v>1</v>
      </c>
      <c r="D583">
        <v>1</v>
      </c>
      <c r="E583">
        <v>1</v>
      </c>
      <c r="F583" t="s">
        <v>4755</v>
      </c>
      <c r="G583" t="s">
        <v>4756</v>
      </c>
      <c r="H583" t="s">
        <v>4757</v>
      </c>
      <c r="I583">
        <v>1</v>
      </c>
      <c r="J583">
        <v>1</v>
      </c>
      <c r="K583">
        <v>1</v>
      </c>
      <c r="L583">
        <v>1</v>
      </c>
      <c r="M583">
        <v>0</v>
      </c>
      <c r="N583">
        <v>0</v>
      </c>
      <c r="O583">
        <v>0</v>
      </c>
      <c r="P583">
        <v>1</v>
      </c>
      <c r="Q583">
        <v>0</v>
      </c>
      <c r="R583">
        <v>0</v>
      </c>
      <c r="S583">
        <v>0</v>
      </c>
      <c r="T583">
        <v>0</v>
      </c>
      <c r="U583">
        <v>1</v>
      </c>
      <c r="V583">
        <v>0</v>
      </c>
      <c r="W583">
        <v>0</v>
      </c>
      <c r="X583">
        <v>0</v>
      </c>
      <c r="Y583">
        <v>0</v>
      </c>
      <c r="Z583">
        <v>1</v>
      </c>
      <c r="AA583">
        <v>0</v>
      </c>
      <c r="AB583">
        <v>4.4000000000000004</v>
      </c>
      <c r="AC583">
        <v>4.4000000000000004</v>
      </c>
      <c r="AD583">
        <v>4.4000000000000004</v>
      </c>
      <c r="AE583">
        <v>57.258000000000003</v>
      </c>
      <c r="AF583">
        <v>527</v>
      </c>
      <c r="AG583">
        <v>527</v>
      </c>
      <c r="AH583">
        <v>0</v>
      </c>
      <c r="AI583">
        <v>6.4325999999999999</v>
      </c>
      <c r="AJ583">
        <v>0</v>
      </c>
      <c r="AK583">
        <v>0</v>
      </c>
      <c r="AL583">
        <v>0</v>
      </c>
      <c r="AM583">
        <v>4.4000000000000004</v>
      </c>
      <c r="AN583">
        <v>0</v>
      </c>
      <c r="AO583">
        <v>588320</v>
      </c>
      <c r="AP583">
        <v>0</v>
      </c>
      <c r="AQ583">
        <v>0</v>
      </c>
      <c r="AR583">
        <v>0</v>
      </c>
      <c r="AS583">
        <v>588320</v>
      </c>
      <c r="AT583">
        <v>0</v>
      </c>
      <c r="AU583">
        <v>24513</v>
      </c>
      <c r="AV583">
        <v>0</v>
      </c>
      <c r="AW583">
        <v>0</v>
      </c>
      <c r="AX583">
        <v>0</v>
      </c>
      <c r="AY583">
        <v>24513</v>
      </c>
      <c r="AZ583">
        <v>0</v>
      </c>
      <c r="BA583">
        <v>0</v>
      </c>
      <c r="BB583">
        <v>0</v>
      </c>
      <c r="BC583">
        <v>0</v>
      </c>
      <c r="BD583">
        <v>2063100</v>
      </c>
      <c r="BE583">
        <v>0</v>
      </c>
      <c r="BF583">
        <v>0</v>
      </c>
      <c r="BG583">
        <v>0</v>
      </c>
      <c r="BH583">
        <v>0</v>
      </c>
      <c r="BI583">
        <v>0</v>
      </c>
      <c r="BJ583">
        <v>0</v>
      </c>
      <c r="BK583">
        <v>0</v>
      </c>
      <c r="BO583">
        <v>581</v>
      </c>
      <c r="BP583">
        <v>1778</v>
      </c>
      <c r="BQ583" t="b">
        <v>1</v>
      </c>
      <c r="BR583">
        <v>1894</v>
      </c>
      <c r="BS583">
        <v>4182</v>
      </c>
      <c r="BT583">
        <v>4485</v>
      </c>
      <c r="BU583">
        <v>4485</v>
      </c>
    </row>
    <row r="584" spans="1:75" x14ac:dyDescent="0.35">
      <c r="A584" t="s">
        <v>4758</v>
      </c>
      <c r="B584" t="s">
        <v>4758</v>
      </c>
      <c r="C584">
        <v>3</v>
      </c>
      <c r="D584">
        <v>1</v>
      </c>
      <c r="E584">
        <v>1</v>
      </c>
      <c r="F584" t="s">
        <v>4759</v>
      </c>
      <c r="G584" t="s">
        <v>4760</v>
      </c>
      <c r="H584" t="s">
        <v>4761</v>
      </c>
      <c r="I584">
        <v>1</v>
      </c>
      <c r="J584">
        <v>3</v>
      </c>
      <c r="K584">
        <v>1</v>
      </c>
      <c r="L584">
        <v>1</v>
      </c>
      <c r="M584">
        <v>3</v>
      </c>
      <c r="N584">
        <v>0</v>
      </c>
      <c r="O584">
        <v>0</v>
      </c>
      <c r="P584">
        <v>0</v>
      </c>
      <c r="Q584">
        <v>0</v>
      </c>
      <c r="R584">
        <v>1</v>
      </c>
      <c r="S584">
        <v>0</v>
      </c>
      <c r="T584">
        <v>0</v>
      </c>
      <c r="U584">
        <v>0</v>
      </c>
      <c r="V584">
        <v>0</v>
      </c>
      <c r="W584">
        <v>1</v>
      </c>
      <c r="X584">
        <v>0</v>
      </c>
      <c r="Y584">
        <v>0</v>
      </c>
      <c r="Z584">
        <v>0</v>
      </c>
      <c r="AA584">
        <v>0</v>
      </c>
      <c r="AB584">
        <v>48.6</v>
      </c>
      <c r="AC584">
        <v>18.100000000000001</v>
      </c>
      <c r="AD584">
        <v>18.100000000000001</v>
      </c>
      <c r="AE584">
        <v>7.8052000000000001</v>
      </c>
      <c r="AF584">
        <v>72</v>
      </c>
      <c r="AG584">
        <v>72</v>
      </c>
      <c r="AH584">
        <v>0</v>
      </c>
      <c r="AI584">
        <v>7.5575000000000001</v>
      </c>
      <c r="AJ584">
        <v>48.6</v>
      </c>
      <c r="AK584">
        <v>0</v>
      </c>
      <c r="AL584">
        <v>0</v>
      </c>
      <c r="AM584">
        <v>0</v>
      </c>
      <c r="AN584">
        <v>0</v>
      </c>
      <c r="AO584">
        <v>10678000</v>
      </c>
      <c r="AP584">
        <v>10678000</v>
      </c>
      <c r="AQ584">
        <v>0</v>
      </c>
      <c r="AR584">
        <v>0</v>
      </c>
      <c r="AS584">
        <v>0</v>
      </c>
      <c r="AT584">
        <v>0</v>
      </c>
      <c r="AU584">
        <v>1779700</v>
      </c>
      <c r="AV584">
        <v>1779700</v>
      </c>
      <c r="AW584">
        <v>0</v>
      </c>
      <c r="AX584">
        <v>0</v>
      </c>
      <c r="AY584">
        <v>0</v>
      </c>
      <c r="AZ584">
        <v>0</v>
      </c>
      <c r="BA584">
        <v>10678000</v>
      </c>
      <c r="BB584">
        <v>0</v>
      </c>
      <c r="BC584">
        <v>0</v>
      </c>
      <c r="BD584">
        <v>0</v>
      </c>
      <c r="BE584">
        <v>0</v>
      </c>
      <c r="BF584">
        <v>2</v>
      </c>
      <c r="BG584">
        <v>0</v>
      </c>
      <c r="BH584">
        <v>0</v>
      </c>
      <c r="BI584">
        <v>0</v>
      </c>
      <c r="BJ584">
        <v>0</v>
      </c>
      <c r="BK584">
        <v>2</v>
      </c>
      <c r="BO584">
        <v>582</v>
      </c>
      <c r="BP584" t="s">
        <v>4762</v>
      </c>
      <c r="BQ584" t="s">
        <v>380</v>
      </c>
      <c r="BR584" t="s">
        <v>4763</v>
      </c>
      <c r="BS584" t="s">
        <v>4764</v>
      </c>
      <c r="BT584" t="s">
        <v>4765</v>
      </c>
      <c r="BU584" t="s">
        <v>4766</v>
      </c>
    </row>
    <row r="585" spans="1:75" x14ac:dyDescent="0.35">
      <c r="A585" t="s">
        <v>4767</v>
      </c>
      <c r="B585" t="s">
        <v>4767</v>
      </c>
      <c r="C585">
        <v>1</v>
      </c>
      <c r="D585">
        <v>1</v>
      </c>
      <c r="E585">
        <v>1</v>
      </c>
      <c r="F585" t="s">
        <v>4768</v>
      </c>
      <c r="G585" t="s">
        <v>4769</v>
      </c>
      <c r="H585" t="s">
        <v>4770</v>
      </c>
      <c r="I585">
        <v>1</v>
      </c>
      <c r="J585">
        <v>1</v>
      </c>
      <c r="K585">
        <v>1</v>
      </c>
      <c r="L585">
        <v>1</v>
      </c>
      <c r="M585">
        <v>0</v>
      </c>
      <c r="N585">
        <v>0</v>
      </c>
      <c r="O585">
        <v>1</v>
      </c>
      <c r="P585">
        <v>0</v>
      </c>
      <c r="Q585">
        <v>0</v>
      </c>
      <c r="R585">
        <v>0</v>
      </c>
      <c r="S585">
        <v>0</v>
      </c>
      <c r="T585">
        <v>1</v>
      </c>
      <c r="U585">
        <v>0</v>
      </c>
      <c r="V585">
        <v>0</v>
      </c>
      <c r="W585">
        <v>0</v>
      </c>
      <c r="X585">
        <v>0</v>
      </c>
      <c r="Y585">
        <v>1</v>
      </c>
      <c r="Z585">
        <v>0</v>
      </c>
      <c r="AA585">
        <v>0</v>
      </c>
      <c r="AB585">
        <v>6.7</v>
      </c>
      <c r="AC585">
        <v>6.7</v>
      </c>
      <c r="AD585">
        <v>6.7</v>
      </c>
      <c r="AE585">
        <v>33.295999999999999</v>
      </c>
      <c r="AF585">
        <v>299</v>
      </c>
      <c r="AG585">
        <v>299</v>
      </c>
      <c r="AH585">
        <v>0</v>
      </c>
      <c r="AI585">
        <v>7.6523000000000003</v>
      </c>
      <c r="AJ585">
        <v>0</v>
      </c>
      <c r="AK585">
        <v>0</v>
      </c>
      <c r="AL585">
        <v>6.7</v>
      </c>
      <c r="AM585">
        <v>0</v>
      </c>
      <c r="AN585">
        <v>0</v>
      </c>
      <c r="AO585">
        <v>686700</v>
      </c>
      <c r="AP585">
        <v>0</v>
      </c>
      <c r="AQ585">
        <v>0</v>
      </c>
      <c r="AR585">
        <v>686700</v>
      </c>
      <c r="AS585">
        <v>0</v>
      </c>
      <c r="AT585">
        <v>0</v>
      </c>
      <c r="AU585">
        <v>31214</v>
      </c>
      <c r="AV585">
        <v>0</v>
      </c>
      <c r="AW585">
        <v>0</v>
      </c>
      <c r="AX585">
        <v>31214</v>
      </c>
      <c r="AY585">
        <v>0</v>
      </c>
      <c r="AZ585">
        <v>0</v>
      </c>
      <c r="BA585">
        <v>0</v>
      </c>
      <c r="BB585">
        <v>0</v>
      </c>
      <c r="BC585">
        <v>2224300</v>
      </c>
      <c r="BD585">
        <v>0</v>
      </c>
      <c r="BE585">
        <v>0</v>
      </c>
      <c r="BF585">
        <v>0</v>
      </c>
      <c r="BG585">
        <v>0</v>
      </c>
      <c r="BH585">
        <v>1</v>
      </c>
      <c r="BI585">
        <v>0</v>
      </c>
      <c r="BJ585">
        <v>0</v>
      </c>
      <c r="BK585">
        <v>1</v>
      </c>
      <c r="BO585">
        <v>583</v>
      </c>
      <c r="BP585">
        <v>140</v>
      </c>
      <c r="BQ585" t="b">
        <v>1</v>
      </c>
      <c r="BR585">
        <v>152</v>
      </c>
      <c r="BS585">
        <v>314</v>
      </c>
      <c r="BT585">
        <v>324</v>
      </c>
      <c r="BU585">
        <v>324</v>
      </c>
    </row>
    <row r="586" spans="1:75" x14ac:dyDescent="0.35">
      <c r="A586" t="s">
        <v>4771</v>
      </c>
      <c r="B586" t="s">
        <v>4771</v>
      </c>
      <c r="C586">
        <v>1</v>
      </c>
      <c r="D586">
        <v>1</v>
      </c>
      <c r="E586">
        <v>1</v>
      </c>
      <c r="F586" t="s">
        <v>4772</v>
      </c>
      <c r="G586" t="s">
        <v>4773</v>
      </c>
      <c r="H586" t="s">
        <v>4774</v>
      </c>
      <c r="I586">
        <v>1</v>
      </c>
      <c r="J586">
        <v>1</v>
      </c>
      <c r="K586">
        <v>1</v>
      </c>
      <c r="L586">
        <v>1</v>
      </c>
      <c r="M586">
        <v>0</v>
      </c>
      <c r="N586">
        <v>0</v>
      </c>
      <c r="O586">
        <v>0</v>
      </c>
      <c r="P586">
        <v>1</v>
      </c>
      <c r="Q586">
        <v>0</v>
      </c>
      <c r="R586">
        <v>0</v>
      </c>
      <c r="S586">
        <v>0</v>
      </c>
      <c r="T586">
        <v>0</v>
      </c>
      <c r="U586">
        <v>1</v>
      </c>
      <c r="V586">
        <v>0</v>
      </c>
      <c r="W586">
        <v>0</v>
      </c>
      <c r="X586">
        <v>0</v>
      </c>
      <c r="Y586">
        <v>0</v>
      </c>
      <c r="Z586">
        <v>1</v>
      </c>
      <c r="AA586">
        <v>0</v>
      </c>
      <c r="AB586">
        <v>9.6</v>
      </c>
      <c r="AC586">
        <v>9.6</v>
      </c>
      <c r="AD586">
        <v>9.6</v>
      </c>
      <c r="AE586">
        <v>26.922999999999998</v>
      </c>
      <c r="AF586">
        <v>261</v>
      </c>
      <c r="AG586">
        <v>261</v>
      </c>
      <c r="AH586">
        <v>0</v>
      </c>
      <c r="AI586">
        <v>8.5282</v>
      </c>
      <c r="AJ586">
        <v>0</v>
      </c>
      <c r="AK586">
        <v>0</v>
      </c>
      <c r="AL586">
        <v>0</v>
      </c>
      <c r="AM586">
        <v>9.6</v>
      </c>
      <c r="AN586">
        <v>0</v>
      </c>
      <c r="AO586">
        <v>1472900</v>
      </c>
      <c r="AP586">
        <v>0</v>
      </c>
      <c r="AQ586">
        <v>0</v>
      </c>
      <c r="AR586">
        <v>0</v>
      </c>
      <c r="AS586">
        <v>1472900</v>
      </c>
      <c r="AT586">
        <v>0</v>
      </c>
      <c r="AU586">
        <v>105210</v>
      </c>
      <c r="AV586">
        <v>0</v>
      </c>
      <c r="AW586">
        <v>0</v>
      </c>
      <c r="AX586">
        <v>0</v>
      </c>
      <c r="AY586">
        <v>105210</v>
      </c>
      <c r="AZ586">
        <v>0</v>
      </c>
      <c r="BA586">
        <v>0</v>
      </c>
      <c r="BB586">
        <v>0</v>
      </c>
      <c r="BC586">
        <v>0</v>
      </c>
      <c r="BD586">
        <v>5165100</v>
      </c>
      <c r="BE586">
        <v>0</v>
      </c>
      <c r="BF586">
        <v>0</v>
      </c>
      <c r="BG586">
        <v>0</v>
      </c>
      <c r="BH586">
        <v>0</v>
      </c>
      <c r="BI586">
        <v>1</v>
      </c>
      <c r="BJ586">
        <v>0</v>
      </c>
      <c r="BK586">
        <v>1</v>
      </c>
      <c r="BO586">
        <v>584</v>
      </c>
      <c r="BP586">
        <v>1054</v>
      </c>
      <c r="BQ586" t="b">
        <v>1</v>
      </c>
      <c r="BR586">
        <v>1128</v>
      </c>
      <c r="BS586">
        <v>2497</v>
      </c>
      <c r="BT586">
        <v>2661</v>
      </c>
      <c r="BU586">
        <v>2661</v>
      </c>
    </row>
    <row r="587" spans="1:75" x14ac:dyDescent="0.35">
      <c r="A587" t="s">
        <v>4775</v>
      </c>
      <c r="B587" t="s">
        <v>4775</v>
      </c>
      <c r="C587">
        <v>1</v>
      </c>
      <c r="D587">
        <v>1</v>
      </c>
      <c r="E587">
        <v>1</v>
      </c>
      <c r="F587" t="s">
        <v>4776</v>
      </c>
      <c r="G587" t="s">
        <v>4777</v>
      </c>
      <c r="H587" t="s">
        <v>4778</v>
      </c>
      <c r="I587">
        <v>1</v>
      </c>
      <c r="J587">
        <v>1</v>
      </c>
      <c r="K587">
        <v>1</v>
      </c>
      <c r="L587">
        <v>1</v>
      </c>
      <c r="M587">
        <v>0</v>
      </c>
      <c r="N587">
        <v>0</v>
      </c>
      <c r="O587">
        <v>0</v>
      </c>
      <c r="P587">
        <v>1</v>
      </c>
      <c r="Q587">
        <v>0</v>
      </c>
      <c r="R587">
        <v>0</v>
      </c>
      <c r="S587">
        <v>0</v>
      </c>
      <c r="T587">
        <v>0</v>
      </c>
      <c r="U587">
        <v>1</v>
      </c>
      <c r="V587">
        <v>0</v>
      </c>
      <c r="W587">
        <v>0</v>
      </c>
      <c r="X587">
        <v>0</v>
      </c>
      <c r="Y587">
        <v>0</v>
      </c>
      <c r="Z587">
        <v>1</v>
      </c>
      <c r="AA587">
        <v>0</v>
      </c>
      <c r="AB587">
        <v>7.2</v>
      </c>
      <c r="AC587">
        <v>7.2</v>
      </c>
      <c r="AD587">
        <v>7.2</v>
      </c>
      <c r="AE587">
        <v>42.823</v>
      </c>
      <c r="AF587">
        <v>375</v>
      </c>
      <c r="AG587">
        <v>375</v>
      </c>
      <c r="AH587">
        <v>0</v>
      </c>
      <c r="AI587">
        <v>18.95</v>
      </c>
      <c r="AJ587">
        <v>0</v>
      </c>
      <c r="AK587">
        <v>0</v>
      </c>
      <c r="AL587">
        <v>0</v>
      </c>
      <c r="AM587">
        <v>7.2</v>
      </c>
      <c r="AN587">
        <v>0</v>
      </c>
      <c r="AO587">
        <v>836530</v>
      </c>
      <c r="AP587">
        <v>0</v>
      </c>
      <c r="AQ587">
        <v>0</v>
      </c>
      <c r="AR587">
        <v>0</v>
      </c>
      <c r="AS587">
        <v>836530</v>
      </c>
      <c r="AT587">
        <v>0</v>
      </c>
      <c r="AU587">
        <v>52283</v>
      </c>
      <c r="AV587">
        <v>0</v>
      </c>
      <c r="AW587">
        <v>0</v>
      </c>
      <c r="AX587">
        <v>0</v>
      </c>
      <c r="AY587">
        <v>52283</v>
      </c>
      <c r="AZ587">
        <v>0</v>
      </c>
      <c r="BA587">
        <v>0</v>
      </c>
      <c r="BB587">
        <v>0</v>
      </c>
      <c r="BC587">
        <v>0</v>
      </c>
      <c r="BD587">
        <v>2933500</v>
      </c>
      <c r="BE587">
        <v>0</v>
      </c>
      <c r="BF587">
        <v>0</v>
      </c>
      <c r="BG587">
        <v>0</v>
      </c>
      <c r="BH587">
        <v>0</v>
      </c>
      <c r="BI587">
        <v>2</v>
      </c>
      <c r="BJ587">
        <v>0</v>
      </c>
      <c r="BK587">
        <v>2</v>
      </c>
      <c r="BO587">
        <v>585</v>
      </c>
      <c r="BP587">
        <v>249</v>
      </c>
      <c r="BQ587" t="b">
        <v>1</v>
      </c>
      <c r="BR587">
        <v>271</v>
      </c>
      <c r="BS587">
        <v>588</v>
      </c>
      <c r="BT587" t="s">
        <v>4779</v>
      </c>
      <c r="BU587">
        <v>616</v>
      </c>
    </row>
    <row r="588" spans="1:75" x14ac:dyDescent="0.35">
      <c r="A588" t="s">
        <v>4780</v>
      </c>
      <c r="B588" t="s">
        <v>4780</v>
      </c>
      <c r="C588">
        <v>1</v>
      </c>
      <c r="D588">
        <v>1</v>
      </c>
      <c r="E588">
        <v>1</v>
      </c>
      <c r="F588" t="s">
        <v>4781</v>
      </c>
      <c r="G588" t="s">
        <v>4782</v>
      </c>
      <c r="H588" t="s">
        <v>4783</v>
      </c>
      <c r="I588">
        <v>1</v>
      </c>
      <c r="J588">
        <v>1</v>
      </c>
      <c r="K588">
        <v>1</v>
      </c>
      <c r="L588">
        <v>1</v>
      </c>
      <c r="M588">
        <v>0</v>
      </c>
      <c r="N588">
        <v>0</v>
      </c>
      <c r="O588">
        <v>0</v>
      </c>
      <c r="P588">
        <v>1</v>
      </c>
      <c r="Q588">
        <v>0</v>
      </c>
      <c r="R588">
        <v>0</v>
      </c>
      <c r="S588">
        <v>0</v>
      </c>
      <c r="T588">
        <v>0</v>
      </c>
      <c r="U588">
        <v>1</v>
      </c>
      <c r="V588">
        <v>0</v>
      </c>
      <c r="W588">
        <v>0</v>
      </c>
      <c r="X588">
        <v>0</v>
      </c>
      <c r="Y588">
        <v>0</v>
      </c>
      <c r="Z588">
        <v>1</v>
      </c>
      <c r="AA588">
        <v>0</v>
      </c>
      <c r="AB588">
        <v>3.7</v>
      </c>
      <c r="AC588">
        <v>3.7</v>
      </c>
      <c r="AD588">
        <v>3.7</v>
      </c>
      <c r="AE588">
        <v>59.366</v>
      </c>
      <c r="AF588">
        <v>543</v>
      </c>
      <c r="AG588">
        <v>543</v>
      </c>
      <c r="AH588">
        <v>0</v>
      </c>
      <c r="AI588">
        <v>8.0678999999999998</v>
      </c>
      <c r="AJ588">
        <v>0</v>
      </c>
      <c r="AK588">
        <v>0</v>
      </c>
      <c r="AL588">
        <v>0</v>
      </c>
      <c r="AM588">
        <v>3.7</v>
      </c>
      <c r="AN588">
        <v>0</v>
      </c>
      <c r="AO588">
        <v>2208400</v>
      </c>
      <c r="AP588">
        <v>0</v>
      </c>
      <c r="AQ588">
        <v>0</v>
      </c>
      <c r="AR588">
        <v>0</v>
      </c>
      <c r="AS588">
        <v>2208400</v>
      </c>
      <c r="AT588">
        <v>0</v>
      </c>
      <c r="AU588">
        <v>71237</v>
      </c>
      <c r="AV588">
        <v>0</v>
      </c>
      <c r="AW588">
        <v>0</v>
      </c>
      <c r="AX588">
        <v>0</v>
      </c>
      <c r="AY588">
        <v>71237</v>
      </c>
      <c r="AZ588">
        <v>0</v>
      </c>
      <c r="BA588">
        <v>0</v>
      </c>
      <c r="BB588">
        <v>0</v>
      </c>
      <c r="BC588">
        <v>0</v>
      </c>
      <c r="BD588">
        <v>7744000</v>
      </c>
      <c r="BE588">
        <v>0</v>
      </c>
      <c r="BF588">
        <v>0</v>
      </c>
      <c r="BG588">
        <v>0</v>
      </c>
      <c r="BH588">
        <v>0</v>
      </c>
      <c r="BI588">
        <v>1</v>
      </c>
      <c r="BJ588">
        <v>0</v>
      </c>
      <c r="BK588">
        <v>1</v>
      </c>
      <c r="BO588">
        <v>586</v>
      </c>
      <c r="BP588">
        <v>131</v>
      </c>
      <c r="BQ588" t="b">
        <v>1</v>
      </c>
      <c r="BR588">
        <v>142</v>
      </c>
      <c r="BS588">
        <v>289</v>
      </c>
      <c r="BT588">
        <v>299</v>
      </c>
      <c r="BU588">
        <v>299</v>
      </c>
    </row>
    <row r="589" spans="1:75" x14ac:dyDescent="0.35">
      <c r="A589" t="s">
        <v>4784</v>
      </c>
      <c r="B589" t="s">
        <v>4784</v>
      </c>
      <c r="C589">
        <v>2</v>
      </c>
      <c r="D589">
        <v>2</v>
      </c>
      <c r="E589">
        <v>2</v>
      </c>
      <c r="F589" t="s">
        <v>4785</v>
      </c>
      <c r="G589" t="s">
        <v>4786</v>
      </c>
      <c r="H589" t="s">
        <v>4787</v>
      </c>
      <c r="I589">
        <v>1</v>
      </c>
      <c r="J589">
        <v>2</v>
      </c>
      <c r="K589">
        <v>2</v>
      </c>
      <c r="L589">
        <v>2</v>
      </c>
      <c r="M589">
        <v>2</v>
      </c>
      <c r="N589">
        <v>0</v>
      </c>
      <c r="O589">
        <v>0</v>
      </c>
      <c r="P589">
        <v>0</v>
      </c>
      <c r="Q589">
        <v>0</v>
      </c>
      <c r="R589">
        <v>2</v>
      </c>
      <c r="S589">
        <v>0</v>
      </c>
      <c r="T589">
        <v>0</v>
      </c>
      <c r="U589">
        <v>0</v>
      </c>
      <c r="V589">
        <v>0</v>
      </c>
      <c r="W589">
        <v>2</v>
      </c>
      <c r="X589">
        <v>0</v>
      </c>
      <c r="Y589">
        <v>0</v>
      </c>
      <c r="Z589">
        <v>0</v>
      </c>
      <c r="AA589">
        <v>0</v>
      </c>
      <c r="AB589">
        <v>7.5</v>
      </c>
      <c r="AC589">
        <v>7.5</v>
      </c>
      <c r="AD589">
        <v>7.5</v>
      </c>
      <c r="AE589">
        <v>35.226999999999997</v>
      </c>
      <c r="AF589">
        <v>319</v>
      </c>
      <c r="AG589">
        <v>319</v>
      </c>
      <c r="AH589">
        <v>0</v>
      </c>
      <c r="AI589">
        <v>10.688000000000001</v>
      </c>
      <c r="AJ589">
        <v>7.5</v>
      </c>
      <c r="AK589">
        <v>0</v>
      </c>
      <c r="AL589">
        <v>0</v>
      </c>
      <c r="AM589">
        <v>0</v>
      </c>
      <c r="AN589">
        <v>0</v>
      </c>
      <c r="AO589">
        <v>3842500</v>
      </c>
      <c r="AP589">
        <v>3842500</v>
      </c>
      <c r="AQ589">
        <v>0</v>
      </c>
      <c r="AR589">
        <v>0</v>
      </c>
      <c r="AS589">
        <v>0</v>
      </c>
      <c r="AT589">
        <v>0</v>
      </c>
      <c r="AU589">
        <v>213470</v>
      </c>
      <c r="AV589">
        <v>213470</v>
      </c>
      <c r="AW589">
        <v>0</v>
      </c>
      <c r="AX589">
        <v>0</v>
      </c>
      <c r="AY589">
        <v>0</v>
      </c>
      <c r="AZ589">
        <v>0</v>
      </c>
      <c r="BA589">
        <v>3842500</v>
      </c>
      <c r="BB589">
        <v>0</v>
      </c>
      <c r="BC589">
        <v>0</v>
      </c>
      <c r="BD589">
        <v>0</v>
      </c>
      <c r="BE589">
        <v>0</v>
      </c>
      <c r="BF589">
        <v>1</v>
      </c>
      <c r="BG589">
        <v>0</v>
      </c>
      <c r="BH589">
        <v>0</v>
      </c>
      <c r="BI589">
        <v>0</v>
      </c>
      <c r="BJ589">
        <v>0</v>
      </c>
      <c r="BK589">
        <v>1</v>
      </c>
      <c r="BO589">
        <v>587</v>
      </c>
      <c r="BP589" t="s">
        <v>4788</v>
      </c>
      <c r="BQ589" t="s">
        <v>56</v>
      </c>
      <c r="BR589" t="s">
        <v>4789</v>
      </c>
      <c r="BS589" t="s">
        <v>4790</v>
      </c>
      <c r="BT589" t="s">
        <v>4791</v>
      </c>
      <c r="BU589" t="s">
        <v>4791</v>
      </c>
    </row>
    <row r="590" spans="1:75" x14ac:dyDescent="0.35">
      <c r="A590" t="s">
        <v>4792</v>
      </c>
      <c r="B590" t="s">
        <v>4792</v>
      </c>
      <c r="C590">
        <v>1</v>
      </c>
      <c r="D590">
        <v>1</v>
      </c>
      <c r="E590">
        <v>1</v>
      </c>
      <c r="F590" t="s">
        <v>4793</v>
      </c>
      <c r="G590" t="s">
        <v>4794</v>
      </c>
      <c r="H590" t="s">
        <v>4795</v>
      </c>
      <c r="I590">
        <v>1</v>
      </c>
      <c r="J590">
        <v>1</v>
      </c>
      <c r="K590">
        <v>1</v>
      </c>
      <c r="L590">
        <v>1</v>
      </c>
      <c r="M590">
        <v>0</v>
      </c>
      <c r="N590">
        <v>1</v>
      </c>
      <c r="O590">
        <v>0</v>
      </c>
      <c r="P590">
        <v>0</v>
      </c>
      <c r="Q590">
        <v>0</v>
      </c>
      <c r="R590">
        <v>0</v>
      </c>
      <c r="S590">
        <v>1</v>
      </c>
      <c r="T590">
        <v>0</v>
      </c>
      <c r="U590">
        <v>0</v>
      </c>
      <c r="V590">
        <v>0</v>
      </c>
      <c r="W590">
        <v>0</v>
      </c>
      <c r="X590">
        <v>1</v>
      </c>
      <c r="Y590">
        <v>0</v>
      </c>
      <c r="Z590">
        <v>0</v>
      </c>
      <c r="AA590">
        <v>0</v>
      </c>
      <c r="AB590">
        <v>1.5</v>
      </c>
      <c r="AC590">
        <v>1.5</v>
      </c>
      <c r="AD590">
        <v>1.5</v>
      </c>
      <c r="AE590">
        <v>80.301000000000002</v>
      </c>
      <c r="AF590">
        <v>688</v>
      </c>
      <c r="AG590">
        <v>688</v>
      </c>
      <c r="AH590">
        <v>6.2893000000000003E-3</v>
      </c>
      <c r="AI590">
        <v>5.7370000000000001</v>
      </c>
      <c r="AJ590">
        <v>0</v>
      </c>
      <c r="AK590">
        <v>1.5</v>
      </c>
      <c r="AL590">
        <v>0</v>
      </c>
      <c r="AM590">
        <v>0</v>
      </c>
      <c r="AN590">
        <v>0</v>
      </c>
      <c r="AO590">
        <v>656010</v>
      </c>
      <c r="AP590">
        <v>0</v>
      </c>
      <c r="AQ590">
        <v>656010</v>
      </c>
      <c r="AR590">
        <v>0</v>
      </c>
      <c r="AS590">
        <v>0</v>
      </c>
      <c r="AT590">
        <v>0</v>
      </c>
      <c r="AU590">
        <v>19295</v>
      </c>
      <c r="AV590">
        <v>0</v>
      </c>
      <c r="AW590">
        <v>19295</v>
      </c>
      <c r="AX590">
        <v>0</v>
      </c>
      <c r="AY590">
        <v>0</v>
      </c>
      <c r="AZ590">
        <v>0</v>
      </c>
      <c r="BA590">
        <v>0</v>
      </c>
      <c r="BB590">
        <v>1979200</v>
      </c>
      <c r="BC590">
        <v>0</v>
      </c>
      <c r="BD590">
        <v>0</v>
      </c>
      <c r="BE590">
        <v>0</v>
      </c>
      <c r="BF590">
        <v>0</v>
      </c>
      <c r="BG590">
        <v>1</v>
      </c>
      <c r="BH590">
        <v>0</v>
      </c>
      <c r="BI590">
        <v>0</v>
      </c>
      <c r="BJ590">
        <v>0</v>
      </c>
      <c r="BK590">
        <v>1</v>
      </c>
      <c r="BO590">
        <v>588</v>
      </c>
      <c r="BP590">
        <v>1546</v>
      </c>
      <c r="BQ590" t="b">
        <v>1</v>
      </c>
      <c r="BR590">
        <v>1647</v>
      </c>
      <c r="BS590">
        <v>3638</v>
      </c>
      <c r="BT590">
        <v>3887</v>
      </c>
      <c r="BU590">
        <v>3887</v>
      </c>
    </row>
    <row r="591" spans="1:75" x14ac:dyDescent="0.35">
      <c r="A591" t="s">
        <v>4796</v>
      </c>
      <c r="B591" t="s">
        <v>4796</v>
      </c>
      <c r="C591">
        <v>1</v>
      </c>
      <c r="D591">
        <v>1</v>
      </c>
      <c r="E591">
        <v>1</v>
      </c>
      <c r="F591" t="s">
        <v>4797</v>
      </c>
      <c r="G591" t="s">
        <v>4798</v>
      </c>
      <c r="H591" t="s">
        <v>4799</v>
      </c>
      <c r="I591">
        <v>1</v>
      </c>
      <c r="J591">
        <v>1</v>
      </c>
      <c r="K591">
        <v>1</v>
      </c>
      <c r="L591">
        <v>1</v>
      </c>
      <c r="M591">
        <v>1</v>
      </c>
      <c r="N591">
        <v>0</v>
      </c>
      <c r="O591">
        <v>0</v>
      </c>
      <c r="P591">
        <v>0</v>
      </c>
      <c r="Q591">
        <v>0</v>
      </c>
      <c r="R591">
        <v>1</v>
      </c>
      <c r="S591">
        <v>0</v>
      </c>
      <c r="T591">
        <v>0</v>
      </c>
      <c r="U591">
        <v>0</v>
      </c>
      <c r="V591">
        <v>0</v>
      </c>
      <c r="W591">
        <v>1</v>
      </c>
      <c r="X591">
        <v>0</v>
      </c>
      <c r="Y591">
        <v>0</v>
      </c>
      <c r="Z591">
        <v>0</v>
      </c>
      <c r="AA591">
        <v>0</v>
      </c>
      <c r="AB591">
        <v>3.8</v>
      </c>
      <c r="AC591">
        <v>3.8</v>
      </c>
      <c r="AD591">
        <v>3.8</v>
      </c>
      <c r="AE591">
        <v>44.875</v>
      </c>
      <c r="AF591">
        <v>400</v>
      </c>
      <c r="AG591">
        <v>400</v>
      </c>
      <c r="AH591">
        <v>0</v>
      </c>
      <c r="AI591">
        <v>6.4621000000000004</v>
      </c>
      <c r="AJ591">
        <v>3.8</v>
      </c>
      <c r="AK591">
        <v>0</v>
      </c>
      <c r="AL591">
        <v>0</v>
      </c>
      <c r="AM591">
        <v>0</v>
      </c>
      <c r="AN591">
        <v>0</v>
      </c>
      <c r="AO591">
        <v>747980</v>
      </c>
      <c r="AP591">
        <v>747980</v>
      </c>
      <c r="AQ591">
        <v>0</v>
      </c>
      <c r="AR591">
        <v>0</v>
      </c>
      <c r="AS591">
        <v>0</v>
      </c>
      <c r="AT591">
        <v>0</v>
      </c>
      <c r="AU591">
        <v>32521</v>
      </c>
      <c r="AV591">
        <v>32521</v>
      </c>
      <c r="AW591">
        <v>0</v>
      </c>
      <c r="AX591">
        <v>0</v>
      </c>
      <c r="AY591">
        <v>0</v>
      </c>
      <c r="AZ591">
        <v>0</v>
      </c>
      <c r="BA591">
        <v>747980</v>
      </c>
      <c r="BB591">
        <v>0</v>
      </c>
      <c r="BC591">
        <v>0</v>
      </c>
      <c r="BD591">
        <v>0</v>
      </c>
      <c r="BE591">
        <v>0</v>
      </c>
      <c r="BF591">
        <v>1</v>
      </c>
      <c r="BG591">
        <v>0</v>
      </c>
      <c r="BH591">
        <v>0</v>
      </c>
      <c r="BI591">
        <v>0</v>
      </c>
      <c r="BJ591">
        <v>0</v>
      </c>
      <c r="BK591">
        <v>1</v>
      </c>
      <c r="BO591">
        <v>589</v>
      </c>
      <c r="BP591">
        <v>1625</v>
      </c>
      <c r="BQ591" t="b">
        <v>1</v>
      </c>
      <c r="BR591">
        <v>1732</v>
      </c>
      <c r="BS591">
        <v>3884</v>
      </c>
      <c r="BT591">
        <v>4175</v>
      </c>
      <c r="BU591">
        <v>4175</v>
      </c>
    </row>
    <row r="592" spans="1:75" x14ac:dyDescent="0.35">
      <c r="A592" t="s">
        <v>4800</v>
      </c>
      <c r="B592" t="s">
        <v>4800</v>
      </c>
      <c r="C592">
        <v>3</v>
      </c>
      <c r="D592">
        <v>3</v>
      </c>
      <c r="E592">
        <v>3</v>
      </c>
      <c r="F592" t="s">
        <v>4801</v>
      </c>
      <c r="G592" t="s">
        <v>4802</v>
      </c>
      <c r="H592" t="s">
        <v>4803</v>
      </c>
      <c r="I592">
        <v>1</v>
      </c>
      <c r="J592">
        <v>3</v>
      </c>
      <c r="K592">
        <v>3</v>
      </c>
      <c r="L592">
        <v>3</v>
      </c>
      <c r="M592">
        <v>1</v>
      </c>
      <c r="N592">
        <v>3</v>
      </c>
      <c r="O592">
        <v>2</v>
      </c>
      <c r="P592">
        <v>1</v>
      </c>
      <c r="Q592">
        <v>2</v>
      </c>
      <c r="R592">
        <v>1</v>
      </c>
      <c r="S592">
        <v>3</v>
      </c>
      <c r="T592">
        <v>2</v>
      </c>
      <c r="U592">
        <v>1</v>
      </c>
      <c r="V592">
        <v>2</v>
      </c>
      <c r="W592">
        <v>1</v>
      </c>
      <c r="X592">
        <v>3</v>
      </c>
      <c r="Y592">
        <v>2</v>
      </c>
      <c r="Z592">
        <v>1</v>
      </c>
      <c r="AA592">
        <v>2</v>
      </c>
      <c r="AB592">
        <v>14.1</v>
      </c>
      <c r="AC592">
        <v>14.1</v>
      </c>
      <c r="AD592">
        <v>14.1</v>
      </c>
      <c r="AE592">
        <v>29.411000000000001</v>
      </c>
      <c r="AF592">
        <v>263</v>
      </c>
      <c r="AG592">
        <v>263</v>
      </c>
      <c r="AH592">
        <v>0</v>
      </c>
      <c r="AI592">
        <v>20.690999999999999</v>
      </c>
      <c r="AJ592">
        <v>5.3</v>
      </c>
      <c r="AK592">
        <v>14.1</v>
      </c>
      <c r="AL592">
        <v>10.3</v>
      </c>
      <c r="AM592">
        <v>5.3</v>
      </c>
      <c r="AN592">
        <v>10.3</v>
      </c>
      <c r="AO592">
        <v>9131100</v>
      </c>
      <c r="AP592">
        <v>1181400</v>
      </c>
      <c r="AQ592">
        <v>3560900</v>
      </c>
      <c r="AR592">
        <v>2165600</v>
      </c>
      <c r="AS592">
        <v>938030</v>
      </c>
      <c r="AT592">
        <v>1285100</v>
      </c>
      <c r="AU592">
        <v>608740</v>
      </c>
      <c r="AV592">
        <v>78762</v>
      </c>
      <c r="AW592">
        <v>237400</v>
      </c>
      <c r="AX592">
        <v>144370</v>
      </c>
      <c r="AY592">
        <v>62535</v>
      </c>
      <c r="AZ592">
        <v>85675</v>
      </c>
      <c r="BA592">
        <v>0</v>
      </c>
      <c r="BB592">
        <v>10307000</v>
      </c>
      <c r="BC592">
        <v>7204400</v>
      </c>
      <c r="BD592">
        <v>0</v>
      </c>
      <c r="BE592">
        <v>3043500</v>
      </c>
      <c r="BF592">
        <v>1</v>
      </c>
      <c r="BG592">
        <v>3</v>
      </c>
      <c r="BH592">
        <v>2</v>
      </c>
      <c r="BI592">
        <v>1</v>
      </c>
      <c r="BJ592">
        <v>1</v>
      </c>
      <c r="BK592">
        <v>8</v>
      </c>
      <c r="BO592">
        <v>590</v>
      </c>
      <c r="BP592" t="s">
        <v>4804</v>
      </c>
      <c r="BQ592" t="s">
        <v>219</v>
      </c>
      <c r="BR592" t="s">
        <v>4805</v>
      </c>
      <c r="BS592" t="s">
        <v>4806</v>
      </c>
      <c r="BT592" t="s">
        <v>4807</v>
      </c>
      <c r="BU592" t="s">
        <v>4808</v>
      </c>
    </row>
    <row r="593" spans="1:75" x14ac:dyDescent="0.35">
      <c r="A593" t="s">
        <v>4809</v>
      </c>
      <c r="B593" t="s">
        <v>4809</v>
      </c>
      <c r="C593">
        <v>1</v>
      </c>
      <c r="D593">
        <v>1</v>
      </c>
      <c r="E593">
        <v>1</v>
      </c>
      <c r="F593" t="s">
        <v>4810</v>
      </c>
      <c r="G593" t="s">
        <v>4811</v>
      </c>
      <c r="H593" t="s">
        <v>4812</v>
      </c>
      <c r="I593">
        <v>1</v>
      </c>
      <c r="J593">
        <v>1</v>
      </c>
      <c r="K593">
        <v>1</v>
      </c>
      <c r="L593">
        <v>1</v>
      </c>
      <c r="M593">
        <v>1</v>
      </c>
      <c r="N593">
        <v>0</v>
      </c>
      <c r="O593">
        <v>0</v>
      </c>
      <c r="P593">
        <v>0</v>
      </c>
      <c r="Q593">
        <v>1</v>
      </c>
      <c r="R593">
        <v>1</v>
      </c>
      <c r="S593">
        <v>0</v>
      </c>
      <c r="T593">
        <v>0</v>
      </c>
      <c r="U593">
        <v>0</v>
      </c>
      <c r="V593">
        <v>1</v>
      </c>
      <c r="W593">
        <v>1</v>
      </c>
      <c r="X593">
        <v>0</v>
      </c>
      <c r="Y593">
        <v>0</v>
      </c>
      <c r="Z593">
        <v>0</v>
      </c>
      <c r="AA593">
        <v>1</v>
      </c>
      <c r="AB593">
        <v>3.4</v>
      </c>
      <c r="AC593">
        <v>3.4</v>
      </c>
      <c r="AD593">
        <v>3.4</v>
      </c>
      <c r="AE593">
        <v>53.542000000000002</v>
      </c>
      <c r="AF593">
        <v>470</v>
      </c>
      <c r="AG593">
        <v>470</v>
      </c>
      <c r="AH593">
        <v>0</v>
      </c>
      <c r="AI593">
        <v>7.6196999999999999</v>
      </c>
      <c r="AJ593">
        <v>3.4</v>
      </c>
      <c r="AK593">
        <v>0</v>
      </c>
      <c r="AL593">
        <v>0</v>
      </c>
      <c r="AM593">
        <v>0</v>
      </c>
      <c r="AN593">
        <v>3.4</v>
      </c>
      <c r="AO593">
        <v>1191500</v>
      </c>
      <c r="AP593">
        <v>633220</v>
      </c>
      <c r="AQ593">
        <v>0</v>
      </c>
      <c r="AR593">
        <v>0</v>
      </c>
      <c r="AS593">
        <v>0</v>
      </c>
      <c r="AT593">
        <v>558290</v>
      </c>
      <c r="AU593">
        <v>41087</v>
      </c>
      <c r="AV593">
        <v>21835</v>
      </c>
      <c r="AW593">
        <v>0</v>
      </c>
      <c r="AX593">
        <v>0</v>
      </c>
      <c r="AY593">
        <v>0</v>
      </c>
      <c r="AZ593">
        <v>19252</v>
      </c>
      <c r="BA593">
        <v>0</v>
      </c>
      <c r="BB593">
        <v>0</v>
      </c>
      <c r="BC593">
        <v>0</v>
      </c>
      <c r="BD593">
        <v>0</v>
      </c>
      <c r="BE593">
        <v>1215000</v>
      </c>
      <c r="BF593">
        <v>1</v>
      </c>
      <c r="BG593">
        <v>0</v>
      </c>
      <c r="BH593">
        <v>0</v>
      </c>
      <c r="BI593">
        <v>0</v>
      </c>
      <c r="BJ593">
        <v>1</v>
      </c>
      <c r="BK593">
        <v>2</v>
      </c>
      <c r="BO593">
        <v>591</v>
      </c>
      <c r="BP593">
        <v>578</v>
      </c>
      <c r="BQ593" t="b">
        <v>1</v>
      </c>
      <c r="BR593">
        <v>623</v>
      </c>
      <c r="BS593" t="s">
        <v>4813</v>
      </c>
      <c r="BT593" t="s">
        <v>4814</v>
      </c>
      <c r="BU593">
        <v>1421</v>
      </c>
    </row>
    <row r="594" spans="1:75" x14ac:dyDescent="0.35">
      <c r="A594" t="s">
        <v>4815</v>
      </c>
      <c r="B594" t="s">
        <v>4815</v>
      </c>
      <c r="C594">
        <v>16</v>
      </c>
      <c r="D594">
        <v>4</v>
      </c>
      <c r="E594">
        <v>1</v>
      </c>
      <c r="F594" t="s">
        <v>4816</v>
      </c>
      <c r="G594" t="s">
        <v>4817</v>
      </c>
      <c r="H594" t="s">
        <v>4818</v>
      </c>
      <c r="I594">
        <v>1</v>
      </c>
      <c r="J594">
        <v>16</v>
      </c>
      <c r="K594">
        <v>4</v>
      </c>
      <c r="L594">
        <v>1</v>
      </c>
      <c r="M594">
        <v>14</v>
      </c>
      <c r="N594">
        <v>10</v>
      </c>
      <c r="O594">
        <v>9</v>
      </c>
      <c r="P594">
        <v>10</v>
      </c>
      <c r="Q594">
        <v>7</v>
      </c>
      <c r="R594">
        <v>2</v>
      </c>
      <c r="S594">
        <v>2</v>
      </c>
      <c r="T594">
        <v>2</v>
      </c>
      <c r="U594">
        <v>3</v>
      </c>
      <c r="V594">
        <v>2</v>
      </c>
      <c r="W594">
        <v>0</v>
      </c>
      <c r="X594">
        <v>1</v>
      </c>
      <c r="Y594">
        <v>1</v>
      </c>
      <c r="Z594">
        <v>1</v>
      </c>
      <c r="AA594">
        <v>1</v>
      </c>
      <c r="AB594">
        <v>44.9</v>
      </c>
      <c r="AC594">
        <v>14.2</v>
      </c>
      <c r="AD594">
        <v>2.7</v>
      </c>
      <c r="AE594">
        <v>49.953000000000003</v>
      </c>
      <c r="AF594">
        <v>445</v>
      </c>
      <c r="AG594">
        <v>445</v>
      </c>
      <c r="AH594">
        <v>0</v>
      </c>
      <c r="AI594">
        <v>36.869999999999997</v>
      </c>
      <c r="AJ594">
        <v>36.200000000000003</v>
      </c>
      <c r="AK594">
        <v>25.8</v>
      </c>
      <c r="AL594">
        <v>23.1</v>
      </c>
      <c r="AM594">
        <v>29.2</v>
      </c>
      <c r="AN594">
        <v>19.8</v>
      </c>
      <c r="AO594">
        <v>19415000</v>
      </c>
      <c r="AP594">
        <v>5819800</v>
      </c>
      <c r="AQ594">
        <v>2720100</v>
      </c>
      <c r="AR594">
        <v>3405700</v>
      </c>
      <c r="AS594">
        <v>4660100</v>
      </c>
      <c r="AT594">
        <v>2809300</v>
      </c>
      <c r="AU594">
        <v>970750</v>
      </c>
      <c r="AV594">
        <v>290990</v>
      </c>
      <c r="AW594">
        <v>136010</v>
      </c>
      <c r="AX594">
        <v>170280</v>
      </c>
      <c r="AY594">
        <v>233010</v>
      </c>
      <c r="AZ594">
        <v>140460</v>
      </c>
      <c r="BA594">
        <v>0</v>
      </c>
      <c r="BB594">
        <v>0</v>
      </c>
      <c r="BC594">
        <v>11774000</v>
      </c>
      <c r="BD594">
        <v>0</v>
      </c>
      <c r="BE594">
        <v>5370800</v>
      </c>
      <c r="BF594">
        <v>4</v>
      </c>
      <c r="BG594">
        <v>2</v>
      </c>
      <c r="BH594">
        <v>2</v>
      </c>
      <c r="BI594">
        <v>3</v>
      </c>
      <c r="BJ594">
        <v>2</v>
      </c>
      <c r="BK594">
        <v>13</v>
      </c>
      <c r="BO594">
        <v>592</v>
      </c>
      <c r="BP594" t="s">
        <v>4819</v>
      </c>
      <c r="BQ594" t="s">
        <v>4820</v>
      </c>
      <c r="BR594" t="s">
        <v>4821</v>
      </c>
      <c r="BS594" t="s">
        <v>4822</v>
      </c>
      <c r="BT594" t="s">
        <v>4823</v>
      </c>
      <c r="BU594" t="s">
        <v>4824</v>
      </c>
      <c r="BV594" t="s">
        <v>4041</v>
      </c>
      <c r="BW594" t="s">
        <v>4042</v>
      </c>
    </row>
    <row r="595" spans="1:75" x14ac:dyDescent="0.35">
      <c r="A595" t="s">
        <v>4825</v>
      </c>
      <c r="B595" t="s">
        <v>4826</v>
      </c>
      <c r="C595" t="s">
        <v>1430</v>
      </c>
      <c r="D595" t="s">
        <v>1430</v>
      </c>
      <c r="E595" t="s">
        <v>1430</v>
      </c>
      <c r="F595" t="s">
        <v>4827</v>
      </c>
      <c r="G595" t="s">
        <v>4828</v>
      </c>
      <c r="H595" t="s">
        <v>4829</v>
      </c>
      <c r="I595">
        <v>2</v>
      </c>
      <c r="J595">
        <v>3</v>
      </c>
      <c r="K595">
        <v>3</v>
      </c>
      <c r="L595">
        <v>3</v>
      </c>
      <c r="M595">
        <v>3</v>
      </c>
      <c r="N595">
        <v>0</v>
      </c>
      <c r="O595">
        <v>0</v>
      </c>
      <c r="P595">
        <v>0</v>
      </c>
      <c r="Q595">
        <v>0</v>
      </c>
      <c r="R595">
        <v>3</v>
      </c>
      <c r="S595">
        <v>0</v>
      </c>
      <c r="T595">
        <v>0</v>
      </c>
      <c r="U595">
        <v>0</v>
      </c>
      <c r="V595">
        <v>0</v>
      </c>
      <c r="W595">
        <v>3</v>
      </c>
      <c r="X595">
        <v>0</v>
      </c>
      <c r="Y595">
        <v>0</v>
      </c>
      <c r="Z595">
        <v>0</v>
      </c>
      <c r="AA595">
        <v>0</v>
      </c>
      <c r="AB595">
        <v>15.7</v>
      </c>
      <c r="AC595">
        <v>15.7</v>
      </c>
      <c r="AD595">
        <v>15.7</v>
      </c>
      <c r="AE595">
        <v>27.277000000000001</v>
      </c>
      <c r="AF595">
        <v>235</v>
      </c>
      <c r="AG595" t="s">
        <v>4830</v>
      </c>
      <c r="AH595">
        <v>0</v>
      </c>
      <c r="AI595">
        <v>70.492000000000004</v>
      </c>
      <c r="AJ595">
        <v>15.7</v>
      </c>
      <c r="AK595">
        <v>0</v>
      </c>
      <c r="AL595">
        <v>0</v>
      </c>
      <c r="AM595">
        <v>0</v>
      </c>
      <c r="AN595">
        <v>0</v>
      </c>
      <c r="AO595">
        <v>6746600</v>
      </c>
      <c r="AP595">
        <v>6746600</v>
      </c>
      <c r="AQ595">
        <v>0</v>
      </c>
      <c r="AR595">
        <v>0</v>
      </c>
      <c r="AS595">
        <v>0</v>
      </c>
      <c r="AT595">
        <v>0</v>
      </c>
      <c r="AU595">
        <v>481900</v>
      </c>
      <c r="AV595">
        <v>481900</v>
      </c>
      <c r="AW595">
        <v>0</v>
      </c>
      <c r="AX595">
        <v>0</v>
      </c>
      <c r="AY595">
        <v>0</v>
      </c>
      <c r="AZ595">
        <v>0</v>
      </c>
      <c r="BA595">
        <v>6746600</v>
      </c>
      <c r="BB595">
        <v>0</v>
      </c>
      <c r="BC595">
        <v>0</v>
      </c>
      <c r="BD595">
        <v>0</v>
      </c>
      <c r="BE595">
        <v>0</v>
      </c>
      <c r="BF595">
        <v>3</v>
      </c>
      <c r="BG595">
        <v>0</v>
      </c>
      <c r="BH595">
        <v>0</v>
      </c>
      <c r="BI595">
        <v>0</v>
      </c>
      <c r="BJ595">
        <v>0</v>
      </c>
      <c r="BK595">
        <v>3</v>
      </c>
      <c r="BO595">
        <v>593</v>
      </c>
      <c r="BP595" t="s">
        <v>4831</v>
      </c>
      <c r="BQ595" t="s">
        <v>219</v>
      </c>
      <c r="BR595" t="s">
        <v>4832</v>
      </c>
      <c r="BS595" t="s">
        <v>4833</v>
      </c>
      <c r="BT595" t="s">
        <v>4834</v>
      </c>
      <c r="BU595" t="s">
        <v>4835</v>
      </c>
      <c r="BV595">
        <v>280</v>
      </c>
      <c r="BW595">
        <v>59</v>
      </c>
    </row>
    <row r="596" spans="1:75" x14ac:dyDescent="0.35">
      <c r="A596" t="s">
        <v>4836</v>
      </c>
      <c r="B596" t="s">
        <v>4836</v>
      </c>
      <c r="C596">
        <v>1</v>
      </c>
      <c r="D596">
        <v>1</v>
      </c>
      <c r="E596">
        <v>1</v>
      </c>
      <c r="F596" t="s">
        <v>4837</v>
      </c>
      <c r="G596" t="s">
        <v>4838</v>
      </c>
      <c r="H596" t="s">
        <v>4839</v>
      </c>
      <c r="I596">
        <v>1</v>
      </c>
      <c r="J596">
        <v>1</v>
      </c>
      <c r="K596">
        <v>1</v>
      </c>
      <c r="L596">
        <v>1</v>
      </c>
      <c r="M596">
        <v>1</v>
      </c>
      <c r="N596">
        <v>0</v>
      </c>
      <c r="O596">
        <v>0</v>
      </c>
      <c r="P596">
        <v>0</v>
      </c>
      <c r="Q596">
        <v>0</v>
      </c>
      <c r="R596">
        <v>1</v>
      </c>
      <c r="S596">
        <v>0</v>
      </c>
      <c r="T596">
        <v>0</v>
      </c>
      <c r="U596">
        <v>0</v>
      </c>
      <c r="V596">
        <v>0</v>
      </c>
      <c r="W596">
        <v>1</v>
      </c>
      <c r="X596">
        <v>0</v>
      </c>
      <c r="Y596">
        <v>0</v>
      </c>
      <c r="Z596">
        <v>0</v>
      </c>
      <c r="AA596">
        <v>0</v>
      </c>
      <c r="AB596">
        <v>0.6</v>
      </c>
      <c r="AC596">
        <v>0.6</v>
      </c>
      <c r="AD596">
        <v>0.6</v>
      </c>
      <c r="AE596">
        <v>121.06</v>
      </c>
      <c r="AF596">
        <v>1114</v>
      </c>
      <c r="AG596">
        <v>1114</v>
      </c>
      <c r="AH596">
        <v>1</v>
      </c>
      <c r="AI596">
        <v>-2</v>
      </c>
      <c r="AJ596">
        <v>0.6</v>
      </c>
      <c r="AK596">
        <v>0</v>
      </c>
      <c r="AL596">
        <v>0</v>
      </c>
      <c r="AM596">
        <v>0</v>
      </c>
      <c r="AN596">
        <v>0</v>
      </c>
      <c r="AO596">
        <v>2316000</v>
      </c>
      <c r="AP596">
        <v>2316000</v>
      </c>
      <c r="AQ596">
        <v>0</v>
      </c>
      <c r="AR596">
        <v>0</v>
      </c>
      <c r="AS596">
        <v>0</v>
      </c>
      <c r="AT596">
        <v>0</v>
      </c>
      <c r="AU596">
        <v>43698</v>
      </c>
      <c r="AV596">
        <v>43698</v>
      </c>
      <c r="AW596">
        <v>0</v>
      </c>
      <c r="AX596">
        <v>0</v>
      </c>
      <c r="AY596">
        <v>0</v>
      </c>
      <c r="AZ596">
        <v>0</v>
      </c>
      <c r="BA596">
        <v>2316000</v>
      </c>
      <c r="BB596">
        <v>0</v>
      </c>
      <c r="BC596">
        <v>0</v>
      </c>
      <c r="BD596">
        <v>0</v>
      </c>
      <c r="BE596">
        <v>0</v>
      </c>
      <c r="BF596">
        <v>1</v>
      </c>
      <c r="BG596">
        <v>0</v>
      </c>
      <c r="BH596">
        <v>0</v>
      </c>
      <c r="BI596">
        <v>0</v>
      </c>
      <c r="BJ596">
        <v>0</v>
      </c>
      <c r="BK596">
        <v>1</v>
      </c>
      <c r="BL596" t="s">
        <v>165</v>
      </c>
      <c r="BO596">
        <v>594</v>
      </c>
      <c r="BP596">
        <v>1043</v>
      </c>
      <c r="BQ596" t="b">
        <v>1</v>
      </c>
      <c r="BR596">
        <v>1117</v>
      </c>
      <c r="BS596">
        <v>2474</v>
      </c>
      <c r="BT596">
        <v>2637</v>
      </c>
      <c r="BU596">
        <v>2637</v>
      </c>
      <c r="BV596">
        <v>281</v>
      </c>
      <c r="BW596">
        <v>6</v>
      </c>
    </row>
    <row r="597" spans="1:75" x14ac:dyDescent="0.35">
      <c r="A597" t="s">
        <v>4840</v>
      </c>
      <c r="B597" t="s">
        <v>4840</v>
      </c>
      <c r="C597">
        <v>1</v>
      </c>
      <c r="D597">
        <v>1</v>
      </c>
      <c r="E597">
        <v>1</v>
      </c>
      <c r="F597" t="s">
        <v>4841</v>
      </c>
      <c r="G597" t="s">
        <v>4842</v>
      </c>
      <c r="H597" t="s">
        <v>4843</v>
      </c>
      <c r="I597">
        <v>1</v>
      </c>
      <c r="J597">
        <v>1</v>
      </c>
      <c r="K597">
        <v>1</v>
      </c>
      <c r="L597">
        <v>1</v>
      </c>
      <c r="M597">
        <v>0</v>
      </c>
      <c r="N597">
        <v>0</v>
      </c>
      <c r="O597">
        <v>0</v>
      </c>
      <c r="P597">
        <v>1</v>
      </c>
      <c r="Q597">
        <v>0</v>
      </c>
      <c r="R597">
        <v>0</v>
      </c>
      <c r="S597">
        <v>0</v>
      </c>
      <c r="T597">
        <v>0</v>
      </c>
      <c r="U597">
        <v>1</v>
      </c>
      <c r="V597">
        <v>0</v>
      </c>
      <c r="W597">
        <v>0</v>
      </c>
      <c r="X597">
        <v>0</v>
      </c>
      <c r="Y597">
        <v>0</v>
      </c>
      <c r="Z597">
        <v>1</v>
      </c>
      <c r="AA597">
        <v>0</v>
      </c>
      <c r="AB597">
        <v>2.1</v>
      </c>
      <c r="AC597">
        <v>2.1</v>
      </c>
      <c r="AD597">
        <v>2.1</v>
      </c>
      <c r="AE597">
        <v>100.67</v>
      </c>
      <c r="AF597">
        <v>876</v>
      </c>
      <c r="AG597">
        <v>876</v>
      </c>
      <c r="AH597">
        <v>0</v>
      </c>
      <c r="AI597">
        <v>10.092000000000001</v>
      </c>
      <c r="AJ597">
        <v>0</v>
      </c>
      <c r="AK597">
        <v>0</v>
      </c>
      <c r="AL597">
        <v>0</v>
      </c>
      <c r="AM597">
        <v>2.1</v>
      </c>
      <c r="AN597">
        <v>0</v>
      </c>
      <c r="AO597">
        <v>1447400</v>
      </c>
      <c r="AP597">
        <v>0</v>
      </c>
      <c r="AQ597">
        <v>0</v>
      </c>
      <c r="AR597">
        <v>0</v>
      </c>
      <c r="AS597">
        <v>1447400</v>
      </c>
      <c r="AT597">
        <v>0</v>
      </c>
      <c r="AU597">
        <v>32896</v>
      </c>
      <c r="AV597">
        <v>0</v>
      </c>
      <c r="AW597">
        <v>0</v>
      </c>
      <c r="AX597">
        <v>0</v>
      </c>
      <c r="AY597">
        <v>32896</v>
      </c>
      <c r="AZ597">
        <v>0</v>
      </c>
      <c r="BA597">
        <v>0</v>
      </c>
      <c r="BB597">
        <v>0</v>
      </c>
      <c r="BC597">
        <v>0</v>
      </c>
      <c r="BD597">
        <v>5075600</v>
      </c>
      <c r="BE597">
        <v>0</v>
      </c>
      <c r="BF597">
        <v>0</v>
      </c>
      <c r="BG597">
        <v>0</v>
      </c>
      <c r="BH597">
        <v>0</v>
      </c>
      <c r="BI597">
        <v>1</v>
      </c>
      <c r="BJ597">
        <v>0</v>
      </c>
      <c r="BK597">
        <v>1</v>
      </c>
      <c r="BO597">
        <v>595</v>
      </c>
      <c r="BP597">
        <v>575</v>
      </c>
      <c r="BQ597" t="b">
        <v>1</v>
      </c>
      <c r="BR597">
        <v>620</v>
      </c>
      <c r="BS597">
        <v>1344</v>
      </c>
      <c r="BT597">
        <v>1415</v>
      </c>
      <c r="BU597">
        <v>1415</v>
      </c>
    </row>
    <row r="598" spans="1:75" x14ac:dyDescent="0.35">
      <c r="A598" t="s">
        <v>4844</v>
      </c>
      <c r="B598" t="s">
        <v>4844</v>
      </c>
      <c r="C598">
        <v>1</v>
      </c>
      <c r="D598">
        <v>1</v>
      </c>
      <c r="E598">
        <v>1</v>
      </c>
      <c r="F598" t="s">
        <v>4845</v>
      </c>
      <c r="G598" t="s">
        <v>4846</v>
      </c>
      <c r="H598" t="s">
        <v>4847</v>
      </c>
      <c r="I598">
        <v>1</v>
      </c>
      <c r="J598">
        <v>1</v>
      </c>
      <c r="K598">
        <v>1</v>
      </c>
      <c r="L598">
        <v>1</v>
      </c>
      <c r="M598">
        <v>1</v>
      </c>
      <c r="N598">
        <v>0</v>
      </c>
      <c r="O598">
        <v>0</v>
      </c>
      <c r="P598">
        <v>0</v>
      </c>
      <c r="Q598">
        <v>0</v>
      </c>
      <c r="R598">
        <v>1</v>
      </c>
      <c r="S598">
        <v>0</v>
      </c>
      <c r="T598">
        <v>0</v>
      </c>
      <c r="U598">
        <v>0</v>
      </c>
      <c r="V598">
        <v>0</v>
      </c>
      <c r="W598">
        <v>1</v>
      </c>
      <c r="X598">
        <v>0</v>
      </c>
      <c r="Y598">
        <v>0</v>
      </c>
      <c r="Z598">
        <v>0</v>
      </c>
      <c r="AA598">
        <v>0</v>
      </c>
      <c r="AB598">
        <v>19.600000000000001</v>
      </c>
      <c r="AC598">
        <v>19.600000000000001</v>
      </c>
      <c r="AD598">
        <v>19.600000000000001</v>
      </c>
      <c r="AE598">
        <v>12.375999999999999</v>
      </c>
      <c r="AF598">
        <v>112</v>
      </c>
      <c r="AG598">
        <v>112</v>
      </c>
      <c r="AH598">
        <v>0</v>
      </c>
      <c r="AI598">
        <v>13.884</v>
      </c>
      <c r="AJ598">
        <v>19.600000000000001</v>
      </c>
      <c r="AK598">
        <v>0</v>
      </c>
      <c r="AL598">
        <v>0</v>
      </c>
      <c r="AM598">
        <v>0</v>
      </c>
      <c r="AN598">
        <v>0</v>
      </c>
      <c r="AO598">
        <v>5004600</v>
      </c>
      <c r="AP598">
        <v>5004600</v>
      </c>
      <c r="AQ598">
        <v>0</v>
      </c>
      <c r="AR598">
        <v>0</v>
      </c>
      <c r="AS598">
        <v>0</v>
      </c>
      <c r="AT598">
        <v>0</v>
      </c>
      <c r="AU598">
        <v>2502300</v>
      </c>
      <c r="AV598">
        <v>2502300</v>
      </c>
      <c r="AW598">
        <v>0</v>
      </c>
      <c r="AX598">
        <v>0</v>
      </c>
      <c r="AY598">
        <v>0</v>
      </c>
      <c r="AZ598">
        <v>0</v>
      </c>
      <c r="BA598">
        <v>5004600</v>
      </c>
      <c r="BB598">
        <v>0</v>
      </c>
      <c r="BC598">
        <v>0</v>
      </c>
      <c r="BD598">
        <v>0</v>
      </c>
      <c r="BE598">
        <v>0</v>
      </c>
      <c r="BF598">
        <v>1</v>
      </c>
      <c r="BG598">
        <v>0</v>
      </c>
      <c r="BH598">
        <v>0</v>
      </c>
      <c r="BI598">
        <v>0</v>
      </c>
      <c r="BJ598">
        <v>0</v>
      </c>
      <c r="BK598">
        <v>1</v>
      </c>
      <c r="BO598">
        <v>596</v>
      </c>
      <c r="BP598">
        <v>1276</v>
      </c>
      <c r="BQ598" t="b">
        <v>1</v>
      </c>
      <c r="BR598">
        <v>1362</v>
      </c>
      <c r="BS598">
        <v>3023</v>
      </c>
      <c r="BT598">
        <v>3223</v>
      </c>
      <c r="BU598">
        <v>3223</v>
      </c>
    </row>
    <row r="599" spans="1:75" x14ac:dyDescent="0.35">
      <c r="A599" t="s">
        <v>4848</v>
      </c>
      <c r="B599" t="s">
        <v>4848</v>
      </c>
      <c r="C599">
        <v>1</v>
      </c>
      <c r="D599">
        <v>1</v>
      </c>
      <c r="E599">
        <v>1</v>
      </c>
      <c r="F599" t="s">
        <v>4849</v>
      </c>
      <c r="G599" t="s">
        <v>4850</v>
      </c>
      <c r="H599" t="s">
        <v>4851</v>
      </c>
      <c r="I599">
        <v>1</v>
      </c>
      <c r="J599">
        <v>1</v>
      </c>
      <c r="K599">
        <v>1</v>
      </c>
      <c r="L599">
        <v>1</v>
      </c>
      <c r="M599">
        <v>0</v>
      </c>
      <c r="N599">
        <v>0</v>
      </c>
      <c r="O599">
        <v>0</v>
      </c>
      <c r="P599">
        <v>1</v>
      </c>
      <c r="Q599">
        <v>0</v>
      </c>
      <c r="R599">
        <v>0</v>
      </c>
      <c r="S599">
        <v>0</v>
      </c>
      <c r="T599">
        <v>0</v>
      </c>
      <c r="U599">
        <v>1</v>
      </c>
      <c r="V599">
        <v>0</v>
      </c>
      <c r="W599">
        <v>0</v>
      </c>
      <c r="X599">
        <v>0</v>
      </c>
      <c r="Y599">
        <v>0</v>
      </c>
      <c r="Z599">
        <v>1</v>
      </c>
      <c r="AA599">
        <v>0</v>
      </c>
      <c r="AB599">
        <v>3.1</v>
      </c>
      <c r="AC599">
        <v>3.1</v>
      </c>
      <c r="AD599">
        <v>3.1</v>
      </c>
      <c r="AE599">
        <v>59.003999999999998</v>
      </c>
      <c r="AF599">
        <v>524</v>
      </c>
      <c r="AG599">
        <v>524</v>
      </c>
      <c r="AH599">
        <v>0</v>
      </c>
      <c r="AI599">
        <v>7.0248999999999997</v>
      </c>
      <c r="AJ599">
        <v>0</v>
      </c>
      <c r="AK599">
        <v>0</v>
      </c>
      <c r="AL599">
        <v>0</v>
      </c>
      <c r="AM599">
        <v>3.1</v>
      </c>
      <c r="AN599">
        <v>0</v>
      </c>
      <c r="AO599">
        <v>776940</v>
      </c>
      <c r="AP599">
        <v>0</v>
      </c>
      <c r="AQ599">
        <v>0</v>
      </c>
      <c r="AR599">
        <v>0</v>
      </c>
      <c r="AS599">
        <v>776940</v>
      </c>
      <c r="AT599">
        <v>0</v>
      </c>
      <c r="AU599">
        <v>31078</v>
      </c>
      <c r="AV599">
        <v>0</v>
      </c>
      <c r="AW599">
        <v>0</v>
      </c>
      <c r="AX599">
        <v>0</v>
      </c>
      <c r="AY599">
        <v>31078</v>
      </c>
      <c r="AZ599">
        <v>0</v>
      </c>
      <c r="BA599">
        <v>0</v>
      </c>
      <c r="BB599">
        <v>0</v>
      </c>
      <c r="BC599">
        <v>0</v>
      </c>
      <c r="BD599">
        <v>2724500</v>
      </c>
      <c r="BE599">
        <v>0</v>
      </c>
      <c r="BF599">
        <v>0</v>
      </c>
      <c r="BG599">
        <v>0</v>
      </c>
      <c r="BH599">
        <v>0</v>
      </c>
      <c r="BI599">
        <v>1</v>
      </c>
      <c r="BJ599">
        <v>0</v>
      </c>
      <c r="BK599">
        <v>1</v>
      </c>
      <c r="BO599">
        <v>597</v>
      </c>
      <c r="BP599">
        <v>1405</v>
      </c>
      <c r="BQ599" t="b">
        <v>1</v>
      </c>
      <c r="BR599">
        <v>1498</v>
      </c>
      <c r="BS599">
        <v>3301</v>
      </c>
      <c r="BT599">
        <v>3516</v>
      </c>
      <c r="BU599">
        <v>3516</v>
      </c>
    </row>
    <row r="600" spans="1:75" x14ac:dyDescent="0.35">
      <c r="A600" t="s">
        <v>4852</v>
      </c>
      <c r="B600" t="s">
        <v>4852</v>
      </c>
      <c r="C600">
        <v>44</v>
      </c>
      <c r="D600">
        <v>44</v>
      </c>
      <c r="E600">
        <v>44</v>
      </c>
      <c r="F600" t="s">
        <v>4853</v>
      </c>
      <c r="G600" t="s">
        <v>4854</v>
      </c>
      <c r="H600" t="s">
        <v>4855</v>
      </c>
      <c r="I600">
        <v>1</v>
      </c>
      <c r="J600">
        <v>44</v>
      </c>
      <c r="K600">
        <v>44</v>
      </c>
      <c r="L600">
        <v>44</v>
      </c>
      <c r="M600">
        <v>30</v>
      </c>
      <c r="N600">
        <v>42</v>
      </c>
      <c r="O600">
        <v>35</v>
      </c>
      <c r="P600">
        <v>0</v>
      </c>
      <c r="Q600">
        <v>27</v>
      </c>
      <c r="R600">
        <v>30</v>
      </c>
      <c r="S600">
        <v>42</v>
      </c>
      <c r="T600">
        <v>35</v>
      </c>
      <c r="U600">
        <v>0</v>
      </c>
      <c r="V600">
        <v>27</v>
      </c>
      <c r="W600">
        <v>30</v>
      </c>
      <c r="X600">
        <v>42</v>
      </c>
      <c r="Y600">
        <v>35</v>
      </c>
      <c r="Z600">
        <v>0</v>
      </c>
      <c r="AA600">
        <v>27</v>
      </c>
      <c r="AB600">
        <v>44.3</v>
      </c>
      <c r="AC600">
        <v>44.3</v>
      </c>
      <c r="AD600">
        <v>44.3</v>
      </c>
      <c r="AE600">
        <v>115.73</v>
      </c>
      <c r="AF600">
        <v>1025</v>
      </c>
      <c r="AG600">
        <v>1025</v>
      </c>
      <c r="AH600">
        <v>0</v>
      </c>
      <c r="AI600">
        <v>323.31</v>
      </c>
      <c r="AJ600">
        <v>33.700000000000003</v>
      </c>
      <c r="AK600">
        <v>42.5</v>
      </c>
      <c r="AL600">
        <v>36.799999999999997</v>
      </c>
      <c r="AM600">
        <v>0</v>
      </c>
      <c r="AN600">
        <v>28.4</v>
      </c>
      <c r="AO600">
        <v>1414200000</v>
      </c>
      <c r="AP600">
        <v>309540000</v>
      </c>
      <c r="AQ600">
        <v>525990000</v>
      </c>
      <c r="AR600">
        <v>335670000</v>
      </c>
      <c r="AS600">
        <v>0</v>
      </c>
      <c r="AT600">
        <v>242990000</v>
      </c>
      <c r="AU600">
        <v>26683000</v>
      </c>
      <c r="AV600">
        <v>5840400</v>
      </c>
      <c r="AW600">
        <v>9924300</v>
      </c>
      <c r="AX600">
        <v>6333300</v>
      </c>
      <c r="AY600">
        <v>0</v>
      </c>
      <c r="AZ600">
        <v>4584800</v>
      </c>
      <c r="BA600">
        <v>394140000</v>
      </c>
      <c r="BB600">
        <v>1441000000</v>
      </c>
      <c r="BC600">
        <v>1048100000</v>
      </c>
      <c r="BD600">
        <v>0</v>
      </c>
      <c r="BE600">
        <v>559350000</v>
      </c>
      <c r="BF600">
        <v>40</v>
      </c>
      <c r="BG600">
        <v>63</v>
      </c>
      <c r="BH600">
        <v>45</v>
      </c>
      <c r="BI600">
        <v>0</v>
      </c>
      <c r="BJ600">
        <v>35</v>
      </c>
      <c r="BK600">
        <v>183</v>
      </c>
      <c r="BO600">
        <v>598</v>
      </c>
      <c r="BP600" t="s">
        <v>4856</v>
      </c>
      <c r="BQ600" t="s">
        <v>4857</v>
      </c>
      <c r="BR600" t="s">
        <v>4858</v>
      </c>
      <c r="BS600" t="s">
        <v>4859</v>
      </c>
      <c r="BT600" t="s">
        <v>4860</v>
      </c>
      <c r="BU600" t="s">
        <v>4861</v>
      </c>
      <c r="BV600" t="s">
        <v>4862</v>
      </c>
      <c r="BW600" t="s">
        <v>4863</v>
      </c>
    </row>
    <row r="601" spans="1:75" x14ac:dyDescent="0.35">
      <c r="A601" t="s">
        <v>4864</v>
      </c>
      <c r="B601" t="s">
        <v>4864</v>
      </c>
      <c r="C601">
        <v>1</v>
      </c>
      <c r="D601">
        <v>1</v>
      </c>
      <c r="E601">
        <v>1</v>
      </c>
      <c r="F601" t="s">
        <v>4865</v>
      </c>
      <c r="G601" t="s">
        <v>4866</v>
      </c>
      <c r="H601" t="s">
        <v>4867</v>
      </c>
      <c r="I601">
        <v>1</v>
      </c>
      <c r="J601">
        <v>1</v>
      </c>
      <c r="K601">
        <v>1</v>
      </c>
      <c r="L601">
        <v>1</v>
      </c>
      <c r="M601">
        <v>0</v>
      </c>
      <c r="N601">
        <v>0</v>
      </c>
      <c r="O601">
        <v>0</v>
      </c>
      <c r="P601">
        <v>1</v>
      </c>
      <c r="Q601">
        <v>0</v>
      </c>
      <c r="R601">
        <v>0</v>
      </c>
      <c r="S601">
        <v>0</v>
      </c>
      <c r="T601">
        <v>0</v>
      </c>
      <c r="U601">
        <v>1</v>
      </c>
      <c r="V601">
        <v>0</v>
      </c>
      <c r="W601">
        <v>0</v>
      </c>
      <c r="X601">
        <v>0</v>
      </c>
      <c r="Y601">
        <v>0</v>
      </c>
      <c r="Z601">
        <v>1</v>
      </c>
      <c r="AA601">
        <v>0</v>
      </c>
      <c r="AB601">
        <v>1.6</v>
      </c>
      <c r="AC601">
        <v>1.6</v>
      </c>
      <c r="AD601">
        <v>1.6</v>
      </c>
      <c r="AE601">
        <v>108.58</v>
      </c>
      <c r="AF601">
        <v>950</v>
      </c>
      <c r="AG601">
        <v>950</v>
      </c>
      <c r="AH601">
        <v>0</v>
      </c>
      <c r="AI601">
        <v>7.1496000000000004</v>
      </c>
      <c r="AJ601">
        <v>0</v>
      </c>
      <c r="AK601">
        <v>0</v>
      </c>
      <c r="AL601">
        <v>0</v>
      </c>
      <c r="AM601">
        <v>1.6</v>
      </c>
      <c r="AN601">
        <v>0</v>
      </c>
      <c r="AO601">
        <v>444710</v>
      </c>
      <c r="AP601">
        <v>0</v>
      </c>
      <c r="AQ601">
        <v>0</v>
      </c>
      <c r="AR601">
        <v>0</v>
      </c>
      <c r="AS601">
        <v>444710</v>
      </c>
      <c r="AT601">
        <v>0</v>
      </c>
      <c r="AU601">
        <v>9461.9</v>
      </c>
      <c r="AV601">
        <v>0</v>
      </c>
      <c r="AW601">
        <v>0</v>
      </c>
      <c r="AX601">
        <v>0</v>
      </c>
      <c r="AY601">
        <v>9461.9</v>
      </c>
      <c r="AZ601">
        <v>0</v>
      </c>
      <c r="BA601">
        <v>0</v>
      </c>
      <c r="BB601">
        <v>0</v>
      </c>
      <c r="BC601">
        <v>0</v>
      </c>
      <c r="BD601">
        <v>1559500</v>
      </c>
      <c r="BE601">
        <v>0</v>
      </c>
      <c r="BF601">
        <v>0</v>
      </c>
      <c r="BG601">
        <v>0</v>
      </c>
      <c r="BH601">
        <v>0</v>
      </c>
      <c r="BI601">
        <v>0</v>
      </c>
      <c r="BJ601">
        <v>0</v>
      </c>
      <c r="BK601">
        <v>0</v>
      </c>
      <c r="BO601">
        <v>599</v>
      </c>
      <c r="BP601">
        <v>2537</v>
      </c>
      <c r="BQ601" t="b">
        <v>1</v>
      </c>
      <c r="BR601">
        <v>2709</v>
      </c>
      <c r="BS601">
        <v>6204</v>
      </c>
      <c r="BT601">
        <v>6643</v>
      </c>
      <c r="BU601">
        <v>6643</v>
      </c>
    </row>
    <row r="602" spans="1:75" x14ac:dyDescent="0.35">
      <c r="A602" t="s">
        <v>4868</v>
      </c>
      <c r="B602" t="s">
        <v>4868</v>
      </c>
      <c r="C602">
        <v>1</v>
      </c>
      <c r="D602">
        <v>1</v>
      </c>
      <c r="E602">
        <v>1</v>
      </c>
      <c r="F602" t="s">
        <v>4869</v>
      </c>
      <c r="G602" t="s">
        <v>4870</v>
      </c>
      <c r="H602" t="s">
        <v>4871</v>
      </c>
      <c r="I602">
        <v>1</v>
      </c>
      <c r="J602">
        <v>1</v>
      </c>
      <c r="K602">
        <v>1</v>
      </c>
      <c r="L602">
        <v>1</v>
      </c>
      <c r="M602">
        <v>0</v>
      </c>
      <c r="N602">
        <v>0</v>
      </c>
      <c r="O602">
        <v>0</v>
      </c>
      <c r="P602">
        <v>1</v>
      </c>
      <c r="Q602">
        <v>0</v>
      </c>
      <c r="R602">
        <v>0</v>
      </c>
      <c r="S602">
        <v>0</v>
      </c>
      <c r="T602">
        <v>0</v>
      </c>
      <c r="U602">
        <v>1</v>
      </c>
      <c r="V602">
        <v>0</v>
      </c>
      <c r="W602">
        <v>0</v>
      </c>
      <c r="X602">
        <v>0</v>
      </c>
      <c r="Y602">
        <v>0</v>
      </c>
      <c r="Z602">
        <v>1</v>
      </c>
      <c r="AA602">
        <v>0</v>
      </c>
      <c r="AB602">
        <v>1.6</v>
      </c>
      <c r="AC602">
        <v>1.6</v>
      </c>
      <c r="AD602">
        <v>1.6</v>
      </c>
      <c r="AE602">
        <v>134.32</v>
      </c>
      <c r="AF602">
        <v>1204</v>
      </c>
      <c r="AG602">
        <v>1204</v>
      </c>
      <c r="AH602">
        <v>0</v>
      </c>
      <c r="AI602">
        <v>7.7369000000000003</v>
      </c>
      <c r="AJ602">
        <v>0</v>
      </c>
      <c r="AK602">
        <v>0</v>
      </c>
      <c r="AL602">
        <v>0</v>
      </c>
      <c r="AM602">
        <v>1.6</v>
      </c>
      <c r="AN602">
        <v>0</v>
      </c>
      <c r="AO602">
        <v>560560</v>
      </c>
      <c r="AP602">
        <v>0</v>
      </c>
      <c r="AQ602">
        <v>0</v>
      </c>
      <c r="AR602">
        <v>0</v>
      </c>
      <c r="AS602">
        <v>560560</v>
      </c>
      <c r="AT602">
        <v>0</v>
      </c>
      <c r="AU602">
        <v>11211</v>
      </c>
      <c r="AV602">
        <v>0</v>
      </c>
      <c r="AW602">
        <v>0</v>
      </c>
      <c r="AX602">
        <v>0</v>
      </c>
      <c r="AY602">
        <v>11211</v>
      </c>
      <c r="AZ602">
        <v>0</v>
      </c>
      <c r="BA602">
        <v>0</v>
      </c>
      <c r="BB602">
        <v>0</v>
      </c>
      <c r="BC602">
        <v>0</v>
      </c>
      <c r="BD602">
        <v>1965700</v>
      </c>
      <c r="BE602">
        <v>0</v>
      </c>
      <c r="BF602">
        <v>0</v>
      </c>
      <c r="BG602">
        <v>0</v>
      </c>
      <c r="BH602">
        <v>0</v>
      </c>
      <c r="BI602">
        <v>1</v>
      </c>
      <c r="BJ602">
        <v>0</v>
      </c>
      <c r="BK602">
        <v>1</v>
      </c>
      <c r="BO602">
        <v>600</v>
      </c>
      <c r="BP602">
        <v>2554</v>
      </c>
      <c r="BQ602" t="b">
        <v>1</v>
      </c>
      <c r="BR602">
        <v>2726</v>
      </c>
      <c r="BS602">
        <v>6241</v>
      </c>
      <c r="BT602">
        <v>6681</v>
      </c>
      <c r="BU602">
        <v>6681</v>
      </c>
    </row>
    <row r="603" spans="1:75" x14ac:dyDescent="0.35">
      <c r="A603" t="s">
        <v>4872</v>
      </c>
      <c r="B603" t="s">
        <v>4873</v>
      </c>
      <c r="C603" t="s">
        <v>4874</v>
      </c>
      <c r="D603" t="s">
        <v>4874</v>
      </c>
      <c r="E603" t="s">
        <v>4874</v>
      </c>
      <c r="F603" t="s">
        <v>4875</v>
      </c>
      <c r="G603" t="s">
        <v>4876</v>
      </c>
      <c r="H603" t="s">
        <v>4877</v>
      </c>
      <c r="I603">
        <v>2</v>
      </c>
      <c r="J603">
        <v>13</v>
      </c>
      <c r="K603">
        <v>13</v>
      </c>
      <c r="L603">
        <v>13</v>
      </c>
      <c r="M603">
        <v>11</v>
      </c>
      <c r="N603">
        <v>13</v>
      </c>
      <c r="O603">
        <v>10</v>
      </c>
      <c r="P603">
        <v>0</v>
      </c>
      <c r="Q603">
        <v>7</v>
      </c>
      <c r="R603">
        <v>11</v>
      </c>
      <c r="S603">
        <v>13</v>
      </c>
      <c r="T603">
        <v>10</v>
      </c>
      <c r="U603">
        <v>0</v>
      </c>
      <c r="V603">
        <v>7</v>
      </c>
      <c r="W603">
        <v>11</v>
      </c>
      <c r="X603">
        <v>13</v>
      </c>
      <c r="Y603">
        <v>10</v>
      </c>
      <c r="Z603">
        <v>0</v>
      </c>
      <c r="AA603">
        <v>7</v>
      </c>
      <c r="AB603">
        <v>32.5</v>
      </c>
      <c r="AC603">
        <v>32.5</v>
      </c>
      <c r="AD603">
        <v>32.5</v>
      </c>
      <c r="AE603">
        <v>64.436000000000007</v>
      </c>
      <c r="AF603">
        <v>616</v>
      </c>
      <c r="AG603" t="s">
        <v>4878</v>
      </c>
      <c r="AH603">
        <v>0</v>
      </c>
      <c r="AI603">
        <v>231.95</v>
      </c>
      <c r="AJ603">
        <v>30.5</v>
      </c>
      <c r="AK603">
        <v>32.5</v>
      </c>
      <c r="AL603">
        <v>28.1</v>
      </c>
      <c r="AM603">
        <v>0</v>
      </c>
      <c r="AN603">
        <v>22.6</v>
      </c>
      <c r="AO603">
        <v>191980000</v>
      </c>
      <c r="AP603">
        <v>57033000</v>
      </c>
      <c r="AQ603">
        <v>65498000</v>
      </c>
      <c r="AR603">
        <v>25640000</v>
      </c>
      <c r="AS603">
        <v>0</v>
      </c>
      <c r="AT603">
        <v>43812000</v>
      </c>
      <c r="AU603">
        <v>6856500</v>
      </c>
      <c r="AV603">
        <v>2036900</v>
      </c>
      <c r="AW603">
        <v>2339200</v>
      </c>
      <c r="AX603">
        <v>915710</v>
      </c>
      <c r="AY603">
        <v>0</v>
      </c>
      <c r="AZ603">
        <v>1564700</v>
      </c>
      <c r="BA603">
        <v>45539000</v>
      </c>
      <c r="BB603">
        <v>136610000</v>
      </c>
      <c r="BC603">
        <v>136140000</v>
      </c>
      <c r="BD603">
        <v>0</v>
      </c>
      <c r="BE603">
        <v>99902000</v>
      </c>
      <c r="BF603">
        <v>13</v>
      </c>
      <c r="BG603">
        <v>15</v>
      </c>
      <c r="BH603">
        <v>12</v>
      </c>
      <c r="BI603">
        <v>0</v>
      </c>
      <c r="BJ603">
        <v>7</v>
      </c>
      <c r="BK603">
        <v>47</v>
      </c>
      <c r="BO603">
        <v>601</v>
      </c>
      <c r="BP603" t="s">
        <v>4879</v>
      </c>
      <c r="BQ603" t="s">
        <v>1774</v>
      </c>
      <c r="BR603" t="s">
        <v>4880</v>
      </c>
      <c r="BS603" t="s">
        <v>4881</v>
      </c>
      <c r="BT603" t="s">
        <v>4882</v>
      </c>
      <c r="BU603" t="s">
        <v>4883</v>
      </c>
      <c r="BV603" t="s">
        <v>4884</v>
      </c>
      <c r="BW603" t="s">
        <v>4885</v>
      </c>
    </row>
    <row r="604" spans="1:75" x14ac:dyDescent="0.35">
      <c r="A604" t="s">
        <v>4886</v>
      </c>
      <c r="B604" t="s">
        <v>4886</v>
      </c>
      <c r="C604">
        <v>7</v>
      </c>
      <c r="D604">
        <v>7</v>
      </c>
      <c r="E604">
        <v>7</v>
      </c>
      <c r="F604" t="s">
        <v>4887</v>
      </c>
      <c r="G604" t="s">
        <v>4888</v>
      </c>
      <c r="H604" t="s">
        <v>4889</v>
      </c>
      <c r="I604">
        <v>1</v>
      </c>
      <c r="J604">
        <v>7</v>
      </c>
      <c r="K604">
        <v>7</v>
      </c>
      <c r="L604">
        <v>7</v>
      </c>
      <c r="M604">
        <v>7</v>
      </c>
      <c r="N604">
        <v>0</v>
      </c>
      <c r="O604">
        <v>0</v>
      </c>
      <c r="P604">
        <v>0</v>
      </c>
      <c r="Q604">
        <v>0</v>
      </c>
      <c r="R604">
        <v>7</v>
      </c>
      <c r="S604">
        <v>0</v>
      </c>
      <c r="T604">
        <v>0</v>
      </c>
      <c r="U604">
        <v>0</v>
      </c>
      <c r="V604">
        <v>0</v>
      </c>
      <c r="W604">
        <v>7</v>
      </c>
      <c r="X604">
        <v>0</v>
      </c>
      <c r="Y604">
        <v>0</v>
      </c>
      <c r="Z604">
        <v>0</v>
      </c>
      <c r="AA604">
        <v>0</v>
      </c>
      <c r="AB604">
        <v>48.7</v>
      </c>
      <c r="AC604">
        <v>48.7</v>
      </c>
      <c r="AD604">
        <v>48.7</v>
      </c>
      <c r="AE604">
        <v>17.419</v>
      </c>
      <c r="AF604">
        <v>156</v>
      </c>
      <c r="AG604">
        <v>156</v>
      </c>
      <c r="AH604">
        <v>0</v>
      </c>
      <c r="AI604">
        <v>80.477000000000004</v>
      </c>
      <c r="AJ604">
        <v>48.7</v>
      </c>
      <c r="AK604">
        <v>0</v>
      </c>
      <c r="AL604">
        <v>0</v>
      </c>
      <c r="AM604">
        <v>0</v>
      </c>
      <c r="AN604">
        <v>0</v>
      </c>
      <c r="AO604">
        <v>50440000</v>
      </c>
      <c r="AP604">
        <v>50440000</v>
      </c>
      <c r="AQ604">
        <v>0</v>
      </c>
      <c r="AR604">
        <v>0</v>
      </c>
      <c r="AS604">
        <v>0</v>
      </c>
      <c r="AT604">
        <v>0</v>
      </c>
      <c r="AU604">
        <v>7205700</v>
      </c>
      <c r="AV604">
        <v>7205700</v>
      </c>
      <c r="AW604">
        <v>0</v>
      </c>
      <c r="AX604">
        <v>0</v>
      </c>
      <c r="AY604">
        <v>0</v>
      </c>
      <c r="AZ604">
        <v>0</v>
      </c>
      <c r="BA604">
        <v>44680000</v>
      </c>
      <c r="BB604">
        <v>0</v>
      </c>
      <c r="BC604">
        <v>0</v>
      </c>
      <c r="BD604">
        <v>0</v>
      </c>
      <c r="BE604">
        <v>0</v>
      </c>
      <c r="BF604">
        <v>9</v>
      </c>
      <c r="BG604">
        <v>0</v>
      </c>
      <c r="BH604">
        <v>0</v>
      </c>
      <c r="BI604">
        <v>0</v>
      </c>
      <c r="BJ604">
        <v>0</v>
      </c>
      <c r="BK604">
        <v>9</v>
      </c>
      <c r="BO604">
        <v>602</v>
      </c>
      <c r="BP604" t="s">
        <v>4890</v>
      </c>
      <c r="BQ604" t="s">
        <v>580</v>
      </c>
      <c r="BR604" t="s">
        <v>4891</v>
      </c>
      <c r="BS604" t="s">
        <v>4892</v>
      </c>
      <c r="BT604" t="s">
        <v>4893</v>
      </c>
      <c r="BU604" t="s">
        <v>4894</v>
      </c>
      <c r="BV604" t="s">
        <v>4895</v>
      </c>
      <c r="BW604" t="s">
        <v>4896</v>
      </c>
    </row>
    <row r="605" spans="1:75" x14ac:dyDescent="0.35">
      <c r="A605" t="s">
        <v>4897</v>
      </c>
      <c r="B605" t="s">
        <v>4897</v>
      </c>
      <c r="C605">
        <v>1</v>
      </c>
      <c r="D605">
        <v>1</v>
      </c>
      <c r="E605">
        <v>1</v>
      </c>
      <c r="F605" t="s">
        <v>4898</v>
      </c>
      <c r="G605" t="s">
        <v>4899</v>
      </c>
      <c r="H605" t="s">
        <v>4900</v>
      </c>
      <c r="I605">
        <v>1</v>
      </c>
      <c r="J605">
        <v>1</v>
      </c>
      <c r="K605">
        <v>1</v>
      </c>
      <c r="L605">
        <v>1</v>
      </c>
      <c r="M605">
        <v>1</v>
      </c>
      <c r="N605">
        <v>1</v>
      </c>
      <c r="O605">
        <v>0</v>
      </c>
      <c r="P605">
        <v>0</v>
      </c>
      <c r="Q605">
        <v>0</v>
      </c>
      <c r="R605">
        <v>1</v>
      </c>
      <c r="S605">
        <v>1</v>
      </c>
      <c r="T605">
        <v>0</v>
      </c>
      <c r="U605">
        <v>0</v>
      </c>
      <c r="V605">
        <v>0</v>
      </c>
      <c r="W605">
        <v>1</v>
      </c>
      <c r="X605">
        <v>1</v>
      </c>
      <c r="Y605">
        <v>0</v>
      </c>
      <c r="Z605">
        <v>0</v>
      </c>
      <c r="AA605">
        <v>0</v>
      </c>
      <c r="AB605">
        <v>2.2999999999999998</v>
      </c>
      <c r="AC605">
        <v>2.2999999999999998</v>
      </c>
      <c r="AD605">
        <v>2.2999999999999998</v>
      </c>
      <c r="AE605">
        <v>67.638000000000005</v>
      </c>
      <c r="AF605">
        <v>597</v>
      </c>
      <c r="AG605">
        <v>597</v>
      </c>
      <c r="AH605">
        <v>0</v>
      </c>
      <c r="AI605">
        <v>6.4404000000000003</v>
      </c>
      <c r="AJ605">
        <v>2.2999999999999998</v>
      </c>
      <c r="AK605">
        <v>2.2999999999999998</v>
      </c>
      <c r="AL605">
        <v>0</v>
      </c>
      <c r="AM605">
        <v>0</v>
      </c>
      <c r="AN605">
        <v>0</v>
      </c>
      <c r="AO605">
        <v>1294300</v>
      </c>
      <c r="AP605">
        <v>744110</v>
      </c>
      <c r="AQ605">
        <v>550190</v>
      </c>
      <c r="AR605">
        <v>0</v>
      </c>
      <c r="AS605">
        <v>0</v>
      </c>
      <c r="AT605">
        <v>0</v>
      </c>
      <c r="AU605">
        <v>34061</v>
      </c>
      <c r="AV605">
        <v>19582</v>
      </c>
      <c r="AW605">
        <v>14479</v>
      </c>
      <c r="AX605">
        <v>0</v>
      </c>
      <c r="AY605">
        <v>0</v>
      </c>
      <c r="AZ605">
        <v>0</v>
      </c>
      <c r="BA605">
        <v>0</v>
      </c>
      <c r="BB605">
        <v>1659900</v>
      </c>
      <c r="BC605">
        <v>0</v>
      </c>
      <c r="BD605">
        <v>0</v>
      </c>
      <c r="BE605">
        <v>0</v>
      </c>
      <c r="BF605">
        <v>1</v>
      </c>
      <c r="BG605">
        <v>1</v>
      </c>
      <c r="BH605">
        <v>0</v>
      </c>
      <c r="BI605">
        <v>0</v>
      </c>
      <c r="BJ605">
        <v>0</v>
      </c>
      <c r="BK605">
        <v>2</v>
      </c>
      <c r="BO605">
        <v>603</v>
      </c>
      <c r="BP605">
        <v>72</v>
      </c>
      <c r="BQ605" t="b">
        <v>1</v>
      </c>
      <c r="BR605">
        <v>79</v>
      </c>
      <c r="BS605" t="s">
        <v>4901</v>
      </c>
      <c r="BT605" t="s">
        <v>4902</v>
      </c>
      <c r="BU605">
        <v>156</v>
      </c>
    </row>
    <row r="606" spans="1:75" x14ac:dyDescent="0.35">
      <c r="A606" t="s">
        <v>4903</v>
      </c>
      <c r="B606" t="s">
        <v>4903</v>
      </c>
      <c r="C606">
        <v>1</v>
      </c>
      <c r="D606">
        <v>1</v>
      </c>
      <c r="E606">
        <v>1</v>
      </c>
      <c r="F606" t="s">
        <v>4904</v>
      </c>
      <c r="G606" t="s">
        <v>4905</v>
      </c>
      <c r="H606" t="s">
        <v>4906</v>
      </c>
      <c r="I606">
        <v>1</v>
      </c>
      <c r="J606">
        <v>1</v>
      </c>
      <c r="K606">
        <v>1</v>
      </c>
      <c r="L606">
        <v>1</v>
      </c>
      <c r="M606">
        <v>0</v>
      </c>
      <c r="N606">
        <v>1</v>
      </c>
      <c r="O606">
        <v>0</v>
      </c>
      <c r="P606">
        <v>0</v>
      </c>
      <c r="Q606">
        <v>0</v>
      </c>
      <c r="R606">
        <v>0</v>
      </c>
      <c r="S606">
        <v>1</v>
      </c>
      <c r="T606">
        <v>0</v>
      </c>
      <c r="U606">
        <v>0</v>
      </c>
      <c r="V606">
        <v>0</v>
      </c>
      <c r="W606">
        <v>0</v>
      </c>
      <c r="X606">
        <v>1</v>
      </c>
      <c r="Y606">
        <v>0</v>
      </c>
      <c r="Z606">
        <v>0</v>
      </c>
      <c r="AA606">
        <v>0</v>
      </c>
      <c r="AB606">
        <v>2.4</v>
      </c>
      <c r="AC606">
        <v>2.4</v>
      </c>
      <c r="AD606">
        <v>2.4</v>
      </c>
      <c r="AE606">
        <v>73.299000000000007</v>
      </c>
      <c r="AF606">
        <v>694</v>
      </c>
      <c r="AG606">
        <v>694</v>
      </c>
      <c r="AH606">
        <v>6.2401999999999996E-3</v>
      </c>
      <c r="AI606">
        <v>5.7058</v>
      </c>
      <c r="AJ606">
        <v>0</v>
      </c>
      <c r="AK606">
        <v>2.4</v>
      </c>
      <c r="AL606">
        <v>0</v>
      </c>
      <c r="AM606">
        <v>0</v>
      </c>
      <c r="AN606">
        <v>0</v>
      </c>
      <c r="AO606">
        <v>0</v>
      </c>
      <c r="AP606">
        <v>0</v>
      </c>
      <c r="AQ606">
        <v>0</v>
      </c>
      <c r="AR606">
        <v>0</v>
      </c>
      <c r="AS606">
        <v>0</v>
      </c>
      <c r="AT606">
        <v>0</v>
      </c>
      <c r="AU606">
        <v>0</v>
      </c>
      <c r="AV606">
        <v>0</v>
      </c>
      <c r="AW606">
        <v>0</v>
      </c>
      <c r="AX606">
        <v>0</v>
      </c>
      <c r="AY606">
        <v>0</v>
      </c>
      <c r="AZ606">
        <v>0</v>
      </c>
      <c r="BA606">
        <v>0</v>
      </c>
      <c r="BB606">
        <v>0</v>
      </c>
      <c r="BC606">
        <v>0</v>
      </c>
      <c r="BD606">
        <v>0</v>
      </c>
      <c r="BE606">
        <v>0</v>
      </c>
      <c r="BF606">
        <v>0</v>
      </c>
      <c r="BG606">
        <v>1</v>
      </c>
      <c r="BH606">
        <v>0</v>
      </c>
      <c r="BI606">
        <v>0</v>
      </c>
      <c r="BJ606">
        <v>0</v>
      </c>
      <c r="BK606">
        <v>1</v>
      </c>
      <c r="BO606">
        <v>604</v>
      </c>
      <c r="BP606">
        <v>2581</v>
      </c>
      <c r="BQ606" t="b">
        <v>1</v>
      </c>
      <c r="BR606">
        <v>2753</v>
      </c>
      <c r="BS606">
        <v>6307</v>
      </c>
      <c r="BT606">
        <v>6755</v>
      </c>
      <c r="BU606">
        <v>6755</v>
      </c>
    </row>
    <row r="607" spans="1:75" x14ac:dyDescent="0.35">
      <c r="A607" t="s">
        <v>4907</v>
      </c>
      <c r="B607" t="s">
        <v>4907</v>
      </c>
      <c r="C607">
        <v>1</v>
      </c>
      <c r="D607">
        <v>1</v>
      </c>
      <c r="E607">
        <v>1</v>
      </c>
      <c r="F607" t="s">
        <v>4908</v>
      </c>
      <c r="G607" t="s">
        <v>4909</v>
      </c>
      <c r="H607" t="s">
        <v>4910</v>
      </c>
      <c r="I607">
        <v>1</v>
      </c>
      <c r="J607">
        <v>1</v>
      </c>
      <c r="K607">
        <v>1</v>
      </c>
      <c r="L607">
        <v>1</v>
      </c>
      <c r="M607">
        <v>0</v>
      </c>
      <c r="N607">
        <v>0</v>
      </c>
      <c r="O607">
        <v>1</v>
      </c>
      <c r="P607">
        <v>0</v>
      </c>
      <c r="Q607">
        <v>0</v>
      </c>
      <c r="R607">
        <v>0</v>
      </c>
      <c r="S607">
        <v>0</v>
      </c>
      <c r="T607">
        <v>1</v>
      </c>
      <c r="U607">
        <v>0</v>
      </c>
      <c r="V607">
        <v>0</v>
      </c>
      <c r="W607">
        <v>0</v>
      </c>
      <c r="X607">
        <v>0</v>
      </c>
      <c r="Y607">
        <v>1</v>
      </c>
      <c r="Z607">
        <v>0</v>
      </c>
      <c r="AA607">
        <v>0</v>
      </c>
      <c r="AB607">
        <v>4.2</v>
      </c>
      <c r="AC607">
        <v>4.2</v>
      </c>
      <c r="AD607">
        <v>4.2</v>
      </c>
      <c r="AE607">
        <v>34.005000000000003</v>
      </c>
      <c r="AF607">
        <v>311</v>
      </c>
      <c r="AG607">
        <v>311</v>
      </c>
      <c r="AH607">
        <v>1</v>
      </c>
      <c r="AI607">
        <v>-2</v>
      </c>
      <c r="AJ607">
        <v>0</v>
      </c>
      <c r="AK607">
        <v>0</v>
      </c>
      <c r="AL607">
        <v>4.2</v>
      </c>
      <c r="AM607">
        <v>0</v>
      </c>
      <c r="AN607">
        <v>0</v>
      </c>
      <c r="AO607">
        <v>16098000</v>
      </c>
      <c r="AP607">
        <v>0</v>
      </c>
      <c r="AQ607">
        <v>0</v>
      </c>
      <c r="AR607">
        <v>16098000</v>
      </c>
      <c r="AS607">
        <v>0</v>
      </c>
      <c r="AT607">
        <v>0</v>
      </c>
      <c r="AU607">
        <v>894350</v>
      </c>
      <c r="AV607">
        <v>0</v>
      </c>
      <c r="AW607">
        <v>0</v>
      </c>
      <c r="AX607">
        <v>894350</v>
      </c>
      <c r="AY607">
        <v>0</v>
      </c>
      <c r="AZ607">
        <v>0</v>
      </c>
      <c r="BA607">
        <v>0</v>
      </c>
      <c r="BB607">
        <v>0</v>
      </c>
      <c r="BC607">
        <v>52145000</v>
      </c>
      <c r="BD607">
        <v>0</v>
      </c>
      <c r="BE607">
        <v>0</v>
      </c>
      <c r="BF607">
        <v>0</v>
      </c>
      <c r="BG607">
        <v>0</v>
      </c>
      <c r="BH607">
        <v>1</v>
      </c>
      <c r="BI607">
        <v>0</v>
      </c>
      <c r="BJ607">
        <v>0</v>
      </c>
      <c r="BK607">
        <v>1</v>
      </c>
      <c r="BL607" t="s">
        <v>165</v>
      </c>
      <c r="BO607">
        <v>605</v>
      </c>
      <c r="BP607">
        <v>1267</v>
      </c>
      <c r="BQ607" t="b">
        <v>1</v>
      </c>
      <c r="BR607">
        <v>1353</v>
      </c>
      <c r="BS607">
        <v>3002</v>
      </c>
      <c r="BT607">
        <v>3202</v>
      </c>
      <c r="BU607">
        <v>3202</v>
      </c>
      <c r="BV607">
        <v>297</v>
      </c>
      <c r="BW607">
        <v>207</v>
      </c>
    </row>
    <row r="608" spans="1:75" x14ac:dyDescent="0.35">
      <c r="A608" t="s">
        <v>4911</v>
      </c>
      <c r="B608" t="s">
        <v>4911</v>
      </c>
      <c r="C608">
        <v>4</v>
      </c>
      <c r="D608">
        <v>4</v>
      </c>
      <c r="E608">
        <v>4</v>
      </c>
      <c r="F608" t="s">
        <v>4912</v>
      </c>
      <c r="G608" t="s">
        <v>4913</v>
      </c>
      <c r="H608" t="s">
        <v>4914</v>
      </c>
      <c r="I608">
        <v>1</v>
      </c>
      <c r="J608">
        <v>4</v>
      </c>
      <c r="K608">
        <v>4</v>
      </c>
      <c r="L608">
        <v>4</v>
      </c>
      <c r="M608">
        <v>4</v>
      </c>
      <c r="N608">
        <v>0</v>
      </c>
      <c r="O608">
        <v>0</v>
      </c>
      <c r="P608">
        <v>0</v>
      </c>
      <c r="Q608">
        <v>1</v>
      </c>
      <c r="R608">
        <v>4</v>
      </c>
      <c r="S608">
        <v>0</v>
      </c>
      <c r="T608">
        <v>0</v>
      </c>
      <c r="U608">
        <v>0</v>
      </c>
      <c r="V608">
        <v>1</v>
      </c>
      <c r="W608">
        <v>4</v>
      </c>
      <c r="X608">
        <v>0</v>
      </c>
      <c r="Y608">
        <v>0</v>
      </c>
      <c r="Z608">
        <v>0</v>
      </c>
      <c r="AA608">
        <v>1</v>
      </c>
      <c r="AB608">
        <v>54.8</v>
      </c>
      <c r="AC608">
        <v>54.8</v>
      </c>
      <c r="AD608">
        <v>54.8</v>
      </c>
      <c r="AE608">
        <v>11.662000000000001</v>
      </c>
      <c r="AF608">
        <v>104</v>
      </c>
      <c r="AG608">
        <v>104</v>
      </c>
      <c r="AH608">
        <v>0</v>
      </c>
      <c r="AI608">
        <v>61.956000000000003</v>
      </c>
      <c r="AJ608">
        <v>54.8</v>
      </c>
      <c r="AK608">
        <v>0</v>
      </c>
      <c r="AL608">
        <v>0</v>
      </c>
      <c r="AM608">
        <v>0</v>
      </c>
      <c r="AN608">
        <v>14.4</v>
      </c>
      <c r="AO608">
        <v>8332900</v>
      </c>
      <c r="AP608">
        <v>7857500</v>
      </c>
      <c r="AQ608">
        <v>0</v>
      </c>
      <c r="AR608">
        <v>0</v>
      </c>
      <c r="AS608">
        <v>0</v>
      </c>
      <c r="AT608">
        <v>475420</v>
      </c>
      <c r="AU608">
        <v>1190400</v>
      </c>
      <c r="AV608">
        <v>1122500</v>
      </c>
      <c r="AW608">
        <v>0</v>
      </c>
      <c r="AX608">
        <v>0</v>
      </c>
      <c r="AY608">
        <v>0</v>
      </c>
      <c r="AZ608">
        <v>67917</v>
      </c>
      <c r="BA608">
        <v>7857500</v>
      </c>
      <c r="BB608">
        <v>0</v>
      </c>
      <c r="BC608">
        <v>0</v>
      </c>
      <c r="BD608">
        <v>0</v>
      </c>
      <c r="BE608">
        <v>0</v>
      </c>
      <c r="BF608">
        <v>5</v>
      </c>
      <c r="BG608">
        <v>0</v>
      </c>
      <c r="BH608">
        <v>0</v>
      </c>
      <c r="BI608">
        <v>0</v>
      </c>
      <c r="BJ608">
        <v>1</v>
      </c>
      <c r="BK608">
        <v>6</v>
      </c>
      <c r="BO608">
        <v>606</v>
      </c>
      <c r="BP608" t="s">
        <v>4915</v>
      </c>
      <c r="BQ608" t="s">
        <v>788</v>
      </c>
      <c r="BR608" t="s">
        <v>4916</v>
      </c>
      <c r="BS608" t="s">
        <v>4917</v>
      </c>
      <c r="BT608" t="s">
        <v>4918</v>
      </c>
      <c r="BU608" t="s">
        <v>4919</v>
      </c>
    </row>
    <row r="609" spans="1:75" x14ac:dyDescent="0.35">
      <c r="A609" t="s">
        <v>4920</v>
      </c>
      <c r="B609" t="s">
        <v>4920</v>
      </c>
      <c r="C609">
        <v>1</v>
      </c>
      <c r="D609">
        <v>1</v>
      </c>
      <c r="E609">
        <v>1</v>
      </c>
      <c r="F609" t="s">
        <v>4921</v>
      </c>
      <c r="G609" t="s">
        <v>4922</v>
      </c>
      <c r="H609" t="s">
        <v>4923</v>
      </c>
      <c r="I609">
        <v>1</v>
      </c>
      <c r="J609">
        <v>1</v>
      </c>
      <c r="K609">
        <v>1</v>
      </c>
      <c r="L609">
        <v>1</v>
      </c>
      <c r="M609">
        <v>1</v>
      </c>
      <c r="N609">
        <v>0</v>
      </c>
      <c r="O609">
        <v>0</v>
      </c>
      <c r="P609">
        <v>0</v>
      </c>
      <c r="Q609">
        <v>0</v>
      </c>
      <c r="R609">
        <v>1</v>
      </c>
      <c r="S609">
        <v>0</v>
      </c>
      <c r="T609">
        <v>0</v>
      </c>
      <c r="U609">
        <v>0</v>
      </c>
      <c r="V609">
        <v>0</v>
      </c>
      <c r="W609">
        <v>1</v>
      </c>
      <c r="X609">
        <v>0</v>
      </c>
      <c r="Y609">
        <v>0</v>
      </c>
      <c r="Z609">
        <v>0</v>
      </c>
      <c r="AA609">
        <v>0</v>
      </c>
      <c r="AB609">
        <v>1.9</v>
      </c>
      <c r="AC609">
        <v>1.9</v>
      </c>
      <c r="AD609">
        <v>1.9</v>
      </c>
      <c r="AE609">
        <v>67.887</v>
      </c>
      <c r="AF609">
        <v>589</v>
      </c>
      <c r="AG609">
        <v>589</v>
      </c>
      <c r="AH609">
        <v>6.4205E-3</v>
      </c>
      <c r="AI609">
        <v>5.8794000000000004</v>
      </c>
      <c r="AJ609">
        <v>1.9</v>
      </c>
      <c r="AK609">
        <v>0</v>
      </c>
      <c r="AL609">
        <v>0</v>
      </c>
      <c r="AM609">
        <v>0</v>
      </c>
      <c r="AN609">
        <v>0</v>
      </c>
      <c r="AO609">
        <v>1574400</v>
      </c>
      <c r="AP609">
        <v>1574400</v>
      </c>
      <c r="AQ609">
        <v>0</v>
      </c>
      <c r="AR609">
        <v>0</v>
      </c>
      <c r="AS609">
        <v>0</v>
      </c>
      <c r="AT609">
        <v>0</v>
      </c>
      <c r="AU609">
        <v>82862</v>
      </c>
      <c r="AV609">
        <v>82862</v>
      </c>
      <c r="AW609">
        <v>0</v>
      </c>
      <c r="AX609">
        <v>0</v>
      </c>
      <c r="AY609">
        <v>0</v>
      </c>
      <c r="AZ609">
        <v>0</v>
      </c>
      <c r="BA609">
        <v>1574400</v>
      </c>
      <c r="BB609">
        <v>0</v>
      </c>
      <c r="BC609">
        <v>0</v>
      </c>
      <c r="BD609">
        <v>0</v>
      </c>
      <c r="BE609">
        <v>0</v>
      </c>
      <c r="BF609">
        <v>1</v>
      </c>
      <c r="BG609">
        <v>0</v>
      </c>
      <c r="BH609">
        <v>0</v>
      </c>
      <c r="BI609">
        <v>0</v>
      </c>
      <c r="BJ609">
        <v>0</v>
      </c>
      <c r="BK609">
        <v>1</v>
      </c>
      <c r="BO609">
        <v>607</v>
      </c>
      <c r="BP609">
        <v>1911</v>
      </c>
      <c r="BQ609" t="b">
        <v>1</v>
      </c>
      <c r="BR609">
        <v>2045</v>
      </c>
      <c r="BS609">
        <v>4532</v>
      </c>
      <c r="BT609">
        <v>4857</v>
      </c>
      <c r="BU609">
        <v>4857</v>
      </c>
    </row>
    <row r="610" spans="1:75" x14ac:dyDescent="0.35">
      <c r="A610" t="s">
        <v>4924</v>
      </c>
      <c r="B610" t="s">
        <v>4924</v>
      </c>
      <c r="C610">
        <v>1</v>
      </c>
      <c r="D610">
        <v>1</v>
      </c>
      <c r="E610">
        <v>1</v>
      </c>
      <c r="F610" t="s">
        <v>4925</v>
      </c>
      <c r="G610" t="s">
        <v>4926</v>
      </c>
      <c r="H610" t="s">
        <v>4927</v>
      </c>
      <c r="I610">
        <v>1</v>
      </c>
      <c r="J610">
        <v>1</v>
      </c>
      <c r="K610">
        <v>1</v>
      </c>
      <c r="L610">
        <v>1</v>
      </c>
      <c r="M610">
        <v>0</v>
      </c>
      <c r="N610">
        <v>0</v>
      </c>
      <c r="O610">
        <v>0</v>
      </c>
      <c r="P610">
        <v>1</v>
      </c>
      <c r="Q610">
        <v>0</v>
      </c>
      <c r="R610">
        <v>0</v>
      </c>
      <c r="S610">
        <v>0</v>
      </c>
      <c r="T610">
        <v>0</v>
      </c>
      <c r="U610">
        <v>1</v>
      </c>
      <c r="V610">
        <v>0</v>
      </c>
      <c r="W610">
        <v>0</v>
      </c>
      <c r="X610">
        <v>0</v>
      </c>
      <c r="Y610">
        <v>0</v>
      </c>
      <c r="Z610">
        <v>1</v>
      </c>
      <c r="AA610">
        <v>0</v>
      </c>
      <c r="AB610">
        <v>0.6</v>
      </c>
      <c r="AC610">
        <v>0.6</v>
      </c>
      <c r="AD610">
        <v>0.6</v>
      </c>
      <c r="AE610">
        <v>237.34</v>
      </c>
      <c r="AF610">
        <v>2058</v>
      </c>
      <c r="AG610">
        <v>2058</v>
      </c>
      <c r="AH610">
        <v>3.4602000000000001E-3</v>
      </c>
      <c r="AI610">
        <v>6.3120000000000003</v>
      </c>
      <c r="AJ610">
        <v>0</v>
      </c>
      <c r="AK610">
        <v>0</v>
      </c>
      <c r="AL610">
        <v>0</v>
      </c>
      <c r="AM610">
        <v>0.6</v>
      </c>
      <c r="AN610">
        <v>0</v>
      </c>
      <c r="AO610">
        <v>12143000</v>
      </c>
      <c r="AP610">
        <v>0</v>
      </c>
      <c r="AQ610">
        <v>0</v>
      </c>
      <c r="AR610">
        <v>0</v>
      </c>
      <c r="AS610">
        <v>12143000</v>
      </c>
      <c r="AT610">
        <v>0</v>
      </c>
      <c r="AU610">
        <v>122660</v>
      </c>
      <c r="AV610">
        <v>0</v>
      </c>
      <c r="AW610">
        <v>0</v>
      </c>
      <c r="AX610">
        <v>0</v>
      </c>
      <c r="AY610">
        <v>122660</v>
      </c>
      <c r="AZ610">
        <v>0</v>
      </c>
      <c r="BA610">
        <v>0</v>
      </c>
      <c r="BB610">
        <v>0</v>
      </c>
      <c r="BC610">
        <v>0</v>
      </c>
      <c r="BD610">
        <v>42583000</v>
      </c>
      <c r="BE610">
        <v>0</v>
      </c>
      <c r="BF610">
        <v>0</v>
      </c>
      <c r="BG610">
        <v>0</v>
      </c>
      <c r="BH610">
        <v>0</v>
      </c>
      <c r="BI610">
        <v>0</v>
      </c>
      <c r="BJ610">
        <v>0</v>
      </c>
      <c r="BK610">
        <v>0</v>
      </c>
      <c r="BO610">
        <v>608</v>
      </c>
      <c r="BP610">
        <v>1289</v>
      </c>
      <c r="BQ610" t="b">
        <v>1</v>
      </c>
      <c r="BR610">
        <v>1375</v>
      </c>
      <c r="BS610">
        <v>3064</v>
      </c>
      <c r="BT610">
        <v>3269</v>
      </c>
      <c r="BU610">
        <v>3269</v>
      </c>
    </row>
    <row r="611" spans="1:75" x14ac:dyDescent="0.35">
      <c r="A611" t="s">
        <v>4928</v>
      </c>
      <c r="B611" t="s">
        <v>4928</v>
      </c>
      <c r="C611">
        <v>3</v>
      </c>
      <c r="D611">
        <v>3</v>
      </c>
      <c r="E611">
        <v>3</v>
      </c>
      <c r="F611" t="s">
        <v>4929</v>
      </c>
      <c r="G611" t="s">
        <v>4930</v>
      </c>
      <c r="H611" t="s">
        <v>4931</v>
      </c>
      <c r="I611">
        <v>1</v>
      </c>
      <c r="J611">
        <v>3</v>
      </c>
      <c r="K611">
        <v>3</v>
      </c>
      <c r="L611">
        <v>3</v>
      </c>
      <c r="M611">
        <v>0</v>
      </c>
      <c r="N611">
        <v>0</v>
      </c>
      <c r="O611">
        <v>0</v>
      </c>
      <c r="P611">
        <v>0</v>
      </c>
      <c r="Q611">
        <v>3</v>
      </c>
      <c r="R611">
        <v>0</v>
      </c>
      <c r="S611">
        <v>0</v>
      </c>
      <c r="T611">
        <v>0</v>
      </c>
      <c r="U611">
        <v>0</v>
      </c>
      <c r="V611">
        <v>3</v>
      </c>
      <c r="W611">
        <v>0</v>
      </c>
      <c r="X611">
        <v>0</v>
      </c>
      <c r="Y611">
        <v>0</v>
      </c>
      <c r="Z611">
        <v>0</v>
      </c>
      <c r="AA611">
        <v>3</v>
      </c>
      <c r="AB611">
        <v>18.8</v>
      </c>
      <c r="AC611">
        <v>18.8</v>
      </c>
      <c r="AD611">
        <v>18.8</v>
      </c>
      <c r="AE611">
        <v>26.712</v>
      </c>
      <c r="AF611">
        <v>256</v>
      </c>
      <c r="AG611">
        <v>256</v>
      </c>
      <c r="AH611">
        <v>0</v>
      </c>
      <c r="AI611">
        <v>23.199000000000002</v>
      </c>
      <c r="AJ611">
        <v>0</v>
      </c>
      <c r="AK611">
        <v>0</v>
      </c>
      <c r="AL611">
        <v>0</v>
      </c>
      <c r="AM611">
        <v>0</v>
      </c>
      <c r="AN611">
        <v>18.8</v>
      </c>
      <c r="AO611">
        <v>4771000</v>
      </c>
      <c r="AP611">
        <v>0</v>
      </c>
      <c r="AQ611">
        <v>0</v>
      </c>
      <c r="AR611">
        <v>0</v>
      </c>
      <c r="AS611">
        <v>0</v>
      </c>
      <c r="AT611">
        <v>4771000</v>
      </c>
      <c r="AU611">
        <v>596380</v>
      </c>
      <c r="AV611">
        <v>0</v>
      </c>
      <c r="AW611">
        <v>0</v>
      </c>
      <c r="AX611">
        <v>0</v>
      </c>
      <c r="AY611">
        <v>0</v>
      </c>
      <c r="AZ611">
        <v>596380</v>
      </c>
      <c r="BA611">
        <v>0</v>
      </c>
      <c r="BB611">
        <v>0</v>
      </c>
      <c r="BC611">
        <v>0</v>
      </c>
      <c r="BD611">
        <v>0</v>
      </c>
      <c r="BE611">
        <v>10383000</v>
      </c>
      <c r="BF611">
        <v>0</v>
      </c>
      <c r="BG611">
        <v>0</v>
      </c>
      <c r="BH611">
        <v>0</v>
      </c>
      <c r="BI611">
        <v>0</v>
      </c>
      <c r="BJ611">
        <v>2</v>
      </c>
      <c r="BK611">
        <v>2</v>
      </c>
      <c r="BO611">
        <v>609</v>
      </c>
      <c r="BP611" t="s">
        <v>4932</v>
      </c>
      <c r="BQ611" t="s">
        <v>219</v>
      </c>
      <c r="BR611" t="s">
        <v>4933</v>
      </c>
      <c r="BS611" t="s">
        <v>4934</v>
      </c>
      <c r="BT611" t="s">
        <v>4935</v>
      </c>
      <c r="BU611" t="s">
        <v>4935</v>
      </c>
    </row>
    <row r="612" spans="1:75" x14ac:dyDescent="0.35">
      <c r="A612" t="s">
        <v>4936</v>
      </c>
      <c r="B612" t="s">
        <v>4936</v>
      </c>
      <c r="C612">
        <v>2</v>
      </c>
      <c r="D612">
        <v>2</v>
      </c>
      <c r="E612">
        <v>2</v>
      </c>
      <c r="F612" t="s">
        <v>4937</v>
      </c>
      <c r="G612" t="s">
        <v>4938</v>
      </c>
      <c r="H612" t="s">
        <v>4939</v>
      </c>
      <c r="I612">
        <v>1</v>
      </c>
      <c r="J612">
        <v>2</v>
      </c>
      <c r="K612">
        <v>2</v>
      </c>
      <c r="L612">
        <v>2</v>
      </c>
      <c r="M612">
        <v>0</v>
      </c>
      <c r="N612">
        <v>2</v>
      </c>
      <c r="O612">
        <v>2</v>
      </c>
      <c r="P612">
        <v>0</v>
      </c>
      <c r="Q612">
        <v>1</v>
      </c>
      <c r="R612">
        <v>0</v>
      </c>
      <c r="S612">
        <v>2</v>
      </c>
      <c r="T612">
        <v>2</v>
      </c>
      <c r="U612">
        <v>0</v>
      </c>
      <c r="V612">
        <v>1</v>
      </c>
      <c r="W612">
        <v>0</v>
      </c>
      <c r="X612">
        <v>2</v>
      </c>
      <c r="Y612">
        <v>2</v>
      </c>
      <c r="Z612">
        <v>0</v>
      </c>
      <c r="AA612">
        <v>1</v>
      </c>
      <c r="AB612">
        <v>15.4</v>
      </c>
      <c r="AC612">
        <v>15.4</v>
      </c>
      <c r="AD612">
        <v>15.4</v>
      </c>
      <c r="AE612">
        <v>27.568999999999999</v>
      </c>
      <c r="AF612">
        <v>241</v>
      </c>
      <c r="AG612">
        <v>241</v>
      </c>
      <c r="AH612">
        <v>0</v>
      </c>
      <c r="AI612">
        <v>13.087</v>
      </c>
      <c r="AJ612">
        <v>0</v>
      </c>
      <c r="AK612">
        <v>15.4</v>
      </c>
      <c r="AL612">
        <v>15.4</v>
      </c>
      <c r="AM612">
        <v>0</v>
      </c>
      <c r="AN612">
        <v>6.2</v>
      </c>
      <c r="AO612">
        <v>5655300</v>
      </c>
      <c r="AP612">
        <v>0</v>
      </c>
      <c r="AQ612">
        <v>2808300</v>
      </c>
      <c r="AR612">
        <v>1907600</v>
      </c>
      <c r="AS612">
        <v>0</v>
      </c>
      <c r="AT612">
        <v>939400</v>
      </c>
      <c r="AU612">
        <v>565530</v>
      </c>
      <c r="AV612">
        <v>0</v>
      </c>
      <c r="AW612">
        <v>280830</v>
      </c>
      <c r="AX612">
        <v>190760</v>
      </c>
      <c r="AY612">
        <v>0</v>
      </c>
      <c r="AZ612">
        <v>93940</v>
      </c>
      <c r="BA612">
        <v>0</v>
      </c>
      <c r="BB612">
        <v>8270200</v>
      </c>
      <c r="BC612">
        <v>6381300</v>
      </c>
      <c r="BD612">
        <v>0</v>
      </c>
      <c r="BE612">
        <v>0</v>
      </c>
      <c r="BF612">
        <v>0</v>
      </c>
      <c r="BG612">
        <v>2</v>
      </c>
      <c r="BH612">
        <v>2</v>
      </c>
      <c r="BI612">
        <v>0</v>
      </c>
      <c r="BJ612">
        <v>1</v>
      </c>
      <c r="BK612">
        <v>5</v>
      </c>
      <c r="BO612">
        <v>610</v>
      </c>
      <c r="BP612" t="s">
        <v>4940</v>
      </c>
      <c r="BQ612" t="s">
        <v>56</v>
      </c>
      <c r="BR612" t="s">
        <v>4941</v>
      </c>
      <c r="BS612" t="s">
        <v>4942</v>
      </c>
      <c r="BT612" t="s">
        <v>4943</v>
      </c>
      <c r="BU612" t="s">
        <v>4944</v>
      </c>
    </row>
    <row r="613" spans="1:75" x14ac:dyDescent="0.35">
      <c r="A613" t="s">
        <v>4945</v>
      </c>
      <c r="B613" t="s">
        <v>4945</v>
      </c>
      <c r="C613">
        <v>2</v>
      </c>
      <c r="D613">
        <v>2</v>
      </c>
      <c r="E613">
        <v>2</v>
      </c>
      <c r="F613" t="s">
        <v>4946</v>
      </c>
      <c r="G613" t="s">
        <v>4947</v>
      </c>
      <c r="H613" t="s">
        <v>4948</v>
      </c>
      <c r="I613">
        <v>1</v>
      </c>
      <c r="J613">
        <v>2</v>
      </c>
      <c r="K613">
        <v>2</v>
      </c>
      <c r="L613">
        <v>2</v>
      </c>
      <c r="M613">
        <v>1</v>
      </c>
      <c r="N613">
        <v>0</v>
      </c>
      <c r="O613">
        <v>1</v>
      </c>
      <c r="P613">
        <v>1</v>
      </c>
      <c r="Q613">
        <v>0</v>
      </c>
      <c r="R613">
        <v>1</v>
      </c>
      <c r="S613">
        <v>0</v>
      </c>
      <c r="T613">
        <v>1</v>
      </c>
      <c r="U613">
        <v>1</v>
      </c>
      <c r="V613">
        <v>0</v>
      </c>
      <c r="W613">
        <v>1</v>
      </c>
      <c r="X613">
        <v>0</v>
      </c>
      <c r="Y613">
        <v>1</v>
      </c>
      <c r="Z613">
        <v>1</v>
      </c>
      <c r="AA613">
        <v>0</v>
      </c>
      <c r="AB613">
        <v>2.5</v>
      </c>
      <c r="AC613">
        <v>2.5</v>
      </c>
      <c r="AD613">
        <v>2.5</v>
      </c>
      <c r="AE613">
        <v>129.93</v>
      </c>
      <c r="AF613">
        <v>1192</v>
      </c>
      <c r="AG613">
        <v>1192</v>
      </c>
      <c r="AH613">
        <v>0</v>
      </c>
      <c r="AI613">
        <v>23.388000000000002</v>
      </c>
      <c r="AJ613">
        <v>1.2</v>
      </c>
      <c r="AK613">
        <v>0</v>
      </c>
      <c r="AL613">
        <v>1.3</v>
      </c>
      <c r="AM613">
        <v>1.3</v>
      </c>
      <c r="AN613">
        <v>0</v>
      </c>
      <c r="AO613">
        <v>3661100</v>
      </c>
      <c r="AP613">
        <v>1917800</v>
      </c>
      <c r="AQ613">
        <v>0</v>
      </c>
      <c r="AR613">
        <v>0</v>
      </c>
      <c r="AS613">
        <v>1743300</v>
      </c>
      <c r="AT613">
        <v>0</v>
      </c>
      <c r="AU613">
        <v>81358</v>
      </c>
      <c r="AV613">
        <v>42617</v>
      </c>
      <c r="AW613">
        <v>0</v>
      </c>
      <c r="AX613">
        <v>0</v>
      </c>
      <c r="AY613">
        <v>38741</v>
      </c>
      <c r="AZ613">
        <v>0</v>
      </c>
      <c r="BA613">
        <v>0</v>
      </c>
      <c r="BB613">
        <v>0</v>
      </c>
      <c r="BC613">
        <v>0</v>
      </c>
      <c r="BD613">
        <v>6113300</v>
      </c>
      <c r="BE613">
        <v>0</v>
      </c>
      <c r="BF613">
        <v>1</v>
      </c>
      <c r="BG613">
        <v>0</v>
      </c>
      <c r="BH613">
        <v>1</v>
      </c>
      <c r="BI613">
        <v>2</v>
      </c>
      <c r="BJ613">
        <v>0</v>
      </c>
      <c r="BK613">
        <v>4</v>
      </c>
      <c r="BO613">
        <v>611</v>
      </c>
      <c r="BP613" t="s">
        <v>4949</v>
      </c>
      <c r="BQ613" t="s">
        <v>56</v>
      </c>
      <c r="BR613" t="s">
        <v>4950</v>
      </c>
      <c r="BS613" t="s">
        <v>4951</v>
      </c>
      <c r="BT613" t="s">
        <v>4952</v>
      </c>
      <c r="BU613" t="s">
        <v>4953</v>
      </c>
    </row>
    <row r="614" spans="1:75" x14ac:dyDescent="0.35">
      <c r="A614" t="s">
        <v>4954</v>
      </c>
      <c r="B614" t="s">
        <v>4954</v>
      </c>
      <c r="C614">
        <v>1</v>
      </c>
      <c r="D614">
        <v>1</v>
      </c>
      <c r="E614">
        <v>1</v>
      </c>
      <c r="F614" t="s">
        <v>4955</v>
      </c>
      <c r="G614" t="s">
        <v>4956</v>
      </c>
      <c r="H614" t="s">
        <v>4957</v>
      </c>
      <c r="I614">
        <v>1</v>
      </c>
      <c r="J614">
        <v>1</v>
      </c>
      <c r="K614">
        <v>1</v>
      </c>
      <c r="L614">
        <v>1</v>
      </c>
      <c r="M614">
        <v>0</v>
      </c>
      <c r="N614">
        <v>0</v>
      </c>
      <c r="O614">
        <v>0</v>
      </c>
      <c r="P614">
        <v>1</v>
      </c>
      <c r="Q614">
        <v>0</v>
      </c>
      <c r="R614">
        <v>0</v>
      </c>
      <c r="S614">
        <v>0</v>
      </c>
      <c r="T614">
        <v>0</v>
      </c>
      <c r="U614">
        <v>1</v>
      </c>
      <c r="V614">
        <v>0</v>
      </c>
      <c r="W614">
        <v>0</v>
      </c>
      <c r="X614">
        <v>0</v>
      </c>
      <c r="Y614">
        <v>0</v>
      </c>
      <c r="Z614">
        <v>1</v>
      </c>
      <c r="AA614">
        <v>0</v>
      </c>
      <c r="AB614">
        <v>2.8</v>
      </c>
      <c r="AC614">
        <v>2.8</v>
      </c>
      <c r="AD614">
        <v>2.8</v>
      </c>
      <c r="AE614">
        <v>87.343000000000004</v>
      </c>
      <c r="AF614">
        <v>783</v>
      </c>
      <c r="AG614">
        <v>783</v>
      </c>
      <c r="AH614">
        <v>0</v>
      </c>
      <c r="AI614">
        <v>9.2263000000000002</v>
      </c>
      <c r="AJ614">
        <v>0</v>
      </c>
      <c r="AK614">
        <v>0</v>
      </c>
      <c r="AL614">
        <v>0</v>
      </c>
      <c r="AM614">
        <v>2.8</v>
      </c>
      <c r="AN614">
        <v>0</v>
      </c>
      <c r="AO614">
        <v>0</v>
      </c>
      <c r="AP614">
        <v>0</v>
      </c>
      <c r="AQ614">
        <v>0</v>
      </c>
      <c r="AR614">
        <v>0</v>
      </c>
      <c r="AS614">
        <v>0</v>
      </c>
      <c r="AT614">
        <v>0</v>
      </c>
      <c r="AU614">
        <v>0</v>
      </c>
      <c r="AV614">
        <v>0</v>
      </c>
      <c r="AW614">
        <v>0</v>
      </c>
      <c r="AX614">
        <v>0</v>
      </c>
      <c r="AY614">
        <v>0</v>
      </c>
      <c r="AZ614">
        <v>0</v>
      </c>
      <c r="BA614">
        <v>0</v>
      </c>
      <c r="BB614">
        <v>0</v>
      </c>
      <c r="BC614">
        <v>0</v>
      </c>
      <c r="BD614">
        <v>0</v>
      </c>
      <c r="BE614">
        <v>0</v>
      </c>
      <c r="BF614">
        <v>0</v>
      </c>
      <c r="BG614">
        <v>0</v>
      </c>
      <c r="BH614">
        <v>0</v>
      </c>
      <c r="BI614">
        <v>1</v>
      </c>
      <c r="BJ614">
        <v>0</v>
      </c>
      <c r="BK614">
        <v>1</v>
      </c>
      <c r="BO614">
        <v>612</v>
      </c>
      <c r="BP614">
        <v>871</v>
      </c>
      <c r="BQ614" t="b">
        <v>1</v>
      </c>
      <c r="BR614">
        <v>933</v>
      </c>
      <c r="BS614">
        <v>2018</v>
      </c>
      <c r="BT614">
        <v>2138</v>
      </c>
      <c r="BU614">
        <v>2138</v>
      </c>
    </row>
    <row r="615" spans="1:75" x14ac:dyDescent="0.35">
      <c r="A615" t="s">
        <v>4958</v>
      </c>
      <c r="B615" t="s">
        <v>4958</v>
      </c>
      <c r="C615" t="s">
        <v>467</v>
      </c>
      <c r="D615" t="s">
        <v>467</v>
      </c>
      <c r="E615" t="s">
        <v>467</v>
      </c>
      <c r="F615" t="s">
        <v>4959</v>
      </c>
      <c r="G615" t="s">
        <v>4960</v>
      </c>
      <c r="H615" t="s">
        <v>4961</v>
      </c>
      <c r="I615">
        <v>3</v>
      </c>
      <c r="J615">
        <v>1</v>
      </c>
      <c r="K615">
        <v>1</v>
      </c>
      <c r="L615">
        <v>1</v>
      </c>
      <c r="M615">
        <v>0</v>
      </c>
      <c r="N615">
        <v>0</v>
      </c>
      <c r="O615">
        <v>0</v>
      </c>
      <c r="P615">
        <v>1</v>
      </c>
      <c r="Q615">
        <v>0</v>
      </c>
      <c r="R615">
        <v>0</v>
      </c>
      <c r="S615">
        <v>0</v>
      </c>
      <c r="T615">
        <v>0</v>
      </c>
      <c r="U615">
        <v>1</v>
      </c>
      <c r="V615">
        <v>0</v>
      </c>
      <c r="W615">
        <v>0</v>
      </c>
      <c r="X615">
        <v>0</v>
      </c>
      <c r="Y615">
        <v>0</v>
      </c>
      <c r="Z615">
        <v>1</v>
      </c>
      <c r="AA615">
        <v>0</v>
      </c>
      <c r="AB615">
        <v>3.4</v>
      </c>
      <c r="AC615">
        <v>3.4</v>
      </c>
      <c r="AD615">
        <v>3.4</v>
      </c>
      <c r="AE615">
        <v>62.518000000000001</v>
      </c>
      <c r="AF615">
        <v>589</v>
      </c>
      <c r="AG615" t="s">
        <v>4962</v>
      </c>
      <c r="AH615">
        <v>0</v>
      </c>
      <c r="AI615">
        <v>10.125</v>
      </c>
      <c r="AJ615">
        <v>0</v>
      </c>
      <c r="AK615">
        <v>0</v>
      </c>
      <c r="AL615">
        <v>0</v>
      </c>
      <c r="AM615">
        <v>3.4</v>
      </c>
      <c r="AN615">
        <v>0</v>
      </c>
      <c r="AO615">
        <v>905830</v>
      </c>
      <c r="AP615">
        <v>0</v>
      </c>
      <c r="AQ615">
        <v>0</v>
      </c>
      <c r="AR615">
        <v>0</v>
      </c>
      <c r="AS615">
        <v>905830</v>
      </c>
      <c r="AT615">
        <v>0</v>
      </c>
      <c r="AU615">
        <v>69679</v>
      </c>
      <c r="AV615">
        <v>0</v>
      </c>
      <c r="AW615">
        <v>0</v>
      </c>
      <c r="AX615">
        <v>0</v>
      </c>
      <c r="AY615">
        <v>69679</v>
      </c>
      <c r="AZ615">
        <v>0</v>
      </c>
      <c r="BA615">
        <v>0</v>
      </c>
      <c r="BB615">
        <v>0</v>
      </c>
      <c r="BC615">
        <v>0</v>
      </c>
      <c r="BD615">
        <v>3176500</v>
      </c>
      <c r="BE615">
        <v>0</v>
      </c>
      <c r="BF615">
        <v>0</v>
      </c>
      <c r="BG615">
        <v>0</v>
      </c>
      <c r="BH615">
        <v>0</v>
      </c>
      <c r="BI615">
        <v>1</v>
      </c>
      <c r="BJ615">
        <v>0</v>
      </c>
      <c r="BK615">
        <v>1</v>
      </c>
      <c r="BO615">
        <v>613</v>
      </c>
      <c r="BP615">
        <v>548</v>
      </c>
      <c r="BQ615" t="b">
        <v>1</v>
      </c>
      <c r="BR615">
        <v>593</v>
      </c>
      <c r="BS615">
        <v>1297</v>
      </c>
      <c r="BT615">
        <v>1366</v>
      </c>
      <c r="BU615">
        <v>1366</v>
      </c>
    </row>
    <row r="616" spans="1:75" x14ac:dyDescent="0.35">
      <c r="A616" t="s">
        <v>4963</v>
      </c>
      <c r="B616" t="s">
        <v>4963</v>
      </c>
      <c r="C616">
        <v>1</v>
      </c>
      <c r="D616">
        <v>1</v>
      </c>
      <c r="E616">
        <v>1</v>
      </c>
      <c r="F616" t="s">
        <v>4964</v>
      </c>
      <c r="G616" t="s">
        <v>4965</v>
      </c>
      <c r="H616" t="s">
        <v>4966</v>
      </c>
      <c r="I616">
        <v>1</v>
      </c>
      <c r="J616">
        <v>1</v>
      </c>
      <c r="K616">
        <v>1</v>
      </c>
      <c r="L616">
        <v>1</v>
      </c>
      <c r="M616">
        <v>0</v>
      </c>
      <c r="N616">
        <v>0</v>
      </c>
      <c r="O616">
        <v>0</v>
      </c>
      <c r="P616">
        <v>1</v>
      </c>
      <c r="Q616">
        <v>0</v>
      </c>
      <c r="R616">
        <v>0</v>
      </c>
      <c r="S616">
        <v>0</v>
      </c>
      <c r="T616">
        <v>0</v>
      </c>
      <c r="U616">
        <v>1</v>
      </c>
      <c r="V616">
        <v>0</v>
      </c>
      <c r="W616">
        <v>0</v>
      </c>
      <c r="X616">
        <v>0</v>
      </c>
      <c r="Y616">
        <v>0</v>
      </c>
      <c r="Z616">
        <v>1</v>
      </c>
      <c r="AA616">
        <v>0</v>
      </c>
      <c r="AB616">
        <v>9.6</v>
      </c>
      <c r="AC616">
        <v>9.6</v>
      </c>
      <c r="AD616">
        <v>9.6</v>
      </c>
      <c r="AE616">
        <v>21.834</v>
      </c>
      <c r="AF616">
        <v>197</v>
      </c>
      <c r="AG616">
        <v>197</v>
      </c>
      <c r="AH616">
        <v>0</v>
      </c>
      <c r="AI616">
        <v>7.6860999999999997</v>
      </c>
      <c r="AJ616">
        <v>0</v>
      </c>
      <c r="AK616">
        <v>0</v>
      </c>
      <c r="AL616">
        <v>0</v>
      </c>
      <c r="AM616">
        <v>9.6</v>
      </c>
      <c r="AN616">
        <v>0</v>
      </c>
      <c r="AO616">
        <v>616790</v>
      </c>
      <c r="AP616">
        <v>0</v>
      </c>
      <c r="AQ616">
        <v>0</v>
      </c>
      <c r="AR616">
        <v>0</v>
      </c>
      <c r="AS616">
        <v>616790</v>
      </c>
      <c r="AT616">
        <v>0</v>
      </c>
      <c r="AU616">
        <v>56072</v>
      </c>
      <c r="AV616">
        <v>0</v>
      </c>
      <c r="AW616">
        <v>0</v>
      </c>
      <c r="AX616">
        <v>0</v>
      </c>
      <c r="AY616">
        <v>56072</v>
      </c>
      <c r="AZ616">
        <v>0</v>
      </c>
      <c r="BA616">
        <v>0</v>
      </c>
      <c r="BB616">
        <v>0</v>
      </c>
      <c r="BC616">
        <v>0</v>
      </c>
      <c r="BD616">
        <v>2162900</v>
      </c>
      <c r="BE616">
        <v>0</v>
      </c>
      <c r="BF616">
        <v>0</v>
      </c>
      <c r="BG616">
        <v>0</v>
      </c>
      <c r="BH616">
        <v>0</v>
      </c>
      <c r="BI616">
        <v>2</v>
      </c>
      <c r="BJ616">
        <v>0</v>
      </c>
      <c r="BK616">
        <v>2</v>
      </c>
      <c r="BO616">
        <v>614</v>
      </c>
      <c r="BP616">
        <v>725</v>
      </c>
      <c r="BQ616" t="b">
        <v>1</v>
      </c>
      <c r="BR616">
        <v>781</v>
      </c>
      <c r="BS616">
        <v>1678</v>
      </c>
      <c r="BT616" t="s">
        <v>4967</v>
      </c>
      <c r="BU616">
        <v>1775</v>
      </c>
    </row>
    <row r="617" spans="1:75" x14ac:dyDescent="0.35">
      <c r="A617" t="s">
        <v>4968</v>
      </c>
      <c r="B617" t="s">
        <v>4968</v>
      </c>
      <c r="C617">
        <v>4</v>
      </c>
      <c r="D617">
        <v>4</v>
      </c>
      <c r="E617">
        <v>4</v>
      </c>
      <c r="F617" t="s">
        <v>4969</v>
      </c>
      <c r="G617" t="s">
        <v>4970</v>
      </c>
      <c r="H617" t="s">
        <v>4971</v>
      </c>
      <c r="I617">
        <v>1</v>
      </c>
      <c r="J617">
        <v>4</v>
      </c>
      <c r="K617">
        <v>4</v>
      </c>
      <c r="L617">
        <v>4</v>
      </c>
      <c r="M617">
        <v>2</v>
      </c>
      <c r="N617">
        <v>3</v>
      </c>
      <c r="O617">
        <v>3</v>
      </c>
      <c r="P617">
        <v>1</v>
      </c>
      <c r="Q617">
        <v>2</v>
      </c>
      <c r="R617">
        <v>2</v>
      </c>
      <c r="S617">
        <v>3</v>
      </c>
      <c r="T617">
        <v>3</v>
      </c>
      <c r="U617">
        <v>1</v>
      </c>
      <c r="V617">
        <v>2</v>
      </c>
      <c r="W617">
        <v>2</v>
      </c>
      <c r="X617">
        <v>3</v>
      </c>
      <c r="Y617">
        <v>3</v>
      </c>
      <c r="Z617">
        <v>1</v>
      </c>
      <c r="AA617">
        <v>2</v>
      </c>
      <c r="AB617">
        <v>12.1</v>
      </c>
      <c r="AC617">
        <v>12.1</v>
      </c>
      <c r="AD617">
        <v>12.1</v>
      </c>
      <c r="AE617">
        <v>33.216000000000001</v>
      </c>
      <c r="AF617">
        <v>273</v>
      </c>
      <c r="AG617">
        <v>273</v>
      </c>
      <c r="AH617">
        <v>0</v>
      </c>
      <c r="AI617">
        <v>23.532</v>
      </c>
      <c r="AJ617">
        <v>5.9</v>
      </c>
      <c r="AK617">
        <v>9.1999999999999993</v>
      </c>
      <c r="AL617">
        <v>9.1999999999999993</v>
      </c>
      <c r="AM617">
        <v>2.9</v>
      </c>
      <c r="AN617">
        <v>6.2</v>
      </c>
      <c r="AO617">
        <v>75952000</v>
      </c>
      <c r="AP617">
        <v>16352000</v>
      </c>
      <c r="AQ617">
        <v>27851000</v>
      </c>
      <c r="AR617">
        <v>19210000</v>
      </c>
      <c r="AS617">
        <v>2697600</v>
      </c>
      <c r="AT617">
        <v>9842000</v>
      </c>
      <c r="AU617">
        <v>6904800</v>
      </c>
      <c r="AV617">
        <v>1486500</v>
      </c>
      <c r="AW617">
        <v>2531900</v>
      </c>
      <c r="AX617">
        <v>1746400</v>
      </c>
      <c r="AY617">
        <v>245240</v>
      </c>
      <c r="AZ617">
        <v>894730</v>
      </c>
      <c r="BA617">
        <v>0</v>
      </c>
      <c r="BB617">
        <v>66366000</v>
      </c>
      <c r="BC617">
        <v>58289000</v>
      </c>
      <c r="BD617">
        <v>0</v>
      </c>
      <c r="BE617">
        <v>43013000</v>
      </c>
      <c r="BF617">
        <v>2</v>
      </c>
      <c r="BG617">
        <v>3</v>
      </c>
      <c r="BH617">
        <v>3</v>
      </c>
      <c r="BI617">
        <v>1</v>
      </c>
      <c r="BJ617">
        <v>2</v>
      </c>
      <c r="BK617">
        <v>11</v>
      </c>
      <c r="BO617">
        <v>615</v>
      </c>
      <c r="BP617" t="s">
        <v>4972</v>
      </c>
      <c r="BQ617" t="s">
        <v>788</v>
      </c>
      <c r="BR617" t="s">
        <v>4973</v>
      </c>
      <c r="BS617" t="s">
        <v>4974</v>
      </c>
      <c r="BT617" t="s">
        <v>4975</v>
      </c>
      <c r="BU617" t="s">
        <v>4976</v>
      </c>
    </row>
    <row r="618" spans="1:75" x14ac:dyDescent="0.35">
      <c r="A618" t="s">
        <v>4977</v>
      </c>
      <c r="B618" t="s">
        <v>4977</v>
      </c>
      <c r="C618">
        <v>1</v>
      </c>
      <c r="D618">
        <v>1</v>
      </c>
      <c r="E618">
        <v>1</v>
      </c>
      <c r="F618" t="s">
        <v>4978</v>
      </c>
      <c r="G618" t="s">
        <v>4979</v>
      </c>
      <c r="H618" t="s">
        <v>4980</v>
      </c>
      <c r="I618">
        <v>1</v>
      </c>
      <c r="J618">
        <v>1</v>
      </c>
      <c r="K618">
        <v>1</v>
      </c>
      <c r="L618">
        <v>1</v>
      </c>
      <c r="M618">
        <v>1</v>
      </c>
      <c r="N618">
        <v>1</v>
      </c>
      <c r="O618">
        <v>1</v>
      </c>
      <c r="P618">
        <v>0</v>
      </c>
      <c r="Q618">
        <v>1</v>
      </c>
      <c r="R618">
        <v>1</v>
      </c>
      <c r="S618">
        <v>1</v>
      </c>
      <c r="T618">
        <v>1</v>
      </c>
      <c r="U618">
        <v>0</v>
      </c>
      <c r="V618">
        <v>1</v>
      </c>
      <c r="W618">
        <v>1</v>
      </c>
      <c r="X618">
        <v>1</v>
      </c>
      <c r="Y618">
        <v>1</v>
      </c>
      <c r="Z618">
        <v>0</v>
      </c>
      <c r="AA618">
        <v>1</v>
      </c>
      <c r="AB618">
        <v>1.2</v>
      </c>
      <c r="AC618">
        <v>1.2</v>
      </c>
      <c r="AD618">
        <v>1.2</v>
      </c>
      <c r="AE618">
        <v>88.272000000000006</v>
      </c>
      <c r="AF618">
        <v>777</v>
      </c>
      <c r="AG618">
        <v>777</v>
      </c>
      <c r="AH618">
        <v>6.2208000000000003E-3</v>
      </c>
      <c r="AI618">
        <v>5.6947000000000001</v>
      </c>
      <c r="AJ618">
        <v>1.2</v>
      </c>
      <c r="AK618">
        <v>1.2</v>
      </c>
      <c r="AL618">
        <v>1.2</v>
      </c>
      <c r="AM618">
        <v>0</v>
      </c>
      <c r="AN618">
        <v>1.2</v>
      </c>
      <c r="AO618">
        <v>12225000</v>
      </c>
      <c r="AP618">
        <v>1201100</v>
      </c>
      <c r="AQ618">
        <v>2693400</v>
      </c>
      <c r="AR618">
        <v>3462400</v>
      </c>
      <c r="AS618">
        <v>0</v>
      </c>
      <c r="AT618">
        <v>4868200</v>
      </c>
      <c r="AU618">
        <v>284300</v>
      </c>
      <c r="AV618">
        <v>27933</v>
      </c>
      <c r="AW618">
        <v>62637</v>
      </c>
      <c r="AX618">
        <v>80521</v>
      </c>
      <c r="AY618">
        <v>0</v>
      </c>
      <c r="AZ618">
        <v>113210</v>
      </c>
      <c r="BA618">
        <v>0</v>
      </c>
      <c r="BB618">
        <v>0</v>
      </c>
      <c r="BC618">
        <v>0</v>
      </c>
      <c r="BD618">
        <v>0</v>
      </c>
      <c r="BE618">
        <v>10594000</v>
      </c>
      <c r="BF618">
        <v>1</v>
      </c>
      <c r="BG618">
        <v>1</v>
      </c>
      <c r="BH618">
        <v>2</v>
      </c>
      <c r="BI618">
        <v>0</v>
      </c>
      <c r="BJ618">
        <v>1</v>
      </c>
      <c r="BK618">
        <v>5</v>
      </c>
      <c r="BO618">
        <v>616</v>
      </c>
      <c r="BP618">
        <v>2313</v>
      </c>
      <c r="BQ618" t="b">
        <v>1</v>
      </c>
      <c r="BR618">
        <v>2476</v>
      </c>
      <c r="BS618" t="s">
        <v>4981</v>
      </c>
      <c r="BT618" t="s">
        <v>4982</v>
      </c>
      <c r="BU618">
        <v>6007</v>
      </c>
    </row>
    <row r="619" spans="1:75" x14ac:dyDescent="0.35">
      <c r="A619" t="s">
        <v>4983</v>
      </c>
      <c r="B619" t="s">
        <v>4983</v>
      </c>
      <c r="C619">
        <v>17</v>
      </c>
      <c r="D619">
        <v>17</v>
      </c>
      <c r="E619">
        <v>17</v>
      </c>
      <c r="F619" t="s">
        <v>4984</v>
      </c>
      <c r="G619" t="s">
        <v>4985</v>
      </c>
      <c r="H619" t="s">
        <v>4986</v>
      </c>
      <c r="I619">
        <v>1</v>
      </c>
      <c r="J619">
        <v>17</v>
      </c>
      <c r="K619">
        <v>17</v>
      </c>
      <c r="L619">
        <v>17</v>
      </c>
      <c r="M619">
        <v>10</v>
      </c>
      <c r="N619">
        <v>15</v>
      </c>
      <c r="O619">
        <v>13</v>
      </c>
      <c r="P619">
        <v>0</v>
      </c>
      <c r="Q619">
        <v>13</v>
      </c>
      <c r="R619">
        <v>10</v>
      </c>
      <c r="S619">
        <v>15</v>
      </c>
      <c r="T619">
        <v>13</v>
      </c>
      <c r="U619">
        <v>0</v>
      </c>
      <c r="V619">
        <v>13</v>
      </c>
      <c r="W619">
        <v>10</v>
      </c>
      <c r="X619">
        <v>15</v>
      </c>
      <c r="Y619">
        <v>13</v>
      </c>
      <c r="Z619">
        <v>0</v>
      </c>
      <c r="AA619">
        <v>13</v>
      </c>
      <c r="AB619">
        <v>50.7</v>
      </c>
      <c r="AC619">
        <v>50.7</v>
      </c>
      <c r="AD619">
        <v>50.7</v>
      </c>
      <c r="AE619">
        <v>39.314999999999998</v>
      </c>
      <c r="AF619">
        <v>353</v>
      </c>
      <c r="AG619">
        <v>353</v>
      </c>
      <c r="AH619">
        <v>0</v>
      </c>
      <c r="AI619">
        <v>230.23</v>
      </c>
      <c r="AJ619">
        <v>38.200000000000003</v>
      </c>
      <c r="AK619">
        <v>47.9</v>
      </c>
      <c r="AL619">
        <v>42.2</v>
      </c>
      <c r="AM619">
        <v>0</v>
      </c>
      <c r="AN619">
        <v>44.5</v>
      </c>
      <c r="AO619">
        <v>358040000</v>
      </c>
      <c r="AP619">
        <v>81273000</v>
      </c>
      <c r="AQ619">
        <v>126950000</v>
      </c>
      <c r="AR619">
        <v>83451000</v>
      </c>
      <c r="AS619">
        <v>0</v>
      </c>
      <c r="AT619">
        <v>66363000</v>
      </c>
      <c r="AU619">
        <v>14918000</v>
      </c>
      <c r="AV619">
        <v>3386400</v>
      </c>
      <c r="AW619">
        <v>5289500</v>
      </c>
      <c r="AX619">
        <v>3477100</v>
      </c>
      <c r="AY619">
        <v>0</v>
      </c>
      <c r="AZ619">
        <v>2765100</v>
      </c>
      <c r="BA619">
        <v>77274000</v>
      </c>
      <c r="BB619">
        <v>371650000</v>
      </c>
      <c r="BC619">
        <v>268790000</v>
      </c>
      <c r="BD619">
        <v>0</v>
      </c>
      <c r="BE619">
        <v>144170000</v>
      </c>
      <c r="BF619">
        <v>12</v>
      </c>
      <c r="BG619">
        <v>21</v>
      </c>
      <c r="BH619">
        <v>15</v>
      </c>
      <c r="BI619">
        <v>0</v>
      </c>
      <c r="BJ619">
        <v>15</v>
      </c>
      <c r="BK619">
        <v>63</v>
      </c>
      <c r="BO619">
        <v>617</v>
      </c>
      <c r="BP619" t="s">
        <v>4987</v>
      </c>
      <c r="BQ619" t="s">
        <v>982</v>
      </c>
      <c r="BR619" t="s">
        <v>4988</v>
      </c>
      <c r="BS619" t="s">
        <v>4989</v>
      </c>
      <c r="BT619" t="s">
        <v>4990</v>
      </c>
      <c r="BU619" t="s">
        <v>4991</v>
      </c>
      <c r="BV619" t="s">
        <v>4992</v>
      </c>
      <c r="BW619" t="s">
        <v>4993</v>
      </c>
    </row>
    <row r="620" spans="1:75" x14ac:dyDescent="0.35">
      <c r="A620" t="s">
        <v>4994</v>
      </c>
      <c r="B620" t="s">
        <v>4994</v>
      </c>
      <c r="C620">
        <v>2</v>
      </c>
      <c r="D620">
        <v>2</v>
      </c>
      <c r="E620">
        <v>2</v>
      </c>
      <c r="F620" t="s">
        <v>4995</v>
      </c>
      <c r="G620" t="s">
        <v>4996</v>
      </c>
      <c r="H620" t="s">
        <v>4997</v>
      </c>
      <c r="I620">
        <v>1</v>
      </c>
      <c r="J620">
        <v>2</v>
      </c>
      <c r="K620">
        <v>2</v>
      </c>
      <c r="L620">
        <v>2</v>
      </c>
      <c r="M620">
        <v>2</v>
      </c>
      <c r="N620">
        <v>0</v>
      </c>
      <c r="O620">
        <v>0</v>
      </c>
      <c r="P620">
        <v>0</v>
      </c>
      <c r="Q620">
        <v>0</v>
      </c>
      <c r="R620">
        <v>2</v>
      </c>
      <c r="S620">
        <v>0</v>
      </c>
      <c r="T620">
        <v>0</v>
      </c>
      <c r="U620">
        <v>0</v>
      </c>
      <c r="V620">
        <v>0</v>
      </c>
      <c r="W620">
        <v>2</v>
      </c>
      <c r="X620">
        <v>0</v>
      </c>
      <c r="Y620">
        <v>0</v>
      </c>
      <c r="Z620">
        <v>0</v>
      </c>
      <c r="AA620">
        <v>0</v>
      </c>
      <c r="AB620">
        <v>3.2</v>
      </c>
      <c r="AC620">
        <v>3.2</v>
      </c>
      <c r="AD620">
        <v>3.2</v>
      </c>
      <c r="AE620">
        <v>71.08</v>
      </c>
      <c r="AF620">
        <v>655</v>
      </c>
      <c r="AG620">
        <v>655</v>
      </c>
      <c r="AH620">
        <v>0</v>
      </c>
      <c r="AI620">
        <v>11.688000000000001</v>
      </c>
      <c r="AJ620">
        <v>3.2</v>
      </c>
      <c r="AK620">
        <v>0</v>
      </c>
      <c r="AL620">
        <v>0</v>
      </c>
      <c r="AM620">
        <v>0</v>
      </c>
      <c r="AN620">
        <v>0</v>
      </c>
      <c r="AO620">
        <v>1868100</v>
      </c>
      <c r="AP620">
        <v>1868100</v>
      </c>
      <c r="AQ620">
        <v>0</v>
      </c>
      <c r="AR620">
        <v>0</v>
      </c>
      <c r="AS620">
        <v>0</v>
      </c>
      <c r="AT620">
        <v>0</v>
      </c>
      <c r="AU620">
        <v>64416</v>
      </c>
      <c r="AV620">
        <v>64416</v>
      </c>
      <c r="AW620">
        <v>0</v>
      </c>
      <c r="AX620">
        <v>0</v>
      </c>
      <c r="AY620">
        <v>0</v>
      </c>
      <c r="AZ620">
        <v>0</v>
      </c>
      <c r="BA620">
        <v>1868100</v>
      </c>
      <c r="BB620">
        <v>0</v>
      </c>
      <c r="BC620">
        <v>0</v>
      </c>
      <c r="BD620">
        <v>0</v>
      </c>
      <c r="BE620">
        <v>0</v>
      </c>
      <c r="BF620">
        <v>2</v>
      </c>
      <c r="BG620">
        <v>0</v>
      </c>
      <c r="BH620">
        <v>0</v>
      </c>
      <c r="BI620">
        <v>0</v>
      </c>
      <c r="BJ620">
        <v>0</v>
      </c>
      <c r="BK620">
        <v>2</v>
      </c>
      <c r="BO620">
        <v>618</v>
      </c>
      <c r="BP620" t="s">
        <v>4998</v>
      </c>
      <c r="BQ620" t="s">
        <v>56</v>
      </c>
      <c r="BR620" t="s">
        <v>4999</v>
      </c>
      <c r="BS620" t="s">
        <v>5000</v>
      </c>
      <c r="BT620" t="s">
        <v>5001</v>
      </c>
      <c r="BU620" t="s">
        <v>5001</v>
      </c>
    </row>
    <row r="621" spans="1:75" x14ac:dyDescent="0.35">
      <c r="A621" t="s">
        <v>5002</v>
      </c>
      <c r="B621" t="s">
        <v>5002</v>
      </c>
      <c r="C621">
        <v>1</v>
      </c>
      <c r="D621">
        <v>1</v>
      </c>
      <c r="E621">
        <v>1</v>
      </c>
      <c r="F621" t="s">
        <v>5003</v>
      </c>
      <c r="G621" t="s">
        <v>5004</v>
      </c>
      <c r="H621" t="s">
        <v>5005</v>
      </c>
      <c r="I621">
        <v>1</v>
      </c>
      <c r="J621">
        <v>1</v>
      </c>
      <c r="K621">
        <v>1</v>
      </c>
      <c r="L621">
        <v>1</v>
      </c>
      <c r="M621">
        <v>0</v>
      </c>
      <c r="N621">
        <v>0</v>
      </c>
      <c r="O621">
        <v>0</v>
      </c>
      <c r="P621">
        <v>1</v>
      </c>
      <c r="Q621">
        <v>0</v>
      </c>
      <c r="R621">
        <v>0</v>
      </c>
      <c r="S621">
        <v>0</v>
      </c>
      <c r="T621">
        <v>0</v>
      </c>
      <c r="U621">
        <v>1</v>
      </c>
      <c r="V621">
        <v>0</v>
      </c>
      <c r="W621">
        <v>0</v>
      </c>
      <c r="X621">
        <v>0</v>
      </c>
      <c r="Y621">
        <v>0</v>
      </c>
      <c r="Z621">
        <v>1</v>
      </c>
      <c r="AA621">
        <v>0</v>
      </c>
      <c r="AB621">
        <v>2.6</v>
      </c>
      <c r="AC621">
        <v>2.6</v>
      </c>
      <c r="AD621">
        <v>2.6</v>
      </c>
      <c r="AE621">
        <v>121.89</v>
      </c>
      <c r="AF621">
        <v>1118</v>
      </c>
      <c r="AG621">
        <v>1118</v>
      </c>
      <c r="AH621">
        <v>6.2304999999999999E-3</v>
      </c>
      <c r="AI621">
        <v>5.7000999999999999</v>
      </c>
      <c r="AJ621">
        <v>0</v>
      </c>
      <c r="AK621">
        <v>0</v>
      </c>
      <c r="AL621">
        <v>0</v>
      </c>
      <c r="AM621">
        <v>2.6</v>
      </c>
      <c r="AN621">
        <v>0</v>
      </c>
      <c r="AO621">
        <v>1595200</v>
      </c>
      <c r="AP621">
        <v>0</v>
      </c>
      <c r="AQ621">
        <v>0</v>
      </c>
      <c r="AR621">
        <v>0</v>
      </c>
      <c r="AS621">
        <v>1595200</v>
      </c>
      <c r="AT621">
        <v>0</v>
      </c>
      <c r="AU621">
        <v>27986</v>
      </c>
      <c r="AV621">
        <v>0</v>
      </c>
      <c r="AW621">
        <v>0</v>
      </c>
      <c r="AX621">
        <v>0</v>
      </c>
      <c r="AY621">
        <v>27986</v>
      </c>
      <c r="AZ621">
        <v>0</v>
      </c>
      <c r="BA621">
        <v>0</v>
      </c>
      <c r="BB621">
        <v>0</v>
      </c>
      <c r="BC621">
        <v>0</v>
      </c>
      <c r="BD621">
        <v>5593800</v>
      </c>
      <c r="BE621">
        <v>0</v>
      </c>
      <c r="BF621">
        <v>0</v>
      </c>
      <c r="BG621">
        <v>0</v>
      </c>
      <c r="BH621">
        <v>0</v>
      </c>
      <c r="BI621">
        <v>0</v>
      </c>
      <c r="BJ621">
        <v>0</v>
      </c>
      <c r="BK621">
        <v>0</v>
      </c>
      <c r="BO621">
        <v>619</v>
      </c>
      <c r="BP621">
        <v>2393</v>
      </c>
      <c r="BQ621" t="b">
        <v>1</v>
      </c>
      <c r="BR621">
        <v>2559</v>
      </c>
      <c r="BS621">
        <v>5855</v>
      </c>
      <c r="BT621">
        <v>6262</v>
      </c>
      <c r="BU621">
        <v>6262</v>
      </c>
    </row>
    <row r="622" spans="1:75" x14ac:dyDescent="0.35">
      <c r="A622" t="s">
        <v>5006</v>
      </c>
      <c r="B622" t="s">
        <v>5006</v>
      </c>
      <c r="C622">
        <v>3</v>
      </c>
      <c r="D622">
        <v>3</v>
      </c>
      <c r="E622">
        <v>3</v>
      </c>
      <c r="F622" t="s">
        <v>5007</v>
      </c>
      <c r="G622" t="s">
        <v>5008</v>
      </c>
      <c r="H622" t="s">
        <v>5009</v>
      </c>
      <c r="I622">
        <v>1</v>
      </c>
      <c r="J622">
        <v>3</v>
      </c>
      <c r="K622">
        <v>3</v>
      </c>
      <c r="L622">
        <v>3</v>
      </c>
      <c r="M622">
        <v>3</v>
      </c>
      <c r="N622">
        <v>1</v>
      </c>
      <c r="O622">
        <v>0</v>
      </c>
      <c r="P622">
        <v>0</v>
      </c>
      <c r="Q622">
        <v>1</v>
      </c>
      <c r="R622">
        <v>3</v>
      </c>
      <c r="S622">
        <v>1</v>
      </c>
      <c r="T622">
        <v>0</v>
      </c>
      <c r="U622">
        <v>0</v>
      </c>
      <c r="V622">
        <v>1</v>
      </c>
      <c r="W622">
        <v>3</v>
      </c>
      <c r="X622">
        <v>1</v>
      </c>
      <c r="Y622">
        <v>0</v>
      </c>
      <c r="Z622">
        <v>0</v>
      </c>
      <c r="AA622">
        <v>1</v>
      </c>
      <c r="AB622">
        <v>30.1</v>
      </c>
      <c r="AC622">
        <v>30.1</v>
      </c>
      <c r="AD622">
        <v>30.1</v>
      </c>
      <c r="AE622">
        <v>15.891999999999999</v>
      </c>
      <c r="AF622">
        <v>146</v>
      </c>
      <c r="AG622">
        <v>146</v>
      </c>
      <c r="AH622">
        <v>0</v>
      </c>
      <c r="AI622">
        <v>28.18</v>
      </c>
      <c r="AJ622">
        <v>30.1</v>
      </c>
      <c r="AK622">
        <v>15.8</v>
      </c>
      <c r="AL622">
        <v>0</v>
      </c>
      <c r="AM622">
        <v>0</v>
      </c>
      <c r="AN622">
        <v>15.8</v>
      </c>
      <c r="AO622">
        <v>5130600</v>
      </c>
      <c r="AP622">
        <v>3963700</v>
      </c>
      <c r="AQ622">
        <v>590650</v>
      </c>
      <c r="AR622">
        <v>0</v>
      </c>
      <c r="AS622">
        <v>0</v>
      </c>
      <c r="AT622">
        <v>576280</v>
      </c>
      <c r="AU622">
        <v>570070</v>
      </c>
      <c r="AV622">
        <v>440410</v>
      </c>
      <c r="AW622">
        <v>65628</v>
      </c>
      <c r="AX622">
        <v>0</v>
      </c>
      <c r="AY622">
        <v>0</v>
      </c>
      <c r="AZ622">
        <v>64031</v>
      </c>
      <c r="BA622">
        <v>3963700</v>
      </c>
      <c r="BB622">
        <v>0</v>
      </c>
      <c r="BC622">
        <v>0</v>
      </c>
      <c r="BD622">
        <v>0</v>
      </c>
      <c r="BE622">
        <v>0</v>
      </c>
      <c r="BF622">
        <v>3</v>
      </c>
      <c r="BG622">
        <v>1</v>
      </c>
      <c r="BH622">
        <v>0</v>
      </c>
      <c r="BI622">
        <v>0</v>
      </c>
      <c r="BJ622">
        <v>1</v>
      </c>
      <c r="BK622">
        <v>5</v>
      </c>
      <c r="BO622">
        <v>620</v>
      </c>
      <c r="BP622" t="s">
        <v>5010</v>
      </c>
      <c r="BQ622" t="s">
        <v>219</v>
      </c>
      <c r="BR622" t="s">
        <v>5011</v>
      </c>
      <c r="BS622" t="s">
        <v>5012</v>
      </c>
      <c r="BT622" t="s">
        <v>5013</v>
      </c>
      <c r="BU622" t="s">
        <v>5014</v>
      </c>
    </row>
    <row r="623" spans="1:75" x14ac:dyDescent="0.35">
      <c r="A623" t="s">
        <v>5015</v>
      </c>
      <c r="B623" t="s">
        <v>5015</v>
      </c>
      <c r="C623">
        <v>1</v>
      </c>
      <c r="D623">
        <v>1</v>
      </c>
      <c r="E623">
        <v>1</v>
      </c>
      <c r="F623" t="s">
        <v>5016</v>
      </c>
      <c r="G623" t="s">
        <v>5017</v>
      </c>
      <c r="H623" t="s">
        <v>5018</v>
      </c>
      <c r="I623">
        <v>1</v>
      </c>
      <c r="J623">
        <v>1</v>
      </c>
      <c r="K623">
        <v>1</v>
      </c>
      <c r="L623">
        <v>1</v>
      </c>
      <c r="M623">
        <v>0</v>
      </c>
      <c r="N623">
        <v>0</v>
      </c>
      <c r="O623">
        <v>0</v>
      </c>
      <c r="P623">
        <v>1</v>
      </c>
      <c r="Q623">
        <v>0</v>
      </c>
      <c r="R623">
        <v>0</v>
      </c>
      <c r="S623">
        <v>0</v>
      </c>
      <c r="T623">
        <v>0</v>
      </c>
      <c r="U623">
        <v>1</v>
      </c>
      <c r="V623">
        <v>0</v>
      </c>
      <c r="W623">
        <v>0</v>
      </c>
      <c r="X623">
        <v>0</v>
      </c>
      <c r="Y623">
        <v>0</v>
      </c>
      <c r="Z623">
        <v>1</v>
      </c>
      <c r="AA623">
        <v>0</v>
      </c>
      <c r="AB623">
        <v>1</v>
      </c>
      <c r="AC623">
        <v>1</v>
      </c>
      <c r="AD623">
        <v>1</v>
      </c>
      <c r="AE623">
        <v>110.59</v>
      </c>
      <c r="AF623">
        <v>977</v>
      </c>
      <c r="AG623">
        <v>977</v>
      </c>
      <c r="AH623">
        <v>1</v>
      </c>
      <c r="AI623">
        <v>-2</v>
      </c>
      <c r="AJ623">
        <v>0</v>
      </c>
      <c r="AK623">
        <v>0</v>
      </c>
      <c r="AL623">
        <v>0</v>
      </c>
      <c r="AM623">
        <v>1</v>
      </c>
      <c r="AN623">
        <v>0</v>
      </c>
      <c r="AO623">
        <v>0</v>
      </c>
      <c r="AP623">
        <v>0</v>
      </c>
      <c r="AQ623">
        <v>0</v>
      </c>
      <c r="AR623">
        <v>0</v>
      </c>
      <c r="AS623">
        <v>0</v>
      </c>
      <c r="AT623">
        <v>0</v>
      </c>
      <c r="AU623">
        <v>0</v>
      </c>
      <c r="AV623">
        <v>0</v>
      </c>
      <c r="AW623">
        <v>0</v>
      </c>
      <c r="AX623">
        <v>0</v>
      </c>
      <c r="AY623">
        <v>0</v>
      </c>
      <c r="AZ623">
        <v>0</v>
      </c>
      <c r="BA623">
        <v>0</v>
      </c>
      <c r="BB623">
        <v>0</v>
      </c>
      <c r="BC623">
        <v>0</v>
      </c>
      <c r="BD623">
        <v>0</v>
      </c>
      <c r="BE623">
        <v>0</v>
      </c>
      <c r="BF623">
        <v>0</v>
      </c>
      <c r="BG623">
        <v>0</v>
      </c>
      <c r="BH623">
        <v>0</v>
      </c>
      <c r="BI623">
        <v>1</v>
      </c>
      <c r="BJ623">
        <v>0</v>
      </c>
      <c r="BK623">
        <v>1</v>
      </c>
      <c r="BL623" t="s">
        <v>165</v>
      </c>
      <c r="BO623">
        <v>621</v>
      </c>
      <c r="BP623">
        <v>1649</v>
      </c>
      <c r="BQ623" t="b">
        <v>1</v>
      </c>
      <c r="BR623">
        <v>1758</v>
      </c>
      <c r="BS623">
        <v>3955</v>
      </c>
      <c r="BT623">
        <v>4252</v>
      </c>
      <c r="BU623">
        <v>4252</v>
      </c>
      <c r="BV623">
        <v>301</v>
      </c>
      <c r="BW623">
        <v>839</v>
      </c>
    </row>
    <row r="624" spans="1:75" x14ac:dyDescent="0.35">
      <c r="A624" t="s">
        <v>5019</v>
      </c>
      <c r="B624" t="s">
        <v>5019</v>
      </c>
      <c r="C624">
        <v>3</v>
      </c>
      <c r="D624">
        <v>3</v>
      </c>
      <c r="E624">
        <v>3</v>
      </c>
      <c r="F624" t="s">
        <v>5020</v>
      </c>
      <c r="G624" t="s">
        <v>5021</v>
      </c>
      <c r="H624" t="s">
        <v>5022</v>
      </c>
      <c r="I624">
        <v>1</v>
      </c>
      <c r="J624">
        <v>3</v>
      </c>
      <c r="K624">
        <v>3</v>
      </c>
      <c r="L624">
        <v>3</v>
      </c>
      <c r="M624">
        <v>0</v>
      </c>
      <c r="N624">
        <v>0</v>
      </c>
      <c r="O624">
        <v>0</v>
      </c>
      <c r="P624">
        <v>3</v>
      </c>
      <c r="Q624">
        <v>0</v>
      </c>
      <c r="R624">
        <v>0</v>
      </c>
      <c r="S624">
        <v>0</v>
      </c>
      <c r="T624">
        <v>0</v>
      </c>
      <c r="U624">
        <v>3</v>
      </c>
      <c r="V624">
        <v>0</v>
      </c>
      <c r="W624">
        <v>0</v>
      </c>
      <c r="X624">
        <v>0</v>
      </c>
      <c r="Y624">
        <v>0</v>
      </c>
      <c r="Z624">
        <v>3</v>
      </c>
      <c r="AA624">
        <v>0</v>
      </c>
      <c r="AB624">
        <v>13.2</v>
      </c>
      <c r="AC624">
        <v>13.2</v>
      </c>
      <c r="AD624">
        <v>13.2</v>
      </c>
      <c r="AE624">
        <v>56.084000000000003</v>
      </c>
      <c r="AF624">
        <v>522</v>
      </c>
      <c r="AG624">
        <v>522</v>
      </c>
      <c r="AH624">
        <v>0</v>
      </c>
      <c r="AI624">
        <v>43.762999999999998</v>
      </c>
      <c r="AJ624">
        <v>0</v>
      </c>
      <c r="AK624">
        <v>0</v>
      </c>
      <c r="AL624">
        <v>0</v>
      </c>
      <c r="AM624">
        <v>13.2</v>
      </c>
      <c r="AN624">
        <v>0</v>
      </c>
      <c r="AO624">
        <v>6014200</v>
      </c>
      <c r="AP624">
        <v>0</v>
      </c>
      <c r="AQ624">
        <v>0</v>
      </c>
      <c r="AR624">
        <v>0</v>
      </c>
      <c r="AS624">
        <v>6014200</v>
      </c>
      <c r="AT624">
        <v>0</v>
      </c>
      <c r="AU624">
        <v>222750</v>
      </c>
      <c r="AV624">
        <v>0</v>
      </c>
      <c r="AW624">
        <v>0</v>
      </c>
      <c r="AX624">
        <v>0</v>
      </c>
      <c r="AY624">
        <v>222750</v>
      </c>
      <c r="AZ624">
        <v>0</v>
      </c>
      <c r="BA624">
        <v>0</v>
      </c>
      <c r="BB624">
        <v>0</v>
      </c>
      <c r="BC624">
        <v>0</v>
      </c>
      <c r="BD624">
        <v>21090000</v>
      </c>
      <c r="BE624">
        <v>0</v>
      </c>
      <c r="BF624">
        <v>0</v>
      </c>
      <c r="BG624">
        <v>0</v>
      </c>
      <c r="BH624">
        <v>0</v>
      </c>
      <c r="BI624">
        <v>3</v>
      </c>
      <c r="BJ624">
        <v>0</v>
      </c>
      <c r="BK624">
        <v>3</v>
      </c>
      <c r="BO624">
        <v>622</v>
      </c>
      <c r="BP624" t="s">
        <v>5023</v>
      </c>
      <c r="BQ624" t="s">
        <v>219</v>
      </c>
      <c r="BR624" t="s">
        <v>5024</v>
      </c>
      <c r="BS624" t="s">
        <v>5025</v>
      </c>
      <c r="BT624" t="s">
        <v>5026</v>
      </c>
      <c r="BU624" t="s">
        <v>5026</v>
      </c>
    </row>
    <row r="625" spans="1:75" x14ac:dyDescent="0.35">
      <c r="A625" t="s">
        <v>5027</v>
      </c>
      <c r="B625" t="s">
        <v>5027</v>
      </c>
      <c r="C625">
        <v>3</v>
      </c>
      <c r="D625">
        <v>3</v>
      </c>
      <c r="E625">
        <v>3</v>
      </c>
      <c r="F625" t="s">
        <v>5028</v>
      </c>
      <c r="G625" t="s">
        <v>5029</v>
      </c>
      <c r="H625" t="s">
        <v>5030</v>
      </c>
      <c r="I625">
        <v>1</v>
      </c>
      <c r="J625">
        <v>3</v>
      </c>
      <c r="K625">
        <v>3</v>
      </c>
      <c r="L625">
        <v>3</v>
      </c>
      <c r="M625">
        <v>0</v>
      </c>
      <c r="N625">
        <v>0</v>
      </c>
      <c r="O625">
        <v>3</v>
      </c>
      <c r="P625">
        <v>0</v>
      </c>
      <c r="Q625">
        <v>0</v>
      </c>
      <c r="R625">
        <v>0</v>
      </c>
      <c r="S625">
        <v>0</v>
      </c>
      <c r="T625">
        <v>3</v>
      </c>
      <c r="U625">
        <v>0</v>
      </c>
      <c r="V625">
        <v>0</v>
      </c>
      <c r="W625">
        <v>0</v>
      </c>
      <c r="X625">
        <v>0</v>
      </c>
      <c r="Y625">
        <v>3</v>
      </c>
      <c r="Z625">
        <v>0</v>
      </c>
      <c r="AA625">
        <v>0</v>
      </c>
      <c r="AB625">
        <v>2.9</v>
      </c>
      <c r="AC625">
        <v>2.9</v>
      </c>
      <c r="AD625">
        <v>2.9</v>
      </c>
      <c r="AE625">
        <v>172.42</v>
      </c>
      <c r="AF625">
        <v>1566</v>
      </c>
      <c r="AG625">
        <v>1566</v>
      </c>
      <c r="AH625">
        <v>0</v>
      </c>
      <c r="AI625">
        <v>17.815000000000001</v>
      </c>
      <c r="AJ625">
        <v>0</v>
      </c>
      <c r="AK625">
        <v>0</v>
      </c>
      <c r="AL625">
        <v>2.9</v>
      </c>
      <c r="AM625">
        <v>0</v>
      </c>
      <c r="AN625">
        <v>0</v>
      </c>
      <c r="AO625">
        <v>1499300</v>
      </c>
      <c r="AP625">
        <v>0</v>
      </c>
      <c r="AQ625">
        <v>0</v>
      </c>
      <c r="AR625">
        <v>1499300</v>
      </c>
      <c r="AS625">
        <v>0</v>
      </c>
      <c r="AT625">
        <v>0</v>
      </c>
      <c r="AU625">
        <v>24988</v>
      </c>
      <c r="AV625">
        <v>0</v>
      </c>
      <c r="AW625">
        <v>0</v>
      </c>
      <c r="AX625">
        <v>24988</v>
      </c>
      <c r="AY625">
        <v>0</v>
      </c>
      <c r="AZ625">
        <v>0</v>
      </c>
      <c r="BA625">
        <v>0</v>
      </c>
      <c r="BB625">
        <v>0</v>
      </c>
      <c r="BC625">
        <v>4856500</v>
      </c>
      <c r="BD625">
        <v>0</v>
      </c>
      <c r="BE625">
        <v>0</v>
      </c>
      <c r="BF625">
        <v>0</v>
      </c>
      <c r="BG625">
        <v>0</v>
      </c>
      <c r="BH625">
        <v>3</v>
      </c>
      <c r="BI625">
        <v>0</v>
      </c>
      <c r="BJ625">
        <v>0</v>
      </c>
      <c r="BK625">
        <v>3</v>
      </c>
      <c r="BO625">
        <v>623</v>
      </c>
      <c r="BP625" t="s">
        <v>5031</v>
      </c>
      <c r="BQ625" t="s">
        <v>219</v>
      </c>
      <c r="BR625" t="s">
        <v>5032</v>
      </c>
      <c r="BS625" t="s">
        <v>5033</v>
      </c>
      <c r="BT625" t="s">
        <v>5034</v>
      </c>
      <c r="BU625" t="s">
        <v>5034</v>
      </c>
    </row>
    <row r="626" spans="1:75" x14ac:dyDescent="0.35">
      <c r="A626" t="s">
        <v>5035</v>
      </c>
      <c r="B626" t="s">
        <v>5035</v>
      </c>
      <c r="C626">
        <v>7</v>
      </c>
      <c r="D626">
        <v>7</v>
      </c>
      <c r="E626">
        <v>7</v>
      </c>
      <c r="F626" t="s">
        <v>5036</v>
      </c>
      <c r="G626" t="s">
        <v>5037</v>
      </c>
      <c r="H626" t="s">
        <v>5038</v>
      </c>
      <c r="I626">
        <v>1</v>
      </c>
      <c r="J626">
        <v>7</v>
      </c>
      <c r="K626">
        <v>7</v>
      </c>
      <c r="L626">
        <v>7</v>
      </c>
      <c r="M626">
        <v>3</v>
      </c>
      <c r="N626">
        <v>6</v>
      </c>
      <c r="O626">
        <v>2</v>
      </c>
      <c r="P626">
        <v>0</v>
      </c>
      <c r="Q626">
        <v>2</v>
      </c>
      <c r="R626">
        <v>3</v>
      </c>
      <c r="S626">
        <v>6</v>
      </c>
      <c r="T626">
        <v>2</v>
      </c>
      <c r="U626">
        <v>0</v>
      </c>
      <c r="V626">
        <v>2</v>
      </c>
      <c r="W626">
        <v>3</v>
      </c>
      <c r="X626">
        <v>6</v>
      </c>
      <c r="Y626">
        <v>2</v>
      </c>
      <c r="Z626">
        <v>0</v>
      </c>
      <c r="AA626">
        <v>2</v>
      </c>
      <c r="AB626">
        <v>10.6</v>
      </c>
      <c r="AC626">
        <v>10.6</v>
      </c>
      <c r="AD626">
        <v>10.6</v>
      </c>
      <c r="AE626">
        <v>94.254000000000005</v>
      </c>
      <c r="AF626">
        <v>864</v>
      </c>
      <c r="AG626">
        <v>864</v>
      </c>
      <c r="AH626">
        <v>0</v>
      </c>
      <c r="AI626">
        <v>45.914999999999999</v>
      </c>
      <c r="AJ626">
        <v>5.0999999999999996</v>
      </c>
      <c r="AK626">
        <v>8</v>
      </c>
      <c r="AL626">
        <v>2.4</v>
      </c>
      <c r="AM626">
        <v>0</v>
      </c>
      <c r="AN626">
        <v>2.4</v>
      </c>
      <c r="AO626">
        <v>12243000</v>
      </c>
      <c r="AP626">
        <v>3293300</v>
      </c>
      <c r="AQ626">
        <v>5240100</v>
      </c>
      <c r="AR626">
        <v>2415800</v>
      </c>
      <c r="AS626">
        <v>0</v>
      </c>
      <c r="AT626">
        <v>1293800</v>
      </c>
      <c r="AU626">
        <v>249860</v>
      </c>
      <c r="AV626">
        <v>67210</v>
      </c>
      <c r="AW626">
        <v>106940</v>
      </c>
      <c r="AX626">
        <v>49302</v>
      </c>
      <c r="AY626">
        <v>0</v>
      </c>
      <c r="AZ626">
        <v>26404</v>
      </c>
      <c r="BA626">
        <v>4716900</v>
      </c>
      <c r="BB626">
        <v>12427000</v>
      </c>
      <c r="BC626">
        <v>7419200</v>
      </c>
      <c r="BD626">
        <v>0</v>
      </c>
      <c r="BE626">
        <v>5180000</v>
      </c>
      <c r="BF626">
        <v>3</v>
      </c>
      <c r="BG626">
        <v>5</v>
      </c>
      <c r="BH626">
        <v>2</v>
      </c>
      <c r="BI626">
        <v>0</v>
      </c>
      <c r="BJ626">
        <v>2</v>
      </c>
      <c r="BK626">
        <v>12</v>
      </c>
      <c r="BO626">
        <v>624</v>
      </c>
      <c r="BP626" t="s">
        <v>5039</v>
      </c>
      <c r="BQ626" t="s">
        <v>580</v>
      </c>
      <c r="BR626" t="s">
        <v>5040</v>
      </c>
      <c r="BS626" t="s">
        <v>5041</v>
      </c>
      <c r="BT626" t="s">
        <v>5042</v>
      </c>
      <c r="BU626" t="s">
        <v>5043</v>
      </c>
    </row>
    <row r="627" spans="1:75" x14ac:dyDescent="0.35">
      <c r="A627" t="s">
        <v>5044</v>
      </c>
      <c r="B627" t="s">
        <v>5044</v>
      </c>
      <c r="C627">
        <v>1</v>
      </c>
      <c r="D627">
        <v>1</v>
      </c>
      <c r="E627">
        <v>1</v>
      </c>
      <c r="F627" t="s">
        <v>5045</v>
      </c>
      <c r="G627" t="s">
        <v>5046</v>
      </c>
      <c r="H627" t="s">
        <v>5047</v>
      </c>
      <c r="I627">
        <v>1</v>
      </c>
      <c r="J627">
        <v>1</v>
      </c>
      <c r="K627">
        <v>1</v>
      </c>
      <c r="L627">
        <v>1</v>
      </c>
      <c r="M627">
        <v>1</v>
      </c>
      <c r="N627">
        <v>0</v>
      </c>
      <c r="O627">
        <v>0</v>
      </c>
      <c r="P627">
        <v>0</v>
      </c>
      <c r="Q627">
        <v>0</v>
      </c>
      <c r="R627">
        <v>1</v>
      </c>
      <c r="S627">
        <v>0</v>
      </c>
      <c r="T627">
        <v>0</v>
      </c>
      <c r="U627">
        <v>0</v>
      </c>
      <c r="V627">
        <v>0</v>
      </c>
      <c r="W627">
        <v>1</v>
      </c>
      <c r="X627">
        <v>0</v>
      </c>
      <c r="Y627">
        <v>0</v>
      </c>
      <c r="Z627">
        <v>0</v>
      </c>
      <c r="AA627">
        <v>0</v>
      </c>
      <c r="AB627">
        <v>4</v>
      </c>
      <c r="AC627">
        <v>4</v>
      </c>
      <c r="AD627">
        <v>4</v>
      </c>
      <c r="AE627">
        <v>53.177999999999997</v>
      </c>
      <c r="AF627">
        <v>479</v>
      </c>
      <c r="AG627">
        <v>479</v>
      </c>
      <c r="AH627">
        <v>0</v>
      </c>
      <c r="AI627">
        <v>14.3</v>
      </c>
      <c r="AJ627">
        <v>4</v>
      </c>
      <c r="AK627">
        <v>0</v>
      </c>
      <c r="AL627">
        <v>0</v>
      </c>
      <c r="AM627">
        <v>0</v>
      </c>
      <c r="AN627">
        <v>0</v>
      </c>
      <c r="AO627">
        <v>3316800</v>
      </c>
      <c r="AP627">
        <v>3316800</v>
      </c>
      <c r="AQ627">
        <v>0</v>
      </c>
      <c r="AR627">
        <v>0</v>
      </c>
      <c r="AS627">
        <v>0</v>
      </c>
      <c r="AT627">
        <v>0</v>
      </c>
      <c r="AU627">
        <v>276400</v>
      </c>
      <c r="AV627">
        <v>276400</v>
      </c>
      <c r="AW627">
        <v>0</v>
      </c>
      <c r="AX627">
        <v>0</v>
      </c>
      <c r="AY627">
        <v>0</v>
      </c>
      <c r="AZ627">
        <v>0</v>
      </c>
      <c r="BA627">
        <v>3316800</v>
      </c>
      <c r="BB627">
        <v>0</v>
      </c>
      <c r="BC627">
        <v>0</v>
      </c>
      <c r="BD627">
        <v>0</v>
      </c>
      <c r="BE627">
        <v>0</v>
      </c>
      <c r="BF627">
        <v>1</v>
      </c>
      <c r="BG627">
        <v>0</v>
      </c>
      <c r="BH627">
        <v>0</v>
      </c>
      <c r="BI627">
        <v>0</v>
      </c>
      <c r="BJ627">
        <v>0</v>
      </c>
      <c r="BK627">
        <v>1</v>
      </c>
      <c r="BO627">
        <v>625</v>
      </c>
      <c r="BP627">
        <v>583</v>
      </c>
      <c r="BQ627" t="b">
        <v>1</v>
      </c>
      <c r="BR627">
        <v>628</v>
      </c>
      <c r="BS627">
        <v>1356</v>
      </c>
      <c r="BT627">
        <v>1427</v>
      </c>
      <c r="BU627">
        <v>1427</v>
      </c>
    </row>
    <row r="628" spans="1:75" x14ac:dyDescent="0.35">
      <c r="A628" t="s">
        <v>5048</v>
      </c>
      <c r="B628" t="s">
        <v>5048</v>
      </c>
      <c r="C628">
        <v>1</v>
      </c>
      <c r="D628">
        <v>1</v>
      </c>
      <c r="E628">
        <v>1</v>
      </c>
      <c r="F628" t="s">
        <v>5049</v>
      </c>
      <c r="G628" t="s">
        <v>5050</v>
      </c>
      <c r="H628" t="s">
        <v>5051</v>
      </c>
      <c r="I628">
        <v>1</v>
      </c>
      <c r="J628">
        <v>1</v>
      </c>
      <c r="K628">
        <v>1</v>
      </c>
      <c r="L628">
        <v>1</v>
      </c>
      <c r="M628">
        <v>1</v>
      </c>
      <c r="N628">
        <v>0</v>
      </c>
      <c r="O628">
        <v>0</v>
      </c>
      <c r="P628">
        <v>0</v>
      </c>
      <c r="Q628">
        <v>0</v>
      </c>
      <c r="R628">
        <v>1</v>
      </c>
      <c r="S628">
        <v>0</v>
      </c>
      <c r="T628">
        <v>0</v>
      </c>
      <c r="U628">
        <v>0</v>
      </c>
      <c r="V628">
        <v>0</v>
      </c>
      <c r="W628">
        <v>1</v>
      </c>
      <c r="X628">
        <v>0</v>
      </c>
      <c r="Y628">
        <v>0</v>
      </c>
      <c r="Z628">
        <v>0</v>
      </c>
      <c r="AA628">
        <v>0</v>
      </c>
      <c r="AB628">
        <v>8.4</v>
      </c>
      <c r="AC628">
        <v>8.4</v>
      </c>
      <c r="AD628">
        <v>8.4</v>
      </c>
      <c r="AE628">
        <v>16.962</v>
      </c>
      <c r="AF628">
        <v>155</v>
      </c>
      <c r="AG628">
        <v>155</v>
      </c>
      <c r="AH628">
        <v>1.7512999999999999E-3</v>
      </c>
      <c r="AI628">
        <v>6.3959000000000001</v>
      </c>
      <c r="AJ628">
        <v>8.4</v>
      </c>
      <c r="AK628">
        <v>0</v>
      </c>
      <c r="AL628">
        <v>0</v>
      </c>
      <c r="AM628">
        <v>0</v>
      </c>
      <c r="AN628">
        <v>0</v>
      </c>
      <c r="AO628">
        <v>2761500</v>
      </c>
      <c r="AP628">
        <v>2761500</v>
      </c>
      <c r="AQ628">
        <v>0</v>
      </c>
      <c r="AR628">
        <v>0</v>
      </c>
      <c r="AS628">
        <v>0</v>
      </c>
      <c r="AT628">
        <v>0</v>
      </c>
      <c r="AU628">
        <v>552300</v>
      </c>
      <c r="AV628">
        <v>552300</v>
      </c>
      <c r="AW628">
        <v>0</v>
      </c>
      <c r="AX628">
        <v>0</v>
      </c>
      <c r="AY628">
        <v>0</v>
      </c>
      <c r="AZ628">
        <v>0</v>
      </c>
      <c r="BA628">
        <v>2761500</v>
      </c>
      <c r="BB628">
        <v>0</v>
      </c>
      <c r="BC628">
        <v>0</v>
      </c>
      <c r="BD628">
        <v>0</v>
      </c>
      <c r="BE628">
        <v>0</v>
      </c>
      <c r="BF628">
        <v>1</v>
      </c>
      <c r="BG628">
        <v>0</v>
      </c>
      <c r="BH628">
        <v>0</v>
      </c>
      <c r="BI628">
        <v>0</v>
      </c>
      <c r="BJ628">
        <v>0</v>
      </c>
      <c r="BK628">
        <v>1</v>
      </c>
      <c r="BO628">
        <v>626</v>
      </c>
      <c r="BP628">
        <v>2824</v>
      </c>
      <c r="BQ628" t="b">
        <v>1</v>
      </c>
      <c r="BR628">
        <v>3021</v>
      </c>
      <c r="BS628">
        <v>7007</v>
      </c>
      <c r="BT628">
        <v>7517</v>
      </c>
      <c r="BU628">
        <v>7517</v>
      </c>
    </row>
    <row r="629" spans="1:75" x14ac:dyDescent="0.35">
      <c r="A629" t="s">
        <v>5052</v>
      </c>
      <c r="B629" t="s">
        <v>5052</v>
      </c>
      <c r="C629">
        <v>2</v>
      </c>
      <c r="D629">
        <v>2</v>
      </c>
      <c r="E629">
        <v>2</v>
      </c>
      <c r="F629" t="s">
        <v>5053</v>
      </c>
      <c r="G629" t="s">
        <v>5054</v>
      </c>
      <c r="H629" t="s">
        <v>5055</v>
      </c>
      <c r="I629">
        <v>1</v>
      </c>
      <c r="J629">
        <v>2</v>
      </c>
      <c r="K629">
        <v>2</v>
      </c>
      <c r="L629">
        <v>2</v>
      </c>
      <c r="M629">
        <v>2</v>
      </c>
      <c r="N629">
        <v>0</v>
      </c>
      <c r="O629">
        <v>0</v>
      </c>
      <c r="P629">
        <v>0</v>
      </c>
      <c r="Q629">
        <v>0</v>
      </c>
      <c r="R629">
        <v>2</v>
      </c>
      <c r="S629">
        <v>0</v>
      </c>
      <c r="T629">
        <v>0</v>
      </c>
      <c r="U629">
        <v>0</v>
      </c>
      <c r="V629">
        <v>0</v>
      </c>
      <c r="W629">
        <v>2</v>
      </c>
      <c r="X629">
        <v>0</v>
      </c>
      <c r="Y629">
        <v>0</v>
      </c>
      <c r="Z629">
        <v>0</v>
      </c>
      <c r="AA629">
        <v>0</v>
      </c>
      <c r="AB629">
        <v>7.4</v>
      </c>
      <c r="AC629">
        <v>7.4</v>
      </c>
      <c r="AD629">
        <v>7.4</v>
      </c>
      <c r="AE629">
        <v>54.488999999999997</v>
      </c>
      <c r="AF629">
        <v>475</v>
      </c>
      <c r="AG629">
        <v>475</v>
      </c>
      <c r="AH629">
        <v>0</v>
      </c>
      <c r="AI629">
        <v>16.478000000000002</v>
      </c>
      <c r="AJ629">
        <v>7.4</v>
      </c>
      <c r="AK629">
        <v>0</v>
      </c>
      <c r="AL629">
        <v>0</v>
      </c>
      <c r="AM629">
        <v>0</v>
      </c>
      <c r="AN629">
        <v>0</v>
      </c>
      <c r="AO629">
        <v>3192000</v>
      </c>
      <c r="AP629">
        <v>3192000</v>
      </c>
      <c r="AQ629">
        <v>0</v>
      </c>
      <c r="AR629">
        <v>0</v>
      </c>
      <c r="AS629">
        <v>0</v>
      </c>
      <c r="AT629">
        <v>0</v>
      </c>
      <c r="AU629">
        <v>266000</v>
      </c>
      <c r="AV629">
        <v>266000</v>
      </c>
      <c r="AW629">
        <v>0</v>
      </c>
      <c r="AX629">
        <v>0</v>
      </c>
      <c r="AY629">
        <v>0</v>
      </c>
      <c r="AZ629">
        <v>0</v>
      </c>
      <c r="BA629">
        <v>3192000</v>
      </c>
      <c r="BB629">
        <v>0</v>
      </c>
      <c r="BC629">
        <v>0</v>
      </c>
      <c r="BD629">
        <v>0</v>
      </c>
      <c r="BE629">
        <v>0</v>
      </c>
      <c r="BF629">
        <v>2</v>
      </c>
      <c r="BG629">
        <v>0</v>
      </c>
      <c r="BH629">
        <v>0</v>
      </c>
      <c r="BI629">
        <v>0</v>
      </c>
      <c r="BJ629">
        <v>0</v>
      </c>
      <c r="BK629">
        <v>2</v>
      </c>
      <c r="BO629">
        <v>627</v>
      </c>
      <c r="BP629" t="s">
        <v>5056</v>
      </c>
      <c r="BQ629" t="s">
        <v>56</v>
      </c>
      <c r="BR629" t="s">
        <v>5057</v>
      </c>
      <c r="BS629" t="s">
        <v>5058</v>
      </c>
      <c r="BT629" t="s">
        <v>5059</v>
      </c>
      <c r="BU629" t="s">
        <v>5059</v>
      </c>
    </row>
    <row r="630" spans="1:75" x14ac:dyDescent="0.35">
      <c r="A630" t="s">
        <v>5060</v>
      </c>
      <c r="B630" t="s">
        <v>5060</v>
      </c>
      <c r="C630">
        <v>2</v>
      </c>
      <c r="D630">
        <v>2</v>
      </c>
      <c r="E630">
        <v>2</v>
      </c>
      <c r="F630" t="s">
        <v>5061</v>
      </c>
      <c r="G630" t="s">
        <v>5062</v>
      </c>
      <c r="H630" t="s">
        <v>5063</v>
      </c>
      <c r="I630">
        <v>1</v>
      </c>
      <c r="J630">
        <v>2</v>
      </c>
      <c r="K630">
        <v>2</v>
      </c>
      <c r="L630">
        <v>2</v>
      </c>
      <c r="M630">
        <v>0</v>
      </c>
      <c r="N630">
        <v>0</v>
      </c>
      <c r="O630">
        <v>1</v>
      </c>
      <c r="P630">
        <v>2</v>
      </c>
      <c r="Q630">
        <v>0</v>
      </c>
      <c r="R630">
        <v>0</v>
      </c>
      <c r="S630">
        <v>0</v>
      </c>
      <c r="T630">
        <v>1</v>
      </c>
      <c r="U630">
        <v>2</v>
      </c>
      <c r="V630">
        <v>0</v>
      </c>
      <c r="W630">
        <v>0</v>
      </c>
      <c r="X630">
        <v>0</v>
      </c>
      <c r="Y630">
        <v>1</v>
      </c>
      <c r="Z630">
        <v>2</v>
      </c>
      <c r="AA630">
        <v>0</v>
      </c>
      <c r="AB630">
        <v>17.899999999999999</v>
      </c>
      <c r="AC630">
        <v>17.899999999999999</v>
      </c>
      <c r="AD630">
        <v>17.899999999999999</v>
      </c>
      <c r="AE630">
        <v>25.059000000000001</v>
      </c>
      <c r="AF630">
        <v>218</v>
      </c>
      <c r="AG630">
        <v>218</v>
      </c>
      <c r="AH630">
        <v>0</v>
      </c>
      <c r="AI630">
        <v>31.401</v>
      </c>
      <c r="AJ630">
        <v>0</v>
      </c>
      <c r="AK630">
        <v>0</v>
      </c>
      <c r="AL630">
        <v>8.6999999999999993</v>
      </c>
      <c r="AM630">
        <v>17.899999999999999</v>
      </c>
      <c r="AN630">
        <v>0</v>
      </c>
      <c r="AO630">
        <v>5467800</v>
      </c>
      <c r="AP630">
        <v>0</v>
      </c>
      <c r="AQ630">
        <v>0</v>
      </c>
      <c r="AR630">
        <v>1540600</v>
      </c>
      <c r="AS630">
        <v>3927100</v>
      </c>
      <c r="AT630">
        <v>0</v>
      </c>
      <c r="AU630">
        <v>497070</v>
      </c>
      <c r="AV630">
        <v>0</v>
      </c>
      <c r="AW630">
        <v>0</v>
      </c>
      <c r="AX630">
        <v>140060</v>
      </c>
      <c r="AY630">
        <v>357010</v>
      </c>
      <c r="AZ630">
        <v>0</v>
      </c>
      <c r="BA630">
        <v>0</v>
      </c>
      <c r="BB630">
        <v>0</v>
      </c>
      <c r="BC630">
        <v>5763400</v>
      </c>
      <c r="BD630">
        <v>12998000</v>
      </c>
      <c r="BE630">
        <v>0</v>
      </c>
      <c r="BF630">
        <v>0</v>
      </c>
      <c r="BG630">
        <v>0</v>
      </c>
      <c r="BH630">
        <v>2</v>
      </c>
      <c r="BI630">
        <v>3</v>
      </c>
      <c r="BJ630">
        <v>0</v>
      </c>
      <c r="BK630">
        <v>5</v>
      </c>
      <c r="BO630">
        <v>628</v>
      </c>
      <c r="BP630" t="s">
        <v>5064</v>
      </c>
      <c r="BQ630" t="s">
        <v>56</v>
      </c>
      <c r="BR630" t="s">
        <v>5065</v>
      </c>
      <c r="BS630" t="s">
        <v>5066</v>
      </c>
      <c r="BT630" t="s">
        <v>5067</v>
      </c>
      <c r="BU630" t="s">
        <v>5068</v>
      </c>
    </row>
    <row r="631" spans="1:75" x14ac:dyDescent="0.35">
      <c r="A631" t="s">
        <v>5069</v>
      </c>
      <c r="B631" t="s">
        <v>5069</v>
      </c>
      <c r="C631">
        <v>1</v>
      </c>
      <c r="D631">
        <v>1</v>
      </c>
      <c r="E631">
        <v>1</v>
      </c>
      <c r="F631" t="s">
        <v>5070</v>
      </c>
      <c r="G631" t="s">
        <v>5071</v>
      </c>
      <c r="H631" t="s">
        <v>5072</v>
      </c>
      <c r="I631">
        <v>1</v>
      </c>
      <c r="J631">
        <v>1</v>
      </c>
      <c r="K631">
        <v>1</v>
      </c>
      <c r="L631">
        <v>1</v>
      </c>
      <c r="M631">
        <v>0</v>
      </c>
      <c r="N631">
        <v>0</v>
      </c>
      <c r="O631">
        <v>0</v>
      </c>
      <c r="P631">
        <v>0</v>
      </c>
      <c r="Q631">
        <v>1</v>
      </c>
      <c r="R631">
        <v>0</v>
      </c>
      <c r="S631">
        <v>0</v>
      </c>
      <c r="T631">
        <v>0</v>
      </c>
      <c r="U631">
        <v>0</v>
      </c>
      <c r="V631">
        <v>1</v>
      </c>
      <c r="W631">
        <v>0</v>
      </c>
      <c r="X631">
        <v>0</v>
      </c>
      <c r="Y631">
        <v>0</v>
      </c>
      <c r="Z631">
        <v>0</v>
      </c>
      <c r="AA631">
        <v>1</v>
      </c>
      <c r="AB631">
        <v>1.1000000000000001</v>
      </c>
      <c r="AC631">
        <v>1.1000000000000001</v>
      </c>
      <c r="AD631">
        <v>1.1000000000000001</v>
      </c>
      <c r="AE631">
        <v>115.84</v>
      </c>
      <c r="AF631">
        <v>1046</v>
      </c>
      <c r="AG631">
        <v>1046</v>
      </c>
      <c r="AH631">
        <v>4.8231999999999997E-3</v>
      </c>
      <c r="AI631">
        <v>5.8852000000000002</v>
      </c>
      <c r="AJ631">
        <v>0</v>
      </c>
      <c r="AK631">
        <v>0</v>
      </c>
      <c r="AL631">
        <v>0</v>
      </c>
      <c r="AM631">
        <v>0</v>
      </c>
      <c r="AN631">
        <v>1.1000000000000001</v>
      </c>
      <c r="AO631">
        <v>365630</v>
      </c>
      <c r="AP631">
        <v>0</v>
      </c>
      <c r="AQ631">
        <v>0</v>
      </c>
      <c r="AR631">
        <v>0</v>
      </c>
      <c r="AS631">
        <v>0</v>
      </c>
      <c r="AT631">
        <v>365630</v>
      </c>
      <c r="AU631">
        <v>6093.9</v>
      </c>
      <c r="AV631">
        <v>0</v>
      </c>
      <c r="AW631">
        <v>0</v>
      </c>
      <c r="AX631">
        <v>0</v>
      </c>
      <c r="AY631">
        <v>0</v>
      </c>
      <c r="AZ631">
        <v>6093.9</v>
      </c>
      <c r="BA631">
        <v>0</v>
      </c>
      <c r="BB631">
        <v>0</v>
      </c>
      <c r="BC631">
        <v>0</v>
      </c>
      <c r="BD631">
        <v>0</v>
      </c>
      <c r="BE631">
        <v>795710</v>
      </c>
      <c r="BF631">
        <v>0</v>
      </c>
      <c r="BG631">
        <v>0</v>
      </c>
      <c r="BH631">
        <v>0</v>
      </c>
      <c r="BI631">
        <v>0</v>
      </c>
      <c r="BJ631">
        <v>1</v>
      </c>
      <c r="BK631">
        <v>1</v>
      </c>
      <c r="BO631">
        <v>629</v>
      </c>
      <c r="BP631">
        <v>277</v>
      </c>
      <c r="BQ631" t="b">
        <v>1</v>
      </c>
      <c r="BR631">
        <v>299</v>
      </c>
      <c r="BS631">
        <v>651</v>
      </c>
      <c r="BT631">
        <v>686</v>
      </c>
      <c r="BU631">
        <v>686</v>
      </c>
    </row>
    <row r="632" spans="1:75" x14ac:dyDescent="0.35">
      <c r="A632" t="s">
        <v>5073</v>
      </c>
      <c r="B632" t="s">
        <v>5073</v>
      </c>
      <c r="C632">
        <v>1</v>
      </c>
      <c r="D632">
        <v>1</v>
      </c>
      <c r="E632">
        <v>1</v>
      </c>
      <c r="F632" t="s">
        <v>5074</v>
      </c>
      <c r="G632" t="s">
        <v>5075</v>
      </c>
      <c r="H632" t="s">
        <v>5076</v>
      </c>
      <c r="I632">
        <v>1</v>
      </c>
      <c r="J632">
        <v>1</v>
      </c>
      <c r="K632">
        <v>1</v>
      </c>
      <c r="L632">
        <v>1</v>
      </c>
      <c r="M632">
        <v>1</v>
      </c>
      <c r="N632">
        <v>0</v>
      </c>
      <c r="O632">
        <v>0</v>
      </c>
      <c r="P632">
        <v>0</v>
      </c>
      <c r="Q632">
        <v>0</v>
      </c>
      <c r="R632">
        <v>1</v>
      </c>
      <c r="S632">
        <v>0</v>
      </c>
      <c r="T632">
        <v>0</v>
      </c>
      <c r="U632">
        <v>0</v>
      </c>
      <c r="V632">
        <v>0</v>
      </c>
      <c r="W632">
        <v>1</v>
      </c>
      <c r="X632">
        <v>0</v>
      </c>
      <c r="Y632">
        <v>0</v>
      </c>
      <c r="Z632">
        <v>0</v>
      </c>
      <c r="AA632">
        <v>0</v>
      </c>
      <c r="AB632">
        <v>10.1</v>
      </c>
      <c r="AC632">
        <v>10.1</v>
      </c>
      <c r="AD632">
        <v>10.1</v>
      </c>
      <c r="AE632">
        <v>9.7357999999999993</v>
      </c>
      <c r="AF632">
        <v>99</v>
      </c>
      <c r="AG632">
        <v>99</v>
      </c>
      <c r="AH632">
        <v>0</v>
      </c>
      <c r="AI632">
        <v>9.3780999999999999</v>
      </c>
      <c r="AJ632">
        <v>10.1</v>
      </c>
      <c r="AK632">
        <v>0</v>
      </c>
      <c r="AL632">
        <v>0</v>
      </c>
      <c r="AM632">
        <v>0</v>
      </c>
      <c r="AN632">
        <v>0</v>
      </c>
      <c r="AO632">
        <v>8892600</v>
      </c>
      <c r="AP632">
        <v>8892600</v>
      </c>
      <c r="AQ632">
        <v>0</v>
      </c>
      <c r="AR632">
        <v>0</v>
      </c>
      <c r="AS632">
        <v>0</v>
      </c>
      <c r="AT632">
        <v>0</v>
      </c>
      <c r="AU632">
        <v>1778500</v>
      </c>
      <c r="AV632">
        <v>1778500</v>
      </c>
      <c r="AW632">
        <v>0</v>
      </c>
      <c r="AX632">
        <v>0</v>
      </c>
      <c r="AY632">
        <v>0</v>
      </c>
      <c r="AZ632">
        <v>0</v>
      </c>
      <c r="BA632">
        <v>8892600</v>
      </c>
      <c r="BB632">
        <v>0</v>
      </c>
      <c r="BC632">
        <v>0</v>
      </c>
      <c r="BD632">
        <v>0</v>
      </c>
      <c r="BE632">
        <v>0</v>
      </c>
      <c r="BF632">
        <v>1</v>
      </c>
      <c r="BG632">
        <v>0</v>
      </c>
      <c r="BH632">
        <v>0</v>
      </c>
      <c r="BI632">
        <v>0</v>
      </c>
      <c r="BJ632">
        <v>0</v>
      </c>
      <c r="BK632">
        <v>1</v>
      </c>
      <c r="BO632">
        <v>630</v>
      </c>
      <c r="BP632">
        <v>2434</v>
      </c>
      <c r="BQ632" t="b">
        <v>1</v>
      </c>
      <c r="BR632">
        <v>2601</v>
      </c>
      <c r="BS632">
        <v>5950</v>
      </c>
      <c r="BT632">
        <v>6363</v>
      </c>
      <c r="BU632">
        <v>6363</v>
      </c>
    </row>
    <row r="633" spans="1:75" x14ac:dyDescent="0.35">
      <c r="A633" t="s">
        <v>5077</v>
      </c>
      <c r="B633" t="s">
        <v>5077</v>
      </c>
      <c r="C633">
        <v>1</v>
      </c>
      <c r="D633">
        <v>1</v>
      </c>
      <c r="E633">
        <v>1</v>
      </c>
      <c r="F633" t="s">
        <v>5078</v>
      </c>
      <c r="G633" t="s">
        <v>5079</v>
      </c>
      <c r="H633" t="s">
        <v>5080</v>
      </c>
      <c r="I633">
        <v>1</v>
      </c>
      <c r="J633">
        <v>1</v>
      </c>
      <c r="K633">
        <v>1</v>
      </c>
      <c r="L633">
        <v>1</v>
      </c>
      <c r="M633">
        <v>1</v>
      </c>
      <c r="N633">
        <v>0</v>
      </c>
      <c r="O633">
        <v>0</v>
      </c>
      <c r="P633">
        <v>0</v>
      </c>
      <c r="Q633">
        <v>0</v>
      </c>
      <c r="R633">
        <v>1</v>
      </c>
      <c r="S633">
        <v>0</v>
      </c>
      <c r="T633">
        <v>0</v>
      </c>
      <c r="U633">
        <v>0</v>
      </c>
      <c r="V633">
        <v>0</v>
      </c>
      <c r="W633">
        <v>1</v>
      </c>
      <c r="X633">
        <v>0</v>
      </c>
      <c r="Y633">
        <v>0</v>
      </c>
      <c r="Z633">
        <v>0</v>
      </c>
      <c r="AA633">
        <v>0</v>
      </c>
      <c r="AB633">
        <v>3.8</v>
      </c>
      <c r="AC633">
        <v>3.8</v>
      </c>
      <c r="AD633">
        <v>3.8</v>
      </c>
      <c r="AE633">
        <v>44.276000000000003</v>
      </c>
      <c r="AF633">
        <v>391</v>
      </c>
      <c r="AG633">
        <v>391</v>
      </c>
      <c r="AH633">
        <v>3.4364E-3</v>
      </c>
      <c r="AI633">
        <v>6.2443999999999997</v>
      </c>
      <c r="AJ633">
        <v>3.8</v>
      </c>
      <c r="AK633">
        <v>0</v>
      </c>
      <c r="AL633">
        <v>0</v>
      </c>
      <c r="AM633">
        <v>0</v>
      </c>
      <c r="AN633">
        <v>0</v>
      </c>
      <c r="AO633">
        <v>1558400</v>
      </c>
      <c r="AP633">
        <v>1558400</v>
      </c>
      <c r="AQ633">
        <v>0</v>
      </c>
      <c r="AR633">
        <v>0</v>
      </c>
      <c r="AS633">
        <v>0</v>
      </c>
      <c r="AT633">
        <v>0</v>
      </c>
      <c r="AU633">
        <v>74211</v>
      </c>
      <c r="AV633">
        <v>74211</v>
      </c>
      <c r="AW633">
        <v>0</v>
      </c>
      <c r="AX633">
        <v>0</v>
      </c>
      <c r="AY633">
        <v>0</v>
      </c>
      <c r="AZ633">
        <v>0</v>
      </c>
      <c r="BA633">
        <v>1558400</v>
      </c>
      <c r="BB633">
        <v>0</v>
      </c>
      <c r="BC633">
        <v>0</v>
      </c>
      <c r="BD633">
        <v>0</v>
      </c>
      <c r="BE633">
        <v>0</v>
      </c>
      <c r="BF633">
        <v>1</v>
      </c>
      <c r="BG633">
        <v>0</v>
      </c>
      <c r="BH633">
        <v>0</v>
      </c>
      <c r="BI633">
        <v>0</v>
      </c>
      <c r="BJ633">
        <v>0</v>
      </c>
      <c r="BK633">
        <v>1</v>
      </c>
      <c r="BO633">
        <v>631</v>
      </c>
      <c r="BP633">
        <v>1202</v>
      </c>
      <c r="BQ633" t="b">
        <v>1</v>
      </c>
      <c r="BR633">
        <v>1281</v>
      </c>
      <c r="BS633">
        <v>2812</v>
      </c>
      <c r="BT633">
        <v>2997</v>
      </c>
      <c r="BU633">
        <v>2997</v>
      </c>
    </row>
    <row r="634" spans="1:75" x14ac:dyDescent="0.35">
      <c r="A634" t="s">
        <v>5081</v>
      </c>
      <c r="B634" t="s">
        <v>5081</v>
      </c>
      <c r="C634">
        <v>2</v>
      </c>
      <c r="D634">
        <v>2</v>
      </c>
      <c r="E634">
        <v>2</v>
      </c>
      <c r="F634" t="s">
        <v>5082</v>
      </c>
      <c r="G634" t="s">
        <v>5083</v>
      </c>
      <c r="H634" t="s">
        <v>5084</v>
      </c>
      <c r="I634">
        <v>1</v>
      </c>
      <c r="J634">
        <v>2</v>
      </c>
      <c r="K634">
        <v>2</v>
      </c>
      <c r="L634">
        <v>2</v>
      </c>
      <c r="M634">
        <v>2</v>
      </c>
      <c r="N634">
        <v>1</v>
      </c>
      <c r="O634">
        <v>1</v>
      </c>
      <c r="P634">
        <v>0</v>
      </c>
      <c r="Q634">
        <v>0</v>
      </c>
      <c r="R634">
        <v>2</v>
      </c>
      <c r="S634">
        <v>1</v>
      </c>
      <c r="T634">
        <v>1</v>
      </c>
      <c r="U634">
        <v>0</v>
      </c>
      <c r="V634">
        <v>0</v>
      </c>
      <c r="W634">
        <v>2</v>
      </c>
      <c r="X634">
        <v>1</v>
      </c>
      <c r="Y634">
        <v>1</v>
      </c>
      <c r="Z634">
        <v>0</v>
      </c>
      <c r="AA634">
        <v>0</v>
      </c>
      <c r="AB634">
        <v>4.5</v>
      </c>
      <c r="AC634">
        <v>4.5</v>
      </c>
      <c r="AD634">
        <v>4.5</v>
      </c>
      <c r="AE634">
        <v>56.89</v>
      </c>
      <c r="AF634">
        <v>491</v>
      </c>
      <c r="AG634">
        <v>491</v>
      </c>
      <c r="AH634">
        <v>0</v>
      </c>
      <c r="AI634">
        <v>11.951000000000001</v>
      </c>
      <c r="AJ634">
        <v>4.5</v>
      </c>
      <c r="AK634">
        <v>2.2000000000000002</v>
      </c>
      <c r="AL634">
        <v>2.2000000000000002</v>
      </c>
      <c r="AM634">
        <v>0</v>
      </c>
      <c r="AN634">
        <v>0</v>
      </c>
      <c r="AO634">
        <v>3195300</v>
      </c>
      <c r="AP634">
        <v>1753100</v>
      </c>
      <c r="AQ634">
        <v>655220</v>
      </c>
      <c r="AR634">
        <v>786980</v>
      </c>
      <c r="AS634">
        <v>0</v>
      </c>
      <c r="AT634">
        <v>0</v>
      </c>
      <c r="AU634">
        <v>118350</v>
      </c>
      <c r="AV634">
        <v>64931</v>
      </c>
      <c r="AW634">
        <v>24267</v>
      </c>
      <c r="AX634">
        <v>29147</v>
      </c>
      <c r="AY634">
        <v>0</v>
      </c>
      <c r="AZ634">
        <v>0</v>
      </c>
      <c r="BA634">
        <v>1753100</v>
      </c>
      <c r="BB634">
        <v>0</v>
      </c>
      <c r="BC634">
        <v>0</v>
      </c>
      <c r="BD634">
        <v>0</v>
      </c>
      <c r="BE634">
        <v>0</v>
      </c>
      <c r="BF634">
        <v>2</v>
      </c>
      <c r="BG634">
        <v>1</v>
      </c>
      <c r="BH634">
        <v>1</v>
      </c>
      <c r="BI634">
        <v>0</v>
      </c>
      <c r="BJ634">
        <v>0</v>
      </c>
      <c r="BK634">
        <v>4</v>
      </c>
      <c r="BO634">
        <v>632</v>
      </c>
      <c r="BP634" t="s">
        <v>5085</v>
      </c>
      <c r="BQ634" t="s">
        <v>56</v>
      </c>
      <c r="BR634" t="s">
        <v>5086</v>
      </c>
      <c r="BS634" t="s">
        <v>5087</v>
      </c>
      <c r="BT634" t="s">
        <v>5088</v>
      </c>
      <c r="BU634" t="s">
        <v>5089</v>
      </c>
    </row>
    <row r="635" spans="1:75" x14ac:dyDescent="0.35">
      <c r="A635" t="s">
        <v>5090</v>
      </c>
      <c r="B635" t="s">
        <v>5090</v>
      </c>
      <c r="C635">
        <v>31</v>
      </c>
      <c r="D635">
        <v>31</v>
      </c>
      <c r="E635">
        <v>31</v>
      </c>
      <c r="F635" t="s">
        <v>5091</v>
      </c>
      <c r="G635" t="s">
        <v>5092</v>
      </c>
      <c r="H635" t="s">
        <v>5093</v>
      </c>
      <c r="I635">
        <v>1</v>
      </c>
      <c r="J635">
        <v>31</v>
      </c>
      <c r="K635">
        <v>31</v>
      </c>
      <c r="L635">
        <v>31</v>
      </c>
      <c r="M635">
        <v>15</v>
      </c>
      <c r="N635">
        <v>26</v>
      </c>
      <c r="O635">
        <v>20</v>
      </c>
      <c r="P635">
        <v>1</v>
      </c>
      <c r="Q635">
        <v>20</v>
      </c>
      <c r="R635">
        <v>15</v>
      </c>
      <c r="S635">
        <v>26</v>
      </c>
      <c r="T635">
        <v>20</v>
      </c>
      <c r="U635">
        <v>1</v>
      </c>
      <c r="V635">
        <v>20</v>
      </c>
      <c r="W635">
        <v>15</v>
      </c>
      <c r="X635">
        <v>26</v>
      </c>
      <c r="Y635">
        <v>20</v>
      </c>
      <c r="Z635">
        <v>1</v>
      </c>
      <c r="AA635">
        <v>20</v>
      </c>
      <c r="AB635">
        <v>24.4</v>
      </c>
      <c r="AC635">
        <v>24.4</v>
      </c>
      <c r="AD635">
        <v>24.4</v>
      </c>
      <c r="AE635">
        <v>162.21</v>
      </c>
      <c r="AF635">
        <v>1512</v>
      </c>
      <c r="AG635">
        <v>1512</v>
      </c>
      <c r="AH635">
        <v>0</v>
      </c>
      <c r="AI635">
        <v>317.8</v>
      </c>
      <c r="AJ635">
        <v>15.1</v>
      </c>
      <c r="AK635">
        <v>22.6</v>
      </c>
      <c r="AL635">
        <v>18.399999999999999</v>
      </c>
      <c r="AM635">
        <v>0.9</v>
      </c>
      <c r="AN635">
        <v>18.8</v>
      </c>
      <c r="AO635">
        <v>318310000</v>
      </c>
      <c r="AP635">
        <v>51042000</v>
      </c>
      <c r="AQ635">
        <v>111750000</v>
      </c>
      <c r="AR635">
        <v>90768000</v>
      </c>
      <c r="AS635">
        <v>0</v>
      </c>
      <c r="AT635">
        <v>64755000</v>
      </c>
      <c r="AU635">
        <v>6005900</v>
      </c>
      <c r="AV635">
        <v>963060</v>
      </c>
      <c r="AW635">
        <v>2108400</v>
      </c>
      <c r="AX635">
        <v>1712600</v>
      </c>
      <c r="AY635">
        <v>0</v>
      </c>
      <c r="AZ635">
        <v>1221800</v>
      </c>
      <c r="BA635">
        <v>70817000</v>
      </c>
      <c r="BB635">
        <v>295180000</v>
      </c>
      <c r="BC635">
        <v>274700000</v>
      </c>
      <c r="BD635">
        <v>0</v>
      </c>
      <c r="BE635">
        <v>164930000</v>
      </c>
      <c r="BF635">
        <v>18</v>
      </c>
      <c r="BG635">
        <v>33</v>
      </c>
      <c r="BH635">
        <v>25</v>
      </c>
      <c r="BI635">
        <v>1</v>
      </c>
      <c r="BJ635">
        <v>26</v>
      </c>
      <c r="BK635">
        <v>103</v>
      </c>
      <c r="BO635">
        <v>633</v>
      </c>
      <c r="BP635" t="s">
        <v>5094</v>
      </c>
      <c r="BQ635" t="s">
        <v>5095</v>
      </c>
      <c r="BR635" t="s">
        <v>5096</v>
      </c>
      <c r="BS635" t="s">
        <v>5097</v>
      </c>
      <c r="BT635" t="s">
        <v>5098</v>
      </c>
      <c r="BU635" t="s">
        <v>5099</v>
      </c>
      <c r="BV635" t="s">
        <v>5100</v>
      </c>
      <c r="BW635" t="s">
        <v>5101</v>
      </c>
    </row>
    <row r="636" spans="1:75" x14ac:dyDescent="0.35">
      <c r="A636" t="s">
        <v>5102</v>
      </c>
      <c r="B636" t="s">
        <v>5102</v>
      </c>
      <c r="C636">
        <v>1</v>
      </c>
      <c r="D636">
        <v>1</v>
      </c>
      <c r="E636">
        <v>1</v>
      </c>
      <c r="F636" t="s">
        <v>5103</v>
      </c>
      <c r="G636" t="s">
        <v>5104</v>
      </c>
      <c r="H636" t="s">
        <v>5105</v>
      </c>
      <c r="I636">
        <v>1</v>
      </c>
      <c r="J636">
        <v>1</v>
      </c>
      <c r="K636">
        <v>1</v>
      </c>
      <c r="L636">
        <v>1</v>
      </c>
      <c r="M636">
        <v>0</v>
      </c>
      <c r="N636">
        <v>0</v>
      </c>
      <c r="O636">
        <v>0</v>
      </c>
      <c r="P636">
        <v>1</v>
      </c>
      <c r="Q636">
        <v>0</v>
      </c>
      <c r="R636">
        <v>0</v>
      </c>
      <c r="S636">
        <v>0</v>
      </c>
      <c r="T636">
        <v>0</v>
      </c>
      <c r="U636">
        <v>1</v>
      </c>
      <c r="V636">
        <v>0</v>
      </c>
      <c r="W636">
        <v>0</v>
      </c>
      <c r="X636">
        <v>0</v>
      </c>
      <c r="Y636">
        <v>0</v>
      </c>
      <c r="Z636">
        <v>1</v>
      </c>
      <c r="AA636">
        <v>0</v>
      </c>
      <c r="AB636">
        <v>3.4</v>
      </c>
      <c r="AC636">
        <v>3.4</v>
      </c>
      <c r="AD636">
        <v>3.4</v>
      </c>
      <c r="AE636">
        <v>53.247999999999998</v>
      </c>
      <c r="AF636">
        <v>474</v>
      </c>
      <c r="AG636">
        <v>474</v>
      </c>
      <c r="AH636">
        <v>0</v>
      </c>
      <c r="AI636">
        <v>19.420999999999999</v>
      </c>
      <c r="AJ636">
        <v>0</v>
      </c>
      <c r="AK636">
        <v>0</v>
      </c>
      <c r="AL636">
        <v>0</v>
      </c>
      <c r="AM636">
        <v>3.4</v>
      </c>
      <c r="AN636">
        <v>0</v>
      </c>
      <c r="AO636">
        <v>3164000</v>
      </c>
      <c r="AP636">
        <v>0</v>
      </c>
      <c r="AQ636">
        <v>0</v>
      </c>
      <c r="AR636">
        <v>0</v>
      </c>
      <c r="AS636">
        <v>3164000</v>
      </c>
      <c r="AT636">
        <v>0</v>
      </c>
      <c r="AU636">
        <v>166530</v>
      </c>
      <c r="AV636">
        <v>0</v>
      </c>
      <c r="AW636">
        <v>0</v>
      </c>
      <c r="AX636">
        <v>0</v>
      </c>
      <c r="AY636">
        <v>166530</v>
      </c>
      <c r="AZ636">
        <v>0</v>
      </c>
      <c r="BA636">
        <v>0</v>
      </c>
      <c r="BB636">
        <v>0</v>
      </c>
      <c r="BC636">
        <v>0</v>
      </c>
      <c r="BD636">
        <v>11095000</v>
      </c>
      <c r="BE636">
        <v>0</v>
      </c>
      <c r="BF636">
        <v>0</v>
      </c>
      <c r="BG636">
        <v>0</v>
      </c>
      <c r="BH636">
        <v>0</v>
      </c>
      <c r="BI636">
        <v>2</v>
      </c>
      <c r="BJ636">
        <v>0</v>
      </c>
      <c r="BK636">
        <v>2</v>
      </c>
      <c r="BO636">
        <v>634</v>
      </c>
      <c r="BP636">
        <v>123</v>
      </c>
      <c r="BQ636" t="b">
        <v>1</v>
      </c>
      <c r="BR636">
        <v>133</v>
      </c>
      <c r="BS636" t="s">
        <v>5106</v>
      </c>
      <c r="BT636" t="s">
        <v>5107</v>
      </c>
      <c r="BU636">
        <v>277</v>
      </c>
    </row>
    <row r="637" spans="1:75" x14ac:dyDescent="0.35">
      <c r="A637" t="s">
        <v>5108</v>
      </c>
      <c r="B637" t="s">
        <v>5108</v>
      </c>
      <c r="C637">
        <v>2</v>
      </c>
      <c r="D637">
        <v>2</v>
      </c>
      <c r="E637">
        <v>2</v>
      </c>
      <c r="F637" t="s">
        <v>5109</v>
      </c>
      <c r="G637" t="s">
        <v>5110</v>
      </c>
      <c r="H637" t="s">
        <v>5111</v>
      </c>
      <c r="I637">
        <v>1</v>
      </c>
      <c r="J637">
        <v>2</v>
      </c>
      <c r="K637">
        <v>2</v>
      </c>
      <c r="L637">
        <v>2</v>
      </c>
      <c r="M637">
        <v>0</v>
      </c>
      <c r="N637">
        <v>0</v>
      </c>
      <c r="O637">
        <v>0</v>
      </c>
      <c r="P637">
        <v>2</v>
      </c>
      <c r="Q637">
        <v>0</v>
      </c>
      <c r="R637">
        <v>0</v>
      </c>
      <c r="S637">
        <v>0</v>
      </c>
      <c r="T637">
        <v>0</v>
      </c>
      <c r="U637">
        <v>2</v>
      </c>
      <c r="V637">
        <v>0</v>
      </c>
      <c r="W637">
        <v>0</v>
      </c>
      <c r="X637">
        <v>0</v>
      </c>
      <c r="Y637">
        <v>0</v>
      </c>
      <c r="Z637">
        <v>2</v>
      </c>
      <c r="AA637">
        <v>0</v>
      </c>
      <c r="AB637">
        <v>14.1</v>
      </c>
      <c r="AC637">
        <v>14.1</v>
      </c>
      <c r="AD637">
        <v>14.1</v>
      </c>
      <c r="AE637">
        <v>55.18</v>
      </c>
      <c r="AF637">
        <v>504</v>
      </c>
      <c r="AG637">
        <v>504</v>
      </c>
      <c r="AH637">
        <v>0</v>
      </c>
      <c r="AI637">
        <v>79.646000000000001</v>
      </c>
      <c r="AJ637">
        <v>0</v>
      </c>
      <c r="AK637">
        <v>0</v>
      </c>
      <c r="AL637">
        <v>0</v>
      </c>
      <c r="AM637">
        <v>14.1</v>
      </c>
      <c r="AN637">
        <v>0</v>
      </c>
      <c r="AO637">
        <v>11107000</v>
      </c>
      <c r="AP637">
        <v>0</v>
      </c>
      <c r="AQ637">
        <v>0</v>
      </c>
      <c r="AR637">
        <v>0</v>
      </c>
      <c r="AS637">
        <v>11107000</v>
      </c>
      <c r="AT637">
        <v>0</v>
      </c>
      <c r="AU637">
        <v>584570</v>
      </c>
      <c r="AV637">
        <v>0</v>
      </c>
      <c r="AW637">
        <v>0</v>
      </c>
      <c r="AX637">
        <v>0</v>
      </c>
      <c r="AY637">
        <v>584570</v>
      </c>
      <c r="AZ637">
        <v>0</v>
      </c>
      <c r="BA637">
        <v>0</v>
      </c>
      <c r="BB637">
        <v>0</v>
      </c>
      <c r="BC637">
        <v>0</v>
      </c>
      <c r="BD637">
        <v>33800000</v>
      </c>
      <c r="BE637">
        <v>0</v>
      </c>
      <c r="BF637">
        <v>0</v>
      </c>
      <c r="BG637">
        <v>0</v>
      </c>
      <c r="BH637">
        <v>0</v>
      </c>
      <c r="BI637">
        <v>6</v>
      </c>
      <c r="BJ637">
        <v>0</v>
      </c>
      <c r="BK637">
        <v>6</v>
      </c>
      <c r="BO637">
        <v>635</v>
      </c>
      <c r="BP637" t="s">
        <v>5112</v>
      </c>
      <c r="BQ637" t="s">
        <v>56</v>
      </c>
      <c r="BR637" t="s">
        <v>5113</v>
      </c>
      <c r="BS637" t="s">
        <v>5114</v>
      </c>
      <c r="BT637" t="s">
        <v>5115</v>
      </c>
      <c r="BU637" t="s">
        <v>5116</v>
      </c>
    </row>
    <row r="638" spans="1:75" x14ac:dyDescent="0.35">
      <c r="A638" t="s">
        <v>5117</v>
      </c>
      <c r="B638" t="s">
        <v>5117</v>
      </c>
      <c r="C638">
        <v>2</v>
      </c>
      <c r="D638">
        <v>2</v>
      </c>
      <c r="E638">
        <v>2</v>
      </c>
      <c r="F638" t="s">
        <v>5118</v>
      </c>
      <c r="G638" t="s">
        <v>5119</v>
      </c>
      <c r="H638" t="s">
        <v>5120</v>
      </c>
      <c r="I638">
        <v>1</v>
      </c>
      <c r="J638">
        <v>2</v>
      </c>
      <c r="K638">
        <v>2</v>
      </c>
      <c r="L638">
        <v>2</v>
      </c>
      <c r="M638">
        <v>2</v>
      </c>
      <c r="N638">
        <v>0</v>
      </c>
      <c r="O638">
        <v>0</v>
      </c>
      <c r="P638">
        <v>0</v>
      </c>
      <c r="Q638">
        <v>0</v>
      </c>
      <c r="R638">
        <v>2</v>
      </c>
      <c r="S638">
        <v>0</v>
      </c>
      <c r="T638">
        <v>0</v>
      </c>
      <c r="U638">
        <v>0</v>
      </c>
      <c r="V638">
        <v>0</v>
      </c>
      <c r="W638">
        <v>2</v>
      </c>
      <c r="X638">
        <v>0</v>
      </c>
      <c r="Y638">
        <v>0</v>
      </c>
      <c r="Z638">
        <v>0</v>
      </c>
      <c r="AA638">
        <v>0</v>
      </c>
      <c r="AB638">
        <v>9.1999999999999993</v>
      </c>
      <c r="AC638">
        <v>9.1999999999999993</v>
      </c>
      <c r="AD638">
        <v>9.1999999999999993</v>
      </c>
      <c r="AE638">
        <v>40.798000000000002</v>
      </c>
      <c r="AF638">
        <v>371</v>
      </c>
      <c r="AG638">
        <v>371</v>
      </c>
      <c r="AH638">
        <v>0</v>
      </c>
      <c r="AI638">
        <v>14.3</v>
      </c>
      <c r="AJ638">
        <v>9.1999999999999993</v>
      </c>
      <c r="AK638">
        <v>0</v>
      </c>
      <c r="AL638">
        <v>0</v>
      </c>
      <c r="AM638">
        <v>0</v>
      </c>
      <c r="AN638">
        <v>0</v>
      </c>
      <c r="AO638">
        <v>2481400</v>
      </c>
      <c r="AP638">
        <v>2481400</v>
      </c>
      <c r="AQ638">
        <v>0</v>
      </c>
      <c r="AR638">
        <v>0</v>
      </c>
      <c r="AS638">
        <v>0</v>
      </c>
      <c r="AT638">
        <v>0</v>
      </c>
      <c r="AU638">
        <v>155090</v>
      </c>
      <c r="AV638">
        <v>155090</v>
      </c>
      <c r="AW638">
        <v>0</v>
      </c>
      <c r="AX638">
        <v>0</v>
      </c>
      <c r="AY638">
        <v>0</v>
      </c>
      <c r="AZ638">
        <v>0</v>
      </c>
      <c r="BA638">
        <v>2481400</v>
      </c>
      <c r="BB638">
        <v>0</v>
      </c>
      <c r="BC638">
        <v>0</v>
      </c>
      <c r="BD638">
        <v>0</v>
      </c>
      <c r="BE638">
        <v>0</v>
      </c>
      <c r="BF638">
        <v>2</v>
      </c>
      <c r="BG638">
        <v>0</v>
      </c>
      <c r="BH638">
        <v>0</v>
      </c>
      <c r="BI638">
        <v>0</v>
      </c>
      <c r="BJ638">
        <v>0</v>
      </c>
      <c r="BK638">
        <v>2</v>
      </c>
      <c r="BO638">
        <v>636</v>
      </c>
      <c r="BP638" t="s">
        <v>5121</v>
      </c>
      <c r="BQ638" t="s">
        <v>56</v>
      </c>
      <c r="BR638" t="s">
        <v>5122</v>
      </c>
      <c r="BS638" t="s">
        <v>5123</v>
      </c>
      <c r="BT638" t="s">
        <v>5124</v>
      </c>
      <c r="BU638" t="s">
        <v>5124</v>
      </c>
    </row>
    <row r="639" spans="1:75" x14ac:dyDescent="0.35">
      <c r="A639" t="s">
        <v>5125</v>
      </c>
      <c r="B639" t="s">
        <v>5125</v>
      </c>
      <c r="C639">
        <v>1</v>
      </c>
      <c r="D639">
        <v>1</v>
      </c>
      <c r="E639">
        <v>1</v>
      </c>
      <c r="F639" t="s">
        <v>5126</v>
      </c>
      <c r="G639" t="s">
        <v>5127</v>
      </c>
      <c r="H639" t="s">
        <v>5128</v>
      </c>
      <c r="I639">
        <v>1</v>
      </c>
      <c r="J639">
        <v>1</v>
      </c>
      <c r="K639">
        <v>1</v>
      </c>
      <c r="L639">
        <v>1</v>
      </c>
      <c r="M639">
        <v>0</v>
      </c>
      <c r="N639">
        <v>0</v>
      </c>
      <c r="O639">
        <v>0</v>
      </c>
      <c r="P639">
        <v>1</v>
      </c>
      <c r="Q639">
        <v>0</v>
      </c>
      <c r="R639">
        <v>0</v>
      </c>
      <c r="S639">
        <v>0</v>
      </c>
      <c r="T639">
        <v>0</v>
      </c>
      <c r="U639">
        <v>1</v>
      </c>
      <c r="V639">
        <v>0</v>
      </c>
      <c r="W639">
        <v>0</v>
      </c>
      <c r="X639">
        <v>0</v>
      </c>
      <c r="Y639">
        <v>0</v>
      </c>
      <c r="Z639">
        <v>1</v>
      </c>
      <c r="AA639">
        <v>0</v>
      </c>
      <c r="AB639">
        <v>2</v>
      </c>
      <c r="AC639">
        <v>2</v>
      </c>
      <c r="AD639">
        <v>2</v>
      </c>
      <c r="AE639">
        <v>101.08</v>
      </c>
      <c r="AF639">
        <v>934</v>
      </c>
      <c r="AG639">
        <v>934</v>
      </c>
      <c r="AH639">
        <v>6.3090999999999998E-3</v>
      </c>
      <c r="AI639">
        <v>5.7472000000000003</v>
      </c>
      <c r="AJ639">
        <v>0</v>
      </c>
      <c r="AK639">
        <v>0</v>
      </c>
      <c r="AL639">
        <v>0</v>
      </c>
      <c r="AM639">
        <v>2</v>
      </c>
      <c r="AN639">
        <v>0</v>
      </c>
      <c r="AO639">
        <v>0</v>
      </c>
      <c r="AP639">
        <v>0</v>
      </c>
      <c r="AQ639">
        <v>0</v>
      </c>
      <c r="AR639">
        <v>0</v>
      </c>
      <c r="AS639">
        <v>0</v>
      </c>
      <c r="AT639">
        <v>0</v>
      </c>
      <c r="AU639">
        <v>0</v>
      </c>
      <c r="AV639">
        <v>0</v>
      </c>
      <c r="AW639">
        <v>0</v>
      </c>
      <c r="AX639">
        <v>0</v>
      </c>
      <c r="AY639">
        <v>0</v>
      </c>
      <c r="AZ639">
        <v>0</v>
      </c>
      <c r="BA639">
        <v>0</v>
      </c>
      <c r="BB639">
        <v>0</v>
      </c>
      <c r="BC639">
        <v>0</v>
      </c>
      <c r="BD639">
        <v>0</v>
      </c>
      <c r="BE639">
        <v>0</v>
      </c>
      <c r="BF639">
        <v>0</v>
      </c>
      <c r="BG639">
        <v>0</v>
      </c>
      <c r="BH639">
        <v>0</v>
      </c>
      <c r="BI639">
        <v>1</v>
      </c>
      <c r="BJ639">
        <v>0</v>
      </c>
      <c r="BK639">
        <v>1</v>
      </c>
      <c r="BO639">
        <v>637</v>
      </c>
      <c r="BP639">
        <v>919</v>
      </c>
      <c r="BQ639" t="b">
        <v>1</v>
      </c>
      <c r="BR639">
        <v>983</v>
      </c>
      <c r="BS639">
        <v>2120</v>
      </c>
      <c r="BT639">
        <v>2244</v>
      </c>
      <c r="BU639">
        <v>2244</v>
      </c>
      <c r="BV639">
        <v>307</v>
      </c>
      <c r="BW639">
        <v>752</v>
      </c>
    </row>
    <row r="640" spans="1:75" x14ac:dyDescent="0.35">
      <c r="A640" t="s">
        <v>5129</v>
      </c>
      <c r="B640" t="s">
        <v>5129</v>
      </c>
      <c r="C640">
        <v>1</v>
      </c>
      <c r="D640">
        <v>1</v>
      </c>
      <c r="E640">
        <v>1</v>
      </c>
      <c r="F640" t="s">
        <v>5130</v>
      </c>
      <c r="G640" t="s">
        <v>5131</v>
      </c>
      <c r="H640" t="s">
        <v>5132</v>
      </c>
      <c r="I640">
        <v>1</v>
      </c>
      <c r="J640">
        <v>1</v>
      </c>
      <c r="K640">
        <v>1</v>
      </c>
      <c r="L640">
        <v>1</v>
      </c>
      <c r="M640">
        <v>1</v>
      </c>
      <c r="N640">
        <v>0</v>
      </c>
      <c r="O640">
        <v>0</v>
      </c>
      <c r="P640">
        <v>0</v>
      </c>
      <c r="Q640">
        <v>0</v>
      </c>
      <c r="R640">
        <v>1</v>
      </c>
      <c r="S640">
        <v>0</v>
      </c>
      <c r="T640">
        <v>0</v>
      </c>
      <c r="U640">
        <v>0</v>
      </c>
      <c r="V640">
        <v>0</v>
      </c>
      <c r="W640">
        <v>1</v>
      </c>
      <c r="X640">
        <v>0</v>
      </c>
      <c r="Y640">
        <v>0</v>
      </c>
      <c r="Z640">
        <v>0</v>
      </c>
      <c r="AA640">
        <v>0</v>
      </c>
      <c r="AB640">
        <v>1.9</v>
      </c>
      <c r="AC640">
        <v>1.9</v>
      </c>
      <c r="AD640">
        <v>1.9</v>
      </c>
      <c r="AE640">
        <v>72.152000000000001</v>
      </c>
      <c r="AF640">
        <v>642</v>
      </c>
      <c r="AG640">
        <v>642</v>
      </c>
      <c r="AH640">
        <v>0</v>
      </c>
      <c r="AI640">
        <v>6.6158999999999999</v>
      </c>
      <c r="AJ640">
        <v>1.9</v>
      </c>
      <c r="AK640">
        <v>0</v>
      </c>
      <c r="AL640">
        <v>0</v>
      </c>
      <c r="AM640">
        <v>0</v>
      </c>
      <c r="AN640">
        <v>0</v>
      </c>
      <c r="AO640">
        <v>652010</v>
      </c>
      <c r="AP640">
        <v>652010</v>
      </c>
      <c r="AQ640">
        <v>0</v>
      </c>
      <c r="AR640">
        <v>0</v>
      </c>
      <c r="AS640">
        <v>0</v>
      </c>
      <c r="AT640">
        <v>0</v>
      </c>
      <c r="AU640">
        <v>40751</v>
      </c>
      <c r="AV640">
        <v>40751</v>
      </c>
      <c r="AW640">
        <v>0</v>
      </c>
      <c r="AX640">
        <v>0</v>
      </c>
      <c r="AY640">
        <v>0</v>
      </c>
      <c r="AZ640">
        <v>0</v>
      </c>
      <c r="BA640">
        <v>652010</v>
      </c>
      <c r="BB640">
        <v>0</v>
      </c>
      <c r="BC640">
        <v>0</v>
      </c>
      <c r="BD640">
        <v>0</v>
      </c>
      <c r="BE640">
        <v>0</v>
      </c>
      <c r="BF640">
        <v>1</v>
      </c>
      <c r="BG640">
        <v>0</v>
      </c>
      <c r="BH640">
        <v>0</v>
      </c>
      <c r="BI640">
        <v>0</v>
      </c>
      <c r="BJ640">
        <v>0</v>
      </c>
      <c r="BK640">
        <v>1</v>
      </c>
      <c r="BO640">
        <v>638</v>
      </c>
      <c r="BP640">
        <v>782</v>
      </c>
      <c r="BQ640" t="b">
        <v>1</v>
      </c>
      <c r="BR640">
        <v>843</v>
      </c>
      <c r="BS640">
        <v>1812</v>
      </c>
      <c r="BT640">
        <v>1916</v>
      </c>
      <c r="BU640">
        <v>1916</v>
      </c>
      <c r="BV640" t="s">
        <v>5133</v>
      </c>
      <c r="BW640" t="s">
        <v>5134</v>
      </c>
    </row>
    <row r="641" spans="1:75" x14ac:dyDescent="0.35">
      <c r="A641" t="s">
        <v>5135</v>
      </c>
      <c r="B641" t="s">
        <v>5135</v>
      </c>
      <c r="C641">
        <v>1</v>
      </c>
      <c r="D641">
        <v>1</v>
      </c>
      <c r="E641">
        <v>1</v>
      </c>
      <c r="F641" t="s">
        <v>5136</v>
      </c>
      <c r="G641" t="s">
        <v>5137</v>
      </c>
      <c r="H641" t="s">
        <v>5138</v>
      </c>
      <c r="I641">
        <v>1</v>
      </c>
      <c r="J641">
        <v>1</v>
      </c>
      <c r="K641">
        <v>1</v>
      </c>
      <c r="L641">
        <v>1</v>
      </c>
      <c r="M641">
        <v>0</v>
      </c>
      <c r="N641">
        <v>0</v>
      </c>
      <c r="O641">
        <v>0</v>
      </c>
      <c r="P641">
        <v>1</v>
      </c>
      <c r="Q641">
        <v>0</v>
      </c>
      <c r="R641">
        <v>0</v>
      </c>
      <c r="S641">
        <v>0</v>
      </c>
      <c r="T641">
        <v>0</v>
      </c>
      <c r="U641">
        <v>1</v>
      </c>
      <c r="V641">
        <v>0</v>
      </c>
      <c r="W641">
        <v>0</v>
      </c>
      <c r="X641">
        <v>0</v>
      </c>
      <c r="Y641">
        <v>0</v>
      </c>
      <c r="Z641">
        <v>1</v>
      </c>
      <c r="AA641">
        <v>0</v>
      </c>
      <c r="AB641">
        <v>5.0999999999999996</v>
      </c>
      <c r="AC641">
        <v>5.0999999999999996</v>
      </c>
      <c r="AD641">
        <v>5.0999999999999996</v>
      </c>
      <c r="AE641">
        <v>55.738</v>
      </c>
      <c r="AF641">
        <v>486</v>
      </c>
      <c r="AG641">
        <v>486</v>
      </c>
      <c r="AH641">
        <v>0</v>
      </c>
      <c r="AI641">
        <v>12.401999999999999</v>
      </c>
      <c r="AJ641">
        <v>0</v>
      </c>
      <c r="AK641">
        <v>0</v>
      </c>
      <c r="AL641">
        <v>0</v>
      </c>
      <c r="AM641">
        <v>5.0999999999999996</v>
      </c>
      <c r="AN641">
        <v>0</v>
      </c>
      <c r="AO641">
        <v>588840</v>
      </c>
      <c r="AP641">
        <v>0</v>
      </c>
      <c r="AQ641">
        <v>0</v>
      </c>
      <c r="AR641">
        <v>0</v>
      </c>
      <c r="AS641">
        <v>588840</v>
      </c>
      <c r="AT641">
        <v>0</v>
      </c>
      <c r="AU641">
        <v>25602</v>
      </c>
      <c r="AV641">
        <v>0</v>
      </c>
      <c r="AW641">
        <v>0</v>
      </c>
      <c r="AX641">
        <v>0</v>
      </c>
      <c r="AY641">
        <v>25602</v>
      </c>
      <c r="AZ641">
        <v>0</v>
      </c>
      <c r="BA641">
        <v>0</v>
      </c>
      <c r="BB641">
        <v>0</v>
      </c>
      <c r="BC641">
        <v>0</v>
      </c>
      <c r="BD641">
        <v>2064900</v>
      </c>
      <c r="BE641">
        <v>0</v>
      </c>
      <c r="BF641">
        <v>0</v>
      </c>
      <c r="BG641">
        <v>0</v>
      </c>
      <c r="BH641">
        <v>0</v>
      </c>
      <c r="BI641">
        <v>1</v>
      </c>
      <c r="BJ641">
        <v>0</v>
      </c>
      <c r="BK641">
        <v>1</v>
      </c>
      <c r="BO641">
        <v>639</v>
      </c>
      <c r="BP641">
        <v>2480</v>
      </c>
      <c r="BQ641" t="b">
        <v>1</v>
      </c>
      <c r="BR641">
        <v>2649</v>
      </c>
      <c r="BS641">
        <v>6074</v>
      </c>
      <c r="BT641">
        <v>6498</v>
      </c>
      <c r="BU641">
        <v>6498</v>
      </c>
    </row>
    <row r="642" spans="1:75" x14ac:dyDescent="0.35">
      <c r="A642" t="s">
        <v>5139</v>
      </c>
      <c r="B642" t="s">
        <v>5140</v>
      </c>
      <c r="C642" t="s">
        <v>5141</v>
      </c>
      <c r="D642" t="s">
        <v>5142</v>
      </c>
      <c r="E642" t="s">
        <v>5142</v>
      </c>
      <c r="F642" t="s">
        <v>5143</v>
      </c>
      <c r="G642" t="s">
        <v>5144</v>
      </c>
      <c r="H642" t="s">
        <v>5145</v>
      </c>
      <c r="I642">
        <v>3</v>
      </c>
      <c r="J642">
        <v>16</v>
      </c>
      <c r="K642">
        <v>13</v>
      </c>
      <c r="L642">
        <v>13</v>
      </c>
      <c r="M642">
        <v>15</v>
      </c>
      <c r="N642">
        <v>7</v>
      </c>
      <c r="O642">
        <v>8</v>
      </c>
      <c r="P642">
        <v>0</v>
      </c>
      <c r="Q642">
        <v>7</v>
      </c>
      <c r="R642">
        <v>12</v>
      </c>
      <c r="S642">
        <v>5</v>
      </c>
      <c r="T642">
        <v>6</v>
      </c>
      <c r="U642">
        <v>0</v>
      </c>
      <c r="V642">
        <v>6</v>
      </c>
      <c r="W642">
        <v>12</v>
      </c>
      <c r="X642">
        <v>5</v>
      </c>
      <c r="Y642">
        <v>6</v>
      </c>
      <c r="Z642">
        <v>0</v>
      </c>
      <c r="AA642">
        <v>6</v>
      </c>
      <c r="AB642">
        <v>25.6</v>
      </c>
      <c r="AC642">
        <v>20.9</v>
      </c>
      <c r="AD642">
        <v>20.9</v>
      </c>
      <c r="AE642">
        <v>94.468999999999994</v>
      </c>
      <c r="AF642">
        <v>857</v>
      </c>
      <c r="AG642" t="s">
        <v>5146</v>
      </c>
      <c r="AH642">
        <v>0</v>
      </c>
      <c r="AI642">
        <v>137.79</v>
      </c>
      <c r="AJ642">
        <v>24.7</v>
      </c>
      <c r="AK642">
        <v>10.4</v>
      </c>
      <c r="AL642">
        <v>12.7</v>
      </c>
      <c r="AM642">
        <v>0</v>
      </c>
      <c r="AN642">
        <v>10.9</v>
      </c>
      <c r="AO642">
        <v>78023000</v>
      </c>
      <c r="AP642">
        <v>35370000</v>
      </c>
      <c r="AQ642">
        <v>12255000</v>
      </c>
      <c r="AR642">
        <v>14731000</v>
      </c>
      <c r="AS642">
        <v>0</v>
      </c>
      <c r="AT642">
        <v>15667000</v>
      </c>
      <c r="AU642">
        <v>2364300</v>
      </c>
      <c r="AV642">
        <v>1071800</v>
      </c>
      <c r="AW642">
        <v>371350</v>
      </c>
      <c r="AX642">
        <v>446400</v>
      </c>
      <c r="AY642">
        <v>0</v>
      </c>
      <c r="AZ642">
        <v>474760</v>
      </c>
      <c r="BA642">
        <v>28106000</v>
      </c>
      <c r="BB642">
        <v>37467000</v>
      </c>
      <c r="BC642">
        <v>49069000</v>
      </c>
      <c r="BD642">
        <v>0</v>
      </c>
      <c r="BE642">
        <v>39510000</v>
      </c>
      <c r="BF642">
        <v>13</v>
      </c>
      <c r="BG642">
        <v>5</v>
      </c>
      <c r="BH642">
        <v>6</v>
      </c>
      <c r="BI642">
        <v>0</v>
      </c>
      <c r="BJ642">
        <v>5</v>
      </c>
      <c r="BK642">
        <v>29</v>
      </c>
      <c r="BO642">
        <v>640</v>
      </c>
      <c r="BP642" t="s">
        <v>5147</v>
      </c>
      <c r="BQ642" t="s">
        <v>5148</v>
      </c>
      <c r="BR642" t="s">
        <v>5149</v>
      </c>
      <c r="BS642" t="s">
        <v>5150</v>
      </c>
      <c r="BT642" t="s">
        <v>5151</v>
      </c>
      <c r="BU642" t="s">
        <v>5152</v>
      </c>
    </row>
    <row r="643" spans="1:75" x14ac:dyDescent="0.35">
      <c r="A643" t="s">
        <v>5153</v>
      </c>
      <c r="B643" t="s">
        <v>5153</v>
      </c>
      <c r="C643">
        <v>1</v>
      </c>
      <c r="D643">
        <v>1</v>
      </c>
      <c r="E643">
        <v>1</v>
      </c>
      <c r="F643" t="s">
        <v>5154</v>
      </c>
      <c r="G643" t="s">
        <v>5155</v>
      </c>
      <c r="H643" t="s">
        <v>5156</v>
      </c>
      <c r="I643">
        <v>1</v>
      </c>
      <c r="J643">
        <v>1</v>
      </c>
      <c r="K643">
        <v>1</v>
      </c>
      <c r="L643">
        <v>1</v>
      </c>
      <c r="M643">
        <v>0</v>
      </c>
      <c r="N643">
        <v>0</v>
      </c>
      <c r="O643">
        <v>1</v>
      </c>
      <c r="P643">
        <v>1</v>
      </c>
      <c r="Q643">
        <v>0</v>
      </c>
      <c r="R643">
        <v>0</v>
      </c>
      <c r="S643">
        <v>0</v>
      </c>
      <c r="T643">
        <v>1</v>
      </c>
      <c r="U643">
        <v>1</v>
      </c>
      <c r="V643">
        <v>0</v>
      </c>
      <c r="W643">
        <v>0</v>
      </c>
      <c r="X643">
        <v>0</v>
      </c>
      <c r="Y643">
        <v>1</v>
      </c>
      <c r="Z643">
        <v>1</v>
      </c>
      <c r="AA643">
        <v>0</v>
      </c>
      <c r="AB643">
        <v>1.7</v>
      </c>
      <c r="AC643">
        <v>1.7</v>
      </c>
      <c r="AD643">
        <v>1.7</v>
      </c>
      <c r="AE643">
        <v>141.54</v>
      </c>
      <c r="AF643">
        <v>1217</v>
      </c>
      <c r="AG643">
        <v>1217</v>
      </c>
      <c r="AH643">
        <v>0</v>
      </c>
      <c r="AI643">
        <v>11.147</v>
      </c>
      <c r="AJ643">
        <v>0</v>
      </c>
      <c r="AK643">
        <v>0</v>
      </c>
      <c r="AL643">
        <v>1.7</v>
      </c>
      <c r="AM643">
        <v>1.7</v>
      </c>
      <c r="AN643">
        <v>0</v>
      </c>
      <c r="AO643">
        <v>2270500</v>
      </c>
      <c r="AP643">
        <v>0</v>
      </c>
      <c r="AQ643">
        <v>0</v>
      </c>
      <c r="AR643">
        <v>538570</v>
      </c>
      <c r="AS643">
        <v>1731900</v>
      </c>
      <c r="AT643">
        <v>0</v>
      </c>
      <c r="AU643">
        <v>34930</v>
      </c>
      <c r="AV643">
        <v>0</v>
      </c>
      <c r="AW643">
        <v>0</v>
      </c>
      <c r="AX643">
        <v>8285.6</v>
      </c>
      <c r="AY643">
        <v>26645</v>
      </c>
      <c r="AZ643">
        <v>0</v>
      </c>
      <c r="BA643">
        <v>0</v>
      </c>
      <c r="BB643">
        <v>0</v>
      </c>
      <c r="BC643">
        <v>0</v>
      </c>
      <c r="BD643">
        <v>6073300</v>
      </c>
      <c r="BE643">
        <v>0</v>
      </c>
      <c r="BF643">
        <v>0</v>
      </c>
      <c r="BG643">
        <v>0</v>
      </c>
      <c r="BH643">
        <v>1</v>
      </c>
      <c r="BI643">
        <v>1</v>
      </c>
      <c r="BJ643">
        <v>0</v>
      </c>
      <c r="BK643">
        <v>2</v>
      </c>
      <c r="BO643">
        <v>641</v>
      </c>
      <c r="BP643">
        <v>690</v>
      </c>
      <c r="BQ643" t="b">
        <v>1</v>
      </c>
      <c r="BR643">
        <v>744</v>
      </c>
      <c r="BS643" t="s">
        <v>5157</v>
      </c>
      <c r="BT643" t="s">
        <v>5158</v>
      </c>
      <c r="BU643">
        <v>1665</v>
      </c>
    </row>
    <row r="644" spans="1:75" x14ac:dyDescent="0.35">
      <c r="A644" t="s">
        <v>5159</v>
      </c>
      <c r="B644" t="s">
        <v>5159</v>
      </c>
      <c r="C644">
        <v>1</v>
      </c>
      <c r="D644">
        <v>1</v>
      </c>
      <c r="E644">
        <v>1</v>
      </c>
      <c r="F644" t="s">
        <v>5160</v>
      </c>
      <c r="G644" t="s">
        <v>5161</v>
      </c>
      <c r="H644" t="s">
        <v>5162</v>
      </c>
      <c r="I644">
        <v>1</v>
      </c>
      <c r="J644">
        <v>1</v>
      </c>
      <c r="K644">
        <v>1</v>
      </c>
      <c r="L644">
        <v>1</v>
      </c>
      <c r="M644">
        <v>0</v>
      </c>
      <c r="N644">
        <v>0</v>
      </c>
      <c r="O644">
        <v>0</v>
      </c>
      <c r="P644">
        <v>1</v>
      </c>
      <c r="Q644">
        <v>0</v>
      </c>
      <c r="R644">
        <v>0</v>
      </c>
      <c r="S644">
        <v>0</v>
      </c>
      <c r="T644">
        <v>0</v>
      </c>
      <c r="U644">
        <v>1</v>
      </c>
      <c r="V644">
        <v>0</v>
      </c>
      <c r="W644">
        <v>0</v>
      </c>
      <c r="X644">
        <v>0</v>
      </c>
      <c r="Y644">
        <v>0</v>
      </c>
      <c r="Z644">
        <v>1</v>
      </c>
      <c r="AA644">
        <v>0</v>
      </c>
      <c r="AB644">
        <v>15.6</v>
      </c>
      <c r="AC644">
        <v>15.6</v>
      </c>
      <c r="AD644">
        <v>15.6</v>
      </c>
      <c r="AE644">
        <v>20.462</v>
      </c>
      <c r="AF644">
        <v>180</v>
      </c>
      <c r="AG644">
        <v>180</v>
      </c>
      <c r="AH644">
        <v>0</v>
      </c>
      <c r="AI644">
        <v>10.923</v>
      </c>
      <c r="AJ644">
        <v>0</v>
      </c>
      <c r="AK644">
        <v>0</v>
      </c>
      <c r="AL644">
        <v>0</v>
      </c>
      <c r="AM644">
        <v>15.6</v>
      </c>
      <c r="AN644">
        <v>0</v>
      </c>
      <c r="AO644">
        <v>704250</v>
      </c>
      <c r="AP644">
        <v>0</v>
      </c>
      <c r="AQ644">
        <v>0</v>
      </c>
      <c r="AR644">
        <v>0</v>
      </c>
      <c r="AS644">
        <v>704250</v>
      </c>
      <c r="AT644">
        <v>0</v>
      </c>
      <c r="AU644">
        <v>70425</v>
      </c>
      <c r="AV644">
        <v>0</v>
      </c>
      <c r="AW644">
        <v>0</v>
      </c>
      <c r="AX644">
        <v>0</v>
      </c>
      <c r="AY644">
        <v>70425</v>
      </c>
      <c r="AZ644">
        <v>0</v>
      </c>
      <c r="BA644">
        <v>0</v>
      </c>
      <c r="BB644">
        <v>0</v>
      </c>
      <c r="BC644">
        <v>0</v>
      </c>
      <c r="BD644">
        <v>2469600</v>
      </c>
      <c r="BE644">
        <v>0</v>
      </c>
      <c r="BF644">
        <v>0</v>
      </c>
      <c r="BG644">
        <v>0</v>
      </c>
      <c r="BH644">
        <v>0</v>
      </c>
      <c r="BI644">
        <v>1</v>
      </c>
      <c r="BJ644">
        <v>0</v>
      </c>
      <c r="BK644">
        <v>1</v>
      </c>
      <c r="BO644">
        <v>642</v>
      </c>
      <c r="BP644">
        <v>1305</v>
      </c>
      <c r="BQ644" t="b">
        <v>1</v>
      </c>
      <c r="BR644">
        <v>1392</v>
      </c>
      <c r="BS644">
        <v>3094</v>
      </c>
      <c r="BT644">
        <v>3301</v>
      </c>
      <c r="BU644">
        <v>3301</v>
      </c>
    </row>
    <row r="645" spans="1:75" x14ac:dyDescent="0.35">
      <c r="A645" t="s">
        <v>5163</v>
      </c>
      <c r="B645" t="s">
        <v>5163</v>
      </c>
      <c r="C645">
        <v>2</v>
      </c>
      <c r="D645">
        <v>2</v>
      </c>
      <c r="E645">
        <v>2</v>
      </c>
      <c r="F645" t="s">
        <v>5164</v>
      </c>
      <c r="G645" t="s">
        <v>5165</v>
      </c>
      <c r="H645" t="s">
        <v>5166</v>
      </c>
      <c r="I645">
        <v>1</v>
      </c>
      <c r="J645">
        <v>2</v>
      </c>
      <c r="K645">
        <v>2</v>
      </c>
      <c r="L645">
        <v>2</v>
      </c>
      <c r="M645">
        <v>0</v>
      </c>
      <c r="N645">
        <v>0</v>
      </c>
      <c r="O645">
        <v>0</v>
      </c>
      <c r="P645">
        <v>2</v>
      </c>
      <c r="Q645">
        <v>0</v>
      </c>
      <c r="R645">
        <v>0</v>
      </c>
      <c r="S645">
        <v>0</v>
      </c>
      <c r="T645">
        <v>0</v>
      </c>
      <c r="U645">
        <v>2</v>
      </c>
      <c r="V645">
        <v>0</v>
      </c>
      <c r="W645">
        <v>0</v>
      </c>
      <c r="X645">
        <v>0</v>
      </c>
      <c r="Y645">
        <v>0</v>
      </c>
      <c r="Z645">
        <v>2</v>
      </c>
      <c r="AA645">
        <v>0</v>
      </c>
      <c r="AB645">
        <v>10.199999999999999</v>
      </c>
      <c r="AC645">
        <v>10.199999999999999</v>
      </c>
      <c r="AD645">
        <v>10.199999999999999</v>
      </c>
      <c r="AE645">
        <v>51.155999999999999</v>
      </c>
      <c r="AF645">
        <v>463</v>
      </c>
      <c r="AG645">
        <v>463</v>
      </c>
      <c r="AH645">
        <v>0</v>
      </c>
      <c r="AI645">
        <v>19.14</v>
      </c>
      <c r="AJ645">
        <v>0</v>
      </c>
      <c r="AK645">
        <v>0</v>
      </c>
      <c r="AL645">
        <v>0</v>
      </c>
      <c r="AM645">
        <v>10.199999999999999</v>
      </c>
      <c r="AN645">
        <v>0</v>
      </c>
      <c r="AO645">
        <v>1397200</v>
      </c>
      <c r="AP645">
        <v>0</v>
      </c>
      <c r="AQ645">
        <v>0</v>
      </c>
      <c r="AR645">
        <v>0</v>
      </c>
      <c r="AS645">
        <v>1397200</v>
      </c>
      <c r="AT645">
        <v>0</v>
      </c>
      <c r="AU645">
        <v>51748</v>
      </c>
      <c r="AV645">
        <v>0</v>
      </c>
      <c r="AW645">
        <v>0</v>
      </c>
      <c r="AX645">
        <v>0</v>
      </c>
      <c r="AY645">
        <v>51748</v>
      </c>
      <c r="AZ645">
        <v>0</v>
      </c>
      <c r="BA645">
        <v>0</v>
      </c>
      <c r="BB645">
        <v>0</v>
      </c>
      <c r="BC645">
        <v>0</v>
      </c>
      <c r="BD645">
        <v>4899500</v>
      </c>
      <c r="BE645">
        <v>0</v>
      </c>
      <c r="BF645">
        <v>0</v>
      </c>
      <c r="BG645">
        <v>0</v>
      </c>
      <c r="BH645">
        <v>0</v>
      </c>
      <c r="BI645">
        <v>2</v>
      </c>
      <c r="BJ645">
        <v>0</v>
      </c>
      <c r="BK645">
        <v>2</v>
      </c>
      <c r="BO645">
        <v>643</v>
      </c>
      <c r="BP645" t="s">
        <v>5167</v>
      </c>
      <c r="BQ645" t="s">
        <v>56</v>
      </c>
      <c r="BR645" t="s">
        <v>5168</v>
      </c>
      <c r="BS645" t="s">
        <v>5169</v>
      </c>
      <c r="BT645" t="s">
        <v>5170</v>
      </c>
      <c r="BU645" t="s">
        <v>5170</v>
      </c>
    </row>
    <row r="646" spans="1:75" x14ac:dyDescent="0.35">
      <c r="A646" t="s">
        <v>5171</v>
      </c>
      <c r="B646" t="s">
        <v>5171</v>
      </c>
      <c r="C646">
        <v>1</v>
      </c>
      <c r="D646">
        <v>1</v>
      </c>
      <c r="E646">
        <v>1</v>
      </c>
      <c r="F646" t="s">
        <v>5172</v>
      </c>
      <c r="G646" t="s">
        <v>5173</v>
      </c>
      <c r="H646" t="s">
        <v>5174</v>
      </c>
      <c r="I646">
        <v>1</v>
      </c>
      <c r="J646">
        <v>1</v>
      </c>
      <c r="K646">
        <v>1</v>
      </c>
      <c r="L646">
        <v>1</v>
      </c>
      <c r="M646">
        <v>0</v>
      </c>
      <c r="N646">
        <v>0</v>
      </c>
      <c r="O646">
        <v>0</v>
      </c>
      <c r="P646">
        <v>1</v>
      </c>
      <c r="Q646">
        <v>0</v>
      </c>
      <c r="R646">
        <v>0</v>
      </c>
      <c r="S646">
        <v>0</v>
      </c>
      <c r="T646">
        <v>0</v>
      </c>
      <c r="U646">
        <v>1</v>
      </c>
      <c r="V646">
        <v>0</v>
      </c>
      <c r="W646">
        <v>0</v>
      </c>
      <c r="X646">
        <v>0</v>
      </c>
      <c r="Y646">
        <v>0</v>
      </c>
      <c r="Z646">
        <v>1</v>
      </c>
      <c r="AA646">
        <v>0</v>
      </c>
      <c r="AB646">
        <v>3.9</v>
      </c>
      <c r="AC646">
        <v>3.9</v>
      </c>
      <c r="AD646">
        <v>3.9</v>
      </c>
      <c r="AE646">
        <v>50.226999999999997</v>
      </c>
      <c r="AF646">
        <v>456</v>
      </c>
      <c r="AG646">
        <v>456</v>
      </c>
      <c r="AH646">
        <v>0</v>
      </c>
      <c r="AI646">
        <v>7.5658000000000003</v>
      </c>
      <c r="AJ646">
        <v>0</v>
      </c>
      <c r="AK646">
        <v>0</v>
      </c>
      <c r="AL646">
        <v>0</v>
      </c>
      <c r="AM646">
        <v>3.9</v>
      </c>
      <c r="AN646">
        <v>0</v>
      </c>
      <c r="AO646">
        <v>1100300</v>
      </c>
      <c r="AP646">
        <v>0</v>
      </c>
      <c r="AQ646">
        <v>0</v>
      </c>
      <c r="AR646">
        <v>0</v>
      </c>
      <c r="AS646">
        <v>1100300</v>
      </c>
      <c r="AT646">
        <v>0</v>
      </c>
      <c r="AU646">
        <v>50016</v>
      </c>
      <c r="AV646">
        <v>0</v>
      </c>
      <c r="AW646">
        <v>0</v>
      </c>
      <c r="AX646">
        <v>0</v>
      </c>
      <c r="AY646">
        <v>50016</v>
      </c>
      <c r="AZ646">
        <v>0</v>
      </c>
      <c r="BA646">
        <v>0</v>
      </c>
      <c r="BB646">
        <v>0</v>
      </c>
      <c r="BC646">
        <v>0</v>
      </c>
      <c r="BD646">
        <v>3858600</v>
      </c>
      <c r="BE646">
        <v>0</v>
      </c>
      <c r="BF646">
        <v>0</v>
      </c>
      <c r="BG646">
        <v>0</v>
      </c>
      <c r="BH646">
        <v>0</v>
      </c>
      <c r="BI646">
        <v>1</v>
      </c>
      <c r="BJ646">
        <v>0</v>
      </c>
      <c r="BK646">
        <v>1</v>
      </c>
      <c r="BO646">
        <v>644</v>
      </c>
      <c r="BP646">
        <v>2749</v>
      </c>
      <c r="BQ646" t="b">
        <v>1</v>
      </c>
      <c r="BR646">
        <v>2939</v>
      </c>
      <c r="BS646">
        <v>6838</v>
      </c>
      <c r="BT646">
        <v>7341</v>
      </c>
      <c r="BU646">
        <v>7341</v>
      </c>
    </row>
    <row r="647" spans="1:75" x14ac:dyDescent="0.35">
      <c r="A647" t="s">
        <v>5175</v>
      </c>
      <c r="B647" t="s">
        <v>5175</v>
      </c>
      <c r="C647">
        <v>3</v>
      </c>
      <c r="D647">
        <v>3</v>
      </c>
      <c r="E647">
        <v>3</v>
      </c>
      <c r="F647" t="s">
        <v>5176</v>
      </c>
      <c r="G647" t="s">
        <v>5177</v>
      </c>
      <c r="H647" t="s">
        <v>5178</v>
      </c>
      <c r="I647">
        <v>1</v>
      </c>
      <c r="J647">
        <v>3</v>
      </c>
      <c r="K647">
        <v>3</v>
      </c>
      <c r="L647">
        <v>3</v>
      </c>
      <c r="M647">
        <v>2</v>
      </c>
      <c r="N647">
        <v>0</v>
      </c>
      <c r="O647">
        <v>0</v>
      </c>
      <c r="P647">
        <v>1</v>
      </c>
      <c r="Q647">
        <v>0</v>
      </c>
      <c r="R647">
        <v>2</v>
      </c>
      <c r="S647">
        <v>0</v>
      </c>
      <c r="T647">
        <v>0</v>
      </c>
      <c r="U647">
        <v>1</v>
      </c>
      <c r="V647">
        <v>0</v>
      </c>
      <c r="W647">
        <v>2</v>
      </c>
      <c r="X647">
        <v>0</v>
      </c>
      <c r="Y647">
        <v>0</v>
      </c>
      <c r="Z647">
        <v>1</v>
      </c>
      <c r="AA647">
        <v>0</v>
      </c>
      <c r="AB647">
        <v>16.600000000000001</v>
      </c>
      <c r="AC647">
        <v>16.600000000000001</v>
      </c>
      <c r="AD647">
        <v>16.600000000000001</v>
      </c>
      <c r="AE647">
        <v>30.658000000000001</v>
      </c>
      <c r="AF647">
        <v>283</v>
      </c>
      <c r="AG647">
        <v>283</v>
      </c>
      <c r="AH647">
        <v>0</v>
      </c>
      <c r="AI647">
        <v>21.995999999999999</v>
      </c>
      <c r="AJ647">
        <v>8.5</v>
      </c>
      <c r="AK647">
        <v>0</v>
      </c>
      <c r="AL647">
        <v>0</v>
      </c>
      <c r="AM647">
        <v>8.1</v>
      </c>
      <c r="AN647">
        <v>0</v>
      </c>
      <c r="AO647">
        <v>7306600</v>
      </c>
      <c r="AP647">
        <v>6846800</v>
      </c>
      <c r="AQ647">
        <v>0</v>
      </c>
      <c r="AR647">
        <v>0</v>
      </c>
      <c r="AS647">
        <v>459820</v>
      </c>
      <c r="AT647">
        <v>0</v>
      </c>
      <c r="AU647">
        <v>521900</v>
      </c>
      <c r="AV647">
        <v>489060</v>
      </c>
      <c r="AW647">
        <v>0</v>
      </c>
      <c r="AX647">
        <v>0</v>
      </c>
      <c r="AY647">
        <v>32844</v>
      </c>
      <c r="AZ647">
        <v>0</v>
      </c>
      <c r="BA647">
        <v>6846800</v>
      </c>
      <c r="BB647">
        <v>0</v>
      </c>
      <c r="BC647">
        <v>0</v>
      </c>
      <c r="BD647">
        <v>0</v>
      </c>
      <c r="BE647">
        <v>0</v>
      </c>
      <c r="BF647">
        <v>2</v>
      </c>
      <c r="BG647">
        <v>0</v>
      </c>
      <c r="BH647">
        <v>0</v>
      </c>
      <c r="BI647">
        <v>0</v>
      </c>
      <c r="BJ647">
        <v>0</v>
      </c>
      <c r="BK647">
        <v>2</v>
      </c>
      <c r="BO647">
        <v>645</v>
      </c>
      <c r="BP647" t="s">
        <v>5179</v>
      </c>
      <c r="BQ647" t="s">
        <v>219</v>
      </c>
      <c r="BR647" t="s">
        <v>5180</v>
      </c>
      <c r="BS647" t="s">
        <v>5181</v>
      </c>
      <c r="BT647" t="s">
        <v>5182</v>
      </c>
      <c r="BU647" t="s">
        <v>5182</v>
      </c>
    </row>
    <row r="648" spans="1:75" x14ac:dyDescent="0.35">
      <c r="A648" t="s">
        <v>5183</v>
      </c>
      <c r="B648" t="s">
        <v>5183</v>
      </c>
      <c r="C648">
        <v>2</v>
      </c>
      <c r="D648">
        <v>2</v>
      </c>
      <c r="E648">
        <v>2</v>
      </c>
      <c r="F648" t="s">
        <v>5184</v>
      </c>
      <c r="G648" t="s">
        <v>5185</v>
      </c>
      <c r="H648" t="s">
        <v>5186</v>
      </c>
      <c r="I648">
        <v>1</v>
      </c>
      <c r="J648">
        <v>2</v>
      </c>
      <c r="K648">
        <v>2</v>
      </c>
      <c r="L648">
        <v>2</v>
      </c>
      <c r="M648">
        <v>2</v>
      </c>
      <c r="N648">
        <v>0</v>
      </c>
      <c r="O648">
        <v>0</v>
      </c>
      <c r="P648">
        <v>0</v>
      </c>
      <c r="Q648">
        <v>0</v>
      </c>
      <c r="R648">
        <v>2</v>
      </c>
      <c r="S648">
        <v>0</v>
      </c>
      <c r="T648">
        <v>0</v>
      </c>
      <c r="U648">
        <v>0</v>
      </c>
      <c r="V648">
        <v>0</v>
      </c>
      <c r="W648">
        <v>2</v>
      </c>
      <c r="X648">
        <v>0</v>
      </c>
      <c r="Y648">
        <v>0</v>
      </c>
      <c r="Z648">
        <v>0</v>
      </c>
      <c r="AA648">
        <v>0</v>
      </c>
      <c r="AB648">
        <v>9.8000000000000007</v>
      </c>
      <c r="AC648">
        <v>9.8000000000000007</v>
      </c>
      <c r="AD648">
        <v>9.8000000000000007</v>
      </c>
      <c r="AE648">
        <v>25.170999999999999</v>
      </c>
      <c r="AF648">
        <v>224</v>
      </c>
      <c r="AG648">
        <v>224</v>
      </c>
      <c r="AH648">
        <v>0</v>
      </c>
      <c r="AI648">
        <v>13.430999999999999</v>
      </c>
      <c r="AJ648">
        <v>9.8000000000000007</v>
      </c>
      <c r="AK648">
        <v>0</v>
      </c>
      <c r="AL648">
        <v>0</v>
      </c>
      <c r="AM648">
        <v>0</v>
      </c>
      <c r="AN648">
        <v>0</v>
      </c>
      <c r="AO648">
        <v>3568000</v>
      </c>
      <c r="AP648">
        <v>3568000</v>
      </c>
      <c r="AQ648">
        <v>0</v>
      </c>
      <c r="AR648">
        <v>0</v>
      </c>
      <c r="AS648">
        <v>0</v>
      </c>
      <c r="AT648">
        <v>0</v>
      </c>
      <c r="AU648">
        <v>297330</v>
      </c>
      <c r="AV648">
        <v>297330</v>
      </c>
      <c r="AW648">
        <v>0</v>
      </c>
      <c r="AX648">
        <v>0</v>
      </c>
      <c r="AY648">
        <v>0</v>
      </c>
      <c r="AZ648">
        <v>0</v>
      </c>
      <c r="BA648">
        <v>3568000</v>
      </c>
      <c r="BB648">
        <v>0</v>
      </c>
      <c r="BC648">
        <v>0</v>
      </c>
      <c r="BD648">
        <v>0</v>
      </c>
      <c r="BE648">
        <v>0</v>
      </c>
      <c r="BF648">
        <v>2</v>
      </c>
      <c r="BG648">
        <v>0</v>
      </c>
      <c r="BH648">
        <v>0</v>
      </c>
      <c r="BI648">
        <v>0</v>
      </c>
      <c r="BJ648">
        <v>0</v>
      </c>
      <c r="BK648">
        <v>2</v>
      </c>
      <c r="BO648">
        <v>646</v>
      </c>
      <c r="BP648" t="s">
        <v>5187</v>
      </c>
      <c r="BQ648" t="s">
        <v>56</v>
      </c>
      <c r="BR648" t="s">
        <v>5188</v>
      </c>
      <c r="BS648" t="s">
        <v>5189</v>
      </c>
      <c r="BT648" t="s">
        <v>5190</v>
      </c>
      <c r="BU648" t="s">
        <v>5190</v>
      </c>
    </row>
    <row r="649" spans="1:75" x14ac:dyDescent="0.35">
      <c r="A649" t="s">
        <v>5191</v>
      </c>
      <c r="B649" t="s">
        <v>5191</v>
      </c>
      <c r="C649">
        <v>1</v>
      </c>
      <c r="D649">
        <v>1</v>
      </c>
      <c r="E649">
        <v>1</v>
      </c>
      <c r="F649" t="s">
        <v>5192</v>
      </c>
      <c r="G649" t="s">
        <v>5193</v>
      </c>
      <c r="H649" t="s">
        <v>5194</v>
      </c>
      <c r="I649">
        <v>1</v>
      </c>
      <c r="J649">
        <v>1</v>
      </c>
      <c r="K649">
        <v>1</v>
      </c>
      <c r="L649">
        <v>1</v>
      </c>
      <c r="M649">
        <v>0</v>
      </c>
      <c r="N649">
        <v>0</v>
      </c>
      <c r="O649">
        <v>0</v>
      </c>
      <c r="P649">
        <v>1</v>
      </c>
      <c r="Q649">
        <v>0</v>
      </c>
      <c r="R649">
        <v>0</v>
      </c>
      <c r="S649">
        <v>0</v>
      </c>
      <c r="T649">
        <v>0</v>
      </c>
      <c r="U649">
        <v>1</v>
      </c>
      <c r="V649">
        <v>0</v>
      </c>
      <c r="W649">
        <v>0</v>
      </c>
      <c r="X649">
        <v>0</v>
      </c>
      <c r="Y649">
        <v>0</v>
      </c>
      <c r="Z649">
        <v>1</v>
      </c>
      <c r="AA649">
        <v>0</v>
      </c>
      <c r="AB649">
        <v>1</v>
      </c>
      <c r="AC649">
        <v>1</v>
      </c>
      <c r="AD649">
        <v>1</v>
      </c>
      <c r="AE649">
        <v>269.76</v>
      </c>
      <c r="AF649">
        <v>2541</v>
      </c>
      <c r="AG649">
        <v>2541</v>
      </c>
      <c r="AH649">
        <v>0</v>
      </c>
      <c r="AI649">
        <v>7.2910000000000004</v>
      </c>
      <c r="AJ649">
        <v>0</v>
      </c>
      <c r="AK649">
        <v>0</v>
      </c>
      <c r="AL649">
        <v>0</v>
      </c>
      <c r="AM649">
        <v>1</v>
      </c>
      <c r="AN649">
        <v>0</v>
      </c>
      <c r="AO649">
        <v>925410</v>
      </c>
      <c r="AP649">
        <v>0</v>
      </c>
      <c r="AQ649">
        <v>0</v>
      </c>
      <c r="AR649">
        <v>0</v>
      </c>
      <c r="AS649">
        <v>925410</v>
      </c>
      <c r="AT649">
        <v>0</v>
      </c>
      <c r="AU649">
        <v>6958</v>
      </c>
      <c r="AV649">
        <v>0</v>
      </c>
      <c r="AW649">
        <v>0</v>
      </c>
      <c r="AX649">
        <v>0</v>
      </c>
      <c r="AY649">
        <v>6958</v>
      </c>
      <c r="AZ649">
        <v>0</v>
      </c>
      <c r="BA649">
        <v>0</v>
      </c>
      <c r="BB649">
        <v>0</v>
      </c>
      <c r="BC649">
        <v>0</v>
      </c>
      <c r="BD649">
        <v>3245100</v>
      </c>
      <c r="BE649">
        <v>0</v>
      </c>
      <c r="BF649">
        <v>0</v>
      </c>
      <c r="BG649">
        <v>0</v>
      </c>
      <c r="BH649">
        <v>0</v>
      </c>
      <c r="BI649">
        <v>2</v>
      </c>
      <c r="BJ649">
        <v>0</v>
      </c>
      <c r="BK649">
        <v>2</v>
      </c>
      <c r="BO649">
        <v>647</v>
      </c>
      <c r="BP649">
        <v>771</v>
      </c>
      <c r="BQ649" t="b">
        <v>1</v>
      </c>
      <c r="BR649">
        <v>831</v>
      </c>
      <c r="BS649">
        <v>1790</v>
      </c>
      <c r="BT649" t="s">
        <v>5195</v>
      </c>
      <c r="BU649">
        <v>1892</v>
      </c>
    </row>
    <row r="650" spans="1:75" x14ac:dyDescent="0.35">
      <c r="A650" t="s">
        <v>5196</v>
      </c>
      <c r="B650" t="s">
        <v>5196</v>
      </c>
      <c r="C650">
        <v>1</v>
      </c>
      <c r="D650">
        <v>1</v>
      </c>
      <c r="E650">
        <v>1</v>
      </c>
      <c r="F650" t="s">
        <v>5197</v>
      </c>
      <c r="G650" t="s">
        <v>5198</v>
      </c>
      <c r="H650" t="s">
        <v>5199</v>
      </c>
      <c r="I650">
        <v>1</v>
      </c>
      <c r="J650">
        <v>1</v>
      </c>
      <c r="K650">
        <v>1</v>
      </c>
      <c r="L650">
        <v>1</v>
      </c>
      <c r="M650">
        <v>0</v>
      </c>
      <c r="N650">
        <v>0</v>
      </c>
      <c r="O650">
        <v>0</v>
      </c>
      <c r="P650">
        <v>1</v>
      </c>
      <c r="Q650">
        <v>0</v>
      </c>
      <c r="R650">
        <v>0</v>
      </c>
      <c r="S650">
        <v>0</v>
      </c>
      <c r="T650">
        <v>0</v>
      </c>
      <c r="U650">
        <v>1</v>
      </c>
      <c r="V650">
        <v>0</v>
      </c>
      <c r="W650">
        <v>0</v>
      </c>
      <c r="X650">
        <v>0</v>
      </c>
      <c r="Y650">
        <v>0</v>
      </c>
      <c r="Z650">
        <v>1</v>
      </c>
      <c r="AA650">
        <v>0</v>
      </c>
      <c r="AB650">
        <v>1.7</v>
      </c>
      <c r="AC650">
        <v>1.7</v>
      </c>
      <c r="AD650">
        <v>1.7</v>
      </c>
      <c r="AE650">
        <v>118.63</v>
      </c>
      <c r="AF650">
        <v>1045</v>
      </c>
      <c r="AG650">
        <v>1045</v>
      </c>
      <c r="AH650">
        <v>0</v>
      </c>
      <c r="AI650">
        <v>12.43</v>
      </c>
      <c r="AJ650">
        <v>0</v>
      </c>
      <c r="AK650">
        <v>0</v>
      </c>
      <c r="AL650">
        <v>0</v>
      </c>
      <c r="AM650">
        <v>1.7</v>
      </c>
      <c r="AN650">
        <v>0</v>
      </c>
      <c r="AO650">
        <v>4099000</v>
      </c>
      <c r="AP650">
        <v>0</v>
      </c>
      <c r="AQ650">
        <v>0</v>
      </c>
      <c r="AR650">
        <v>0</v>
      </c>
      <c r="AS650">
        <v>4099000</v>
      </c>
      <c r="AT650">
        <v>0</v>
      </c>
      <c r="AU650">
        <v>80373</v>
      </c>
      <c r="AV650">
        <v>0</v>
      </c>
      <c r="AW650">
        <v>0</v>
      </c>
      <c r="AX650">
        <v>0</v>
      </c>
      <c r="AY650">
        <v>80373</v>
      </c>
      <c r="AZ650">
        <v>0</v>
      </c>
      <c r="BA650">
        <v>0</v>
      </c>
      <c r="BB650">
        <v>0</v>
      </c>
      <c r="BC650">
        <v>0</v>
      </c>
      <c r="BD650">
        <v>14374000</v>
      </c>
      <c r="BE650">
        <v>0</v>
      </c>
      <c r="BF650">
        <v>0</v>
      </c>
      <c r="BG650">
        <v>0</v>
      </c>
      <c r="BH650">
        <v>0</v>
      </c>
      <c r="BI650">
        <v>3</v>
      </c>
      <c r="BJ650">
        <v>0</v>
      </c>
      <c r="BK650">
        <v>3</v>
      </c>
      <c r="BO650">
        <v>648</v>
      </c>
      <c r="BP650">
        <v>1244</v>
      </c>
      <c r="BQ650" t="b">
        <v>1</v>
      </c>
      <c r="BR650">
        <v>1329</v>
      </c>
      <c r="BS650" t="s">
        <v>5200</v>
      </c>
      <c r="BT650" t="s">
        <v>5201</v>
      </c>
      <c r="BU650">
        <v>3151</v>
      </c>
    </row>
    <row r="651" spans="1:75" x14ac:dyDescent="0.35">
      <c r="A651" t="s">
        <v>5202</v>
      </c>
      <c r="B651" t="s">
        <v>5202</v>
      </c>
      <c r="C651">
        <v>2</v>
      </c>
      <c r="D651">
        <v>2</v>
      </c>
      <c r="E651">
        <v>2</v>
      </c>
      <c r="F651" t="s">
        <v>5203</v>
      </c>
      <c r="G651" t="s">
        <v>5204</v>
      </c>
      <c r="H651" t="s">
        <v>5205</v>
      </c>
      <c r="I651">
        <v>1</v>
      </c>
      <c r="J651">
        <v>2</v>
      </c>
      <c r="K651">
        <v>2</v>
      </c>
      <c r="L651">
        <v>2</v>
      </c>
      <c r="M651">
        <v>0</v>
      </c>
      <c r="N651">
        <v>0</v>
      </c>
      <c r="O651">
        <v>0</v>
      </c>
      <c r="P651">
        <v>2</v>
      </c>
      <c r="Q651">
        <v>0</v>
      </c>
      <c r="R651">
        <v>0</v>
      </c>
      <c r="S651">
        <v>0</v>
      </c>
      <c r="T651">
        <v>0</v>
      </c>
      <c r="U651">
        <v>2</v>
      </c>
      <c r="V651">
        <v>0</v>
      </c>
      <c r="W651">
        <v>0</v>
      </c>
      <c r="X651">
        <v>0</v>
      </c>
      <c r="Y651">
        <v>0</v>
      </c>
      <c r="Z651">
        <v>2</v>
      </c>
      <c r="AA651">
        <v>0</v>
      </c>
      <c r="AB651">
        <v>1.3</v>
      </c>
      <c r="AC651">
        <v>1.3</v>
      </c>
      <c r="AD651">
        <v>1.3</v>
      </c>
      <c r="AE651">
        <v>215.4</v>
      </c>
      <c r="AF651">
        <v>1855</v>
      </c>
      <c r="AG651">
        <v>1855</v>
      </c>
      <c r="AH651">
        <v>0</v>
      </c>
      <c r="AI651">
        <v>14.461</v>
      </c>
      <c r="AJ651">
        <v>0</v>
      </c>
      <c r="AK651">
        <v>0</v>
      </c>
      <c r="AL651">
        <v>0</v>
      </c>
      <c r="AM651">
        <v>1.3</v>
      </c>
      <c r="AN651">
        <v>0</v>
      </c>
      <c r="AO651">
        <v>1314700</v>
      </c>
      <c r="AP651">
        <v>0</v>
      </c>
      <c r="AQ651">
        <v>0</v>
      </c>
      <c r="AR651">
        <v>0</v>
      </c>
      <c r="AS651">
        <v>1314700</v>
      </c>
      <c r="AT651">
        <v>0</v>
      </c>
      <c r="AU651">
        <v>13553</v>
      </c>
      <c r="AV651">
        <v>0</v>
      </c>
      <c r="AW651">
        <v>0</v>
      </c>
      <c r="AX651">
        <v>0</v>
      </c>
      <c r="AY651">
        <v>13553</v>
      </c>
      <c r="AZ651">
        <v>0</v>
      </c>
      <c r="BA651">
        <v>0</v>
      </c>
      <c r="BB651">
        <v>0</v>
      </c>
      <c r="BC651">
        <v>0</v>
      </c>
      <c r="BD651">
        <v>4610100</v>
      </c>
      <c r="BE651">
        <v>0</v>
      </c>
      <c r="BF651">
        <v>0</v>
      </c>
      <c r="BG651">
        <v>0</v>
      </c>
      <c r="BH651">
        <v>0</v>
      </c>
      <c r="BI651">
        <v>1</v>
      </c>
      <c r="BJ651">
        <v>0</v>
      </c>
      <c r="BK651">
        <v>1</v>
      </c>
      <c r="BO651">
        <v>649</v>
      </c>
      <c r="BP651" t="s">
        <v>5206</v>
      </c>
      <c r="BQ651" t="s">
        <v>56</v>
      </c>
      <c r="BR651" t="s">
        <v>5207</v>
      </c>
      <c r="BS651" t="s">
        <v>5208</v>
      </c>
      <c r="BT651" t="s">
        <v>5209</v>
      </c>
      <c r="BU651" t="s">
        <v>5209</v>
      </c>
    </row>
    <row r="652" spans="1:75" x14ac:dyDescent="0.35">
      <c r="A652" t="s">
        <v>5210</v>
      </c>
      <c r="B652" t="s">
        <v>5210</v>
      </c>
      <c r="C652">
        <v>1</v>
      </c>
      <c r="D652">
        <v>1</v>
      </c>
      <c r="E652">
        <v>1</v>
      </c>
      <c r="F652" t="s">
        <v>5211</v>
      </c>
      <c r="G652" t="s">
        <v>5212</v>
      </c>
      <c r="H652" t="s">
        <v>5213</v>
      </c>
      <c r="I652">
        <v>1</v>
      </c>
      <c r="J652">
        <v>1</v>
      </c>
      <c r="K652">
        <v>1</v>
      </c>
      <c r="L652">
        <v>1</v>
      </c>
      <c r="M652">
        <v>1</v>
      </c>
      <c r="N652">
        <v>0</v>
      </c>
      <c r="O652">
        <v>0</v>
      </c>
      <c r="P652">
        <v>0</v>
      </c>
      <c r="Q652">
        <v>0</v>
      </c>
      <c r="R652">
        <v>1</v>
      </c>
      <c r="S652">
        <v>0</v>
      </c>
      <c r="T652">
        <v>0</v>
      </c>
      <c r="U652">
        <v>0</v>
      </c>
      <c r="V652">
        <v>0</v>
      </c>
      <c r="W652">
        <v>1</v>
      </c>
      <c r="X652">
        <v>0</v>
      </c>
      <c r="Y652">
        <v>0</v>
      </c>
      <c r="Z652">
        <v>0</v>
      </c>
      <c r="AA652">
        <v>0</v>
      </c>
      <c r="AB652">
        <v>2</v>
      </c>
      <c r="AC652">
        <v>2</v>
      </c>
      <c r="AD652">
        <v>2</v>
      </c>
      <c r="AE652">
        <v>64.117000000000004</v>
      </c>
      <c r="AF652">
        <v>557</v>
      </c>
      <c r="AG652">
        <v>557</v>
      </c>
      <c r="AH652">
        <v>4.9261000000000001E-3</v>
      </c>
      <c r="AI652">
        <v>5.9797000000000002</v>
      </c>
      <c r="AJ652">
        <v>2</v>
      </c>
      <c r="AK652">
        <v>0</v>
      </c>
      <c r="AL652">
        <v>0</v>
      </c>
      <c r="AM652">
        <v>0</v>
      </c>
      <c r="AN652">
        <v>0</v>
      </c>
      <c r="AO652">
        <v>909970</v>
      </c>
      <c r="AP652">
        <v>909970</v>
      </c>
      <c r="AQ652">
        <v>0</v>
      </c>
      <c r="AR652">
        <v>0</v>
      </c>
      <c r="AS652">
        <v>0</v>
      </c>
      <c r="AT652">
        <v>0</v>
      </c>
      <c r="AU652">
        <v>34999</v>
      </c>
      <c r="AV652">
        <v>34999</v>
      </c>
      <c r="AW652">
        <v>0</v>
      </c>
      <c r="AX652">
        <v>0</v>
      </c>
      <c r="AY652">
        <v>0</v>
      </c>
      <c r="AZ652">
        <v>0</v>
      </c>
      <c r="BA652">
        <v>909970</v>
      </c>
      <c r="BB652">
        <v>0</v>
      </c>
      <c r="BC652">
        <v>0</v>
      </c>
      <c r="BD652">
        <v>0</v>
      </c>
      <c r="BE652">
        <v>0</v>
      </c>
      <c r="BF652">
        <v>1</v>
      </c>
      <c r="BG652">
        <v>0</v>
      </c>
      <c r="BH652">
        <v>0</v>
      </c>
      <c r="BI652">
        <v>0</v>
      </c>
      <c r="BJ652">
        <v>0</v>
      </c>
      <c r="BK652">
        <v>1</v>
      </c>
      <c r="BO652">
        <v>650</v>
      </c>
      <c r="BP652">
        <v>429</v>
      </c>
      <c r="BQ652" t="b">
        <v>1</v>
      </c>
      <c r="BR652">
        <v>458</v>
      </c>
      <c r="BS652">
        <v>962</v>
      </c>
      <c r="BT652">
        <v>1012</v>
      </c>
      <c r="BU652">
        <v>1012</v>
      </c>
    </row>
    <row r="653" spans="1:75" x14ac:dyDescent="0.35">
      <c r="A653" t="s">
        <v>5214</v>
      </c>
      <c r="B653" t="s">
        <v>5214</v>
      </c>
      <c r="C653">
        <v>1</v>
      </c>
      <c r="D653">
        <v>1</v>
      </c>
      <c r="E653">
        <v>1</v>
      </c>
      <c r="F653" t="s">
        <v>5215</v>
      </c>
      <c r="G653" t="s">
        <v>5216</v>
      </c>
      <c r="H653" t="s">
        <v>5217</v>
      </c>
      <c r="I653">
        <v>1</v>
      </c>
      <c r="J653">
        <v>1</v>
      </c>
      <c r="K653">
        <v>1</v>
      </c>
      <c r="L653">
        <v>1</v>
      </c>
      <c r="M653">
        <v>1</v>
      </c>
      <c r="N653">
        <v>0</v>
      </c>
      <c r="O653">
        <v>0</v>
      </c>
      <c r="P653">
        <v>0</v>
      </c>
      <c r="Q653">
        <v>0</v>
      </c>
      <c r="R653">
        <v>1</v>
      </c>
      <c r="S653">
        <v>0</v>
      </c>
      <c r="T653">
        <v>0</v>
      </c>
      <c r="U653">
        <v>0</v>
      </c>
      <c r="V653">
        <v>0</v>
      </c>
      <c r="W653">
        <v>1</v>
      </c>
      <c r="X653">
        <v>0</v>
      </c>
      <c r="Y653">
        <v>0</v>
      </c>
      <c r="Z653">
        <v>0</v>
      </c>
      <c r="AA653">
        <v>0</v>
      </c>
      <c r="AB653">
        <v>4.2</v>
      </c>
      <c r="AC653">
        <v>4.2</v>
      </c>
      <c r="AD653">
        <v>4.2</v>
      </c>
      <c r="AE653">
        <v>23.077000000000002</v>
      </c>
      <c r="AF653">
        <v>214</v>
      </c>
      <c r="AG653">
        <v>214</v>
      </c>
      <c r="AH653">
        <v>4.9505E-3</v>
      </c>
      <c r="AI653">
        <v>6.0075000000000003</v>
      </c>
      <c r="AJ653">
        <v>4.2</v>
      </c>
      <c r="AK653">
        <v>0</v>
      </c>
      <c r="AL653">
        <v>0</v>
      </c>
      <c r="AM653">
        <v>0</v>
      </c>
      <c r="AN653">
        <v>0</v>
      </c>
      <c r="AO653">
        <v>2110500</v>
      </c>
      <c r="AP653">
        <v>2110500</v>
      </c>
      <c r="AQ653">
        <v>0</v>
      </c>
      <c r="AR653">
        <v>0</v>
      </c>
      <c r="AS653">
        <v>0</v>
      </c>
      <c r="AT653">
        <v>0</v>
      </c>
      <c r="AU653">
        <v>263810</v>
      </c>
      <c r="AV653">
        <v>263810</v>
      </c>
      <c r="AW653">
        <v>0</v>
      </c>
      <c r="AX653">
        <v>0</v>
      </c>
      <c r="AY653">
        <v>0</v>
      </c>
      <c r="AZ653">
        <v>0</v>
      </c>
      <c r="BA653">
        <v>2110500</v>
      </c>
      <c r="BB653">
        <v>0</v>
      </c>
      <c r="BC653">
        <v>0</v>
      </c>
      <c r="BD653">
        <v>0</v>
      </c>
      <c r="BE653">
        <v>0</v>
      </c>
      <c r="BF653">
        <v>0</v>
      </c>
      <c r="BG653">
        <v>0</v>
      </c>
      <c r="BH653">
        <v>0</v>
      </c>
      <c r="BI653">
        <v>0</v>
      </c>
      <c r="BJ653">
        <v>0</v>
      </c>
      <c r="BK653">
        <v>0</v>
      </c>
      <c r="BO653">
        <v>651</v>
      </c>
      <c r="BP653">
        <v>1987</v>
      </c>
      <c r="BQ653" t="b">
        <v>1</v>
      </c>
      <c r="BR653">
        <v>2132</v>
      </c>
      <c r="BS653">
        <v>4809</v>
      </c>
      <c r="BT653">
        <v>5145</v>
      </c>
      <c r="BU653">
        <v>5145</v>
      </c>
    </row>
    <row r="654" spans="1:75" x14ac:dyDescent="0.35">
      <c r="A654" t="s">
        <v>5218</v>
      </c>
      <c r="B654" t="s">
        <v>5218</v>
      </c>
      <c r="C654">
        <v>1</v>
      </c>
      <c r="D654">
        <v>1</v>
      </c>
      <c r="E654">
        <v>1</v>
      </c>
      <c r="H654" t="s">
        <v>5219</v>
      </c>
      <c r="I654">
        <v>1</v>
      </c>
      <c r="J654">
        <v>1</v>
      </c>
      <c r="K654">
        <v>1</v>
      </c>
      <c r="L654">
        <v>1</v>
      </c>
      <c r="M654">
        <v>1</v>
      </c>
      <c r="N654">
        <v>0</v>
      </c>
      <c r="O654">
        <v>1</v>
      </c>
      <c r="P654">
        <v>0</v>
      </c>
      <c r="Q654">
        <v>1</v>
      </c>
      <c r="R654">
        <v>1</v>
      </c>
      <c r="S654">
        <v>0</v>
      </c>
      <c r="T654">
        <v>1</v>
      </c>
      <c r="U654">
        <v>0</v>
      </c>
      <c r="V654">
        <v>1</v>
      </c>
      <c r="W654">
        <v>1</v>
      </c>
      <c r="X654">
        <v>0</v>
      </c>
      <c r="Y654">
        <v>1</v>
      </c>
      <c r="Z654">
        <v>0</v>
      </c>
      <c r="AA654">
        <v>1</v>
      </c>
      <c r="AB654">
        <v>0</v>
      </c>
      <c r="AC654">
        <v>0</v>
      </c>
      <c r="AD654">
        <v>0</v>
      </c>
      <c r="AE654">
        <v>81.852000000000004</v>
      </c>
      <c r="AF654">
        <v>708</v>
      </c>
      <c r="AG654">
        <v>708</v>
      </c>
      <c r="AH654">
        <v>9.3313000000000007E-3</v>
      </c>
      <c r="AI654">
        <v>5.6848000000000001</v>
      </c>
      <c r="AJ654">
        <v>0</v>
      </c>
      <c r="AK654">
        <v>0</v>
      </c>
      <c r="AL654">
        <v>0</v>
      </c>
      <c r="AM654">
        <v>0</v>
      </c>
      <c r="AN654">
        <v>0</v>
      </c>
      <c r="AO654">
        <v>18877000</v>
      </c>
      <c r="AP654">
        <v>6813900</v>
      </c>
      <c r="AQ654">
        <v>0</v>
      </c>
      <c r="AR654">
        <v>9113900</v>
      </c>
      <c r="AS654">
        <v>0</v>
      </c>
      <c r="AT654">
        <v>2949700</v>
      </c>
      <c r="AU654" t="s">
        <v>5220</v>
      </c>
      <c r="AV654" t="s">
        <v>5220</v>
      </c>
      <c r="AW654" t="s">
        <v>5220</v>
      </c>
      <c r="AX654" t="s">
        <v>5220</v>
      </c>
      <c r="AY654" t="s">
        <v>5220</v>
      </c>
      <c r="AZ654" t="s">
        <v>5220</v>
      </c>
      <c r="BA654">
        <v>0</v>
      </c>
      <c r="BB654">
        <v>0</v>
      </c>
      <c r="BC654">
        <v>0</v>
      </c>
      <c r="BD654">
        <v>0</v>
      </c>
      <c r="BE654">
        <v>6419200</v>
      </c>
      <c r="BF654">
        <v>1</v>
      </c>
      <c r="BG654">
        <v>0</v>
      </c>
      <c r="BH654">
        <v>1</v>
      </c>
      <c r="BI654">
        <v>0</v>
      </c>
      <c r="BJ654">
        <v>1</v>
      </c>
      <c r="BK654">
        <v>3</v>
      </c>
      <c r="BM654" t="s">
        <v>165</v>
      </c>
      <c r="BO654">
        <v>652</v>
      </c>
      <c r="BP654">
        <v>1932</v>
      </c>
      <c r="BQ654" t="b">
        <v>1</v>
      </c>
      <c r="BR654">
        <v>2074</v>
      </c>
      <c r="BS654" t="s">
        <v>5221</v>
      </c>
      <c r="BT654" t="s">
        <v>5222</v>
      </c>
      <c r="BU654">
        <v>4987</v>
      </c>
    </row>
    <row r="655" spans="1:75" x14ac:dyDescent="0.35">
      <c r="A655" t="s">
        <v>5223</v>
      </c>
      <c r="B655" t="s">
        <v>5223</v>
      </c>
      <c r="C655">
        <v>1</v>
      </c>
      <c r="D655">
        <v>1</v>
      </c>
      <c r="E655">
        <v>1</v>
      </c>
      <c r="H655" t="s">
        <v>5224</v>
      </c>
      <c r="I655">
        <v>1</v>
      </c>
      <c r="J655">
        <v>1</v>
      </c>
      <c r="K655">
        <v>1</v>
      </c>
      <c r="L655">
        <v>1</v>
      </c>
      <c r="M655">
        <v>1</v>
      </c>
      <c r="N655">
        <v>0</v>
      </c>
      <c r="O655">
        <v>0</v>
      </c>
      <c r="P655">
        <v>0</v>
      </c>
      <c r="Q655">
        <v>0</v>
      </c>
      <c r="R655">
        <v>1</v>
      </c>
      <c r="S655">
        <v>0</v>
      </c>
      <c r="T655">
        <v>0</v>
      </c>
      <c r="U655">
        <v>0</v>
      </c>
      <c r="V655">
        <v>0</v>
      </c>
      <c r="W655">
        <v>1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134.68</v>
      </c>
      <c r="AF655">
        <v>1220</v>
      </c>
      <c r="AG655">
        <v>1220</v>
      </c>
      <c r="AH655">
        <v>1</v>
      </c>
      <c r="AI655">
        <v>-2</v>
      </c>
      <c r="AJ655">
        <v>0</v>
      </c>
      <c r="AK655">
        <v>0</v>
      </c>
      <c r="AL655">
        <v>0</v>
      </c>
      <c r="AM655">
        <v>0</v>
      </c>
      <c r="AN655">
        <v>0</v>
      </c>
      <c r="AO655">
        <v>3370200</v>
      </c>
      <c r="AP655">
        <v>3370200</v>
      </c>
      <c r="AQ655">
        <v>0</v>
      </c>
      <c r="AR655">
        <v>0</v>
      </c>
      <c r="AS655">
        <v>0</v>
      </c>
      <c r="AT655">
        <v>0</v>
      </c>
      <c r="AU655" t="s">
        <v>5220</v>
      </c>
      <c r="AV655" t="s">
        <v>5220</v>
      </c>
      <c r="AW655" t="s">
        <v>5220</v>
      </c>
      <c r="AX655" t="s">
        <v>5220</v>
      </c>
      <c r="AY655" t="s">
        <v>5220</v>
      </c>
      <c r="AZ655" t="s">
        <v>5220</v>
      </c>
      <c r="BA655">
        <v>3370200</v>
      </c>
      <c r="BB655">
        <v>0</v>
      </c>
      <c r="BC655">
        <v>0</v>
      </c>
      <c r="BD655">
        <v>0</v>
      </c>
      <c r="BE655">
        <v>0</v>
      </c>
      <c r="BF655">
        <v>1</v>
      </c>
      <c r="BG655">
        <v>0</v>
      </c>
      <c r="BH655">
        <v>0</v>
      </c>
      <c r="BI655">
        <v>0</v>
      </c>
      <c r="BJ655">
        <v>0</v>
      </c>
      <c r="BK655">
        <v>1</v>
      </c>
      <c r="BL655" t="s">
        <v>165</v>
      </c>
      <c r="BM655" t="s">
        <v>165</v>
      </c>
      <c r="BO655">
        <v>653</v>
      </c>
      <c r="BP655">
        <v>2353</v>
      </c>
      <c r="BQ655" t="b">
        <v>1</v>
      </c>
      <c r="BR655">
        <v>2517</v>
      </c>
      <c r="BS655">
        <v>5767</v>
      </c>
      <c r="BT655">
        <v>6169</v>
      </c>
      <c r="BU655">
        <v>6169</v>
      </c>
      <c r="BV655">
        <v>310</v>
      </c>
      <c r="BW655">
        <v>890</v>
      </c>
    </row>
    <row r="656" spans="1:75" x14ac:dyDescent="0.35">
      <c r="A656" t="s">
        <v>5225</v>
      </c>
      <c r="B656" t="s">
        <v>5225</v>
      </c>
      <c r="C656">
        <v>1</v>
      </c>
      <c r="D656">
        <v>1</v>
      </c>
      <c r="E656">
        <v>1</v>
      </c>
      <c r="H656" t="s">
        <v>5226</v>
      </c>
      <c r="I656">
        <v>1</v>
      </c>
      <c r="J656">
        <v>1</v>
      </c>
      <c r="K656">
        <v>1</v>
      </c>
      <c r="L656">
        <v>1</v>
      </c>
      <c r="M656">
        <v>0</v>
      </c>
      <c r="N656">
        <v>0</v>
      </c>
      <c r="O656">
        <v>0</v>
      </c>
      <c r="P656">
        <v>0</v>
      </c>
      <c r="Q656">
        <v>1</v>
      </c>
      <c r="R656">
        <v>0</v>
      </c>
      <c r="S656">
        <v>0</v>
      </c>
      <c r="T656">
        <v>0</v>
      </c>
      <c r="U656">
        <v>0</v>
      </c>
      <c r="V656">
        <v>1</v>
      </c>
      <c r="W656">
        <v>0</v>
      </c>
      <c r="X656">
        <v>0</v>
      </c>
      <c r="Y656">
        <v>0</v>
      </c>
      <c r="Z656">
        <v>0</v>
      </c>
      <c r="AA656">
        <v>1</v>
      </c>
      <c r="AB656">
        <v>0</v>
      </c>
      <c r="AC656">
        <v>0</v>
      </c>
      <c r="AD656">
        <v>0</v>
      </c>
      <c r="AE656">
        <v>27.991</v>
      </c>
      <c r="AF656">
        <v>246</v>
      </c>
      <c r="AG656">
        <v>246</v>
      </c>
      <c r="AH656">
        <v>7.7759999999999999E-3</v>
      </c>
      <c r="AI656">
        <v>5.6874000000000002</v>
      </c>
      <c r="AJ656">
        <v>0</v>
      </c>
      <c r="AK656">
        <v>0</v>
      </c>
      <c r="AL656">
        <v>0</v>
      </c>
      <c r="AM656">
        <v>0</v>
      </c>
      <c r="AN656">
        <v>0</v>
      </c>
      <c r="AO656">
        <v>11369000</v>
      </c>
      <c r="AP656">
        <v>0</v>
      </c>
      <c r="AQ656">
        <v>0</v>
      </c>
      <c r="AR656">
        <v>0</v>
      </c>
      <c r="AS656">
        <v>0</v>
      </c>
      <c r="AT656">
        <v>11369000</v>
      </c>
      <c r="AU656" t="s">
        <v>5220</v>
      </c>
      <c r="AV656" t="s">
        <v>5220</v>
      </c>
      <c r="AW656" t="s">
        <v>5220</v>
      </c>
      <c r="AX656" t="s">
        <v>5220</v>
      </c>
      <c r="AY656" t="s">
        <v>5220</v>
      </c>
      <c r="AZ656" t="s">
        <v>5220</v>
      </c>
      <c r="BA656">
        <v>0</v>
      </c>
      <c r="BB656">
        <v>0</v>
      </c>
      <c r="BC656">
        <v>0</v>
      </c>
      <c r="BD656">
        <v>0</v>
      </c>
      <c r="BE656">
        <v>24743000</v>
      </c>
      <c r="BF656">
        <v>0</v>
      </c>
      <c r="BG656">
        <v>0</v>
      </c>
      <c r="BH656">
        <v>0</v>
      </c>
      <c r="BI656">
        <v>0</v>
      </c>
      <c r="BJ656">
        <v>1</v>
      </c>
      <c r="BK656">
        <v>1</v>
      </c>
      <c r="BM656" t="s">
        <v>165</v>
      </c>
      <c r="BO656">
        <v>654</v>
      </c>
      <c r="BP656">
        <v>85</v>
      </c>
      <c r="BQ656" t="b">
        <v>1</v>
      </c>
      <c r="BR656">
        <v>92</v>
      </c>
      <c r="BS656">
        <v>180</v>
      </c>
      <c r="BT656">
        <v>186</v>
      </c>
      <c r="BU656">
        <v>186</v>
      </c>
    </row>
    <row r="657" spans="1:75" x14ac:dyDescent="0.35">
      <c r="A657" t="s">
        <v>5227</v>
      </c>
      <c r="B657" t="s">
        <v>5227</v>
      </c>
      <c r="C657">
        <v>1</v>
      </c>
      <c r="D657">
        <v>1</v>
      </c>
      <c r="E657">
        <v>1</v>
      </c>
      <c r="H657" t="s">
        <v>5228</v>
      </c>
      <c r="I657">
        <v>1</v>
      </c>
      <c r="J657">
        <v>1</v>
      </c>
      <c r="K657">
        <v>1</v>
      </c>
      <c r="L657">
        <v>1</v>
      </c>
      <c r="M657">
        <v>1</v>
      </c>
      <c r="N657">
        <v>0</v>
      </c>
      <c r="O657">
        <v>0</v>
      </c>
      <c r="P657">
        <v>0</v>
      </c>
      <c r="Q657">
        <v>0</v>
      </c>
      <c r="R657">
        <v>1</v>
      </c>
      <c r="S657">
        <v>0</v>
      </c>
      <c r="T657">
        <v>0</v>
      </c>
      <c r="U657">
        <v>0</v>
      </c>
      <c r="V657">
        <v>0</v>
      </c>
      <c r="W657">
        <v>1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152.97999999999999</v>
      </c>
      <c r="AF657">
        <v>1332</v>
      </c>
      <c r="AG657">
        <v>1332</v>
      </c>
      <c r="AH657">
        <v>3.5025999999999998E-3</v>
      </c>
      <c r="AI657">
        <v>6.3897000000000004</v>
      </c>
      <c r="AJ657">
        <v>0</v>
      </c>
      <c r="AK657">
        <v>0</v>
      </c>
      <c r="AL657">
        <v>0</v>
      </c>
      <c r="AM657">
        <v>0</v>
      </c>
      <c r="AN657">
        <v>0</v>
      </c>
      <c r="AO657">
        <v>66457000</v>
      </c>
      <c r="AP657">
        <v>66457000</v>
      </c>
      <c r="AQ657">
        <v>0</v>
      </c>
      <c r="AR657">
        <v>0</v>
      </c>
      <c r="AS657">
        <v>0</v>
      </c>
      <c r="AT657">
        <v>0</v>
      </c>
      <c r="AU657" t="s">
        <v>5220</v>
      </c>
      <c r="AV657" t="s">
        <v>5220</v>
      </c>
      <c r="AW657" t="s">
        <v>5220</v>
      </c>
      <c r="AX657" t="s">
        <v>5220</v>
      </c>
      <c r="AY657" t="s">
        <v>5220</v>
      </c>
      <c r="AZ657" t="s">
        <v>5220</v>
      </c>
      <c r="BA657">
        <v>56635000</v>
      </c>
      <c r="BB657">
        <v>0</v>
      </c>
      <c r="BC657">
        <v>0</v>
      </c>
      <c r="BD657">
        <v>0</v>
      </c>
      <c r="BE657">
        <v>0</v>
      </c>
      <c r="BF657">
        <v>2</v>
      </c>
      <c r="BG657">
        <v>0</v>
      </c>
      <c r="BH657">
        <v>0</v>
      </c>
      <c r="BI657">
        <v>0</v>
      </c>
      <c r="BJ657">
        <v>0</v>
      </c>
      <c r="BK657">
        <v>2</v>
      </c>
      <c r="BM657" t="s">
        <v>165</v>
      </c>
      <c r="BO657">
        <v>655</v>
      </c>
      <c r="BP657">
        <v>2637</v>
      </c>
      <c r="BQ657" t="b">
        <v>1</v>
      </c>
      <c r="BR657">
        <v>2817</v>
      </c>
      <c r="BS657" t="s">
        <v>5229</v>
      </c>
      <c r="BT657" t="s">
        <v>5230</v>
      </c>
      <c r="BU657">
        <v>7001</v>
      </c>
    </row>
    <row r="658" spans="1:75" x14ac:dyDescent="0.35">
      <c r="A658" t="s">
        <v>5231</v>
      </c>
      <c r="B658" t="s">
        <v>5231</v>
      </c>
      <c r="C658">
        <v>1</v>
      </c>
      <c r="D658">
        <v>1</v>
      </c>
      <c r="E658">
        <v>1</v>
      </c>
      <c r="H658" t="s">
        <v>5232</v>
      </c>
      <c r="I658">
        <v>1</v>
      </c>
      <c r="J658">
        <v>1</v>
      </c>
      <c r="K658">
        <v>1</v>
      </c>
      <c r="L658">
        <v>1</v>
      </c>
      <c r="M658">
        <v>1</v>
      </c>
      <c r="N658">
        <v>1</v>
      </c>
      <c r="O658">
        <v>0</v>
      </c>
      <c r="P658">
        <v>0</v>
      </c>
      <c r="Q658">
        <v>0</v>
      </c>
      <c r="R658">
        <v>1</v>
      </c>
      <c r="S658">
        <v>1</v>
      </c>
      <c r="T658">
        <v>0</v>
      </c>
      <c r="U658">
        <v>0</v>
      </c>
      <c r="V658">
        <v>0</v>
      </c>
      <c r="W658">
        <v>1</v>
      </c>
      <c r="X658">
        <v>1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133.38</v>
      </c>
      <c r="AF658">
        <v>1199</v>
      </c>
      <c r="AG658">
        <v>1199</v>
      </c>
      <c r="AH658">
        <v>6.4308999999999998E-3</v>
      </c>
      <c r="AI658">
        <v>5.8845999999999998</v>
      </c>
      <c r="AJ658">
        <v>0</v>
      </c>
      <c r="AK658">
        <v>0</v>
      </c>
      <c r="AL658">
        <v>0</v>
      </c>
      <c r="AM658">
        <v>0</v>
      </c>
      <c r="AN658">
        <v>0</v>
      </c>
      <c r="AO658">
        <v>4074300</v>
      </c>
      <c r="AP658">
        <v>1811500</v>
      </c>
      <c r="AQ658">
        <v>2262800</v>
      </c>
      <c r="AR658">
        <v>0</v>
      </c>
      <c r="AS658">
        <v>0</v>
      </c>
      <c r="AT658">
        <v>0</v>
      </c>
      <c r="AU658" t="s">
        <v>5220</v>
      </c>
      <c r="AV658" t="s">
        <v>5220</v>
      </c>
      <c r="AW658" t="s">
        <v>5220</v>
      </c>
      <c r="AX658" t="s">
        <v>5220</v>
      </c>
      <c r="AY658" t="s">
        <v>5220</v>
      </c>
      <c r="AZ658" t="s">
        <v>5220</v>
      </c>
      <c r="BA658">
        <v>0</v>
      </c>
      <c r="BB658">
        <v>6826700</v>
      </c>
      <c r="BC658">
        <v>0</v>
      </c>
      <c r="BD658">
        <v>0</v>
      </c>
      <c r="BE658">
        <v>0</v>
      </c>
      <c r="BF658">
        <v>1</v>
      </c>
      <c r="BG658">
        <v>1</v>
      </c>
      <c r="BH658">
        <v>0</v>
      </c>
      <c r="BI658">
        <v>0</v>
      </c>
      <c r="BJ658">
        <v>0</v>
      </c>
      <c r="BK658">
        <v>2</v>
      </c>
      <c r="BM658" t="s">
        <v>165</v>
      </c>
      <c r="BO658">
        <v>656</v>
      </c>
      <c r="BP658">
        <v>2077</v>
      </c>
      <c r="BQ658" t="b">
        <v>1</v>
      </c>
      <c r="BR658">
        <v>2227</v>
      </c>
      <c r="BS658" t="s">
        <v>5233</v>
      </c>
      <c r="BT658" t="s">
        <v>5234</v>
      </c>
      <c r="BU658">
        <v>5395</v>
      </c>
      <c r="BV658">
        <v>311</v>
      </c>
      <c r="BW658">
        <v>1199</v>
      </c>
    </row>
    <row r="659" spans="1:75" x14ac:dyDescent="0.35">
      <c r="A659" t="s">
        <v>5235</v>
      </c>
      <c r="B659" t="s">
        <v>5235</v>
      </c>
      <c r="C659">
        <v>1</v>
      </c>
      <c r="D659">
        <v>1</v>
      </c>
      <c r="E659">
        <v>1</v>
      </c>
      <c r="H659" t="s">
        <v>5236</v>
      </c>
      <c r="I659">
        <v>1</v>
      </c>
      <c r="J659">
        <v>1</v>
      </c>
      <c r="K659">
        <v>1</v>
      </c>
      <c r="L659">
        <v>1</v>
      </c>
      <c r="M659">
        <v>0</v>
      </c>
      <c r="N659">
        <v>0</v>
      </c>
      <c r="O659">
        <v>0</v>
      </c>
      <c r="P659">
        <v>0</v>
      </c>
      <c r="Q659">
        <v>1</v>
      </c>
      <c r="R659">
        <v>0</v>
      </c>
      <c r="S659">
        <v>0</v>
      </c>
      <c r="T659">
        <v>0</v>
      </c>
      <c r="U659">
        <v>0</v>
      </c>
      <c r="V659">
        <v>1</v>
      </c>
      <c r="W659">
        <v>0</v>
      </c>
      <c r="X659">
        <v>0</v>
      </c>
      <c r="Y659">
        <v>0</v>
      </c>
      <c r="Z659">
        <v>0</v>
      </c>
      <c r="AA659">
        <v>1</v>
      </c>
      <c r="AB659">
        <v>0</v>
      </c>
      <c r="AC659">
        <v>0</v>
      </c>
      <c r="AD659">
        <v>0</v>
      </c>
      <c r="AE659">
        <v>185.16</v>
      </c>
      <c r="AF659">
        <v>1644</v>
      </c>
      <c r="AG659">
        <v>1644</v>
      </c>
      <c r="AH659">
        <v>5.0000000000000001E-3</v>
      </c>
      <c r="AI659">
        <v>6.0682999999999998</v>
      </c>
      <c r="AJ659">
        <v>0</v>
      </c>
      <c r="AK659">
        <v>0</v>
      </c>
      <c r="AL659">
        <v>0</v>
      </c>
      <c r="AM659">
        <v>0</v>
      </c>
      <c r="AN659">
        <v>0</v>
      </c>
      <c r="AO659">
        <v>1063000</v>
      </c>
      <c r="AP659">
        <v>0</v>
      </c>
      <c r="AQ659">
        <v>0</v>
      </c>
      <c r="AR659">
        <v>0</v>
      </c>
      <c r="AS659">
        <v>0</v>
      </c>
      <c r="AT659">
        <v>1063000</v>
      </c>
      <c r="AU659" t="s">
        <v>5220</v>
      </c>
      <c r="AV659" t="s">
        <v>5220</v>
      </c>
      <c r="AW659" t="s">
        <v>5220</v>
      </c>
      <c r="AX659" t="s">
        <v>5220</v>
      </c>
      <c r="AY659" t="s">
        <v>5220</v>
      </c>
      <c r="AZ659" t="s">
        <v>5220</v>
      </c>
      <c r="BA659">
        <v>0</v>
      </c>
      <c r="BB659">
        <v>0</v>
      </c>
      <c r="BC659">
        <v>0</v>
      </c>
      <c r="BD659">
        <v>0</v>
      </c>
      <c r="BE659">
        <v>2313300</v>
      </c>
      <c r="BF659">
        <v>0</v>
      </c>
      <c r="BG659">
        <v>0</v>
      </c>
      <c r="BH659">
        <v>0</v>
      </c>
      <c r="BI659">
        <v>0</v>
      </c>
      <c r="BJ659">
        <v>1</v>
      </c>
      <c r="BK659">
        <v>1</v>
      </c>
      <c r="BM659" t="s">
        <v>165</v>
      </c>
      <c r="BO659">
        <v>657</v>
      </c>
      <c r="BP659">
        <v>1159</v>
      </c>
      <c r="BQ659" t="b">
        <v>1</v>
      </c>
      <c r="BR659">
        <v>1236</v>
      </c>
      <c r="BS659">
        <v>2715</v>
      </c>
      <c r="BT659">
        <v>2896</v>
      </c>
      <c r="BU659">
        <v>2896</v>
      </c>
    </row>
    <row r="660" spans="1:75" x14ac:dyDescent="0.35">
      <c r="A660" t="s">
        <v>5237</v>
      </c>
      <c r="B660" t="s">
        <v>5237</v>
      </c>
      <c r="C660">
        <v>1</v>
      </c>
      <c r="D660">
        <v>1</v>
      </c>
      <c r="E660">
        <v>1</v>
      </c>
      <c r="H660" t="s">
        <v>5238</v>
      </c>
      <c r="I660">
        <v>1</v>
      </c>
      <c r="J660">
        <v>1</v>
      </c>
      <c r="K660">
        <v>1</v>
      </c>
      <c r="L660">
        <v>1</v>
      </c>
      <c r="M660">
        <v>0</v>
      </c>
      <c r="N660">
        <v>1</v>
      </c>
      <c r="O660">
        <v>1</v>
      </c>
      <c r="P660">
        <v>0</v>
      </c>
      <c r="Q660">
        <v>1</v>
      </c>
      <c r="R660">
        <v>0</v>
      </c>
      <c r="S660">
        <v>1</v>
      </c>
      <c r="T660">
        <v>1</v>
      </c>
      <c r="U660">
        <v>0</v>
      </c>
      <c r="V660">
        <v>1</v>
      </c>
      <c r="W660">
        <v>0</v>
      </c>
      <c r="X660">
        <v>1</v>
      </c>
      <c r="Y660">
        <v>1</v>
      </c>
      <c r="Z660">
        <v>0</v>
      </c>
      <c r="AA660">
        <v>1</v>
      </c>
      <c r="AB660">
        <v>0</v>
      </c>
      <c r="AC660">
        <v>0</v>
      </c>
      <c r="AD660">
        <v>0</v>
      </c>
      <c r="AE660">
        <v>117.53</v>
      </c>
      <c r="AF660">
        <v>1034</v>
      </c>
      <c r="AG660">
        <v>1034</v>
      </c>
      <c r="AH660">
        <v>1.7637E-3</v>
      </c>
      <c r="AI660">
        <v>6.4138999999999999</v>
      </c>
      <c r="AJ660">
        <v>0</v>
      </c>
      <c r="AK660">
        <v>0</v>
      </c>
      <c r="AL660">
        <v>0</v>
      </c>
      <c r="AM660">
        <v>0</v>
      </c>
      <c r="AN660">
        <v>0</v>
      </c>
      <c r="AO660">
        <v>6727800</v>
      </c>
      <c r="AP660">
        <v>0</v>
      </c>
      <c r="AQ660">
        <v>1893000</v>
      </c>
      <c r="AR660">
        <v>1997300</v>
      </c>
      <c r="AS660">
        <v>0</v>
      </c>
      <c r="AT660">
        <v>2837500</v>
      </c>
      <c r="AU660" t="s">
        <v>5220</v>
      </c>
      <c r="AV660" t="s">
        <v>5220</v>
      </c>
      <c r="AW660" t="s">
        <v>5220</v>
      </c>
      <c r="AX660" t="s">
        <v>5220</v>
      </c>
      <c r="AY660" t="s">
        <v>5220</v>
      </c>
      <c r="AZ660" t="s">
        <v>5220</v>
      </c>
      <c r="BA660">
        <v>0</v>
      </c>
      <c r="BB660">
        <v>0</v>
      </c>
      <c r="BC660">
        <v>0</v>
      </c>
      <c r="BD660">
        <v>0</v>
      </c>
      <c r="BE660">
        <v>6175100</v>
      </c>
      <c r="BF660">
        <v>0</v>
      </c>
      <c r="BG660">
        <v>1</v>
      </c>
      <c r="BH660">
        <v>1</v>
      </c>
      <c r="BI660">
        <v>0</v>
      </c>
      <c r="BJ660">
        <v>0</v>
      </c>
      <c r="BK660">
        <v>2</v>
      </c>
      <c r="BM660" t="s">
        <v>165</v>
      </c>
      <c r="BO660">
        <v>658</v>
      </c>
      <c r="BP660">
        <v>2303</v>
      </c>
      <c r="BQ660" t="b">
        <v>1</v>
      </c>
      <c r="BR660">
        <v>2464</v>
      </c>
      <c r="BS660" t="s">
        <v>5239</v>
      </c>
      <c r="BT660" t="s">
        <v>5240</v>
      </c>
      <c r="BU660">
        <v>5981</v>
      </c>
    </row>
    <row r="661" spans="1:75" x14ac:dyDescent="0.35">
      <c r="A661" t="s">
        <v>5241</v>
      </c>
      <c r="B661" t="s">
        <v>5241</v>
      </c>
      <c r="C661">
        <v>1</v>
      </c>
      <c r="D661">
        <v>1</v>
      </c>
      <c r="E661">
        <v>1</v>
      </c>
      <c r="H661" t="s">
        <v>5242</v>
      </c>
      <c r="I661">
        <v>1</v>
      </c>
      <c r="J661">
        <v>1</v>
      </c>
      <c r="K661">
        <v>1</v>
      </c>
      <c r="L661">
        <v>1</v>
      </c>
      <c r="M661">
        <v>1</v>
      </c>
      <c r="N661">
        <v>0</v>
      </c>
      <c r="O661">
        <v>1</v>
      </c>
      <c r="P661">
        <v>0</v>
      </c>
      <c r="Q661">
        <v>0</v>
      </c>
      <c r="R661">
        <v>1</v>
      </c>
      <c r="S661">
        <v>0</v>
      </c>
      <c r="T661">
        <v>1</v>
      </c>
      <c r="U661">
        <v>0</v>
      </c>
      <c r="V661">
        <v>0</v>
      </c>
      <c r="W661">
        <v>1</v>
      </c>
      <c r="X661">
        <v>0</v>
      </c>
      <c r="Y661">
        <v>1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514.66</v>
      </c>
      <c r="AF661">
        <v>4490</v>
      </c>
      <c r="AG661">
        <v>4490</v>
      </c>
      <c r="AH661">
        <v>1</v>
      </c>
      <c r="AI661">
        <v>-2</v>
      </c>
      <c r="AJ661">
        <v>0</v>
      </c>
      <c r="AK661">
        <v>0</v>
      </c>
      <c r="AL661">
        <v>0</v>
      </c>
      <c r="AM661">
        <v>0</v>
      </c>
      <c r="AN661">
        <v>0</v>
      </c>
      <c r="AO661">
        <v>27614000</v>
      </c>
      <c r="AP661">
        <v>13615000</v>
      </c>
      <c r="AQ661">
        <v>0</v>
      </c>
      <c r="AR661">
        <v>13999000</v>
      </c>
      <c r="AS661">
        <v>0</v>
      </c>
      <c r="AT661">
        <v>0</v>
      </c>
      <c r="AU661" t="s">
        <v>5220</v>
      </c>
      <c r="AV661" t="s">
        <v>5220</v>
      </c>
      <c r="AW661" t="s">
        <v>5220</v>
      </c>
      <c r="AX661" t="s">
        <v>5220</v>
      </c>
      <c r="AY661" t="s">
        <v>5220</v>
      </c>
      <c r="AZ661" t="s">
        <v>5220</v>
      </c>
      <c r="BA661">
        <v>0</v>
      </c>
      <c r="BB661">
        <v>0</v>
      </c>
      <c r="BC661">
        <v>45345000</v>
      </c>
      <c r="BD661">
        <v>0</v>
      </c>
      <c r="BE661">
        <v>0</v>
      </c>
      <c r="BF661">
        <v>1</v>
      </c>
      <c r="BG661">
        <v>0</v>
      </c>
      <c r="BH661">
        <v>1</v>
      </c>
      <c r="BI661">
        <v>0</v>
      </c>
      <c r="BJ661">
        <v>0</v>
      </c>
      <c r="BK661">
        <v>2</v>
      </c>
      <c r="BL661" t="s">
        <v>165</v>
      </c>
      <c r="BM661" t="s">
        <v>165</v>
      </c>
      <c r="BO661">
        <v>659</v>
      </c>
      <c r="BP661">
        <v>688</v>
      </c>
      <c r="BQ661" t="b">
        <v>1</v>
      </c>
      <c r="BR661">
        <v>742</v>
      </c>
      <c r="BS661" t="s">
        <v>5243</v>
      </c>
      <c r="BT661" t="s">
        <v>5244</v>
      </c>
      <c r="BU661">
        <v>1661</v>
      </c>
      <c r="BV661">
        <v>312</v>
      </c>
      <c r="BW661">
        <v>2862</v>
      </c>
    </row>
    <row r="662" spans="1:75" x14ac:dyDescent="0.35">
      <c r="A662" t="s">
        <v>5245</v>
      </c>
      <c r="B662" t="s">
        <v>5245</v>
      </c>
      <c r="C662">
        <v>2</v>
      </c>
      <c r="D662">
        <v>1</v>
      </c>
      <c r="E662">
        <v>1</v>
      </c>
      <c r="G662" t="s">
        <v>5246</v>
      </c>
      <c r="H662" t="s">
        <v>5247</v>
      </c>
      <c r="I662">
        <v>1</v>
      </c>
      <c r="J662">
        <v>2</v>
      </c>
      <c r="K662">
        <v>1</v>
      </c>
      <c r="L662">
        <v>1</v>
      </c>
      <c r="M662">
        <v>2</v>
      </c>
      <c r="N662">
        <v>0</v>
      </c>
      <c r="O662">
        <v>0</v>
      </c>
      <c r="P662">
        <v>0</v>
      </c>
      <c r="Q662">
        <v>0</v>
      </c>
      <c r="R662">
        <v>1</v>
      </c>
      <c r="S662">
        <v>0</v>
      </c>
      <c r="T662">
        <v>0</v>
      </c>
      <c r="U662">
        <v>0</v>
      </c>
      <c r="V662">
        <v>0</v>
      </c>
      <c r="W662">
        <v>1</v>
      </c>
      <c r="X662">
        <v>0</v>
      </c>
      <c r="Y662">
        <v>0</v>
      </c>
      <c r="Z662">
        <v>0</v>
      </c>
      <c r="AA662">
        <v>0</v>
      </c>
      <c r="AB662">
        <v>31.2</v>
      </c>
      <c r="AC662">
        <v>19.8</v>
      </c>
      <c r="AD662">
        <v>19.8</v>
      </c>
      <c r="AE662">
        <v>10.429</v>
      </c>
      <c r="AF662">
        <v>96</v>
      </c>
      <c r="AG662">
        <v>96</v>
      </c>
      <c r="AH662">
        <v>0</v>
      </c>
      <c r="AI662">
        <v>9.3355999999999995</v>
      </c>
      <c r="AJ662">
        <v>31.2</v>
      </c>
      <c r="AK662">
        <v>0</v>
      </c>
      <c r="AL662">
        <v>0</v>
      </c>
      <c r="AM662">
        <v>0</v>
      </c>
      <c r="AN662">
        <v>0</v>
      </c>
      <c r="AO662">
        <v>16715000</v>
      </c>
      <c r="AP662">
        <v>16715000</v>
      </c>
      <c r="AQ662">
        <v>0</v>
      </c>
      <c r="AR662">
        <v>0</v>
      </c>
      <c r="AS662">
        <v>0</v>
      </c>
      <c r="AT662">
        <v>0</v>
      </c>
      <c r="AU662">
        <v>3343000</v>
      </c>
      <c r="AV662">
        <v>3343000</v>
      </c>
      <c r="AW662">
        <v>0</v>
      </c>
      <c r="AX662">
        <v>0</v>
      </c>
      <c r="AY662">
        <v>0</v>
      </c>
      <c r="AZ662">
        <v>0</v>
      </c>
      <c r="BA662">
        <v>16715000</v>
      </c>
      <c r="BB662">
        <v>0</v>
      </c>
      <c r="BC662">
        <v>0</v>
      </c>
      <c r="BD662">
        <v>0</v>
      </c>
      <c r="BE662">
        <v>0</v>
      </c>
      <c r="BF662">
        <v>1</v>
      </c>
      <c r="BG662">
        <v>0</v>
      </c>
      <c r="BH662">
        <v>0</v>
      </c>
      <c r="BI662">
        <v>0</v>
      </c>
      <c r="BJ662">
        <v>0</v>
      </c>
      <c r="BK662">
        <v>1</v>
      </c>
      <c r="BO662">
        <v>660</v>
      </c>
      <c r="BP662" t="s">
        <v>5248</v>
      </c>
      <c r="BQ662" t="s">
        <v>118</v>
      </c>
      <c r="BR662" t="s">
        <v>5249</v>
      </c>
      <c r="BS662" t="s">
        <v>5250</v>
      </c>
      <c r="BT662" t="s">
        <v>5251</v>
      </c>
      <c r="BU662" t="s">
        <v>525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87BB0-87EB-4195-AA18-A37E3E7CB844}">
  <dimension ref="A1:G662"/>
  <sheetViews>
    <sheetView zoomScale="90" zoomScaleNormal="90" workbookViewId="0">
      <selection activeCell="E12" sqref="E12"/>
    </sheetView>
  </sheetViews>
  <sheetFormatPr defaultColWidth="11" defaultRowHeight="15.5" x14ac:dyDescent="0.35"/>
  <cols>
    <col min="1" max="1" width="61.83203125" style="5" customWidth="1"/>
    <col min="2" max="2" width="24.08203125" style="5" customWidth="1"/>
    <col min="3" max="4" width="16.33203125" style="5" customWidth="1"/>
    <col min="5" max="5" width="19.83203125" style="5" customWidth="1"/>
    <col min="6" max="6" width="17" style="5" customWidth="1"/>
    <col min="7" max="7" width="16.5" style="5" customWidth="1"/>
    <col min="8" max="16384" width="11" style="6"/>
  </cols>
  <sheetData>
    <row r="1" spans="1:7" s="13" customFormat="1" ht="31" x14ac:dyDescent="0.35">
      <c r="A1" s="12" t="s">
        <v>5</v>
      </c>
      <c r="B1" s="12" t="s">
        <v>6</v>
      </c>
      <c r="C1" s="12" t="s">
        <v>5264</v>
      </c>
      <c r="D1" s="12" t="s">
        <v>5265</v>
      </c>
      <c r="E1" s="12" t="s">
        <v>5266</v>
      </c>
      <c r="F1" s="12" t="s">
        <v>5262</v>
      </c>
      <c r="G1" s="12" t="s">
        <v>29</v>
      </c>
    </row>
    <row r="2" spans="1:7" x14ac:dyDescent="0.35">
      <c r="A2" s="5" t="s">
        <v>1098</v>
      </c>
      <c r="B2" s="5" t="s">
        <v>1099</v>
      </c>
      <c r="C2" s="5">
        <v>0</v>
      </c>
      <c r="D2" s="5">
        <v>368720000</v>
      </c>
      <c r="E2" s="5">
        <v>537850000</v>
      </c>
      <c r="F2" s="5">
        <v>1070300000</v>
      </c>
      <c r="G2" s="5">
        <v>0</v>
      </c>
    </row>
    <row r="3" spans="1:7" x14ac:dyDescent="0.35">
      <c r="A3" s="7" t="s">
        <v>4853</v>
      </c>
      <c r="B3" s="7" t="s">
        <v>4854</v>
      </c>
      <c r="C3" s="7">
        <v>394140000</v>
      </c>
      <c r="D3" s="7">
        <v>1441000000</v>
      </c>
      <c r="E3" s="7">
        <v>1048100000</v>
      </c>
      <c r="F3" s="7">
        <v>559350000</v>
      </c>
      <c r="G3" s="7">
        <v>0</v>
      </c>
    </row>
    <row r="4" spans="1:7" x14ac:dyDescent="0.35">
      <c r="A4" s="5" t="s">
        <v>4710</v>
      </c>
      <c r="B4" s="5" t="s">
        <v>4711</v>
      </c>
      <c r="C4" s="5">
        <v>181700000</v>
      </c>
      <c r="D4" s="5">
        <v>300440000</v>
      </c>
      <c r="E4" s="5">
        <v>392140000</v>
      </c>
      <c r="F4" s="5">
        <v>324520000</v>
      </c>
      <c r="G4" s="5">
        <v>0</v>
      </c>
    </row>
    <row r="5" spans="1:7" x14ac:dyDescent="0.35">
      <c r="A5" s="5" t="s">
        <v>1568</v>
      </c>
      <c r="B5" s="5" t="s">
        <v>1569</v>
      </c>
      <c r="C5" s="5">
        <v>0</v>
      </c>
      <c r="D5" s="5">
        <v>0</v>
      </c>
      <c r="E5" s="5">
        <v>0</v>
      </c>
      <c r="F5" s="5">
        <v>204220000</v>
      </c>
      <c r="G5" s="5">
        <v>0</v>
      </c>
    </row>
    <row r="6" spans="1:7" x14ac:dyDescent="0.35">
      <c r="A6" s="5" t="s">
        <v>5091</v>
      </c>
      <c r="B6" s="5" t="s">
        <v>5092</v>
      </c>
      <c r="C6" s="5">
        <v>70817000</v>
      </c>
      <c r="D6" s="5">
        <v>295180000</v>
      </c>
      <c r="E6" s="5">
        <v>274700000</v>
      </c>
      <c r="F6" s="5">
        <v>164930000</v>
      </c>
      <c r="G6" s="5">
        <v>0</v>
      </c>
    </row>
    <row r="7" spans="1:7" x14ac:dyDescent="0.35">
      <c r="A7" s="5" t="s">
        <v>4984</v>
      </c>
      <c r="B7" s="5" t="s">
        <v>4985</v>
      </c>
      <c r="C7" s="5">
        <v>77274000</v>
      </c>
      <c r="D7" s="5">
        <v>371650000</v>
      </c>
      <c r="E7" s="5">
        <v>268790000</v>
      </c>
      <c r="F7" s="5">
        <v>144170000</v>
      </c>
      <c r="G7" s="5">
        <v>0</v>
      </c>
    </row>
    <row r="8" spans="1:7" x14ac:dyDescent="0.35">
      <c r="A8" s="5" t="s">
        <v>557</v>
      </c>
      <c r="B8" s="5" t="s">
        <v>558</v>
      </c>
      <c r="C8" s="5">
        <v>89998000</v>
      </c>
      <c r="D8" s="5">
        <v>214210000</v>
      </c>
      <c r="E8" s="5">
        <v>190400000</v>
      </c>
      <c r="F8" s="5">
        <v>115660000</v>
      </c>
      <c r="G8" s="5">
        <v>0</v>
      </c>
    </row>
    <row r="9" spans="1:7" x14ac:dyDescent="0.35">
      <c r="A9" s="5" t="s">
        <v>153</v>
      </c>
      <c r="B9" s="5" t="s">
        <v>154</v>
      </c>
      <c r="C9" s="5">
        <v>0</v>
      </c>
      <c r="D9" s="5">
        <v>0</v>
      </c>
      <c r="E9" s="5">
        <v>0</v>
      </c>
      <c r="F9" s="5">
        <v>110600000</v>
      </c>
      <c r="G9" s="5">
        <v>0</v>
      </c>
    </row>
    <row r="10" spans="1:7" x14ac:dyDescent="0.35">
      <c r="A10" s="5" t="s">
        <v>3936</v>
      </c>
      <c r="B10" s="5" t="s">
        <v>3937</v>
      </c>
      <c r="C10" s="5">
        <v>63660000</v>
      </c>
      <c r="D10" s="5">
        <v>161250000</v>
      </c>
      <c r="E10" s="5">
        <v>149050000</v>
      </c>
      <c r="F10" s="5">
        <v>101180000</v>
      </c>
      <c r="G10" s="5">
        <v>0</v>
      </c>
    </row>
    <row r="11" spans="1:7" x14ac:dyDescent="0.35">
      <c r="A11" s="5" t="s">
        <v>4875</v>
      </c>
      <c r="B11" s="5" t="s">
        <v>4876</v>
      </c>
      <c r="C11" s="5">
        <v>45539000</v>
      </c>
      <c r="D11" s="5">
        <v>136610000</v>
      </c>
      <c r="E11" s="5">
        <v>136140000</v>
      </c>
      <c r="F11" s="5">
        <v>99902000</v>
      </c>
      <c r="G11" s="5">
        <v>0</v>
      </c>
    </row>
    <row r="12" spans="1:7" x14ac:dyDescent="0.35">
      <c r="A12" s="5" t="s">
        <v>3851</v>
      </c>
      <c r="B12" s="5" t="s">
        <v>3852</v>
      </c>
      <c r="C12" s="5">
        <v>45674000</v>
      </c>
      <c r="D12" s="5">
        <v>126190000</v>
      </c>
      <c r="E12" s="5">
        <v>123870000</v>
      </c>
      <c r="F12" s="5">
        <v>76654000</v>
      </c>
      <c r="G12" s="5">
        <v>0</v>
      </c>
    </row>
    <row r="13" spans="1:7" x14ac:dyDescent="0.35">
      <c r="A13" s="5" t="s">
        <v>4595</v>
      </c>
      <c r="B13" s="5" t="s">
        <v>4596</v>
      </c>
      <c r="C13" s="5">
        <v>0</v>
      </c>
      <c r="D13" s="5">
        <v>0</v>
      </c>
      <c r="E13" s="5">
        <v>0</v>
      </c>
      <c r="F13" s="5">
        <v>65084000</v>
      </c>
      <c r="G13" s="5">
        <v>0</v>
      </c>
    </row>
    <row r="14" spans="1:7" x14ac:dyDescent="0.35">
      <c r="A14" s="5" t="s">
        <v>1842</v>
      </c>
      <c r="B14" s="5" t="s">
        <v>1843</v>
      </c>
      <c r="C14" s="5">
        <v>0</v>
      </c>
      <c r="D14" s="5">
        <v>0</v>
      </c>
      <c r="E14" s="5">
        <v>3771100</v>
      </c>
      <c r="F14" s="5">
        <v>56324000</v>
      </c>
      <c r="G14" s="5">
        <v>0</v>
      </c>
    </row>
    <row r="15" spans="1:7" x14ac:dyDescent="0.35">
      <c r="A15" s="5" t="s">
        <v>4640</v>
      </c>
      <c r="B15" s="5" t="s">
        <v>4641</v>
      </c>
      <c r="C15" s="5">
        <v>36860000</v>
      </c>
      <c r="D15" s="5">
        <v>218930000</v>
      </c>
      <c r="E15" s="5">
        <v>157120000</v>
      </c>
      <c r="F15" s="5">
        <v>52763000</v>
      </c>
      <c r="G15" s="5">
        <v>0</v>
      </c>
    </row>
    <row r="16" spans="1:7" x14ac:dyDescent="0.35">
      <c r="A16" s="5" t="s">
        <v>4626</v>
      </c>
      <c r="B16" s="5" t="s">
        <v>4627</v>
      </c>
      <c r="C16" s="5">
        <v>32386000</v>
      </c>
      <c r="D16" s="5">
        <v>124950000</v>
      </c>
      <c r="E16" s="5">
        <v>94470000</v>
      </c>
      <c r="F16" s="5">
        <v>51362000</v>
      </c>
      <c r="G16" s="5">
        <v>0</v>
      </c>
    </row>
    <row r="17" spans="1:7" x14ac:dyDescent="0.35">
      <c r="A17" s="5" t="s">
        <v>2914</v>
      </c>
      <c r="B17" s="5" t="s">
        <v>2915</v>
      </c>
      <c r="C17" s="5">
        <v>0</v>
      </c>
      <c r="D17" s="5">
        <v>0</v>
      </c>
      <c r="E17" s="5">
        <v>0</v>
      </c>
      <c r="F17" s="5">
        <v>49926000</v>
      </c>
      <c r="G17" s="5">
        <v>0</v>
      </c>
    </row>
    <row r="18" spans="1:7" x14ac:dyDescent="0.35">
      <c r="A18" s="5" t="s">
        <v>4494</v>
      </c>
      <c r="B18" s="5" t="s">
        <v>4495</v>
      </c>
      <c r="C18" s="5">
        <v>21571000</v>
      </c>
      <c r="D18" s="5">
        <v>78352000</v>
      </c>
      <c r="E18" s="5">
        <v>78520000</v>
      </c>
      <c r="F18" s="5">
        <v>49212000</v>
      </c>
      <c r="G18" s="5">
        <v>0</v>
      </c>
    </row>
    <row r="19" spans="1:7" x14ac:dyDescent="0.35">
      <c r="A19" s="5" t="s">
        <v>437</v>
      </c>
      <c r="B19" s="5" t="s">
        <v>438</v>
      </c>
      <c r="C19" s="5">
        <v>31499000</v>
      </c>
      <c r="D19" s="5">
        <v>0</v>
      </c>
      <c r="E19" s="5">
        <v>22678000</v>
      </c>
      <c r="F19" s="5">
        <v>48464000</v>
      </c>
      <c r="G19" s="5">
        <v>0</v>
      </c>
    </row>
    <row r="20" spans="1:7" x14ac:dyDescent="0.35">
      <c r="A20" s="5" t="s">
        <v>4969</v>
      </c>
      <c r="B20" s="5" t="s">
        <v>4970</v>
      </c>
      <c r="C20" s="5">
        <v>0</v>
      </c>
      <c r="D20" s="5">
        <v>66366000</v>
      </c>
      <c r="E20" s="5">
        <v>58289000</v>
      </c>
      <c r="F20" s="5">
        <v>43013000</v>
      </c>
      <c r="G20" s="5">
        <v>0</v>
      </c>
    </row>
    <row r="21" spans="1:7" x14ac:dyDescent="0.35">
      <c r="A21" s="5" t="s">
        <v>5143</v>
      </c>
      <c r="B21" s="5" t="s">
        <v>5144</v>
      </c>
      <c r="C21" s="5">
        <v>28106000</v>
      </c>
      <c r="D21" s="5">
        <v>37467000</v>
      </c>
      <c r="E21" s="5">
        <v>49069000</v>
      </c>
      <c r="F21" s="5">
        <v>39510000</v>
      </c>
      <c r="G21" s="5">
        <v>0</v>
      </c>
    </row>
    <row r="22" spans="1:7" x14ac:dyDescent="0.35">
      <c r="A22" s="5" t="s">
        <v>1282</v>
      </c>
      <c r="B22" s="5" t="s">
        <v>1283</v>
      </c>
      <c r="C22" s="5">
        <v>495420000</v>
      </c>
      <c r="D22" s="5">
        <v>0</v>
      </c>
      <c r="E22" s="5">
        <v>0</v>
      </c>
      <c r="F22" s="5">
        <v>36242000</v>
      </c>
      <c r="G22" s="5">
        <v>0</v>
      </c>
    </row>
    <row r="23" spans="1:7" x14ac:dyDescent="0.35">
      <c r="A23" s="5" t="s">
        <v>227</v>
      </c>
      <c r="B23" s="5" t="s">
        <v>228</v>
      </c>
      <c r="C23" s="5">
        <v>0</v>
      </c>
      <c r="D23" s="5">
        <v>39915000</v>
      </c>
      <c r="E23" s="5">
        <v>26537000</v>
      </c>
      <c r="F23" s="5">
        <v>30429000</v>
      </c>
      <c r="G23" s="5">
        <v>0</v>
      </c>
    </row>
    <row r="24" spans="1:7" x14ac:dyDescent="0.35">
      <c r="A24" s="5" t="s">
        <v>4150</v>
      </c>
      <c r="B24" s="5" t="s">
        <v>4151</v>
      </c>
      <c r="C24" s="5">
        <v>25515000</v>
      </c>
      <c r="D24" s="5">
        <v>66473000</v>
      </c>
      <c r="E24" s="5">
        <v>62467000</v>
      </c>
      <c r="F24" s="5">
        <v>29132000</v>
      </c>
      <c r="G24" s="5">
        <v>0</v>
      </c>
    </row>
    <row r="25" spans="1:7" x14ac:dyDescent="0.35">
      <c r="A25" s="5" t="s">
        <v>4004</v>
      </c>
      <c r="B25" s="5" t="s">
        <v>4005</v>
      </c>
      <c r="C25" s="5">
        <v>24975000</v>
      </c>
      <c r="D25" s="5">
        <v>0</v>
      </c>
      <c r="E25" s="5">
        <v>0</v>
      </c>
      <c r="F25" s="5">
        <v>29040000</v>
      </c>
      <c r="G25" s="5">
        <v>0</v>
      </c>
    </row>
    <row r="26" spans="1:7" x14ac:dyDescent="0.35">
      <c r="A26" s="5" t="s">
        <v>2881</v>
      </c>
      <c r="B26" s="5" t="s">
        <v>2882</v>
      </c>
      <c r="C26" s="5">
        <v>17143000</v>
      </c>
      <c r="D26" s="5">
        <v>53154000</v>
      </c>
      <c r="E26" s="5">
        <v>51615000</v>
      </c>
      <c r="F26" s="5">
        <v>26774000</v>
      </c>
      <c r="G26" s="5">
        <v>0</v>
      </c>
    </row>
    <row r="27" spans="1:7" x14ac:dyDescent="0.35">
      <c r="A27" s="5" t="s">
        <v>2596</v>
      </c>
      <c r="B27" s="5" t="s">
        <v>2597</v>
      </c>
      <c r="C27" s="5">
        <v>30738000</v>
      </c>
      <c r="D27" s="5">
        <v>0</v>
      </c>
      <c r="E27" s="5">
        <v>0</v>
      </c>
      <c r="F27" s="5">
        <v>17962000</v>
      </c>
      <c r="G27" s="5">
        <v>0</v>
      </c>
    </row>
    <row r="28" spans="1:7" x14ac:dyDescent="0.35">
      <c r="A28" s="5" t="s">
        <v>482</v>
      </c>
      <c r="B28" s="5" t="s">
        <v>483</v>
      </c>
      <c r="C28" s="5">
        <v>95599000</v>
      </c>
      <c r="D28" s="5">
        <v>0</v>
      </c>
      <c r="E28" s="5">
        <v>0</v>
      </c>
      <c r="F28" s="5">
        <v>17420000</v>
      </c>
      <c r="G28" s="5">
        <v>0</v>
      </c>
    </row>
    <row r="29" spans="1:7" x14ac:dyDescent="0.35">
      <c r="A29" s="5" t="s">
        <v>3026</v>
      </c>
      <c r="B29" s="5" t="s">
        <v>3027</v>
      </c>
      <c r="C29" s="5">
        <v>8802100</v>
      </c>
      <c r="D29" s="5">
        <v>46019000</v>
      </c>
      <c r="E29" s="5">
        <v>27713000</v>
      </c>
      <c r="F29" s="5">
        <v>16600000</v>
      </c>
      <c r="G29" s="5">
        <v>0</v>
      </c>
    </row>
    <row r="30" spans="1:7" x14ac:dyDescent="0.35">
      <c r="A30" s="5" t="s">
        <v>3536</v>
      </c>
      <c r="B30" s="5" t="s">
        <v>3537</v>
      </c>
      <c r="C30" s="5">
        <v>8748400</v>
      </c>
      <c r="D30" s="5">
        <v>67049000</v>
      </c>
      <c r="E30" s="5">
        <v>48676000</v>
      </c>
      <c r="F30" s="5">
        <v>16449000</v>
      </c>
      <c r="G30" s="5">
        <v>0</v>
      </c>
    </row>
    <row r="31" spans="1:7" x14ac:dyDescent="0.35">
      <c r="A31" s="5" t="s">
        <v>742</v>
      </c>
      <c r="B31" s="5" t="s">
        <v>743</v>
      </c>
      <c r="C31" s="5">
        <v>15161000</v>
      </c>
      <c r="D31" s="5">
        <v>37064000</v>
      </c>
      <c r="E31" s="5">
        <v>32182000</v>
      </c>
      <c r="F31" s="5">
        <v>16062000</v>
      </c>
      <c r="G31" s="5">
        <v>0</v>
      </c>
    </row>
    <row r="32" spans="1:7" x14ac:dyDescent="0.35">
      <c r="A32" s="5" t="s">
        <v>1639</v>
      </c>
      <c r="B32" s="5" t="s">
        <v>1640</v>
      </c>
      <c r="C32" s="5">
        <v>16115000</v>
      </c>
      <c r="D32" s="5">
        <v>0</v>
      </c>
      <c r="E32" s="5">
        <v>0</v>
      </c>
      <c r="F32" s="5">
        <v>15008000</v>
      </c>
      <c r="G32" s="5">
        <v>0</v>
      </c>
    </row>
    <row r="33" spans="1:7" x14ac:dyDescent="0.35">
      <c r="A33" s="5" t="s">
        <v>3347</v>
      </c>
      <c r="B33" s="5" t="s">
        <v>3348</v>
      </c>
      <c r="C33" s="5">
        <v>0</v>
      </c>
      <c r="D33" s="5">
        <v>0</v>
      </c>
      <c r="E33" s="5">
        <v>0</v>
      </c>
      <c r="F33" s="5">
        <v>14236000</v>
      </c>
      <c r="G33" s="5">
        <v>0</v>
      </c>
    </row>
    <row r="34" spans="1:7" x14ac:dyDescent="0.35">
      <c r="A34" s="5" t="s">
        <v>3894</v>
      </c>
      <c r="B34" s="5" t="s">
        <v>3895</v>
      </c>
      <c r="C34" s="5">
        <v>0</v>
      </c>
      <c r="D34" s="5">
        <v>0</v>
      </c>
      <c r="E34" s="5">
        <v>0</v>
      </c>
      <c r="F34" s="5">
        <v>13274000</v>
      </c>
      <c r="G34" s="5">
        <v>0</v>
      </c>
    </row>
    <row r="35" spans="1:7" x14ac:dyDescent="0.35">
      <c r="A35" s="5" t="s">
        <v>969</v>
      </c>
      <c r="B35" s="5" t="s">
        <v>970</v>
      </c>
      <c r="C35" s="5">
        <v>233750000</v>
      </c>
      <c r="D35" s="5">
        <v>11291000</v>
      </c>
      <c r="E35" s="5">
        <v>12115000</v>
      </c>
      <c r="F35" s="5">
        <v>13021000</v>
      </c>
      <c r="G35" s="5">
        <v>0</v>
      </c>
    </row>
    <row r="36" spans="1:7" x14ac:dyDescent="0.35">
      <c r="A36" s="5" t="s">
        <v>3426</v>
      </c>
      <c r="B36" s="5" t="s">
        <v>3427</v>
      </c>
      <c r="C36" s="5">
        <v>0</v>
      </c>
      <c r="D36" s="5">
        <v>38985000</v>
      </c>
      <c r="E36" s="5">
        <v>32693000</v>
      </c>
      <c r="F36" s="5">
        <v>12248000</v>
      </c>
      <c r="G36" s="5">
        <v>0</v>
      </c>
    </row>
    <row r="37" spans="1:7" x14ac:dyDescent="0.35">
      <c r="A37" s="5" t="s">
        <v>2553</v>
      </c>
      <c r="B37" s="5" t="s">
        <v>2554</v>
      </c>
      <c r="C37" s="5">
        <v>0</v>
      </c>
      <c r="D37" s="5">
        <v>0</v>
      </c>
      <c r="E37" s="5">
        <v>0</v>
      </c>
      <c r="F37" s="5">
        <v>12129000</v>
      </c>
      <c r="G37" s="5">
        <v>0</v>
      </c>
    </row>
    <row r="38" spans="1:7" x14ac:dyDescent="0.35">
      <c r="A38" s="5" t="s">
        <v>469</v>
      </c>
      <c r="B38" s="5" t="s">
        <v>470</v>
      </c>
      <c r="C38" s="5">
        <v>0</v>
      </c>
      <c r="D38" s="5">
        <v>0</v>
      </c>
      <c r="E38" s="5">
        <v>0</v>
      </c>
      <c r="F38" s="5">
        <v>11765000</v>
      </c>
      <c r="G38" s="5">
        <v>0</v>
      </c>
    </row>
    <row r="39" spans="1:7" x14ac:dyDescent="0.35">
      <c r="A39" s="5" t="s">
        <v>1205</v>
      </c>
      <c r="B39" s="5" t="s">
        <v>1206</v>
      </c>
      <c r="C39" s="5">
        <v>8809800</v>
      </c>
      <c r="D39" s="5">
        <v>12492000</v>
      </c>
      <c r="E39" s="5">
        <v>10552000</v>
      </c>
      <c r="F39" s="5">
        <v>11736000</v>
      </c>
      <c r="G39" s="5">
        <v>0</v>
      </c>
    </row>
    <row r="40" spans="1:7" x14ac:dyDescent="0.35">
      <c r="A40" s="5" t="s">
        <v>4978</v>
      </c>
      <c r="B40" s="5" t="s">
        <v>4979</v>
      </c>
      <c r="C40" s="5">
        <v>0</v>
      </c>
      <c r="D40" s="5">
        <v>0</v>
      </c>
      <c r="E40" s="5">
        <v>0</v>
      </c>
      <c r="F40" s="5">
        <v>10594000</v>
      </c>
      <c r="G40" s="5">
        <v>0</v>
      </c>
    </row>
    <row r="41" spans="1:7" x14ac:dyDescent="0.35">
      <c r="A41" s="5" t="s">
        <v>4929</v>
      </c>
      <c r="B41" s="5" t="s">
        <v>4930</v>
      </c>
      <c r="C41" s="5">
        <v>0</v>
      </c>
      <c r="D41" s="5">
        <v>0</v>
      </c>
      <c r="E41" s="5">
        <v>0</v>
      </c>
      <c r="F41" s="5">
        <v>10383000</v>
      </c>
      <c r="G41" s="5">
        <v>0</v>
      </c>
    </row>
    <row r="42" spans="1:7" x14ac:dyDescent="0.35">
      <c r="A42" s="5" t="s">
        <v>1066</v>
      </c>
      <c r="B42" s="5" t="s">
        <v>1067</v>
      </c>
      <c r="C42" s="5">
        <v>14322000</v>
      </c>
      <c r="D42" s="5">
        <v>0</v>
      </c>
      <c r="E42" s="5">
        <v>0</v>
      </c>
      <c r="F42" s="5">
        <v>9979300</v>
      </c>
      <c r="G42" s="5">
        <v>0</v>
      </c>
    </row>
    <row r="43" spans="1:7" x14ac:dyDescent="0.35">
      <c r="A43" s="5" t="s">
        <v>4311</v>
      </c>
      <c r="B43" s="5" t="s">
        <v>4312</v>
      </c>
      <c r="C43" s="5">
        <v>6052200</v>
      </c>
      <c r="D43" s="5">
        <v>16990000</v>
      </c>
      <c r="E43" s="5">
        <v>12203000</v>
      </c>
      <c r="F43" s="5">
        <v>9905600</v>
      </c>
      <c r="G43" s="5">
        <v>0</v>
      </c>
    </row>
    <row r="44" spans="1:7" x14ac:dyDescent="0.35">
      <c r="A44" s="5" t="s">
        <v>3803</v>
      </c>
      <c r="B44" s="5" t="s">
        <v>3804</v>
      </c>
      <c r="C44" s="5">
        <v>138440000</v>
      </c>
      <c r="D44" s="5">
        <v>0</v>
      </c>
      <c r="E44" s="5">
        <v>0</v>
      </c>
      <c r="F44" s="5">
        <v>9282800</v>
      </c>
      <c r="G44" s="5">
        <v>0</v>
      </c>
    </row>
    <row r="45" spans="1:7" x14ac:dyDescent="0.35">
      <c r="A45" s="5" t="s">
        <v>4298</v>
      </c>
      <c r="B45" s="5" t="s">
        <v>4299</v>
      </c>
      <c r="C45" s="5">
        <v>7145900</v>
      </c>
      <c r="D45" s="5">
        <v>18104000</v>
      </c>
      <c r="E45" s="5">
        <v>0</v>
      </c>
      <c r="F45" s="5">
        <v>9261700</v>
      </c>
      <c r="G45" s="5">
        <v>0</v>
      </c>
    </row>
    <row r="46" spans="1:7" x14ac:dyDescent="0.35">
      <c r="A46" s="5" t="s">
        <v>4234</v>
      </c>
      <c r="B46" s="5" t="s">
        <v>4235</v>
      </c>
      <c r="C46" s="5">
        <v>0</v>
      </c>
      <c r="D46" s="5">
        <v>0</v>
      </c>
      <c r="E46" s="5">
        <v>11324000</v>
      </c>
      <c r="F46" s="5">
        <v>9206700</v>
      </c>
      <c r="G46" s="5">
        <v>0</v>
      </c>
    </row>
    <row r="47" spans="1:7" x14ac:dyDescent="0.35">
      <c r="A47" s="5" t="s">
        <v>798</v>
      </c>
      <c r="B47" s="5" t="s">
        <v>799</v>
      </c>
      <c r="C47" s="5">
        <v>0</v>
      </c>
      <c r="D47" s="5">
        <v>0</v>
      </c>
      <c r="E47" s="5">
        <v>0</v>
      </c>
      <c r="F47" s="5">
        <v>8798600</v>
      </c>
      <c r="G47" s="5">
        <v>0</v>
      </c>
    </row>
    <row r="48" spans="1:7" x14ac:dyDescent="0.35">
      <c r="A48" s="5" t="s">
        <v>4207</v>
      </c>
      <c r="B48" s="5" t="s">
        <v>4208</v>
      </c>
      <c r="C48" s="5">
        <v>0</v>
      </c>
      <c r="D48" s="5">
        <v>0</v>
      </c>
      <c r="E48" s="5">
        <v>0</v>
      </c>
      <c r="F48" s="5">
        <v>8755400</v>
      </c>
      <c r="G48" s="5">
        <v>0</v>
      </c>
    </row>
    <row r="49" spans="1:7" x14ac:dyDescent="0.35">
      <c r="A49" s="5" t="s">
        <v>1030</v>
      </c>
      <c r="B49" s="5" t="s">
        <v>1031</v>
      </c>
      <c r="C49" s="5">
        <v>0</v>
      </c>
      <c r="D49" s="5">
        <v>0</v>
      </c>
      <c r="E49" s="5">
        <v>0</v>
      </c>
      <c r="F49" s="5">
        <v>8641500</v>
      </c>
      <c r="G49" s="5">
        <v>0</v>
      </c>
    </row>
    <row r="50" spans="1:7" x14ac:dyDescent="0.35">
      <c r="A50" s="5" t="s">
        <v>1918</v>
      </c>
      <c r="B50" s="5" t="s">
        <v>1919</v>
      </c>
      <c r="C50" s="5">
        <v>221560000</v>
      </c>
      <c r="D50" s="5">
        <v>0</v>
      </c>
      <c r="E50" s="5">
        <v>0</v>
      </c>
      <c r="F50" s="5">
        <v>8289800</v>
      </c>
      <c r="G50" s="5">
        <v>0</v>
      </c>
    </row>
    <row r="51" spans="1:7" x14ac:dyDescent="0.35">
      <c r="A51" s="5" t="s">
        <v>3867</v>
      </c>
      <c r="B51" s="5" t="s">
        <v>3868</v>
      </c>
      <c r="C51" s="5">
        <v>7158900</v>
      </c>
      <c r="D51" s="5">
        <v>0</v>
      </c>
      <c r="E51" s="5">
        <v>0</v>
      </c>
      <c r="F51" s="5">
        <v>7969200</v>
      </c>
      <c r="G51" s="5">
        <v>0</v>
      </c>
    </row>
    <row r="52" spans="1:7" x14ac:dyDescent="0.35">
      <c r="A52" s="5" t="s">
        <v>2522</v>
      </c>
      <c r="B52" s="5" t="s">
        <v>2523</v>
      </c>
      <c r="C52" s="5">
        <v>64594000</v>
      </c>
      <c r="D52" s="5">
        <v>0</v>
      </c>
      <c r="E52" s="5">
        <v>0</v>
      </c>
      <c r="F52" s="5">
        <v>7629000</v>
      </c>
      <c r="G52" s="5">
        <v>0</v>
      </c>
    </row>
    <row r="53" spans="1:7" x14ac:dyDescent="0.35">
      <c r="A53" s="5" t="s">
        <v>2314</v>
      </c>
      <c r="B53" s="5" t="s">
        <v>2315</v>
      </c>
      <c r="C53" s="5">
        <v>5041700</v>
      </c>
      <c r="D53" s="5">
        <v>10070000</v>
      </c>
      <c r="E53" s="5">
        <v>9609000</v>
      </c>
      <c r="F53" s="5">
        <v>7511400</v>
      </c>
      <c r="G53" s="5">
        <v>0</v>
      </c>
    </row>
    <row r="54" spans="1:7" x14ac:dyDescent="0.35">
      <c r="A54" s="5" t="s">
        <v>686</v>
      </c>
      <c r="B54" s="5" t="s">
        <v>687</v>
      </c>
      <c r="C54" s="5">
        <v>0</v>
      </c>
      <c r="D54" s="5">
        <v>0</v>
      </c>
      <c r="E54" s="5">
        <v>0</v>
      </c>
      <c r="F54" s="5">
        <v>6860200</v>
      </c>
      <c r="G54" s="5">
        <v>0</v>
      </c>
    </row>
    <row r="55" spans="1:7" x14ac:dyDescent="0.35">
      <c r="A55" s="5" t="s">
        <v>4601</v>
      </c>
      <c r="B55" s="5" t="s">
        <v>4602</v>
      </c>
      <c r="C55" s="5">
        <v>5240100</v>
      </c>
      <c r="D55" s="5">
        <v>108110000</v>
      </c>
      <c r="E55" s="5">
        <v>45760000</v>
      </c>
      <c r="F55" s="5">
        <v>6825600</v>
      </c>
      <c r="G55" s="5">
        <v>0</v>
      </c>
    </row>
    <row r="56" spans="1:7" x14ac:dyDescent="0.35">
      <c r="A56" s="5" t="s">
        <v>1214</v>
      </c>
      <c r="B56" s="5" t="s">
        <v>1215</v>
      </c>
      <c r="C56" s="5">
        <v>665220000</v>
      </c>
      <c r="D56" s="5">
        <v>0</v>
      </c>
      <c r="E56" s="5">
        <v>0</v>
      </c>
      <c r="F56" s="5">
        <v>6237100</v>
      </c>
      <c r="G56" s="5">
        <v>0</v>
      </c>
    </row>
    <row r="57" spans="1:7" x14ac:dyDescent="0.35">
      <c r="A57" s="5" t="s">
        <v>2388</v>
      </c>
      <c r="B57" s="5" t="s">
        <v>2389</v>
      </c>
      <c r="C57" s="5">
        <v>7727400</v>
      </c>
      <c r="D57" s="5">
        <v>16969000</v>
      </c>
      <c r="E57" s="5">
        <v>8589200</v>
      </c>
      <c r="F57" s="5">
        <v>5698300</v>
      </c>
      <c r="G57" s="5">
        <v>0</v>
      </c>
    </row>
    <row r="58" spans="1:7" x14ac:dyDescent="0.35">
      <c r="A58" s="5" t="s">
        <v>2028</v>
      </c>
      <c r="B58" s="5" t="s">
        <v>2029</v>
      </c>
      <c r="C58" s="5">
        <v>0</v>
      </c>
      <c r="D58" s="5">
        <v>0</v>
      </c>
      <c r="E58" s="5">
        <v>0</v>
      </c>
      <c r="F58" s="5">
        <v>5598700</v>
      </c>
      <c r="G58" s="5">
        <v>0</v>
      </c>
    </row>
    <row r="59" spans="1:7" x14ac:dyDescent="0.35">
      <c r="A59" s="5" t="s">
        <v>1236</v>
      </c>
      <c r="B59" s="5" t="s">
        <v>1237</v>
      </c>
      <c r="C59" s="5">
        <v>7102500</v>
      </c>
      <c r="D59" s="5">
        <v>26614000</v>
      </c>
      <c r="E59" s="5">
        <v>18409000</v>
      </c>
      <c r="F59" s="5">
        <v>5446500</v>
      </c>
      <c r="G59" s="5">
        <v>0</v>
      </c>
    </row>
    <row r="60" spans="1:7" x14ac:dyDescent="0.35">
      <c r="A60" s="5" t="s">
        <v>4816</v>
      </c>
      <c r="B60" s="5" t="s">
        <v>4817</v>
      </c>
      <c r="C60" s="5">
        <v>0</v>
      </c>
      <c r="D60" s="5">
        <v>0</v>
      </c>
      <c r="E60" s="5">
        <v>11774000</v>
      </c>
      <c r="F60" s="5">
        <v>5370800</v>
      </c>
      <c r="G60" s="5">
        <v>0</v>
      </c>
    </row>
    <row r="61" spans="1:7" x14ac:dyDescent="0.35">
      <c r="A61" s="5" t="s">
        <v>5036</v>
      </c>
      <c r="B61" s="5" t="s">
        <v>5037</v>
      </c>
      <c r="C61" s="5">
        <v>4716900</v>
      </c>
      <c r="D61" s="5">
        <v>12427000</v>
      </c>
      <c r="E61" s="5">
        <v>7419200</v>
      </c>
      <c r="F61" s="5">
        <v>5180000</v>
      </c>
      <c r="G61" s="5">
        <v>0</v>
      </c>
    </row>
    <row r="62" spans="1:7" x14ac:dyDescent="0.35">
      <c r="A62" s="5" t="s">
        <v>938</v>
      </c>
      <c r="B62" s="5" t="s">
        <v>939</v>
      </c>
      <c r="C62" s="5">
        <v>4080000</v>
      </c>
      <c r="D62" s="5">
        <v>12485000</v>
      </c>
      <c r="E62" s="5">
        <v>0</v>
      </c>
      <c r="F62" s="5">
        <v>5118400</v>
      </c>
      <c r="G62" s="5">
        <v>0</v>
      </c>
    </row>
    <row r="63" spans="1:7" x14ac:dyDescent="0.35">
      <c r="A63" s="5" t="s">
        <v>3222</v>
      </c>
      <c r="B63" s="5" t="s">
        <v>3223</v>
      </c>
      <c r="C63" s="5">
        <v>0</v>
      </c>
      <c r="D63" s="5">
        <v>0</v>
      </c>
      <c r="E63" s="5">
        <v>0</v>
      </c>
      <c r="F63" s="5">
        <v>5021300</v>
      </c>
      <c r="G63" s="5">
        <v>0</v>
      </c>
    </row>
    <row r="64" spans="1:7" x14ac:dyDescent="0.35">
      <c r="A64" s="5" t="s">
        <v>4385</v>
      </c>
      <c r="B64" s="5" t="s">
        <v>4386</v>
      </c>
      <c r="C64" s="5">
        <v>0</v>
      </c>
      <c r="D64" s="5">
        <v>0</v>
      </c>
      <c r="E64" s="5">
        <v>0</v>
      </c>
      <c r="F64" s="5">
        <v>4419700</v>
      </c>
      <c r="G64" s="5">
        <v>0</v>
      </c>
    </row>
    <row r="65" spans="1:7" x14ac:dyDescent="0.35">
      <c r="A65" s="5" t="s">
        <v>2021</v>
      </c>
      <c r="B65" s="5" t="s">
        <v>2022</v>
      </c>
      <c r="C65" s="5">
        <v>0</v>
      </c>
      <c r="D65" s="5">
        <v>0</v>
      </c>
      <c r="E65" s="5">
        <v>0</v>
      </c>
      <c r="F65" s="5">
        <v>4368100</v>
      </c>
      <c r="G65" s="5">
        <v>0</v>
      </c>
    </row>
    <row r="66" spans="1:7" x14ac:dyDescent="0.35">
      <c r="B66" s="5" t="s">
        <v>76</v>
      </c>
      <c r="C66" s="5">
        <v>0</v>
      </c>
      <c r="D66" s="5">
        <v>0</v>
      </c>
      <c r="E66" s="5">
        <v>0</v>
      </c>
      <c r="F66" s="5">
        <v>4059000</v>
      </c>
      <c r="G66" s="5">
        <v>0</v>
      </c>
    </row>
    <row r="67" spans="1:7" x14ac:dyDescent="0.35">
      <c r="A67" s="5" t="s">
        <v>4578</v>
      </c>
      <c r="B67" s="5" t="s">
        <v>4579</v>
      </c>
      <c r="C67" s="5">
        <v>133640000</v>
      </c>
      <c r="D67" s="5">
        <v>0</v>
      </c>
      <c r="E67" s="5">
        <v>0</v>
      </c>
      <c r="F67" s="5">
        <v>4033900</v>
      </c>
      <c r="G67" s="5">
        <v>0</v>
      </c>
    </row>
    <row r="68" spans="1:7" x14ac:dyDescent="0.35">
      <c r="A68" s="5" t="s">
        <v>4681</v>
      </c>
      <c r="B68" s="5" t="s">
        <v>4682</v>
      </c>
      <c r="C68" s="5">
        <v>0</v>
      </c>
      <c r="D68" s="5">
        <v>0</v>
      </c>
      <c r="E68" s="5">
        <v>0</v>
      </c>
      <c r="F68" s="5">
        <v>3924000</v>
      </c>
      <c r="G68" s="5">
        <v>0</v>
      </c>
    </row>
    <row r="69" spans="1:7" x14ac:dyDescent="0.35">
      <c r="A69" s="5" t="s">
        <v>4744</v>
      </c>
      <c r="B69" s="5" t="s">
        <v>4745</v>
      </c>
      <c r="C69" s="5">
        <v>77122000</v>
      </c>
      <c r="D69" s="5">
        <v>0</v>
      </c>
      <c r="E69" s="5">
        <v>0</v>
      </c>
      <c r="F69" s="5">
        <v>3381900</v>
      </c>
      <c r="G69" s="5">
        <v>0</v>
      </c>
    </row>
    <row r="70" spans="1:7" x14ac:dyDescent="0.35">
      <c r="A70" s="5" t="s">
        <v>4213</v>
      </c>
      <c r="B70" s="5" t="s">
        <v>4214</v>
      </c>
      <c r="C70" s="5">
        <v>0</v>
      </c>
      <c r="D70" s="5">
        <v>0</v>
      </c>
      <c r="E70" s="5">
        <v>0</v>
      </c>
      <c r="F70" s="5">
        <v>3161000</v>
      </c>
      <c r="G70" s="5">
        <v>0</v>
      </c>
    </row>
    <row r="71" spans="1:7" x14ac:dyDescent="0.35">
      <c r="A71" s="5" t="s">
        <v>4801</v>
      </c>
      <c r="B71" s="5" t="s">
        <v>4802</v>
      </c>
      <c r="C71" s="5">
        <v>0</v>
      </c>
      <c r="D71" s="5">
        <v>10307000</v>
      </c>
      <c r="E71" s="5">
        <v>7204400</v>
      </c>
      <c r="F71" s="5">
        <v>3043500</v>
      </c>
      <c r="G71" s="5">
        <v>0</v>
      </c>
    </row>
    <row r="72" spans="1:7" x14ac:dyDescent="0.35">
      <c r="A72" s="5" t="s">
        <v>2605</v>
      </c>
      <c r="B72" s="5" t="s">
        <v>2606</v>
      </c>
      <c r="C72" s="5">
        <v>0</v>
      </c>
      <c r="D72" s="5">
        <v>0</v>
      </c>
      <c r="E72" s="5">
        <v>0</v>
      </c>
      <c r="F72" s="5">
        <v>2686100</v>
      </c>
      <c r="G72" s="5">
        <v>0</v>
      </c>
    </row>
    <row r="73" spans="1:7" x14ac:dyDescent="0.35">
      <c r="C73" s="5">
        <v>0</v>
      </c>
      <c r="D73" s="5">
        <v>0</v>
      </c>
      <c r="E73" s="5">
        <v>0</v>
      </c>
      <c r="F73" s="5">
        <v>2621800</v>
      </c>
      <c r="G73" s="5">
        <v>0</v>
      </c>
    </row>
    <row r="74" spans="1:7" x14ac:dyDescent="0.35">
      <c r="A74" s="5" t="s">
        <v>4402</v>
      </c>
      <c r="B74" s="5" t="s">
        <v>4403</v>
      </c>
      <c r="C74" s="5">
        <v>0</v>
      </c>
      <c r="D74" s="5">
        <v>0</v>
      </c>
      <c r="E74" s="5">
        <v>0</v>
      </c>
      <c r="F74" s="5">
        <v>2097000</v>
      </c>
      <c r="G74" s="5">
        <v>0</v>
      </c>
    </row>
    <row r="75" spans="1:7" x14ac:dyDescent="0.35">
      <c r="A75" s="5" t="s">
        <v>1328</v>
      </c>
      <c r="B75" s="5" t="s">
        <v>1329</v>
      </c>
      <c r="C75" s="5">
        <v>0</v>
      </c>
      <c r="D75" s="5">
        <v>0</v>
      </c>
      <c r="E75" s="5">
        <v>0</v>
      </c>
      <c r="F75" s="5">
        <v>1637600</v>
      </c>
      <c r="G75" s="5">
        <v>0</v>
      </c>
    </row>
    <row r="76" spans="1:7" x14ac:dyDescent="0.35">
      <c r="A76" s="5" t="s">
        <v>4670</v>
      </c>
      <c r="B76" s="5" t="s">
        <v>4671</v>
      </c>
      <c r="C76" s="5">
        <v>0</v>
      </c>
      <c r="D76" s="5">
        <v>0</v>
      </c>
      <c r="E76" s="5">
        <v>0</v>
      </c>
      <c r="F76" s="5">
        <v>1579700</v>
      </c>
      <c r="G76" s="5">
        <v>0</v>
      </c>
    </row>
    <row r="77" spans="1:7" x14ac:dyDescent="0.35">
      <c r="A77" s="5" t="s">
        <v>2974</v>
      </c>
      <c r="B77" s="5" t="s">
        <v>2975</v>
      </c>
      <c r="C77" s="5">
        <v>0</v>
      </c>
      <c r="D77" s="5">
        <v>0</v>
      </c>
      <c r="E77" s="5">
        <v>0</v>
      </c>
      <c r="F77" s="5">
        <v>1527100</v>
      </c>
      <c r="G77" s="5">
        <v>0</v>
      </c>
    </row>
    <row r="78" spans="1:7" x14ac:dyDescent="0.35">
      <c r="A78" s="5" t="s">
        <v>4032</v>
      </c>
      <c r="B78" s="5" t="s">
        <v>4033</v>
      </c>
      <c r="C78" s="5">
        <v>0</v>
      </c>
      <c r="D78" s="5">
        <v>0</v>
      </c>
      <c r="E78" s="5">
        <v>0</v>
      </c>
      <c r="F78" s="5">
        <v>1416600</v>
      </c>
      <c r="G78" s="5">
        <v>0</v>
      </c>
    </row>
    <row r="79" spans="1:7" x14ac:dyDescent="0.35">
      <c r="A79" s="5" t="s">
        <v>3562</v>
      </c>
      <c r="B79" s="5" t="s">
        <v>3563</v>
      </c>
      <c r="C79" s="5">
        <v>0</v>
      </c>
      <c r="D79" s="5">
        <v>0</v>
      </c>
      <c r="E79" s="5">
        <v>0</v>
      </c>
      <c r="F79" s="5">
        <v>1314700</v>
      </c>
      <c r="G79" s="5">
        <v>0</v>
      </c>
    </row>
    <row r="80" spans="1:7" x14ac:dyDescent="0.35">
      <c r="A80" s="5" t="s">
        <v>1246</v>
      </c>
      <c r="B80" s="5" t="s">
        <v>1247</v>
      </c>
      <c r="C80" s="5">
        <v>0</v>
      </c>
      <c r="D80" s="5">
        <v>0</v>
      </c>
      <c r="E80" s="5">
        <v>0</v>
      </c>
      <c r="F80" s="5">
        <v>1286100</v>
      </c>
      <c r="G80" s="5">
        <v>0</v>
      </c>
    </row>
    <row r="81" spans="1:7" x14ac:dyDescent="0.35">
      <c r="A81" s="5" t="s">
        <v>4520</v>
      </c>
      <c r="B81" s="5" t="s">
        <v>4521</v>
      </c>
      <c r="C81" s="5">
        <v>0</v>
      </c>
      <c r="D81" s="5">
        <v>0</v>
      </c>
      <c r="E81" s="5">
        <v>0</v>
      </c>
      <c r="F81" s="5">
        <v>1247000</v>
      </c>
      <c r="G81" s="5">
        <v>0</v>
      </c>
    </row>
    <row r="82" spans="1:7" x14ac:dyDescent="0.35">
      <c r="A82" s="5" t="s">
        <v>4810</v>
      </c>
      <c r="B82" s="5" t="s">
        <v>4811</v>
      </c>
      <c r="C82" s="5">
        <v>0</v>
      </c>
      <c r="D82" s="5">
        <v>0</v>
      </c>
      <c r="E82" s="5">
        <v>0</v>
      </c>
      <c r="F82" s="5">
        <v>1215000</v>
      </c>
      <c r="G82" s="5">
        <v>0</v>
      </c>
    </row>
    <row r="83" spans="1:7" x14ac:dyDescent="0.35">
      <c r="A83" s="5" t="s">
        <v>3408</v>
      </c>
      <c r="B83" s="5" t="s">
        <v>3409</v>
      </c>
      <c r="C83" s="5">
        <v>0</v>
      </c>
      <c r="D83" s="5">
        <v>0</v>
      </c>
      <c r="E83" s="5">
        <v>0</v>
      </c>
      <c r="F83" s="5">
        <v>1085300</v>
      </c>
      <c r="G83" s="5">
        <v>0</v>
      </c>
    </row>
    <row r="84" spans="1:7" x14ac:dyDescent="0.35">
      <c r="A84" s="5" t="s">
        <v>2904</v>
      </c>
      <c r="B84" s="5" t="s">
        <v>2905</v>
      </c>
      <c r="C84" s="5">
        <v>0</v>
      </c>
      <c r="D84" s="5">
        <v>0</v>
      </c>
      <c r="E84" s="5">
        <v>0</v>
      </c>
      <c r="F84" s="5">
        <v>1002300</v>
      </c>
      <c r="G84" s="5">
        <v>0</v>
      </c>
    </row>
    <row r="85" spans="1:7" x14ac:dyDescent="0.35">
      <c r="A85" s="5" t="s">
        <v>1047</v>
      </c>
      <c r="B85" s="5" t="s">
        <v>1048</v>
      </c>
      <c r="C85" s="5">
        <v>0</v>
      </c>
      <c r="D85" s="5">
        <v>0</v>
      </c>
      <c r="E85" s="5">
        <v>0</v>
      </c>
      <c r="F85" s="5">
        <v>950960</v>
      </c>
      <c r="G85" s="5">
        <v>0</v>
      </c>
    </row>
    <row r="86" spans="1:7" x14ac:dyDescent="0.35">
      <c r="A86" s="5" t="s">
        <v>5070</v>
      </c>
      <c r="B86" s="5" t="s">
        <v>5071</v>
      </c>
      <c r="C86" s="5">
        <v>0</v>
      </c>
      <c r="D86" s="5">
        <v>0</v>
      </c>
      <c r="E86" s="5">
        <v>0</v>
      </c>
      <c r="F86" s="5">
        <v>795710</v>
      </c>
      <c r="G86" s="5">
        <v>0</v>
      </c>
    </row>
    <row r="87" spans="1:7" x14ac:dyDescent="0.35">
      <c r="A87" s="5" t="s">
        <v>62</v>
      </c>
      <c r="B87" s="5" t="s">
        <v>63</v>
      </c>
      <c r="C87" s="5">
        <v>7669100</v>
      </c>
      <c r="D87" s="5">
        <v>0</v>
      </c>
      <c r="E87" s="5">
        <v>0</v>
      </c>
      <c r="F87" s="5">
        <v>0</v>
      </c>
      <c r="G87" s="5">
        <v>0</v>
      </c>
    </row>
    <row r="88" spans="1:7" x14ac:dyDescent="0.35">
      <c r="B88" s="5" t="s">
        <v>67</v>
      </c>
      <c r="C88" s="5">
        <v>2252500</v>
      </c>
      <c r="D88" s="5">
        <v>0</v>
      </c>
      <c r="E88" s="5">
        <v>0</v>
      </c>
      <c r="F88" s="5">
        <v>0</v>
      </c>
      <c r="G88" s="5">
        <v>0</v>
      </c>
    </row>
    <row r="89" spans="1:7" x14ac:dyDescent="0.35">
      <c r="A89" s="5" t="s">
        <v>84</v>
      </c>
      <c r="B89" s="5" t="s">
        <v>85</v>
      </c>
      <c r="C89" s="5">
        <v>17488000</v>
      </c>
      <c r="D89" s="5">
        <v>0</v>
      </c>
      <c r="E89" s="5">
        <v>0</v>
      </c>
      <c r="F89" s="5">
        <v>0</v>
      </c>
      <c r="G89" s="5">
        <v>0</v>
      </c>
    </row>
    <row r="90" spans="1:7" x14ac:dyDescent="0.35">
      <c r="A90" s="5" t="s">
        <v>96</v>
      </c>
      <c r="B90" s="5" t="s">
        <v>97</v>
      </c>
      <c r="C90" s="5">
        <v>866730</v>
      </c>
      <c r="D90" s="5">
        <v>0</v>
      </c>
      <c r="E90" s="5">
        <v>0</v>
      </c>
      <c r="F90" s="5">
        <v>0</v>
      </c>
      <c r="G90" s="5">
        <v>0</v>
      </c>
    </row>
    <row r="91" spans="1:7" x14ac:dyDescent="0.35">
      <c r="A91" s="5" t="s">
        <v>113</v>
      </c>
      <c r="B91" s="5" t="s">
        <v>114</v>
      </c>
      <c r="C91" s="5">
        <v>2364600</v>
      </c>
      <c r="D91" s="5">
        <v>0</v>
      </c>
      <c r="E91" s="5">
        <v>0</v>
      </c>
      <c r="F91" s="5">
        <v>0</v>
      </c>
      <c r="G91" s="5">
        <v>0</v>
      </c>
    </row>
    <row r="92" spans="1:7" x14ac:dyDescent="0.35">
      <c r="C92" s="5">
        <v>1606300</v>
      </c>
      <c r="D92" s="5">
        <v>0</v>
      </c>
      <c r="E92" s="5">
        <v>0</v>
      </c>
      <c r="F92" s="5">
        <v>0</v>
      </c>
      <c r="G92" s="5">
        <v>0</v>
      </c>
    </row>
    <row r="93" spans="1:7" x14ac:dyDescent="0.35">
      <c r="A93" s="5" t="s">
        <v>141</v>
      </c>
      <c r="B93" s="5" t="s">
        <v>142</v>
      </c>
      <c r="C93" s="5">
        <v>926190000</v>
      </c>
      <c r="D93" s="5">
        <v>0</v>
      </c>
      <c r="E93" s="5">
        <v>0</v>
      </c>
      <c r="F93" s="5">
        <v>0</v>
      </c>
      <c r="G93" s="5">
        <v>0</v>
      </c>
    </row>
    <row r="94" spans="1:7" x14ac:dyDescent="0.35">
      <c r="A94" s="5" t="s">
        <v>161</v>
      </c>
      <c r="B94" s="5" t="s">
        <v>162</v>
      </c>
      <c r="C94" s="5">
        <v>0</v>
      </c>
      <c r="D94" s="5">
        <v>0</v>
      </c>
      <c r="E94" s="5">
        <v>7263100</v>
      </c>
      <c r="F94" s="5">
        <v>0</v>
      </c>
      <c r="G94" s="5">
        <v>0</v>
      </c>
    </row>
    <row r="95" spans="1:7" x14ac:dyDescent="0.35">
      <c r="C95" s="5">
        <v>0</v>
      </c>
      <c r="D95" s="5">
        <v>0</v>
      </c>
      <c r="E95" s="5">
        <v>1431200</v>
      </c>
      <c r="F95" s="5">
        <v>0</v>
      </c>
      <c r="G95" s="5">
        <v>0</v>
      </c>
    </row>
    <row r="96" spans="1:7" x14ac:dyDescent="0.35">
      <c r="C96" s="5">
        <v>0</v>
      </c>
      <c r="D96" s="5">
        <v>10745000</v>
      </c>
      <c r="E96" s="5">
        <v>7367000</v>
      </c>
      <c r="F96" s="5">
        <v>0</v>
      </c>
      <c r="G96" s="5">
        <v>0</v>
      </c>
    </row>
    <row r="97" spans="1:7" x14ac:dyDescent="0.35">
      <c r="A97" s="5" t="s">
        <v>258</v>
      </c>
      <c r="B97" s="5" t="s">
        <v>259</v>
      </c>
      <c r="C97" s="5">
        <v>4617400</v>
      </c>
      <c r="D97" s="5">
        <v>0</v>
      </c>
      <c r="E97" s="5">
        <v>0</v>
      </c>
      <c r="F97" s="5">
        <v>0</v>
      </c>
      <c r="G97" s="5">
        <v>0</v>
      </c>
    </row>
    <row r="98" spans="1:7" x14ac:dyDescent="0.35">
      <c r="A98" s="5" t="s">
        <v>280</v>
      </c>
      <c r="B98" s="5" t="s">
        <v>281</v>
      </c>
      <c r="C98" s="5">
        <v>2849100</v>
      </c>
      <c r="D98" s="5">
        <v>0</v>
      </c>
      <c r="E98" s="5">
        <v>0</v>
      </c>
      <c r="F98" s="5">
        <v>0</v>
      </c>
      <c r="G98" s="5">
        <v>0</v>
      </c>
    </row>
    <row r="99" spans="1:7" x14ac:dyDescent="0.35">
      <c r="A99" s="5" t="s">
        <v>361</v>
      </c>
      <c r="B99" s="5" t="s">
        <v>362</v>
      </c>
      <c r="C99" s="5">
        <v>21701000</v>
      </c>
      <c r="D99" s="5">
        <v>0</v>
      </c>
      <c r="E99" s="5">
        <v>0</v>
      </c>
      <c r="F99" s="5">
        <v>0</v>
      </c>
      <c r="G99" s="5">
        <v>0</v>
      </c>
    </row>
    <row r="100" spans="1:7" x14ac:dyDescent="0.35">
      <c r="A100" s="5" t="s">
        <v>375</v>
      </c>
      <c r="B100" s="5" t="s">
        <v>376</v>
      </c>
      <c r="C100" s="5">
        <v>1943300</v>
      </c>
      <c r="D100" s="5">
        <v>0</v>
      </c>
      <c r="E100" s="5">
        <v>0</v>
      </c>
      <c r="F100" s="5">
        <v>0</v>
      </c>
      <c r="G100" s="5">
        <v>0</v>
      </c>
    </row>
    <row r="101" spans="1:7" x14ac:dyDescent="0.35">
      <c r="C101" s="5">
        <v>618040</v>
      </c>
      <c r="D101" s="5">
        <v>0</v>
      </c>
      <c r="E101" s="5">
        <v>0</v>
      </c>
      <c r="F101" s="5">
        <v>0</v>
      </c>
      <c r="G101" s="5">
        <v>0</v>
      </c>
    </row>
    <row r="102" spans="1:7" x14ac:dyDescent="0.35">
      <c r="A102" s="5" t="s">
        <v>453</v>
      </c>
      <c r="B102" s="5" t="s">
        <v>454</v>
      </c>
      <c r="C102" s="5">
        <v>281240000</v>
      </c>
      <c r="D102" s="5">
        <v>0</v>
      </c>
      <c r="E102" s="5">
        <v>0</v>
      </c>
      <c r="F102" s="5">
        <v>0</v>
      </c>
      <c r="G102" s="5">
        <v>0</v>
      </c>
    </row>
    <row r="103" spans="1:7" x14ac:dyDescent="0.35">
      <c r="C103" s="5">
        <v>5193100</v>
      </c>
      <c r="D103" s="5">
        <v>0</v>
      </c>
      <c r="E103" s="5">
        <v>0</v>
      </c>
      <c r="F103" s="5">
        <v>0</v>
      </c>
      <c r="G103" s="5">
        <v>0</v>
      </c>
    </row>
    <row r="104" spans="1:7" x14ac:dyDescent="0.35">
      <c r="A104" s="5" t="s">
        <v>542</v>
      </c>
      <c r="B104" s="5" t="s">
        <v>543</v>
      </c>
      <c r="C104" s="5">
        <v>40784000</v>
      </c>
      <c r="D104" s="5">
        <v>0</v>
      </c>
      <c r="E104" s="5">
        <v>0</v>
      </c>
      <c r="F104" s="5">
        <v>0</v>
      </c>
      <c r="G104" s="5">
        <v>0</v>
      </c>
    </row>
    <row r="105" spans="1:7" x14ac:dyDescent="0.35">
      <c r="A105" s="5" t="s">
        <v>586</v>
      </c>
      <c r="B105" s="5" t="s">
        <v>587</v>
      </c>
      <c r="C105" s="5">
        <v>1710100</v>
      </c>
      <c r="D105" s="5">
        <v>0</v>
      </c>
      <c r="E105" s="5">
        <v>0</v>
      </c>
      <c r="F105" s="5">
        <v>0</v>
      </c>
      <c r="G105" s="5">
        <v>0</v>
      </c>
    </row>
    <row r="106" spans="1:7" x14ac:dyDescent="0.35">
      <c r="A106" s="5" t="s">
        <v>622</v>
      </c>
      <c r="B106" s="5" t="s">
        <v>623</v>
      </c>
      <c r="C106" s="5">
        <v>5931500</v>
      </c>
      <c r="D106" s="5">
        <v>0</v>
      </c>
      <c r="E106" s="5">
        <v>0</v>
      </c>
      <c r="F106" s="5">
        <v>0</v>
      </c>
      <c r="G106" s="5">
        <v>0</v>
      </c>
    </row>
    <row r="107" spans="1:7" x14ac:dyDescent="0.35">
      <c r="A107" s="5" t="s">
        <v>635</v>
      </c>
      <c r="B107" s="5" t="s">
        <v>636</v>
      </c>
      <c r="C107" s="5">
        <v>2325400</v>
      </c>
      <c r="D107" s="5">
        <v>0</v>
      </c>
      <c r="E107" s="5">
        <v>0</v>
      </c>
      <c r="F107" s="5">
        <v>0</v>
      </c>
      <c r="G107" s="5">
        <v>0</v>
      </c>
    </row>
    <row r="108" spans="1:7" x14ac:dyDescent="0.35">
      <c r="A108" s="5" t="s">
        <v>671</v>
      </c>
      <c r="B108" s="5" t="s">
        <v>672</v>
      </c>
      <c r="C108" s="5">
        <v>0</v>
      </c>
      <c r="D108" s="5">
        <v>3336300</v>
      </c>
      <c r="E108" s="5">
        <v>0</v>
      </c>
      <c r="F108" s="5">
        <v>0</v>
      </c>
      <c r="G108" s="5">
        <v>0</v>
      </c>
    </row>
    <row r="109" spans="1:7" x14ac:dyDescent="0.35">
      <c r="A109" s="5" t="s">
        <v>698</v>
      </c>
      <c r="B109" s="5" t="s">
        <v>699</v>
      </c>
      <c r="C109" s="5">
        <v>2755300</v>
      </c>
      <c r="D109" s="5">
        <v>0</v>
      </c>
      <c r="E109" s="5">
        <v>0</v>
      </c>
      <c r="F109" s="5">
        <v>0</v>
      </c>
      <c r="G109" s="5">
        <v>0</v>
      </c>
    </row>
    <row r="110" spans="1:7" x14ac:dyDescent="0.35">
      <c r="A110" s="5" t="s">
        <v>706</v>
      </c>
      <c r="B110" s="5" t="s">
        <v>707</v>
      </c>
      <c r="C110" s="5">
        <v>0</v>
      </c>
      <c r="D110" s="5">
        <v>0</v>
      </c>
      <c r="E110" s="5">
        <v>3027400</v>
      </c>
      <c r="F110" s="5">
        <v>0</v>
      </c>
      <c r="G110" s="5">
        <v>0</v>
      </c>
    </row>
    <row r="111" spans="1:7" x14ac:dyDescent="0.35">
      <c r="A111" s="5" t="s">
        <v>722</v>
      </c>
      <c r="B111" s="5" t="s">
        <v>723</v>
      </c>
      <c r="C111" s="5">
        <v>11455000</v>
      </c>
      <c r="D111" s="5">
        <v>0</v>
      </c>
      <c r="E111" s="5">
        <v>0</v>
      </c>
      <c r="F111" s="5">
        <v>0</v>
      </c>
      <c r="G111" s="5">
        <v>0</v>
      </c>
    </row>
    <row r="112" spans="1:7" x14ac:dyDescent="0.35">
      <c r="A112" s="5" t="s">
        <v>774</v>
      </c>
      <c r="B112" s="5" t="s">
        <v>775</v>
      </c>
      <c r="C112" s="5">
        <v>39923000</v>
      </c>
      <c r="D112" s="5">
        <v>0</v>
      </c>
      <c r="E112" s="5">
        <v>0</v>
      </c>
      <c r="F112" s="5">
        <v>0</v>
      </c>
      <c r="G112" s="5">
        <v>0</v>
      </c>
    </row>
    <row r="113" spans="1:7" x14ac:dyDescent="0.35">
      <c r="A113" s="5" t="s">
        <v>784</v>
      </c>
      <c r="B113" s="5" t="s">
        <v>785</v>
      </c>
      <c r="C113" s="5">
        <v>2004700</v>
      </c>
      <c r="D113" s="5">
        <v>10048000</v>
      </c>
      <c r="E113" s="5">
        <v>0</v>
      </c>
      <c r="F113" s="5">
        <v>0</v>
      </c>
      <c r="G113" s="5">
        <v>0</v>
      </c>
    </row>
    <row r="114" spans="1:7" x14ac:dyDescent="0.35">
      <c r="A114" s="5" t="s">
        <v>794</v>
      </c>
      <c r="B114" s="5" t="s">
        <v>795</v>
      </c>
      <c r="C114" s="5">
        <v>1061300</v>
      </c>
      <c r="D114" s="5">
        <v>0</v>
      </c>
      <c r="E114" s="5">
        <v>0</v>
      </c>
      <c r="F114" s="5">
        <v>0</v>
      </c>
      <c r="G114" s="5">
        <v>0</v>
      </c>
    </row>
    <row r="115" spans="1:7" x14ac:dyDescent="0.35">
      <c r="A115" s="5" t="s">
        <v>806</v>
      </c>
      <c r="B115" s="5" t="s">
        <v>807</v>
      </c>
      <c r="C115" s="5">
        <v>39038000</v>
      </c>
      <c r="D115" s="5">
        <v>0</v>
      </c>
      <c r="E115" s="5">
        <v>0</v>
      </c>
      <c r="F115" s="5">
        <v>0</v>
      </c>
      <c r="G115" s="5">
        <v>0</v>
      </c>
    </row>
    <row r="116" spans="1:7" x14ac:dyDescent="0.35">
      <c r="A116" s="5" t="s">
        <v>850</v>
      </c>
      <c r="B116" s="5" t="s">
        <v>851</v>
      </c>
      <c r="C116" s="5">
        <v>16767000</v>
      </c>
      <c r="D116" s="5">
        <v>0</v>
      </c>
      <c r="E116" s="5">
        <v>0</v>
      </c>
      <c r="F116" s="5">
        <v>0</v>
      </c>
      <c r="G116" s="5">
        <v>0</v>
      </c>
    </row>
    <row r="117" spans="1:7" x14ac:dyDescent="0.35">
      <c r="A117" s="5" t="s">
        <v>887</v>
      </c>
      <c r="B117" s="5" t="s">
        <v>888</v>
      </c>
      <c r="C117" s="5">
        <v>8833800</v>
      </c>
      <c r="D117" s="5">
        <v>0</v>
      </c>
      <c r="E117" s="5">
        <v>0</v>
      </c>
      <c r="F117" s="5">
        <v>0</v>
      </c>
      <c r="G117" s="5">
        <v>0</v>
      </c>
    </row>
    <row r="118" spans="1:7" x14ac:dyDescent="0.35">
      <c r="A118" s="5" t="s">
        <v>896</v>
      </c>
      <c r="B118" s="5" t="s">
        <v>897</v>
      </c>
      <c r="C118" s="5">
        <v>2872200</v>
      </c>
      <c r="D118" s="5">
        <v>0</v>
      </c>
      <c r="E118" s="5">
        <v>0</v>
      </c>
      <c r="F118" s="5">
        <v>0</v>
      </c>
      <c r="G118" s="5">
        <v>0</v>
      </c>
    </row>
    <row r="119" spans="1:7" x14ac:dyDescent="0.35">
      <c r="A119" s="5" t="s">
        <v>904</v>
      </c>
      <c r="B119" s="5" t="s">
        <v>905</v>
      </c>
      <c r="C119" s="5">
        <v>778540</v>
      </c>
      <c r="D119" s="5">
        <v>0</v>
      </c>
      <c r="E119" s="5">
        <v>0</v>
      </c>
      <c r="F119" s="5">
        <v>0</v>
      </c>
      <c r="G119" s="5">
        <v>0</v>
      </c>
    </row>
    <row r="120" spans="1:7" x14ac:dyDescent="0.35">
      <c r="A120" s="5" t="s">
        <v>913</v>
      </c>
      <c r="B120" s="5" t="s">
        <v>914</v>
      </c>
      <c r="C120" s="5">
        <v>3244600</v>
      </c>
      <c r="D120" s="5">
        <v>0</v>
      </c>
      <c r="E120" s="5">
        <v>0</v>
      </c>
      <c r="F120" s="5">
        <v>0</v>
      </c>
      <c r="G120" s="5">
        <v>0</v>
      </c>
    </row>
    <row r="121" spans="1:7" x14ac:dyDescent="0.35">
      <c r="A121" s="5" t="s">
        <v>923</v>
      </c>
      <c r="B121" s="5" t="s">
        <v>924</v>
      </c>
      <c r="C121" s="5">
        <v>0</v>
      </c>
      <c r="D121" s="5">
        <v>0</v>
      </c>
      <c r="E121" s="5">
        <v>1828500</v>
      </c>
      <c r="F121" s="5">
        <v>0</v>
      </c>
      <c r="G121" s="5">
        <v>0</v>
      </c>
    </row>
    <row r="122" spans="1:7" x14ac:dyDescent="0.35">
      <c r="A122" s="5" t="s">
        <v>929</v>
      </c>
      <c r="B122" s="5" t="s">
        <v>930</v>
      </c>
      <c r="C122" s="5">
        <v>80062000</v>
      </c>
      <c r="D122" s="5">
        <v>0</v>
      </c>
      <c r="E122" s="5">
        <v>0</v>
      </c>
      <c r="F122" s="5">
        <v>0</v>
      </c>
      <c r="G122" s="5">
        <v>0</v>
      </c>
    </row>
    <row r="123" spans="1:7" x14ac:dyDescent="0.35">
      <c r="A123" s="5" t="s">
        <v>952</v>
      </c>
      <c r="B123" s="5" t="s">
        <v>953</v>
      </c>
      <c r="C123" s="5">
        <v>7738900</v>
      </c>
      <c r="D123" s="5">
        <v>0</v>
      </c>
      <c r="E123" s="5">
        <v>0</v>
      </c>
      <c r="F123" s="5">
        <v>0</v>
      </c>
      <c r="G123" s="5">
        <v>0</v>
      </c>
    </row>
    <row r="124" spans="1:7" x14ac:dyDescent="0.35">
      <c r="A124" s="5" t="s">
        <v>961</v>
      </c>
      <c r="C124" s="5">
        <v>921780</v>
      </c>
      <c r="D124" s="5">
        <v>0</v>
      </c>
      <c r="E124" s="5">
        <v>0</v>
      </c>
      <c r="F124" s="5">
        <v>0</v>
      </c>
      <c r="G124" s="5">
        <v>0</v>
      </c>
    </row>
    <row r="125" spans="1:7" x14ac:dyDescent="0.35">
      <c r="A125" s="5" t="s">
        <v>990</v>
      </c>
      <c r="B125" s="5" t="s">
        <v>991</v>
      </c>
      <c r="C125" s="5">
        <v>76849000</v>
      </c>
      <c r="D125" s="5">
        <v>0</v>
      </c>
      <c r="E125" s="5">
        <v>0</v>
      </c>
      <c r="F125" s="5">
        <v>0</v>
      </c>
      <c r="G125" s="5">
        <v>0</v>
      </c>
    </row>
    <row r="126" spans="1:7" x14ac:dyDescent="0.35">
      <c r="A126" s="5" t="s">
        <v>1002</v>
      </c>
      <c r="B126" s="5" t="s">
        <v>1003</v>
      </c>
      <c r="C126" s="5">
        <v>1485600</v>
      </c>
      <c r="D126" s="5">
        <v>0</v>
      </c>
      <c r="E126" s="5">
        <v>0</v>
      </c>
      <c r="F126" s="5">
        <v>0</v>
      </c>
      <c r="G126" s="5">
        <v>0</v>
      </c>
    </row>
    <row r="127" spans="1:7" x14ac:dyDescent="0.35">
      <c r="A127" s="5" t="s">
        <v>1010</v>
      </c>
      <c r="B127" s="5" t="s">
        <v>1011</v>
      </c>
      <c r="C127" s="5">
        <v>5804000</v>
      </c>
      <c r="D127" s="5">
        <v>0</v>
      </c>
      <c r="E127" s="5">
        <v>0</v>
      </c>
      <c r="F127" s="5">
        <v>0</v>
      </c>
      <c r="G127" s="5">
        <v>0</v>
      </c>
    </row>
    <row r="128" spans="1:7" x14ac:dyDescent="0.35">
      <c r="A128" s="5" t="s">
        <v>1018</v>
      </c>
      <c r="B128" s="5" t="s">
        <v>1019</v>
      </c>
      <c r="C128" s="5">
        <v>4297900</v>
      </c>
      <c r="D128" s="5">
        <v>0</v>
      </c>
      <c r="E128" s="5">
        <v>0</v>
      </c>
      <c r="F128" s="5">
        <v>0</v>
      </c>
      <c r="G128" s="5">
        <v>0</v>
      </c>
    </row>
    <row r="129" spans="1:7" x14ac:dyDescent="0.35">
      <c r="A129" s="5" t="s">
        <v>1039</v>
      </c>
      <c r="B129" s="5" t="s">
        <v>1040</v>
      </c>
      <c r="C129" s="5">
        <v>3515300</v>
      </c>
      <c r="D129" s="5">
        <v>0</v>
      </c>
      <c r="E129" s="5">
        <v>0</v>
      </c>
      <c r="F129" s="5">
        <v>0</v>
      </c>
      <c r="G129" s="5">
        <v>0</v>
      </c>
    </row>
    <row r="130" spans="1:7" x14ac:dyDescent="0.35">
      <c r="A130" s="5" t="s">
        <v>1051</v>
      </c>
      <c r="B130" s="5" t="s">
        <v>1052</v>
      </c>
      <c r="C130" s="5">
        <v>4057200</v>
      </c>
      <c r="D130" s="5">
        <v>0</v>
      </c>
      <c r="E130" s="5">
        <v>0</v>
      </c>
      <c r="F130" s="5">
        <v>0</v>
      </c>
      <c r="G130" s="5">
        <v>0</v>
      </c>
    </row>
    <row r="131" spans="1:7" x14ac:dyDescent="0.35">
      <c r="A131" s="5" t="s">
        <v>1060</v>
      </c>
      <c r="B131" s="5" t="s">
        <v>1061</v>
      </c>
      <c r="C131" s="5">
        <v>816670</v>
      </c>
      <c r="D131" s="5">
        <v>0</v>
      </c>
      <c r="E131" s="5">
        <v>0</v>
      </c>
      <c r="F131" s="5">
        <v>0</v>
      </c>
      <c r="G131" s="5">
        <v>0</v>
      </c>
    </row>
    <row r="132" spans="1:7" x14ac:dyDescent="0.35">
      <c r="A132" s="5" t="s">
        <v>1076</v>
      </c>
      <c r="B132" s="5" t="s">
        <v>1077</v>
      </c>
      <c r="C132" s="5">
        <v>2586100</v>
      </c>
      <c r="D132" s="5">
        <v>0</v>
      </c>
      <c r="E132" s="5">
        <v>0</v>
      </c>
      <c r="F132" s="5">
        <v>0</v>
      </c>
      <c r="G132" s="5">
        <v>0</v>
      </c>
    </row>
    <row r="133" spans="1:7" x14ac:dyDescent="0.35">
      <c r="A133" s="5" t="s">
        <v>1080</v>
      </c>
      <c r="B133" s="5" t="s">
        <v>1081</v>
      </c>
      <c r="C133" s="5">
        <v>8230200</v>
      </c>
      <c r="D133" s="5">
        <v>0</v>
      </c>
      <c r="E133" s="5">
        <v>0</v>
      </c>
      <c r="F133" s="5">
        <v>0</v>
      </c>
      <c r="G133" s="5">
        <v>0</v>
      </c>
    </row>
    <row r="134" spans="1:7" x14ac:dyDescent="0.35">
      <c r="A134" s="5" t="s">
        <v>1089</v>
      </c>
      <c r="B134" s="5" t="s">
        <v>1090</v>
      </c>
      <c r="C134" s="5">
        <v>2853300</v>
      </c>
      <c r="D134" s="5">
        <v>0</v>
      </c>
      <c r="E134" s="5">
        <v>0</v>
      </c>
      <c r="F134" s="5">
        <v>0</v>
      </c>
      <c r="G134" s="5">
        <v>0</v>
      </c>
    </row>
    <row r="135" spans="1:7" x14ac:dyDescent="0.35">
      <c r="A135" s="5" t="s">
        <v>1143</v>
      </c>
      <c r="B135" s="5" t="s">
        <v>1144</v>
      </c>
      <c r="C135" s="5">
        <v>206070000</v>
      </c>
      <c r="D135" s="5">
        <v>0</v>
      </c>
      <c r="E135" s="5">
        <v>0</v>
      </c>
      <c r="F135" s="5">
        <v>0</v>
      </c>
      <c r="G135" s="5">
        <v>0</v>
      </c>
    </row>
    <row r="136" spans="1:7" x14ac:dyDescent="0.35">
      <c r="A136" s="5" t="s">
        <v>1196</v>
      </c>
      <c r="B136" s="5" t="s">
        <v>1197</v>
      </c>
      <c r="C136" s="5">
        <v>13255000</v>
      </c>
      <c r="D136" s="5">
        <v>0</v>
      </c>
      <c r="E136" s="5">
        <v>0</v>
      </c>
      <c r="F136" s="5">
        <v>0</v>
      </c>
      <c r="G136" s="5">
        <v>0</v>
      </c>
    </row>
    <row r="137" spans="1:7" x14ac:dyDescent="0.35">
      <c r="A137" s="5" t="s">
        <v>1226</v>
      </c>
      <c r="B137" s="5" t="s">
        <v>1227</v>
      </c>
      <c r="C137" s="5">
        <v>5320800</v>
      </c>
      <c r="D137" s="5">
        <v>0</v>
      </c>
      <c r="E137" s="5">
        <v>0</v>
      </c>
      <c r="F137" s="5">
        <v>0</v>
      </c>
      <c r="G137" s="5">
        <v>0</v>
      </c>
    </row>
    <row r="138" spans="1:7" x14ac:dyDescent="0.35">
      <c r="A138" s="5" t="s">
        <v>1259</v>
      </c>
      <c r="B138" s="5" t="s">
        <v>1260</v>
      </c>
      <c r="C138" s="5">
        <v>876030</v>
      </c>
      <c r="D138" s="5">
        <v>0</v>
      </c>
      <c r="E138" s="5">
        <v>0</v>
      </c>
      <c r="F138" s="5">
        <v>0</v>
      </c>
      <c r="G138" s="5">
        <v>0</v>
      </c>
    </row>
    <row r="139" spans="1:7" x14ac:dyDescent="0.35">
      <c r="A139" s="5" t="s">
        <v>1305</v>
      </c>
      <c r="B139" s="5" t="s">
        <v>1306</v>
      </c>
      <c r="C139" s="5">
        <v>584210</v>
      </c>
      <c r="D139" s="5">
        <v>0</v>
      </c>
      <c r="E139" s="5">
        <v>0</v>
      </c>
      <c r="F139" s="5">
        <v>0</v>
      </c>
      <c r="G139" s="5">
        <v>0</v>
      </c>
    </row>
    <row r="140" spans="1:7" x14ac:dyDescent="0.35">
      <c r="A140" s="5" t="s">
        <v>1318</v>
      </c>
      <c r="B140" s="5" t="s">
        <v>1319</v>
      </c>
      <c r="C140" s="5">
        <v>7577700</v>
      </c>
      <c r="D140" s="5">
        <v>0</v>
      </c>
      <c r="E140" s="5">
        <v>0</v>
      </c>
      <c r="F140" s="5">
        <v>0</v>
      </c>
      <c r="G140" s="5">
        <v>0</v>
      </c>
    </row>
    <row r="141" spans="1:7" x14ac:dyDescent="0.35">
      <c r="A141" s="5" t="s">
        <v>1345</v>
      </c>
      <c r="B141" s="5" t="s">
        <v>1346</v>
      </c>
      <c r="C141" s="5">
        <v>0</v>
      </c>
      <c r="D141" s="5">
        <v>10941000</v>
      </c>
      <c r="E141" s="5">
        <v>4227100</v>
      </c>
      <c r="F141" s="5">
        <v>0</v>
      </c>
      <c r="G141" s="5">
        <v>0</v>
      </c>
    </row>
    <row r="142" spans="1:7" x14ac:dyDescent="0.35">
      <c r="A142" s="5" t="s">
        <v>1354</v>
      </c>
      <c r="B142" s="5" t="s">
        <v>1355</v>
      </c>
      <c r="C142" s="5">
        <v>111500000</v>
      </c>
      <c r="D142" s="5">
        <v>0</v>
      </c>
      <c r="E142" s="5">
        <v>0</v>
      </c>
      <c r="F142" s="5">
        <v>0</v>
      </c>
      <c r="G142" s="5">
        <v>0</v>
      </c>
    </row>
    <row r="143" spans="1:7" x14ac:dyDescent="0.35">
      <c r="A143" s="5" t="s">
        <v>1379</v>
      </c>
      <c r="B143" s="5" t="s">
        <v>1380</v>
      </c>
      <c r="C143" s="5">
        <v>21712000</v>
      </c>
      <c r="D143" s="5">
        <v>0</v>
      </c>
      <c r="E143" s="5">
        <v>0</v>
      </c>
      <c r="F143" s="5">
        <v>0</v>
      </c>
      <c r="G143" s="5">
        <v>0</v>
      </c>
    </row>
    <row r="144" spans="1:7" x14ac:dyDescent="0.35">
      <c r="A144" s="5" t="s">
        <v>1403</v>
      </c>
      <c r="B144" s="5" t="s">
        <v>1404</v>
      </c>
      <c r="C144" s="5">
        <v>10408000</v>
      </c>
      <c r="D144" s="5">
        <v>0</v>
      </c>
      <c r="E144" s="5">
        <v>0</v>
      </c>
      <c r="F144" s="5">
        <v>0</v>
      </c>
      <c r="G144" s="5">
        <v>0</v>
      </c>
    </row>
    <row r="145" spans="1:7" x14ac:dyDescent="0.35">
      <c r="A145" s="5" t="s">
        <v>1411</v>
      </c>
      <c r="B145" s="5" t="s">
        <v>1412</v>
      </c>
      <c r="C145" s="5">
        <v>3461600</v>
      </c>
      <c r="D145" s="5">
        <v>0</v>
      </c>
      <c r="E145" s="5">
        <v>0</v>
      </c>
      <c r="F145" s="5">
        <v>0</v>
      </c>
      <c r="G145" s="5">
        <v>0</v>
      </c>
    </row>
    <row r="146" spans="1:7" x14ac:dyDescent="0.35">
      <c r="A146" s="5" t="s">
        <v>1424</v>
      </c>
      <c r="B146" s="5" t="s">
        <v>1425</v>
      </c>
      <c r="C146" s="5">
        <v>3778400</v>
      </c>
      <c r="D146" s="5">
        <v>0</v>
      </c>
      <c r="E146" s="5">
        <v>0</v>
      </c>
      <c r="F146" s="5">
        <v>0</v>
      </c>
      <c r="G146" s="5">
        <v>0</v>
      </c>
    </row>
    <row r="147" spans="1:7" x14ac:dyDescent="0.35">
      <c r="A147" s="5" t="s">
        <v>1483</v>
      </c>
      <c r="B147" s="5" t="s">
        <v>1484</v>
      </c>
      <c r="C147" s="5">
        <v>9144900</v>
      </c>
      <c r="D147" s="5">
        <v>0</v>
      </c>
      <c r="E147" s="5">
        <v>0</v>
      </c>
      <c r="F147" s="5">
        <v>0</v>
      </c>
      <c r="G147" s="5">
        <v>0</v>
      </c>
    </row>
    <row r="148" spans="1:7" x14ac:dyDescent="0.35">
      <c r="A148" s="5" t="s">
        <v>1516</v>
      </c>
      <c r="B148" s="5" t="s">
        <v>1517</v>
      </c>
      <c r="C148" s="5">
        <v>6250400</v>
      </c>
      <c r="D148" s="5">
        <v>0</v>
      </c>
      <c r="E148" s="5">
        <v>0</v>
      </c>
      <c r="F148" s="5">
        <v>0</v>
      </c>
      <c r="G148" s="5">
        <v>0</v>
      </c>
    </row>
    <row r="149" spans="1:7" x14ac:dyDescent="0.35">
      <c r="A149" s="5" t="s">
        <v>1534</v>
      </c>
      <c r="B149" s="5" t="s">
        <v>1535</v>
      </c>
      <c r="C149" s="5">
        <v>8361500</v>
      </c>
      <c r="D149" s="5">
        <v>0</v>
      </c>
      <c r="E149" s="5">
        <v>0</v>
      </c>
      <c r="F149" s="5">
        <v>0</v>
      </c>
      <c r="G149" s="5">
        <v>0</v>
      </c>
    </row>
    <row r="150" spans="1:7" x14ac:dyDescent="0.35">
      <c r="A150" s="5" t="s">
        <v>1554</v>
      </c>
      <c r="B150" s="5" t="s">
        <v>1555</v>
      </c>
      <c r="C150" s="5">
        <v>1029200</v>
      </c>
      <c r="D150" s="5">
        <v>0</v>
      </c>
      <c r="E150" s="5">
        <v>0</v>
      </c>
      <c r="F150" s="5">
        <v>0</v>
      </c>
      <c r="G150" s="5">
        <v>0</v>
      </c>
    </row>
    <row r="151" spans="1:7" x14ac:dyDescent="0.35">
      <c r="A151" s="5" t="s">
        <v>1594</v>
      </c>
      <c r="B151" s="5" t="s">
        <v>1595</v>
      </c>
      <c r="C151" s="5">
        <v>680770</v>
      </c>
      <c r="D151" s="5">
        <v>0</v>
      </c>
      <c r="E151" s="5">
        <v>0</v>
      </c>
      <c r="F151" s="5">
        <v>0</v>
      </c>
      <c r="G151" s="5">
        <v>0</v>
      </c>
    </row>
    <row r="152" spans="1:7" x14ac:dyDescent="0.35">
      <c r="A152" s="5" t="s">
        <v>1603</v>
      </c>
      <c r="B152" s="5" t="s">
        <v>1604</v>
      </c>
      <c r="C152" s="5">
        <v>129520000</v>
      </c>
      <c r="D152" s="5">
        <v>0</v>
      </c>
      <c r="E152" s="5">
        <v>0</v>
      </c>
      <c r="F152" s="5">
        <v>0</v>
      </c>
      <c r="G152" s="5">
        <v>0</v>
      </c>
    </row>
    <row r="153" spans="1:7" x14ac:dyDescent="0.35">
      <c r="C153" s="5">
        <v>5763000</v>
      </c>
      <c r="D153" s="5">
        <v>0</v>
      </c>
      <c r="E153" s="5">
        <v>0</v>
      </c>
      <c r="F153" s="5">
        <v>0</v>
      </c>
      <c r="G153" s="5">
        <v>0</v>
      </c>
    </row>
    <row r="154" spans="1:7" x14ac:dyDescent="0.35">
      <c r="A154" s="5" t="s">
        <v>1629</v>
      </c>
      <c r="B154" s="5" t="s">
        <v>1630</v>
      </c>
      <c r="C154" s="5">
        <v>0</v>
      </c>
      <c r="D154" s="5">
        <v>13323000</v>
      </c>
      <c r="E154" s="5">
        <v>11298000</v>
      </c>
      <c r="F154" s="5">
        <v>0</v>
      </c>
      <c r="G154" s="5">
        <v>0</v>
      </c>
    </row>
    <row r="155" spans="1:7" x14ac:dyDescent="0.35">
      <c r="A155" s="5" t="s">
        <v>1648</v>
      </c>
      <c r="B155" s="5" t="s">
        <v>1649</v>
      </c>
      <c r="C155" s="5">
        <v>594660</v>
      </c>
      <c r="D155" s="5">
        <v>0</v>
      </c>
      <c r="E155" s="5">
        <v>0</v>
      </c>
      <c r="F155" s="5">
        <v>0</v>
      </c>
      <c r="G155" s="5">
        <v>0</v>
      </c>
    </row>
    <row r="156" spans="1:7" x14ac:dyDescent="0.35">
      <c r="A156" s="5" t="s">
        <v>1656</v>
      </c>
      <c r="B156" s="5" t="s">
        <v>1657</v>
      </c>
      <c r="C156" s="5">
        <v>11021000</v>
      </c>
      <c r="D156" s="5">
        <v>14865000</v>
      </c>
      <c r="E156" s="5">
        <v>14660000</v>
      </c>
      <c r="F156" s="5">
        <v>0</v>
      </c>
      <c r="G156" s="5">
        <v>0</v>
      </c>
    </row>
    <row r="157" spans="1:7" x14ac:dyDescent="0.35">
      <c r="A157" s="5" t="s">
        <v>1665</v>
      </c>
      <c r="B157" s="5" t="s">
        <v>1666</v>
      </c>
      <c r="C157" s="5">
        <v>31174000</v>
      </c>
      <c r="D157" s="5">
        <v>0</v>
      </c>
      <c r="E157" s="5">
        <v>0</v>
      </c>
      <c r="F157" s="5">
        <v>0</v>
      </c>
      <c r="G157" s="5">
        <v>0</v>
      </c>
    </row>
    <row r="158" spans="1:7" x14ac:dyDescent="0.35">
      <c r="A158" s="5" t="s">
        <v>1696</v>
      </c>
      <c r="B158" s="5" t="s">
        <v>1697</v>
      </c>
      <c r="C158" s="5">
        <v>9125900</v>
      </c>
      <c r="D158" s="5">
        <v>0</v>
      </c>
      <c r="E158" s="5">
        <v>0</v>
      </c>
      <c r="F158" s="5">
        <v>0</v>
      </c>
      <c r="G158" s="5">
        <v>0</v>
      </c>
    </row>
    <row r="159" spans="1:7" x14ac:dyDescent="0.35">
      <c r="A159" s="5" t="s">
        <v>1714</v>
      </c>
      <c r="B159" s="5" t="s">
        <v>1715</v>
      </c>
      <c r="C159" s="5">
        <v>0</v>
      </c>
      <c r="D159" s="5">
        <v>0</v>
      </c>
      <c r="E159" s="5">
        <v>4854000</v>
      </c>
      <c r="F159" s="5">
        <v>0</v>
      </c>
      <c r="G159" s="5">
        <v>0</v>
      </c>
    </row>
    <row r="160" spans="1:7" x14ac:dyDescent="0.35">
      <c r="A160" s="5" t="s">
        <v>1733</v>
      </c>
      <c r="B160" s="5" t="s">
        <v>1734</v>
      </c>
      <c r="C160" s="5">
        <v>0</v>
      </c>
      <c r="D160" s="5">
        <v>7046100</v>
      </c>
      <c r="E160" s="5">
        <v>0</v>
      </c>
      <c r="F160" s="5">
        <v>0</v>
      </c>
      <c r="G160" s="5">
        <v>0</v>
      </c>
    </row>
    <row r="161" spans="1:7" x14ac:dyDescent="0.35">
      <c r="A161" s="5" t="s">
        <v>1742</v>
      </c>
      <c r="B161" s="5" t="s">
        <v>1743</v>
      </c>
      <c r="C161" s="5">
        <v>1441500</v>
      </c>
      <c r="D161" s="5">
        <v>0</v>
      </c>
      <c r="E161" s="5">
        <v>0</v>
      </c>
      <c r="F161" s="5">
        <v>0</v>
      </c>
      <c r="G161" s="5">
        <v>0</v>
      </c>
    </row>
    <row r="162" spans="1:7" x14ac:dyDescent="0.35">
      <c r="A162" s="5" t="s">
        <v>1750</v>
      </c>
      <c r="B162" s="5" t="s">
        <v>1751</v>
      </c>
      <c r="C162" s="5">
        <v>4389800</v>
      </c>
      <c r="D162" s="5">
        <v>0</v>
      </c>
      <c r="E162" s="5">
        <v>0</v>
      </c>
      <c r="F162" s="5">
        <v>0</v>
      </c>
      <c r="G162" s="5">
        <v>0</v>
      </c>
    </row>
    <row r="163" spans="1:7" x14ac:dyDescent="0.35">
      <c r="A163" s="5" t="s">
        <v>1760</v>
      </c>
      <c r="B163" s="5" t="s">
        <v>1761</v>
      </c>
      <c r="C163" s="5">
        <v>41616000</v>
      </c>
      <c r="D163" s="5">
        <v>0</v>
      </c>
      <c r="E163" s="5">
        <v>0</v>
      </c>
      <c r="F163" s="5">
        <v>0</v>
      </c>
      <c r="G163" s="5">
        <v>0</v>
      </c>
    </row>
    <row r="164" spans="1:7" x14ac:dyDescent="0.35">
      <c r="A164" s="5" t="s">
        <v>1770</v>
      </c>
      <c r="B164" s="5" t="s">
        <v>1771</v>
      </c>
      <c r="C164" s="5">
        <v>28028000</v>
      </c>
      <c r="D164" s="5">
        <v>0</v>
      </c>
      <c r="E164" s="5">
        <v>0</v>
      </c>
      <c r="F164" s="5">
        <v>0</v>
      </c>
      <c r="G164" s="5">
        <v>0</v>
      </c>
    </row>
    <row r="165" spans="1:7" x14ac:dyDescent="0.35">
      <c r="A165" s="5" t="s">
        <v>1782</v>
      </c>
      <c r="B165" s="5" t="s">
        <v>1783</v>
      </c>
      <c r="C165" s="5">
        <v>588110</v>
      </c>
      <c r="D165" s="5">
        <v>0</v>
      </c>
      <c r="E165" s="5">
        <v>0</v>
      </c>
      <c r="F165" s="5">
        <v>0</v>
      </c>
      <c r="G165" s="5">
        <v>0</v>
      </c>
    </row>
    <row r="166" spans="1:7" x14ac:dyDescent="0.35">
      <c r="A166" s="5" t="s">
        <v>1786</v>
      </c>
      <c r="B166" s="5" t="s">
        <v>1787</v>
      </c>
      <c r="C166" s="5">
        <v>1890300</v>
      </c>
      <c r="D166" s="5">
        <v>0</v>
      </c>
      <c r="E166" s="5">
        <v>0</v>
      </c>
      <c r="F166" s="5">
        <v>0</v>
      </c>
      <c r="G166" s="5">
        <v>0</v>
      </c>
    </row>
    <row r="167" spans="1:7" x14ac:dyDescent="0.35">
      <c r="A167" s="5" t="s">
        <v>1812</v>
      </c>
      <c r="B167" s="5" t="s">
        <v>1813</v>
      </c>
      <c r="C167" s="5">
        <v>615510</v>
      </c>
      <c r="D167" s="5">
        <v>0</v>
      </c>
      <c r="E167" s="5">
        <v>0</v>
      </c>
      <c r="F167" s="5">
        <v>0</v>
      </c>
      <c r="G167" s="5">
        <v>0</v>
      </c>
    </row>
    <row r="168" spans="1:7" x14ac:dyDescent="0.35">
      <c r="A168" s="5" t="s">
        <v>1818</v>
      </c>
      <c r="B168" s="5" t="s">
        <v>1819</v>
      </c>
      <c r="C168" s="5">
        <v>5192500</v>
      </c>
      <c r="D168" s="5">
        <v>13514000</v>
      </c>
      <c r="E168" s="5">
        <v>13855000</v>
      </c>
      <c r="F168" s="5">
        <v>0</v>
      </c>
      <c r="G168" s="5">
        <v>0</v>
      </c>
    </row>
    <row r="169" spans="1:7" x14ac:dyDescent="0.35">
      <c r="A169" s="5" t="s">
        <v>1828</v>
      </c>
      <c r="B169" s="5" t="s">
        <v>1829</v>
      </c>
      <c r="C169" s="5">
        <v>563910</v>
      </c>
      <c r="D169" s="5">
        <v>0</v>
      </c>
      <c r="E169" s="5">
        <v>0</v>
      </c>
      <c r="F169" s="5">
        <v>0</v>
      </c>
      <c r="G169" s="5">
        <v>0</v>
      </c>
    </row>
    <row r="170" spans="1:7" x14ac:dyDescent="0.35">
      <c r="A170" s="5" t="s">
        <v>1878</v>
      </c>
      <c r="B170" s="5" t="s">
        <v>1879</v>
      </c>
      <c r="C170" s="5">
        <v>6044400</v>
      </c>
      <c r="D170" s="5">
        <v>0</v>
      </c>
      <c r="E170" s="5">
        <v>0</v>
      </c>
      <c r="F170" s="5">
        <v>0</v>
      </c>
      <c r="G170" s="5">
        <v>0</v>
      </c>
    </row>
    <row r="171" spans="1:7" x14ac:dyDescent="0.35">
      <c r="A171" s="5" t="s">
        <v>1895</v>
      </c>
      <c r="B171" s="5" t="s">
        <v>1896</v>
      </c>
      <c r="C171" s="5">
        <v>3487300</v>
      </c>
      <c r="D171" s="5">
        <v>0</v>
      </c>
      <c r="E171" s="5">
        <v>0</v>
      </c>
      <c r="F171" s="5">
        <v>0</v>
      </c>
      <c r="G171" s="5">
        <v>0</v>
      </c>
    </row>
    <row r="172" spans="1:7" x14ac:dyDescent="0.35">
      <c r="A172" s="5" t="s">
        <v>1936</v>
      </c>
      <c r="B172" s="5" t="s">
        <v>1937</v>
      </c>
      <c r="C172" s="5">
        <v>5810000</v>
      </c>
      <c r="D172" s="5">
        <v>0</v>
      </c>
      <c r="E172" s="5">
        <v>0</v>
      </c>
      <c r="F172" s="5">
        <v>0</v>
      </c>
      <c r="G172" s="5">
        <v>0</v>
      </c>
    </row>
    <row r="173" spans="1:7" x14ac:dyDescent="0.35">
      <c r="A173" s="5" t="s">
        <v>1953</v>
      </c>
      <c r="B173" s="5" t="s">
        <v>1954</v>
      </c>
      <c r="C173" s="5">
        <v>1557700</v>
      </c>
      <c r="D173" s="5">
        <v>0</v>
      </c>
      <c r="E173" s="5">
        <v>0</v>
      </c>
      <c r="F173" s="5">
        <v>0</v>
      </c>
      <c r="G173" s="5">
        <v>0</v>
      </c>
    </row>
    <row r="174" spans="1:7" x14ac:dyDescent="0.35">
      <c r="A174" s="5" t="s">
        <v>1986</v>
      </c>
      <c r="B174" s="5" t="s">
        <v>1987</v>
      </c>
      <c r="C174" s="5">
        <v>0</v>
      </c>
      <c r="D174" s="5">
        <v>2987200</v>
      </c>
      <c r="E174" s="5">
        <v>0</v>
      </c>
      <c r="F174" s="5">
        <v>0</v>
      </c>
      <c r="G174" s="5">
        <v>0</v>
      </c>
    </row>
    <row r="175" spans="1:7" x14ac:dyDescent="0.35">
      <c r="A175" s="5" t="s">
        <v>2039</v>
      </c>
      <c r="B175" s="5" t="s">
        <v>2040</v>
      </c>
      <c r="C175" s="5">
        <v>8292600</v>
      </c>
      <c r="D175" s="5">
        <v>0</v>
      </c>
      <c r="E175" s="5">
        <v>0</v>
      </c>
      <c r="F175" s="5">
        <v>0</v>
      </c>
      <c r="G175" s="5">
        <v>0</v>
      </c>
    </row>
    <row r="176" spans="1:7" x14ac:dyDescent="0.35">
      <c r="A176" s="5" t="s">
        <v>2057</v>
      </c>
      <c r="B176" s="5" t="s">
        <v>2058</v>
      </c>
      <c r="C176" s="5">
        <v>17150000</v>
      </c>
      <c r="D176" s="5">
        <v>0</v>
      </c>
      <c r="E176" s="5">
        <v>0</v>
      </c>
      <c r="F176" s="5">
        <v>0</v>
      </c>
      <c r="G176" s="5">
        <v>0</v>
      </c>
    </row>
    <row r="177" spans="1:7" x14ac:dyDescent="0.35">
      <c r="A177" s="5" t="s">
        <v>2073</v>
      </c>
      <c r="B177" s="5" t="s">
        <v>2074</v>
      </c>
      <c r="C177" s="5">
        <v>5215400</v>
      </c>
      <c r="D177" s="5">
        <v>0</v>
      </c>
      <c r="E177" s="5">
        <v>0</v>
      </c>
      <c r="F177" s="5">
        <v>0</v>
      </c>
      <c r="G177" s="5">
        <v>0</v>
      </c>
    </row>
    <row r="178" spans="1:7" x14ac:dyDescent="0.35">
      <c r="A178" s="5" t="s">
        <v>2081</v>
      </c>
      <c r="B178" s="5" t="s">
        <v>2082</v>
      </c>
      <c r="C178" s="5">
        <v>0</v>
      </c>
      <c r="D178" s="5">
        <v>0</v>
      </c>
      <c r="E178" s="5">
        <v>11450000</v>
      </c>
      <c r="F178" s="5">
        <v>0</v>
      </c>
      <c r="G178" s="5">
        <v>0</v>
      </c>
    </row>
    <row r="179" spans="1:7" x14ac:dyDescent="0.35">
      <c r="A179" s="5" t="s">
        <v>2091</v>
      </c>
      <c r="B179" s="5" t="s">
        <v>2092</v>
      </c>
      <c r="C179" s="5">
        <v>13102000</v>
      </c>
      <c r="D179" s="5">
        <v>0</v>
      </c>
      <c r="E179" s="5">
        <v>0</v>
      </c>
      <c r="F179" s="5">
        <v>0</v>
      </c>
      <c r="G179" s="5">
        <v>0</v>
      </c>
    </row>
    <row r="180" spans="1:7" x14ac:dyDescent="0.35">
      <c r="A180" s="5" t="s">
        <v>2114</v>
      </c>
      <c r="B180" s="5" t="s">
        <v>2115</v>
      </c>
      <c r="C180" s="5">
        <v>7325500</v>
      </c>
      <c r="D180" s="5">
        <v>0</v>
      </c>
      <c r="E180" s="5">
        <v>0</v>
      </c>
      <c r="F180" s="5">
        <v>0</v>
      </c>
      <c r="G180" s="5">
        <v>0</v>
      </c>
    </row>
    <row r="181" spans="1:7" x14ac:dyDescent="0.35">
      <c r="A181" s="5" t="s">
        <v>2122</v>
      </c>
      <c r="B181" s="5" t="s">
        <v>2123</v>
      </c>
      <c r="C181" s="5">
        <v>2950400</v>
      </c>
      <c r="D181" s="5">
        <v>0</v>
      </c>
      <c r="E181" s="5">
        <v>0</v>
      </c>
      <c r="F181" s="5">
        <v>0</v>
      </c>
      <c r="G181" s="5">
        <v>0</v>
      </c>
    </row>
    <row r="182" spans="1:7" x14ac:dyDescent="0.35">
      <c r="A182" s="5" t="s">
        <v>2130</v>
      </c>
      <c r="B182" s="5" t="s">
        <v>2131</v>
      </c>
      <c r="C182" s="5">
        <v>716320</v>
      </c>
      <c r="D182" s="5">
        <v>0</v>
      </c>
      <c r="E182" s="5">
        <v>0</v>
      </c>
      <c r="F182" s="5">
        <v>0</v>
      </c>
      <c r="G182" s="5">
        <v>0</v>
      </c>
    </row>
    <row r="183" spans="1:7" x14ac:dyDescent="0.35">
      <c r="A183" s="5" t="s">
        <v>2146</v>
      </c>
      <c r="B183" s="5" t="s">
        <v>2147</v>
      </c>
      <c r="C183" s="5">
        <v>12789000</v>
      </c>
      <c r="D183" s="5">
        <v>0</v>
      </c>
      <c r="E183" s="5">
        <v>0</v>
      </c>
      <c r="F183" s="5">
        <v>0</v>
      </c>
      <c r="G183" s="5">
        <v>0</v>
      </c>
    </row>
    <row r="184" spans="1:7" x14ac:dyDescent="0.35">
      <c r="A184" s="5" t="s">
        <v>2157</v>
      </c>
      <c r="B184" s="5" t="s">
        <v>2158</v>
      </c>
      <c r="C184" s="5">
        <v>17472000</v>
      </c>
      <c r="D184" s="5">
        <v>0</v>
      </c>
      <c r="E184" s="5">
        <v>0</v>
      </c>
      <c r="F184" s="5">
        <v>0</v>
      </c>
      <c r="G184" s="5">
        <v>0</v>
      </c>
    </row>
    <row r="185" spans="1:7" x14ac:dyDescent="0.35">
      <c r="A185" s="5" t="s">
        <v>2172</v>
      </c>
      <c r="B185" s="5" t="s">
        <v>2173</v>
      </c>
      <c r="C185" s="5">
        <v>4598700</v>
      </c>
      <c r="D185" s="5">
        <v>0</v>
      </c>
      <c r="E185" s="5">
        <v>0</v>
      </c>
      <c r="F185" s="5">
        <v>0</v>
      </c>
      <c r="G185" s="5">
        <v>0</v>
      </c>
    </row>
    <row r="186" spans="1:7" x14ac:dyDescent="0.35">
      <c r="A186" s="5" t="s">
        <v>2181</v>
      </c>
      <c r="B186" s="5" t="s">
        <v>2182</v>
      </c>
      <c r="C186" s="5">
        <v>45547000</v>
      </c>
      <c r="D186" s="5">
        <v>0</v>
      </c>
      <c r="E186" s="5">
        <v>0</v>
      </c>
      <c r="F186" s="5">
        <v>0</v>
      </c>
      <c r="G186" s="5">
        <v>0</v>
      </c>
    </row>
    <row r="187" spans="1:7" x14ac:dyDescent="0.35">
      <c r="A187" s="5" t="s">
        <v>2190</v>
      </c>
      <c r="B187" s="5" t="s">
        <v>2191</v>
      </c>
      <c r="C187" s="5">
        <v>658480</v>
      </c>
      <c r="D187" s="5">
        <v>0</v>
      </c>
      <c r="E187" s="5">
        <v>0</v>
      </c>
      <c r="F187" s="5">
        <v>0</v>
      </c>
      <c r="G187" s="5">
        <v>0</v>
      </c>
    </row>
    <row r="188" spans="1:7" x14ac:dyDescent="0.35">
      <c r="A188" s="5" t="s">
        <v>2209</v>
      </c>
      <c r="B188" s="5" t="s">
        <v>2210</v>
      </c>
      <c r="C188" s="5">
        <v>134070000</v>
      </c>
      <c r="D188" s="5">
        <v>0</v>
      </c>
      <c r="E188" s="5">
        <v>0</v>
      </c>
      <c r="F188" s="5">
        <v>0</v>
      </c>
      <c r="G188" s="5">
        <v>0</v>
      </c>
    </row>
    <row r="189" spans="1:7" x14ac:dyDescent="0.35">
      <c r="A189" s="5" t="s">
        <v>2218</v>
      </c>
      <c r="B189" s="5" t="s">
        <v>2219</v>
      </c>
      <c r="C189" s="5">
        <v>13850000</v>
      </c>
      <c r="D189" s="5">
        <v>0</v>
      </c>
      <c r="E189" s="5">
        <v>0</v>
      </c>
      <c r="F189" s="5">
        <v>0</v>
      </c>
      <c r="G189" s="5">
        <v>0</v>
      </c>
    </row>
    <row r="190" spans="1:7" x14ac:dyDescent="0.35">
      <c r="A190" s="5" t="s">
        <v>2231</v>
      </c>
      <c r="B190" s="5" t="s">
        <v>2232</v>
      </c>
      <c r="C190" s="5">
        <v>206970000</v>
      </c>
      <c r="D190" s="5">
        <v>0</v>
      </c>
      <c r="E190" s="5">
        <v>0</v>
      </c>
      <c r="F190" s="5">
        <v>0</v>
      </c>
      <c r="G190" s="5">
        <v>0</v>
      </c>
    </row>
    <row r="191" spans="1:7" x14ac:dyDescent="0.35">
      <c r="A191" s="5" t="s">
        <v>2250</v>
      </c>
      <c r="B191" s="5" t="s">
        <v>2251</v>
      </c>
      <c r="C191" s="5">
        <v>199150000</v>
      </c>
      <c r="D191" s="5">
        <v>0</v>
      </c>
      <c r="E191" s="5">
        <v>0</v>
      </c>
      <c r="F191" s="5">
        <v>0</v>
      </c>
      <c r="G191" s="5">
        <v>0</v>
      </c>
    </row>
    <row r="192" spans="1:7" x14ac:dyDescent="0.35">
      <c r="A192" s="5" t="s">
        <v>2277</v>
      </c>
      <c r="B192" s="5" t="s">
        <v>2278</v>
      </c>
      <c r="C192" s="5">
        <v>867310</v>
      </c>
      <c r="D192" s="5">
        <v>0</v>
      </c>
      <c r="E192" s="5">
        <v>0</v>
      </c>
      <c r="F192" s="5">
        <v>0</v>
      </c>
      <c r="G192" s="5">
        <v>0</v>
      </c>
    </row>
    <row r="193" spans="1:7" x14ac:dyDescent="0.35">
      <c r="A193" s="5" t="s">
        <v>2323</v>
      </c>
      <c r="B193" s="5" t="s">
        <v>2324</v>
      </c>
      <c r="C193" s="5">
        <v>4818300</v>
      </c>
      <c r="D193" s="5">
        <v>0</v>
      </c>
      <c r="E193" s="5">
        <v>0</v>
      </c>
      <c r="F193" s="5">
        <v>0</v>
      </c>
      <c r="G193" s="5">
        <v>0</v>
      </c>
    </row>
    <row r="194" spans="1:7" x14ac:dyDescent="0.35">
      <c r="A194" s="5" t="s">
        <v>2332</v>
      </c>
      <c r="B194" s="5" t="s">
        <v>2333</v>
      </c>
      <c r="C194" s="5">
        <v>2620200</v>
      </c>
      <c r="D194" s="5">
        <v>0</v>
      </c>
      <c r="E194" s="5">
        <v>0</v>
      </c>
      <c r="F194" s="5">
        <v>0</v>
      </c>
      <c r="G194" s="5">
        <v>0</v>
      </c>
    </row>
    <row r="195" spans="1:7" x14ac:dyDescent="0.35">
      <c r="A195" s="5" t="s">
        <v>2340</v>
      </c>
      <c r="B195" s="5" t="s">
        <v>2341</v>
      </c>
      <c r="C195" s="5">
        <v>10330000</v>
      </c>
      <c r="D195" s="5">
        <v>0</v>
      </c>
      <c r="E195" s="5">
        <v>0</v>
      </c>
      <c r="F195" s="5">
        <v>0</v>
      </c>
      <c r="G195" s="5">
        <v>0</v>
      </c>
    </row>
    <row r="196" spans="1:7" x14ac:dyDescent="0.35">
      <c r="A196" s="5" t="s">
        <v>2348</v>
      </c>
      <c r="B196" s="5" t="s">
        <v>2349</v>
      </c>
      <c r="C196" s="5">
        <v>1163700</v>
      </c>
      <c r="D196" s="5">
        <v>0</v>
      </c>
      <c r="E196" s="5">
        <v>0</v>
      </c>
      <c r="F196" s="5">
        <v>0</v>
      </c>
      <c r="G196" s="5">
        <v>0</v>
      </c>
    </row>
    <row r="197" spans="1:7" x14ac:dyDescent="0.35">
      <c r="A197" s="5" t="s">
        <v>2361</v>
      </c>
      <c r="B197" s="5" t="s">
        <v>2362</v>
      </c>
      <c r="C197" s="5">
        <v>0</v>
      </c>
      <c r="D197" s="5">
        <v>0</v>
      </c>
      <c r="E197" s="5">
        <v>1950300</v>
      </c>
      <c r="F197" s="5">
        <v>0</v>
      </c>
      <c r="G197" s="5">
        <v>0</v>
      </c>
    </row>
    <row r="198" spans="1:7" x14ac:dyDescent="0.35">
      <c r="A198" s="5" t="s">
        <v>2397</v>
      </c>
      <c r="B198" s="5" t="s">
        <v>2398</v>
      </c>
      <c r="C198" s="5">
        <v>17465000</v>
      </c>
      <c r="D198" s="5">
        <v>0</v>
      </c>
      <c r="E198" s="5">
        <v>0</v>
      </c>
      <c r="F198" s="5">
        <v>0</v>
      </c>
      <c r="G198" s="5">
        <v>0</v>
      </c>
    </row>
    <row r="199" spans="1:7" x14ac:dyDescent="0.35">
      <c r="A199" s="5" t="s">
        <v>2407</v>
      </c>
      <c r="B199" s="5" t="s">
        <v>2408</v>
      </c>
      <c r="C199" s="5">
        <v>2665100</v>
      </c>
      <c r="D199" s="5">
        <v>0</v>
      </c>
      <c r="E199" s="5">
        <v>0</v>
      </c>
      <c r="F199" s="5">
        <v>0</v>
      </c>
      <c r="G199" s="5">
        <v>0</v>
      </c>
    </row>
    <row r="200" spans="1:7" x14ac:dyDescent="0.35">
      <c r="A200" s="5" t="s">
        <v>2413</v>
      </c>
      <c r="B200" s="5" t="s">
        <v>2414</v>
      </c>
      <c r="C200" s="5">
        <v>38576000</v>
      </c>
      <c r="D200" s="5">
        <v>0</v>
      </c>
      <c r="E200" s="5">
        <v>0</v>
      </c>
      <c r="F200" s="5">
        <v>0</v>
      </c>
      <c r="G200" s="5">
        <v>0</v>
      </c>
    </row>
    <row r="201" spans="1:7" x14ac:dyDescent="0.35">
      <c r="A201" s="5" t="s">
        <v>2430</v>
      </c>
      <c r="B201" s="5" t="s">
        <v>2431</v>
      </c>
      <c r="C201" s="5">
        <v>4330800</v>
      </c>
      <c r="D201" s="5">
        <v>0</v>
      </c>
      <c r="E201" s="5">
        <v>0</v>
      </c>
      <c r="F201" s="5">
        <v>0</v>
      </c>
      <c r="G201" s="5">
        <v>0</v>
      </c>
    </row>
    <row r="202" spans="1:7" x14ac:dyDescent="0.35">
      <c r="A202" s="5" t="s">
        <v>2438</v>
      </c>
      <c r="B202" s="5" t="s">
        <v>2439</v>
      </c>
      <c r="C202" s="5">
        <v>4752300</v>
      </c>
      <c r="D202" s="5">
        <v>0</v>
      </c>
      <c r="E202" s="5">
        <v>0</v>
      </c>
      <c r="F202" s="5">
        <v>0</v>
      </c>
      <c r="G202" s="5">
        <v>0</v>
      </c>
    </row>
    <row r="203" spans="1:7" x14ac:dyDescent="0.35">
      <c r="A203" s="5" t="s">
        <v>2446</v>
      </c>
      <c r="B203" s="5" t="s">
        <v>2447</v>
      </c>
      <c r="C203" s="5">
        <v>7496800</v>
      </c>
      <c r="D203" s="5">
        <v>0</v>
      </c>
      <c r="E203" s="5">
        <v>0</v>
      </c>
      <c r="F203" s="5">
        <v>0</v>
      </c>
      <c r="G203" s="5">
        <v>0</v>
      </c>
    </row>
    <row r="204" spans="1:7" x14ac:dyDescent="0.35">
      <c r="A204" s="5" t="s">
        <v>2454</v>
      </c>
      <c r="B204" s="5" t="s">
        <v>2455</v>
      </c>
      <c r="C204" s="5">
        <v>9120200</v>
      </c>
      <c r="D204" s="5">
        <v>0</v>
      </c>
      <c r="E204" s="5">
        <v>0</v>
      </c>
      <c r="F204" s="5">
        <v>0</v>
      </c>
      <c r="G204" s="5">
        <v>0</v>
      </c>
    </row>
    <row r="205" spans="1:7" x14ac:dyDescent="0.35">
      <c r="A205" s="5" t="s">
        <v>2462</v>
      </c>
      <c r="B205" s="5" t="s">
        <v>2463</v>
      </c>
      <c r="C205" s="5">
        <v>8745500</v>
      </c>
      <c r="D205" s="5">
        <v>0</v>
      </c>
      <c r="E205" s="5">
        <v>0</v>
      </c>
      <c r="F205" s="5">
        <v>0</v>
      </c>
      <c r="G205" s="5">
        <v>0</v>
      </c>
    </row>
    <row r="206" spans="1:7" x14ac:dyDescent="0.35">
      <c r="A206" s="5" t="s">
        <v>2475</v>
      </c>
      <c r="B206" s="5" t="s">
        <v>2476</v>
      </c>
      <c r="C206" s="5">
        <v>1650500</v>
      </c>
      <c r="D206" s="5">
        <v>0</v>
      </c>
      <c r="E206" s="5">
        <v>0</v>
      </c>
      <c r="F206" s="5">
        <v>0</v>
      </c>
      <c r="G206" s="5">
        <v>0</v>
      </c>
    </row>
    <row r="207" spans="1:7" x14ac:dyDescent="0.35">
      <c r="A207" s="5" t="s">
        <v>2479</v>
      </c>
      <c r="B207" s="5" t="s">
        <v>2480</v>
      </c>
      <c r="C207" s="5">
        <v>78830000</v>
      </c>
      <c r="D207" s="5">
        <v>0</v>
      </c>
      <c r="E207" s="5">
        <v>0</v>
      </c>
      <c r="F207" s="5">
        <v>0</v>
      </c>
      <c r="G207" s="5">
        <v>0</v>
      </c>
    </row>
    <row r="208" spans="1:7" x14ac:dyDescent="0.35">
      <c r="A208" s="5" t="s">
        <v>2490</v>
      </c>
      <c r="B208" s="5" t="s">
        <v>2491</v>
      </c>
      <c r="C208" s="5">
        <v>149190000</v>
      </c>
      <c r="D208" s="5">
        <v>0</v>
      </c>
      <c r="E208" s="5">
        <v>0</v>
      </c>
      <c r="F208" s="5">
        <v>0</v>
      </c>
      <c r="G208" s="5">
        <v>0</v>
      </c>
    </row>
    <row r="209" spans="1:7" x14ac:dyDescent="0.35">
      <c r="A209" s="5" t="s">
        <v>2517</v>
      </c>
      <c r="B209" s="5" t="s">
        <v>2518</v>
      </c>
      <c r="C209" s="5">
        <v>816760</v>
      </c>
      <c r="D209" s="5">
        <v>0</v>
      </c>
      <c r="E209" s="5">
        <v>0</v>
      </c>
      <c r="F209" s="5">
        <v>0</v>
      </c>
      <c r="G209" s="5">
        <v>0</v>
      </c>
    </row>
    <row r="210" spans="1:7" x14ac:dyDescent="0.35">
      <c r="A210" s="5" t="s">
        <v>2564</v>
      </c>
      <c r="B210" s="5" t="s">
        <v>2565</v>
      </c>
      <c r="C210" s="5">
        <v>5429500</v>
      </c>
      <c r="D210" s="5">
        <v>0</v>
      </c>
      <c r="E210" s="5">
        <v>0</v>
      </c>
      <c r="F210" s="5">
        <v>0</v>
      </c>
      <c r="G210" s="5">
        <v>0</v>
      </c>
    </row>
    <row r="211" spans="1:7" x14ac:dyDescent="0.35">
      <c r="A211" s="5" t="s">
        <v>2577</v>
      </c>
      <c r="B211" s="5" t="s">
        <v>2578</v>
      </c>
      <c r="C211" s="5">
        <v>45665000</v>
      </c>
      <c r="D211" s="5">
        <v>0</v>
      </c>
      <c r="E211" s="5">
        <v>0</v>
      </c>
      <c r="F211" s="5">
        <v>0</v>
      </c>
      <c r="G211" s="5">
        <v>0</v>
      </c>
    </row>
    <row r="212" spans="1:7" x14ac:dyDescent="0.35">
      <c r="A212" s="5" t="s">
        <v>2588</v>
      </c>
      <c r="B212" s="5" t="s">
        <v>2589</v>
      </c>
      <c r="C212" s="5">
        <v>5796200</v>
      </c>
      <c r="D212" s="5">
        <v>0</v>
      </c>
      <c r="E212" s="5">
        <v>0</v>
      </c>
      <c r="F212" s="5">
        <v>0</v>
      </c>
      <c r="G212" s="5">
        <v>0</v>
      </c>
    </row>
    <row r="213" spans="1:7" x14ac:dyDescent="0.35">
      <c r="A213" s="5" t="s">
        <v>2630</v>
      </c>
      <c r="B213" s="5" t="s">
        <v>2631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</row>
    <row r="214" spans="1:7" x14ac:dyDescent="0.35">
      <c r="A214" s="5" t="s">
        <v>2642</v>
      </c>
      <c r="B214" s="5" t="s">
        <v>2643</v>
      </c>
      <c r="C214" s="5">
        <v>863260</v>
      </c>
      <c r="D214" s="5">
        <v>0</v>
      </c>
      <c r="E214" s="5">
        <v>0</v>
      </c>
      <c r="F214" s="5">
        <v>0</v>
      </c>
      <c r="G214" s="5">
        <v>0</v>
      </c>
    </row>
    <row r="215" spans="1:7" x14ac:dyDescent="0.35">
      <c r="A215" s="5" t="s">
        <v>2655</v>
      </c>
      <c r="B215" s="5" t="s">
        <v>2656</v>
      </c>
      <c r="C215" s="5">
        <v>9895700</v>
      </c>
      <c r="D215" s="5">
        <v>0</v>
      </c>
      <c r="E215" s="5">
        <v>0</v>
      </c>
      <c r="F215" s="5">
        <v>0</v>
      </c>
      <c r="G215" s="5">
        <v>0</v>
      </c>
    </row>
    <row r="216" spans="1:7" x14ac:dyDescent="0.35">
      <c r="A216" s="5" t="s">
        <v>2663</v>
      </c>
      <c r="B216" s="5" t="s">
        <v>2664</v>
      </c>
      <c r="C216" s="5">
        <v>5347900</v>
      </c>
      <c r="D216" s="5">
        <v>0</v>
      </c>
      <c r="E216" s="5">
        <v>0</v>
      </c>
      <c r="F216" s="5">
        <v>0</v>
      </c>
      <c r="G216" s="5">
        <v>0</v>
      </c>
    </row>
    <row r="217" spans="1:7" x14ac:dyDescent="0.35">
      <c r="A217" s="5" t="s">
        <v>2672</v>
      </c>
      <c r="B217" s="5" t="s">
        <v>2673</v>
      </c>
      <c r="C217" s="5">
        <v>6377400</v>
      </c>
      <c r="D217" s="5">
        <v>0</v>
      </c>
      <c r="E217" s="5">
        <v>0</v>
      </c>
      <c r="F217" s="5">
        <v>0</v>
      </c>
      <c r="G217" s="5">
        <v>0</v>
      </c>
    </row>
    <row r="218" spans="1:7" x14ac:dyDescent="0.35">
      <c r="A218" s="5" t="s">
        <v>2717</v>
      </c>
      <c r="B218" s="5" t="s">
        <v>2718</v>
      </c>
      <c r="C218" s="5">
        <v>4281700</v>
      </c>
      <c r="D218" s="5">
        <v>0</v>
      </c>
      <c r="E218" s="5">
        <v>0</v>
      </c>
      <c r="F218" s="5">
        <v>0</v>
      </c>
      <c r="G218" s="5">
        <v>0</v>
      </c>
    </row>
    <row r="219" spans="1:7" x14ac:dyDescent="0.35">
      <c r="A219" s="5" t="s">
        <v>2739</v>
      </c>
      <c r="B219" s="5" t="s">
        <v>2740</v>
      </c>
      <c r="C219" s="5">
        <v>3786800</v>
      </c>
      <c r="D219" s="5">
        <v>0</v>
      </c>
      <c r="E219" s="5">
        <v>0</v>
      </c>
      <c r="F219" s="5">
        <v>0</v>
      </c>
      <c r="G219" s="5">
        <v>0</v>
      </c>
    </row>
    <row r="220" spans="1:7" x14ac:dyDescent="0.35">
      <c r="A220" s="5" t="s">
        <v>2748</v>
      </c>
      <c r="B220" s="5" t="s">
        <v>2749</v>
      </c>
      <c r="C220" s="5">
        <v>563590</v>
      </c>
      <c r="D220" s="5">
        <v>0</v>
      </c>
      <c r="E220" s="5">
        <v>0</v>
      </c>
      <c r="F220" s="5">
        <v>0</v>
      </c>
      <c r="G220" s="5">
        <v>0</v>
      </c>
    </row>
    <row r="221" spans="1:7" x14ac:dyDescent="0.35">
      <c r="A221" s="5" t="s">
        <v>2752</v>
      </c>
      <c r="B221" s="5" t="s">
        <v>2753</v>
      </c>
      <c r="C221" s="5">
        <v>6554600</v>
      </c>
      <c r="D221" s="5">
        <v>0</v>
      </c>
      <c r="E221" s="5">
        <v>0</v>
      </c>
      <c r="F221" s="5">
        <v>0</v>
      </c>
      <c r="G221" s="5">
        <v>0</v>
      </c>
    </row>
    <row r="222" spans="1:7" x14ac:dyDescent="0.35">
      <c r="A222" s="5" t="s">
        <v>2787</v>
      </c>
      <c r="B222" s="5" t="s">
        <v>2788</v>
      </c>
      <c r="C222" s="5">
        <v>2898600</v>
      </c>
      <c r="D222" s="5">
        <v>0</v>
      </c>
      <c r="E222" s="5">
        <v>0</v>
      </c>
      <c r="F222" s="5">
        <v>0</v>
      </c>
      <c r="G222" s="5">
        <v>0</v>
      </c>
    </row>
    <row r="223" spans="1:7" x14ac:dyDescent="0.35">
      <c r="A223" s="5" t="s">
        <v>2804</v>
      </c>
      <c r="B223" s="5" t="s">
        <v>2805</v>
      </c>
      <c r="C223" s="5">
        <v>973180</v>
      </c>
      <c r="D223" s="5">
        <v>0</v>
      </c>
      <c r="E223" s="5">
        <v>0</v>
      </c>
      <c r="F223" s="5">
        <v>0</v>
      </c>
      <c r="G223" s="5">
        <v>0</v>
      </c>
    </row>
    <row r="224" spans="1:7" x14ac:dyDescent="0.35">
      <c r="A224" s="5" t="s">
        <v>2823</v>
      </c>
      <c r="B224" s="5" t="s">
        <v>2824</v>
      </c>
      <c r="C224" s="5">
        <v>577290</v>
      </c>
      <c r="D224" s="5">
        <v>0</v>
      </c>
      <c r="E224" s="5">
        <v>0</v>
      </c>
      <c r="F224" s="5">
        <v>0</v>
      </c>
      <c r="G224" s="5">
        <v>0</v>
      </c>
    </row>
    <row r="225" spans="1:7" x14ac:dyDescent="0.35">
      <c r="A225" s="5" t="s">
        <v>2827</v>
      </c>
      <c r="B225" s="5" t="s">
        <v>2828</v>
      </c>
      <c r="C225" s="5">
        <v>3575300</v>
      </c>
      <c r="D225" s="5">
        <v>0</v>
      </c>
      <c r="E225" s="5">
        <v>0</v>
      </c>
      <c r="F225" s="5">
        <v>0</v>
      </c>
      <c r="G225" s="5">
        <v>0</v>
      </c>
    </row>
    <row r="226" spans="1:7" x14ac:dyDescent="0.35">
      <c r="A226" s="5" t="s">
        <v>2849</v>
      </c>
      <c r="B226" s="5" t="s">
        <v>2850</v>
      </c>
      <c r="C226" s="5">
        <v>77122000</v>
      </c>
      <c r="D226" s="5">
        <v>0</v>
      </c>
      <c r="E226" s="5">
        <v>0</v>
      </c>
      <c r="F226" s="5">
        <v>0</v>
      </c>
      <c r="G226" s="5">
        <v>0</v>
      </c>
    </row>
    <row r="227" spans="1:7" x14ac:dyDescent="0.35">
      <c r="A227" s="5" t="s">
        <v>2857</v>
      </c>
      <c r="B227" s="5" t="s">
        <v>2858</v>
      </c>
      <c r="C227" s="5">
        <v>1017800</v>
      </c>
      <c r="D227" s="5">
        <v>0</v>
      </c>
      <c r="E227" s="5">
        <v>0</v>
      </c>
      <c r="F227" s="5">
        <v>0</v>
      </c>
      <c r="G227" s="5">
        <v>0</v>
      </c>
    </row>
    <row r="228" spans="1:7" x14ac:dyDescent="0.35">
      <c r="A228" s="5" t="s">
        <v>2861</v>
      </c>
      <c r="B228" s="5" t="s">
        <v>2862</v>
      </c>
      <c r="C228" s="5">
        <v>0</v>
      </c>
      <c r="D228" s="5">
        <v>13323000</v>
      </c>
      <c r="E228" s="5">
        <v>0</v>
      </c>
      <c r="F228" s="5">
        <v>0</v>
      </c>
      <c r="G228" s="5">
        <v>0</v>
      </c>
    </row>
    <row r="229" spans="1:7" x14ac:dyDescent="0.35">
      <c r="A229" s="5" t="s">
        <v>2895</v>
      </c>
      <c r="B229" s="5" t="s">
        <v>2896</v>
      </c>
      <c r="C229" s="5">
        <v>974870</v>
      </c>
      <c r="D229" s="5">
        <v>0</v>
      </c>
      <c r="E229" s="5">
        <v>0</v>
      </c>
      <c r="F229" s="5">
        <v>0</v>
      </c>
      <c r="G229" s="5">
        <v>0</v>
      </c>
    </row>
    <row r="230" spans="1:7" x14ac:dyDescent="0.35">
      <c r="A230" s="5" t="s">
        <v>2920</v>
      </c>
      <c r="B230" s="5" t="s">
        <v>2921</v>
      </c>
      <c r="C230" s="5">
        <v>3400600</v>
      </c>
      <c r="D230" s="5">
        <v>0</v>
      </c>
      <c r="E230" s="5">
        <v>0</v>
      </c>
      <c r="F230" s="5">
        <v>0</v>
      </c>
      <c r="G230" s="5">
        <v>0</v>
      </c>
    </row>
    <row r="231" spans="1:7" x14ac:dyDescent="0.35">
      <c r="A231" s="5" t="s">
        <v>2928</v>
      </c>
      <c r="B231" s="5" t="s">
        <v>2929</v>
      </c>
      <c r="C231" s="5">
        <v>667860</v>
      </c>
      <c r="D231" s="5">
        <v>0</v>
      </c>
      <c r="E231" s="5">
        <v>0</v>
      </c>
      <c r="F231" s="5">
        <v>0</v>
      </c>
      <c r="G231" s="5">
        <v>0</v>
      </c>
    </row>
    <row r="232" spans="1:7" x14ac:dyDescent="0.35">
      <c r="A232" s="5" t="s">
        <v>2932</v>
      </c>
      <c r="B232" s="5" t="s">
        <v>2933</v>
      </c>
      <c r="C232" s="5">
        <v>318810000</v>
      </c>
      <c r="D232" s="5">
        <v>0</v>
      </c>
      <c r="E232" s="5">
        <v>0</v>
      </c>
      <c r="F232" s="5">
        <v>0</v>
      </c>
      <c r="G232" s="5">
        <v>0</v>
      </c>
    </row>
    <row r="233" spans="1:7" x14ac:dyDescent="0.35">
      <c r="A233" s="5" t="s">
        <v>2950</v>
      </c>
      <c r="B233" s="5" t="s">
        <v>2951</v>
      </c>
      <c r="C233" s="5">
        <v>859060</v>
      </c>
      <c r="D233" s="5">
        <v>0</v>
      </c>
      <c r="E233" s="5">
        <v>0</v>
      </c>
      <c r="F233" s="5">
        <v>0</v>
      </c>
      <c r="G233" s="5">
        <v>0</v>
      </c>
    </row>
    <row r="234" spans="1:7" x14ac:dyDescent="0.35">
      <c r="A234" s="5" t="s">
        <v>2954</v>
      </c>
      <c r="B234" s="5" t="s">
        <v>2955</v>
      </c>
      <c r="C234" s="5">
        <v>1770200000</v>
      </c>
      <c r="D234" s="5">
        <v>0</v>
      </c>
      <c r="E234" s="5">
        <v>0</v>
      </c>
      <c r="F234" s="5">
        <v>0</v>
      </c>
      <c r="G234" s="5">
        <v>0</v>
      </c>
    </row>
    <row r="235" spans="1:7" x14ac:dyDescent="0.35">
      <c r="A235" s="5" t="s">
        <v>2986</v>
      </c>
      <c r="B235" s="5" t="s">
        <v>2987</v>
      </c>
      <c r="C235" s="5">
        <v>626110</v>
      </c>
      <c r="D235" s="5">
        <v>0</v>
      </c>
      <c r="E235" s="5">
        <v>0</v>
      </c>
      <c r="F235" s="5">
        <v>0</v>
      </c>
      <c r="G235" s="5">
        <v>0</v>
      </c>
    </row>
    <row r="236" spans="1:7" x14ac:dyDescent="0.35">
      <c r="A236" s="5" t="s">
        <v>2996</v>
      </c>
      <c r="B236" s="5" t="s">
        <v>2997</v>
      </c>
      <c r="C236" s="5">
        <v>2896000</v>
      </c>
      <c r="D236" s="5">
        <v>0</v>
      </c>
      <c r="E236" s="5">
        <v>0</v>
      </c>
      <c r="F236" s="5">
        <v>0</v>
      </c>
      <c r="G236" s="5">
        <v>0</v>
      </c>
    </row>
    <row r="237" spans="1:7" x14ac:dyDescent="0.35">
      <c r="A237" s="5" t="s">
        <v>3014</v>
      </c>
      <c r="B237" s="5" t="s">
        <v>3015</v>
      </c>
      <c r="C237" s="5">
        <v>7893100</v>
      </c>
      <c r="D237" s="5">
        <v>0</v>
      </c>
      <c r="E237" s="5">
        <v>0</v>
      </c>
      <c r="F237" s="5">
        <v>0</v>
      </c>
      <c r="G237" s="5">
        <v>0</v>
      </c>
    </row>
    <row r="238" spans="1:7" x14ac:dyDescent="0.35">
      <c r="A238" s="5" t="s">
        <v>3022</v>
      </c>
      <c r="B238" s="5" t="s">
        <v>3023</v>
      </c>
      <c r="C238" s="5">
        <v>1212200</v>
      </c>
      <c r="D238" s="5">
        <v>0</v>
      </c>
      <c r="E238" s="5">
        <v>0</v>
      </c>
      <c r="F238" s="5">
        <v>0</v>
      </c>
      <c r="G238" s="5">
        <v>0</v>
      </c>
    </row>
    <row r="239" spans="1:7" x14ac:dyDescent="0.35">
      <c r="A239" s="5" t="s">
        <v>3062</v>
      </c>
      <c r="B239" s="5" t="s">
        <v>3063</v>
      </c>
      <c r="C239" s="5">
        <v>906060</v>
      </c>
      <c r="D239" s="5">
        <v>0</v>
      </c>
      <c r="E239" s="5">
        <v>0</v>
      </c>
      <c r="F239" s="5">
        <v>0</v>
      </c>
      <c r="G239" s="5">
        <v>0</v>
      </c>
    </row>
    <row r="240" spans="1:7" x14ac:dyDescent="0.35">
      <c r="A240" s="5" t="s">
        <v>3070</v>
      </c>
      <c r="B240" s="5" t="s">
        <v>3071</v>
      </c>
      <c r="C240" s="5">
        <v>5347800</v>
      </c>
      <c r="D240" s="5">
        <v>0</v>
      </c>
      <c r="E240" s="5">
        <v>0</v>
      </c>
      <c r="F240" s="5">
        <v>0</v>
      </c>
      <c r="G240" s="5">
        <v>0</v>
      </c>
    </row>
    <row r="241" spans="1:7" x14ac:dyDescent="0.35">
      <c r="A241" s="5" t="s">
        <v>3082</v>
      </c>
      <c r="B241" s="5" t="s">
        <v>3083</v>
      </c>
      <c r="C241" s="5">
        <v>821440</v>
      </c>
      <c r="D241" s="5">
        <v>0</v>
      </c>
      <c r="E241" s="5">
        <v>0</v>
      </c>
      <c r="F241" s="5">
        <v>0</v>
      </c>
      <c r="G241" s="5">
        <v>0</v>
      </c>
    </row>
    <row r="242" spans="1:7" x14ac:dyDescent="0.35">
      <c r="A242" s="5" t="s">
        <v>3113</v>
      </c>
      <c r="B242" s="5" t="s">
        <v>3114</v>
      </c>
      <c r="C242" s="5">
        <v>761530</v>
      </c>
      <c r="D242" s="5">
        <v>0</v>
      </c>
      <c r="E242" s="5">
        <v>0</v>
      </c>
      <c r="F242" s="5">
        <v>0</v>
      </c>
      <c r="G242" s="5">
        <v>0</v>
      </c>
    </row>
    <row r="243" spans="1:7" x14ac:dyDescent="0.35">
      <c r="A243" s="5" t="s">
        <v>3130</v>
      </c>
      <c r="B243" s="5" t="s">
        <v>3131</v>
      </c>
      <c r="C243" s="5">
        <v>7540500</v>
      </c>
      <c r="D243" s="5">
        <v>0</v>
      </c>
      <c r="E243" s="5">
        <v>0</v>
      </c>
      <c r="F243" s="5">
        <v>0</v>
      </c>
      <c r="G243" s="5">
        <v>0</v>
      </c>
    </row>
    <row r="244" spans="1:7" x14ac:dyDescent="0.35">
      <c r="A244" s="5" t="s">
        <v>3139</v>
      </c>
      <c r="B244" s="5" t="s">
        <v>3140</v>
      </c>
      <c r="C244" s="5">
        <v>0</v>
      </c>
      <c r="D244" s="5">
        <v>0</v>
      </c>
      <c r="E244" s="5">
        <v>4098400</v>
      </c>
      <c r="F244" s="5">
        <v>0</v>
      </c>
      <c r="G244" s="5">
        <v>0</v>
      </c>
    </row>
    <row r="245" spans="1:7" x14ac:dyDescent="0.35">
      <c r="A245" s="5" t="s">
        <v>3148</v>
      </c>
      <c r="B245" s="5" t="s">
        <v>3149</v>
      </c>
      <c r="C245" s="5">
        <v>687000</v>
      </c>
      <c r="D245" s="5">
        <v>0</v>
      </c>
      <c r="E245" s="5">
        <v>0</v>
      </c>
      <c r="F245" s="5">
        <v>0</v>
      </c>
      <c r="G245" s="5">
        <v>0</v>
      </c>
    </row>
    <row r="246" spans="1:7" x14ac:dyDescent="0.35">
      <c r="A246" s="5" t="s">
        <v>3154</v>
      </c>
      <c r="B246" s="5" t="s">
        <v>3155</v>
      </c>
      <c r="C246" s="5">
        <v>23061000</v>
      </c>
      <c r="D246" s="5">
        <v>0</v>
      </c>
      <c r="E246" s="5">
        <v>0</v>
      </c>
      <c r="F246" s="5">
        <v>0</v>
      </c>
      <c r="G246" s="5">
        <v>0</v>
      </c>
    </row>
    <row r="247" spans="1:7" x14ac:dyDescent="0.35">
      <c r="A247" s="5" t="s">
        <v>3165</v>
      </c>
      <c r="B247" s="5" t="s">
        <v>3166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</row>
    <row r="248" spans="1:7" x14ac:dyDescent="0.35">
      <c r="A248" s="5" t="s">
        <v>3177</v>
      </c>
      <c r="B248" s="5" t="s">
        <v>3178</v>
      </c>
      <c r="C248" s="5">
        <v>1790500</v>
      </c>
      <c r="D248" s="5">
        <v>0</v>
      </c>
      <c r="E248" s="5">
        <v>0</v>
      </c>
      <c r="F248" s="5">
        <v>0</v>
      </c>
      <c r="G248" s="5">
        <v>0</v>
      </c>
    </row>
    <row r="249" spans="1:7" x14ac:dyDescent="0.35">
      <c r="A249" s="5" t="s">
        <v>3200</v>
      </c>
      <c r="B249" s="5" t="s">
        <v>3201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</row>
    <row r="250" spans="1:7" x14ac:dyDescent="0.35">
      <c r="A250" s="5" t="s">
        <v>3204</v>
      </c>
      <c r="B250" s="5" t="s">
        <v>3205</v>
      </c>
      <c r="C250" s="5">
        <v>1710100</v>
      </c>
      <c r="D250" s="5">
        <v>0</v>
      </c>
      <c r="E250" s="5">
        <v>0</v>
      </c>
      <c r="F250" s="5">
        <v>0</v>
      </c>
      <c r="G250" s="5">
        <v>0</v>
      </c>
    </row>
    <row r="251" spans="1:7" x14ac:dyDescent="0.35">
      <c r="A251" s="5" t="s">
        <v>3214</v>
      </c>
      <c r="B251" s="5" t="s">
        <v>3215</v>
      </c>
      <c r="C251" s="5">
        <v>7864700</v>
      </c>
      <c r="D251" s="5">
        <v>0</v>
      </c>
      <c r="E251" s="5">
        <v>0</v>
      </c>
      <c r="F251" s="5">
        <v>0</v>
      </c>
      <c r="G251" s="5">
        <v>0</v>
      </c>
    </row>
    <row r="252" spans="1:7" x14ac:dyDescent="0.35">
      <c r="A252" s="5" t="s">
        <v>3249</v>
      </c>
      <c r="B252" s="5" t="s">
        <v>3250</v>
      </c>
      <c r="C252" s="5">
        <v>14730000</v>
      </c>
      <c r="D252" s="5">
        <v>0</v>
      </c>
      <c r="E252" s="5">
        <v>0</v>
      </c>
      <c r="F252" s="5">
        <v>0</v>
      </c>
      <c r="G252" s="5">
        <v>0</v>
      </c>
    </row>
    <row r="253" spans="1:7" x14ac:dyDescent="0.35">
      <c r="A253" s="5" t="s">
        <v>3268</v>
      </c>
      <c r="B253" s="5" t="s">
        <v>3269</v>
      </c>
      <c r="C253" s="5">
        <v>69449000</v>
      </c>
      <c r="D253" s="5">
        <v>0</v>
      </c>
      <c r="E253" s="5">
        <v>0</v>
      </c>
      <c r="F253" s="5">
        <v>0</v>
      </c>
      <c r="G253" s="5">
        <v>0</v>
      </c>
    </row>
    <row r="254" spans="1:7" x14ac:dyDescent="0.35">
      <c r="A254" s="5" t="s">
        <v>3281</v>
      </c>
      <c r="B254" s="5" t="s">
        <v>3282</v>
      </c>
      <c r="C254" s="5">
        <v>1476400</v>
      </c>
      <c r="D254" s="5">
        <v>0</v>
      </c>
      <c r="E254" s="5">
        <v>0</v>
      </c>
      <c r="F254" s="5">
        <v>0</v>
      </c>
      <c r="G254" s="5">
        <v>0</v>
      </c>
    </row>
    <row r="255" spans="1:7" x14ac:dyDescent="0.35">
      <c r="A255" s="5" t="s">
        <v>3310</v>
      </c>
      <c r="B255" s="5" t="s">
        <v>3311</v>
      </c>
      <c r="C255" s="5">
        <v>0</v>
      </c>
      <c r="D255" s="5">
        <v>2926200</v>
      </c>
      <c r="E255" s="5">
        <v>0</v>
      </c>
      <c r="F255" s="5">
        <v>0</v>
      </c>
      <c r="G255" s="5">
        <v>0</v>
      </c>
    </row>
    <row r="256" spans="1:7" x14ac:dyDescent="0.35">
      <c r="A256" s="5" t="s">
        <v>3324</v>
      </c>
      <c r="B256" s="5" t="s">
        <v>3325</v>
      </c>
      <c r="C256" s="5">
        <v>0</v>
      </c>
      <c r="D256" s="5">
        <v>24504000</v>
      </c>
      <c r="E256" s="5">
        <v>0</v>
      </c>
      <c r="F256" s="5">
        <v>0</v>
      </c>
      <c r="G256" s="5">
        <v>0</v>
      </c>
    </row>
    <row r="257" spans="1:7" x14ac:dyDescent="0.35">
      <c r="A257" s="5" t="s">
        <v>3342</v>
      </c>
      <c r="B257" s="5" t="s">
        <v>3343</v>
      </c>
      <c r="C257" s="5">
        <v>513790</v>
      </c>
      <c r="D257" s="5">
        <v>0</v>
      </c>
      <c r="E257" s="5">
        <v>0</v>
      </c>
      <c r="F257" s="5">
        <v>0</v>
      </c>
      <c r="G257" s="5">
        <v>0</v>
      </c>
    </row>
    <row r="258" spans="1:7" x14ac:dyDescent="0.35">
      <c r="A258" s="5" t="s">
        <v>3372</v>
      </c>
      <c r="B258" s="5" t="s">
        <v>3373</v>
      </c>
      <c r="C258" s="5">
        <v>3491100</v>
      </c>
      <c r="D258" s="5">
        <v>0</v>
      </c>
      <c r="E258" s="5">
        <v>0</v>
      </c>
      <c r="F258" s="5">
        <v>0</v>
      </c>
      <c r="G258" s="5">
        <v>0</v>
      </c>
    </row>
    <row r="259" spans="1:7" x14ac:dyDescent="0.35">
      <c r="A259" s="5" t="s">
        <v>3414</v>
      </c>
      <c r="B259" s="5" t="s">
        <v>3415</v>
      </c>
      <c r="C259" s="5">
        <v>10937000</v>
      </c>
      <c r="D259" s="5">
        <v>0</v>
      </c>
      <c r="E259" s="5">
        <v>0</v>
      </c>
      <c r="F259" s="5">
        <v>0</v>
      </c>
      <c r="G259" s="5">
        <v>0</v>
      </c>
    </row>
    <row r="260" spans="1:7" x14ac:dyDescent="0.35">
      <c r="A260" s="5" t="s">
        <v>3435</v>
      </c>
      <c r="B260" s="5" t="s">
        <v>3436</v>
      </c>
      <c r="C260" s="5">
        <v>0</v>
      </c>
      <c r="D260" s="5">
        <v>11238000</v>
      </c>
      <c r="E260" s="5">
        <v>0</v>
      </c>
      <c r="F260" s="5">
        <v>0</v>
      </c>
      <c r="G260" s="5">
        <v>0</v>
      </c>
    </row>
    <row r="261" spans="1:7" x14ac:dyDescent="0.35">
      <c r="A261" s="5" t="s">
        <v>3444</v>
      </c>
      <c r="B261" s="5" t="s">
        <v>3445</v>
      </c>
      <c r="C261" s="5">
        <v>0</v>
      </c>
      <c r="D261" s="5">
        <v>9561600</v>
      </c>
      <c r="E261" s="5">
        <v>0</v>
      </c>
      <c r="F261" s="5">
        <v>0</v>
      </c>
      <c r="G261" s="5">
        <v>0</v>
      </c>
    </row>
    <row r="262" spans="1:7" x14ac:dyDescent="0.35">
      <c r="A262" s="5" t="s">
        <v>3453</v>
      </c>
      <c r="B262" s="5" t="s">
        <v>3454</v>
      </c>
      <c r="C262" s="5">
        <v>10995000</v>
      </c>
      <c r="D262" s="5">
        <v>0</v>
      </c>
      <c r="E262" s="5">
        <v>0</v>
      </c>
      <c r="F262" s="5">
        <v>0</v>
      </c>
      <c r="G262" s="5">
        <v>0</v>
      </c>
    </row>
    <row r="263" spans="1:7" x14ac:dyDescent="0.35">
      <c r="A263" s="5" t="s">
        <v>3462</v>
      </c>
      <c r="B263" s="5" t="s">
        <v>3463</v>
      </c>
      <c r="C263" s="5">
        <v>1219000</v>
      </c>
      <c r="D263" s="5">
        <v>0</v>
      </c>
      <c r="E263" s="5">
        <v>0</v>
      </c>
      <c r="F263" s="5">
        <v>0</v>
      </c>
      <c r="G263" s="5">
        <v>0</v>
      </c>
    </row>
    <row r="264" spans="1:7" x14ac:dyDescent="0.35">
      <c r="A264" s="5" t="s">
        <v>3466</v>
      </c>
      <c r="B264" s="5" t="s">
        <v>3467</v>
      </c>
      <c r="C264" s="5">
        <v>2190200</v>
      </c>
      <c r="D264" s="5">
        <v>0</v>
      </c>
      <c r="E264" s="5">
        <v>0</v>
      </c>
      <c r="F264" s="5">
        <v>0</v>
      </c>
      <c r="G264" s="5">
        <v>0</v>
      </c>
    </row>
    <row r="265" spans="1:7" x14ac:dyDescent="0.35">
      <c r="A265" s="5" t="s">
        <v>3475</v>
      </c>
      <c r="B265" s="5" t="s">
        <v>3476</v>
      </c>
      <c r="C265" s="5">
        <v>717700</v>
      </c>
      <c r="D265" s="5">
        <v>0</v>
      </c>
      <c r="E265" s="5">
        <v>0</v>
      </c>
      <c r="F265" s="5">
        <v>0</v>
      </c>
      <c r="G265" s="5">
        <v>0</v>
      </c>
    </row>
    <row r="266" spans="1:7" x14ac:dyDescent="0.35">
      <c r="A266" s="5" t="s">
        <v>3480</v>
      </c>
      <c r="B266" s="5" t="s">
        <v>3481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</row>
    <row r="267" spans="1:7" x14ac:dyDescent="0.35">
      <c r="A267" s="5" t="s">
        <v>3514</v>
      </c>
      <c r="B267" s="5" t="s">
        <v>3515</v>
      </c>
      <c r="C267" s="5">
        <v>2651000</v>
      </c>
      <c r="D267" s="5">
        <v>0</v>
      </c>
      <c r="E267" s="5">
        <v>0</v>
      </c>
      <c r="F267" s="5">
        <v>0</v>
      </c>
      <c r="G267" s="5">
        <v>0</v>
      </c>
    </row>
    <row r="268" spans="1:7" x14ac:dyDescent="0.35">
      <c r="A268" s="5" t="s">
        <v>3545</v>
      </c>
      <c r="B268" s="5" t="s">
        <v>3546</v>
      </c>
      <c r="C268" s="5">
        <v>0</v>
      </c>
      <c r="D268" s="5">
        <v>8558500</v>
      </c>
      <c r="E268" s="5">
        <v>0</v>
      </c>
      <c r="F268" s="5">
        <v>0</v>
      </c>
      <c r="G268" s="5">
        <v>0</v>
      </c>
    </row>
    <row r="269" spans="1:7" x14ac:dyDescent="0.35">
      <c r="A269" s="5" t="s">
        <v>3554</v>
      </c>
      <c r="B269" s="5" t="s">
        <v>3555</v>
      </c>
      <c r="C269" s="5">
        <v>0</v>
      </c>
      <c r="D269" s="5">
        <v>15588000</v>
      </c>
      <c r="E269" s="5">
        <v>0</v>
      </c>
      <c r="F269" s="5">
        <v>0</v>
      </c>
      <c r="G269" s="5">
        <v>0</v>
      </c>
    </row>
    <row r="270" spans="1:7" x14ac:dyDescent="0.35">
      <c r="A270" s="5" t="s">
        <v>3568</v>
      </c>
      <c r="B270" s="5" t="s">
        <v>3569</v>
      </c>
      <c r="C270" s="5">
        <v>7612800</v>
      </c>
      <c r="D270" s="5">
        <v>0</v>
      </c>
      <c r="E270" s="5">
        <v>0</v>
      </c>
      <c r="F270" s="5">
        <v>0</v>
      </c>
      <c r="G270" s="5">
        <v>0</v>
      </c>
    </row>
    <row r="271" spans="1:7" x14ac:dyDescent="0.35">
      <c r="A271" s="5" t="s">
        <v>3587</v>
      </c>
      <c r="B271" s="5" t="s">
        <v>3588</v>
      </c>
      <c r="C271" s="5">
        <v>39925000</v>
      </c>
      <c r="D271" s="5">
        <v>0</v>
      </c>
      <c r="E271" s="5">
        <v>0</v>
      </c>
      <c r="F271" s="5">
        <v>0</v>
      </c>
      <c r="G271" s="5">
        <v>0</v>
      </c>
    </row>
    <row r="272" spans="1:7" x14ac:dyDescent="0.35">
      <c r="A272" s="5" t="s">
        <v>3598</v>
      </c>
      <c r="B272" s="5" t="s">
        <v>3599</v>
      </c>
      <c r="C272" s="5">
        <v>0</v>
      </c>
      <c r="D272" s="5">
        <v>1600400</v>
      </c>
      <c r="E272" s="5">
        <v>0</v>
      </c>
      <c r="F272" s="5">
        <v>0</v>
      </c>
      <c r="G272" s="5">
        <v>0</v>
      </c>
    </row>
    <row r="273" spans="1:7" x14ac:dyDescent="0.35">
      <c r="A273" s="5" t="s">
        <v>3684</v>
      </c>
      <c r="B273" s="5" t="s">
        <v>3685</v>
      </c>
      <c r="C273" s="5">
        <v>24961000</v>
      </c>
      <c r="D273" s="5">
        <v>0</v>
      </c>
      <c r="E273" s="5">
        <v>0</v>
      </c>
      <c r="F273" s="5">
        <v>0</v>
      </c>
      <c r="G273" s="5">
        <v>0</v>
      </c>
    </row>
    <row r="274" spans="1:7" x14ac:dyDescent="0.35">
      <c r="A274" s="5" t="s">
        <v>3711</v>
      </c>
      <c r="B274" s="5" t="s">
        <v>3712</v>
      </c>
      <c r="C274" s="5">
        <v>0</v>
      </c>
      <c r="D274" s="5">
        <v>9796700</v>
      </c>
      <c r="E274" s="5">
        <v>0</v>
      </c>
      <c r="F274" s="5">
        <v>0</v>
      </c>
      <c r="G274" s="5">
        <v>0</v>
      </c>
    </row>
    <row r="275" spans="1:7" x14ac:dyDescent="0.35">
      <c r="A275" s="5" t="s">
        <v>3730</v>
      </c>
      <c r="B275" s="5" t="s">
        <v>3731</v>
      </c>
      <c r="C275" s="5">
        <v>79110000</v>
      </c>
      <c r="D275" s="5">
        <v>0</v>
      </c>
      <c r="E275" s="5">
        <v>0</v>
      </c>
      <c r="F275" s="5">
        <v>0</v>
      </c>
      <c r="G275" s="5">
        <v>0</v>
      </c>
    </row>
    <row r="276" spans="1:7" x14ac:dyDescent="0.35">
      <c r="A276" s="5" t="s">
        <v>3753</v>
      </c>
      <c r="B276" s="5" t="s">
        <v>3754</v>
      </c>
      <c r="C276" s="5">
        <v>0</v>
      </c>
      <c r="D276" s="5">
        <v>0</v>
      </c>
      <c r="E276" s="5">
        <v>5959100</v>
      </c>
      <c r="F276" s="5">
        <v>0</v>
      </c>
      <c r="G276" s="5">
        <v>0</v>
      </c>
    </row>
    <row r="277" spans="1:7" x14ac:dyDescent="0.35">
      <c r="A277" s="5" t="s">
        <v>3760</v>
      </c>
      <c r="B277" s="5" t="s">
        <v>3761</v>
      </c>
      <c r="C277" s="5">
        <v>3268200</v>
      </c>
      <c r="D277" s="5">
        <v>0</v>
      </c>
      <c r="E277" s="5">
        <v>0</v>
      </c>
      <c r="F277" s="5">
        <v>0</v>
      </c>
      <c r="G277" s="5">
        <v>0</v>
      </c>
    </row>
    <row r="278" spans="1:7" x14ac:dyDescent="0.35">
      <c r="A278" s="5" t="s">
        <v>3777</v>
      </c>
      <c r="B278" s="5" t="s">
        <v>3778</v>
      </c>
      <c r="C278" s="5">
        <v>1571900</v>
      </c>
      <c r="D278" s="5">
        <v>0</v>
      </c>
      <c r="E278" s="5">
        <v>0</v>
      </c>
      <c r="F278" s="5">
        <v>0</v>
      </c>
      <c r="G278" s="5">
        <v>0</v>
      </c>
    </row>
    <row r="279" spans="1:7" x14ac:dyDescent="0.35">
      <c r="A279" s="5" t="s">
        <v>3815</v>
      </c>
      <c r="B279" s="5" t="s">
        <v>3816</v>
      </c>
      <c r="C279" s="5">
        <v>2781600</v>
      </c>
      <c r="D279" s="5">
        <v>0</v>
      </c>
      <c r="E279" s="5">
        <v>0</v>
      </c>
      <c r="F279" s="5">
        <v>0</v>
      </c>
      <c r="G279" s="5">
        <v>0</v>
      </c>
    </row>
    <row r="280" spans="1:7" x14ac:dyDescent="0.35">
      <c r="A280" s="5" t="s">
        <v>3834</v>
      </c>
      <c r="B280" s="5" t="s">
        <v>3835</v>
      </c>
      <c r="C280" s="5">
        <v>0</v>
      </c>
      <c r="D280" s="5">
        <v>0</v>
      </c>
      <c r="E280" s="5">
        <v>2252900</v>
      </c>
      <c r="F280" s="5">
        <v>0</v>
      </c>
      <c r="G280" s="5">
        <v>0</v>
      </c>
    </row>
    <row r="281" spans="1:7" x14ac:dyDescent="0.35">
      <c r="A281" s="5" t="s">
        <v>3847</v>
      </c>
      <c r="B281" s="5" t="s">
        <v>3848</v>
      </c>
      <c r="C281" s="5">
        <v>2904200</v>
      </c>
      <c r="D281" s="5">
        <v>0</v>
      </c>
      <c r="E281" s="5">
        <v>0</v>
      </c>
      <c r="F281" s="5">
        <v>0</v>
      </c>
      <c r="G281" s="5">
        <v>0</v>
      </c>
    </row>
    <row r="282" spans="1:7" x14ac:dyDescent="0.35">
      <c r="A282" s="5" t="s">
        <v>3878</v>
      </c>
      <c r="B282" s="5" t="s">
        <v>3879</v>
      </c>
      <c r="C282" s="5">
        <v>2778500</v>
      </c>
      <c r="D282" s="5">
        <v>0</v>
      </c>
      <c r="E282" s="5">
        <v>0</v>
      </c>
      <c r="F282" s="5">
        <v>0</v>
      </c>
      <c r="G282" s="5">
        <v>0</v>
      </c>
    </row>
    <row r="283" spans="1:7" x14ac:dyDescent="0.35">
      <c r="A283" s="5" t="s">
        <v>3886</v>
      </c>
      <c r="B283" s="5" t="s">
        <v>3887</v>
      </c>
      <c r="C283" s="5">
        <v>11484000</v>
      </c>
      <c r="D283" s="5">
        <v>0</v>
      </c>
      <c r="E283" s="5">
        <v>0</v>
      </c>
      <c r="F283" s="5">
        <v>0</v>
      </c>
      <c r="G283" s="5">
        <v>0</v>
      </c>
    </row>
    <row r="284" spans="1:7" x14ac:dyDescent="0.35">
      <c r="A284" s="5" t="s">
        <v>3903</v>
      </c>
      <c r="B284" s="5" t="s">
        <v>3904</v>
      </c>
      <c r="C284" s="5">
        <v>545240</v>
      </c>
      <c r="D284" s="5">
        <v>0</v>
      </c>
      <c r="E284" s="5">
        <v>0</v>
      </c>
      <c r="F284" s="5">
        <v>0</v>
      </c>
      <c r="G284" s="5">
        <v>0</v>
      </c>
    </row>
    <row r="285" spans="1:7" x14ac:dyDescent="0.35">
      <c r="A285" s="5" t="s">
        <v>3924</v>
      </c>
      <c r="B285" s="5" t="s">
        <v>3925</v>
      </c>
      <c r="C285" s="5">
        <v>18552000</v>
      </c>
      <c r="D285" s="5">
        <v>0</v>
      </c>
      <c r="E285" s="5">
        <v>0</v>
      </c>
      <c r="F285" s="5">
        <v>0</v>
      </c>
      <c r="G285" s="5">
        <v>0</v>
      </c>
    </row>
    <row r="286" spans="1:7" x14ac:dyDescent="0.35">
      <c r="A286" s="5" t="s">
        <v>3928</v>
      </c>
      <c r="B286" s="5" t="s">
        <v>3929</v>
      </c>
      <c r="C286" s="5">
        <v>1761800</v>
      </c>
      <c r="D286" s="5">
        <v>0</v>
      </c>
      <c r="E286" s="5">
        <v>0</v>
      </c>
      <c r="F286" s="5">
        <v>0</v>
      </c>
      <c r="G286" s="5">
        <v>0</v>
      </c>
    </row>
    <row r="287" spans="1:7" x14ac:dyDescent="0.35">
      <c r="A287" s="5" t="s">
        <v>3932</v>
      </c>
      <c r="B287" s="5" t="s">
        <v>3933</v>
      </c>
      <c r="C287" s="5">
        <v>483460</v>
      </c>
      <c r="D287" s="5">
        <v>0</v>
      </c>
      <c r="E287" s="5">
        <v>0</v>
      </c>
      <c r="F287" s="5">
        <v>0</v>
      </c>
      <c r="G287" s="5">
        <v>0</v>
      </c>
    </row>
    <row r="288" spans="1:7" x14ac:dyDescent="0.35">
      <c r="A288" s="5" t="s">
        <v>3991</v>
      </c>
      <c r="B288" s="5" t="s">
        <v>3992</v>
      </c>
      <c r="C288" s="5">
        <v>1065500</v>
      </c>
      <c r="D288" s="5">
        <v>0</v>
      </c>
      <c r="E288" s="5">
        <v>0</v>
      </c>
      <c r="F288" s="5">
        <v>0</v>
      </c>
      <c r="G288" s="5">
        <v>0</v>
      </c>
    </row>
    <row r="289" spans="1:7" x14ac:dyDescent="0.35">
      <c r="A289" s="5" t="s">
        <v>3995</v>
      </c>
      <c r="B289" s="5" t="s">
        <v>3996</v>
      </c>
      <c r="C289" s="5">
        <v>0</v>
      </c>
      <c r="D289" s="5">
        <v>10097000</v>
      </c>
      <c r="E289" s="5">
        <v>14753000</v>
      </c>
      <c r="F289" s="5">
        <v>0</v>
      </c>
      <c r="G289" s="5">
        <v>0</v>
      </c>
    </row>
    <row r="290" spans="1:7" x14ac:dyDescent="0.35">
      <c r="A290" s="5" t="s">
        <v>4024</v>
      </c>
      <c r="B290" s="5" t="s">
        <v>4025</v>
      </c>
      <c r="C290" s="5">
        <v>10615000</v>
      </c>
      <c r="D290" s="5">
        <v>0</v>
      </c>
      <c r="E290" s="5">
        <v>0</v>
      </c>
      <c r="F290" s="5">
        <v>0</v>
      </c>
      <c r="G290" s="5">
        <v>0</v>
      </c>
    </row>
    <row r="291" spans="1:7" x14ac:dyDescent="0.35">
      <c r="A291" s="5" t="s">
        <v>4063</v>
      </c>
      <c r="B291" s="5" t="s">
        <v>4064</v>
      </c>
      <c r="C291" s="5">
        <v>0</v>
      </c>
      <c r="D291" s="5">
        <v>0</v>
      </c>
      <c r="E291" s="5">
        <v>4204400</v>
      </c>
      <c r="F291" s="5">
        <v>0</v>
      </c>
      <c r="G291" s="5">
        <v>0</v>
      </c>
    </row>
    <row r="292" spans="1:7" x14ac:dyDescent="0.35">
      <c r="A292" s="5" t="s">
        <v>4103</v>
      </c>
      <c r="B292" s="5" t="s">
        <v>4104</v>
      </c>
      <c r="C292" s="5">
        <v>2474900</v>
      </c>
      <c r="D292" s="5">
        <v>0</v>
      </c>
      <c r="E292" s="5">
        <v>0</v>
      </c>
      <c r="F292" s="5">
        <v>0</v>
      </c>
      <c r="G292" s="5">
        <v>0</v>
      </c>
    </row>
    <row r="293" spans="1:7" x14ac:dyDescent="0.35">
      <c r="A293" s="5" t="s">
        <v>4126</v>
      </c>
      <c r="B293" s="5" t="s">
        <v>4127</v>
      </c>
      <c r="C293" s="5">
        <v>18471000</v>
      </c>
      <c r="D293" s="5">
        <v>0</v>
      </c>
      <c r="E293" s="5">
        <v>0</v>
      </c>
      <c r="F293" s="5">
        <v>0</v>
      </c>
      <c r="G293" s="5">
        <v>0</v>
      </c>
    </row>
    <row r="294" spans="1:7" x14ac:dyDescent="0.35">
      <c r="A294" s="5" t="s">
        <v>4134</v>
      </c>
      <c r="B294" s="5" t="s">
        <v>4135</v>
      </c>
      <c r="C294" s="5">
        <v>1167900</v>
      </c>
      <c r="D294" s="5">
        <v>0</v>
      </c>
      <c r="E294" s="5">
        <v>0</v>
      </c>
      <c r="F294" s="5">
        <v>0</v>
      </c>
      <c r="G294" s="5">
        <v>0</v>
      </c>
    </row>
    <row r="295" spans="1:7" x14ac:dyDescent="0.35">
      <c r="A295" s="5" t="s">
        <v>4194</v>
      </c>
      <c r="B295" s="5" t="s">
        <v>4195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</row>
    <row r="296" spans="1:7" x14ac:dyDescent="0.35">
      <c r="A296" s="5" t="s">
        <v>4222</v>
      </c>
      <c r="B296" s="5" t="s">
        <v>4223</v>
      </c>
      <c r="C296" s="5">
        <v>8333700</v>
      </c>
      <c r="D296" s="5">
        <v>0</v>
      </c>
      <c r="E296" s="5">
        <v>0</v>
      </c>
      <c r="F296" s="5">
        <v>0</v>
      </c>
      <c r="G296" s="5">
        <v>0</v>
      </c>
    </row>
    <row r="297" spans="1:7" x14ac:dyDescent="0.35">
      <c r="A297" s="5" t="s">
        <v>4251</v>
      </c>
      <c r="B297" s="5" t="s">
        <v>4252</v>
      </c>
      <c r="C297" s="5">
        <v>4605300</v>
      </c>
      <c r="D297" s="5">
        <v>0</v>
      </c>
      <c r="E297" s="5">
        <v>0</v>
      </c>
      <c r="F297" s="5">
        <v>0</v>
      </c>
      <c r="G297" s="5">
        <v>0</v>
      </c>
    </row>
    <row r="298" spans="1:7" x14ac:dyDescent="0.35">
      <c r="A298" s="5" t="s">
        <v>4264</v>
      </c>
      <c r="B298" s="5" t="s">
        <v>4265</v>
      </c>
      <c r="C298" s="5">
        <v>1959000</v>
      </c>
      <c r="D298" s="5">
        <v>0</v>
      </c>
      <c r="E298" s="5">
        <v>0</v>
      </c>
      <c r="F298" s="5">
        <v>0</v>
      </c>
      <c r="G298" s="5">
        <v>0</v>
      </c>
    </row>
    <row r="299" spans="1:7" x14ac:dyDescent="0.35">
      <c r="A299" s="5" t="s">
        <v>4277</v>
      </c>
      <c r="B299" s="5" t="s">
        <v>4278</v>
      </c>
      <c r="C299" s="5">
        <v>727040</v>
      </c>
      <c r="D299" s="5">
        <v>0</v>
      </c>
      <c r="E299" s="5">
        <v>0</v>
      </c>
      <c r="F299" s="5">
        <v>0</v>
      </c>
      <c r="G299" s="5">
        <v>0</v>
      </c>
    </row>
    <row r="300" spans="1:7" x14ac:dyDescent="0.35">
      <c r="A300" s="5" t="s">
        <v>4281</v>
      </c>
      <c r="B300" s="5" t="s">
        <v>4282</v>
      </c>
      <c r="C300" s="5">
        <v>415390</v>
      </c>
      <c r="D300" s="5">
        <v>0</v>
      </c>
      <c r="E300" s="5">
        <v>0</v>
      </c>
      <c r="F300" s="5">
        <v>0</v>
      </c>
      <c r="G300" s="5">
        <v>0</v>
      </c>
    </row>
    <row r="301" spans="1:7" x14ac:dyDescent="0.35">
      <c r="A301" s="5" t="s">
        <v>4307</v>
      </c>
      <c r="B301" s="5" t="s">
        <v>4308</v>
      </c>
      <c r="C301" s="5">
        <v>883890</v>
      </c>
      <c r="D301" s="5">
        <v>0</v>
      </c>
      <c r="E301" s="5">
        <v>0</v>
      </c>
      <c r="F301" s="5">
        <v>0</v>
      </c>
      <c r="G301" s="5">
        <v>0</v>
      </c>
    </row>
    <row r="302" spans="1:7" x14ac:dyDescent="0.35">
      <c r="A302" s="5" t="s">
        <v>4320</v>
      </c>
      <c r="B302" s="5" t="s">
        <v>4321</v>
      </c>
      <c r="C302" s="5">
        <v>279440000</v>
      </c>
      <c r="D302" s="5">
        <v>0</v>
      </c>
      <c r="E302" s="5">
        <v>0</v>
      </c>
      <c r="F302" s="5">
        <v>0</v>
      </c>
      <c r="G302" s="5">
        <v>0</v>
      </c>
    </row>
    <row r="303" spans="1:7" x14ac:dyDescent="0.35">
      <c r="A303" s="5" t="s">
        <v>4330</v>
      </c>
      <c r="B303" s="5" t="s">
        <v>4331</v>
      </c>
      <c r="C303" s="5">
        <v>11203000</v>
      </c>
      <c r="D303" s="5">
        <v>0</v>
      </c>
      <c r="E303" s="5">
        <v>0</v>
      </c>
      <c r="F303" s="5">
        <v>0</v>
      </c>
      <c r="G303" s="5">
        <v>0</v>
      </c>
    </row>
    <row r="304" spans="1:7" x14ac:dyDescent="0.35">
      <c r="A304" s="5" t="s">
        <v>4339</v>
      </c>
      <c r="B304" s="5" t="s">
        <v>4340</v>
      </c>
      <c r="C304" s="5">
        <v>8530700</v>
      </c>
      <c r="D304" s="5">
        <v>0</v>
      </c>
      <c r="E304" s="5">
        <v>0</v>
      </c>
      <c r="F304" s="5">
        <v>0</v>
      </c>
      <c r="G304" s="5">
        <v>0</v>
      </c>
    </row>
    <row r="305" spans="1:7" x14ac:dyDescent="0.35">
      <c r="A305" s="5" t="s">
        <v>4349</v>
      </c>
      <c r="B305" s="5" t="s">
        <v>4350</v>
      </c>
      <c r="C305" s="5">
        <v>608790</v>
      </c>
      <c r="D305" s="5">
        <v>0</v>
      </c>
      <c r="E305" s="5">
        <v>0</v>
      </c>
      <c r="F305" s="5">
        <v>0</v>
      </c>
      <c r="G305" s="5">
        <v>0</v>
      </c>
    </row>
    <row r="306" spans="1:7" x14ac:dyDescent="0.35">
      <c r="A306" s="5" t="s">
        <v>4360</v>
      </c>
      <c r="B306" s="5" t="s">
        <v>4361</v>
      </c>
      <c r="C306" s="5">
        <v>24245000</v>
      </c>
      <c r="D306" s="5">
        <v>0</v>
      </c>
      <c r="E306" s="5">
        <v>0</v>
      </c>
      <c r="F306" s="5">
        <v>0</v>
      </c>
      <c r="G306" s="5">
        <v>0</v>
      </c>
    </row>
    <row r="307" spans="1:7" x14ac:dyDescent="0.35">
      <c r="A307" s="5" t="s">
        <v>4369</v>
      </c>
      <c r="B307" s="5" t="s">
        <v>4370</v>
      </c>
      <c r="C307" s="5">
        <v>1793800</v>
      </c>
      <c r="D307" s="5">
        <v>0</v>
      </c>
      <c r="E307" s="5">
        <v>0</v>
      </c>
      <c r="F307" s="5">
        <v>0</v>
      </c>
      <c r="G307" s="5">
        <v>0</v>
      </c>
    </row>
    <row r="308" spans="1:7" x14ac:dyDescent="0.35">
      <c r="A308" s="5" t="s">
        <v>4377</v>
      </c>
      <c r="B308" s="5" t="s">
        <v>4378</v>
      </c>
      <c r="C308" s="5">
        <v>1761900</v>
      </c>
      <c r="D308" s="5">
        <v>0</v>
      </c>
      <c r="E308" s="5">
        <v>0</v>
      </c>
      <c r="F308" s="5">
        <v>0</v>
      </c>
      <c r="G308" s="5">
        <v>0</v>
      </c>
    </row>
    <row r="309" spans="1:7" x14ac:dyDescent="0.35">
      <c r="A309" s="5" t="s">
        <v>4394</v>
      </c>
      <c r="B309" s="5" t="s">
        <v>4395</v>
      </c>
      <c r="C309" s="5">
        <v>4407200</v>
      </c>
      <c r="D309" s="5">
        <v>0</v>
      </c>
      <c r="E309" s="5">
        <v>0</v>
      </c>
      <c r="F309" s="5">
        <v>0</v>
      </c>
      <c r="G309" s="5">
        <v>0</v>
      </c>
    </row>
    <row r="310" spans="1:7" x14ac:dyDescent="0.35">
      <c r="A310" s="5" t="s">
        <v>4411</v>
      </c>
      <c r="B310" s="5" t="s">
        <v>4412</v>
      </c>
      <c r="C310" s="5">
        <v>3218300</v>
      </c>
      <c r="D310" s="5">
        <v>0</v>
      </c>
      <c r="E310" s="5">
        <v>0</v>
      </c>
      <c r="F310" s="5">
        <v>0</v>
      </c>
      <c r="G310" s="5">
        <v>0</v>
      </c>
    </row>
    <row r="311" spans="1:7" x14ac:dyDescent="0.35">
      <c r="A311" s="5" t="s">
        <v>4419</v>
      </c>
      <c r="B311" s="5" t="s">
        <v>4420</v>
      </c>
      <c r="C311" s="5">
        <v>22635000</v>
      </c>
      <c r="D311" s="5">
        <v>0</v>
      </c>
      <c r="E311" s="5">
        <v>0</v>
      </c>
      <c r="F311" s="5">
        <v>0</v>
      </c>
      <c r="G311" s="5">
        <v>0</v>
      </c>
    </row>
    <row r="312" spans="1:7" x14ac:dyDescent="0.35">
      <c r="A312" s="5" t="s">
        <v>4427</v>
      </c>
      <c r="B312" s="5" t="s">
        <v>4428</v>
      </c>
      <c r="C312" s="5">
        <v>0</v>
      </c>
      <c r="D312" s="5">
        <v>11899000</v>
      </c>
      <c r="E312" s="5">
        <v>0</v>
      </c>
      <c r="F312" s="5">
        <v>0</v>
      </c>
      <c r="G312" s="5">
        <v>0</v>
      </c>
    </row>
    <row r="313" spans="1:7" x14ac:dyDescent="0.35">
      <c r="A313" s="5" t="s">
        <v>4433</v>
      </c>
      <c r="B313" s="5" t="s">
        <v>4434</v>
      </c>
      <c r="C313" s="5">
        <v>4796400</v>
      </c>
      <c r="D313" s="5">
        <v>0</v>
      </c>
      <c r="E313" s="5">
        <v>0</v>
      </c>
      <c r="F313" s="5">
        <v>0</v>
      </c>
      <c r="G313" s="5">
        <v>0</v>
      </c>
    </row>
    <row r="314" spans="1:7" x14ac:dyDescent="0.35">
      <c r="A314" s="5" t="s">
        <v>4450</v>
      </c>
      <c r="B314" s="5" t="s">
        <v>4451</v>
      </c>
      <c r="C314" s="5">
        <v>604140</v>
      </c>
      <c r="D314" s="5">
        <v>0</v>
      </c>
      <c r="E314" s="5">
        <v>0</v>
      </c>
      <c r="F314" s="5">
        <v>0</v>
      </c>
      <c r="G314" s="5">
        <v>0</v>
      </c>
    </row>
    <row r="315" spans="1:7" x14ac:dyDescent="0.35">
      <c r="A315" s="5" t="s">
        <v>4454</v>
      </c>
      <c r="B315" s="5" t="s">
        <v>4455</v>
      </c>
      <c r="C315" s="5">
        <v>53239000</v>
      </c>
      <c r="D315" s="5">
        <v>0</v>
      </c>
      <c r="E315" s="5">
        <v>0</v>
      </c>
      <c r="F315" s="5">
        <v>0</v>
      </c>
      <c r="G315" s="5">
        <v>0</v>
      </c>
    </row>
    <row r="316" spans="1:7" x14ac:dyDescent="0.35">
      <c r="A316" s="5" t="s">
        <v>4464</v>
      </c>
      <c r="B316" s="5" t="s">
        <v>4465</v>
      </c>
      <c r="C316" s="5">
        <v>675380</v>
      </c>
      <c r="D316" s="5">
        <v>0</v>
      </c>
      <c r="E316" s="5">
        <v>0</v>
      </c>
      <c r="F316" s="5">
        <v>0</v>
      </c>
      <c r="G316" s="5">
        <v>0</v>
      </c>
    </row>
    <row r="317" spans="1:7" x14ac:dyDescent="0.35">
      <c r="A317" s="5" t="s">
        <v>4478</v>
      </c>
      <c r="B317" s="5" t="s">
        <v>4479</v>
      </c>
      <c r="C317" s="5">
        <v>7150900</v>
      </c>
      <c r="D317" s="5">
        <v>0</v>
      </c>
      <c r="E317" s="5">
        <v>0</v>
      </c>
      <c r="F317" s="5">
        <v>0</v>
      </c>
      <c r="G317" s="5">
        <v>0</v>
      </c>
    </row>
    <row r="318" spans="1:7" x14ac:dyDescent="0.35">
      <c r="A318" s="5" t="s">
        <v>4486</v>
      </c>
      <c r="B318" s="5" t="s">
        <v>4487</v>
      </c>
      <c r="C318" s="5">
        <v>2079200</v>
      </c>
      <c r="D318" s="5">
        <v>0</v>
      </c>
      <c r="E318" s="5">
        <v>0</v>
      </c>
      <c r="F318" s="5">
        <v>0</v>
      </c>
      <c r="G318" s="5">
        <v>0</v>
      </c>
    </row>
    <row r="319" spans="1:7" x14ac:dyDescent="0.35">
      <c r="A319" s="5" t="s">
        <v>4504</v>
      </c>
      <c r="B319" s="5" t="s">
        <v>4505</v>
      </c>
      <c r="C319" s="5">
        <v>3524700</v>
      </c>
      <c r="D319" s="5">
        <v>0</v>
      </c>
      <c r="E319" s="5">
        <v>0</v>
      </c>
      <c r="F319" s="5">
        <v>0</v>
      </c>
      <c r="G319" s="5">
        <v>0</v>
      </c>
    </row>
    <row r="320" spans="1:7" x14ac:dyDescent="0.35">
      <c r="A320" s="5" t="s">
        <v>4508</v>
      </c>
      <c r="B320" s="5" t="s">
        <v>4509</v>
      </c>
      <c r="C320" s="5">
        <v>26719000</v>
      </c>
      <c r="D320" s="5">
        <v>0</v>
      </c>
      <c r="E320" s="5">
        <v>0</v>
      </c>
      <c r="F320" s="5">
        <v>0</v>
      </c>
      <c r="G320" s="5">
        <v>0</v>
      </c>
    </row>
    <row r="321" spans="1:7" x14ac:dyDescent="0.35">
      <c r="A321" s="5" t="s">
        <v>4512</v>
      </c>
      <c r="B321" s="5" t="s">
        <v>4513</v>
      </c>
      <c r="C321" s="5">
        <v>1026300</v>
      </c>
      <c r="D321" s="5">
        <v>0</v>
      </c>
      <c r="E321" s="5">
        <v>0</v>
      </c>
      <c r="F321" s="5">
        <v>0</v>
      </c>
      <c r="G321" s="5">
        <v>0</v>
      </c>
    </row>
    <row r="322" spans="1:7" x14ac:dyDescent="0.35">
      <c r="A322" s="5" t="s">
        <v>4516</v>
      </c>
      <c r="B322" s="5" t="s">
        <v>4517</v>
      </c>
      <c r="C322" s="5">
        <v>0</v>
      </c>
      <c r="D322" s="5">
        <v>2057100</v>
      </c>
      <c r="E322" s="5">
        <v>0</v>
      </c>
      <c r="F322" s="5">
        <v>0</v>
      </c>
      <c r="G322" s="5">
        <v>0</v>
      </c>
    </row>
    <row r="323" spans="1:7" x14ac:dyDescent="0.35">
      <c r="A323" s="5" t="s">
        <v>4526</v>
      </c>
      <c r="B323" s="5" t="s">
        <v>4527</v>
      </c>
      <c r="C323" s="5">
        <v>0</v>
      </c>
      <c r="D323" s="5">
        <v>0</v>
      </c>
      <c r="E323" s="5">
        <v>7136000</v>
      </c>
      <c r="F323" s="5">
        <v>0</v>
      </c>
      <c r="G323" s="5">
        <v>0</v>
      </c>
    </row>
    <row r="324" spans="1:7" x14ac:dyDescent="0.35">
      <c r="A324" s="5" t="s">
        <v>4535</v>
      </c>
      <c r="B324" s="5" t="s">
        <v>4536</v>
      </c>
      <c r="C324" s="5">
        <v>4076900</v>
      </c>
      <c r="D324" s="5">
        <v>0</v>
      </c>
      <c r="E324" s="5">
        <v>0</v>
      </c>
      <c r="F324" s="5">
        <v>0</v>
      </c>
      <c r="G324" s="5">
        <v>0</v>
      </c>
    </row>
    <row r="325" spans="1:7" x14ac:dyDescent="0.35">
      <c r="A325" s="5" t="s">
        <v>4539</v>
      </c>
      <c r="B325" s="5" t="s">
        <v>4540</v>
      </c>
      <c r="C325" s="5">
        <v>0</v>
      </c>
      <c r="D325" s="5">
        <v>0</v>
      </c>
      <c r="E325" s="5">
        <v>1388000</v>
      </c>
      <c r="F325" s="5">
        <v>0</v>
      </c>
      <c r="G325" s="5">
        <v>0</v>
      </c>
    </row>
    <row r="326" spans="1:7" x14ac:dyDescent="0.35">
      <c r="A326" s="5" t="s">
        <v>4548</v>
      </c>
      <c r="B326" s="5" t="s">
        <v>4549</v>
      </c>
      <c r="C326" s="5">
        <v>1022900</v>
      </c>
      <c r="D326" s="5">
        <v>0</v>
      </c>
      <c r="E326" s="5">
        <v>0</v>
      </c>
      <c r="F326" s="5">
        <v>0</v>
      </c>
      <c r="G326" s="5">
        <v>0</v>
      </c>
    </row>
    <row r="327" spans="1:7" x14ac:dyDescent="0.35">
      <c r="A327" s="5" t="s">
        <v>4556</v>
      </c>
      <c r="B327" s="5" t="s">
        <v>4557</v>
      </c>
      <c r="C327" s="5">
        <v>0</v>
      </c>
      <c r="D327" s="5">
        <v>49097000</v>
      </c>
      <c r="E327" s="5">
        <v>0</v>
      </c>
      <c r="F327" s="5">
        <v>0</v>
      </c>
      <c r="G327" s="5">
        <v>0</v>
      </c>
    </row>
    <row r="328" spans="1:7" x14ac:dyDescent="0.35">
      <c r="A328" s="5" t="s">
        <v>4562</v>
      </c>
      <c r="B328" s="5" t="s">
        <v>4563</v>
      </c>
      <c r="C328" s="5">
        <v>5263300</v>
      </c>
      <c r="D328" s="5">
        <v>0</v>
      </c>
      <c r="E328" s="5">
        <v>0</v>
      </c>
      <c r="F328" s="5">
        <v>0</v>
      </c>
      <c r="G328" s="5">
        <v>0</v>
      </c>
    </row>
    <row r="329" spans="1:7" x14ac:dyDescent="0.35">
      <c r="A329" s="5" t="s">
        <v>4570</v>
      </c>
      <c r="B329" s="5" t="s">
        <v>4571</v>
      </c>
      <c r="C329" s="5">
        <v>0</v>
      </c>
      <c r="D329" s="5">
        <v>10865000</v>
      </c>
      <c r="E329" s="5">
        <v>0</v>
      </c>
      <c r="F329" s="5">
        <v>0</v>
      </c>
      <c r="G329" s="5">
        <v>0</v>
      </c>
    </row>
    <row r="330" spans="1:7" x14ac:dyDescent="0.35">
      <c r="A330" s="5" t="s">
        <v>4610</v>
      </c>
      <c r="B330" s="5" t="s">
        <v>4611</v>
      </c>
      <c r="C330" s="5">
        <v>518980</v>
      </c>
      <c r="D330" s="5">
        <v>0</v>
      </c>
      <c r="E330" s="5">
        <v>0</v>
      </c>
      <c r="F330" s="5">
        <v>0</v>
      </c>
      <c r="G330" s="5">
        <v>0</v>
      </c>
    </row>
    <row r="331" spans="1:7" x14ac:dyDescent="0.35">
      <c r="A331" s="5" t="s">
        <v>4614</v>
      </c>
      <c r="B331" s="5" t="s">
        <v>4615</v>
      </c>
      <c r="C331" s="5">
        <v>1249600</v>
      </c>
      <c r="D331" s="5">
        <v>0</v>
      </c>
      <c r="E331" s="5">
        <v>0</v>
      </c>
      <c r="F331" s="5">
        <v>0</v>
      </c>
      <c r="G331" s="5">
        <v>0</v>
      </c>
    </row>
    <row r="332" spans="1:7" x14ac:dyDescent="0.35">
      <c r="A332" s="5" t="s">
        <v>4618</v>
      </c>
      <c r="B332" s="5" t="s">
        <v>4619</v>
      </c>
      <c r="C332" s="5">
        <v>5791900</v>
      </c>
      <c r="D332" s="5">
        <v>0</v>
      </c>
      <c r="E332" s="5">
        <v>0</v>
      </c>
      <c r="F332" s="5">
        <v>0</v>
      </c>
      <c r="G332" s="5">
        <v>0</v>
      </c>
    </row>
    <row r="333" spans="1:7" x14ac:dyDescent="0.35">
      <c r="A333" s="5" t="s">
        <v>4664</v>
      </c>
      <c r="B333" s="5" t="s">
        <v>4665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</row>
    <row r="334" spans="1:7" x14ac:dyDescent="0.35">
      <c r="A334" s="5" t="s">
        <v>4689</v>
      </c>
      <c r="B334" s="5" t="s">
        <v>4690</v>
      </c>
      <c r="C334" s="5">
        <v>4893000</v>
      </c>
      <c r="D334" s="5">
        <v>0</v>
      </c>
      <c r="E334" s="5">
        <v>0</v>
      </c>
      <c r="F334" s="5">
        <v>0</v>
      </c>
      <c r="G334" s="5">
        <v>0</v>
      </c>
    </row>
    <row r="335" spans="1:7" x14ac:dyDescent="0.35">
      <c r="A335" s="5" t="s">
        <v>4698</v>
      </c>
      <c r="B335" s="5" t="s">
        <v>4699</v>
      </c>
      <c r="C335" s="5">
        <v>1383300</v>
      </c>
      <c r="D335" s="5">
        <v>0</v>
      </c>
      <c r="E335" s="5">
        <v>0</v>
      </c>
      <c r="F335" s="5">
        <v>0</v>
      </c>
      <c r="G335" s="5">
        <v>0</v>
      </c>
    </row>
    <row r="336" spans="1:7" x14ac:dyDescent="0.35">
      <c r="A336" s="5" t="s">
        <v>4702</v>
      </c>
      <c r="B336" s="5" t="s">
        <v>4703</v>
      </c>
      <c r="C336" s="5">
        <v>838620</v>
      </c>
      <c r="D336" s="5">
        <v>0</v>
      </c>
      <c r="E336" s="5">
        <v>0</v>
      </c>
      <c r="F336" s="5">
        <v>0</v>
      </c>
      <c r="G336" s="5">
        <v>0</v>
      </c>
    </row>
    <row r="337" spans="1:7" x14ac:dyDescent="0.35">
      <c r="A337" s="5" t="s">
        <v>4706</v>
      </c>
      <c r="B337" s="5" t="s">
        <v>4707</v>
      </c>
      <c r="C337" s="5">
        <v>1055600</v>
      </c>
      <c r="D337" s="5">
        <v>0</v>
      </c>
      <c r="E337" s="5">
        <v>0</v>
      </c>
      <c r="F337" s="5">
        <v>0</v>
      </c>
      <c r="G337" s="5">
        <v>0</v>
      </c>
    </row>
    <row r="338" spans="1:7" x14ac:dyDescent="0.35">
      <c r="A338" s="5" t="s">
        <v>4719</v>
      </c>
      <c r="B338" s="5" t="s">
        <v>4720</v>
      </c>
      <c r="C338" s="5">
        <v>552640</v>
      </c>
      <c r="D338" s="5">
        <v>0</v>
      </c>
      <c r="E338" s="5">
        <v>0</v>
      </c>
      <c r="F338" s="5">
        <v>0</v>
      </c>
      <c r="G338" s="5">
        <v>0</v>
      </c>
    </row>
    <row r="339" spans="1:7" x14ac:dyDescent="0.35">
      <c r="A339" s="5" t="s">
        <v>4727</v>
      </c>
      <c r="B339" s="5" t="s">
        <v>4728</v>
      </c>
      <c r="C339" s="5">
        <v>48230000</v>
      </c>
      <c r="D339" s="5">
        <v>0</v>
      </c>
      <c r="E339" s="5">
        <v>0</v>
      </c>
      <c r="F339" s="5">
        <v>0</v>
      </c>
      <c r="G339" s="5">
        <v>0</v>
      </c>
    </row>
    <row r="340" spans="1:7" x14ac:dyDescent="0.35">
      <c r="A340" s="5" t="s">
        <v>4759</v>
      </c>
      <c r="B340" s="5" t="s">
        <v>4760</v>
      </c>
      <c r="C340" s="5">
        <v>10678000</v>
      </c>
      <c r="D340" s="5">
        <v>0</v>
      </c>
      <c r="E340" s="5">
        <v>0</v>
      </c>
      <c r="F340" s="5">
        <v>0</v>
      </c>
      <c r="G340" s="5">
        <v>0</v>
      </c>
    </row>
    <row r="341" spans="1:7" x14ac:dyDescent="0.35">
      <c r="A341" s="5" t="s">
        <v>4768</v>
      </c>
      <c r="B341" s="5" t="s">
        <v>4769</v>
      </c>
      <c r="C341" s="5">
        <v>0</v>
      </c>
      <c r="D341" s="5">
        <v>0</v>
      </c>
      <c r="E341" s="5">
        <v>2224300</v>
      </c>
      <c r="F341" s="5">
        <v>0</v>
      </c>
      <c r="G341" s="5">
        <v>0</v>
      </c>
    </row>
    <row r="342" spans="1:7" x14ac:dyDescent="0.35">
      <c r="A342" s="5" t="s">
        <v>4785</v>
      </c>
      <c r="B342" s="5" t="s">
        <v>4786</v>
      </c>
      <c r="C342" s="5">
        <v>3842500</v>
      </c>
      <c r="D342" s="5">
        <v>0</v>
      </c>
      <c r="E342" s="5">
        <v>0</v>
      </c>
      <c r="F342" s="5">
        <v>0</v>
      </c>
      <c r="G342" s="5">
        <v>0</v>
      </c>
    </row>
    <row r="343" spans="1:7" x14ac:dyDescent="0.35">
      <c r="A343" s="5" t="s">
        <v>4793</v>
      </c>
      <c r="B343" s="5" t="s">
        <v>4794</v>
      </c>
      <c r="C343" s="5">
        <v>0</v>
      </c>
      <c r="D343" s="5">
        <v>1979200</v>
      </c>
      <c r="E343" s="5">
        <v>0</v>
      </c>
      <c r="F343" s="5">
        <v>0</v>
      </c>
      <c r="G343" s="5">
        <v>0</v>
      </c>
    </row>
    <row r="344" spans="1:7" x14ac:dyDescent="0.35">
      <c r="A344" s="5" t="s">
        <v>4797</v>
      </c>
      <c r="B344" s="5" t="s">
        <v>4798</v>
      </c>
      <c r="C344" s="5">
        <v>747980</v>
      </c>
      <c r="D344" s="5">
        <v>0</v>
      </c>
      <c r="E344" s="5">
        <v>0</v>
      </c>
      <c r="F344" s="5">
        <v>0</v>
      </c>
      <c r="G344" s="5">
        <v>0</v>
      </c>
    </row>
    <row r="345" spans="1:7" x14ac:dyDescent="0.35">
      <c r="A345" s="5" t="s">
        <v>4827</v>
      </c>
      <c r="B345" s="5" t="s">
        <v>4828</v>
      </c>
      <c r="C345" s="5">
        <v>6746600</v>
      </c>
      <c r="D345" s="5">
        <v>0</v>
      </c>
      <c r="E345" s="5">
        <v>0</v>
      </c>
      <c r="F345" s="5">
        <v>0</v>
      </c>
      <c r="G345" s="5">
        <v>0</v>
      </c>
    </row>
    <row r="346" spans="1:7" x14ac:dyDescent="0.35">
      <c r="A346" s="5" t="s">
        <v>4837</v>
      </c>
      <c r="B346" s="5" t="s">
        <v>4838</v>
      </c>
      <c r="C346" s="5">
        <v>2316000</v>
      </c>
      <c r="D346" s="5">
        <v>0</v>
      </c>
      <c r="E346" s="5">
        <v>0</v>
      </c>
      <c r="F346" s="5">
        <v>0</v>
      </c>
      <c r="G346" s="5">
        <v>0</v>
      </c>
    </row>
    <row r="347" spans="1:7" x14ac:dyDescent="0.35">
      <c r="A347" s="5" t="s">
        <v>4845</v>
      </c>
      <c r="B347" s="5" t="s">
        <v>4846</v>
      </c>
      <c r="C347" s="5">
        <v>5004600</v>
      </c>
      <c r="D347" s="5">
        <v>0</v>
      </c>
      <c r="E347" s="5">
        <v>0</v>
      </c>
      <c r="F347" s="5">
        <v>0</v>
      </c>
      <c r="G347" s="5">
        <v>0</v>
      </c>
    </row>
    <row r="348" spans="1:7" x14ac:dyDescent="0.35">
      <c r="A348" s="5" t="s">
        <v>4887</v>
      </c>
      <c r="B348" s="5" t="s">
        <v>4888</v>
      </c>
      <c r="C348" s="5">
        <v>44680000</v>
      </c>
      <c r="D348" s="5">
        <v>0</v>
      </c>
      <c r="E348" s="5">
        <v>0</v>
      </c>
      <c r="F348" s="5">
        <v>0</v>
      </c>
      <c r="G348" s="5">
        <v>0</v>
      </c>
    </row>
    <row r="349" spans="1:7" x14ac:dyDescent="0.35">
      <c r="A349" s="5" t="s">
        <v>4898</v>
      </c>
      <c r="B349" s="5" t="s">
        <v>4899</v>
      </c>
      <c r="C349" s="5">
        <v>0</v>
      </c>
      <c r="D349" s="5">
        <v>1659900</v>
      </c>
      <c r="E349" s="5">
        <v>0</v>
      </c>
      <c r="F349" s="5">
        <v>0</v>
      </c>
      <c r="G349" s="5">
        <v>0</v>
      </c>
    </row>
    <row r="350" spans="1:7" x14ac:dyDescent="0.35">
      <c r="A350" s="5" t="s">
        <v>4904</v>
      </c>
      <c r="B350" s="5" t="s">
        <v>4905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</row>
    <row r="351" spans="1:7" x14ac:dyDescent="0.35">
      <c r="A351" s="5" t="s">
        <v>4908</v>
      </c>
      <c r="B351" s="5" t="s">
        <v>4909</v>
      </c>
      <c r="C351" s="5">
        <v>0</v>
      </c>
      <c r="D351" s="5">
        <v>0</v>
      </c>
      <c r="E351" s="5">
        <v>52145000</v>
      </c>
      <c r="F351" s="5">
        <v>0</v>
      </c>
      <c r="G351" s="5">
        <v>0</v>
      </c>
    </row>
    <row r="352" spans="1:7" x14ac:dyDescent="0.35">
      <c r="A352" s="5" t="s">
        <v>4912</v>
      </c>
      <c r="B352" s="5" t="s">
        <v>4913</v>
      </c>
      <c r="C352" s="5">
        <v>7857500</v>
      </c>
      <c r="D352" s="5">
        <v>0</v>
      </c>
      <c r="E352" s="5">
        <v>0</v>
      </c>
      <c r="F352" s="5">
        <v>0</v>
      </c>
      <c r="G352" s="5">
        <v>0</v>
      </c>
    </row>
    <row r="353" spans="1:7" x14ac:dyDescent="0.35">
      <c r="A353" s="5" t="s">
        <v>4921</v>
      </c>
      <c r="B353" s="5" t="s">
        <v>4922</v>
      </c>
      <c r="C353" s="5">
        <v>1574400</v>
      </c>
      <c r="D353" s="5">
        <v>0</v>
      </c>
      <c r="E353" s="5">
        <v>0</v>
      </c>
      <c r="F353" s="5">
        <v>0</v>
      </c>
      <c r="G353" s="5">
        <v>0</v>
      </c>
    </row>
    <row r="354" spans="1:7" x14ac:dyDescent="0.35">
      <c r="A354" s="5" t="s">
        <v>4937</v>
      </c>
      <c r="B354" s="5" t="s">
        <v>4938</v>
      </c>
      <c r="C354" s="5">
        <v>0</v>
      </c>
      <c r="D354" s="5">
        <v>8270200</v>
      </c>
      <c r="E354" s="5">
        <v>6381300</v>
      </c>
      <c r="F354" s="5">
        <v>0</v>
      </c>
      <c r="G354" s="5">
        <v>0</v>
      </c>
    </row>
    <row r="355" spans="1:7" x14ac:dyDescent="0.35">
      <c r="A355" s="5" t="s">
        <v>4955</v>
      </c>
      <c r="B355" s="5" t="s">
        <v>4956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</row>
    <row r="356" spans="1:7" x14ac:dyDescent="0.35">
      <c r="A356" s="5" t="s">
        <v>4995</v>
      </c>
      <c r="B356" s="5" t="s">
        <v>4996</v>
      </c>
      <c r="C356" s="5">
        <v>1868100</v>
      </c>
      <c r="D356" s="5">
        <v>0</v>
      </c>
      <c r="E356" s="5">
        <v>0</v>
      </c>
      <c r="F356" s="5">
        <v>0</v>
      </c>
      <c r="G356" s="5">
        <v>0</v>
      </c>
    </row>
    <row r="357" spans="1:7" x14ac:dyDescent="0.35">
      <c r="A357" s="5" t="s">
        <v>5007</v>
      </c>
      <c r="B357" s="5" t="s">
        <v>5008</v>
      </c>
      <c r="C357" s="5">
        <v>3963700</v>
      </c>
      <c r="D357" s="5">
        <v>0</v>
      </c>
      <c r="E357" s="5">
        <v>0</v>
      </c>
      <c r="F357" s="5">
        <v>0</v>
      </c>
      <c r="G357" s="5">
        <v>0</v>
      </c>
    </row>
    <row r="358" spans="1:7" x14ac:dyDescent="0.35">
      <c r="A358" s="5" t="s">
        <v>5016</v>
      </c>
      <c r="B358" s="5" t="s">
        <v>5017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</row>
    <row r="359" spans="1:7" x14ac:dyDescent="0.35">
      <c r="A359" s="5" t="s">
        <v>5028</v>
      </c>
      <c r="B359" s="5" t="s">
        <v>5029</v>
      </c>
      <c r="C359" s="5">
        <v>0</v>
      </c>
      <c r="D359" s="5">
        <v>0</v>
      </c>
      <c r="E359" s="5">
        <v>4856500</v>
      </c>
      <c r="F359" s="5">
        <v>0</v>
      </c>
      <c r="G359" s="5">
        <v>0</v>
      </c>
    </row>
    <row r="360" spans="1:7" x14ac:dyDescent="0.35">
      <c r="A360" s="5" t="s">
        <v>5045</v>
      </c>
      <c r="B360" s="5" t="s">
        <v>5046</v>
      </c>
      <c r="C360" s="5">
        <v>3316800</v>
      </c>
      <c r="D360" s="5">
        <v>0</v>
      </c>
      <c r="E360" s="5">
        <v>0</v>
      </c>
      <c r="F360" s="5">
        <v>0</v>
      </c>
      <c r="G360" s="5">
        <v>0</v>
      </c>
    </row>
    <row r="361" spans="1:7" x14ac:dyDescent="0.35">
      <c r="A361" s="5" t="s">
        <v>5049</v>
      </c>
      <c r="B361" s="5" t="s">
        <v>5050</v>
      </c>
      <c r="C361" s="5">
        <v>2761500</v>
      </c>
      <c r="D361" s="5">
        <v>0</v>
      </c>
      <c r="E361" s="5">
        <v>0</v>
      </c>
      <c r="F361" s="5">
        <v>0</v>
      </c>
      <c r="G361" s="5">
        <v>0</v>
      </c>
    </row>
    <row r="362" spans="1:7" x14ac:dyDescent="0.35">
      <c r="A362" s="5" t="s">
        <v>5053</v>
      </c>
      <c r="B362" s="5" t="s">
        <v>5054</v>
      </c>
      <c r="C362" s="5">
        <v>3192000</v>
      </c>
      <c r="D362" s="5">
        <v>0</v>
      </c>
      <c r="E362" s="5">
        <v>0</v>
      </c>
      <c r="F362" s="5">
        <v>0</v>
      </c>
      <c r="G362" s="5">
        <v>0</v>
      </c>
    </row>
    <row r="363" spans="1:7" x14ac:dyDescent="0.35">
      <c r="A363" s="5" t="s">
        <v>5074</v>
      </c>
      <c r="B363" s="5" t="s">
        <v>5075</v>
      </c>
      <c r="C363" s="5">
        <v>8892600</v>
      </c>
      <c r="D363" s="5">
        <v>0</v>
      </c>
      <c r="E363" s="5">
        <v>0</v>
      </c>
      <c r="F363" s="5">
        <v>0</v>
      </c>
      <c r="G363" s="5">
        <v>0</v>
      </c>
    </row>
    <row r="364" spans="1:7" x14ac:dyDescent="0.35">
      <c r="A364" s="5" t="s">
        <v>5078</v>
      </c>
      <c r="B364" s="5" t="s">
        <v>5079</v>
      </c>
      <c r="C364" s="5">
        <v>1558400</v>
      </c>
      <c r="D364" s="5">
        <v>0</v>
      </c>
      <c r="E364" s="5">
        <v>0</v>
      </c>
      <c r="F364" s="5">
        <v>0</v>
      </c>
      <c r="G364" s="5">
        <v>0</v>
      </c>
    </row>
    <row r="365" spans="1:7" x14ac:dyDescent="0.35">
      <c r="A365" s="5" t="s">
        <v>5082</v>
      </c>
      <c r="B365" s="5" t="s">
        <v>5083</v>
      </c>
      <c r="C365" s="5">
        <v>1753100</v>
      </c>
      <c r="D365" s="5">
        <v>0</v>
      </c>
      <c r="E365" s="5">
        <v>0</v>
      </c>
      <c r="F365" s="5">
        <v>0</v>
      </c>
      <c r="G365" s="5">
        <v>0</v>
      </c>
    </row>
    <row r="366" spans="1:7" x14ac:dyDescent="0.35">
      <c r="A366" s="5" t="s">
        <v>5118</v>
      </c>
      <c r="B366" s="5" t="s">
        <v>5119</v>
      </c>
      <c r="C366" s="5">
        <v>2481400</v>
      </c>
      <c r="D366" s="5">
        <v>0</v>
      </c>
      <c r="E366" s="5">
        <v>0</v>
      </c>
      <c r="F366" s="5">
        <v>0</v>
      </c>
      <c r="G366" s="5">
        <v>0</v>
      </c>
    </row>
    <row r="367" spans="1:7" x14ac:dyDescent="0.35">
      <c r="A367" s="5" t="s">
        <v>5126</v>
      </c>
      <c r="B367" s="5" t="s">
        <v>5127</v>
      </c>
      <c r="C367" s="5">
        <v>0</v>
      </c>
      <c r="D367" s="5">
        <v>0</v>
      </c>
      <c r="E367" s="5">
        <v>0</v>
      </c>
      <c r="F367" s="5">
        <v>0</v>
      </c>
      <c r="G367" s="5">
        <v>0</v>
      </c>
    </row>
    <row r="368" spans="1:7" x14ac:dyDescent="0.35">
      <c r="A368" s="5" t="s">
        <v>5130</v>
      </c>
      <c r="B368" s="5" t="s">
        <v>5131</v>
      </c>
      <c r="C368" s="5">
        <v>652010</v>
      </c>
      <c r="D368" s="5">
        <v>0</v>
      </c>
      <c r="E368" s="5">
        <v>0</v>
      </c>
      <c r="F368" s="5">
        <v>0</v>
      </c>
      <c r="G368" s="5">
        <v>0</v>
      </c>
    </row>
    <row r="369" spans="1:7" x14ac:dyDescent="0.35">
      <c r="A369" s="5" t="s">
        <v>5176</v>
      </c>
      <c r="B369" s="5" t="s">
        <v>5177</v>
      </c>
      <c r="C369" s="5">
        <v>6846800</v>
      </c>
      <c r="D369" s="5">
        <v>0</v>
      </c>
      <c r="E369" s="5">
        <v>0</v>
      </c>
      <c r="F369" s="5">
        <v>0</v>
      </c>
      <c r="G369" s="5">
        <v>0</v>
      </c>
    </row>
    <row r="370" spans="1:7" x14ac:dyDescent="0.35">
      <c r="A370" s="5" t="s">
        <v>5184</v>
      </c>
      <c r="B370" s="5" t="s">
        <v>5185</v>
      </c>
      <c r="C370" s="5">
        <v>3568000</v>
      </c>
      <c r="D370" s="5">
        <v>0</v>
      </c>
      <c r="E370" s="5">
        <v>0</v>
      </c>
      <c r="F370" s="5">
        <v>0</v>
      </c>
      <c r="G370" s="5">
        <v>0</v>
      </c>
    </row>
    <row r="371" spans="1:7" x14ac:dyDescent="0.35">
      <c r="A371" s="5" t="s">
        <v>5211</v>
      </c>
      <c r="B371" s="5" t="s">
        <v>5212</v>
      </c>
      <c r="C371" s="5">
        <v>909970</v>
      </c>
      <c r="D371" s="5">
        <v>0</v>
      </c>
      <c r="E371" s="5">
        <v>0</v>
      </c>
      <c r="F371" s="5">
        <v>0</v>
      </c>
      <c r="G371" s="5">
        <v>0</v>
      </c>
    </row>
    <row r="372" spans="1:7" x14ac:dyDescent="0.35">
      <c r="A372" s="5" t="s">
        <v>5215</v>
      </c>
      <c r="B372" s="5" t="s">
        <v>5216</v>
      </c>
      <c r="C372" s="5">
        <v>2110500</v>
      </c>
      <c r="D372" s="5">
        <v>0</v>
      </c>
      <c r="E372" s="5">
        <v>0</v>
      </c>
      <c r="F372" s="5">
        <v>0</v>
      </c>
      <c r="G372" s="5">
        <v>0</v>
      </c>
    </row>
    <row r="373" spans="1:7" x14ac:dyDescent="0.35">
      <c r="A373" s="6"/>
      <c r="B373" s="6"/>
      <c r="C373" s="6"/>
      <c r="D373" s="6"/>
      <c r="E373" s="6"/>
      <c r="F373" s="6"/>
      <c r="G373" s="6"/>
    </row>
    <row r="374" spans="1:7" x14ac:dyDescent="0.35">
      <c r="A374" s="6"/>
      <c r="B374" s="6"/>
      <c r="C374" s="6"/>
      <c r="D374" s="6"/>
      <c r="E374" s="6"/>
      <c r="F374" s="6"/>
      <c r="G374" s="6"/>
    </row>
    <row r="375" spans="1:7" x14ac:dyDescent="0.35">
      <c r="A375" s="6"/>
      <c r="B375" s="6"/>
      <c r="C375" s="6"/>
      <c r="D375" s="6"/>
      <c r="E375" s="6"/>
      <c r="F375" s="6"/>
      <c r="G375" s="6"/>
    </row>
    <row r="376" spans="1:7" x14ac:dyDescent="0.35">
      <c r="A376" s="6"/>
      <c r="B376" s="6"/>
      <c r="C376" s="6"/>
      <c r="D376" s="6"/>
      <c r="E376" s="6"/>
      <c r="F376" s="6"/>
      <c r="G376" s="6"/>
    </row>
    <row r="377" spans="1:7" x14ac:dyDescent="0.35">
      <c r="A377" s="6"/>
      <c r="B377" s="6"/>
      <c r="C377" s="6"/>
      <c r="D377" s="6"/>
      <c r="E377" s="6"/>
      <c r="F377" s="6"/>
      <c r="G377" s="6"/>
    </row>
    <row r="378" spans="1:7" x14ac:dyDescent="0.35">
      <c r="A378" s="6"/>
      <c r="B378" s="6"/>
      <c r="C378" s="6"/>
      <c r="D378" s="6"/>
      <c r="E378" s="6"/>
      <c r="F378" s="6"/>
      <c r="G378" s="6"/>
    </row>
    <row r="379" spans="1:7" x14ac:dyDescent="0.35">
      <c r="A379" s="6"/>
      <c r="B379" s="6"/>
      <c r="C379" s="6"/>
      <c r="D379" s="6"/>
      <c r="E379" s="6"/>
      <c r="F379" s="6"/>
      <c r="G379" s="6"/>
    </row>
    <row r="380" spans="1:7" x14ac:dyDescent="0.35">
      <c r="A380" s="6"/>
      <c r="B380" s="6"/>
      <c r="C380" s="6"/>
      <c r="D380" s="6"/>
      <c r="E380" s="6"/>
      <c r="F380" s="6"/>
      <c r="G380" s="6"/>
    </row>
    <row r="381" spans="1:7" x14ac:dyDescent="0.35">
      <c r="A381" s="6"/>
      <c r="B381" s="6"/>
      <c r="C381" s="6"/>
      <c r="D381" s="6"/>
      <c r="E381" s="6"/>
      <c r="F381" s="6"/>
      <c r="G381" s="6"/>
    </row>
    <row r="382" spans="1:7" x14ac:dyDescent="0.35">
      <c r="A382" s="6"/>
      <c r="B382" s="6"/>
      <c r="C382" s="6"/>
      <c r="D382" s="6"/>
      <c r="E382" s="6"/>
      <c r="F382" s="6"/>
      <c r="G382" s="6"/>
    </row>
    <row r="383" spans="1:7" x14ac:dyDescent="0.35">
      <c r="A383" s="6"/>
      <c r="B383" s="6"/>
      <c r="C383" s="6"/>
      <c r="D383" s="6"/>
      <c r="E383" s="6"/>
      <c r="F383" s="6"/>
      <c r="G383" s="6"/>
    </row>
    <row r="384" spans="1:7" x14ac:dyDescent="0.35">
      <c r="A384" s="6"/>
      <c r="B384" s="6"/>
      <c r="C384" s="6"/>
      <c r="D384" s="6"/>
      <c r="E384" s="6"/>
      <c r="F384" s="6"/>
      <c r="G384" s="6"/>
    </row>
    <row r="385" s="6" customFormat="1" x14ac:dyDescent="0.35"/>
    <row r="386" s="6" customFormat="1" x14ac:dyDescent="0.35"/>
    <row r="387" s="6" customFormat="1" x14ac:dyDescent="0.35"/>
    <row r="388" s="6" customFormat="1" x14ac:dyDescent="0.35"/>
    <row r="389" s="6" customFormat="1" x14ac:dyDescent="0.35"/>
    <row r="390" s="6" customFormat="1" x14ac:dyDescent="0.35"/>
    <row r="391" s="6" customFormat="1" x14ac:dyDescent="0.35"/>
    <row r="392" s="6" customFormat="1" x14ac:dyDescent="0.35"/>
    <row r="393" s="6" customFormat="1" x14ac:dyDescent="0.35"/>
    <row r="394" s="6" customFormat="1" x14ac:dyDescent="0.35"/>
    <row r="395" s="6" customFormat="1" x14ac:dyDescent="0.35"/>
    <row r="396" s="6" customFormat="1" x14ac:dyDescent="0.35"/>
    <row r="397" s="6" customFormat="1" x14ac:dyDescent="0.35"/>
    <row r="398" s="6" customFormat="1" x14ac:dyDescent="0.35"/>
    <row r="399" s="6" customFormat="1" x14ac:dyDescent="0.35"/>
    <row r="400" s="6" customFormat="1" x14ac:dyDescent="0.35"/>
    <row r="401" s="6" customFormat="1" x14ac:dyDescent="0.35"/>
    <row r="402" s="6" customFormat="1" x14ac:dyDescent="0.35"/>
    <row r="403" s="6" customFormat="1" x14ac:dyDescent="0.35"/>
    <row r="404" s="6" customFormat="1" x14ac:dyDescent="0.35"/>
    <row r="405" s="6" customFormat="1" x14ac:dyDescent="0.35"/>
    <row r="406" s="6" customFormat="1" x14ac:dyDescent="0.35"/>
    <row r="407" s="6" customFormat="1" x14ac:dyDescent="0.35"/>
    <row r="408" s="6" customFormat="1" x14ac:dyDescent="0.35"/>
    <row r="409" s="6" customFormat="1" x14ac:dyDescent="0.35"/>
    <row r="410" s="6" customFormat="1" x14ac:dyDescent="0.35"/>
    <row r="411" s="6" customFormat="1" x14ac:dyDescent="0.35"/>
    <row r="412" s="6" customFormat="1" x14ac:dyDescent="0.35"/>
    <row r="413" s="6" customFormat="1" x14ac:dyDescent="0.35"/>
    <row r="414" s="6" customFormat="1" x14ac:dyDescent="0.35"/>
    <row r="415" s="6" customFormat="1" x14ac:dyDescent="0.35"/>
    <row r="416" s="6" customFormat="1" x14ac:dyDescent="0.35"/>
    <row r="417" s="6" customFormat="1" x14ac:dyDescent="0.35"/>
    <row r="418" s="6" customFormat="1" x14ac:dyDescent="0.35"/>
    <row r="419" s="6" customFormat="1" x14ac:dyDescent="0.35"/>
    <row r="420" s="6" customFormat="1" x14ac:dyDescent="0.35"/>
    <row r="421" s="6" customFormat="1" x14ac:dyDescent="0.35"/>
    <row r="422" s="6" customFormat="1" x14ac:dyDescent="0.35"/>
    <row r="423" s="6" customFormat="1" x14ac:dyDescent="0.35"/>
    <row r="424" s="6" customFormat="1" x14ac:dyDescent="0.35"/>
    <row r="425" s="6" customFormat="1" x14ac:dyDescent="0.35"/>
    <row r="426" s="6" customFormat="1" x14ac:dyDescent="0.35"/>
    <row r="427" s="6" customFormat="1" x14ac:dyDescent="0.35"/>
    <row r="428" s="6" customFormat="1" x14ac:dyDescent="0.35"/>
    <row r="429" s="6" customFormat="1" x14ac:dyDescent="0.35"/>
    <row r="430" s="6" customFormat="1" x14ac:dyDescent="0.35"/>
    <row r="431" s="6" customFormat="1" x14ac:dyDescent="0.35"/>
    <row r="432" s="6" customFormat="1" x14ac:dyDescent="0.35"/>
    <row r="433" s="6" customFormat="1" x14ac:dyDescent="0.35"/>
    <row r="434" s="6" customFormat="1" x14ac:dyDescent="0.35"/>
    <row r="435" s="6" customFormat="1" x14ac:dyDescent="0.35"/>
    <row r="436" s="6" customFormat="1" x14ac:dyDescent="0.35"/>
    <row r="437" s="6" customFormat="1" x14ac:dyDescent="0.35"/>
    <row r="438" s="6" customFormat="1" x14ac:dyDescent="0.35"/>
    <row r="439" s="6" customFormat="1" x14ac:dyDescent="0.35"/>
    <row r="440" s="6" customFormat="1" x14ac:dyDescent="0.35"/>
    <row r="441" s="6" customFormat="1" x14ac:dyDescent="0.35"/>
    <row r="442" s="6" customFormat="1" x14ac:dyDescent="0.35"/>
    <row r="443" s="6" customFormat="1" x14ac:dyDescent="0.35"/>
    <row r="444" s="6" customFormat="1" x14ac:dyDescent="0.35"/>
    <row r="445" s="6" customFormat="1" x14ac:dyDescent="0.35"/>
    <row r="446" s="6" customFormat="1" x14ac:dyDescent="0.35"/>
    <row r="447" s="6" customFormat="1" x14ac:dyDescent="0.35"/>
    <row r="448" s="6" customFormat="1" x14ac:dyDescent="0.35"/>
    <row r="449" s="6" customFormat="1" x14ac:dyDescent="0.35"/>
    <row r="450" s="6" customFormat="1" x14ac:dyDescent="0.35"/>
    <row r="451" s="6" customFormat="1" x14ac:dyDescent="0.35"/>
    <row r="452" s="6" customFormat="1" x14ac:dyDescent="0.35"/>
    <row r="453" s="6" customFormat="1" x14ac:dyDescent="0.35"/>
    <row r="454" s="6" customFormat="1" x14ac:dyDescent="0.35"/>
    <row r="455" s="6" customFormat="1" x14ac:dyDescent="0.35"/>
    <row r="456" s="6" customFormat="1" x14ac:dyDescent="0.35"/>
    <row r="457" s="6" customFormat="1" x14ac:dyDescent="0.35"/>
    <row r="458" s="6" customFormat="1" x14ac:dyDescent="0.35"/>
    <row r="459" s="6" customFormat="1" x14ac:dyDescent="0.35"/>
    <row r="460" s="6" customFormat="1" x14ac:dyDescent="0.35"/>
    <row r="461" s="6" customFormat="1" x14ac:dyDescent="0.35"/>
    <row r="462" s="6" customFormat="1" x14ac:dyDescent="0.35"/>
    <row r="463" s="6" customFormat="1" x14ac:dyDescent="0.35"/>
    <row r="464" s="6" customFormat="1" x14ac:dyDescent="0.35"/>
    <row r="465" s="6" customFormat="1" x14ac:dyDescent="0.35"/>
    <row r="466" s="6" customFormat="1" x14ac:dyDescent="0.35"/>
    <row r="467" s="6" customFormat="1" x14ac:dyDescent="0.35"/>
    <row r="468" s="6" customFormat="1" x14ac:dyDescent="0.35"/>
    <row r="469" s="6" customFormat="1" x14ac:dyDescent="0.35"/>
    <row r="470" s="6" customFormat="1" x14ac:dyDescent="0.35"/>
    <row r="471" s="6" customFormat="1" x14ac:dyDescent="0.35"/>
    <row r="472" s="6" customFormat="1" x14ac:dyDescent="0.35"/>
    <row r="473" s="6" customFormat="1" x14ac:dyDescent="0.35"/>
    <row r="474" s="6" customFormat="1" x14ac:dyDescent="0.35"/>
    <row r="475" s="6" customFormat="1" x14ac:dyDescent="0.35"/>
    <row r="476" s="6" customFormat="1" x14ac:dyDescent="0.35"/>
    <row r="477" s="6" customFormat="1" x14ac:dyDescent="0.35"/>
    <row r="478" s="6" customFormat="1" x14ac:dyDescent="0.35"/>
    <row r="479" s="6" customFormat="1" x14ac:dyDescent="0.35"/>
    <row r="480" s="6" customFormat="1" x14ac:dyDescent="0.35"/>
    <row r="481" s="6" customFormat="1" x14ac:dyDescent="0.35"/>
    <row r="482" s="6" customFormat="1" x14ac:dyDescent="0.35"/>
    <row r="483" s="6" customFormat="1" x14ac:dyDescent="0.35"/>
    <row r="484" s="6" customFormat="1" x14ac:dyDescent="0.35"/>
    <row r="485" s="6" customFormat="1" x14ac:dyDescent="0.35"/>
    <row r="486" s="6" customFormat="1" x14ac:dyDescent="0.35"/>
    <row r="487" s="6" customFormat="1" x14ac:dyDescent="0.35"/>
    <row r="488" s="6" customFormat="1" x14ac:dyDescent="0.35"/>
    <row r="489" s="6" customFormat="1" x14ac:dyDescent="0.35"/>
    <row r="490" s="6" customFormat="1" x14ac:dyDescent="0.35"/>
    <row r="491" s="6" customFormat="1" x14ac:dyDescent="0.35"/>
    <row r="492" s="6" customFormat="1" x14ac:dyDescent="0.35"/>
    <row r="493" s="6" customFormat="1" x14ac:dyDescent="0.35"/>
    <row r="494" s="6" customFormat="1" x14ac:dyDescent="0.35"/>
    <row r="495" s="6" customFormat="1" x14ac:dyDescent="0.35"/>
    <row r="496" s="6" customFormat="1" x14ac:dyDescent="0.35"/>
    <row r="497" s="6" customFormat="1" x14ac:dyDescent="0.35"/>
    <row r="498" s="6" customFormat="1" x14ac:dyDescent="0.35"/>
    <row r="499" s="6" customFormat="1" x14ac:dyDescent="0.35"/>
    <row r="500" s="6" customFormat="1" x14ac:dyDescent="0.35"/>
    <row r="501" s="6" customFormat="1" x14ac:dyDescent="0.35"/>
    <row r="502" s="6" customFormat="1" x14ac:dyDescent="0.35"/>
    <row r="503" s="6" customFormat="1" x14ac:dyDescent="0.35"/>
    <row r="504" s="6" customFormat="1" x14ac:dyDescent="0.35"/>
    <row r="505" s="6" customFormat="1" x14ac:dyDescent="0.35"/>
    <row r="506" s="6" customFormat="1" x14ac:dyDescent="0.35"/>
    <row r="507" s="6" customFormat="1" x14ac:dyDescent="0.35"/>
    <row r="508" s="6" customFormat="1" x14ac:dyDescent="0.35"/>
    <row r="509" s="6" customFormat="1" x14ac:dyDescent="0.35"/>
    <row r="510" s="6" customFormat="1" x14ac:dyDescent="0.35"/>
    <row r="511" s="6" customFormat="1" x14ac:dyDescent="0.35"/>
    <row r="512" s="6" customFormat="1" x14ac:dyDescent="0.35"/>
    <row r="513" s="6" customFormat="1" x14ac:dyDescent="0.35"/>
    <row r="514" s="6" customFormat="1" x14ac:dyDescent="0.35"/>
    <row r="515" s="6" customFormat="1" x14ac:dyDescent="0.35"/>
    <row r="516" s="6" customFormat="1" x14ac:dyDescent="0.35"/>
    <row r="517" s="6" customFormat="1" x14ac:dyDescent="0.35"/>
    <row r="518" s="6" customFormat="1" x14ac:dyDescent="0.35"/>
    <row r="519" s="6" customFormat="1" x14ac:dyDescent="0.35"/>
    <row r="520" s="6" customFormat="1" x14ac:dyDescent="0.35"/>
    <row r="521" s="6" customFormat="1" x14ac:dyDescent="0.35"/>
    <row r="522" s="6" customFormat="1" x14ac:dyDescent="0.35"/>
    <row r="523" s="6" customFormat="1" x14ac:dyDescent="0.35"/>
    <row r="524" s="6" customFormat="1" x14ac:dyDescent="0.35"/>
    <row r="525" s="6" customFormat="1" x14ac:dyDescent="0.35"/>
    <row r="526" s="6" customFormat="1" x14ac:dyDescent="0.35"/>
    <row r="527" s="6" customFormat="1" x14ac:dyDescent="0.35"/>
    <row r="528" s="6" customFormat="1" x14ac:dyDescent="0.35"/>
    <row r="529" s="6" customFormat="1" x14ac:dyDescent="0.35"/>
    <row r="530" s="6" customFormat="1" x14ac:dyDescent="0.35"/>
    <row r="531" s="6" customFormat="1" x14ac:dyDescent="0.35"/>
    <row r="532" s="6" customFormat="1" x14ac:dyDescent="0.35"/>
    <row r="533" s="6" customFormat="1" x14ac:dyDescent="0.35"/>
    <row r="534" s="6" customFormat="1" x14ac:dyDescent="0.35"/>
    <row r="535" s="6" customFormat="1" x14ac:dyDescent="0.35"/>
    <row r="536" s="6" customFormat="1" x14ac:dyDescent="0.35"/>
    <row r="537" s="6" customFormat="1" x14ac:dyDescent="0.35"/>
    <row r="538" s="6" customFormat="1" x14ac:dyDescent="0.35"/>
    <row r="539" s="6" customFormat="1" x14ac:dyDescent="0.35"/>
    <row r="540" s="6" customFormat="1" x14ac:dyDescent="0.35"/>
    <row r="541" s="6" customFormat="1" x14ac:dyDescent="0.35"/>
    <row r="542" s="6" customFormat="1" x14ac:dyDescent="0.35"/>
    <row r="543" s="6" customFormat="1" x14ac:dyDescent="0.35"/>
    <row r="544" s="6" customFormat="1" x14ac:dyDescent="0.35"/>
    <row r="545" s="6" customFormat="1" x14ac:dyDescent="0.35"/>
    <row r="546" s="6" customFormat="1" x14ac:dyDescent="0.35"/>
    <row r="547" s="6" customFormat="1" x14ac:dyDescent="0.35"/>
    <row r="548" s="6" customFormat="1" x14ac:dyDescent="0.35"/>
    <row r="549" s="6" customFormat="1" x14ac:dyDescent="0.35"/>
    <row r="550" s="6" customFormat="1" x14ac:dyDescent="0.35"/>
    <row r="551" s="6" customFormat="1" x14ac:dyDescent="0.35"/>
    <row r="552" s="6" customFormat="1" x14ac:dyDescent="0.35"/>
    <row r="553" s="6" customFormat="1" x14ac:dyDescent="0.35"/>
    <row r="554" s="6" customFormat="1" x14ac:dyDescent="0.35"/>
    <row r="555" s="6" customFormat="1" x14ac:dyDescent="0.35"/>
    <row r="556" s="6" customFormat="1" x14ac:dyDescent="0.35"/>
    <row r="557" s="6" customFormat="1" x14ac:dyDescent="0.35"/>
    <row r="558" s="6" customFormat="1" x14ac:dyDescent="0.35"/>
    <row r="559" s="6" customFormat="1" x14ac:dyDescent="0.35"/>
    <row r="560" s="6" customFormat="1" x14ac:dyDescent="0.35"/>
    <row r="561" s="6" customFormat="1" x14ac:dyDescent="0.35"/>
    <row r="562" s="6" customFormat="1" x14ac:dyDescent="0.35"/>
    <row r="563" s="6" customFormat="1" x14ac:dyDescent="0.35"/>
    <row r="564" s="6" customFormat="1" x14ac:dyDescent="0.35"/>
    <row r="565" s="6" customFormat="1" x14ac:dyDescent="0.35"/>
    <row r="566" s="6" customFormat="1" x14ac:dyDescent="0.35"/>
    <row r="567" s="6" customFormat="1" x14ac:dyDescent="0.35"/>
    <row r="568" s="6" customFormat="1" x14ac:dyDescent="0.35"/>
    <row r="569" s="6" customFormat="1" x14ac:dyDescent="0.35"/>
    <row r="570" s="6" customFormat="1" x14ac:dyDescent="0.35"/>
    <row r="571" s="6" customFormat="1" x14ac:dyDescent="0.35"/>
    <row r="572" s="6" customFormat="1" x14ac:dyDescent="0.35"/>
    <row r="573" s="6" customFormat="1" x14ac:dyDescent="0.35"/>
    <row r="574" s="6" customFormat="1" x14ac:dyDescent="0.35"/>
    <row r="575" s="6" customFormat="1" x14ac:dyDescent="0.35"/>
    <row r="576" s="6" customFormat="1" x14ac:dyDescent="0.35"/>
    <row r="577" s="6" customFormat="1" x14ac:dyDescent="0.35"/>
    <row r="578" s="6" customFormat="1" x14ac:dyDescent="0.35"/>
    <row r="579" s="6" customFormat="1" x14ac:dyDescent="0.35"/>
    <row r="580" s="6" customFormat="1" x14ac:dyDescent="0.35"/>
    <row r="581" s="6" customFormat="1" x14ac:dyDescent="0.35"/>
    <row r="582" s="6" customFormat="1" x14ac:dyDescent="0.35"/>
    <row r="583" s="6" customFormat="1" x14ac:dyDescent="0.35"/>
    <row r="584" s="6" customFormat="1" x14ac:dyDescent="0.35"/>
    <row r="585" s="6" customFormat="1" x14ac:dyDescent="0.35"/>
    <row r="586" s="6" customFormat="1" x14ac:dyDescent="0.35"/>
    <row r="587" s="6" customFormat="1" x14ac:dyDescent="0.35"/>
    <row r="588" s="6" customFormat="1" x14ac:dyDescent="0.35"/>
    <row r="589" s="6" customFormat="1" x14ac:dyDescent="0.35"/>
    <row r="590" s="6" customFormat="1" x14ac:dyDescent="0.35"/>
    <row r="591" s="6" customFormat="1" x14ac:dyDescent="0.35"/>
    <row r="592" s="6" customFormat="1" x14ac:dyDescent="0.35"/>
    <row r="593" s="6" customFormat="1" x14ac:dyDescent="0.35"/>
    <row r="594" s="6" customFormat="1" x14ac:dyDescent="0.35"/>
    <row r="595" s="6" customFormat="1" x14ac:dyDescent="0.35"/>
    <row r="596" s="6" customFormat="1" x14ac:dyDescent="0.35"/>
    <row r="597" s="6" customFormat="1" x14ac:dyDescent="0.35"/>
    <row r="598" s="6" customFormat="1" x14ac:dyDescent="0.35"/>
    <row r="599" s="6" customFormat="1" x14ac:dyDescent="0.35"/>
    <row r="600" s="6" customFormat="1" x14ac:dyDescent="0.35"/>
    <row r="601" s="6" customFormat="1" x14ac:dyDescent="0.35"/>
    <row r="602" s="6" customFormat="1" x14ac:dyDescent="0.35"/>
    <row r="603" s="6" customFormat="1" x14ac:dyDescent="0.35"/>
    <row r="604" s="6" customFormat="1" x14ac:dyDescent="0.35"/>
    <row r="605" s="6" customFormat="1" x14ac:dyDescent="0.35"/>
    <row r="606" s="6" customFormat="1" x14ac:dyDescent="0.35"/>
    <row r="607" s="6" customFormat="1" x14ac:dyDescent="0.35"/>
    <row r="608" s="6" customFormat="1" x14ac:dyDescent="0.35"/>
    <row r="609" s="6" customFormat="1" x14ac:dyDescent="0.35"/>
    <row r="610" s="6" customFormat="1" x14ac:dyDescent="0.35"/>
    <row r="611" s="6" customFormat="1" x14ac:dyDescent="0.35"/>
    <row r="612" s="6" customFormat="1" x14ac:dyDescent="0.35"/>
    <row r="613" s="6" customFormat="1" x14ac:dyDescent="0.35"/>
    <row r="614" s="6" customFormat="1" x14ac:dyDescent="0.35"/>
    <row r="615" s="6" customFormat="1" x14ac:dyDescent="0.35"/>
    <row r="616" s="6" customFormat="1" x14ac:dyDescent="0.35"/>
    <row r="617" s="6" customFormat="1" x14ac:dyDescent="0.35"/>
    <row r="618" s="6" customFormat="1" x14ac:dyDescent="0.35"/>
    <row r="619" s="6" customFormat="1" x14ac:dyDescent="0.35"/>
    <row r="620" s="6" customFormat="1" x14ac:dyDescent="0.35"/>
    <row r="621" s="6" customFormat="1" x14ac:dyDescent="0.35"/>
    <row r="622" s="6" customFormat="1" x14ac:dyDescent="0.35"/>
    <row r="623" s="6" customFormat="1" x14ac:dyDescent="0.35"/>
    <row r="624" s="6" customFormat="1" x14ac:dyDescent="0.35"/>
    <row r="625" s="6" customFormat="1" x14ac:dyDescent="0.35"/>
    <row r="626" s="6" customFormat="1" x14ac:dyDescent="0.35"/>
    <row r="627" s="6" customFormat="1" x14ac:dyDescent="0.35"/>
    <row r="628" s="6" customFormat="1" x14ac:dyDescent="0.35"/>
    <row r="629" s="6" customFormat="1" x14ac:dyDescent="0.35"/>
    <row r="630" s="6" customFormat="1" x14ac:dyDescent="0.35"/>
    <row r="631" s="6" customFormat="1" x14ac:dyDescent="0.35"/>
    <row r="632" s="6" customFormat="1" x14ac:dyDescent="0.35"/>
    <row r="633" s="6" customFormat="1" x14ac:dyDescent="0.35"/>
    <row r="634" s="6" customFormat="1" x14ac:dyDescent="0.35"/>
    <row r="635" s="6" customFormat="1" x14ac:dyDescent="0.35"/>
    <row r="636" s="6" customFormat="1" x14ac:dyDescent="0.35"/>
    <row r="637" s="6" customFormat="1" x14ac:dyDescent="0.35"/>
    <row r="638" s="6" customFormat="1" x14ac:dyDescent="0.35"/>
    <row r="639" s="6" customFormat="1" x14ac:dyDescent="0.35"/>
    <row r="640" s="6" customFormat="1" x14ac:dyDescent="0.35"/>
    <row r="641" s="6" customFormat="1" x14ac:dyDescent="0.35"/>
    <row r="642" s="6" customFormat="1" x14ac:dyDescent="0.35"/>
    <row r="643" s="6" customFormat="1" x14ac:dyDescent="0.35"/>
    <row r="644" s="6" customFormat="1" x14ac:dyDescent="0.35"/>
    <row r="645" s="6" customFormat="1" x14ac:dyDescent="0.35"/>
    <row r="646" s="6" customFormat="1" x14ac:dyDescent="0.35"/>
    <row r="647" s="6" customFormat="1" x14ac:dyDescent="0.35"/>
    <row r="648" s="6" customFormat="1" x14ac:dyDescent="0.35"/>
    <row r="649" s="6" customFormat="1" x14ac:dyDescent="0.35"/>
    <row r="650" s="6" customFormat="1" x14ac:dyDescent="0.35"/>
    <row r="651" s="6" customFormat="1" x14ac:dyDescent="0.35"/>
    <row r="652" s="6" customFormat="1" x14ac:dyDescent="0.35"/>
    <row r="653" s="6" customFormat="1" x14ac:dyDescent="0.35"/>
    <row r="654" s="6" customFormat="1" x14ac:dyDescent="0.35"/>
    <row r="655" s="6" customFormat="1" x14ac:dyDescent="0.35"/>
    <row r="656" s="6" customFormat="1" x14ac:dyDescent="0.35"/>
    <row r="657" s="6" customFormat="1" x14ac:dyDescent="0.35"/>
    <row r="658" s="6" customFormat="1" x14ac:dyDescent="0.35"/>
    <row r="659" s="6" customFormat="1" x14ac:dyDescent="0.35"/>
    <row r="660" s="6" customFormat="1" x14ac:dyDescent="0.35"/>
    <row r="661" s="6" customFormat="1" x14ac:dyDescent="0.35"/>
    <row r="662" s="6" customFormat="1" x14ac:dyDescent="0.3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40889-CCAE-48EF-8DCE-7EAD5B92D491}">
  <dimension ref="A1:G34"/>
  <sheetViews>
    <sheetView topLeftCell="C1" workbookViewId="0">
      <selection activeCell="C1" sqref="C1:F1"/>
    </sheetView>
  </sheetViews>
  <sheetFormatPr defaultRowHeight="15.5" x14ac:dyDescent="0.35"/>
  <cols>
    <col min="1" max="7" width="31.58203125" customWidth="1"/>
  </cols>
  <sheetData>
    <row r="1" spans="1:7" x14ac:dyDescent="0.35">
      <c r="A1" s="3" t="s">
        <v>5</v>
      </c>
      <c r="B1" s="3" t="s">
        <v>6</v>
      </c>
      <c r="C1" s="3" t="s">
        <v>5262</v>
      </c>
      <c r="D1" s="3" t="s">
        <v>5263</v>
      </c>
      <c r="E1" s="3" t="s">
        <v>5264</v>
      </c>
      <c r="F1" s="3" t="s">
        <v>5265</v>
      </c>
      <c r="G1" t="s">
        <v>5252</v>
      </c>
    </row>
    <row r="2" spans="1:7" x14ac:dyDescent="0.35">
      <c r="A2" s="4" t="s">
        <v>4853</v>
      </c>
      <c r="B2" s="4" t="s">
        <v>4854</v>
      </c>
      <c r="C2" s="4">
        <v>559350000</v>
      </c>
      <c r="D2" s="4">
        <v>1048100000</v>
      </c>
      <c r="E2" s="4">
        <v>394140000</v>
      </c>
      <c r="F2" s="4">
        <v>1441000000</v>
      </c>
    </row>
    <row r="3" spans="1:7" x14ac:dyDescent="0.35">
      <c r="A3" s="2" t="s">
        <v>4626</v>
      </c>
      <c r="B3" s="2" t="s">
        <v>4627</v>
      </c>
      <c r="C3" s="2">
        <v>51362000</v>
      </c>
      <c r="D3" s="2">
        <v>94470000</v>
      </c>
      <c r="E3" s="2">
        <v>32386000</v>
      </c>
      <c r="F3" s="2">
        <v>124950000</v>
      </c>
      <c r="G3" t="s">
        <v>5253</v>
      </c>
    </row>
    <row r="4" spans="1:7" x14ac:dyDescent="0.35">
      <c r="A4" s="2" t="s">
        <v>3026</v>
      </c>
      <c r="B4" s="2" t="s">
        <v>3027</v>
      </c>
      <c r="C4" s="2">
        <v>16600000</v>
      </c>
      <c r="D4" s="2">
        <v>27713000</v>
      </c>
      <c r="E4" s="2">
        <v>8802100</v>
      </c>
      <c r="F4" s="2">
        <v>46019000</v>
      </c>
      <c r="G4" t="s">
        <v>5253</v>
      </c>
    </row>
    <row r="5" spans="1:7" x14ac:dyDescent="0.35">
      <c r="A5" s="2" t="s">
        <v>784</v>
      </c>
      <c r="B5" s="2" t="s">
        <v>785</v>
      </c>
      <c r="C5" s="2">
        <v>0</v>
      </c>
      <c r="D5" s="2">
        <v>0</v>
      </c>
      <c r="E5" s="2">
        <v>2004700</v>
      </c>
      <c r="F5" s="2">
        <v>10048000</v>
      </c>
      <c r="G5" t="s">
        <v>5253</v>
      </c>
    </row>
    <row r="6" spans="1:7" x14ac:dyDescent="0.35">
      <c r="A6" s="2" t="s">
        <v>4601</v>
      </c>
      <c r="B6" s="2" t="s">
        <v>4602</v>
      </c>
      <c r="C6" s="2">
        <v>6825600</v>
      </c>
      <c r="D6" s="2">
        <v>45760000</v>
      </c>
      <c r="E6" s="2">
        <v>5240100</v>
      </c>
      <c r="F6" s="2">
        <v>108110000</v>
      </c>
      <c r="G6" t="s">
        <v>5253</v>
      </c>
    </row>
    <row r="7" spans="1:7" x14ac:dyDescent="0.35">
      <c r="A7" s="2" t="s">
        <v>3851</v>
      </c>
      <c r="B7" s="2" t="s">
        <v>3852</v>
      </c>
      <c r="C7" s="2">
        <v>76654000</v>
      </c>
      <c r="D7" s="2">
        <v>123870000</v>
      </c>
      <c r="E7" s="2">
        <v>45674000</v>
      </c>
      <c r="F7" s="2">
        <v>126190000</v>
      </c>
      <c r="G7" t="s">
        <v>5254</v>
      </c>
    </row>
    <row r="8" spans="1:7" x14ac:dyDescent="0.35">
      <c r="A8" s="2" t="s">
        <v>4875</v>
      </c>
      <c r="B8" s="2" t="s">
        <v>4876</v>
      </c>
      <c r="C8" s="2">
        <v>99902000</v>
      </c>
      <c r="D8" s="2">
        <v>136140000</v>
      </c>
      <c r="E8" s="2">
        <v>45539000</v>
      </c>
      <c r="F8" s="2">
        <v>136610000</v>
      </c>
      <c r="G8" t="s">
        <v>5254</v>
      </c>
    </row>
    <row r="9" spans="1:7" x14ac:dyDescent="0.35">
      <c r="A9" s="2" t="s">
        <v>3936</v>
      </c>
      <c r="B9" s="2" t="s">
        <v>3937</v>
      </c>
      <c r="C9" s="2">
        <v>101180000</v>
      </c>
      <c r="D9" s="2">
        <v>149050000</v>
      </c>
      <c r="E9" s="2">
        <v>63660000</v>
      </c>
      <c r="F9" s="2">
        <v>161250000</v>
      </c>
      <c r="G9" t="s">
        <v>5254</v>
      </c>
    </row>
    <row r="10" spans="1:7" x14ac:dyDescent="0.35">
      <c r="A10" s="2" t="s">
        <v>4984</v>
      </c>
      <c r="B10" s="2" t="s">
        <v>4985</v>
      </c>
      <c r="C10" s="2">
        <v>144170000</v>
      </c>
      <c r="D10" s="2">
        <v>268790000</v>
      </c>
      <c r="E10" s="2">
        <v>77274000</v>
      </c>
      <c r="F10" s="2">
        <v>371650000</v>
      </c>
      <c r="G10" t="s">
        <v>5254</v>
      </c>
    </row>
    <row r="11" spans="1:7" x14ac:dyDescent="0.35">
      <c r="A11" s="2" t="s">
        <v>3536</v>
      </c>
      <c r="B11" s="2" t="s">
        <v>3537</v>
      </c>
      <c r="C11" s="2">
        <v>16449000</v>
      </c>
      <c r="D11" s="2">
        <v>48676000</v>
      </c>
      <c r="E11" s="2">
        <v>8748400</v>
      </c>
      <c r="F11" s="2">
        <v>67049000</v>
      </c>
      <c r="G11" t="s">
        <v>5254</v>
      </c>
    </row>
    <row r="12" spans="1:7" x14ac:dyDescent="0.35">
      <c r="A12" s="2" t="s">
        <v>1236</v>
      </c>
      <c r="B12" s="2" t="s">
        <v>1237</v>
      </c>
      <c r="C12" s="2">
        <v>5446500</v>
      </c>
      <c r="D12" s="2">
        <v>18409000</v>
      </c>
      <c r="E12" s="2">
        <v>7102500</v>
      </c>
      <c r="F12" s="2">
        <v>26614000</v>
      </c>
      <c r="G12" t="s">
        <v>5254</v>
      </c>
    </row>
    <row r="13" spans="1:7" x14ac:dyDescent="0.35">
      <c r="A13" s="2" t="s">
        <v>4640</v>
      </c>
      <c r="B13" s="2" t="s">
        <v>4641</v>
      </c>
      <c r="C13" s="2">
        <v>52763000</v>
      </c>
      <c r="D13" s="2">
        <v>157120000</v>
      </c>
      <c r="E13" s="2">
        <v>36860000</v>
      </c>
      <c r="F13" s="2">
        <v>218930000</v>
      </c>
      <c r="G13" t="s">
        <v>5255</v>
      </c>
    </row>
    <row r="14" spans="1:7" x14ac:dyDescent="0.35">
      <c r="A14" s="2" t="s">
        <v>5143</v>
      </c>
      <c r="B14" s="2" t="s">
        <v>5144</v>
      </c>
      <c r="C14" s="2">
        <v>39510000</v>
      </c>
      <c r="D14" s="2">
        <v>49069000</v>
      </c>
      <c r="E14" s="2">
        <v>28106000</v>
      </c>
      <c r="F14" s="2">
        <v>37467000</v>
      </c>
      <c r="G14" t="s">
        <v>5255</v>
      </c>
    </row>
    <row r="15" spans="1:7" x14ac:dyDescent="0.35">
      <c r="A15" s="2" t="s">
        <v>4710</v>
      </c>
      <c r="B15" s="2" t="s">
        <v>4711</v>
      </c>
      <c r="C15" s="2">
        <v>324520000</v>
      </c>
      <c r="D15" s="2">
        <v>392140000</v>
      </c>
      <c r="E15" s="2">
        <v>181700000</v>
      </c>
      <c r="F15" s="2">
        <v>300440000</v>
      </c>
      <c r="G15" t="s">
        <v>5255</v>
      </c>
    </row>
    <row r="16" spans="1:7" x14ac:dyDescent="0.35">
      <c r="A16" s="2" t="s">
        <v>557</v>
      </c>
      <c r="B16" s="2" t="s">
        <v>558</v>
      </c>
      <c r="C16" s="2">
        <v>115660000</v>
      </c>
      <c r="D16" s="2">
        <v>190400000</v>
      </c>
      <c r="E16" s="2">
        <v>89998000</v>
      </c>
      <c r="F16" s="2">
        <v>214210000</v>
      </c>
      <c r="G16" t="s">
        <v>5255</v>
      </c>
    </row>
    <row r="17" spans="1:7" x14ac:dyDescent="0.35">
      <c r="A17" s="2" t="s">
        <v>2881</v>
      </c>
      <c r="B17" s="2" t="s">
        <v>2882</v>
      </c>
      <c r="C17" s="2">
        <v>26774000</v>
      </c>
      <c r="D17" s="2">
        <v>51615000</v>
      </c>
      <c r="E17" s="2">
        <v>17143000</v>
      </c>
      <c r="F17" s="2">
        <v>53154000</v>
      </c>
      <c r="G17" t="s">
        <v>5255</v>
      </c>
    </row>
    <row r="18" spans="1:7" x14ac:dyDescent="0.35">
      <c r="A18" s="2" t="s">
        <v>4311</v>
      </c>
      <c r="B18" s="2" t="s">
        <v>4312</v>
      </c>
      <c r="C18" s="2">
        <v>9905600</v>
      </c>
      <c r="D18" s="2">
        <v>12203000</v>
      </c>
      <c r="E18" s="2">
        <v>6052200</v>
      </c>
      <c r="F18" s="2">
        <v>16990000</v>
      </c>
      <c r="G18" t="s">
        <v>5255</v>
      </c>
    </row>
    <row r="19" spans="1:7" x14ac:dyDescent="0.35">
      <c r="A19" s="2" t="s">
        <v>4150</v>
      </c>
      <c r="B19" s="2" t="s">
        <v>4151</v>
      </c>
      <c r="C19" s="2">
        <v>29132000</v>
      </c>
      <c r="D19" s="2">
        <v>62467000</v>
      </c>
      <c r="E19" s="2">
        <v>25515000</v>
      </c>
      <c r="F19" s="2">
        <v>66473000</v>
      </c>
      <c r="G19" t="s">
        <v>5255</v>
      </c>
    </row>
    <row r="20" spans="1:7" x14ac:dyDescent="0.35">
      <c r="A20" s="2" t="s">
        <v>5036</v>
      </c>
      <c r="B20" s="2" t="s">
        <v>5037</v>
      </c>
      <c r="C20" s="2">
        <v>5180000</v>
      </c>
      <c r="D20" s="2">
        <v>7419200</v>
      </c>
      <c r="E20" s="2">
        <v>4716900</v>
      </c>
      <c r="F20" s="2">
        <v>12427000</v>
      </c>
      <c r="G20" t="s">
        <v>5255</v>
      </c>
    </row>
    <row r="21" spans="1:7" x14ac:dyDescent="0.35">
      <c r="A21" s="2" t="s">
        <v>4298</v>
      </c>
      <c r="B21" s="2" t="s">
        <v>4299</v>
      </c>
      <c r="C21" s="2">
        <v>9261700</v>
      </c>
      <c r="D21" s="2">
        <v>0</v>
      </c>
      <c r="E21" s="2">
        <v>7145900</v>
      </c>
      <c r="F21" s="2">
        <v>18104000</v>
      </c>
      <c r="G21" t="s">
        <v>5255</v>
      </c>
    </row>
    <row r="22" spans="1:7" x14ac:dyDescent="0.35">
      <c r="A22" s="2" t="s">
        <v>2314</v>
      </c>
      <c r="B22" s="2" t="s">
        <v>2315</v>
      </c>
      <c r="C22" s="2">
        <v>7511400</v>
      </c>
      <c r="D22" s="2">
        <v>9609000</v>
      </c>
      <c r="E22" s="2">
        <v>5041700</v>
      </c>
      <c r="F22" s="2">
        <v>10070000</v>
      </c>
      <c r="G22" t="s">
        <v>5256</v>
      </c>
    </row>
    <row r="23" spans="1:7" x14ac:dyDescent="0.35">
      <c r="A23" s="2" t="s">
        <v>1818</v>
      </c>
      <c r="B23" s="2" t="s">
        <v>1819</v>
      </c>
      <c r="C23" s="2">
        <v>0</v>
      </c>
      <c r="D23" s="2">
        <v>13855000</v>
      </c>
      <c r="E23" s="2">
        <v>5192500</v>
      </c>
      <c r="F23" s="2">
        <v>13514000</v>
      </c>
      <c r="G23" t="s">
        <v>5256</v>
      </c>
    </row>
    <row r="24" spans="1:7" x14ac:dyDescent="0.35">
      <c r="A24" s="2" t="s">
        <v>1205</v>
      </c>
      <c r="B24" s="2" t="s">
        <v>1206</v>
      </c>
      <c r="C24" s="2">
        <v>11736000</v>
      </c>
      <c r="D24" s="2">
        <v>10552000</v>
      </c>
      <c r="E24" s="2">
        <v>8809800</v>
      </c>
      <c r="F24" s="2">
        <v>12492000</v>
      </c>
      <c r="G24" t="s">
        <v>5256</v>
      </c>
    </row>
    <row r="25" spans="1:7" x14ac:dyDescent="0.35">
      <c r="A25" s="2" t="s">
        <v>2388</v>
      </c>
      <c r="B25" s="2" t="s">
        <v>2389</v>
      </c>
      <c r="C25" s="2">
        <v>5698300</v>
      </c>
      <c r="D25" s="2">
        <v>8589200</v>
      </c>
      <c r="E25" s="2">
        <v>7727400</v>
      </c>
      <c r="F25" s="2">
        <v>16969000</v>
      </c>
      <c r="G25" t="s">
        <v>5256</v>
      </c>
    </row>
    <row r="26" spans="1:7" x14ac:dyDescent="0.35">
      <c r="A26" s="2" t="s">
        <v>4494</v>
      </c>
      <c r="B26" s="2" t="s">
        <v>4495</v>
      </c>
      <c r="C26" s="2">
        <v>49212000</v>
      </c>
      <c r="D26" s="2">
        <v>78520000</v>
      </c>
      <c r="E26" s="2">
        <v>21571000</v>
      </c>
      <c r="F26" s="2">
        <v>78352000</v>
      </c>
      <c r="G26" t="s">
        <v>5257</v>
      </c>
    </row>
    <row r="27" spans="1:7" x14ac:dyDescent="0.35">
      <c r="A27" s="2" t="s">
        <v>1656</v>
      </c>
      <c r="B27" s="2" t="s">
        <v>1657</v>
      </c>
      <c r="C27" s="2">
        <v>0</v>
      </c>
      <c r="D27" s="2">
        <v>14660000</v>
      </c>
      <c r="E27" s="2">
        <v>11021000</v>
      </c>
      <c r="F27" s="2">
        <v>14865000</v>
      </c>
      <c r="G27" t="s">
        <v>5257</v>
      </c>
    </row>
    <row r="28" spans="1:7" x14ac:dyDescent="0.35">
      <c r="A28" s="2" t="s">
        <v>969</v>
      </c>
      <c r="B28" s="2" t="s">
        <v>970</v>
      </c>
      <c r="C28" s="2">
        <v>13021000</v>
      </c>
      <c r="D28" s="2">
        <v>12115000</v>
      </c>
      <c r="E28" s="2">
        <v>233750000</v>
      </c>
      <c r="F28" s="2">
        <v>11291000</v>
      </c>
      <c r="G28" t="s">
        <v>5258</v>
      </c>
    </row>
    <row r="29" spans="1:7" x14ac:dyDescent="0.35">
      <c r="A29" s="2" t="s">
        <v>938</v>
      </c>
      <c r="B29" s="2" t="s">
        <v>939</v>
      </c>
      <c r="C29" s="2">
        <v>5118400</v>
      </c>
      <c r="D29" s="2">
        <v>0</v>
      </c>
      <c r="E29" s="2">
        <v>4080000</v>
      </c>
      <c r="F29" s="2">
        <v>12485000</v>
      </c>
      <c r="G29" t="s">
        <v>5258</v>
      </c>
    </row>
    <row r="30" spans="1:7" x14ac:dyDescent="0.35">
      <c r="A30" s="2" t="s">
        <v>5091</v>
      </c>
      <c r="B30" s="2" t="s">
        <v>5092</v>
      </c>
      <c r="C30" s="2">
        <v>164930000</v>
      </c>
      <c r="D30" s="2">
        <v>274700000</v>
      </c>
      <c r="E30" s="2">
        <v>70817000</v>
      </c>
      <c r="F30" s="2">
        <v>295180000</v>
      </c>
      <c r="G30" t="s">
        <v>5259</v>
      </c>
    </row>
    <row r="31" spans="1:7" x14ac:dyDescent="0.35">
      <c r="A31" s="2" t="s">
        <v>742</v>
      </c>
      <c r="B31" s="2" t="s">
        <v>743</v>
      </c>
      <c r="C31" s="2">
        <v>16062000</v>
      </c>
      <c r="D31" s="2">
        <v>32182000</v>
      </c>
      <c r="E31" s="2">
        <v>15161000</v>
      </c>
      <c r="F31" s="2">
        <v>37064000</v>
      </c>
      <c r="G31" t="s">
        <v>5259</v>
      </c>
    </row>
    <row r="34" spans="1:3" x14ac:dyDescent="0.35">
      <c r="A34" s="10" t="s">
        <v>5261</v>
      </c>
      <c r="B34" s="10"/>
      <c r="C34" s="10"/>
    </row>
  </sheetData>
  <mergeCells count="1">
    <mergeCell ref="A34:C34"/>
  </mergeCells>
  <conditionalFormatting sqref="C3:F3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5CDB1-0A6A-483A-A2F8-44203ACE2844}">
  <dimension ref="A1:F33"/>
  <sheetViews>
    <sheetView workbookViewId="0">
      <selection activeCell="C1" sqref="C1:F1"/>
    </sheetView>
  </sheetViews>
  <sheetFormatPr defaultRowHeight="15.5" x14ac:dyDescent="0.35"/>
  <cols>
    <col min="1" max="1" width="32.25" customWidth="1"/>
    <col min="2" max="6" width="25.75" customWidth="1"/>
  </cols>
  <sheetData>
    <row r="1" spans="1:6" x14ac:dyDescent="0.35">
      <c r="A1" s="3" t="s">
        <v>5</v>
      </c>
      <c r="B1" s="3" t="s">
        <v>6</v>
      </c>
      <c r="C1" s="3" t="s">
        <v>5262</v>
      </c>
      <c r="D1" s="3" t="s">
        <v>5263</v>
      </c>
      <c r="E1" s="3" t="s">
        <v>5264</v>
      </c>
      <c r="F1" s="3" t="s">
        <v>5265</v>
      </c>
    </row>
    <row r="2" spans="1:6" x14ac:dyDescent="0.35">
      <c r="A2" s="8" t="s">
        <v>4853</v>
      </c>
      <c r="B2" s="8" t="s">
        <v>4854</v>
      </c>
      <c r="C2" s="8">
        <v>8.7476836424169893</v>
      </c>
      <c r="D2" s="8">
        <v>9.0204027209838777</v>
      </c>
      <c r="E2" s="8">
        <v>8.5956505122514013</v>
      </c>
      <c r="F2" s="8">
        <v>9.1586639808139889</v>
      </c>
    </row>
    <row r="3" spans="1:6" x14ac:dyDescent="0.35">
      <c r="A3" s="2" t="s">
        <v>4626</v>
      </c>
      <c r="B3" s="2" t="s">
        <v>4627</v>
      </c>
      <c r="C3" s="4">
        <v>7.7106419265104167</v>
      </c>
      <c r="D3" s="4">
        <v>7.9752939153562066</v>
      </c>
      <c r="E3" s="4">
        <v>7.5103573115420463</v>
      </c>
      <c r="F3" s="4">
        <v>8.0967362604624693</v>
      </c>
    </row>
    <row r="4" spans="1:6" x14ac:dyDescent="0.35">
      <c r="A4" s="2" t="s">
        <v>3026</v>
      </c>
      <c r="B4" s="2" t="s">
        <v>3027</v>
      </c>
      <c r="C4" s="4">
        <v>7.220108088040055</v>
      </c>
      <c r="D4" s="4">
        <v>7.4426835417664616</v>
      </c>
      <c r="E4" s="4">
        <v>6.9445862982420925</v>
      </c>
      <c r="F4" s="4">
        <v>7.6629371771487804</v>
      </c>
    </row>
    <row r="5" spans="1:6" x14ac:dyDescent="0.35">
      <c r="A5" s="2" t="s">
        <v>784</v>
      </c>
      <c r="B5" s="2" t="s">
        <v>785</v>
      </c>
      <c r="C5" s="4">
        <v>0</v>
      </c>
      <c r="D5" s="4">
        <v>0</v>
      </c>
      <c r="E5" s="4">
        <v>6.3020493903762507</v>
      </c>
      <c r="F5" s="4">
        <v>7.0020796263931206</v>
      </c>
    </row>
    <row r="6" spans="1:6" x14ac:dyDescent="0.35">
      <c r="A6" s="2" t="s">
        <v>4601</v>
      </c>
      <c r="B6" s="2" t="s">
        <v>4602</v>
      </c>
      <c r="C6" s="4">
        <v>6.834140833769335</v>
      </c>
      <c r="D6" s="4">
        <v>7.6604860157849677</v>
      </c>
      <c r="E6" s="4">
        <v>6.7193395749672744</v>
      </c>
      <c r="F6" s="4">
        <v>8.0338658673479006</v>
      </c>
    </row>
    <row r="7" spans="1:6" x14ac:dyDescent="0.35">
      <c r="A7" s="9" t="s">
        <v>3851</v>
      </c>
      <c r="B7" s="9" t="s">
        <v>3852</v>
      </c>
      <c r="C7" s="9">
        <v>7.8845348223684981</v>
      </c>
      <c r="D7" s="9">
        <v>8.0929661375943649</v>
      </c>
      <c r="E7" s="9">
        <v>7.6596690475574452</v>
      </c>
      <c r="F7" s="9">
        <v>8.1010249403526942</v>
      </c>
    </row>
    <row r="8" spans="1:6" x14ac:dyDescent="0.35">
      <c r="A8" s="9" t="s">
        <v>4875</v>
      </c>
      <c r="B8" s="9" t="s">
        <v>4876</v>
      </c>
      <c r="C8" s="9">
        <v>7.9995741827231726</v>
      </c>
      <c r="D8" s="9">
        <v>8.1339857462685803</v>
      </c>
      <c r="E8" s="9">
        <v>7.6583834896245291</v>
      </c>
      <c r="F8" s="9">
        <v>8.1354824913357113</v>
      </c>
    </row>
    <row r="9" spans="1:6" x14ac:dyDescent="0.35">
      <c r="A9" s="9" t="s">
        <v>3936</v>
      </c>
      <c r="B9" s="9" t="s">
        <v>3937</v>
      </c>
      <c r="C9" s="9">
        <v>8.0050946750725487</v>
      </c>
      <c r="D9" s="9">
        <v>8.1733319803686495</v>
      </c>
      <c r="E9" s="9">
        <v>7.8038666342849847</v>
      </c>
      <c r="F9" s="9">
        <v>8.2074997233073059</v>
      </c>
    </row>
    <row r="10" spans="1:6" x14ac:dyDescent="0.35">
      <c r="A10" s="9" t="s">
        <v>4984</v>
      </c>
      <c r="B10" s="9" t="s">
        <v>4985</v>
      </c>
      <c r="C10" s="9">
        <v>8.1588748984559967</v>
      </c>
      <c r="D10" s="9">
        <v>8.4294131072924827</v>
      </c>
      <c r="E10" s="9">
        <v>7.8880333935827451</v>
      </c>
      <c r="F10" s="9">
        <v>8.5701341371389681</v>
      </c>
    </row>
    <row r="11" spans="1:6" x14ac:dyDescent="0.35">
      <c r="A11" s="9" t="s">
        <v>3536</v>
      </c>
      <c r="B11" s="9" t="s">
        <v>3537</v>
      </c>
      <c r="C11" s="9">
        <v>7.216139500603143</v>
      </c>
      <c r="D11" s="9">
        <v>7.6873148824318394</v>
      </c>
      <c r="E11" s="9">
        <v>6.9419286319126137</v>
      </c>
      <c r="F11" s="9">
        <v>7.826392304965835</v>
      </c>
    </row>
    <row r="12" spans="1:6" x14ac:dyDescent="0.35">
      <c r="A12" s="9" t="s">
        <v>1236</v>
      </c>
      <c r="B12" s="9" t="s">
        <v>1237</v>
      </c>
      <c r="C12" s="9">
        <v>6.736117507968574</v>
      </c>
      <c r="D12" s="9">
        <v>7.2650301977230587</v>
      </c>
      <c r="E12" s="9">
        <v>6.8514112423949731</v>
      </c>
      <c r="F12" s="9">
        <v>7.4251101525436809</v>
      </c>
    </row>
    <row r="13" spans="1:6" x14ac:dyDescent="0.35">
      <c r="A13" s="9" t="s">
        <v>4640</v>
      </c>
      <c r="B13" s="9" t="s">
        <v>4641</v>
      </c>
      <c r="C13" s="9">
        <v>7.7223294807030864</v>
      </c>
      <c r="D13" s="9">
        <v>8.1962314704428749</v>
      </c>
      <c r="E13" s="9">
        <v>7.5665553308830553</v>
      </c>
      <c r="F13" s="9">
        <v>8.3403052770624271</v>
      </c>
    </row>
    <row r="14" spans="1:6" x14ac:dyDescent="0.35">
      <c r="A14" s="9" t="s">
        <v>5143</v>
      </c>
      <c r="B14" s="9" t="s">
        <v>5144</v>
      </c>
      <c r="C14" s="9">
        <v>7.5967070296814461</v>
      </c>
      <c r="D14" s="9">
        <v>7.6908072073816243</v>
      </c>
      <c r="E14" s="9">
        <v>7.4487990419241283</v>
      </c>
      <c r="F14" s="9">
        <v>7.5736489203261019</v>
      </c>
    </row>
    <row r="15" spans="1:6" x14ac:dyDescent="0.35">
      <c r="A15" s="9" t="s">
        <v>4710</v>
      </c>
      <c r="B15" s="9" t="s">
        <v>4711</v>
      </c>
      <c r="C15" s="9">
        <v>8.5112414673058154</v>
      </c>
      <c r="D15" s="9">
        <v>8.5934411445018064</v>
      </c>
      <c r="E15" s="9">
        <v>8.2593549273080349</v>
      </c>
      <c r="F15" s="9">
        <v>8.4777577533081701</v>
      </c>
    </row>
    <row r="16" spans="1:6" x14ac:dyDescent="0.35">
      <c r="A16" s="9" t="s">
        <v>557</v>
      </c>
      <c r="B16" s="9" t="s">
        <v>558</v>
      </c>
      <c r="C16" s="9">
        <v>8.0631831879675762</v>
      </c>
      <c r="D16" s="9">
        <v>8.279666944048456</v>
      </c>
      <c r="E16" s="9">
        <v>7.9542328583436035</v>
      </c>
      <c r="F16" s="9">
        <v>8.3308397412084716</v>
      </c>
    </row>
    <row r="17" spans="1:6" x14ac:dyDescent="0.35">
      <c r="A17" s="9" t="s">
        <v>2881</v>
      </c>
      <c r="B17" s="9" t="s">
        <v>2882</v>
      </c>
      <c r="C17" s="9">
        <v>7.427713259052271</v>
      </c>
      <c r="D17" s="9">
        <v>7.7127759316766111</v>
      </c>
      <c r="E17" s="9">
        <v>7.2340868251389709</v>
      </c>
      <c r="F17" s="9">
        <v>7.7255359520683848</v>
      </c>
    </row>
    <row r="18" spans="1:6" x14ac:dyDescent="0.35">
      <c r="A18" s="9" t="s">
        <v>4311</v>
      </c>
      <c r="B18" s="9" t="s">
        <v>4312</v>
      </c>
      <c r="C18" s="9">
        <v>6.9958807866688293</v>
      </c>
      <c r="D18" s="9">
        <v>7.0864666112715824</v>
      </c>
      <c r="E18" s="9">
        <v>6.7819132712118897</v>
      </c>
      <c r="F18" s="9">
        <v>7.2301933788690453</v>
      </c>
    </row>
    <row r="19" spans="1:6" x14ac:dyDescent="0.35">
      <c r="A19" s="9" t="s">
        <v>4150</v>
      </c>
      <c r="B19" s="9" t="s">
        <v>4151</v>
      </c>
      <c r="C19" s="9">
        <v>7.4643703012822327</v>
      </c>
      <c r="D19" s="9">
        <v>7.7956506492991364</v>
      </c>
      <c r="E19" s="9">
        <v>7.4067955726682504</v>
      </c>
      <c r="F19" s="9">
        <v>7.8226452794066814</v>
      </c>
    </row>
    <row r="20" spans="1:6" x14ac:dyDescent="0.35">
      <c r="A20" s="9" t="s">
        <v>5036</v>
      </c>
      <c r="B20" s="9" t="s">
        <v>5037</v>
      </c>
      <c r="C20" s="9">
        <v>6.7143297597452332</v>
      </c>
      <c r="D20" s="9">
        <v>6.8703570785517289</v>
      </c>
      <c r="E20" s="9">
        <v>6.6736566691419181</v>
      </c>
      <c r="F20" s="9">
        <v>7.0943662983361344</v>
      </c>
    </row>
    <row r="21" spans="1:6" x14ac:dyDescent="0.35">
      <c r="A21" s="9" t="s">
        <v>4298</v>
      </c>
      <c r="B21" s="9" t="s">
        <v>4299</v>
      </c>
      <c r="C21" s="9">
        <v>6.9666907094526636</v>
      </c>
      <c r="D21" s="9">
        <v>0</v>
      </c>
      <c r="E21" s="9">
        <v>6.8540569343752278</v>
      </c>
      <c r="F21" s="9">
        <v>7.2577745409466718</v>
      </c>
    </row>
    <row r="22" spans="1:6" x14ac:dyDescent="0.35">
      <c r="A22" s="2" t="s">
        <v>2314</v>
      </c>
      <c r="B22" s="2" t="s">
        <v>2315</v>
      </c>
      <c r="C22" s="4">
        <v>6.8757208898150148</v>
      </c>
      <c r="D22" s="4">
        <v>6.9826781933834843</v>
      </c>
      <c r="E22" s="4">
        <v>6.7025769999638269</v>
      </c>
      <c r="F22" s="4">
        <v>7.003029470553618</v>
      </c>
    </row>
    <row r="23" spans="1:6" x14ac:dyDescent="0.35">
      <c r="A23" s="2" t="s">
        <v>1818</v>
      </c>
      <c r="B23" s="2" t="s">
        <v>1819</v>
      </c>
      <c r="C23" s="4">
        <v>0</v>
      </c>
      <c r="D23" s="4">
        <v>7.141606530118251</v>
      </c>
      <c r="E23" s="4">
        <v>6.7153765052071366</v>
      </c>
      <c r="F23" s="4">
        <v>7.1307839145889567</v>
      </c>
    </row>
    <row r="24" spans="1:6" x14ac:dyDescent="0.35">
      <c r="A24" s="2" t="s">
        <v>1205</v>
      </c>
      <c r="B24" s="2" t="s">
        <v>1206</v>
      </c>
      <c r="C24" s="4">
        <v>7.0695201008352262</v>
      </c>
      <c r="D24" s="4">
        <v>7.023334782538309</v>
      </c>
      <c r="E24" s="4">
        <v>6.9449660491745551</v>
      </c>
      <c r="F24" s="4">
        <v>7.0966319755581608</v>
      </c>
    </row>
    <row r="25" spans="1:6" x14ac:dyDescent="0.35">
      <c r="A25" s="2" t="s">
        <v>2388</v>
      </c>
      <c r="B25" s="2" t="s">
        <v>2389</v>
      </c>
      <c r="C25" s="4">
        <v>6.7557453099288791</v>
      </c>
      <c r="D25" s="4">
        <v>6.9339527154301788</v>
      </c>
      <c r="E25" s="4">
        <v>6.8880333935827451</v>
      </c>
      <c r="F25" s="4">
        <v>7.2296562496672125</v>
      </c>
    </row>
    <row r="26" spans="1:6" x14ac:dyDescent="0.35">
      <c r="A26" s="2" t="s">
        <v>4494</v>
      </c>
      <c r="B26" s="2" t="s">
        <v>4495</v>
      </c>
      <c r="C26" s="4">
        <v>7.6920710153351095</v>
      </c>
      <c r="D26" s="4">
        <v>7.8949802909279683</v>
      </c>
      <c r="E26" s="4">
        <v>7.3338702788260095</v>
      </c>
      <c r="F26" s="4">
        <v>7.8940500866741425</v>
      </c>
    </row>
    <row r="27" spans="1:6" x14ac:dyDescent="0.35">
      <c r="A27" s="2" t="s">
        <v>1656</v>
      </c>
      <c r="B27" s="2" t="s">
        <v>1657</v>
      </c>
      <c r="C27" s="4">
        <v>0</v>
      </c>
      <c r="D27" s="4">
        <v>7.1661339703051095</v>
      </c>
      <c r="E27" s="4">
        <v>7.0422210023903817</v>
      </c>
      <c r="F27" s="4">
        <v>7.1721649135409562</v>
      </c>
    </row>
    <row r="28" spans="1:6" x14ac:dyDescent="0.35">
      <c r="A28" s="2" t="s">
        <v>969</v>
      </c>
      <c r="B28" s="2" t="s">
        <v>970</v>
      </c>
      <c r="C28" s="4">
        <v>7.1146443389022789</v>
      </c>
      <c r="D28" s="4">
        <v>7.0833234184735252</v>
      </c>
      <c r="E28" s="4">
        <v>8.3687516195445557</v>
      </c>
      <c r="F28" s="4">
        <v>7.0527324074032185</v>
      </c>
    </row>
    <row r="29" spans="1:6" x14ac:dyDescent="0.35">
      <c r="A29" s="2" t="s">
        <v>938</v>
      </c>
      <c r="B29" s="2" t="s">
        <v>939</v>
      </c>
      <c r="C29" s="4">
        <v>6.7091342227400315</v>
      </c>
      <c r="D29" s="4">
        <v>0</v>
      </c>
      <c r="E29" s="4">
        <v>6.6106601630898796</v>
      </c>
      <c r="F29" s="4">
        <v>7.0963885466873666</v>
      </c>
    </row>
    <row r="30" spans="1:6" x14ac:dyDescent="0.35">
      <c r="A30" s="2" t="s">
        <v>5091</v>
      </c>
      <c r="B30" s="2" t="s">
        <v>5092</v>
      </c>
      <c r="C30" s="4">
        <v>8.2172996589764953</v>
      </c>
      <c r="D30" s="4">
        <v>8.4388586594205623</v>
      </c>
      <c r="E30" s="4">
        <v>7.8501375249207914</v>
      </c>
      <c r="F30" s="4">
        <v>8.4700869284088327</v>
      </c>
    </row>
    <row r="31" spans="1:6" x14ac:dyDescent="0.35">
      <c r="A31" s="2" t="s">
        <v>742</v>
      </c>
      <c r="B31" s="2" t="s">
        <v>743</v>
      </c>
      <c r="C31" s="4">
        <v>7.2057996215705762</v>
      </c>
      <c r="D31" s="4">
        <v>7.5076130305017728</v>
      </c>
      <c r="E31" s="4">
        <v>7.1807278477445067</v>
      </c>
      <c r="F31" s="4">
        <v>7.5689522871950992</v>
      </c>
    </row>
    <row r="33" spans="1:2" x14ac:dyDescent="0.35">
      <c r="A33" s="11" t="s">
        <v>5260</v>
      </c>
      <c r="B33" s="11"/>
    </row>
  </sheetData>
  <mergeCells count="1">
    <mergeCell ref="A33:B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Groups</vt:lpstr>
      <vt:lpstr>LFQ</vt:lpstr>
      <vt:lpstr>GO_collapsed categories</vt:lpstr>
      <vt:lpstr>LFQ Log10 converted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Larrieu</dc:creator>
  <cp:lastModifiedBy>Rick Livesey</cp:lastModifiedBy>
  <dcterms:created xsi:type="dcterms:W3CDTF">2021-02-11T15:00:11Z</dcterms:created>
  <dcterms:modified xsi:type="dcterms:W3CDTF">2026-01-21T15:32:36Z</dcterms:modified>
</cp:coreProperties>
</file>